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EVISIONS\Figures revised\Proofs\"/>
    </mc:Choice>
  </mc:AlternateContent>
  <bookViews>
    <workbookView xWindow="0" yWindow="0" windowWidth="20490" windowHeight="7530"/>
  </bookViews>
  <sheets>
    <sheet name="HCC_VS_MCF10A" sheetId="2" r:id="rId1"/>
  </sheets>
  <definedNames>
    <definedName name="_xlnm._FilterDatabase" localSheetId="0" hidden="1">HCC_VS_MCF10A!$Q$4:$Q$15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2" l="1"/>
  <c r="P52" i="2" s="1"/>
  <c r="I52" i="2"/>
  <c r="Q52" i="2" s="1"/>
  <c r="Q1252" i="2" l="1"/>
  <c r="Q1253" i="2"/>
  <c r="Q1254" i="2"/>
  <c r="Q1255" i="2"/>
  <c r="Q1256" i="2"/>
  <c r="Q1257" i="2"/>
  <c r="Q1258" i="2"/>
  <c r="Q1259" i="2"/>
  <c r="Q1260" i="2"/>
  <c r="Q1261" i="2"/>
  <c r="Q1262" i="2"/>
  <c r="Q1263" i="2"/>
  <c r="Q1264" i="2"/>
  <c r="Q1265" i="2"/>
  <c r="Q1266" i="2"/>
  <c r="Q1267" i="2"/>
  <c r="Q1268" i="2"/>
  <c r="Q1269" i="2"/>
  <c r="Q1270" i="2"/>
  <c r="Q1271" i="2"/>
  <c r="Q1272" i="2"/>
  <c r="Q1273" i="2"/>
  <c r="Q1274" i="2"/>
  <c r="Q1275" i="2"/>
  <c r="Q1276" i="2"/>
  <c r="Q1277" i="2"/>
  <c r="Q1278" i="2"/>
  <c r="Q1279" i="2"/>
  <c r="Q1280" i="2"/>
  <c r="Q1281" i="2"/>
  <c r="Q1282" i="2"/>
  <c r="Q1283" i="2"/>
  <c r="Q1284" i="2"/>
  <c r="Q1285" i="2"/>
  <c r="Q1286" i="2"/>
  <c r="Q1287" i="2"/>
  <c r="Q1288" i="2"/>
  <c r="Q1289" i="2"/>
  <c r="Q1290" i="2"/>
  <c r="Q1291" i="2"/>
  <c r="Q1292" i="2"/>
  <c r="Q1293" i="2"/>
  <c r="Q1294" i="2"/>
  <c r="Q1295" i="2"/>
  <c r="Q1296" i="2"/>
  <c r="Q1297" i="2"/>
  <c r="Q1298" i="2"/>
  <c r="Q1299" i="2"/>
  <c r="Q1300" i="2"/>
  <c r="Q1301" i="2"/>
  <c r="Q1302" i="2"/>
  <c r="Q1303" i="2"/>
  <c r="Q1304" i="2"/>
  <c r="Q1305" i="2"/>
  <c r="Q1306" i="2"/>
  <c r="Q1307" i="2"/>
  <c r="Q1308" i="2"/>
  <c r="Q1309" i="2"/>
  <c r="Q1310" i="2"/>
  <c r="Q1311" i="2"/>
  <c r="Q1312" i="2"/>
  <c r="Q1313" i="2"/>
  <c r="Q1314" i="2"/>
  <c r="Q1315" i="2"/>
  <c r="Q1316" i="2"/>
  <c r="Q1317" i="2"/>
  <c r="Q1318" i="2"/>
  <c r="Q1319" i="2"/>
  <c r="Q1320" i="2"/>
  <c r="Q1321" i="2"/>
  <c r="Q1322" i="2"/>
  <c r="Q1323" i="2"/>
  <c r="Q1324" i="2"/>
  <c r="Q1325" i="2"/>
  <c r="Q1326" i="2"/>
  <c r="Q1327" i="2"/>
  <c r="Q1328" i="2"/>
  <c r="Q1329" i="2"/>
  <c r="Q1330" i="2"/>
  <c r="Q1331" i="2"/>
  <c r="Q1332" i="2"/>
  <c r="Q1333" i="2"/>
  <c r="Q1334" i="2"/>
  <c r="Q1335" i="2"/>
  <c r="Q1336" i="2"/>
  <c r="Q1337" i="2"/>
  <c r="Q1338" i="2"/>
  <c r="Q1339" i="2"/>
  <c r="Q1340" i="2"/>
  <c r="Q1341" i="2"/>
  <c r="Q1342" i="2"/>
  <c r="Q1343" i="2"/>
  <c r="Q1344" i="2"/>
  <c r="Q1345" i="2"/>
  <c r="Q1346" i="2"/>
  <c r="Q1347" i="2"/>
  <c r="Q1348" i="2"/>
  <c r="Q1349" i="2"/>
  <c r="Q1350" i="2"/>
  <c r="Q1351" i="2"/>
  <c r="Q1352" i="2"/>
  <c r="Q1353" i="2"/>
  <c r="Q1354" i="2"/>
  <c r="Q1355" i="2"/>
  <c r="Q1356" i="2"/>
  <c r="Q1357" i="2"/>
  <c r="Q1358" i="2"/>
  <c r="Q1359" i="2"/>
  <c r="Q1360" i="2"/>
  <c r="Q1361" i="2"/>
  <c r="Q1362" i="2"/>
  <c r="Q1363" i="2"/>
  <c r="Q1364" i="2"/>
  <c r="Q1365" i="2"/>
  <c r="Q1366" i="2"/>
  <c r="Q1367" i="2"/>
  <c r="Q1368" i="2"/>
  <c r="Q1369" i="2"/>
  <c r="Q1370" i="2"/>
  <c r="Q1371" i="2"/>
  <c r="Q1372" i="2"/>
  <c r="Q1373" i="2"/>
  <c r="Q1374" i="2"/>
  <c r="Q1375" i="2"/>
  <c r="Q1376" i="2"/>
  <c r="Q1377" i="2"/>
  <c r="Q1378" i="2"/>
  <c r="Q1379" i="2"/>
  <c r="Q1380" i="2"/>
  <c r="Q1381" i="2"/>
  <c r="Q1382" i="2"/>
  <c r="Q1383" i="2"/>
  <c r="Q1384" i="2"/>
  <c r="Q1385" i="2"/>
  <c r="Q1386" i="2"/>
  <c r="Q1387" i="2"/>
  <c r="Q1388" i="2"/>
  <c r="Q1389" i="2"/>
  <c r="Q1390" i="2"/>
  <c r="Q1391" i="2"/>
  <c r="Q1392" i="2"/>
  <c r="Q1393" i="2"/>
  <c r="Q1394" i="2"/>
  <c r="Q1395" i="2"/>
  <c r="Q1396" i="2"/>
  <c r="Q1397" i="2"/>
  <c r="Q1398" i="2"/>
  <c r="Q1399" i="2"/>
  <c r="Q1400" i="2"/>
  <c r="Q1401" i="2"/>
  <c r="Q1402" i="2"/>
  <c r="Q1403" i="2"/>
  <c r="Q1404" i="2"/>
  <c r="Q1405" i="2"/>
  <c r="Q1406" i="2"/>
  <c r="Q1407" i="2"/>
  <c r="Q1408" i="2"/>
  <c r="Q1409" i="2"/>
  <c r="Q1410" i="2"/>
  <c r="Q1411" i="2"/>
  <c r="Q1412" i="2"/>
  <c r="Q1413" i="2"/>
  <c r="Q1414" i="2"/>
  <c r="Q1415" i="2"/>
  <c r="Q1416" i="2"/>
  <c r="Q1417" i="2"/>
  <c r="Q1418" i="2"/>
  <c r="Q1419" i="2"/>
  <c r="Q1420" i="2"/>
  <c r="Q1421" i="2"/>
  <c r="Q1422" i="2"/>
  <c r="Q1423" i="2"/>
  <c r="Q1424" i="2"/>
  <c r="Q1425" i="2"/>
  <c r="Q1426" i="2"/>
  <c r="Q1427" i="2"/>
  <c r="Q1428" i="2"/>
  <c r="Q1429" i="2"/>
  <c r="Q1430" i="2"/>
  <c r="Q1431" i="2"/>
  <c r="Q1432" i="2"/>
  <c r="Q1433" i="2"/>
  <c r="Q1434" i="2"/>
  <c r="Q1435" i="2"/>
  <c r="Q1436" i="2"/>
  <c r="Q1437" i="2"/>
  <c r="Q1438" i="2"/>
  <c r="Q1439" i="2"/>
  <c r="Q1440" i="2"/>
  <c r="Q1441" i="2"/>
  <c r="Q1442" i="2"/>
  <c r="Q1443" i="2"/>
  <c r="Q1444" i="2"/>
  <c r="Q1445" i="2"/>
  <c r="Q1446" i="2"/>
  <c r="Q1447" i="2"/>
  <c r="Q1448" i="2"/>
  <c r="Q1449" i="2"/>
  <c r="Q1450" i="2"/>
  <c r="Q1451" i="2"/>
  <c r="Q1452" i="2"/>
  <c r="Q1453" i="2"/>
  <c r="Q1454" i="2"/>
  <c r="Q1455" i="2"/>
  <c r="Q1456" i="2"/>
  <c r="Q1457" i="2"/>
  <c r="Q1458" i="2"/>
  <c r="Q1459" i="2"/>
  <c r="Q1460" i="2"/>
  <c r="Q1461" i="2"/>
  <c r="Q1462" i="2"/>
  <c r="Q1463" i="2"/>
  <c r="Q1464" i="2"/>
  <c r="Q1465" i="2"/>
  <c r="Q1466" i="2"/>
  <c r="Q1467" i="2"/>
  <c r="Q1468" i="2"/>
  <c r="Q1469" i="2"/>
  <c r="Q1470" i="2"/>
  <c r="Q1471" i="2"/>
  <c r="Q1472" i="2"/>
  <c r="Q1473" i="2"/>
  <c r="Q1474" i="2"/>
  <c r="Q1475" i="2"/>
  <c r="Q1476" i="2"/>
  <c r="Q1477" i="2"/>
  <c r="Q1478" i="2"/>
  <c r="Q1479" i="2"/>
  <c r="Q1480" i="2"/>
  <c r="Q1481" i="2"/>
  <c r="Q1482" i="2"/>
  <c r="Q1483" i="2"/>
  <c r="Q1484" i="2"/>
  <c r="Q1485" i="2"/>
  <c r="Q1486" i="2"/>
  <c r="Q1487" i="2"/>
  <c r="Q1488" i="2"/>
  <c r="Q1489" i="2"/>
  <c r="Q1490" i="2"/>
  <c r="Q1491" i="2"/>
  <c r="Q1492" i="2"/>
  <c r="Q1493" i="2"/>
  <c r="Q1494" i="2"/>
  <c r="Q1495" i="2"/>
  <c r="Q1496" i="2"/>
  <c r="Q1497" i="2"/>
  <c r="Q1498" i="2"/>
  <c r="Q1499" i="2"/>
  <c r="Q1500" i="2"/>
  <c r="Q1501" i="2"/>
  <c r="Q1502" i="2"/>
  <c r="Q1503" i="2"/>
  <c r="Q1504" i="2"/>
  <c r="Q1505" i="2"/>
  <c r="Q1506" i="2"/>
  <c r="Q1507" i="2"/>
  <c r="Q1508" i="2"/>
  <c r="Q1509" i="2"/>
  <c r="Q1510" i="2"/>
  <c r="Q1511" i="2"/>
  <c r="Q1512" i="2"/>
  <c r="Q1513" i="2"/>
  <c r="Q1514" i="2"/>
  <c r="Q1515" i="2"/>
  <c r="Q1516" i="2"/>
  <c r="Q1517" i="2"/>
  <c r="Q1518" i="2"/>
  <c r="Q1519" i="2"/>
  <c r="Q1520" i="2"/>
  <c r="Q1521" i="2"/>
  <c r="Q1522" i="2"/>
  <c r="Q1523" i="2"/>
  <c r="Q1524" i="2"/>
  <c r="Q1525" i="2"/>
  <c r="Q1526" i="2"/>
  <c r="Q1527" i="2"/>
  <c r="Q1528" i="2"/>
  <c r="Q1529" i="2"/>
  <c r="Q1530" i="2"/>
  <c r="Q1531" i="2"/>
  <c r="Q1532" i="2"/>
  <c r="Q1533" i="2"/>
  <c r="Q1534" i="2"/>
  <c r="Q1535" i="2"/>
  <c r="Q1536" i="2"/>
  <c r="Q1537" i="2"/>
  <c r="Q1538" i="2"/>
  <c r="Q1539" i="2"/>
  <c r="Q1540" i="2"/>
  <c r="Q1541" i="2"/>
  <c r="Q1542" i="2"/>
  <c r="Q1543" i="2"/>
  <c r="Q1544" i="2"/>
  <c r="Q1545" i="2"/>
  <c r="Q1546" i="2"/>
  <c r="Q1547" i="2"/>
  <c r="Q1548" i="2"/>
  <c r="Q1549" i="2"/>
  <c r="Q1550" i="2"/>
  <c r="Q1551" i="2"/>
  <c r="Q1552" i="2"/>
  <c r="Q1553" i="2"/>
  <c r="Q1554" i="2"/>
  <c r="Q1555" i="2"/>
  <c r="Q1556" i="2"/>
  <c r="Q1557" i="2"/>
  <c r="Q1558" i="2"/>
  <c r="Q1559" i="2"/>
  <c r="Q1560" i="2"/>
  <c r="Q1561" i="2"/>
  <c r="Q1562" i="2"/>
  <c r="Q1563" i="2"/>
  <c r="Q1564" i="2"/>
  <c r="Q1565" i="2"/>
  <c r="Q1566" i="2"/>
  <c r="Q1567" i="2"/>
  <c r="Q1568" i="2"/>
  <c r="Q1569" i="2"/>
  <c r="Q1570" i="2"/>
  <c r="Q1571" i="2"/>
  <c r="Q1572" i="2"/>
  <c r="Q1573" i="2"/>
  <c r="Q1574" i="2"/>
  <c r="Q1575" i="2"/>
  <c r="Q1576" i="2"/>
  <c r="Q1577" i="2"/>
  <c r="Q1578" i="2"/>
  <c r="Q1579" i="2"/>
  <c r="Q1580" i="2"/>
  <c r="Q1581" i="2"/>
  <c r="Q1582" i="2"/>
  <c r="Q1583" i="2"/>
  <c r="Q1584" i="2"/>
  <c r="Q1585" i="2"/>
  <c r="Q1586" i="2"/>
  <c r="Q1587" i="2"/>
  <c r="Q1588" i="2"/>
  <c r="Q1589" i="2"/>
  <c r="Q1590" i="2"/>
  <c r="Q1591" i="2"/>
  <c r="Q1592" i="2"/>
  <c r="Q1593" i="2"/>
  <c r="Q1594" i="2"/>
  <c r="Q1595" i="2"/>
  <c r="Q1596" i="2"/>
  <c r="Q1597" i="2"/>
  <c r="P1597" i="2" l="1"/>
  <c r="P1596" i="2"/>
  <c r="P1595" i="2"/>
  <c r="P1594" i="2"/>
  <c r="P1593" i="2"/>
  <c r="P1592" i="2"/>
  <c r="P1591" i="2"/>
  <c r="P1590" i="2"/>
  <c r="P1589" i="2"/>
  <c r="P1588" i="2"/>
  <c r="P1587" i="2"/>
  <c r="P1586" i="2"/>
  <c r="P1585" i="2"/>
  <c r="P1584" i="2"/>
  <c r="P1583" i="2"/>
  <c r="P1582" i="2"/>
  <c r="P1581" i="2"/>
  <c r="P1580" i="2"/>
  <c r="P1579" i="2"/>
  <c r="P1578" i="2"/>
  <c r="P1577" i="2"/>
  <c r="P1576" i="2"/>
  <c r="P1575" i="2"/>
  <c r="P1574" i="2"/>
  <c r="P1573" i="2"/>
  <c r="P1572" i="2"/>
  <c r="P1571" i="2"/>
  <c r="P1570" i="2"/>
  <c r="P1569" i="2"/>
  <c r="P1568" i="2"/>
  <c r="P1567" i="2"/>
  <c r="P1566" i="2"/>
  <c r="P1565" i="2"/>
  <c r="P1564" i="2"/>
  <c r="P1563" i="2"/>
  <c r="P1562" i="2"/>
  <c r="P1561" i="2"/>
  <c r="P1560" i="2"/>
  <c r="P1559" i="2"/>
  <c r="P1558" i="2"/>
  <c r="P1557" i="2"/>
  <c r="P1556" i="2"/>
  <c r="P1555" i="2"/>
  <c r="P1554" i="2"/>
  <c r="P1553" i="2"/>
  <c r="P1552" i="2"/>
  <c r="P1551" i="2"/>
  <c r="P1550" i="2"/>
  <c r="P1549" i="2"/>
  <c r="P1548" i="2"/>
  <c r="P1547" i="2"/>
  <c r="P1546" i="2"/>
  <c r="P1545" i="2"/>
  <c r="P1544" i="2"/>
  <c r="P1543" i="2"/>
  <c r="P1542" i="2"/>
  <c r="P1541" i="2"/>
  <c r="P1540" i="2"/>
  <c r="P1539" i="2"/>
  <c r="P1538" i="2"/>
  <c r="P1537" i="2"/>
  <c r="P1536" i="2"/>
  <c r="P1535" i="2"/>
  <c r="P1534" i="2"/>
  <c r="P1533" i="2"/>
  <c r="P1532" i="2"/>
  <c r="P1531" i="2"/>
  <c r="P1530" i="2"/>
  <c r="P1529" i="2"/>
  <c r="P1528" i="2"/>
  <c r="P1527" i="2"/>
  <c r="P1526" i="2"/>
  <c r="P1525" i="2"/>
  <c r="P1524" i="2"/>
  <c r="P1523" i="2"/>
  <c r="P1522" i="2"/>
  <c r="P1521" i="2"/>
  <c r="P1520" i="2"/>
  <c r="P1519" i="2"/>
  <c r="P1518" i="2"/>
  <c r="P1517" i="2"/>
  <c r="P1516" i="2"/>
  <c r="P1515" i="2"/>
  <c r="P1514" i="2"/>
  <c r="P1513" i="2"/>
  <c r="P1512" i="2"/>
  <c r="P1511" i="2"/>
  <c r="P1510" i="2"/>
  <c r="P1509" i="2"/>
  <c r="P1508" i="2"/>
  <c r="P1507" i="2"/>
  <c r="P1506" i="2"/>
  <c r="P1505" i="2"/>
  <c r="P1504" i="2"/>
  <c r="P1503" i="2"/>
  <c r="P1502" i="2"/>
  <c r="P1501" i="2"/>
  <c r="P1500" i="2"/>
  <c r="P1499" i="2"/>
  <c r="P1498" i="2"/>
  <c r="P1497" i="2"/>
  <c r="P1496" i="2"/>
  <c r="P1495" i="2"/>
  <c r="P1494" i="2"/>
  <c r="P1493" i="2"/>
  <c r="P1492" i="2"/>
  <c r="P1491" i="2"/>
  <c r="P1490" i="2"/>
  <c r="P1489" i="2"/>
  <c r="P1488" i="2"/>
  <c r="P1487" i="2"/>
  <c r="P1486" i="2"/>
  <c r="P1485" i="2"/>
  <c r="P1484" i="2"/>
  <c r="P1483" i="2"/>
  <c r="P1482" i="2"/>
  <c r="P1481" i="2"/>
  <c r="P1480" i="2"/>
  <c r="P1479" i="2"/>
  <c r="P1478" i="2"/>
  <c r="P1477" i="2"/>
  <c r="P1476" i="2"/>
  <c r="P1475" i="2"/>
  <c r="P1474" i="2"/>
  <c r="P1473" i="2"/>
  <c r="P1472" i="2"/>
  <c r="P1471" i="2"/>
  <c r="P1470" i="2"/>
  <c r="P1469" i="2"/>
  <c r="P1468" i="2"/>
  <c r="P1467" i="2"/>
  <c r="P1466" i="2"/>
  <c r="P1465" i="2"/>
  <c r="P1464" i="2"/>
  <c r="P1463" i="2"/>
  <c r="P1462" i="2"/>
  <c r="P1461" i="2"/>
  <c r="P1460" i="2"/>
  <c r="P1459" i="2"/>
  <c r="P1458" i="2"/>
  <c r="P1457" i="2"/>
  <c r="P1456" i="2"/>
  <c r="P1455" i="2"/>
  <c r="P1454" i="2"/>
  <c r="P1453" i="2"/>
  <c r="P1452" i="2"/>
  <c r="P1451" i="2"/>
  <c r="P1450" i="2"/>
  <c r="P1449" i="2"/>
  <c r="P1448" i="2"/>
  <c r="P1447" i="2"/>
  <c r="P1446" i="2"/>
  <c r="P1445" i="2"/>
  <c r="P1444" i="2"/>
  <c r="P1443" i="2"/>
  <c r="P1442" i="2"/>
  <c r="P1441" i="2"/>
  <c r="P1440" i="2"/>
  <c r="P1439" i="2"/>
  <c r="P1438" i="2"/>
  <c r="P1437" i="2"/>
  <c r="P1436" i="2"/>
  <c r="P1435" i="2"/>
  <c r="P1434" i="2"/>
  <c r="P1433" i="2"/>
  <c r="P1432" i="2"/>
  <c r="P1431" i="2"/>
  <c r="P1430" i="2"/>
  <c r="P1429" i="2"/>
  <c r="P1428" i="2"/>
  <c r="P1427" i="2"/>
  <c r="P1426" i="2"/>
  <c r="P1425" i="2"/>
  <c r="P1424" i="2"/>
  <c r="P1423" i="2"/>
  <c r="P1422" i="2"/>
  <c r="P1421" i="2"/>
  <c r="P1420" i="2"/>
  <c r="P1419" i="2"/>
  <c r="P1418" i="2"/>
  <c r="P1417" i="2"/>
  <c r="P1416" i="2"/>
  <c r="P1415" i="2"/>
  <c r="P1414" i="2"/>
  <c r="P1413" i="2"/>
  <c r="P1412" i="2"/>
  <c r="P1411" i="2"/>
  <c r="P1410" i="2"/>
  <c r="P1409" i="2"/>
  <c r="P1408" i="2"/>
  <c r="P1407" i="2"/>
  <c r="P1406" i="2"/>
  <c r="P1405" i="2"/>
  <c r="P1404" i="2"/>
  <c r="P1403" i="2"/>
  <c r="P1402" i="2"/>
  <c r="P1401" i="2"/>
  <c r="P1400" i="2"/>
  <c r="P1399" i="2"/>
  <c r="P1398" i="2"/>
  <c r="P1397" i="2"/>
  <c r="P1396" i="2"/>
  <c r="P1395" i="2"/>
  <c r="P1394" i="2"/>
  <c r="P1393" i="2"/>
  <c r="P1392" i="2"/>
  <c r="P1391" i="2"/>
  <c r="P1390" i="2"/>
  <c r="P1389" i="2"/>
  <c r="P1388" i="2"/>
  <c r="P1387" i="2"/>
  <c r="P1386" i="2"/>
  <c r="P1385" i="2"/>
  <c r="P1384" i="2"/>
  <c r="P1383" i="2"/>
  <c r="P1382" i="2"/>
  <c r="P1381" i="2"/>
  <c r="P1380" i="2"/>
  <c r="P1379" i="2"/>
  <c r="P1378" i="2"/>
  <c r="P1377" i="2"/>
  <c r="P1376" i="2"/>
  <c r="P1375" i="2"/>
  <c r="P1374" i="2"/>
  <c r="P1373" i="2"/>
  <c r="P1372" i="2"/>
  <c r="P1371" i="2"/>
  <c r="P1370" i="2"/>
  <c r="P1369" i="2"/>
  <c r="P1368" i="2"/>
  <c r="P1367" i="2"/>
  <c r="P1366" i="2"/>
  <c r="P1365" i="2"/>
  <c r="P1364" i="2"/>
  <c r="P1363" i="2"/>
  <c r="P1362" i="2"/>
  <c r="P1361" i="2"/>
  <c r="P1360" i="2"/>
  <c r="P1359" i="2"/>
  <c r="P1358" i="2"/>
  <c r="P1357" i="2"/>
  <c r="P1356" i="2"/>
  <c r="P1355" i="2"/>
  <c r="P1354" i="2"/>
  <c r="P1353" i="2"/>
  <c r="P1352" i="2"/>
  <c r="P1351" i="2"/>
  <c r="P1350" i="2"/>
  <c r="P1349" i="2"/>
  <c r="P1348" i="2"/>
  <c r="P1347" i="2"/>
  <c r="P1346" i="2"/>
  <c r="P1345" i="2"/>
  <c r="P1344" i="2"/>
  <c r="P1343" i="2"/>
  <c r="P1342" i="2"/>
  <c r="P1341" i="2"/>
  <c r="P1340" i="2"/>
  <c r="P1339" i="2"/>
  <c r="P1338" i="2"/>
  <c r="P1337" i="2"/>
  <c r="P1336" i="2"/>
  <c r="P1335" i="2"/>
  <c r="P1334" i="2"/>
  <c r="P1333" i="2"/>
  <c r="P1332" i="2"/>
  <c r="P1331" i="2"/>
  <c r="P1330" i="2"/>
  <c r="P1329" i="2"/>
  <c r="P1328" i="2"/>
  <c r="P1327" i="2"/>
  <c r="P1326" i="2"/>
  <c r="P1325" i="2"/>
  <c r="P1324" i="2"/>
  <c r="P1323" i="2"/>
  <c r="P1322" i="2"/>
  <c r="P1321" i="2"/>
  <c r="P1320" i="2"/>
  <c r="P1319" i="2"/>
  <c r="P1318" i="2"/>
  <c r="P1317" i="2"/>
  <c r="P1316" i="2"/>
  <c r="P1315" i="2"/>
  <c r="P1314" i="2"/>
  <c r="P1313" i="2"/>
  <c r="P1312" i="2"/>
  <c r="P1311" i="2"/>
  <c r="P1310" i="2"/>
  <c r="P1309" i="2"/>
  <c r="P1308" i="2"/>
  <c r="P1307" i="2"/>
  <c r="P1306" i="2"/>
  <c r="P1305" i="2"/>
  <c r="P1304" i="2"/>
  <c r="P1303" i="2"/>
  <c r="P1302" i="2"/>
  <c r="P1301" i="2"/>
  <c r="P1300" i="2"/>
  <c r="P1299" i="2"/>
  <c r="P1298" i="2"/>
  <c r="P1297" i="2"/>
  <c r="P1296" i="2"/>
  <c r="P1295" i="2"/>
  <c r="P1294" i="2"/>
  <c r="P1293" i="2"/>
  <c r="P1292" i="2"/>
  <c r="P1291" i="2"/>
  <c r="P1290" i="2"/>
  <c r="P1289" i="2"/>
  <c r="P1288" i="2"/>
  <c r="P1287" i="2"/>
  <c r="P1286" i="2"/>
  <c r="P1285" i="2"/>
  <c r="P1284" i="2"/>
  <c r="P1283" i="2"/>
  <c r="P1282" i="2"/>
  <c r="P1281" i="2"/>
  <c r="P1280" i="2"/>
  <c r="P1279" i="2"/>
  <c r="P1278" i="2"/>
  <c r="P1277" i="2"/>
  <c r="P1276" i="2"/>
  <c r="P1275" i="2"/>
  <c r="P1274" i="2"/>
  <c r="P1273" i="2"/>
  <c r="P1272" i="2"/>
  <c r="P1271" i="2"/>
  <c r="P1270" i="2"/>
  <c r="P1269" i="2"/>
  <c r="P1268" i="2"/>
  <c r="P1267" i="2"/>
  <c r="P1266" i="2"/>
  <c r="P1265" i="2"/>
  <c r="P1264" i="2"/>
  <c r="P1263" i="2"/>
  <c r="P1262" i="2"/>
  <c r="P1261" i="2"/>
  <c r="P1260" i="2"/>
  <c r="P1259" i="2"/>
  <c r="P1258" i="2"/>
  <c r="P1257" i="2"/>
  <c r="P1256" i="2"/>
  <c r="P1255" i="2"/>
  <c r="P1254" i="2"/>
  <c r="P1253" i="2"/>
  <c r="P1252" i="2"/>
  <c r="I1188" i="2"/>
  <c r="H1188" i="2"/>
  <c r="P1188" i="2" s="1"/>
  <c r="I1229" i="2"/>
  <c r="H1229" i="2"/>
  <c r="P1229" i="2" s="1"/>
  <c r="I1251" i="2"/>
  <c r="H1251" i="2"/>
  <c r="P1251" i="2" s="1"/>
  <c r="I1165" i="2"/>
  <c r="H1165" i="2"/>
  <c r="P1165" i="2" s="1"/>
  <c r="I1228" i="2"/>
  <c r="H1228" i="2"/>
  <c r="P1228" i="2" s="1"/>
  <c r="I694" i="2"/>
  <c r="H694" i="2"/>
  <c r="P694" i="2" s="1"/>
  <c r="I729" i="2"/>
  <c r="H729" i="2"/>
  <c r="P729" i="2" s="1"/>
  <c r="I1247" i="2"/>
  <c r="H1247" i="2"/>
  <c r="P1247" i="2" s="1"/>
  <c r="I1226" i="2"/>
  <c r="H1226" i="2"/>
  <c r="P1226" i="2" s="1"/>
  <c r="I1183" i="2"/>
  <c r="H1183" i="2"/>
  <c r="P1183" i="2" s="1"/>
  <c r="I1163" i="2"/>
  <c r="H1163" i="2"/>
  <c r="P1163" i="2" s="1"/>
  <c r="I1208" i="2"/>
  <c r="H1208" i="2"/>
  <c r="P1208" i="2" s="1"/>
  <c r="I1059" i="2"/>
  <c r="H1059" i="2"/>
  <c r="P1059" i="2" s="1"/>
  <c r="I1151" i="2"/>
  <c r="H1151" i="2"/>
  <c r="P1151" i="2" s="1"/>
  <c r="I1186" i="2"/>
  <c r="H1186" i="2"/>
  <c r="P1186" i="2" s="1"/>
  <c r="I1248" i="2"/>
  <c r="H1248" i="2"/>
  <c r="P1248" i="2" s="1"/>
  <c r="I1095" i="2"/>
  <c r="H1095" i="2"/>
  <c r="P1095" i="2" s="1"/>
  <c r="I1034" i="2"/>
  <c r="H1034" i="2"/>
  <c r="P1034" i="2" s="1"/>
  <c r="I280" i="2"/>
  <c r="H280" i="2"/>
  <c r="P280" i="2" s="1"/>
  <c r="I1115" i="2"/>
  <c r="H1115" i="2"/>
  <c r="P1115" i="2" s="1"/>
  <c r="I1225" i="2"/>
  <c r="H1225" i="2"/>
  <c r="P1225" i="2" s="1"/>
  <c r="I1142" i="2"/>
  <c r="H1142" i="2"/>
  <c r="P1142" i="2" s="1"/>
  <c r="I784" i="2"/>
  <c r="H784" i="2"/>
  <c r="P784" i="2" s="1"/>
  <c r="I1160" i="2"/>
  <c r="H1160" i="2"/>
  <c r="P1160" i="2" s="1"/>
  <c r="I1150" i="2"/>
  <c r="H1150" i="2"/>
  <c r="P1150" i="2" s="1"/>
  <c r="I1216" i="2"/>
  <c r="H1216" i="2"/>
  <c r="P1216" i="2" s="1"/>
  <c r="I1157" i="2"/>
  <c r="H1157" i="2"/>
  <c r="P1157" i="2" s="1"/>
  <c r="I1053" i="2"/>
  <c r="H1053" i="2"/>
  <c r="P1053" i="2" s="1"/>
  <c r="I1058" i="2"/>
  <c r="H1058" i="2"/>
  <c r="P1058" i="2" s="1"/>
  <c r="I991" i="2"/>
  <c r="H991" i="2"/>
  <c r="P991" i="2" s="1"/>
  <c r="I1222" i="2"/>
  <c r="H1222" i="2"/>
  <c r="P1222" i="2" s="1"/>
  <c r="I586" i="2"/>
  <c r="H586" i="2"/>
  <c r="P586" i="2" s="1"/>
  <c r="I1130" i="2"/>
  <c r="H1130" i="2"/>
  <c r="P1130" i="2" s="1"/>
  <c r="I1083" i="2"/>
  <c r="H1083" i="2"/>
  <c r="P1083" i="2" s="1"/>
  <c r="I1047" i="2"/>
  <c r="H1047" i="2"/>
  <c r="P1047" i="2" s="1"/>
  <c r="I1143" i="2"/>
  <c r="H1143" i="2"/>
  <c r="P1143" i="2" s="1"/>
  <c r="I918" i="2"/>
  <c r="H918" i="2"/>
  <c r="P918" i="2" s="1"/>
  <c r="I1227" i="2"/>
  <c r="H1227" i="2"/>
  <c r="P1227" i="2" s="1"/>
  <c r="I322" i="2"/>
  <c r="H322" i="2"/>
  <c r="P322" i="2" s="1"/>
  <c r="I315" i="2"/>
  <c r="H315" i="2"/>
  <c r="P315" i="2" s="1"/>
  <c r="I355" i="2"/>
  <c r="H355" i="2"/>
  <c r="P355" i="2" s="1"/>
  <c r="I1016" i="2"/>
  <c r="H1016" i="2"/>
  <c r="P1016" i="2" s="1"/>
  <c r="I299" i="2"/>
  <c r="H299" i="2"/>
  <c r="P299" i="2" s="1"/>
  <c r="I929" i="2"/>
  <c r="H929" i="2"/>
  <c r="P929" i="2" s="1"/>
  <c r="I1236" i="2"/>
  <c r="H1236" i="2"/>
  <c r="P1236" i="2" s="1"/>
  <c r="I1091" i="2"/>
  <c r="H1091" i="2"/>
  <c r="P1091" i="2" s="1"/>
  <c r="I1123" i="2"/>
  <c r="H1123" i="2"/>
  <c r="P1123" i="2" s="1"/>
  <c r="I735" i="2"/>
  <c r="H735" i="2"/>
  <c r="P735" i="2" s="1"/>
  <c r="I814" i="2"/>
  <c r="H814" i="2"/>
  <c r="P814" i="2" s="1"/>
  <c r="I472" i="2"/>
  <c r="H472" i="2"/>
  <c r="P472" i="2" s="1"/>
  <c r="I423" i="2"/>
  <c r="H423" i="2"/>
  <c r="P423" i="2" s="1"/>
  <c r="I774" i="2"/>
  <c r="H774" i="2"/>
  <c r="P774" i="2" s="1"/>
  <c r="I1025" i="2"/>
  <c r="H1025" i="2"/>
  <c r="P1025" i="2" s="1"/>
  <c r="I8" i="2"/>
  <c r="H8" i="2"/>
  <c r="P8" i="2" s="1"/>
  <c r="I1207" i="2"/>
  <c r="H1207" i="2"/>
  <c r="P1207" i="2" s="1"/>
  <c r="I1153" i="2"/>
  <c r="H1153" i="2"/>
  <c r="P1153" i="2" s="1"/>
  <c r="I1161" i="2"/>
  <c r="H1161" i="2"/>
  <c r="P1161" i="2" s="1"/>
  <c r="I1148" i="2"/>
  <c r="H1148" i="2"/>
  <c r="P1148" i="2" s="1"/>
  <c r="I1246" i="2"/>
  <c r="H1246" i="2"/>
  <c r="P1246" i="2" s="1"/>
  <c r="I939" i="2"/>
  <c r="H939" i="2"/>
  <c r="P939" i="2" s="1"/>
  <c r="I1109" i="2"/>
  <c r="H1109" i="2"/>
  <c r="P1109" i="2" s="1"/>
  <c r="I850" i="2"/>
  <c r="H850" i="2"/>
  <c r="P850" i="2" s="1"/>
  <c r="I843" i="2"/>
  <c r="H843" i="2"/>
  <c r="P843" i="2" s="1"/>
  <c r="I502" i="2"/>
  <c r="H502" i="2"/>
  <c r="P502" i="2" s="1"/>
  <c r="I676" i="2"/>
  <c r="H676" i="2"/>
  <c r="P676" i="2" s="1"/>
  <c r="I575" i="2"/>
  <c r="H575" i="2"/>
  <c r="P575" i="2" s="1"/>
  <c r="I874" i="2"/>
  <c r="H874" i="2"/>
  <c r="P874" i="2" s="1"/>
  <c r="I976" i="2"/>
  <c r="H976" i="2"/>
  <c r="P976" i="2" s="1"/>
  <c r="I1028" i="2"/>
  <c r="H1028" i="2"/>
  <c r="P1028" i="2" s="1"/>
  <c r="I1189" i="2"/>
  <c r="H1189" i="2"/>
  <c r="P1189" i="2" s="1"/>
  <c r="I1049" i="2"/>
  <c r="H1049" i="2"/>
  <c r="P1049" i="2" s="1"/>
  <c r="I856" i="2"/>
  <c r="H856" i="2"/>
  <c r="P856" i="2" s="1"/>
  <c r="I474" i="2"/>
  <c r="H474" i="2"/>
  <c r="P474" i="2" s="1"/>
  <c r="I824" i="2"/>
  <c r="H824" i="2"/>
  <c r="P824" i="2" s="1"/>
  <c r="I129" i="2"/>
  <c r="H129" i="2"/>
  <c r="P129" i="2" s="1"/>
  <c r="I902" i="2"/>
  <c r="H902" i="2"/>
  <c r="P902" i="2" s="1"/>
  <c r="I613" i="2"/>
  <c r="H613" i="2"/>
  <c r="P613" i="2" s="1"/>
  <c r="I741" i="2"/>
  <c r="H741" i="2"/>
  <c r="P741" i="2" s="1"/>
  <c r="I997" i="2"/>
  <c r="H997" i="2"/>
  <c r="P997" i="2" s="1"/>
  <c r="I644" i="2"/>
  <c r="H644" i="2"/>
  <c r="P644" i="2" s="1"/>
  <c r="I1015" i="2"/>
  <c r="H1015" i="2"/>
  <c r="P1015" i="2" s="1"/>
  <c r="I1089" i="2"/>
  <c r="H1089" i="2"/>
  <c r="P1089" i="2" s="1"/>
  <c r="I943" i="2"/>
  <c r="H943" i="2"/>
  <c r="P943" i="2" s="1"/>
  <c r="I1166" i="2"/>
  <c r="H1166" i="2"/>
  <c r="P1166" i="2" s="1"/>
  <c r="I927" i="2"/>
  <c r="H927" i="2"/>
  <c r="P927" i="2" s="1"/>
  <c r="I1139" i="2"/>
  <c r="H1139" i="2"/>
  <c r="P1139" i="2" s="1"/>
  <c r="I1209" i="2"/>
  <c r="H1209" i="2"/>
  <c r="P1209" i="2" s="1"/>
  <c r="I1067" i="2"/>
  <c r="H1067" i="2"/>
  <c r="P1067" i="2" s="1"/>
  <c r="I749" i="2"/>
  <c r="H749" i="2"/>
  <c r="P749" i="2" s="1"/>
  <c r="I821" i="2"/>
  <c r="H821" i="2"/>
  <c r="P821" i="2" s="1"/>
  <c r="I655" i="2"/>
  <c r="H655" i="2"/>
  <c r="P655" i="2" s="1"/>
  <c r="I778" i="2"/>
  <c r="H778" i="2"/>
  <c r="P778" i="2" s="1"/>
  <c r="I1065" i="2"/>
  <c r="H1065" i="2"/>
  <c r="P1065" i="2" s="1"/>
  <c r="I640" i="2"/>
  <c r="H640" i="2"/>
  <c r="P640" i="2" s="1"/>
  <c r="I1072" i="2"/>
  <c r="H1072" i="2"/>
  <c r="P1072" i="2" s="1"/>
  <c r="I118" i="2"/>
  <c r="H118" i="2"/>
  <c r="P118" i="2" s="1"/>
  <c r="I719" i="2"/>
  <c r="H719" i="2"/>
  <c r="P719" i="2" s="1"/>
  <c r="I76" i="2"/>
  <c r="H76" i="2"/>
  <c r="P76" i="2" s="1"/>
  <c r="I142" i="2"/>
  <c r="H142" i="2"/>
  <c r="P142" i="2" s="1"/>
  <c r="I77" i="2"/>
  <c r="H77" i="2"/>
  <c r="P77" i="2" s="1"/>
  <c r="I1086" i="2"/>
  <c r="H1086" i="2"/>
  <c r="P1086" i="2" s="1"/>
  <c r="I89" i="2"/>
  <c r="H89" i="2"/>
  <c r="P89" i="2" s="1"/>
  <c r="I572" i="2"/>
  <c r="H572" i="2"/>
  <c r="P572" i="2" s="1"/>
  <c r="I221" i="2"/>
  <c r="H221" i="2"/>
  <c r="P221" i="2" s="1"/>
  <c r="I807" i="2"/>
  <c r="H807" i="2"/>
  <c r="P807" i="2" s="1"/>
  <c r="I1070" i="2"/>
  <c r="H1070" i="2"/>
  <c r="P1070" i="2" s="1"/>
  <c r="I488" i="2"/>
  <c r="H488" i="2"/>
  <c r="P488" i="2" s="1"/>
  <c r="I225" i="2"/>
  <c r="H225" i="2"/>
  <c r="P225" i="2" s="1"/>
  <c r="I977" i="2"/>
  <c r="H977" i="2"/>
  <c r="P977" i="2" s="1"/>
  <c r="I521" i="2"/>
  <c r="H521" i="2"/>
  <c r="P521" i="2" s="1"/>
  <c r="I417" i="2"/>
  <c r="H417" i="2"/>
  <c r="P417" i="2" s="1"/>
  <c r="I335" i="2"/>
  <c r="H335" i="2"/>
  <c r="P335" i="2" s="1"/>
  <c r="I936" i="2"/>
  <c r="H936" i="2"/>
  <c r="P936" i="2" s="1"/>
  <c r="I678" i="2"/>
  <c r="H678" i="2"/>
  <c r="P678" i="2" s="1"/>
  <c r="I1191" i="2"/>
  <c r="H1191" i="2"/>
  <c r="P1191" i="2" s="1"/>
  <c r="I276" i="2"/>
  <c r="H276" i="2"/>
  <c r="P276" i="2" s="1"/>
  <c r="I1052" i="2"/>
  <c r="H1052" i="2"/>
  <c r="P1052" i="2" s="1"/>
  <c r="I898" i="2"/>
  <c r="H898" i="2"/>
  <c r="P898" i="2" s="1"/>
  <c r="I921" i="2"/>
  <c r="H921" i="2"/>
  <c r="P921" i="2" s="1"/>
  <c r="I249" i="2"/>
  <c r="H249" i="2"/>
  <c r="P249" i="2" s="1"/>
  <c r="I942" i="2"/>
  <c r="H942" i="2"/>
  <c r="P942" i="2" s="1"/>
  <c r="I259" i="2"/>
  <c r="H259" i="2"/>
  <c r="P259" i="2" s="1"/>
  <c r="I1178" i="2"/>
  <c r="H1178" i="2"/>
  <c r="P1178" i="2" s="1"/>
  <c r="I885" i="2"/>
  <c r="H885" i="2"/>
  <c r="P885" i="2" s="1"/>
  <c r="I792" i="2"/>
  <c r="H792" i="2"/>
  <c r="P792" i="2" s="1"/>
  <c r="I219" i="2"/>
  <c r="H219" i="2"/>
  <c r="P219" i="2" s="1"/>
  <c r="I529" i="2"/>
  <c r="H529" i="2"/>
  <c r="P529" i="2" s="1"/>
  <c r="I989" i="2"/>
  <c r="H989" i="2"/>
  <c r="P989" i="2" s="1"/>
  <c r="I931" i="2"/>
  <c r="H931" i="2"/>
  <c r="P931" i="2" s="1"/>
  <c r="I928" i="2"/>
  <c r="H928" i="2"/>
  <c r="P928" i="2" s="1"/>
  <c r="I832" i="2"/>
  <c r="H832" i="2"/>
  <c r="P832" i="2" s="1"/>
  <c r="I533" i="2"/>
  <c r="H533" i="2"/>
  <c r="P533" i="2" s="1"/>
  <c r="I949" i="2"/>
  <c r="H949" i="2"/>
  <c r="P949" i="2" s="1"/>
  <c r="I463" i="2"/>
  <c r="H463" i="2"/>
  <c r="P463" i="2" s="1"/>
  <c r="I782" i="2"/>
  <c r="H782" i="2"/>
  <c r="P782" i="2" s="1"/>
  <c r="I354" i="2"/>
  <c r="H354" i="2"/>
  <c r="P354" i="2" s="1"/>
  <c r="I1137" i="2"/>
  <c r="H1137" i="2"/>
  <c r="P1137" i="2" s="1"/>
  <c r="I184" i="2"/>
  <c r="H184" i="2"/>
  <c r="P184" i="2" s="1"/>
  <c r="I984" i="2"/>
  <c r="H984" i="2"/>
  <c r="P984" i="2" s="1"/>
  <c r="I736" i="2"/>
  <c r="H736" i="2"/>
  <c r="P736" i="2" s="1"/>
  <c r="I412" i="2"/>
  <c r="H412" i="2"/>
  <c r="P412" i="2" s="1"/>
  <c r="I823" i="2"/>
  <c r="H823" i="2"/>
  <c r="P823" i="2" s="1"/>
  <c r="I378" i="2"/>
  <c r="H378" i="2"/>
  <c r="P378" i="2" s="1"/>
  <c r="I255" i="2"/>
  <c r="H255" i="2"/>
  <c r="P255" i="2" s="1"/>
  <c r="I135" i="2"/>
  <c r="H135" i="2"/>
  <c r="P135" i="2" s="1"/>
  <c r="I844" i="2"/>
  <c r="H844" i="2"/>
  <c r="P844" i="2" s="1"/>
  <c r="I1071" i="2"/>
  <c r="H1071" i="2"/>
  <c r="P1071" i="2" s="1"/>
  <c r="I938" i="2"/>
  <c r="H938" i="2"/>
  <c r="P938" i="2" s="1"/>
  <c r="I1006" i="2"/>
  <c r="H1006" i="2"/>
  <c r="P1006" i="2" s="1"/>
  <c r="I962" i="2"/>
  <c r="H962" i="2"/>
  <c r="P962" i="2" s="1"/>
  <c r="I39" i="2"/>
  <c r="H39" i="2"/>
  <c r="P39" i="2" s="1"/>
  <c r="I1212" i="2"/>
  <c r="H1212" i="2"/>
  <c r="P1212" i="2" s="1"/>
  <c r="I706" i="2"/>
  <c r="H706" i="2"/>
  <c r="P706" i="2" s="1"/>
  <c r="I725" i="2"/>
  <c r="H725" i="2"/>
  <c r="P725" i="2" s="1"/>
  <c r="I971" i="2"/>
  <c r="H971" i="2"/>
  <c r="P971" i="2" s="1"/>
  <c r="I664" i="2"/>
  <c r="H664" i="2"/>
  <c r="P664" i="2" s="1"/>
  <c r="I1051" i="2"/>
  <c r="H1051" i="2"/>
  <c r="P1051" i="2" s="1"/>
  <c r="I232" i="2"/>
  <c r="H232" i="2"/>
  <c r="P232" i="2" s="1"/>
  <c r="I995" i="2"/>
  <c r="H995" i="2"/>
  <c r="P995" i="2" s="1"/>
  <c r="I34" i="2"/>
  <c r="H34" i="2"/>
  <c r="P34" i="2" s="1"/>
  <c r="I771" i="2"/>
  <c r="H771" i="2"/>
  <c r="P771" i="2" s="1"/>
  <c r="I187" i="2"/>
  <c r="H187" i="2"/>
  <c r="P187" i="2" s="1"/>
  <c r="I194" i="2"/>
  <c r="H194" i="2"/>
  <c r="P194" i="2" s="1"/>
  <c r="I999" i="2"/>
  <c r="H999" i="2"/>
  <c r="P999" i="2" s="1"/>
  <c r="I328" i="2"/>
  <c r="H328" i="2"/>
  <c r="P328" i="2" s="1"/>
  <c r="I82" i="2"/>
  <c r="H82" i="2"/>
  <c r="P82" i="2" s="1"/>
  <c r="I1138" i="2"/>
  <c r="H1138" i="2"/>
  <c r="P1138" i="2" s="1"/>
  <c r="I1223" i="2"/>
  <c r="H1223" i="2"/>
  <c r="P1223" i="2" s="1"/>
  <c r="I912" i="2"/>
  <c r="H912" i="2"/>
  <c r="P912" i="2" s="1"/>
  <c r="I1201" i="2"/>
  <c r="H1201" i="2"/>
  <c r="P1201" i="2" s="1"/>
  <c r="I715" i="2"/>
  <c r="H715" i="2"/>
  <c r="P715" i="2" s="1"/>
  <c r="I400" i="2"/>
  <c r="H400" i="2"/>
  <c r="P400" i="2" s="1"/>
  <c r="I48" i="2"/>
  <c r="H48" i="2"/>
  <c r="P48" i="2" s="1"/>
  <c r="I595" i="2"/>
  <c r="H595" i="2"/>
  <c r="P595" i="2" s="1"/>
  <c r="I787" i="2"/>
  <c r="H787" i="2"/>
  <c r="P787" i="2" s="1"/>
  <c r="I724" i="2"/>
  <c r="H724" i="2"/>
  <c r="P724" i="2" s="1"/>
  <c r="I1043" i="2"/>
  <c r="H1043" i="2"/>
  <c r="P1043" i="2" s="1"/>
  <c r="I128" i="2"/>
  <c r="H128" i="2"/>
  <c r="P128" i="2" s="1"/>
  <c r="I1077" i="2"/>
  <c r="H1077" i="2"/>
  <c r="P1077" i="2" s="1"/>
  <c r="I1205" i="2"/>
  <c r="H1205" i="2"/>
  <c r="P1205" i="2" s="1"/>
  <c r="I1146" i="2"/>
  <c r="H1146" i="2"/>
  <c r="P1146" i="2" s="1"/>
  <c r="I272" i="2"/>
  <c r="H272" i="2"/>
  <c r="P272" i="2" s="1"/>
  <c r="I707" i="2"/>
  <c r="H707" i="2"/>
  <c r="P707" i="2" s="1"/>
  <c r="I756" i="2"/>
  <c r="H756" i="2"/>
  <c r="P756" i="2" s="1"/>
  <c r="I674" i="2"/>
  <c r="H674" i="2"/>
  <c r="P674" i="2" s="1"/>
  <c r="I598" i="2"/>
  <c r="H598" i="2"/>
  <c r="P598" i="2" s="1"/>
  <c r="I980" i="2"/>
  <c r="H980" i="2"/>
  <c r="P980" i="2" s="1"/>
  <c r="I822" i="2"/>
  <c r="H822" i="2"/>
  <c r="P822" i="2" s="1"/>
  <c r="I470" i="2"/>
  <c r="H470" i="2"/>
  <c r="P470" i="2" s="1"/>
  <c r="I394" i="2"/>
  <c r="H394" i="2"/>
  <c r="P394" i="2" s="1"/>
  <c r="I1121" i="2"/>
  <c r="H1121" i="2"/>
  <c r="P1121" i="2" s="1"/>
  <c r="I611" i="2"/>
  <c r="H611" i="2"/>
  <c r="P611" i="2" s="1"/>
  <c r="I829" i="2"/>
  <c r="H829" i="2"/>
  <c r="P829" i="2" s="1"/>
  <c r="I1200" i="2"/>
  <c r="H1200" i="2"/>
  <c r="P1200" i="2" s="1"/>
  <c r="I24" i="2"/>
  <c r="H24" i="2"/>
  <c r="P24" i="2" s="1"/>
  <c r="I891" i="2"/>
  <c r="H891" i="2"/>
  <c r="P891" i="2" s="1"/>
  <c r="I338" i="2"/>
  <c r="H338" i="2"/>
  <c r="P338" i="2" s="1"/>
  <c r="I364" i="2"/>
  <c r="H364" i="2"/>
  <c r="P364" i="2" s="1"/>
  <c r="I574" i="2"/>
  <c r="H574" i="2"/>
  <c r="P574" i="2" s="1"/>
  <c r="I59" i="2"/>
  <c r="H59" i="2"/>
  <c r="P59" i="2" s="1"/>
  <c r="I897" i="2"/>
  <c r="H897" i="2"/>
  <c r="P897" i="2" s="1"/>
  <c r="I793" i="2"/>
  <c r="H793" i="2"/>
  <c r="P793" i="2" s="1"/>
  <c r="I353" i="2"/>
  <c r="H353" i="2"/>
  <c r="P353" i="2" s="1"/>
  <c r="I485" i="2"/>
  <c r="H485" i="2"/>
  <c r="P485" i="2" s="1"/>
  <c r="I998" i="2"/>
  <c r="H998" i="2"/>
  <c r="P998" i="2" s="1"/>
  <c r="I316" i="2"/>
  <c r="H316" i="2"/>
  <c r="P316" i="2" s="1"/>
  <c r="I182" i="2"/>
  <c r="H182" i="2"/>
  <c r="P182" i="2" s="1"/>
  <c r="I126" i="2"/>
  <c r="H126" i="2"/>
  <c r="P126" i="2" s="1"/>
  <c r="I473" i="2"/>
  <c r="H473" i="2"/>
  <c r="P473" i="2" s="1"/>
  <c r="I559" i="2"/>
  <c r="H559" i="2"/>
  <c r="P559" i="2" s="1"/>
  <c r="I819" i="2"/>
  <c r="H819" i="2"/>
  <c r="P819" i="2" s="1"/>
  <c r="I466" i="2"/>
  <c r="H466" i="2"/>
  <c r="P466" i="2" s="1"/>
  <c r="I140" i="2"/>
  <c r="H140" i="2"/>
  <c r="P140" i="2" s="1"/>
  <c r="I198" i="2"/>
  <c r="H198" i="2"/>
  <c r="P198" i="2" s="1"/>
  <c r="I514" i="2"/>
  <c r="H514" i="2"/>
  <c r="P514" i="2" s="1"/>
  <c r="I1021" i="2"/>
  <c r="H1021" i="2"/>
  <c r="P1021" i="2" s="1"/>
  <c r="I666" i="2"/>
  <c r="H666" i="2"/>
  <c r="P666" i="2" s="1"/>
  <c r="I668" i="2"/>
  <c r="H668" i="2"/>
  <c r="P668" i="2" s="1"/>
  <c r="I682" i="2"/>
  <c r="H682" i="2"/>
  <c r="P682" i="2" s="1"/>
  <c r="I900" i="2"/>
  <c r="H900" i="2"/>
  <c r="P900" i="2" s="1"/>
  <c r="I157" i="2"/>
  <c r="H157" i="2"/>
  <c r="P157" i="2" s="1"/>
  <c r="I85" i="2"/>
  <c r="H85" i="2"/>
  <c r="P85" i="2" s="1"/>
  <c r="I911" i="2"/>
  <c r="H911" i="2"/>
  <c r="P911" i="2" s="1"/>
  <c r="I517" i="2"/>
  <c r="H517" i="2"/>
  <c r="P517" i="2" s="1"/>
  <c r="I930" i="2"/>
  <c r="H930" i="2"/>
  <c r="P930" i="2" s="1"/>
  <c r="I695" i="2"/>
  <c r="H695" i="2"/>
  <c r="P695" i="2" s="1"/>
  <c r="I467" i="2"/>
  <c r="H467" i="2"/>
  <c r="P467" i="2" s="1"/>
  <c r="I1211" i="2"/>
  <c r="H1211" i="2"/>
  <c r="P1211" i="2" s="1"/>
  <c r="I356" i="2"/>
  <c r="H356" i="2"/>
  <c r="P356" i="2" s="1"/>
  <c r="I374" i="2"/>
  <c r="H374" i="2"/>
  <c r="P374" i="2" s="1"/>
  <c r="I102" i="2"/>
  <c r="H102" i="2"/>
  <c r="P102" i="2" s="1"/>
  <c r="I577" i="2"/>
  <c r="H577" i="2"/>
  <c r="P577" i="2" s="1"/>
  <c r="I230" i="2"/>
  <c r="H230" i="2"/>
  <c r="P230" i="2" s="1"/>
  <c r="I317" i="2"/>
  <c r="H317" i="2"/>
  <c r="P317" i="2" s="1"/>
  <c r="I903" i="2"/>
  <c r="H903" i="2"/>
  <c r="P903" i="2" s="1"/>
  <c r="I391" i="2"/>
  <c r="H391" i="2"/>
  <c r="P391" i="2" s="1"/>
  <c r="I395" i="2"/>
  <c r="H395" i="2"/>
  <c r="P395" i="2" s="1"/>
  <c r="I172" i="2"/>
  <c r="H172" i="2"/>
  <c r="P172" i="2" s="1"/>
  <c r="I369" i="2"/>
  <c r="H369" i="2"/>
  <c r="P369" i="2" s="1"/>
  <c r="I901" i="2"/>
  <c r="H901" i="2"/>
  <c r="P901" i="2" s="1"/>
  <c r="I25" i="2"/>
  <c r="H25" i="2"/>
  <c r="P25" i="2" s="1"/>
  <c r="I150" i="2"/>
  <c r="H150" i="2"/>
  <c r="P150" i="2" s="1"/>
  <c r="I453" i="2"/>
  <c r="H453" i="2"/>
  <c r="P453" i="2" s="1"/>
  <c r="I167" i="2"/>
  <c r="H167" i="2"/>
  <c r="P167" i="2" s="1"/>
  <c r="I889" i="2"/>
  <c r="H889" i="2"/>
  <c r="P889" i="2" s="1"/>
  <c r="I298" i="2"/>
  <c r="H298" i="2"/>
  <c r="P298" i="2" s="1"/>
  <c r="I109" i="2"/>
  <c r="H109" i="2"/>
  <c r="P109" i="2" s="1"/>
  <c r="I90" i="2"/>
  <c r="H90" i="2"/>
  <c r="P90" i="2" s="1"/>
  <c r="I875" i="2"/>
  <c r="H875" i="2"/>
  <c r="P875" i="2" s="1"/>
  <c r="I160" i="2"/>
  <c r="H160" i="2"/>
  <c r="P160" i="2" s="1"/>
  <c r="I239" i="2"/>
  <c r="H239" i="2"/>
  <c r="P239" i="2" s="1"/>
  <c r="I193" i="2"/>
  <c r="H193" i="2"/>
  <c r="P193" i="2" s="1"/>
  <c r="I430" i="2"/>
  <c r="H430" i="2"/>
  <c r="P430" i="2" s="1"/>
  <c r="I116" i="2"/>
  <c r="H116" i="2"/>
  <c r="P116" i="2" s="1"/>
  <c r="I93" i="2"/>
  <c r="H93" i="2"/>
  <c r="P93" i="2" s="1"/>
  <c r="I955" i="2"/>
  <c r="H955" i="2"/>
  <c r="P955" i="2" s="1"/>
  <c r="I496" i="2"/>
  <c r="H496" i="2"/>
  <c r="P496" i="2" s="1"/>
  <c r="I593" i="2"/>
  <c r="H593" i="2"/>
  <c r="P593" i="2" s="1"/>
  <c r="I869" i="2"/>
  <c r="H869" i="2"/>
  <c r="P869" i="2" s="1"/>
  <c r="I234" i="2"/>
  <c r="H234" i="2"/>
  <c r="P234" i="2" s="1"/>
  <c r="I332" i="2"/>
  <c r="H332" i="2"/>
  <c r="P332" i="2" s="1"/>
  <c r="I181" i="2"/>
  <c r="H181" i="2"/>
  <c r="P181" i="2" s="1"/>
  <c r="I268" i="2"/>
  <c r="H268" i="2"/>
  <c r="P268" i="2" s="1"/>
  <c r="I621" i="2"/>
  <c r="H621" i="2"/>
  <c r="P621" i="2" s="1"/>
  <c r="I483" i="2"/>
  <c r="H483" i="2"/>
  <c r="P483" i="2" s="1"/>
  <c r="I568" i="2"/>
  <c r="H568" i="2"/>
  <c r="P568" i="2" s="1"/>
  <c r="I738" i="2"/>
  <c r="H738" i="2"/>
  <c r="P738" i="2" s="1"/>
  <c r="I136" i="2"/>
  <c r="H136" i="2"/>
  <c r="P136" i="2" s="1"/>
  <c r="I515" i="2"/>
  <c r="H515" i="2"/>
  <c r="P515" i="2" s="1"/>
  <c r="I279" i="2"/>
  <c r="H279" i="2"/>
  <c r="P279" i="2" s="1"/>
  <c r="I858" i="2"/>
  <c r="H858" i="2"/>
  <c r="P858" i="2" s="1"/>
  <c r="I32" i="2"/>
  <c r="H32" i="2"/>
  <c r="P32" i="2" s="1"/>
  <c r="I523" i="2"/>
  <c r="H523" i="2"/>
  <c r="P523" i="2" s="1"/>
  <c r="I410" i="2"/>
  <c r="H410" i="2"/>
  <c r="P410" i="2" s="1"/>
  <c r="I859" i="2"/>
  <c r="H859" i="2"/>
  <c r="P859" i="2" s="1"/>
  <c r="I324" i="2"/>
  <c r="H324" i="2"/>
  <c r="P324" i="2" s="1"/>
  <c r="I196" i="2"/>
  <c r="H196" i="2"/>
  <c r="P196" i="2" s="1"/>
  <c r="I306" i="2"/>
  <c r="H306" i="2"/>
  <c r="P306" i="2" s="1"/>
  <c r="I1199" i="2"/>
  <c r="H1199" i="2"/>
  <c r="P1199" i="2" s="1"/>
  <c r="I244" i="2"/>
  <c r="H244" i="2"/>
  <c r="P244" i="2" s="1"/>
  <c r="I170" i="2"/>
  <c r="H170" i="2"/>
  <c r="P170" i="2" s="1"/>
  <c r="I462" i="2"/>
  <c r="H462" i="2"/>
  <c r="P462" i="2" s="1"/>
  <c r="I959" i="2"/>
  <c r="H959" i="2"/>
  <c r="P959" i="2" s="1"/>
  <c r="I425" i="2"/>
  <c r="H425" i="2"/>
  <c r="P425" i="2" s="1"/>
  <c r="I65" i="2"/>
  <c r="H65" i="2"/>
  <c r="P65" i="2" s="1"/>
  <c r="I549" i="2"/>
  <c r="H549" i="2"/>
  <c r="P549" i="2" s="1"/>
  <c r="I505" i="2"/>
  <c r="H505" i="2"/>
  <c r="P505" i="2" s="1"/>
  <c r="I407" i="2"/>
  <c r="H407" i="2"/>
  <c r="P407" i="2" s="1"/>
  <c r="I242" i="2"/>
  <c r="H242" i="2"/>
  <c r="P242" i="2" s="1"/>
  <c r="I566" i="2"/>
  <c r="H566" i="2"/>
  <c r="P566" i="2" s="1"/>
  <c r="I690" i="2"/>
  <c r="H690" i="2"/>
  <c r="P690" i="2" s="1"/>
  <c r="I197" i="2"/>
  <c r="H197" i="2"/>
  <c r="P197" i="2" s="1"/>
  <c r="I722" i="2"/>
  <c r="H722" i="2"/>
  <c r="P722" i="2" s="1"/>
  <c r="I442" i="2"/>
  <c r="H442" i="2"/>
  <c r="P442" i="2" s="1"/>
  <c r="I588" i="2"/>
  <c r="H588" i="2"/>
  <c r="P588" i="2" s="1"/>
  <c r="I295" i="2"/>
  <c r="H295" i="2"/>
  <c r="P295" i="2" s="1"/>
  <c r="I123" i="2"/>
  <c r="H123" i="2"/>
  <c r="P123" i="2" s="1"/>
  <c r="I362" i="2"/>
  <c r="H362" i="2"/>
  <c r="P362" i="2" s="1"/>
  <c r="I1164" i="2"/>
  <c r="H1164" i="2"/>
  <c r="P1164" i="2" s="1"/>
  <c r="I600" i="2"/>
  <c r="H600" i="2"/>
  <c r="P600" i="2" s="1"/>
  <c r="I133" i="2"/>
  <c r="H133" i="2"/>
  <c r="P133" i="2" s="1"/>
  <c r="I861" i="2"/>
  <c r="H861" i="2"/>
  <c r="P861" i="2" s="1"/>
  <c r="I408" i="2"/>
  <c r="H408" i="2"/>
  <c r="P408" i="2" s="1"/>
  <c r="I468" i="2"/>
  <c r="H468" i="2"/>
  <c r="P468" i="2" s="1"/>
  <c r="I402" i="2"/>
  <c r="H402" i="2"/>
  <c r="P402" i="2" s="1"/>
  <c r="I835" i="2"/>
  <c r="H835" i="2"/>
  <c r="P835" i="2" s="1"/>
  <c r="I842" i="2"/>
  <c r="H842" i="2"/>
  <c r="P842" i="2" s="1"/>
  <c r="I212" i="2"/>
  <c r="H212" i="2"/>
  <c r="P212" i="2" s="1"/>
  <c r="I464" i="2"/>
  <c r="H464" i="2"/>
  <c r="P464" i="2" s="1"/>
  <c r="I1101" i="2"/>
  <c r="H1101" i="2"/>
  <c r="P1101" i="2" s="1"/>
  <c r="I95" i="2"/>
  <c r="H95" i="2"/>
  <c r="P95" i="2" s="1"/>
  <c r="I286" i="2"/>
  <c r="H286" i="2"/>
  <c r="P286" i="2" s="1"/>
  <c r="I434" i="2"/>
  <c r="H434" i="2"/>
  <c r="P434" i="2" s="1"/>
  <c r="I341" i="2"/>
  <c r="H341" i="2"/>
  <c r="P341" i="2" s="1"/>
  <c r="I475" i="2"/>
  <c r="H475" i="2"/>
  <c r="P475" i="2" s="1"/>
  <c r="I321" i="2"/>
  <c r="H321" i="2"/>
  <c r="P321" i="2" s="1"/>
  <c r="I710" i="2"/>
  <c r="H710" i="2"/>
  <c r="P710" i="2" s="1"/>
  <c r="I750" i="2"/>
  <c r="H750" i="2"/>
  <c r="P750" i="2" s="1"/>
  <c r="I651" i="2"/>
  <c r="H651" i="2"/>
  <c r="P651" i="2" s="1"/>
  <c r="I107" i="2"/>
  <c r="H107" i="2"/>
  <c r="P107" i="2" s="1"/>
  <c r="I797" i="2"/>
  <c r="H797" i="2"/>
  <c r="P797" i="2" s="1"/>
  <c r="I51" i="2"/>
  <c r="H51" i="2"/>
  <c r="P51" i="2" s="1"/>
  <c r="I455" i="2"/>
  <c r="H455" i="2"/>
  <c r="P455" i="2" s="1"/>
  <c r="I848" i="2"/>
  <c r="H848" i="2"/>
  <c r="P848" i="2" s="1"/>
  <c r="I257" i="2"/>
  <c r="H257" i="2"/>
  <c r="P257" i="2" s="1"/>
  <c r="I383" i="2"/>
  <c r="H383" i="2"/>
  <c r="P383" i="2" s="1"/>
  <c r="I35" i="2"/>
  <c r="H35" i="2"/>
  <c r="P35" i="2" s="1"/>
  <c r="I72" i="2"/>
  <c r="H72" i="2"/>
  <c r="P72" i="2" s="1"/>
  <c r="I491" i="2"/>
  <c r="H491" i="2"/>
  <c r="P491" i="2" s="1"/>
  <c r="I96" i="2"/>
  <c r="H96" i="2"/>
  <c r="P96" i="2" s="1"/>
  <c r="I558" i="2"/>
  <c r="H558" i="2"/>
  <c r="P558" i="2" s="1"/>
  <c r="I10" i="2"/>
  <c r="H10" i="2"/>
  <c r="P10" i="2" s="1"/>
  <c r="I802" i="2"/>
  <c r="H802" i="2"/>
  <c r="P802" i="2" s="1"/>
  <c r="I650" i="2"/>
  <c r="H650" i="2"/>
  <c r="P650" i="2" s="1"/>
  <c r="I631" i="2"/>
  <c r="H631" i="2"/>
  <c r="P631" i="2" s="1"/>
  <c r="I195" i="2"/>
  <c r="H195" i="2"/>
  <c r="P195" i="2" s="1"/>
  <c r="I91" i="2"/>
  <c r="H91" i="2"/>
  <c r="P91" i="2" s="1"/>
  <c r="I625" i="2"/>
  <c r="H625" i="2"/>
  <c r="P625" i="2" s="1"/>
  <c r="I698" i="2"/>
  <c r="H698" i="2"/>
  <c r="P698" i="2" s="1"/>
  <c r="I421" i="2"/>
  <c r="H421" i="2"/>
  <c r="P421" i="2" s="1"/>
  <c r="I954" i="2"/>
  <c r="H954" i="2"/>
  <c r="P954" i="2" s="1"/>
  <c r="I553" i="2"/>
  <c r="H553" i="2"/>
  <c r="P553" i="2" s="1"/>
  <c r="I235" i="2"/>
  <c r="H235" i="2"/>
  <c r="P235" i="2" s="1"/>
  <c r="I839" i="2"/>
  <c r="H839" i="2"/>
  <c r="P839" i="2" s="1"/>
  <c r="I740" i="2"/>
  <c r="H740" i="2"/>
  <c r="P740" i="2" s="1"/>
  <c r="I910" i="2"/>
  <c r="H910" i="2"/>
  <c r="P910" i="2" s="1"/>
  <c r="I334" i="2"/>
  <c r="H334" i="2"/>
  <c r="P334" i="2" s="1"/>
  <c r="I314" i="2"/>
  <c r="H314" i="2"/>
  <c r="P314" i="2" s="1"/>
  <c r="I1202" i="2"/>
  <c r="H1202" i="2"/>
  <c r="P1202" i="2" s="1"/>
  <c r="I261" i="2"/>
  <c r="H261" i="2"/>
  <c r="P261" i="2" s="1"/>
  <c r="I1068" i="2"/>
  <c r="H1068" i="2"/>
  <c r="P1068" i="2" s="1"/>
  <c r="I17" i="2"/>
  <c r="H17" i="2"/>
  <c r="P17" i="2" s="1"/>
  <c r="I693" i="2"/>
  <c r="H693" i="2"/>
  <c r="P693" i="2" s="1"/>
  <c r="I204" i="2"/>
  <c r="H204" i="2"/>
  <c r="P204" i="2" s="1"/>
  <c r="I893" i="2"/>
  <c r="H893" i="2"/>
  <c r="P893" i="2" s="1"/>
  <c r="I260" i="2"/>
  <c r="H260" i="2"/>
  <c r="P260" i="2" s="1"/>
  <c r="I817" i="2"/>
  <c r="H817" i="2"/>
  <c r="P817" i="2" s="1"/>
  <c r="I726" i="2"/>
  <c r="H726" i="2"/>
  <c r="P726" i="2" s="1"/>
  <c r="I80" i="2"/>
  <c r="H80" i="2"/>
  <c r="P80" i="2" s="1"/>
  <c r="I662" i="2"/>
  <c r="H662" i="2"/>
  <c r="P662" i="2" s="1"/>
  <c r="I691" i="2"/>
  <c r="H691" i="2"/>
  <c r="P691" i="2" s="1"/>
  <c r="I137" i="2"/>
  <c r="H137" i="2"/>
  <c r="P137" i="2" s="1"/>
  <c r="I424" i="2"/>
  <c r="H424" i="2"/>
  <c r="P424" i="2" s="1"/>
  <c r="I202" i="2"/>
  <c r="H202" i="2"/>
  <c r="P202" i="2" s="1"/>
  <c r="I99" i="2"/>
  <c r="H99" i="2"/>
  <c r="P99" i="2" s="1"/>
  <c r="I258" i="2"/>
  <c r="H258" i="2"/>
  <c r="P258" i="2" s="1"/>
  <c r="I68" i="2"/>
  <c r="H68" i="2"/>
  <c r="P68" i="2" s="1"/>
  <c r="I795" i="2"/>
  <c r="H795" i="2"/>
  <c r="P795" i="2" s="1"/>
  <c r="I112" i="2"/>
  <c r="H112" i="2"/>
  <c r="P112" i="2" s="1"/>
  <c r="I974" i="2"/>
  <c r="H974" i="2"/>
  <c r="P974" i="2" s="1"/>
  <c r="I476" i="2"/>
  <c r="H476" i="2"/>
  <c r="P476" i="2" s="1"/>
  <c r="I366" i="2"/>
  <c r="H366" i="2"/>
  <c r="P366" i="2" s="1"/>
  <c r="I1239" i="2"/>
  <c r="H1239" i="2"/>
  <c r="P1239" i="2" s="1"/>
  <c r="I527" i="2"/>
  <c r="H527" i="2"/>
  <c r="P527" i="2" s="1"/>
  <c r="I70" i="2"/>
  <c r="H70" i="2"/>
  <c r="P70" i="2" s="1"/>
  <c r="I1087" i="2"/>
  <c r="H1087" i="2"/>
  <c r="P1087" i="2" s="1"/>
  <c r="I1024" i="2"/>
  <c r="H1024" i="2"/>
  <c r="P1024" i="2" s="1"/>
  <c r="I628" i="2"/>
  <c r="H628" i="2"/>
  <c r="P628" i="2" s="1"/>
  <c r="I1039" i="2"/>
  <c r="H1039" i="2"/>
  <c r="P1039" i="2" s="1"/>
  <c r="I720" i="2"/>
  <c r="H720" i="2"/>
  <c r="P720" i="2" s="1"/>
  <c r="I1061" i="2"/>
  <c r="H1061" i="2"/>
  <c r="P1061" i="2" s="1"/>
  <c r="I838" i="2"/>
  <c r="H838" i="2"/>
  <c r="P838" i="2" s="1"/>
  <c r="I881" i="2"/>
  <c r="H881" i="2"/>
  <c r="P881" i="2" s="1"/>
  <c r="I263" i="2"/>
  <c r="H263" i="2"/>
  <c r="P263" i="2" s="1"/>
  <c r="I606" i="2"/>
  <c r="H606" i="2"/>
  <c r="P606" i="2" s="1"/>
  <c r="I958" i="2"/>
  <c r="H958" i="2"/>
  <c r="P958" i="2" s="1"/>
  <c r="I779" i="2"/>
  <c r="H779" i="2"/>
  <c r="P779" i="2" s="1"/>
  <c r="I431" i="2"/>
  <c r="H431" i="2"/>
  <c r="P431" i="2" s="1"/>
  <c r="I300" i="2"/>
  <c r="H300" i="2"/>
  <c r="P300" i="2" s="1"/>
  <c r="I526" i="2"/>
  <c r="H526" i="2"/>
  <c r="P526" i="2" s="1"/>
  <c r="I78" i="2"/>
  <c r="H78" i="2"/>
  <c r="P78" i="2" s="1"/>
  <c r="I444" i="2"/>
  <c r="H444" i="2"/>
  <c r="P444" i="2" s="1"/>
  <c r="I459" i="2"/>
  <c r="H459" i="2"/>
  <c r="P459" i="2" s="1"/>
  <c r="I1116" i="2"/>
  <c r="H1116" i="2"/>
  <c r="P1116" i="2" s="1"/>
  <c r="I294" i="2"/>
  <c r="H294" i="2"/>
  <c r="P294" i="2" s="1"/>
  <c r="I9" i="2"/>
  <c r="H9" i="2"/>
  <c r="P9" i="2" s="1"/>
  <c r="I617" i="2"/>
  <c r="H617" i="2"/>
  <c r="P617" i="2" s="1"/>
  <c r="I311" i="2"/>
  <c r="H311" i="2"/>
  <c r="P311" i="2" s="1"/>
  <c r="I203" i="2"/>
  <c r="H203" i="2"/>
  <c r="P203" i="2" s="1"/>
  <c r="I528" i="2"/>
  <c r="H528" i="2"/>
  <c r="P528" i="2" s="1"/>
  <c r="I436" i="2"/>
  <c r="H436" i="2"/>
  <c r="P436" i="2" s="1"/>
  <c r="I106" i="2"/>
  <c r="H106" i="2"/>
  <c r="P106" i="2" s="1"/>
  <c r="I380" i="2"/>
  <c r="H380" i="2"/>
  <c r="P380" i="2" s="1"/>
  <c r="I301" i="2"/>
  <c r="H301" i="2"/>
  <c r="P301" i="2" s="1"/>
  <c r="I757" i="2"/>
  <c r="H757" i="2"/>
  <c r="P757" i="2" s="1"/>
  <c r="I1073" i="2"/>
  <c r="H1073" i="2"/>
  <c r="P1073" i="2" s="1"/>
  <c r="I191" i="2"/>
  <c r="H191" i="2"/>
  <c r="P191" i="2" s="1"/>
  <c r="I443" i="2"/>
  <c r="H443" i="2"/>
  <c r="P443" i="2" s="1"/>
  <c r="I376" i="2"/>
  <c r="H376" i="2"/>
  <c r="P376" i="2" s="1"/>
  <c r="I399" i="2"/>
  <c r="H399" i="2"/>
  <c r="P399" i="2" s="1"/>
  <c r="I419" i="2"/>
  <c r="H419" i="2"/>
  <c r="P419" i="2" s="1"/>
  <c r="I760" i="2"/>
  <c r="H760" i="2"/>
  <c r="P760" i="2" s="1"/>
  <c r="I627" i="2"/>
  <c r="H627" i="2"/>
  <c r="P627" i="2" s="1"/>
  <c r="I454" i="2"/>
  <c r="H454" i="2"/>
  <c r="P454" i="2" s="1"/>
  <c r="I218" i="2"/>
  <c r="H218" i="2"/>
  <c r="P218" i="2" s="1"/>
  <c r="I438" i="2"/>
  <c r="H438" i="2"/>
  <c r="P438" i="2" s="1"/>
  <c r="I392" i="2"/>
  <c r="H392" i="2"/>
  <c r="P392" i="2" s="1"/>
  <c r="I956" i="2"/>
  <c r="H956" i="2"/>
  <c r="P956" i="2" s="1"/>
  <c r="I404" i="2"/>
  <c r="H404" i="2"/>
  <c r="P404" i="2" s="1"/>
  <c r="I222" i="2"/>
  <c r="H222" i="2"/>
  <c r="P222" i="2" s="1"/>
  <c r="I188" i="2"/>
  <c r="H188" i="2"/>
  <c r="P188" i="2" s="1"/>
  <c r="I457" i="2"/>
  <c r="H457" i="2"/>
  <c r="P457" i="2" s="1"/>
  <c r="I319" i="2"/>
  <c r="H319" i="2"/>
  <c r="P319" i="2" s="1"/>
  <c r="I709" i="2"/>
  <c r="H709" i="2"/>
  <c r="P709" i="2" s="1"/>
  <c r="I501" i="2"/>
  <c r="H501" i="2"/>
  <c r="P501" i="2" s="1"/>
  <c r="I680" i="2"/>
  <c r="H680" i="2"/>
  <c r="P680" i="2" s="1"/>
  <c r="I697" i="2"/>
  <c r="H697" i="2"/>
  <c r="P697" i="2" s="1"/>
  <c r="I681" i="2"/>
  <c r="H681" i="2"/>
  <c r="P681" i="2" s="1"/>
  <c r="I44" i="2"/>
  <c r="H44" i="2"/>
  <c r="P44" i="2" s="1"/>
  <c r="I200" i="2"/>
  <c r="H200" i="2"/>
  <c r="P200" i="2" s="1"/>
  <c r="I88" i="2"/>
  <c r="H88" i="2"/>
  <c r="P88" i="2" s="1"/>
  <c r="I377" i="2"/>
  <c r="H377" i="2"/>
  <c r="P377" i="2" s="1"/>
  <c r="I452" i="2"/>
  <c r="H452" i="2"/>
  <c r="P452" i="2" s="1"/>
  <c r="I570" i="2"/>
  <c r="H570" i="2"/>
  <c r="P570" i="2" s="1"/>
  <c r="I751" i="2"/>
  <c r="H751" i="2"/>
  <c r="P751" i="2" s="1"/>
  <c r="I101" i="2"/>
  <c r="H101" i="2"/>
  <c r="P101" i="2" s="1"/>
  <c r="I702" i="2"/>
  <c r="H702" i="2"/>
  <c r="P702" i="2" s="1"/>
  <c r="I143" i="2"/>
  <c r="H143" i="2"/>
  <c r="P143" i="2" s="1"/>
  <c r="I358" i="2"/>
  <c r="H358" i="2"/>
  <c r="P358" i="2" s="1"/>
  <c r="I872" i="2"/>
  <c r="H872" i="2"/>
  <c r="P872" i="2" s="1"/>
  <c r="I127" i="2"/>
  <c r="H127" i="2"/>
  <c r="P127" i="2" s="1"/>
  <c r="I349" i="2"/>
  <c r="H349" i="2"/>
  <c r="P349" i="2" s="1"/>
  <c r="I428" i="2"/>
  <c r="H428" i="2"/>
  <c r="P428" i="2" s="1"/>
  <c r="I278" i="2"/>
  <c r="H278" i="2"/>
  <c r="P278" i="2" s="1"/>
  <c r="I788" i="2"/>
  <c r="H788" i="2"/>
  <c r="P788" i="2" s="1"/>
  <c r="I141" i="2"/>
  <c r="H141" i="2"/>
  <c r="P141" i="2" s="1"/>
  <c r="I765" i="2"/>
  <c r="H765" i="2"/>
  <c r="P765" i="2" s="1"/>
  <c r="I648" i="2"/>
  <c r="H648" i="2"/>
  <c r="P648" i="2" s="1"/>
  <c r="I916" i="2"/>
  <c r="H916" i="2"/>
  <c r="P916" i="2" s="1"/>
  <c r="I42" i="2"/>
  <c r="H42" i="2"/>
  <c r="P42" i="2" s="1"/>
  <c r="I20" i="2"/>
  <c r="H20" i="2"/>
  <c r="P20" i="2" s="1"/>
  <c r="I231" i="2"/>
  <c r="H231" i="2"/>
  <c r="P231" i="2" s="1"/>
  <c r="I484" i="2"/>
  <c r="H484" i="2"/>
  <c r="P484" i="2" s="1"/>
  <c r="I536" i="2"/>
  <c r="H536" i="2"/>
  <c r="P536" i="2" s="1"/>
  <c r="I602" i="2"/>
  <c r="H602" i="2"/>
  <c r="P602" i="2" s="1"/>
  <c r="I1096" i="2"/>
  <c r="H1096" i="2"/>
  <c r="P1096" i="2" s="1"/>
  <c r="I117" i="2"/>
  <c r="H117" i="2"/>
  <c r="P117" i="2" s="1"/>
  <c r="I742" i="2"/>
  <c r="H742" i="2"/>
  <c r="P742" i="2" s="1"/>
  <c r="I663" i="2"/>
  <c r="H663" i="2"/>
  <c r="P663" i="2" s="1"/>
  <c r="I60" i="2"/>
  <c r="H60" i="2"/>
  <c r="P60" i="2" s="1"/>
  <c r="I445" i="2"/>
  <c r="H445" i="2"/>
  <c r="P445" i="2" s="1"/>
  <c r="I209" i="2"/>
  <c r="H209" i="2"/>
  <c r="P209" i="2" s="1"/>
  <c r="I934" i="2"/>
  <c r="H934" i="2"/>
  <c r="P934" i="2" s="1"/>
  <c r="I277" i="2"/>
  <c r="H277" i="2"/>
  <c r="P277" i="2" s="1"/>
  <c r="I500" i="2"/>
  <c r="H500" i="2"/>
  <c r="P500" i="2" s="1"/>
  <c r="I460" i="2"/>
  <c r="H460" i="2"/>
  <c r="P460" i="2" s="1"/>
  <c r="I565" i="2"/>
  <c r="H565" i="2"/>
  <c r="P565" i="2" s="1"/>
  <c r="I657" i="2"/>
  <c r="H657" i="2"/>
  <c r="P657" i="2" s="1"/>
  <c r="I1014" i="2"/>
  <c r="H1014" i="2"/>
  <c r="P1014" i="2" s="1"/>
  <c r="I148" i="2"/>
  <c r="H148" i="2"/>
  <c r="P148" i="2" s="1"/>
  <c r="I74" i="2"/>
  <c r="H74" i="2"/>
  <c r="P74" i="2" s="1"/>
  <c r="I351" i="2"/>
  <c r="H351" i="2"/>
  <c r="P351" i="2" s="1"/>
  <c r="I933" i="2"/>
  <c r="H933" i="2"/>
  <c r="P933" i="2" s="1"/>
  <c r="I216" i="2"/>
  <c r="H216" i="2"/>
  <c r="P216" i="2" s="1"/>
  <c r="I57" i="2"/>
  <c r="H57" i="2"/>
  <c r="P57" i="2" s="1"/>
  <c r="I307" i="2"/>
  <c r="H307" i="2"/>
  <c r="P307" i="2" s="1"/>
  <c r="I56" i="2"/>
  <c r="H56" i="2"/>
  <c r="P56" i="2" s="1"/>
  <c r="I16" i="2"/>
  <c r="H16" i="2"/>
  <c r="P16" i="2" s="1"/>
  <c r="I926" i="2"/>
  <c r="H926" i="2"/>
  <c r="P926" i="2" s="1"/>
  <c r="I19" i="2"/>
  <c r="H19" i="2"/>
  <c r="P19" i="2" s="1"/>
  <c r="I54" i="2"/>
  <c r="H54" i="2"/>
  <c r="P54" i="2" s="1"/>
  <c r="I303" i="2"/>
  <c r="H303" i="2"/>
  <c r="P303" i="2" s="1"/>
  <c r="I79" i="2"/>
  <c r="H79" i="2"/>
  <c r="P79" i="2" s="1"/>
  <c r="I418" i="2"/>
  <c r="H418" i="2"/>
  <c r="P418" i="2" s="1"/>
  <c r="I337" i="2"/>
  <c r="H337" i="2"/>
  <c r="P337" i="2" s="1"/>
  <c r="I871" i="2"/>
  <c r="H871" i="2"/>
  <c r="P871" i="2" s="1"/>
  <c r="I492" i="2"/>
  <c r="H492" i="2"/>
  <c r="P492" i="2" s="1"/>
  <c r="I345" i="2"/>
  <c r="H345" i="2"/>
  <c r="P345" i="2" s="1"/>
  <c r="I64" i="2"/>
  <c r="H64" i="2"/>
  <c r="P64" i="2" s="1"/>
  <c r="I469" i="2"/>
  <c r="H469" i="2"/>
  <c r="P469" i="2" s="1"/>
  <c r="I499" i="2"/>
  <c r="H499" i="2"/>
  <c r="P499" i="2" s="1"/>
  <c r="I329" i="2"/>
  <c r="H329" i="2"/>
  <c r="P329" i="2" s="1"/>
  <c r="I545" i="2"/>
  <c r="H545" i="2"/>
  <c r="P545" i="2" s="1"/>
  <c r="I539" i="2"/>
  <c r="H539" i="2"/>
  <c r="P539" i="2" s="1"/>
  <c r="I945" i="2"/>
  <c r="H945" i="2"/>
  <c r="P945" i="2" s="1"/>
  <c r="I33" i="2"/>
  <c r="H33" i="2"/>
  <c r="P33" i="2" s="1"/>
  <c r="I382" i="2"/>
  <c r="H382" i="2"/>
  <c r="P382" i="2" s="1"/>
  <c r="I660" i="2"/>
  <c r="H660" i="2"/>
  <c r="P660" i="2" s="1"/>
  <c r="I163" i="2"/>
  <c r="H163" i="2"/>
  <c r="P163" i="2" s="1"/>
  <c r="I1147" i="2"/>
  <c r="H1147" i="2"/>
  <c r="P1147" i="2" s="1"/>
  <c r="I348" i="2"/>
  <c r="H348" i="2"/>
  <c r="P348" i="2" s="1"/>
  <c r="I238" i="2"/>
  <c r="H238" i="2"/>
  <c r="P238" i="2" s="1"/>
  <c r="I490" i="2"/>
  <c r="H490" i="2"/>
  <c r="P490" i="2" s="1"/>
  <c r="I806" i="2"/>
  <c r="H806" i="2"/>
  <c r="P806" i="2" s="1"/>
  <c r="I138" i="2"/>
  <c r="H138" i="2"/>
  <c r="P138" i="2" s="1"/>
  <c r="I420" i="2"/>
  <c r="H420" i="2"/>
  <c r="P420" i="2" s="1"/>
  <c r="I119" i="2"/>
  <c r="H119" i="2"/>
  <c r="P119" i="2" s="1"/>
  <c r="I530" i="2"/>
  <c r="H530" i="2"/>
  <c r="P530" i="2" s="1"/>
  <c r="I21" i="2"/>
  <c r="H21" i="2"/>
  <c r="P21" i="2" s="1"/>
  <c r="I265" i="2"/>
  <c r="H265" i="2"/>
  <c r="P265" i="2" s="1"/>
  <c r="I155" i="2"/>
  <c r="H155" i="2"/>
  <c r="P155" i="2" s="1"/>
  <c r="I12" i="2"/>
  <c r="H12" i="2"/>
  <c r="P12" i="2" s="1"/>
  <c r="I11" i="2"/>
  <c r="H11" i="2"/>
  <c r="P11" i="2" s="1"/>
  <c r="I477" i="2"/>
  <c r="H477" i="2"/>
  <c r="P477" i="2" s="1"/>
  <c r="I524" i="2"/>
  <c r="H524" i="2"/>
  <c r="P524" i="2" s="1"/>
  <c r="I269" i="2"/>
  <c r="H269" i="2"/>
  <c r="P269" i="2" s="1"/>
  <c r="I531" i="2"/>
  <c r="H531" i="2"/>
  <c r="P531" i="2" s="1"/>
  <c r="I310" i="2"/>
  <c r="H310" i="2"/>
  <c r="P310" i="2" s="1"/>
  <c r="I785" i="2"/>
  <c r="H785" i="2"/>
  <c r="P785" i="2" s="1"/>
  <c r="I361" i="2"/>
  <c r="H361" i="2"/>
  <c r="P361" i="2" s="1"/>
  <c r="I97" i="2"/>
  <c r="H97" i="2"/>
  <c r="P97" i="2" s="1"/>
  <c r="I43" i="2"/>
  <c r="H43" i="2"/>
  <c r="P43" i="2" s="1"/>
  <c r="I836" i="2"/>
  <c r="H836" i="2"/>
  <c r="P836" i="2" s="1"/>
  <c r="I205" i="2"/>
  <c r="H205" i="2"/>
  <c r="P205" i="2" s="1"/>
  <c r="I237" i="2"/>
  <c r="H237" i="2"/>
  <c r="P237" i="2" s="1"/>
  <c r="I426" i="2"/>
  <c r="H426" i="2"/>
  <c r="P426" i="2" s="1"/>
  <c r="I387" i="2"/>
  <c r="H387" i="2"/>
  <c r="P387" i="2" s="1"/>
  <c r="I743" i="2"/>
  <c r="H743" i="2"/>
  <c r="P743" i="2" s="1"/>
  <c r="I494" i="2"/>
  <c r="H494" i="2"/>
  <c r="P494" i="2" s="1"/>
  <c r="I26" i="2"/>
  <c r="H26" i="2"/>
  <c r="P26" i="2" s="1"/>
  <c r="I122" i="2"/>
  <c r="H122" i="2"/>
  <c r="P122" i="2" s="1"/>
  <c r="I917" i="2"/>
  <c r="H917" i="2"/>
  <c r="P917" i="2" s="1"/>
  <c r="I360" i="2"/>
  <c r="H360" i="2"/>
  <c r="P360" i="2" s="1"/>
  <c r="I233" i="2"/>
  <c r="H233" i="2"/>
  <c r="P233" i="2" s="1"/>
  <c r="I250" i="2"/>
  <c r="H250" i="2"/>
  <c r="P250" i="2" s="1"/>
  <c r="I108" i="2"/>
  <c r="H108" i="2"/>
  <c r="P108" i="2" s="1"/>
  <c r="I550" i="2"/>
  <c r="H550" i="2"/>
  <c r="P550" i="2" s="1"/>
  <c r="I551" i="2"/>
  <c r="H551" i="2"/>
  <c r="P551" i="2" s="1"/>
  <c r="I342" i="2"/>
  <c r="H342" i="2"/>
  <c r="P342" i="2" s="1"/>
  <c r="I208" i="2"/>
  <c r="H208" i="2"/>
  <c r="P208" i="2" s="1"/>
  <c r="I224" i="2"/>
  <c r="H224" i="2"/>
  <c r="P224" i="2" s="1"/>
  <c r="I104" i="2"/>
  <c r="H104" i="2"/>
  <c r="P104" i="2" s="1"/>
  <c r="I359" i="2"/>
  <c r="H359" i="2"/>
  <c r="P359" i="2" s="1"/>
  <c r="I585" i="2"/>
  <c r="H585" i="2"/>
  <c r="P585" i="2" s="1"/>
  <c r="I183" i="2"/>
  <c r="H183" i="2"/>
  <c r="P183" i="2" s="1"/>
  <c r="I701" i="2"/>
  <c r="H701" i="2"/>
  <c r="P701" i="2" s="1"/>
  <c r="I589" i="2"/>
  <c r="H589" i="2"/>
  <c r="P589" i="2" s="1"/>
  <c r="I833" i="2"/>
  <c r="H833" i="2"/>
  <c r="P833" i="2" s="1"/>
  <c r="I493" i="2"/>
  <c r="H493" i="2"/>
  <c r="P493" i="2" s="1"/>
  <c r="I583" i="2"/>
  <c r="H583" i="2"/>
  <c r="P583" i="2" s="1"/>
  <c r="I865" i="2"/>
  <c r="H865" i="2"/>
  <c r="P865" i="2" s="1"/>
  <c r="I83" i="2"/>
  <c r="H83" i="2"/>
  <c r="P83" i="2" s="1"/>
  <c r="I94" i="2"/>
  <c r="H94" i="2"/>
  <c r="P94" i="2" s="1"/>
  <c r="I62" i="2"/>
  <c r="H62" i="2"/>
  <c r="P62" i="2" s="1"/>
  <c r="I634" i="2"/>
  <c r="H634" i="2"/>
  <c r="P634" i="2" s="1"/>
  <c r="I537" i="2"/>
  <c r="H537" i="2"/>
  <c r="P537" i="2" s="1"/>
  <c r="I73" i="2"/>
  <c r="H73" i="2"/>
  <c r="P73" i="2" s="1"/>
  <c r="I223" i="2"/>
  <c r="H223" i="2"/>
  <c r="P223" i="2" s="1"/>
  <c r="I152" i="2"/>
  <c r="H152" i="2"/>
  <c r="P152" i="2" s="1"/>
  <c r="I1217" i="2"/>
  <c r="H1217" i="2"/>
  <c r="P1217" i="2" s="1"/>
  <c r="I990" i="2"/>
  <c r="H990" i="2"/>
  <c r="P990" i="2" s="1"/>
  <c r="I252" i="2"/>
  <c r="H252" i="2"/>
  <c r="P252" i="2" s="1"/>
  <c r="I87" i="2"/>
  <c r="H87" i="2"/>
  <c r="P87" i="2" s="1"/>
  <c r="I46" i="2"/>
  <c r="H46" i="2"/>
  <c r="P46" i="2" s="1"/>
  <c r="I855" i="2"/>
  <c r="H855" i="2"/>
  <c r="P855" i="2" s="1"/>
  <c r="I446" i="2"/>
  <c r="H446" i="2"/>
  <c r="P446" i="2" s="1"/>
  <c r="I326" i="2"/>
  <c r="H326" i="2"/>
  <c r="P326" i="2" s="1"/>
  <c r="I253" i="2"/>
  <c r="H253" i="2"/>
  <c r="P253" i="2" s="1"/>
  <c r="I288" i="2"/>
  <c r="H288" i="2"/>
  <c r="P288" i="2" s="1"/>
  <c r="I41" i="2"/>
  <c r="H41" i="2"/>
  <c r="P41" i="2" s="1"/>
  <c r="I851" i="2"/>
  <c r="H851" i="2"/>
  <c r="P851" i="2" s="1"/>
  <c r="I144" i="2"/>
  <c r="H144" i="2"/>
  <c r="P144" i="2" s="1"/>
  <c r="I669" i="2"/>
  <c r="H669" i="2"/>
  <c r="P669" i="2" s="1"/>
  <c r="I704" i="2"/>
  <c r="H704" i="2"/>
  <c r="P704" i="2" s="1"/>
  <c r="I357" i="2"/>
  <c r="H357" i="2"/>
  <c r="P357" i="2" s="1"/>
  <c r="I166" i="2"/>
  <c r="H166" i="2"/>
  <c r="P166" i="2" s="1"/>
  <c r="I841" i="2"/>
  <c r="H841" i="2"/>
  <c r="P841" i="2" s="1"/>
  <c r="I291" i="2"/>
  <c r="H291" i="2"/>
  <c r="P291" i="2" s="1"/>
  <c r="I7" i="2"/>
  <c r="H7" i="2"/>
  <c r="P7" i="2" s="1"/>
  <c r="I790" i="2"/>
  <c r="H790" i="2"/>
  <c r="P790" i="2" s="1"/>
  <c r="I344" i="2"/>
  <c r="H344" i="2"/>
  <c r="P344" i="2" s="1"/>
  <c r="I275" i="2"/>
  <c r="H275" i="2"/>
  <c r="P275" i="2" s="1"/>
  <c r="I398" i="2"/>
  <c r="H398" i="2"/>
  <c r="P398" i="2" s="1"/>
  <c r="I603" i="2"/>
  <c r="H603" i="2"/>
  <c r="P603" i="2" s="1"/>
  <c r="I174" i="2"/>
  <c r="H174" i="2"/>
  <c r="P174" i="2" s="1"/>
  <c r="I220" i="2"/>
  <c r="H220" i="2"/>
  <c r="P220" i="2" s="1"/>
  <c r="I1041" i="2"/>
  <c r="H1041" i="2"/>
  <c r="P1041" i="2" s="1"/>
  <c r="I352" i="2"/>
  <c r="H352" i="2"/>
  <c r="P352" i="2" s="1"/>
  <c r="I131" i="2"/>
  <c r="H131" i="2"/>
  <c r="P131" i="2" s="1"/>
  <c r="I432" i="2"/>
  <c r="H432" i="2"/>
  <c r="P432" i="2" s="1"/>
  <c r="I604" i="2"/>
  <c r="H604" i="2"/>
  <c r="P604" i="2" s="1"/>
  <c r="I769" i="2"/>
  <c r="H769" i="2"/>
  <c r="P769" i="2" s="1"/>
  <c r="I422" i="2"/>
  <c r="H422" i="2"/>
  <c r="P422" i="2" s="1"/>
  <c r="I177" i="2"/>
  <c r="H177" i="2"/>
  <c r="P177" i="2" s="1"/>
  <c r="I652" i="2"/>
  <c r="H652" i="2"/>
  <c r="P652" i="2" s="1"/>
  <c r="I27" i="2"/>
  <c r="H27" i="2"/>
  <c r="P27" i="2" s="1"/>
  <c r="I179" i="2"/>
  <c r="H179" i="2"/>
  <c r="P179" i="2" s="1"/>
  <c r="I55" i="2"/>
  <c r="H55" i="2"/>
  <c r="P55" i="2" s="1"/>
  <c r="I63" i="2"/>
  <c r="H63" i="2"/>
  <c r="P63" i="2" s="1"/>
  <c r="I215" i="2"/>
  <c r="H215" i="2"/>
  <c r="P215" i="2" s="1"/>
  <c r="I37" i="2"/>
  <c r="H37" i="2"/>
  <c r="P37" i="2" s="1"/>
  <c r="I66" i="2"/>
  <c r="H66" i="2"/>
  <c r="P66" i="2" s="1"/>
  <c r="I22" i="2"/>
  <c r="H22" i="2"/>
  <c r="P22" i="2" s="1"/>
  <c r="I763" i="2"/>
  <c r="H763" i="2"/>
  <c r="P763" i="2" s="1"/>
  <c r="I448" i="2"/>
  <c r="H448" i="2"/>
  <c r="P448" i="2" s="1"/>
  <c r="I283" i="2"/>
  <c r="H283" i="2"/>
  <c r="P283" i="2" s="1"/>
  <c r="I857" i="2"/>
  <c r="H857" i="2"/>
  <c r="P857" i="2" s="1"/>
  <c r="I270" i="2"/>
  <c r="H270" i="2"/>
  <c r="P270" i="2" s="1"/>
  <c r="I29" i="2"/>
  <c r="H29" i="2"/>
  <c r="P29" i="2" s="1"/>
  <c r="I471" i="2"/>
  <c r="H471" i="2"/>
  <c r="P471" i="2" s="1"/>
  <c r="I641" i="2"/>
  <c r="H641" i="2"/>
  <c r="P641" i="2" s="1"/>
  <c r="I993" i="2"/>
  <c r="H993" i="2"/>
  <c r="P993" i="2" s="1"/>
  <c r="I563" i="2"/>
  <c r="H563" i="2"/>
  <c r="P563" i="2" s="1"/>
  <c r="I331" i="2"/>
  <c r="H331" i="2"/>
  <c r="P331" i="2" s="1"/>
  <c r="I168" i="2"/>
  <c r="H168" i="2"/>
  <c r="P168" i="2" s="1"/>
  <c r="I227" i="2"/>
  <c r="H227" i="2"/>
  <c r="P227" i="2" s="1"/>
  <c r="I309" i="2"/>
  <c r="H309" i="2"/>
  <c r="P309" i="2" s="1"/>
  <c r="I1113" i="2"/>
  <c r="H1113" i="2"/>
  <c r="P1113" i="2" s="1"/>
  <c r="I6" i="2"/>
  <c r="H6" i="2"/>
  <c r="P6" i="2" s="1"/>
  <c r="I149" i="2"/>
  <c r="H149" i="2"/>
  <c r="P149" i="2" s="1"/>
  <c r="I45" i="2"/>
  <c r="H45" i="2"/>
  <c r="P45" i="2" s="1"/>
  <c r="I292" i="2"/>
  <c r="H292" i="2"/>
  <c r="P292" i="2" s="1"/>
  <c r="I922" i="2"/>
  <c r="H922" i="2"/>
  <c r="P922" i="2" s="1"/>
  <c r="I333" i="2"/>
  <c r="H333" i="2"/>
  <c r="P333" i="2" s="1"/>
  <c r="I30" i="2"/>
  <c r="H30" i="2"/>
  <c r="P30" i="2" s="1"/>
  <c r="I245" i="2"/>
  <c r="H245" i="2"/>
  <c r="P245" i="2" s="1"/>
  <c r="I397" i="2"/>
  <c r="H397" i="2"/>
  <c r="P397" i="2" s="1"/>
  <c r="I240" i="2"/>
  <c r="H240" i="2"/>
  <c r="P240" i="2" s="1"/>
  <c r="I330" i="2"/>
  <c r="H330" i="2"/>
  <c r="P330" i="2" s="1"/>
  <c r="I845" i="2"/>
  <c r="H845" i="2"/>
  <c r="P845" i="2" s="1"/>
  <c r="I254" i="2"/>
  <c r="H254" i="2"/>
  <c r="P254" i="2" s="1"/>
  <c r="I1002" i="2"/>
  <c r="H1002" i="2"/>
  <c r="P1002" i="2" s="1"/>
  <c r="I546" i="2"/>
  <c r="H546" i="2"/>
  <c r="P546" i="2" s="1"/>
  <c r="I161" i="2"/>
  <c r="H161" i="2"/>
  <c r="P161" i="2" s="1"/>
  <c r="I290" i="2"/>
  <c r="H290" i="2"/>
  <c r="P290" i="2" s="1"/>
  <c r="I256" i="2"/>
  <c r="H256" i="2"/>
  <c r="P256" i="2" s="1"/>
  <c r="I813" i="2"/>
  <c r="H813" i="2"/>
  <c r="P813" i="2" s="1"/>
  <c r="I293" i="2"/>
  <c r="H293" i="2"/>
  <c r="P293" i="2" s="1"/>
  <c r="I789" i="2"/>
  <c r="H789" i="2"/>
  <c r="P789" i="2" s="1"/>
  <c r="I367" i="2"/>
  <c r="H367" i="2"/>
  <c r="P367" i="2" s="1"/>
  <c r="I213" i="2"/>
  <c r="H213" i="2"/>
  <c r="P213" i="2" s="1"/>
  <c r="I105" i="2"/>
  <c r="H105" i="2"/>
  <c r="P105" i="2" s="1"/>
  <c r="I439" i="2"/>
  <c r="H439" i="2"/>
  <c r="P439" i="2" s="1"/>
  <c r="I340" i="2"/>
  <c r="H340" i="2"/>
  <c r="P340" i="2" s="1"/>
  <c r="I40" i="2"/>
  <c r="H40" i="2"/>
  <c r="P40" i="2" s="1"/>
  <c r="I165" i="2"/>
  <c r="H165" i="2"/>
  <c r="P165" i="2" s="1"/>
  <c r="I671" i="2"/>
  <c r="H671" i="2"/>
  <c r="P671" i="2" s="1"/>
  <c r="I576" i="2"/>
  <c r="H576" i="2"/>
  <c r="P576" i="2" s="1"/>
  <c r="I111" i="2"/>
  <c r="H111" i="2"/>
  <c r="P111" i="2" s="1"/>
  <c r="I580" i="2"/>
  <c r="H580" i="2"/>
  <c r="P580" i="2" s="1"/>
  <c r="I487" i="2"/>
  <c r="H487" i="2"/>
  <c r="P487" i="2" s="1"/>
  <c r="I923" i="2"/>
  <c r="H923" i="2"/>
  <c r="P923" i="2" s="1"/>
  <c r="I274" i="2"/>
  <c r="H274" i="2"/>
  <c r="P274" i="2" s="1"/>
  <c r="I810" i="2"/>
  <c r="H810" i="2"/>
  <c r="P810" i="2" s="1"/>
  <c r="I147" i="2"/>
  <c r="H147" i="2"/>
  <c r="P147" i="2" s="1"/>
  <c r="I592" i="2"/>
  <c r="H592" i="2"/>
  <c r="P592" i="2" s="1"/>
  <c r="I229" i="2"/>
  <c r="H229" i="2"/>
  <c r="P229" i="2" s="1"/>
  <c r="I978" i="2"/>
  <c r="H978" i="2"/>
  <c r="P978" i="2" s="1"/>
  <c r="I629" i="2"/>
  <c r="H629" i="2"/>
  <c r="P629" i="2" s="1"/>
  <c r="I305" i="2"/>
  <c r="H305" i="2"/>
  <c r="P305" i="2" s="1"/>
  <c r="I796" i="2"/>
  <c r="H796" i="2"/>
  <c r="P796" i="2" s="1"/>
  <c r="I226" i="2"/>
  <c r="H226" i="2"/>
  <c r="P226" i="2" s="1"/>
  <c r="I61" i="2"/>
  <c r="H61" i="2"/>
  <c r="P61" i="2" s="1"/>
  <c r="I325" i="2"/>
  <c r="H325" i="2"/>
  <c r="P325" i="2" s="1"/>
  <c r="I396" i="2"/>
  <c r="H396" i="2"/>
  <c r="P396" i="2" s="1"/>
  <c r="I569" i="2"/>
  <c r="H569" i="2"/>
  <c r="P569" i="2" s="1"/>
  <c r="I289" i="2"/>
  <c r="H289" i="2"/>
  <c r="P289" i="2" s="1"/>
  <c r="I608" i="2"/>
  <c r="H608" i="2"/>
  <c r="P608" i="2" s="1"/>
  <c r="I287" i="2"/>
  <c r="H287" i="2"/>
  <c r="P287" i="2" s="1"/>
  <c r="I489" i="2"/>
  <c r="H489" i="2"/>
  <c r="P489" i="2" s="1"/>
  <c r="I71" i="2"/>
  <c r="H71" i="2"/>
  <c r="P71" i="2" s="1"/>
  <c r="I313" i="2"/>
  <c r="H313" i="2"/>
  <c r="P313" i="2" s="1"/>
  <c r="I365" i="2"/>
  <c r="H365" i="2"/>
  <c r="P365" i="2" s="1"/>
  <c r="I1140" i="2"/>
  <c r="H1140" i="2"/>
  <c r="P1140" i="2" s="1"/>
  <c r="I1107" i="2"/>
  <c r="H1107" i="2"/>
  <c r="P1107" i="2" s="1"/>
  <c r="I151" i="2"/>
  <c r="H151" i="2"/>
  <c r="P151" i="2" s="1"/>
  <c r="I262" i="2"/>
  <c r="H262" i="2"/>
  <c r="P262" i="2" s="1"/>
  <c r="I1075" i="2"/>
  <c r="H1075" i="2"/>
  <c r="P1075" i="2" s="1"/>
  <c r="I692" i="2"/>
  <c r="H692" i="2"/>
  <c r="P692" i="2" s="1"/>
  <c r="I630" i="2"/>
  <c r="H630" i="2"/>
  <c r="P630" i="2" s="1"/>
  <c r="I541" i="2"/>
  <c r="H541" i="2"/>
  <c r="P541" i="2" s="1"/>
  <c r="I985" i="2"/>
  <c r="H985" i="2"/>
  <c r="P985" i="2" s="1"/>
  <c r="I98" i="2"/>
  <c r="H98" i="2"/>
  <c r="P98" i="2" s="1"/>
  <c r="I1044" i="2"/>
  <c r="H1044" i="2"/>
  <c r="P1044" i="2" s="1"/>
  <c r="I201" i="2"/>
  <c r="H201" i="2"/>
  <c r="P201" i="2" s="1"/>
  <c r="I296" i="2"/>
  <c r="H296" i="2"/>
  <c r="P296" i="2" s="1"/>
  <c r="I1050" i="2"/>
  <c r="H1050" i="2"/>
  <c r="P1050" i="2" s="1"/>
  <c r="I164" i="2"/>
  <c r="H164" i="2"/>
  <c r="P164" i="2" s="1"/>
  <c r="I970" i="2"/>
  <c r="H970" i="2"/>
  <c r="P970" i="2" s="1"/>
  <c r="I67" i="2"/>
  <c r="H67" i="2"/>
  <c r="P67" i="2" s="1"/>
  <c r="I834" i="2"/>
  <c r="H834" i="2"/>
  <c r="P834" i="2" s="1"/>
  <c r="I86" i="2"/>
  <c r="H86" i="2"/>
  <c r="P86" i="2" s="1"/>
  <c r="I637" i="2"/>
  <c r="H637" i="2"/>
  <c r="P637" i="2" s="1"/>
  <c r="I390" i="2"/>
  <c r="H390" i="2"/>
  <c r="P390" i="2" s="1"/>
  <c r="I480" i="2"/>
  <c r="H480" i="2"/>
  <c r="P480" i="2" s="1"/>
  <c r="I415" i="2"/>
  <c r="H415" i="2"/>
  <c r="P415" i="2" s="1"/>
  <c r="I92" i="2"/>
  <c r="H92" i="2"/>
  <c r="P92" i="2" s="1"/>
  <c r="I532" i="2"/>
  <c r="H532" i="2"/>
  <c r="P532" i="2" s="1"/>
  <c r="I759" i="2"/>
  <c r="H759" i="2"/>
  <c r="P759" i="2" s="1"/>
  <c r="I100" i="2"/>
  <c r="H100" i="2"/>
  <c r="P100" i="2" s="1"/>
  <c r="I1094" i="2"/>
  <c r="H1094" i="2"/>
  <c r="P1094" i="2" s="1"/>
  <c r="I591" i="2"/>
  <c r="H591" i="2"/>
  <c r="P591" i="2" s="1"/>
  <c r="I525" i="2"/>
  <c r="H525" i="2"/>
  <c r="P525" i="2" s="1"/>
  <c r="I413" i="2"/>
  <c r="H413" i="2"/>
  <c r="P413" i="2" s="1"/>
  <c r="I388" i="2"/>
  <c r="H388" i="2"/>
  <c r="P388" i="2" s="1"/>
  <c r="I58" i="2"/>
  <c r="H58" i="2"/>
  <c r="P58" i="2" s="1"/>
  <c r="I624" i="2"/>
  <c r="H624" i="2"/>
  <c r="P624" i="2" s="1"/>
  <c r="I449" i="2"/>
  <c r="H449" i="2"/>
  <c r="P449" i="2" s="1"/>
  <c r="I808" i="2"/>
  <c r="H808" i="2"/>
  <c r="P808" i="2" s="1"/>
  <c r="I538" i="2"/>
  <c r="H538" i="2"/>
  <c r="P538" i="2" s="1"/>
  <c r="I556" i="2"/>
  <c r="H556" i="2"/>
  <c r="P556" i="2" s="1"/>
  <c r="I826" i="2"/>
  <c r="H826" i="2"/>
  <c r="P826" i="2" s="1"/>
  <c r="I363" i="2"/>
  <c r="H363" i="2"/>
  <c r="P363" i="2" s="1"/>
  <c r="I461" i="2"/>
  <c r="H461" i="2"/>
  <c r="P461" i="2" s="1"/>
  <c r="I103" i="2"/>
  <c r="H103" i="2"/>
  <c r="P103" i="2" s="1"/>
  <c r="I705" i="2"/>
  <c r="H705" i="2"/>
  <c r="P705" i="2" s="1"/>
  <c r="I386" i="2"/>
  <c r="H386" i="2"/>
  <c r="P386" i="2" s="1"/>
  <c r="I405" i="2"/>
  <c r="H405" i="2"/>
  <c r="P405" i="2" s="1"/>
  <c r="I689" i="2"/>
  <c r="H689" i="2"/>
  <c r="P689" i="2" s="1"/>
  <c r="I246" i="2"/>
  <c r="H246" i="2"/>
  <c r="P246" i="2" s="1"/>
  <c r="I199" i="2"/>
  <c r="H199" i="2"/>
  <c r="P199" i="2" s="1"/>
  <c r="I323" i="2"/>
  <c r="H323" i="2"/>
  <c r="P323" i="2" s="1"/>
  <c r="I381" i="2"/>
  <c r="H381" i="2"/>
  <c r="P381" i="2" s="1"/>
  <c r="I1030" i="2"/>
  <c r="H1030" i="2"/>
  <c r="P1030" i="2" s="1"/>
  <c r="I963" i="2"/>
  <c r="H963" i="2"/>
  <c r="P963" i="2" s="1"/>
  <c r="I178" i="2"/>
  <c r="H178" i="2"/>
  <c r="P178" i="2" s="1"/>
  <c r="I615" i="2"/>
  <c r="H615" i="2"/>
  <c r="P615" i="2" s="1"/>
  <c r="I852" i="2"/>
  <c r="H852" i="2"/>
  <c r="P852" i="2" s="1"/>
  <c r="I548" i="2"/>
  <c r="H548" i="2"/>
  <c r="P548" i="2" s="1"/>
  <c r="I535" i="2"/>
  <c r="H535" i="2"/>
  <c r="P535" i="2" s="1"/>
  <c r="I282" i="2"/>
  <c r="H282" i="2"/>
  <c r="P282" i="2" s="1"/>
  <c r="I520" i="2"/>
  <c r="H520" i="2"/>
  <c r="P520" i="2" s="1"/>
  <c r="I562" i="2"/>
  <c r="H562" i="2"/>
  <c r="P562" i="2" s="1"/>
  <c r="I479" i="2"/>
  <c r="H479" i="2"/>
  <c r="P479" i="2" s="1"/>
  <c r="I667" i="2"/>
  <c r="H667" i="2"/>
  <c r="P667" i="2" s="1"/>
  <c r="I948" i="2"/>
  <c r="H948" i="2"/>
  <c r="P948" i="2" s="1"/>
  <c r="I654" i="2"/>
  <c r="H654" i="2"/>
  <c r="P654" i="2" s="1"/>
  <c r="I721" i="2"/>
  <c r="H721" i="2"/>
  <c r="P721" i="2" s="1"/>
  <c r="I1008" i="2"/>
  <c r="H1008" i="2"/>
  <c r="P1008" i="2" s="1"/>
  <c r="I271" i="2"/>
  <c r="H271" i="2"/>
  <c r="P271" i="2" s="1"/>
  <c r="I145" i="2"/>
  <c r="H145" i="2"/>
  <c r="P145" i="2" s="1"/>
  <c r="I584" i="2"/>
  <c r="H584" i="2"/>
  <c r="P584" i="2" s="1"/>
  <c r="I14" i="2"/>
  <c r="H14" i="2"/>
  <c r="P14" i="2" s="1"/>
  <c r="I512" i="2"/>
  <c r="H512" i="2"/>
  <c r="P512" i="2" s="1"/>
  <c r="I23" i="2"/>
  <c r="H23" i="2"/>
  <c r="P23" i="2" s="1"/>
  <c r="I717" i="2"/>
  <c r="H717" i="2"/>
  <c r="P717" i="2" s="1"/>
  <c r="I1162" i="2"/>
  <c r="H1162" i="2"/>
  <c r="P1162" i="2" s="1"/>
  <c r="I798" i="2"/>
  <c r="H798" i="2"/>
  <c r="P798" i="2" s="1"/>
  <c r="I211" i="2"/>
  <c r="H211" i="2"/>
  <c r="P211" i="2" s="1"/>
  <c r="I368" i="2"/>
  <c r="H368" i="2"/>
  <c r="P368" i="2" s="1"/>
  <c r="I347" i="2"/>
  <c r="H347" i="2"/>
  <c r="P347" i="2" s="1"/>
  <c r="I522" i="2"/>
  <c r="H522" i="2"/>
  <c r="P522" i="2" s="1"/>
  <c r="I267" i="2"/>
  <c r="H267" i="2"/>
  <c r="P267" i="2" s="1"/>
  <c r="I988" i="2"/>
  <c r="H988" i="2"/>
  <c r="P988" i="2" s="1"/>
  <c r="I481" i="2"/>
  <c r="H481" i="2"/>
  <c r="P481" i="2" s="1"/>
  <c r="I236" i="2"/>
  <c r="H236" i="2"/>
  <c r="P236" i="2" s="1"/>
  <c r="I670" i="2"/>
  <c r="H670" i="2"/>
  <c r="P670" i="2" s="1"/>
  <c r="I180" i="2"/>
  <c r="H180" i="2"/>
  <c r="P180" i="2" s="1"/>
  <c r="I1092" i="2"/>
  <c r="H1092" i="2"/>
  <c r="P1092" i="2" s="1"/>
  <c r="I992" i="2"/>
  <c r="H992" i="2"/>
  <c r="P992" i="2" s="1"/>
  <c r="I134" i="2"/>
  <c r="H134" i="2"/>
  <c r="P134" i="2" s="1"/>
  <c r="I297" i="2"/>
  <c r="H297" i="2"/>
  <c r="P297" i="2" s="1"/>
  <c r="I450" i="2"/>
  <c r="H450" i="2"/>
  <c r="P450" i="2" s="1"/>
  <c r="I561" i="2"/>
  <c r="H561" i="2"/>
  <c r="P561" i="2" s="1"/>
  <c r="I653" i="2"/>
  <c r="H653" i="2"/>
  <c r="P653" i="2" s="1"/>
  <c r="I892" i="2"/>
  <c r="H892" i="2"/>
  <c r="P892" i="2" s="1"/>
  <c r="I1011" i="2"/>
  <c r="H1011" i="2"/>
  <c r="P1011" i="2" s="1"/>
  <c r="I169" i="2"/>
  <c r="H169" i="2"/>
  <c r="P169" i="2" s="1"/>
  <c r="I312" i="2"/>
  <c r="H312" i="2"/>
  <c r="P312" i="2" s="1"/>
  <c r="I777" i="2"/>
  <c r="H777" i="2"/>
  <c r="P777" i="2" s="1"/>
  <c r="I409" i="2"/>
  <c r="H409" i="2"/>
  <c r="P409" i="2" s="1"/>
  <c r="I1026" i="2"/>
  <c r="H1026" i="2"/>
  <c r="P1026" i="2" s="1"/>
  <c r="I497" i="2"/>
  <c r="H497" i="2"/>
  <c r="P497" i="2" s="1"/>
  <c r="I121" i="2"/>
  <c r="H121" i="2"/>
  <c r="P121" i="2" s="1"/>
  <c r="I125" i="2"/>
  <c r="H125" i="2"/>
  <c r="P125" i="2" s="1"/>
  <c r="I973" i="2"/>
  <c r="H973" i="2"/>
  <c r="P973" i="2" s="1"/>
  <c r="I673" i="2"/>
  <c r="H673" i="2"/>
  <c r="P673" i="2" s="1"/>
  <c r="I1119" i="2"/>
  <c r="H1119" i="2"/>
  <c r="P1119" i="2" s="1"/>
  <c r="I429" i="2"/>
  <c r="H429" i="2"/>
  <c r="P429" i="2" s="1"/>
  <c r="I596" i="2"/>
  <c r="H596" i="2"/>
  <c r="P596" i="2" s="1"/>
  <c r="I154" i="2"/>
  <c r="H154" i="2"/>
  <c r="P154" i="2" s="1"/>
  <c r="I176" i="2"/>
  <c r="H176" i="2"/>
  <c r="P176" i="2" s="1"/>
  <c r="I451" i="2"/>
  <c r="H451" i="2"/>
  <c r="P451" i="2" s="1"/>
  <c r="I458" i="2"/>
  <c r="H458" i="2"/>
  <c r="P458" i="2" s="1"/>
  <c r="I700" i="2"/>
  <c r="H700" i="2"/>
  <c r="P700" i="2" s="1"/>
  <c r="I435" i="2"/>
  <c r="H435" i="2"/>
  <c r="P435" i="2" s="1"/>
  <c r="I18" i="2"/>
  <c r="H18" i="2"/>
  <c r="P18" i="2" s="1"/>
  <c r="I114" i="2"/>
  <c r="H114" i="2"/>
  <c r="P114" i="2" s="1"/>
  <c r="I156" i="2"/>
  <c r="H156" i="2"/>
  <c r="P156" i="2" s="1"/>
  <c r="I677" i="2"/>
  <c r="H677" i="2"/>
  <c r="P677" i="2" s="1"/>
  <c r="I343" i="2"/>
  <c r="H343" i="2"/>
  <c r="P343" i="2" s="1"/>
  <c r="I185" i="2"/>
  <c r="H185" i="2"/>
  <c r="P185" i="2" s="1"/>
  <c r="I946" i="2"/>
  <c r="H946" i="2"/>
  <c r="P946" i="2" s="1"/>
  <c r="I370" i="2"/>
  <c r="H370" i="2"/>
  <c r="P370" i="2" s="1"/>
  <c r="I190" i="2"/>
  <c r="H190" i="2"/>
  <c r="P190" i="2" s="1"/>
  <c r="I879" i="2"/>
  <c r="H879" i="2"/>
  <c r="P879" i="2" s="1"/>
  <c r="I623" i="2"/>
  <c r="H623" i="2"/>
  <c r="P623" i="2" s="1"/>
  <c r="I642" i="2"/>
  <c r="H642" i="2"/>
  <c r="P642" i="2" s="1"/>
  <c r="I228" i="2"/>
  <c r="H228" i="2"/>
  <c r="P228" i="2" s="1"/>
  <c r="I571" i="2"/>
  <c r="H571" i="2"/>
  <c r="P571" i="2" s="1"/>
  <c r="I81" i="2"/>
  <c r="H81" i="2"/>
  <c r="P81" i="2" s="1"/>
  <c r="I465" i="2"/>
  <c r="H465" i="2"/>
  <c r="P465" i="2" s="1"/>
  <c r="I440" i="2"/>
  <c r="H440" i="2"/>
  <c r="P440" i="2" s="1"/>
  <c r="I247" i="2"/>
  <c r="H247" i="2"/>
  <c r="P247" i="2" s="1"/>
  <c r="I811" i="2"/>
  <c r="H811" i="2"/>
  <c r="P811" i="2" s="1"/>
  <c r="I972" i="2"/>
  <c r="H972" i="2"/>
  <c r="P972" i="2" s="1"/>
  <c r="I15" i="2"/>
  <c r="H15" i="2"/>
  <c r="P15" i="2" s="1"/>
  <c r="I944" i="2"/>
  <c r="H944" i="2"/>
  <c r="P944" i="2" s="1"/>
  <c r="I284" i="2"/>
  <c r="H284" i="2"/>
  <c r="P284" i="2" s="1"/>
  <c r="I506" i="2"/>
  <c r="H506" i="2"/>
  <c r="P506" i="2" s="1"/>
  <c r="I50" i="2"/>
  <c r="H50" i="2"/>
  <c r="P50" i="2" s="1"/>
  <c r="I987" i="2"/>
  <c r="H987" i="2"/>
  <c r="P987" i="2" s="1"/>
  <c r="I761" i="2"/>
  <c r="H761" i="2"/>
  <c r="P761" i="2" s="1"/>
  <c r="I849" i="2"/>
  <c r="H849" i="2"/>
  <c r="P849" i="2" s="1"/>
  <c r="I498" i="2"/>
  <c r="H498" i="2"/>
  <c r="P498" i="2" s="1"/>
  <c r="I49" i="2"/>
  <c r="H49" i="2"/>
  <c r="P49" i="2" s="1"/>
  <c r="I441" i="2"/>
  <c r="H441" i="2"/>
  <c r="P441" i="2" s="1"/>
  <c r="I406" i="2"/>
  <c r="H406" i="2"/>
  <c r="P406" i="2" s="1"/>
  <c r="I139" i="2"/>
  <c r="H139" i="2"/>
  <c r="P139" i="2" s="1"/>
  <c r="I371" i="2"/>
  <c r="H371" i="2"/>
  <c r="P371" i="2" s="1"/>
  <c r="I1007" i="2"/>
  <c r="H1007" i="2"/>
  <c r="P1007" i="2" s="1"/>
  <c r="I146" i="2"/>
  <c r="H146" i="2"/>
  <c r="P146" i="2" s="1"/>
  <c r="I248" i="2"/>
  <c r="H248" i="2"/>
  <c r="P248" i="2" s="1"/>
  <c r="I251" i="2"/>
  <c r="H251" i="2"/>
  <c r="P251" i="2" s="1"/>
  <c r="I800" i="2"/>
  <c r="H800" i="2"/>
  <c r="P800" i="2" s="1"/>
  <c r="I336" i="2"/>
  <c r="H336" i="2"/>
  <c r="P336" i="2" s="1"/>
  <c r="I132" i="2"/>
  <c r="H132" i="2"/>
  <c r="P132" i="2" s="1"/>
  <c r="I120" i="2"/>
  <c r="H120" i="2"/>
  <c r="P120" i="2" s="1"/>
  <c r="I1017" i="2"/>
  <c r="H1017" i="2"/>
  <c r="P1017" i="2" s="1"/>
  <c r="I28" i="2"/>
  <c r="H28" i="2"/>
  <c r="P28" i="2" s="1"/>
  <c r="I414" i="2"/>
  <c r="H414" i="2"/>
  <c r="P414" i="2" s="1"/>
  <c r="I616" i="2"/>
  <c r="H616" i="2"/>
  <c r="P616" i="2" s="1"/>
  <c r="I882" i="2"/>
  <c r="H882" i="2"/>
  <c r="P882" i="2" s="1"/>
  <c r="I384" i="2"/>
  <c r="H384" i="2"/>
  <c r="P384" i="2" s="1"/>
  <c r="I610" i="2"/>
  <c r="H610" i="2"/>
  <c r="P610" i="2" s="1"/>
  <c r="I776" i="2"/>
  <c r="H776" i="2"/>
  <c r="P776" i="2" s="1"/>
  <c r="I656" i="2"/>
  <c r="H656" i="2"/>
  <c r="P656" i="2" s="1"/>
  <c r="I433" i="2"/>
  <c r="H433" i="2"/>
  <c r="P433" i="2" s="1"/>
  <c r="I925" i="2"/>
  <c r="H925" i="2"/>
  <c r="P925" i="2" s="1"/>
  <c r="I318" i="2"/>
  <c r="H318" i="2"/>
  <c r="P318" i="2" s="1"/>
  <c r="I207" i="2"/>
  <c r="H207" i="2"/>
  <c r="P207" i="2" s="1"/>
  <c r="I416" i="2"/>
  <c r="H416" i="2"/>
  <c r="P416" i="2" s="1"/>
  <c r="I752" i="2"/>
  <c r="H752" i="2"/>
  <c r="P752" i="2" s="1"/>
  <c r="I696" i="2"/>
  <c r="H696" i="2"/>
  <c r="P696" i="2" s="1"/>
  <c r="I69" i="2"/>
  <c r="H69" i="2"/>
  <c r="P69" i="2" s="1"/>
  <c r="I327" i="2"/>
  <c r="H327" i="2"/>
  <c r="P327" i="2" s="1"/>
  <c r="I217" i="2"/>
  <c r="H217" i="2"/>
  <c r="P217" i="2" s="1"/>
  <c r="I320" i="2"/>
  <c r="H320" i="2"/>
  <c r="P320" i="2" s="1"/>
  <c r="I820" i="2"/>
  <c r="H820" i="2"/>
  <c r="P820" i="2" s="1"/>
  <c r="I1010" i="2"/>
  <c r="H1010" i="2"/>
  <c r="P1010" i="2" s="1"/>
  <c r="I241" i="2"/>
  <c r="H241" i="2"/>
  <c r="P241" i="2" s="1"/>
  <c r="I786" i="2"/>
  <c r="H786" i="2"/>
  <c r="P786" i="2" s="1"/>
  <c r="I581" i="2"/>
  <c r="H581" i="2"/>
  <c r="P581" i="2" s="1"/>
  <c r="I210" i="2"/>
  <c r="H210" i="2"/>
  <c r="P210" i="2" s="1"/>
  <c r="I281" i="2"/>
  <c r="H281" i="2"/>
  <c r="P281" i="2" s="1"/>
  <c r="I495" i="2"/>
  <c r="H495" i="2"/>
  <c r="P495" i="2" s="1"/>
  <c r="I308" i="2"/>
  <c r="H308" i="2"/>
  <c r="P308" i="2" s="1"/>
  <c r="I482" i="2"/>
  <c r="H482" i="2"/>
  <c r="P482" i="2" s="1"/>
  <c r="I579" i="2"/>
  <c r="H579" i="2"/>
  <c r="P579" i="2" s="1"/>
  <c r="I639" i="2"/>
  <c r="H639" i="2"/>
  <c r="P639" i="2" s="1"/>
  <c r="I909" i="2"/>
  <c r="H909" i="2"/>
  <c r="P909" i="2" s="1"/>
  <c r="I679" i="2"/>
  <c r="H679" i="2"/>
  <c r="P679" i="2" s="1"/>
  <c r="I206" i="2"/>
  <c r="H206" i="2"/>
  <c r="P206" i="2" s="1"/>
  <c r="I1102" i="2"/>
  <c r="H1102" i="2"/>
  <c r="P1102" i="2" s="1"/>
  <c r="I509" i="2"/>
  <c r="H509" i="2"/>
  <c r="P509" i="2" s="1"/>
  <c r="I124" i="2"/>
  <c r="H124" i="2"/>
  <c r="P124" i="2" s="1"/>
  <c r="I403" i="2"/>
  <c r="H403" i="2"/>
  <c r="P403" i="2" s="1"/>
  <c r="I350" i="2"/>
  <c r="H350" i="2"/>
  <c r="P350" i="2" s="1"/>
  <c r="I516" i="2"/>
  <c r="H516" i="2"/>
  <c r="P516" i="2" s="1"/>
  <c r="I618" i="2"/>
  <c r="H618" i="2"/>
  <c r="P618" i="2" s="1"/>
  <c r="I507" i="2"/>
  <c r="H507" i="2"/>
  <c r="P507" i="2" s="1"/>
  <c r="I809" i="2"/>
  <c r="H809" i="2"/>
  <c r="P809" i="2" s="1"/>
  <c r="I626" i="2"/>
  <c r="H626" i="2"/>
  <c r="P626" i="2" s="1"/>
  <c r="I173" i="2"/>
  <c r="H173" i="2"/>
  <c r="P173" i="2" s="1"/>
  <c r="I214" i="2"/>
  <c r="H214" i="2"/>
  <c r="P214" i="2" s="1"/>
  <c r="I904" i="2"/>
  <c r="H904" i="2"/>
  <c r="P904" i="2" s="1"/>
  <c r="I728" i="2"/>
  <c r="H728" i="2"/>
  <c r="P728" i="2" s="1"/>
  <c r="I159" i="2"/>
  <c r="H159" i="2"/>
  <c r="P159" i="2" s="1"/>
  <c r="I411" i="2"/>
  <c r="H411" i="2"/>
  <c r="P411" i="2" s="1"/>
  <c r="I518" i="2"/>
  <c r="H518" i="2"/>
  <c r="P518" i="2" s="1"/>
  <c r="I643" i="2"/>
  <c r="H643" i="2"/>
  <c r="P643" i="2" s="1"/>
  <c r="I791" i="2"/>
  <c r="H791" i="2"/>
  <c r="P791" i="2" s="1"/>
  <c r="I389" i="2"/>
  <c r="H389" i="2"/>
  <c r="P389" i="2" s="1"/>
  <c r="I189" i="2"/>
  <c r="H189" i="2"/>
  <c r="P189" i="2" s="1"/>
  <c r="I373" i="2"/>
  <c r="H373" i="2"/>
  <c r="P373" i="2" s="1"/>
  <c r="I115" i="2"/>
  <c r="H115" i="2"/>
  <c r="P115" i="2" s="1"/>
  <c r="I75" i="2"/>
  <c r="H75" i="2"/>
  <c r="P75" i="2" s="1"/>
  <c r="I685" i="2"/>
  <c r="H685" i="2"/>
  <c r="P685" i="2" s="1"/>
  <c r="I867" i="2"/>
  <c r="H867" i="2"/>
  <c r="P867" i="2" s="1"/>
  <c r="I684" i="2"/>
  <c r="H684" i="2"/>
  <c r="P684" i="2" s="1"/>
  <c r="I162" i="2"/>
  <c r="H162" i="2"/>
  <c r="P162" i="2" s="1"/>
  <c r="I599" i="2"/>
  <c r="H599" i="2"/>
  <c r="P599" i="2" s="1"/>
  <c r="I612" i="2"/>
  <c r="H612" i="2"/>
  <c r="P612" i="2" s="1"/>
  <c r="I880" i="2"/>
  <c r="H880" i="2"/>
  <c r="P880" i="2" s="1"/>
  <c r="I385" i="2"/>
  <c r="H385" i="2"/>
  <c r="P385" i="2" s="1"/>
  <c r="I552" i="2"/>
  <c r="H552" i="2"/>
  <c r="P552" i="2" s="1"/>
  <c r="I84" i="2"/>
  <c r="H84" i="2"/>
  <c r="P84" i="2" s="1"/>
  <c r="I346" i="2"/>
  <c r="H346" i="2"/>
  <c r="P346" i="2" s="1"/>
  <c r="I590" i="2"/>
  <c r="H590" i="2"/>
  <c r="P590" i="2" s="1"/>
  <c r="I372" i="2"/>
  <c r="H372" i="2"/>
  <c r="P372" i="2" s="1"/>
  <c r="I478" i="2"/>
  <c r="H478" i="2"/>
  <c r="P478" i="2" s="1"/>
  <c r="I645" i="2"/>
  <c r="H645" i="2"/>
  <c r="P645" i="2" s="1"/>
  <c r="I544" i="2"/>
  <c r="H544" i="2"/>
  <c r="P544" i="2" s="1"/>
  <c r="I47" i="2"/>
  <c r="H47" i="2"/>
  <c r="P47" i="2" s="1"/>
  <c r="I607" i="2"/>
  <c r="H607" i="2"/>
  <c r="P607" i="2" s="1"/>
  <c r="I716" i="2"/>
  <c r="H716" i="2"/>
  <c r="P716" i="2" s="1"/>
  <c r="I153" i="2"/>
  <c r="H153" i="2"/>
  <c r="P153" i="2" s="1"/>
  <c r="I770" i="2"/>
  <c r="H770" i="2"/>
  <c r="P770" i="2" s="1"/>
  <c r="I712" i="2"/>
  <c r="H712" i="2"/>
  <c r="P712" i="2" s="1"/>
  <c r="I186" i="2"/>
  <c r="H186" i="2"/>
  <c r="P186" i="2" s="1"/>
  <c r="I503" i="2"/>
  <c r="H503" i="2"/>
  <c r="P503" i="2" s="1"/>
  <c r="I683" i="2"/>
  <c r="H683" i="2"/>
  <c r="P683" i="2" s="1"/>
  <c r="I557" i="2"/>
  <c r="H557" i="2"/>
  <c r="P557" i="2" s="1"/>
  <c r="I113" i="2"/>
  <c r="H113" i="2"/>
  <c r="P113" i="2" s="1"/>
  <c r="I38" i="2"/>
  <c r="H38" i="2"/>
  <c r="P38" i="2" s="1"/>
  <c r="I547" i="2"/>
  <c r="H547" i="2"/>
  <c r="P547" i="2" s="1"/>
  <c r="I110" i="2"/>
  <c r="H110" i="2"/>
  <c r="P110" i="2" s="1"/>
  <c r="I36" i="2"/>
  <c r="H36" i="2"/>
  <c r="P36" i="2" s="1"/>
  <c r="I158" i="2"/>
  <c r="H158" i="2"/>
  <c r="P158" i="2" s="1"/>
  <c r="I302" i="2"/>
  <c r="H302" i="2"/>
  <c r="P302" i="2" s="1"/>
  <c r="I560" i="2"/>
  <c r="H560" i="2"/>
  <c r="P560" i="2" s="1"/>
  <c r="I597" i="2"/>
  <c r="H597" i="2"/>
  <c r="P597" i="2" s="1"/>
  <c r="I636" i="2"/>
  <c r="H636" i="2"/>
  <c r="P636" i="2" s="1"/>
  <c r="I542" i="2"/>
  <c r="H542" i="2"/>
  <c r="P542" i="2" s="1"/>
  <c r="I379" i="2"/>
  <c r="H379" i="2"/>
  <c r="P379" i="2" s="1"/>
  <c r="I339" i="2"/>
  <c r="H339" i="2"/>
  <c r="P339" i="2" s="1"/>
  <c r="I375" i="2"/>
  <c r="H375" i="2"/>
  <c r="P375" i="2" s="1"/>
  <c r="I285" i="2"/>
  <c r="H285" i="2"/>
  <c r="P285" i="2" s="1"/>
  <c r="I659" i="2"/>
  <c r="H659" i="2"/>
  <c r="P659" i="2" s="1"/>
  <c r="I31" i="2"/>
  <c r="H31" i="2"/>
  <c r="P31" i="2" s="1"/>
  <c r="I727" i="2"/>
  <c r="H727" i="2"/>
  <c r="P727" i="2" s="1"/>
  <c r="I427" i="2"/>
  <c r="H427" i="2"/>
  <c r="P427" i="2" s="1"/>
  <c r="I243" i="2"/>
  <c r="H243" i="2"/>
  <c r="P243" i="2" s="1"/>
  <c r="I13" i="2"/>
  <c r="H13" i="2"/>
  <c r="P13" i="2" s="1"/>
  <c r="I437" i="2"/>
  <c r="H437" i="2"/>
  <c r="P437" i="2" s="1"/>
  <c r="I687" i="2"/>
  <c r="H687" i="2"/>
  <c r="P687" i="2" s="1"/>
  <c r="I773" i="2"/>
  <c r="H773" i="2"/>
  <c r="P773" i="2" s="1"/>
  <c r="I919" i="2"/>
  <c r="H919" i="2"/>
  <c r="P919" i="2" s="1"/>
  <c r="I981" i="2"/>
  <c r="H981" i="2"/>
  <c r="P981" i="2" s="1"/>
  <c r="I1001" i="2"/>
  <c r="H1001" i="2"/>
  <c r="P1001" i="2" s="1"/>
  <c r="I1080" i="2"/>
  <c r="H1080" i="2"/>
  <c r="P1080" i="2" s="1"/>
  <c r="I1106" i="2"/>
  <c r="H1106" i="2"/>
  <c r="P1106" i="2" s="1"/>
  <c r="I1117" i="2"/>
  <c r="H1117" i="2"/>
  <c r="P1117" i="2" s="1"/>
  <c r="I1129" i="2"/>
  <c r="H1129" i="2"/>
  <c r="P1129" i="2" s="1"/>
  <c r="I1185" i="2"/>
  <c r="H1185" i="2"/>
  <c r="P1185" i="2" s="1"/>
  <c r="I1192" i="2"/>
  <c r="H1192" i="2"/>
  <c r="P1192" i="2" s="1"/>
  <c r="I1194" i="2"/>
  <c r="H1194" i="2"/>
  <c r="P1194" i="2" s="1"/>
  <c r="I1197" i="2"/>
  <c r="H1197" i="2"/>
  <c r="P1197" i="2" s="1"/>
  <c r="I1234" i="2"/>
  <c r="H1234" i="2"/>
  <c r="P1234" i="2" s="1"/>
  <c r="I1190" i="2"/>
  <c r="H1190" i="2"/>
  <c r="P1190" i="2" s="1"/>
  <c r="I1231" i="2"/>
  <c r="H1231" i="2"/>
  <c r="P1231" i="2" s="1"/>
  <c r="I1218" i="2"/>
  <c r="H1218" i="2"/>
  <c r="P1218" i="2" s="1"/>
  <c r="I1214" i="2"/>
  <c r="H1214" i="2"/>
  <c r="P1214" i="2" s="1"/>
  <c r="I1118" i="2"/>
  <c r="H1118" i="2"/>
  <c r="P1118" i="2" s="1"/>
  <c r="I1069" i="2"/>
  <c r="H1069" i="2"/>
  <c r="P1069" i="2" s="1"/>
  <c r="I1195" i="2"/>
  <c r="H1195" i="2"/>
  <c r="P1195" i="2" s="1"/>
  <c r="I1100" i="2"/>
  <c r="H1100" i="2"/>
  <c r="P1100" i="2" s="1"/>
  <c r="I1054" i="2"/>
  <c r="H1054" i="2"/>
  <c r="P1054" i="2" s="1"/>
  <c r="I1104" i="2"/>
  <c r="H1104" i="2"/>
  <c r="P1104" i="2" s="1"/>
  <c r="I1167" i="2"/>
  <c r="H1167" i="2"/>
  <c r="P1167" i="2" s="1"/>
  <c r="I1158" i="2"/>
  <c r="H1158" i="2"/>
  <c r="P1158" i="2" s="1"/>
  <c r="I975" i="2"/>
  <c r="H975" i="2"/>
  <c r="P975" i="2" s="1"/>
  <c r="I1149" i="2"/>
  <c r="H1149" i="2"/>
  <c r="P1149" i="2" s="1"/>
  <c r="I1136" i="2"/>
  <c r="H1136" i="2"/>
  <c r="P1136" i="2" s="1"/>
  <c r="I967" i="2"/>
  <c r="H967" i="2"/>
  <c r="P967" i="2" s="1"/>
  <c r="I947" i="2"/>
  <c r="H947" i="2"/>
  <c r="P947" i="2" s="1"/>
  <c r="I1125" i="2"/>
  <c r="H1125" i="2"/>
  <c r="P1125" i="2" s="1"/>
  <c r="I994" i="2"/>
  <c r="H994" i="2"/>
  <c r="P994" i="2" s="1"/>
  <c r="I1112" i="2"/>
  <c r="H1112" i="2"/>
  <c r="P1112" i="2" s="1"/>
  <c r="I1111" i="2"/>
  <c r="H1111" i="2"/>
  <c r="P1111" i="2" s="1"/>
  <c r="I951" i="2"/>
  <c r="H951" i="2"/>
  <c r="P951" i="2" s="1"/>
  <c r="I1099" i="2"/>
  <c r="H1099" i="2"/>
  <c r="P1099" i="2" s="1"/>
  <c r="I932" i="2"/>
  <c r="H932" i="2"/>
  <c r="P932" i="2" s="1"/>
  <c r="I1090" i="2"/>
  <c r="H1090" i="2"/>
  <c r="P1090" i="2" s="1"/>
  <c r="I953" i="2"/>
  <c r="H953" i="2"/>
  <c r="P953" i="2" s="1"/>
  <c r="I764" i="2"/>
  <c r="H764" i="2"/>
  <c r="P764" i="2" s="1"/>
  <c r="I1074" i="2"/>
  <c r="H1074" i="2"/>
  <c r="P1074" i="2" s="1"/>
  <c r="I908" i="2"/>
  <c r="H908" i="2"/>
  <c r="P908" i="2" s="1"/>
  <c r="I1055" i="2"/>
  <c r="H1055" i="2"/>
  <c r="P1055" i="2" s="1"/>
  <c r="I894" i="2"/>
  <c r="H894" i="2"/>
  <c r="P894" i="2" s="1"/>
  <c r="I1036" i="2"/>
  <c r="H1036" i="2"/>
  <c r="P1036" i="2" s="1"/>
  <c r="I831" i="2"/>
  <c r="H831" i="2"/>
  <c r="P831" i="2" s="1"/>
  <c r="I964" i="2"/>
  <c r="H964" i="2"/>
  <c r="P964" i="2" s="1"/>
  <c r="I1009" i="2"/>
  <c r="H1009" i="2"/>
  <c r="P1009" i="2" s="1"/>
  <c r="I1005" i="2"/>
  <c r="H1005" i="2"/>
  <c r="P1005" i="2" s="1"/>
  <c r="I883" i="2"/>
  <c r="H883" i="2"/>
  <c r="P883" i="2" s="1"/>
  <c r="I828" i="2"/>
  <c r="H828" i="2"/>
  <c r="P828" i="2" s="1"/>
  <c r="I801" i="2"/>
  <c r="H801" i="2"/>
  <c r="P801" i="2" s="1"/>
  <c r="I854" i="2"/>
  <c r="H854" i="2"/>
  <c r="P854" i="2" s="1"/>
  <c r="I758" i="2"/>
  <c r="H758" i="2"/>
  <c r="P758" i="2" s="1"/>
  <c r="I860" i="2"/>
  <c r="H860" i="2"/>
  <c r="P860" i="2" s="1"/>
  <c r="I714" i="2"/>
  <c r="H714" i="2"/>
  <c r="P714" i="2" s="1"/>
  <c r="I772" i="2"/>
  <c r="H772" i="2"/>
  <c r="P772" i="2" s="1"/>
  <c r="I730" i="2"/>
  <c r="H730" i="2"/>
  <c r="P730" i="2" s="1"/>
  <c r="I913" i="2"/>
  <c r="H913" i="2"/>
  <c r="P913" i="2" s="1"/>
  <c r="I864" i="2"/>
  <c r="H864" i="2"/>
  <c r="P864" i="2" s="1"/>
  <c r="I665" i="2"/>
  <c r="H665" i="2"/>
  <c r="P665" i="2" s="1"/>
  <c r="I825" i="2"/>
  <c r="H825" i="2"/>
  <c r="P825" i="2" s="1"/>
  <c r="I747" i="2"/>
  <c r="H747" i="2"/>
  <c r="P747" i="2" s="1"/>
  <c r="I1249" i="2"/>
  <c r="H1249" i="2"/>
  <c r="P1249" i="2" s="1"/>
  <c r="I1242" i="2"/>
  <c r="H1242" i="2"/>
  <c r="P1242" i="2" s="1"/>
  <c r="I1241" i="2"/>
  <c r="H1241" i="2"/>
  <c r="P1241" i="2" s="1"/>
  <c r="I1240" i="2"/>
  <c r="H1240" i="2"/>
  <c r="P1240" i="2" s="1"/>
  <c r="I1238" i="2"/>
  <c r="H1238" i="2"/>
  <c r="P1238" i="2" s="1"/>
  <c r="I1237" i="2"/>
  <c r="H1237" i="2"/>
  <c r="P1237" i="2" s="1"/>
  <c r="I1235" i="2"/>
  <c r="H1235" i="2"/>
  <c r="P1235" i="2" s="1"/>
  <c r="I1232" i="2"/>
  <c r="H1232" i="2"/>
  <c r="P1232" i="2" s="1"/>
  <c r="I1224" i="2"/>
  <c r="H1224" i="2"/>
  <c r="P1224" i="2" s="1"/>
  <c r="I886" i="2"/>
  <c r="H886" i="2"/>
  <c r="P886" i="2" s="1"/>
  <c r="I1204" i="2"/>
  <c r="H1204" i="2"/>
  <c r="P1204" i="2" s="1"/>
  <c r="I1203" i="2"/>
  <c r="H1203" i="2"/>
  <c r="P1203" i="2" s="1"/>
  <c r="I1193" i="2"/>
  <c r="H1193" i="2"/>
  <c r="P1193" i="2" s="1"/>
  <c r="I1184" i="2"/>
  <c r="H1184" i="2"/>
  <c r="P1184" i="2" s="1"/>
  <c r="I1182" i="2"/>
  <c r="H1182" i="2"/>
  <c r="P1182" i="2" s="1"/>
  <c r="I1181" i="2"/>
  <c r="H1181" i="2"/>
  <c r="P1181" i="2" s="1"/>
  <c r="I1180" i="2"/>
  <c r="H1180" i="2"/>
  <c r="P1180" i="2" s="1"/>
  <c r="I1179" i="2"/>
  <c r="H1179" i="2"/>
  <c r="P1179" i="2" s="1"/>
  <c r="I1177" i="2"/>
  <c r="H1177" i="2"/>
  <c r="P1177" i="2" s="1"/>
  <c r="I1175" i="2"/>
  <c r="H1175" i="2"/>
  <c r="P1175" i="2" s="1"/>
  <c r="I1174" i="2"/>
  <c r="H1174" i="2"/>
  <c r="P1174" i="2" s="1"/>
  <c r="I1172" i="2"/>
  <c r="H1172" i="2"/>
  <c r="P1172" i="2" s="1"/>
  <c r="I1159" i="2"/>
  <c r="H1159" i="2"/>
  <c r="P1159" i="2" s="1"/>
  <c r="I1156" i="2"/>
  <c r="H1156" i="2"/>
  <c r="P1156" i="2" s="1"/>
  <c r="I1155" i="2"/>
  <c r="H1155" i="2"/>
  <c r="P1155" i="2" s="1"/>
  <c r="I1152" i="2"/>
  <c r="H1152" i="2"/>
  <c r="P1152" i="2" s="1"/>
  <c r="I1145" i="2"/>
  <c r="H1145" i="2"/>
  <c r="P1145" i="2" s="1"/>
  <c r="I1144" i="2"/>
  <c r="H1144" i="2"/>
  <c r="P1144" i="2" s="1"/>
  <c r="I887" i="2"/>
  <c r="H887" i="2"/>
  <c r="P887" i="2" s="1"/>
  <c r="I1133" i="2"/>
  <c r="H1133" i="2"/>
  <c r="P1133" i="2" s="1"/>
  <c r="I1132" i="2"/>
  <c r="H1132" i="2"/>
  <c r="P1132" i="2" s="1"/>
  <c r="I952" i="2"/>
  <c r="H952" i="2"/>
  <c r="P952" i="2" s="1"/>
  <c r="I1124" i="2"/>
  <c r="H1124" i="2"/>
  <c r="P1124" i="2" s="1"/>
  <c r="I905" i="2"/>
  <c r="H905" i="2"/>
  <c r="P905" i="2" s="1"/>
  <c r="I1122" i="2"/>
  <c r="H1122" i="2"/>
  <c r="P1122" i="2" s="1"/>
  <c r="I1103" i="2"/>
  <c r="H1103" i="2"/>
  <c r="P1103" i="2" s="1"/>
  <c r="I890" i="2"/>
  <c r="H890" i="2"/>
  <c r="P890" i="2" s="1"/>
  <c r="I1093" i="2"/>
  <c r="H1093" i="2"/>
  <c r="P1093" i="2" s="1"/>
  <c r="I1084" i="2"/>
  <c r="H1084" i="2"/>
  <c r="P1084" i="2" s="1"/>
  <c r="I1081" i="2"/>
  <c r="H1081" i="2"/>
  <c r="P1081" i="2" s="1"/>
  <c r="I1079" i="2"/>
  <c r="H1079" i="2"/>
  <c r="P1079" i="2" s="1"/>
  <c r="I718" i="2"/>
  <c r="H718" i="2"/>
  <c r="P718" i="2" s="1"/>
  <c r="I1063" i="2"/>
  <c r="H1063" i="2"/>
  <c r="P1063" i="2" s="1"/>
  <c r="I1048" i="2"/>
  <c r="H1048" i="2"/>
  <c r="P1048" i="2" s="1"/>
  <c r="I1046" i="2"/>
  <c r="H1046" i="2"/>
  <c r="P1046" i="2" s="1"/>
  <c r="I1042" i="2"/>
  <c r="H1042" i="2"/>
  <c r="P1042" i="2" s="1"/>
  <c r="I649" i="2"/>
  <c r="H649" i="2"/>
  <c r="P649" i="2" s="1"/>
  <c r="I1040" i="2"/>
  <c r="H1040" i="2"/>
  <c r="P1040" i="2" s="1"/>
  <c r="I873" i="2"/>
  <c r="H873" i="2"/>
  <c r="P873" i="2" s="1"/>
  <c r="I1033" i="2"/>
  <c r="H1033" i="2"/>
  <c r="P1033" i="2" s="1"/>
  <c r="I1032" i="2"/>
  <c r="H1032" i="2"/>
  <c r="P1032" i="2" s="1"/>
  <c r="I1031" i="2"/>
  <c r="H1031" i="2"/>
  <c r="P1031" i="2" s="1"/>
  <c r="I1029" i="2"/>
  <c r="H1029" i="2"/>
  <c r="P1029" i="2" s="1"/>
  <c r="I1027" i="2"/>
  <c r="H1027" i="2"/>
  <c r="P1027" i="2" s="1"/>
  <c r="I1004" i="2"/>
  <c r="H1004" i="2"/>
  <c r="P1004" i="2" s="1"/>
  <c r="I986" i="2"/>
  <c r="H986" i="2"/>
  <c r="P986" i="2" s="1"/>
  <c r="I744" i="2"/>
  <c r="H744" i="2"/>
  <c r="P744" i="2" s="1"/>
  <c r="I920" i="2"/>
  <c r="H920" i="2"/>
  <c r="P920" i="2" s="1"/>
  <c r="I646" i="2"/>
  <c r="H646" i="2"/>
  <c r="P646" i="2" s="1"/>
  <c r="I906" i="2"/>
  <c r="H906" i="2"/>
  <c r="P906" i="2" s="1"/>
  <c r="I870" i="2"/>
  <c r="H870" i="2"/>
  <c r="P870" i="2" s="1"/>
  <c r="I661" i="2"/>
  <c r="H661" i="2"/>
  <c r="P661" i="2" s="1"/>
  <c r="I746" i="2"/>
  <c r="H746" i="2"/>
  <c r="P746" i="2" s="1"/>
  <c r="I688" i="2"/>
  <c r="H688" i="2"/>
  <c r="P688" i="2" s="1"/>
  <c r="I1250" i="2"/>
  <c r="H1250" i="2"/>
  <c r="P1250" i="2" s="1"/>
  <c r="I1233" i="2"/>
  <c r="H1233" i="2"/>
  <c r="P1233" i="2" s="1"/>
  <c r="I1245" i="2"/>
  <c r="H1245" i="2"/>
  <c r="P1245" i="2" s="1"/>
  <c r="I1244" i="2"/>
  <c r="H1244" i="2"/>
  <c r="P1244" i="2" s="1"/>
  <c r="I1243" i="2"/>
  <c r="H1243" i="2"/>
  <c r="P1243" i="2" s="1"/>
  <c r="I1127" i="2"/>
  <c r="H1127" i="2"/>
  <c r="P1127" i="2" s="1"/>
  <c r="I1170" i="2"/>
  <c r="H1170" i="2"/>
  <c r="P1170" i="2" s="1"/>
  <c r="I1230" i="2"/>
  <c r="H1230" i="2"/>
  <c r="P1230" i="2" s="1"/>
  <c r="I1078" i="2"/>
  <c r="H1078" i="2"/>
  <c r="P1078" i="2" s="1"/>
  <c r="I1221" i="2"/>
  <c r="H1221" i="2"/>
  <c r="P1221" i="2" s="1"/>
  <c r="I1220" i="2"/>
  <c r="H1220" i="2"/>
  <c r="P1220" i="2" s="1"/>
  <c r="I1219" i="2"/>
  <c r="H1219" i="2"/>
  <c r="P1219" i="2" s="1"/>
  <c r="I1120" i="2"/>
  <c r="H1120" i="2"/>
  <c r="P1120" i="2" s="1"/>
  <c r="I1215" i="2"/>
  <c r="H1215" i="2"/>
  <c r="P1215" i="2" s="1"/>
  <c r="I1060" i="2"/>
  <c r="H1060" i="2"/>
  <c r="P1060" i="2" s="1"/>
  <c r="I876" i="2"/>
  <c r="H876" i="2"/>
  <c r="P876" i="2" s="1"/>
  <c r="I1213" i="2"/>
  <c r="H1213" i="2"/>
  <c r="P1213" i="2" s="1"/>
  <c r="I1128" i="2"/>
  <c r="H1128" i="2"/>
  <c r="P1128" i="2" s="1"/>
  <c r="I1105" i="2"/>
  <c r="H1105" i="2"/>
  <c r="P1105" i="2" s="1"/>
  <c r="I1210" i="2"/>
  <c r="H1210" i="2"/>
  <c r="P1210" i="2" s="1"/>
  <c r="I1126" i="2"/>
  <c r="H1126" i="2"/>
  <c r="P1126" i="2" s="1"/>
  <c r="I766" i="2"/>
  <c r="H766" i="2"/>
  <c r="P766" i="2" s="1"/>
  <c r="I1206" i="2"/>
  <c r="H1206" i="2"/>
  <c r="P1206" i="2" s="1"/>
  <c r="I1098" i="2"/>
  <c r="H1098" i="2"/>
  <c r="P1098" i="2" s="1"/>
  <c r="I1198" i="2"/>
  <c r="H1198" i="2"/>
  <c r="P1198" i="2" s="1"/>
  <c r="I1196" i="2"/>
  <c r="H1196" i="2"/>
  <c r="P1196" i="2" s="1"/>
  <c r="I1076" i="2"/>
  <c r="H1076" i="2"/>
  <c r="P1076" i="2" s="1"/>
  <c r="I1066" i="2"/>
  <c r="H1066" i="2"/>
  <c r="P1066" i="2" s="1"/>
  <c r="I1108" i="2"/>
  <c r="H1108" i="2"/>
  <c r="P1108" i="2" s="1"/>
  <c r="I1187" i="2"/>
  <c r="H1187" i="2"/>
  <c r="P1187" i="2" s="1"/>
  <c r="I1097" i="2"/>
  <c r="H1097" i="2"/>
  <c r="P1097" i="2" s="1"/>
  <c r="I1176" i="2"/>
  <c r="H1176" i="2"/>
  <c r="P1176" i="2" s="1"/>
  <c r="I781" i="2"/>
  <c r="H781" i="2"/>
  <c r="P781" i="2" s="1"/>
  <c r="I1173" i="2"/>
  <c r="H1173" i="2"/>
  <c r="P1173" i="2" s="1"/>
  <c r="I1064" i="2"/>
  <c r="H1064" i="2"/>
  <c r="P1064" i="2" s="1"/>
  <c r="I1171" i="2"/>
  <c r="H1171" i="2"/>
  <c r="P1171" i="2" s="1"/>
  <c r="I1169" i="2"/>
  <c r="H1169" i="2"/>
  <c r="P1169" i="2" s="1"/>
  <c r="I1168" i="2"/>
  <c r="H1168" i="2"/>
  <c r="P1168" i="2" s="1"/>
  <c r="I961" i="2"/>
  <c r="H961" i="2"/>
  <c r="P961" i="2" s="1"/>
  <c r="I935" i="2"/>
  <c r="H935" i="2"/>
  <c r="P935" i="2" s="1"/>
  <c r="I1022" i="2"/>
  <c r="H1022" i="2"/>
  <c r="P1022" i="2" s="1"/>
  <c r="I1020" i="2"/>
  <c r="H1020" i="2"/>
  <c r="P1020" i="2" s="1"/>
  <c r="I1000" i="2"/>
  <c r="H1000" i="2"/>
  <c r="P1000" i="2" s="1"/>
  <c r="I1057" i="2"/>
  <c r="H1057" i="2"/>
  <c r="P1057" i="2" s="1"/>
  <c r="I1154" i="2"/>
  <c r="H1154" i="2"/>
  <c r="P1154" i="2" s="1"/>
  <c r="I783" i="2"/>
  <c r="H783" i="2"/>
  <c r="P783" i="2" s="1"/>
  <c r="I812" i="2"/>
  <c r="H812" i="2"/>
  <c r="P812" i="2" s="1"/>
  <c r="I1013" i="2"/>
  <c r="H1013" i="2"/>
  <c r="P1013" i="2" s="1"/>
  <c r="I969" i="2"/>
  <c r="H969" i="2"/>
  <c r="P969" i="2" s="1"/>
  <c r="I1023" i="2"/>
  <c r="H1023" i="2"/>
  <c r="P1023" i="2" s="1"/>
  <c r="I1037" i="2"/>
  <c r="H1037" i="2"/>
  <c r="P1037" i="2" s="1"/>
  <c r="I1035" i="2"/>
  <c r="H1035" i="2"/>
  <c r="P1035" i="2" s="1"/>
  <c r="I1019" i="2"/>
  <c r="H1019" i="2"/>
  <c r="P1019" i="2" s="1"/>
  <c r="I816" i="2"/>
  <c r="H816" i="2"/>
  <c r="P816" i="2" s="1"/>
  <c r="I1012" i="2"/>
  <c r="H1012" i="2"/>
  <c r="P1012" i="2" s="1"/>
  <c r="I1045" i="2"/>
  <c r="H1045" i="2"/>
  <c r="P1045" i="2" s="1"/>
  <c r="I1141" i="2"/>
  <c r="H1141" i="2"/>
  <c r="P1141" i="2" s="1"/>
  <c r="I799" i="2"/>
  <c r="H799" i="2"/>
  <c r="P799" i="2" s="1"/>
  <c r="I723" i="2"/>
  <c r="H723" i="2"/>
  <c r="P723" i="2" s="1"/>
  <c r="I982" i="2"/>
  <c r="H982" i="2"/>
  <c r="P982" i="2" s="1"/>
  <c r="I731" i="2"/>
  <c r="H731" i="2"/>
  <c r="P731" i="2" s="1"/>
  <c r="I755" i="2"/>
  <c r="H755" i="2"/>
  <c r="P755" i="2" s="1"/>
  <c r="I1135" i="2"/>
  <c r="H1135" i="2"/>
  <c r="P1135" i="2" s="1"/>
  <c r="I1134" i="2"/>
  <c r="H1134" i="2"/>
  <c r="P1134" i="2" s="1"/>
  <c r="I1131" i="2"/>
  <c r="H1131" i="2"/>
  <c r="P1131" i="2" s="1"/>
  <c r="I1018" i="2"/>
  <c r="H1018" i="2"/>
  <c r="P1018" i="2" s="1"/>
  <c r="I960" i="2"/>
  <c r="H960" i="2"/>
  <c r="P960" i="2" s="1"/>
  <c r="I739" i="2"/>
  <c r="H739" i="2"/>
  <c r="P739" i="2" s="1"/>
  <c r="I555" i="2"/>
  <c r="H555" i="2"/>
  <c r="P555" i="2" s="1"/>
  <c r="I979" i="2"/>
  <c r="H979" i="2"/>
  <c r="P979" i="2" s="1"/>
  <c r="I983" i="2"/>
  <c r="H983" i="2"/>
  <c r="P983" i="2" s="1"/>
  <c r="I632" i="2"/>
  <c r="H632" i="2"/>
  <c r="P632" i="2" s="1"/>
  <c r="I840" i="2"/>
  <c r="H840" i="2"/>
  <c r="P840" i="2" s="1"/>
  <c r="I966" i="2"/>
  <c r="H966" i="2"/>
  <c r="P966" i="2" s="1"/>
  <c r="I815" i="2"/>
  <c r="H815" i="2"/>
  <c r="P815" i="2" s="1"/>
  <c r="I1114" i="2"/>
  <c r="H1114" i="2"/>
  <c r="P1114" i="2" s="1"/>
  <c r="I957" i="2"/>
  <c r="H957" i="2"/>
  <c r="P957" i="2" s="1"/>
  <c r="I915" i="2"/>
  <c r="H915" i="2"/>
  <c r="P915" i="2" s="1"/>
  <c r="I1110" i="2"/>
  <c r="H1110" i="2"/>
  <c r="P1110" i="2" s="1"/>
  <c r="I837" i="2"/>
  <c r="H837" i="2"/>
  <c r="P837" i="2" s="1"/>
  <c r="I830" i="2"/>
  <c r="H830" i="2"/>
  <c r="P830" i="2" s="1"/>
  <c r="I866" i="2"/>
  <c r="H866" i="2"/>
  <c r="P866" i="2" s="1"/>
  <c r="I896" i="2"/>
  <c r="H896" i="2"/>
  <c r="P896" i="2" s="1"/>
  <c r="I508" i="2"/>
  <c r="H508" i="2"/>
  <c r="P508" i="2" s="1"/>
  <c r="I868" i="2"/>
  <c r="H868" i="2"/>
  <c r="P868" i="2" s="1"/>
  <c r="I968" i="2"/>
  <c r="H968" i="2"/>
  <c r="P968" i="2" s="1"/>
  <c r="I733" i="2"/>
  <c r="H733" i="2"/>
  <c r="P733" i="2" s="1"/>
  <c r="I658" i="2"/>
  <c r="H658" i="2"/>
  <c r="P658" i="2" s="1"/>
  <c r="I853" i="2"/>
  <c r="H853" i="2"/>
  <c r="P853" i="2" s="1"/>
  <c r="I1088" i="2"/>
  <c r="H1088" i="2"/>
  <c r="P1088" i="2" s="1"/>
  <c r="I1085" i="2"/>
  <c r="H1085" i="2"/>
  <c r="P1085" i="2" s="1"/>
  <c r="I780" i="2"/>
  <c r="H780" i="2"/>
  <c r="P780" i="2" s="1"/>
  <c r="I937" i="2"/>
  <c r="H937" i="2"/>
  <c r="P937" i="2" s="1"/>
  <c r="I1082" i="2"/>
  <c r="H1082" i="2"/>
  <c r="P1082" i="2" s="1"/>
  <c r="I907" i="2"/>
  <c r="H907" i="2"/>
  <c r="P907" i="2" s="1"/>
  <c r="I609" i="2"/>
  <c r="H609" i="2"/>
  <c r="P609" i="2" s="1"/>
  <c r="I745" i="2"/>
  <c r="H745" i="2"/>
  <c r="P745" i="2" s="1"/>
  <c r="I699" i="2"/>
  <c r="H699" i="2"/>
  <c r="P699" i="2" s="1"/>
  <c r="I686" i="2"/>
  <c r="H686" i="2"/>
  <c r="P686" i="2" s="1"/>
  <c r="I924" i="2"/>
  <c r="H924" i="2"/>
  <c r="P924" i="2" s="1"/>
  <c r="I703" i="2"/>
  <c r="H703" i="2"/>
  <c r="P703" i="2" s="1"/>
  <c r="I996" i="2"/>
  <c r="H996" i="2"/>
  <c r="P996" i="2" s="1"/>
  <c r="I1062" i="2"/>
  <c r="H1062" i="2"/>
  <c r="P1062" i="2" s="1"/>
  <c r="I862" i="2"/>
  <c r="H862" i="2"/>
  <c r="P862" i="2" s="1"/>
  <c r="I594" i="2"/>
  <c r="H594" i="2"/>
  <c r="P594" i="2" s="1"/>
  <c r="I950" i="2"/>
  <c r="H950" i="2"/>
  <c r="P950" i="2" s="1"/>
  <c r="I633" i="2"/>
  <c r="H633" i="2"/>
  <c r="P633" i="2" s="1"/>
  <c r="I884" i="2"/>
  <c r="H884" i="2"/>
  <c r="P884" i="2" s="1"/>
  <c r="I1056" i="2"/>
  <c r="H1056" i="2"/>
  <c r="P1056" i="2" s="1"/>
  <c r="I965" i="2"/>
  <c r="H965" i="2"/>
  <c r="P965" i="2" s="1"/>
  <c r="I895" i="2"/>
  <c r="H895" i="2"/>
  <c r="P895" i="2" s="1"/>
  <c r="I1038" i="2"/>
  <c r="H1038" i="2"/>
  <c r="P1038" i="2" s="1"/>
  <c r="I877" i="2"/>
  <c r="H877" i="2"/>
  <c r="P877" i="2" s="1"/>
  <c r="I513" i="2"/>
  <c r="H513" i="2"/>
  <c r="P513" i="2" s="1"/>
  <c r="I578" i="2"/>
  <c r="H578" i="2"/>
  <c r="P578" i="2" s="1"/>
  <c r="I768" i="2"/>
  <c r="H768" i="2"/>
  <c r="P768" i="2" s="1"/>
  <c r="I266" i="2"/>
  <c r="H266" i="2"/>
  <c r="P266" i="2" s="1"/>
  <c r="I818" i="2"/>
  <c r="H818" i="2"/>
  <c r="P818" i="2" s="1"/>
  <c r="I619" i="2"/>
  <c r="H619" i="2"/>
  <c r="P619" i="2" s="1"/>
  <c r="I614" i="2"/>
  <c r="H614" i="2"/>
  <c r="P614" i="2" s="1"/>
  <c r="I601" i="2"/>
  <c r="H601" i="2"/>
  <c r="P601" i="2" s="1"/>
  <c r="I1003" i="2"/>
  <c r="H1003" i="2"/>
  <c r="P1003" i="2" s="1"/>
  <c r="I762" i="2"/>
  <c r="H762" i="2"/>
  <c r="P762" i="2" s="1"/>
  <c r="I647" i="2"/>
  <c r="H647" i="2"/>
  <c r="P647" i="2" s="1"/>
  <c r="I804" i="2"/>
  <c r="H804" i="2"/>
  <c r="P804" i="2" s="1"/>
  <c r="I748" i="2"/>
  <c r="H748" i="2"/>
  <c r="P748" i="2" s="1"/>
  <c r="I754" i="2"/>
  <c r="H754" i="2"/>
  <c r="P754" i="2" s="1"/>
  <c r="I732" i="2"/>
  <c r="H732" i="2"/>
  <c r="P732" i="2" s="1"/>
  <c r="I304" i="2"/>
  <c r="H304" i="2"/>
  <c r="P304" i="2" s="1"/>
  <c r="I827" i="2"/>
  <c r="H827" i="2"/>
  <c r="P827" i="2" s="1"/>
  <c r="I675" i="2"/>
  <c r="H675" i="2"/>
  <c r="P675" i="2" s="1"/>
  <c r="I622" i="2"/>
  <c r="H622" i="2"/>
  <c r="P622" i="2" s="1"/>
  <c r="I767" i="2"/>
  <c r="H767" i="2"/>
  <c r="P767" i="2" s="1"/>
  <c r="I564" i="2"/>
  <c r="H564" i="2"/>
  <c r="P564" i="2" s="1"/>
  <c r="I711" i="2"/>
  <c r="H711" i="2"/>
  <c r="P711" i="2" s="1"/>
  <c r="I846" i="2"/>
  <c r="H846" i="2"/>
  <c r="P846" i="2" s="1"/>
  <c r="I803" i="2"/>
  <c r="H803" i="2"/>
  <c r="P803" i="2" s="1"/>
  <c r="I794" i="2"/>
  <c r="H794" i="2"/>
  <c r="P794" i="2" s="1"/>
  <c r="I510" i="2"/>
  <c r="H510" i="2"/>
  <c r="P510" i="2" s="1"/>
  <c r="I708" i="2"/>
  <c r="H708" i="2"/>
  <c r="P708" i="2" s="1"/>
  <c r="I775" i="2"/>
  <c r="H775" i="2"/>
  <c r="P775" i="2" s="1"/>
  <c r="I511" i="2"/>
  <c r="H511" i="2"/>
  <c r="P511" i="2" s="1"/>
  <c r="I534" i="2"/>
  <c r="H534" i="2"/>
  <c r="P534" i="2" s="1"/>
  <c r="I573" i="2"/>
  <c r="H573" i="2"/>
  <c r="P573" i="2" s="1"/>
  <c r="I713" i="2"/>
  <c r="H713" i="2"/>
  <c r="P713" i="2" s="1"/>
  <c r="I941" i="2"/>
  <c r="H941" i="2"/>
  <c r="P941" i="2" s="1"/>
  <c r="I940" i="2"/>
  <c r="H940" i="2"/>
  <c r="P940" i="2" s="1"/>
  <c r="I734" i="2"/>
  <c r="H734" i="2"/>
  <c r="P734" i="2" s="1"/>
  <c r="I805" i="2"/>
  <c r="H805" i="2"/>
  <c r="P805" i="2" s="1"/>
  <c r="I753" i="2"/>
  <c r="H753" i="2"/>
  <c r="P753" i="2" s="1"/>
  <c r="I447" i="2"/>
  <c r="H447" i="2"/>
  <c r="P447" i="2" s="1"/>
  <c r="I914" i="2"/>
  <c r="H914" i="2"/>
  <c r="P914" i="2" s="1"/>
  <c r="I605" i="2"/>
  <c r="H605" i="2"/>
  <c r="P605" i="2" s="1"/>
  <c r="I620" i="2"/>
  <c r="H620" i="2"/>
  <c r="P620" i="2" s="1"/>
  <c r="I543" i="2"/>
  <c r="H543" i="2"/>
  <c r="P543" i="2" s="1"/>
  <c r="I899" i="2"/>
  <c r="H899" i="2"/>
  <c r="P899" i="2" s="1"/>
  <c r="I888" i="2"/>
  <c r="H888" i="2"/>
  <c r="P888" i="2" s="1"/>
  <c r="I672" i="2"/>
  <c r="H672" i="2"/>
  <c r="P672" i="2" s="1"/>
  <c r="I878" i="2"/>
  <c r="H878" i="2"/>
  <c r="P878" i="2" s="1"/>
  <c r="I638" i="2"/>
  <c r="H638" i="2"/>
  <c r="P638" i="2" s="1"/>
  <c r="I863" i="2"/>
  <c r="H863" i="2"/>
  <c r="P863" i="2" s="1"/>
  <c r="I393" i="2"/>
  <c r="H393" i="2"/>
  <c r="P393" i="2" s="1"/>
  <c r="I486" i="2"/>
  <c r="H486" i="2"/>
  <c r="P486" i="2" s="1"/>
  <c r="I847" i="2"/>
  <c r="H847" i="2"/>
  <c r="P847" i="2" s="1"/>
  <c r="I540" i="2"/>
  <c r="H540" i="2"/>
  <c r="P540" i="2" s="1"/>
  <c r="I401" i="2"/>
  <c r="H401" i="2"/>
  <c r="P401" i="2" s="1"/>
  <c r="I567" i="2"/>
  <c r="H567" i="2"/>
  <c r="P567" i="2" s="1"/>
  <c r="I737" i="2"/>
  <c r="H737" i="2"/>
  <c r="P737" i="2" s="1"/>
  <c r="I635" i="2"/>
  <c r="H635" i="2"/>
  <c r="P635" i="2" s="1"/>
  <c r="I554" i="2"/>
  <c r="H554" i="2"/>
  <c r="P554" i="2" s="1"/>
  <c r="I264" i="2"/>
  <c r="H264" i="2"/>
  <c r="P264" i="2" s="1"/>
  <c r="I519" i="2"/>
  <c r="H519" i="2"/>
  <c r="P519" i="2" s="1"/>
  <c r="I587" i="2"/>
  <c r="H587" i="2"/>
  <c r="P587" i="2" s="1"/>
  <c r="I582" i="2"/>
  <c r="H582" i="2"/>
  <c r="P582" i="2" s="1"/>
  <c r="I273" i="2"/>
  <c r="H273" i="2"/>
  <c r="P273" i="2" s="1"/>
  <c r="I504" i="2"/>
  <c r="H504" i="2"/>
  <c r="P504" i="2" s="1"/>
  <c r="I456" i="2"/>
  <c r="H456" i="2"/>
  <c r="P456" i="2" s="1"/>
  <c r="I192" i="2"/>
  <c r="H192" i="2"/>
  <c r="P192" i="2" s="1"/>
  <c r="I130" i="2"/>
  <c r="H130" i="2"/>
  <c r="P130" i="2" s="1"/>
  <c r="I171" i="2"/>
  <c r="H171" i="2"/>
  <c r="P171" i="2" s="1"/>
  <c r="I175" i="2"/>
  <c r="H175" i="2"/>
  <c r="P175" i="2" s="1"/>
  <c r="I53" i="2"/>
  <c r="H53" i="2"/>
  <c r="P53" i="2" s="1"/>
  <c r="Q1051" i="2" l="1"/>
  <c r="Q706" i="2"/>
  <c r="Q1006" i="2"/>
  <c r="Q135" i="2"/>
  <c r="Q412" i="2"/>
  <c r="Q1137" i="2"/>
  <c r="Q949" i="2"/>
  <c r="Q770" i="2"/>
  <c r="Q47" i="2"/>
  <c r="Q372" i="2"/>
  <c r="Q352" i="2"/>
  <c r="Q603" i="2"/>
  <c r="Q790" i="2"/>
  <c r="Q108" i="2"/>
  <c r="Q917" i="2"/>
  <c r="Q931" i="2"/>
  <c r="Q140" i="2"/>
  <c r="Q473" i="2"/>
  <c r="Q998" i="2"/>
  <c r="Q897" i="2"/>
  <c r="Q338" i="2"/>
  <c r="Q829" i="2"/>
  <c r="Q470" i="2"/>
  <c r="Q674" i="2"/>
  <c r="Q1146" i="2"/>
  <c r="Q1043" i="2"/>
  <c r="Q48" i="2"/>
  <c r="Q912" i="2"/>
  <c r="Q328" i="2"/>
  <c r="Q771" i="2"/>
  <c r="Q1169" i="2"/>
  <c r="Q781" i="2"/>
  <c r="Q687" i="2"/>
  <c r="Q427" i="2"/>
  <c r="Q552" i="2"/>
  <c r="Q599" i="2"/>
  <c r="Q685" i="2"/>
  <c r="Q189" i="2"/>
  <c r="Q518" i="2"/>
  <c r="Q904" i="2"/>
  <c r="Q86" i="2"/>
  <c r="Q164" i="2"/>
  <c r="Q1044" i="2"/>
  <c r="Q630" i="2"/>
  <c r="Q151" i="2"/>
  <c r="Q166" i="2"/>
  <c r="Q792" i="2"/>
  <c r="Q942" i="2"/>
  <c r="Q1052" i="2"/>
  <c r="Q936" i="2"/>
  <c r="Q977" i="2"/>
  <c r="Q807" i="2"/>
  <c r="Q1086" i="2"/>
  <c r="Q719" i="2"/>
  <c r="Q1065" i="2"/>
  <c r="Q749" i="2"/>
  <c r="Q927" i="2"/>
  <c r="Q1015" i="2"/>
  <c r="Q613" i="2"/>
  <c r="Q474" i="2"/>
  <c r="Q1028" i="2"/>
  <c r="Q676" i="2"/>
  <c r="Q1109" i="2"/>
  <c r="Q1161" i="2"/>
  <c r="Q1025" i="2"/>
  <c r="Q814" i="2"/>
  <c r="Q1236" i="2"/>
  <c r="Q355" i="2"/>
  <c r="Q638" i="2"/>
  <c r="Q1038" i="2"/>
  <c r="Q1210" i="2"/>
  <c r="Q544" i="2"/>
  <c r="Q389" i="2"/>
  <c r="Q466" i="2"/>
  <c r="Q1171" i="2"/>
  <c r="Q153" i="2"/>
  <c r="Q385" i="2"/>
  <c r="Q507" i="2"/>
  <c r="Q50" i="2"/>
  <c r="Q884" i="2"/>
  <c r="Q1176" i="2"/>
  <c r="Q75" i="2"/>
  <c r="Q403" i="2"/>
  <c r="Q15" i="2"/>
  <c r="Q361" i="2"/>
  <c r="Q768" i="2"/>
  <c r="Q1066" i="2"/>
  <c r="Q590" i="2"/>
  <c r="Q411" i="2"/>
  <c r="Q205" i="2"/>
  <c r="Q528" i="2"/>
  <c r="Q314" i="2"/>
  <c r="Q421" i="2"/>
  <c r="Q10" i="2"/>
  <c r="Q848" i="2"/>
  <c r="Q107" i="2"/>
  <c r="Q214" i="2"/>
  <c r="Q839" i="2"/>
  <c r="Q195" i="2"/>
  <c r="Q72" i="2"/>
  <c r="Q321" i="2"/>
  <c r="Q847" i="2"/>
  <c r="Q1098" i="2"/>
  <c r="Q162" i="2"/>
  <c r="Q206" i="2"/>
  <c r="Q59" i="2"/>
  <c r="Q822" i="2"/>
  <c r="Q724" i="2"/>
  <c r="Q999" i="2"/>
  <c r="Q1212" i="2"/>
  <c r="Q736" i="2"/>
  <c r="Q885" i="2"/>
  <c r="Q335" i="2"/>
  <c r="Q118" i="2"/>
  <c r="Q1166" i="2"/>
  <c r="Q856" i="2"/>
  <c r="Q939" i="2"/>
  <c r="Q735" i="2"/>
  <c r="Q1143" i="2"/>
  <c r="Q1160" i="2"/>
  <c r="Q1208" i="2"/>
  <c r="Q1111" i="2"/>
  <c r="Q1054" i="2"/>
  <c r="Q716" i="2"/>
  <c r="Q159" i="2"/>
  <c r="Q506" i="2"/>
  <c r="Q677" i="2"/>
  <c r="Q390" i="2"/>
  <c r="Q985" i="2"/>
  <c r="Q569" i="2"/>
  <c r="Q165" i="2"/>
  <c r="Q126" i="2"/>
  <c r="Q611" i="2"/>
  <c r="Q756" i="2"/>
  <c r="Q400" i="2"/>
  <c r="Q34" i="2"/>
  <c r="Q938" i="2"/>
  <c r="Q354" i="2"/>
  <c r="Q989" i="2"/>
  <c r="Q276" i="2"/>
  <c r="Q221" i="2"/>
  <c r="Q778" i="2"/>
  <c r="Q644" i="2"/>
  <c r="Q976" i="2"/>
  <c r="Q1153" i="2"/>
  <c r="Q929" i="2"/>
  <c r="Q586" i="2"/>
  <c r="Q1115" i="2"/>
  <c r="Q1165" i="2"/>
  <c r="Q947" i="2"/>
  <c r="Q1118" i="2"/>
  <c r="Q346" i="2"/>
  <c r="Q684" i="2"/>
  <c r="Q115" i="2"/>
  <c r="Q173" i="2"/>
  <c r="Q124" i="2"/>
  <c r="Q465" i="2"/>
  <c r="Q642" i="2"/>
  <c r="Q296" i="2"/>
  <c r="Q1140" i="2"/>
  <c r="Q226" i="2"/>
  <c r="Q810" i="2"/>
  <c r="Q198" i="2"/>
  <c r="Q559" i="2"/>
  <c r="Q316" i="2"/>
  <c r="Q793" i="2"/>
  <c r="Q364" i="2"/>
  <c r="Q1200" i="2"/>
  <c r="Q394" i="2"/>
  <c r="Q598" i="2"/>
  <c r="Q272" i="2"/>
  <c r="Q128" i="2"/>
  <c r="Q595" i="2"/>
  <c r="Q1201" i="2"/>
  <c r="Q82" i="2"/>
  <c r="Q187" i="2"/>
  <c r="Q232" i="2"/>
  <c r="Q725" i="2"/>
  <c r="Q962" i="2"/>
  <c r="Q844" i="2"/>
  <c r="Q823" i="2"/>
  <c r="Q184" i="2"/>
  <c r="Q463" i="2"/>
  <c r="Q928" i="2"/>
  <c r="Q219" i="2"/>
  <c r="Q259" i="2"/>
  <c r="Q898" i="2"/>
  <c r="Q678" i="2"/>
  <c r="Q521" i="2"/>
  <c r="Q1070" i="2"/>
  <c r="Q89" i="2"/>
  <c r="Q76" i="2"/>
  <c r="Q640" i="2"/>
  <c r="Q821" i="2"/>
  <c r="Q1139" i="2"/>
  <c r="Q1089" i="2"/>
  <c r="Q741" i="2"/>
  <c r="Q824" i="2"/>
  <c r="Q1189" i="2"/>
  <c r="Q575" i="2"/>
  <c r="Q850" i="2"/>
  <c r="Q1148" i="2"/>
  <c r="Q8" i="2"/>
  <c r="Q472" i="2"/>
  <c r="Q1091" i="2"/>
  <c r="Q1016" i="2"/>
  <c r="Q1227" i="2"/>
  <c r="Q1083" i="2"/>
  <c r="Q991" i="2"/>
  <c r="Q1216" i="2"/>
  <c r="Q1142" i="2"/>
  <c r="Q1034" i="2"/>
  <c r="Q1151" i="2"/>
  <c r="Q1183" i="2"/>
  <c r="Q694" i="2"/>
  <c r="Q1229" i="2"/>
  <c r="Q485" i="2"/>
  <c r="Q891" i="2"/>
  <c r="Q1205" i="2"/>
  <c r="Q1223" i="2"/>
  <c r="Q664" i="2"/>
  <c r="Q255" i="2"/>
  <c r="Q533" i="2"/>
  <c r="Q249" i="2"/>
  <c r="Q225" i="2"/>
  <c r="Q77" i="2"/>
  <c r="Q1067" i="2"/>
  <c r="Q902" i="2"/>
  <c r="Q502" i="2"/>
  <c r="Q774" i="2"/>
  <c r="Q315" i="2"/>
  <c r="Q1053" i="2"/>
  <c r="Q1248" i="2"/>
  <c r="Q1247" i="2"/>
  <c r="Q883" i="2"/>
  <c r="Q975" i="2"/>
  <c r="Q645" i="2"/>
  <c r="Q880" i="2"/>
  <c r="Q791" i="2"/>
  <c r="Q618" i="2"/>
  <c r="Q679" i="2"/>
  <c r="Q972" i="2"/>
  <c r="Q370" i="2"/>
  <c r="Q67" i="2"/>
  <c r="Q1075" i="2"/>
  <c r="Q489" i="2"/>
  <c r="Q978" i="2"/>
  <c r="Q580" i="2"/>
  <c r="Q1001" i="2"/>
  <c r="Q836" i="2"/>
  <c r="Q785" i="2"/>
  <c r="Q524" i="2"/>
  <c r="Q155" i="2"/>
  <c r="Q119" i="2"/>
  <c r="Q490" i="2"/>
  <c r="Q163" i="2"/>
  <c r="Q945" i="2"/>
  <c r="Q499" i="2"/>
  <c r="Q492" i="2"/>
  <c r="Q79" i="2"/>
  <c r="Q20" i="2"/>
  <c r="Q765" i="2"/>
  <c r="Q380" i="2"/>
  <c r="Q203" i="2"/>
  <c r="Q294" i="2"/>
  <c r="Q78" i="2"/>
  <c r="Q779" i="2"/>
  <c r="Q881" i="2"/>
  <c r="Q1039" i="2"/>
  <c r="Q70" i="2"/>
  <c r="Q1068" i="2"/>
  <c r="Q334" i="2"/>
  <c r="Q235" i="2"/>
  <c r="Q698" i="2"/>
  <c r="Q631" i="2"/>
  <c r="Q558" i="2"/>
  <c r="Q35" i="2"/>
  <c r="Q455" i="2"/>
  <c r="Q651" i="2"/>
  <c r="Q475" i="2"/>
  <c r="Q95" i="2"/>
  <c r="Q842" i="2"/>
  <c r="Q408" i="2"/>
  <c r="Q1164" i="2"/>
  <c r="Q588" i="2"/>
  <c r="Q690" i="2"/>
  <c r="Q505" i="2"/>
  <c r="Q959" i="2"/>
  <c r="Q1199" i="2"/>
  <c r="Q859" i="2"/>
  <c r="Q858" i="2"/>
  <c r="Q738" i="2"/>
  <c r="Q268" i="2"/>
  <c r="Q869" i="2"/>
  <c r="Q93" i="2"/>
  <c r="Q239" i="2"/>
  <c r="Q109" i="2"/>
  <c r="Q453" i="2"/>
  <c r="Q369" i="2"/>
  <c r="Q903" i="2"/>
  <c r="Q102" i="2"/>
  <c r="Q467" i="2"/>
  <c r="Q911" i="2"/>
  <c r="Q682" i="2"/>
  <c r="Q996" i="2"/>
  <c r="Q1168" i="2"/>
  <c r="Q1173" i="2"/>
  <c r="Q1187" i="2"/>
  <c r="Q1196" i="2"/>
  <c r="Q766" i="2"/>
  <c r="Q1128" i="2"/>
  <c r="Q607" i="2"/>
  <c r="Q478" i="2"/>
  <c r="Q84" i="2"/>
  <c r="Q612" i="2"/>
  <c r="Q867" i="2"/>
  <c r="Q373" i="2"/>
  <c r="Q643" i="2"/>
  <c r="Q728" i="2"/>
  <c r="Q626" i="2"/>
  <c r="Q516" i="2"/>
  <c r="Q509" i="2"/>
  <c r="Q909" i="2"/>
  <c r="Q284" i="2"/>
  <c r="Q811" i="2"/>
  <c r="Q81" i="2"/>
  <c r="Q673" i="2"/>
  <c r="Q497" i="2"/>
  <c r="Q312" i="2"/>
  <c r="Q637" i="2"/>
  <c r="Q970" i="2"/>
  <c r="Q201" i="2"/>
  <c r="Q541" i="2"/>
  <c r="Q262" i="2"/>
  <c r="Q365" i="2"/>
  <c r="Q287" i="2"/>
  <c r="Q131" i="2"/>
  <c r="Q174" i="2"/>
  <c r="Q344" i="2"/>
  <c r="Q841" i="2"/>
  <c r="Q669" i="2"/>
  <c r="Q94" i="2"/>
  <c r="Q493" i="2"/>
  <c r="Q1108" i="2"/>
  <c r="Q1198" i="2"/>
  <c r="Q250" i="2"/>
  <c r="Q550" i="2"/>
  <c r="Q360" i="2"/>
  <c r="Q175" i="2"/>
  <c r="Q456" i="2"/>
  <c r="Q587" i="2"/>
  <c r="Q944" i="2"/>
  <c r="Q247" i="2"/>
  <c r="Q571" i="2"/>
  <c r="Q879" i="2"/>
  <c r="Q185" i="2"/>
  <c r="Q114" i="2"/>
  <c r="Q313" i="2"/>
  <c r="Q608" i="2"/>
  <c r="Q325" i="2"/>
  <c r="Q305" i="2"/>
  <c r="Q592" i="2"/>
  <c r="Q923" i="2"/>
  <c r="Q576" i="2"/>
  <c r="Q340" i="2"/>
  <c r="Q144" i="2"/>
  <c r="Q253" i="2"/>
  <c r="Q43" i="2"/>
  <c r="Q310" i="2"/>
  <c r="Q477" i="2"/>
  <c r="Q265" i="2"/>
  <c r="Q420" i="2"/>
  <c r="Q42" i="2"/>
  <c r="Q141" i="2"/>
  <c r="Q713" i="2"/>
  <c r="Q440" i="2"/>
  <c r="Q228" i="2"/>
  <c r="Q190" i="2"/>
  <c r="Q343" i="2"/>
  <c r="Q429" i="2"/>
  <c r="Q125" i="2"/>
  <c r="Q409" i="2"/>
  <c r="Q1011" i="2"/>
  <c r="Q834" i="2"/>
  <c r="Q1050" i="2"/>
  <c r="Q692" i="2"/>
  <c r="Q1107" i="2"/>
  <c r="Q1041" i="2"/>
  <c r="Q398" i="2"/>
  <c r="Q7" i="2"/>
  <c r="Q357" i="2"/>
  <c r="Q851" i="2"/>
  <c r="Q634" i="2"/>
  <c r="Q865" i="2"/>
  <c r="Q589" i="2"/>
  <c r="Q359" i="2"/>
  <c r="Q97" i="2"/>
  <c r="Q531" i="2"/>
  <c r="Q11" i="2"/>
  <c r="Q21" i="2"/>
  <c r="Q138" i="2"/>
  <c r="Q348" i="2"/>
  <c r="Q382" i="2"/>
  <c r="Q545" i="2"/>
  <c r="Q64" i="2"/>
  <c r="Q337" i="2"/>
  <c r="Q54" i="2"/>
  <c r="Q56" i="2"/>
  <c r="Q933" i="2"/>
  <c r="Q1014" i="2"/>
  <c r="Q500" i="2"/>
  <c r="Q445" i="2"/>
  <c r="Q918" i="2"/>
  <c r="Q1130" i="2"/>
  <c r="Q1058" i="2"/>
  <c r="Q1150" i="2"/>
  <c r="Q1225" i="2"/>
  <c r="Q1095" i="2"/>
  <c r="Q1059" i="2"/>
  <c r="Q1226" i="2"/>
  <c r="Q1228" i="2"/>
  <c r="Q1188" i="2"/>
  <c r="Q269" i="2"/>
  <c r="Q286" i="2"/>
  <c r="Q212" i="2"/>
  <c r="Q468" i="2"/>
  <c r="Q600" i="2"/>
  <c r="Q295" i="2"/>
  <c r="Q940" i="2"/>
  <c r="Q801" i="2"/>
  <c r="Q1009" i="2"/>
  <c r="Q1099" i="2"/>
  <c r="Q994" i="2"/>
  <c r="Q1136" i="2"/>
  <c r="Q1167" i="2"/>
  <c r="Q1195" i="2"/>
  <c r="Q1218" i="2"/>
  <c r="Q551" i="2"/>
  <c r="Q233" i="2"/>
  <c r="Q672" i="2"/>
  <c r="Q620" i="2"/>
  <c r="Q534" i="2"/>
  <c r="Q754" i="2"/>
  <c r="Q762" i="2"/>
  <c r="Q924" i="2"/>
  <c r="Q609" i="2"/>
  <c r="Q780" i="2"/>
  <c r="Q658" i="2"/>
  <c r="Q508" i="2"/>
  <c r="Q837" i="2"/>
  <c r="Q1114" i="2"/>
  <c r="Q632" i="2"/>
  <c r="Q739" i="2"/>
  <c r="Q1134" i="2"/>
  <c r="Q1035" i="2"/>
  <c r="Q1221" i="2"/>
  <c r="Q1093" i="2"/>
  <c r="Q919" i="2"/>
  <c r="Q13" i="2"/>
  <c r="Q31" i="2"/>
  <c r="Q339" i="2"/>
  <c r="Q597" i="2"/>
  <c r="Q36" i="2"/>
  <c r="Q113" i="2"/>
  <c r="Q963" i="2"/>
  <c r="Q220" i="2"/>
  <c r="Q275" i="2"/>
  <c r="Q291" i="2"/>
  <c r="Q704" i="2"/>
  <c r="Q41" i="2"/>
  <c r="Q446" i="2"/>
  <c r="Q252" i="2"/>
  <c r="Q223" i="2"/>
  <c r="Q583" i="2"/>
  <c r="Q701" i="2"/>
  <c r="Q104" i="2"/>
  <c r="Q916" i="2"/>
  <c r="Q788" i="2"/>
  <c r="Q106" i="2"/>
  <c r="Q311" i="2"/>
  <c r="Q1116" i="2"/>
  <c r="Q526" i="2"/>
  <c r="Q958" i="2"/>
  <c r="Q838" i="2"/>
  <c r="Q628" i="2"/>
  <c r="Q527" i="2"/>
  <c r="Q974" i="2"/>
  <c r="Q258" i="2"/>
  <c r="Q137" i="2"/>
  <c r="Q726" i="2"/>
  <c r="Q204" i="2"/>
  <c r="Q753" i="2"/>
  <c r="Q578" i="2"/>
  <c r="Q895" i="2"/>
  <c r="Q633" i="2"/>
  <c r="Q1126" i="2"/>
  <c r="Q1213" i="2"/>
  <c r="Q1005" i="2"/>
  <c r="Q1036" i="2"/>
  <c r="Q932" i="2"/>
  <c r="Q1112" i="2"/>
  <c r="Q967" i="2"/>
  <c r="Q1158" i="2"/>
  <c r="Q1100" i="2"/>
  <c r="Q1214" i="2"/>
  <c r="Q18" i="2"/>
  <c r="Q973" i="2"/>
  <c r="Q1026" i="2"/>
  <c r="Q169" i="2"/>
  <c r="Q396" i="2"/>
  <c r="Q796" i="2"/>
  <c r="Q229" i="2"/>
  <c r="Q274" i="2"/>
  <c r="Q111" i="2"/>
  <c r="Q40" i="2"/>
  <c r="Q12" i="2"/>
  <c r="Q530" i="2"/>
  <c r="Q806" i="2"/>
  <c r="Q1147" i="2"/>
  <c r="Q33" i="2"/>
  <c r="Q329" i="2"/>
  <c r="Q345" i="2"/>
  <c r="Q418" i="2"/>
  <c r="Q19" i="2"/>
  <c r="Q307" i="2"/>
  <c r="Q351" i="2"/>
  <c r="Q657" i="2"/>
  <c r="Q277" i="2"/>
  <c r="Q60" i="2"/>
  <c r="Q127" i="2"/>
  <c r="Q702" i="2"/>
  <c r="Q452" i="2"/>
  <c r="Q44" i="2"/>
  <c r="Q501" i="2"/>
  <c r="Q188" i="2"/>
  <c r="Q392" i="2"/>
  <c r="Q627" i="2"/>
  <c r="Q376" i="2"/>
  <c r="Q757" i="2"/>
  <c r="Q748" i="2"/>
  <c r="Q1003" i="2"/>
  <c r="Q1037" i="2"/>
  <c r="Q1120" i="2"/>
  <c r="Q1078" i="2"/>
  <c r="Q1080" i="2"/>
  <c r="Q773" i="2"/>
  <c r="Q243" i="2"/>
  <c r="Q659" i="2"/>
  <c r="Q379" i="2"/>
  <c r="Q560" i="2"/>
  <c r="Q110" i="2"/>
  <c r="Q557" i="2"/>
  <c r="Q482" i="2"/>
  <c r="Q1030" i="2"/>
  <c r="Q183" i="2"/>
  <c r="Q926" i="2"/>
  <c r="Q57" i="2"/>
  <c r="Q1202" i="2"/>
  <c r="Q740" i="2"/>
  <c r="Q954" i="2"/>
  <c r="Q91" i="2"/>
  <c r="Q802" i="2"/>
  <c r="Q491" i="2"/>
  <c r="Q257" i="2"/>
  <c r="Q797" i="2"/>
  <c r="Q710" i="2"/>
  <c r="Q434" i="2"/>
  <c r="Q464" i="2"/>
  <c r="Q402" i="2"/>
  <c r="Q133" i="2"/>
  <c r="Q123" i="2"/>
  <c r="Q722" i="2"/>
  <c r="Q242" i="2"/>
  <c r="Q65" i="2"/>
  <c r="Q170" i="2"/>
  <c r="Q699" i="2"/>
  <c r="Q1082" i="2"/>
  <c r="Q1088" i="2"/>
  <c r="Q968" i="2"/>
  <c r="Q866" i="2"/>
  <c r="Q915" i="2"/>
  <c r="Q1023" i="2"/>
  <c r="Q1219" i="2"/>
  <c r="Q1230" i="2"/>
  <c r="Q1081" i="2"/>
  <c r="Q285" i="2"/>
  <c r="Q542" i="2"/>
  <c r="Q302" i="2"/>
  <c r="Q547" i="2"/>
  <c r="Q683" i="2"/>
  <c r="Q308" i="2"/>
  <c r="Q381" i="2"/>
  <c r="Q46" i="2"/>
  <c r="Q1217" i="2"/>
  <c r="Q537" i="2"/>
  <c r="Q9" i="2"/>
  <c r="Q444" i="2"/>
  <c r="Q431" i="2"/>
  <c r="Q263" i="2"/>
  <c r="Q720" i="2"/>
  <c r="Q1087" i="2"/>
  <c r="Q53" i="2"/>
  <c r="Q582" i="2"/>
  <c r="Q878" i="2"/>
  <c r="Q914" i="2"/>
  <c r="Q601" i="2"/>
  <c r="Q266" i="2"/>
  <c r="Q877" i="2"/>
  <c r="Q1056" i="2"/>
  <c r="Q594" i="2"/>
  <c r="Q783" i="2"/>
  <c r="Q1064" i="2"/>
  <c r="Q1097" i="2"/>
  <c r="Q1076" i="2"/>
  <c r="Q1206" i="2"/>
  <c r="Q1105" i="2"/>
  <c r="Q828" i="2"/>
  <c r="Q951" i="2"/>
  <c r="Q1125" i="2"/>
  <c r="Q1149" i="2"/>
  <c r="Q1104" i="2"/>
  <c r="Q1069" i="2"/>
  <c r="Q809" i="2"/>
  <c r="Q350" i="2"/>
  <c r="Q1102" i="2"/>
  <c r="Q639" i="2"/>
  <c r="Q623" i="2"/>
  <c r="Q946" i="2"/>
  <c r="Q156" i="2"/>
  <c r="Q1119" i="2"/>
  <c r="Q121" i="2"/>
  <c r="Q777" i="2"/>
  <c r="Q71" i="2"/>
  <c r="Q289" i="2"/>
  <c r="Q61" i="2"/>
  <c r="Q629" i="2"/>
  <c r="Q147" i="2"/>
  <c r="Q487" i="2"/>
  <c r="Q671" i="2"/>
  <c r="Q439" i="2"/>
  <c r="Q6" i="2"/>
  <c r="Q238" i="2"/>
  <c r="Q660" i="2"/>
  <c r="Q539" i="2"/>
  <c r="Q469" i="2"/>
  <c r="Q871" i="2"/>
  <c r="Q303" i="2"/>
  <c r="Q16" i="2"/>
  <c r="Q216" i="2"/>
  <c r="Q148" i="2"/>
  <c r="Q460" i="2"/>
  <c r="Q209" i="2"/>
  <c r="Q197" i="2"/>
  <c r="Q407" i="2"/>
  <c r="Q425" i="2"/>
  <c r="Q244" i="2"/>
  <c r="Q567" i="2"/>
  <c r="Q192" i="2"/>
  <c r="Q554" i="2"/>
  <c r="Q486" i="2"/>
  <c r="Q708" i="2"/>
  <c r="Q846" i="2"/>
  <c r="Q622" i="2"/>
  <c r="Q732" i="2"/>
  <c r="Q647" i="2"/>
  <c r="Q703" i="2"/>
  <c r="Q745" i="2"/>
  <c r="Q937" i="2"/>
  <c r="Q853" i="2"/>
  <c r="Q1019" i="2"/>
  <c r="Q969" i="2"/>
  <c r="Q1220" i="2"/>
  <c r="Q1170" i="2"/>
  <c r="Q1084" i="2"/>
  <c r="Q981" i="2"/>
  <c r="Q437" i="2"/>
  <c r="Q727" i="2"/>
  <c r="Q375" i="2"/>
  <c r="Q636" i="2"/>
  <c r="Q158" i="2"/>
  <c r="Q38" i="2"/>
  <c r="Q899" i="2"/>
  <c r="Q805" i="2"/>
  <c r="Q511" i="2"/>
  <c r="Q794" i="2"/>
  <c r="Q564" i="2"/>
  <c r="Q827" i="2"/>
  <c r="Q619" i="2"/>
  <c r="Q862" i="2"/>
  <c r="Q635" i="2"/>
  <c r="Q543" i="2"/>
  <c r="Q775" i="2"/>
  <c r="Q803" i="2"/>
  <c r="Q767" i="2"/>
  <c r="Q1062" i="2"/>
  <c r="Q401" i="2"/>
  <c r="Q734" i="2"/>
  <c r="Q171" i="2"/>
  <c r="Q504" i="2"/>
  <c r="Q519" i="2"/>
  <c r="Q393" i="2"/>
  <c r="Q447" i="2"/>
  <c r="Q573" i="2"/>
  <c r="Q304" i="2"/>
  <c r="Q804" i="2"/>
  <c r="Q818" i="2"/>
  <c r="Q513" i="2"/>
  <c r="Q965" i="2"/>
  <c r="Q950" i="2"/>
  <c r="Q686" i="2"/>
  <c r="Q907" i="2"/>
  <c r="Q1085" i="2"/>
  <c r="Q733" i="2"/>
  <c r="Q896" i="2"/>
  <c r="Q1110" i="2"/>
  <c r="Q815" i="2"/>
  <c r="Q983" i="2"/>
  <c r="Q130" i="2"/>
  <c r="Q264" i="2"/>
  <c r="Q540" i="2"/>
  <c r="Q273" i="2"/>
  <c r="Q737" i="2"/>
  <c r="Q863" i="2"/>
  <c r="Q888" i="2"/>
  <c r="Q605" i="2"/>
  <c r="Q941" i="2"/>
  <c r="Q510" i="2"/>
  <c r="Q711" i="2"/>
  <c r="Q675" i="2"/>
  <c r="Q614" i="2"/>
  <c r="Q868" i="2"/>
  <c r="Q830" i="2"/>
  <c r="Q957" i="2"/>
  <c r="Q840" i="2"/>
  <c r="Q555" i="2"/>
  <c r="Q1131" i="2"/>
  <c r="Q731" i="2"/>
  <c r="Q1141" i="2"/>
  <c r="Q1000" i="2"/>
  <c r="Q961" i="2"/>
  <c r="Q876" i="2"/>
  <c r="Q1243" i="2"/>
  <c r="Q1250" i="2"/>
  <c r="Q870" i="2"/>
  <c r="Q744" i="2"/>
  <c r="Q1029" i="2"/>
  <c r="Q873" i="2"/>
  <c r="Q1046" i="2"/>
  <c r="Q1079" i="2"/>
  <c r="Q905" i="2"/>
  <c r="Q1133" i="2"/>
  <c r="Q1152" i="2"/>
  <c r="Q1172" i="2"/>
  <c r="Q1179" i="2"/>
  <c r="Q1184" i="2"/>
  <c r="Q886" i="2"/>
  <c r="Q1237" i="2"/>
  <c r="Q1242" i="2"/>
  <c r="Q665" i="2"/>
  <c r="Q772" i="2"/>
  <c r="Q854" i="2"/>
  <c r="Q831" i="2"/>
  <c r="Q1055" i="2"/>
  <c r="Q953" i="2"/>
  <c r="Q1197" i="2"/>
  <c r="Q1129" i="2"/>
  <c r="Q712" i="2"/>
  <c r="Q281" i="2"/>
  <c r="Q241" i="2"/>
  <c r="Q217" i="2"/>
  <c r="Q752" i="2"/>
  <c r="Q925" i="2"/>
  <c r="Q610" i="2"/>
  <c r="Q414" i="2"/>
  <c r="Q132" i="2"/>
  <c r="Q248" i="2"/>
  <c r="Q139" i="2"/>
  <c r="Q498" i="2"/>
  <c r="Q458" i="2"/>
  <c r="Q596" i="2"/>
  <c r="Q653" i="2"/>
  <c r="Q134" i="2"/>
  <c r="Q670" i="2"/>
  <c r="Q267" i="2"/>
  <c r="Q211" i="2"/>
  <c r="Q23" i="2"/>
  <c r="Q145" i="2"/>
  <c r="Q654" i="2"/>
  <c r="Q562" i="2"/>
  <c r="Q548" i="2"/>
  <c r="Q323" i="2"/>
  <c r="Q405" i="2"/>
  <c r="Q461" i="2"/>
  <c r="Q538" i="2"/>
  <c r="Q58" i="2"/>
  <c r="Q591" i="2"/>
  <c r="Q532" i="2"/>
  <c r="Q98" i="2"/>
  <c r="Q367" i="2"/>
  <c r="Q256" i="2"/>
  <c r="Q1002" i="2"/>
  <c r="Q240" i="2"/>
  <c r="Q333" i="2"/>
  <c r="Q149" i="2"/>
  <c r="Q309" i="2"/>
  <c r="Q563" i="2"/>
  <c r="Q29" i="2"/>
  <c r="Q448" i="2"/>
  <c r="Q37" i="2"/>
  <c r="Q179" i="2"/>
  <c r="Q422" i="2"/>
  <c r="Q62" i="2"/>
  <c r="Q982" i="2"/>
  <c r="Q1045" i="2"/>
  <c r="Q1020" i="2"/>
  <c r="Q1060" i="2"/>
  <c r="Q1244" i="2"/>
  <c r="Q688" i="2"/>
  <c r="Q906" i="2"/>
  <c r="Q986" i="2"/>
  <c r="Q1031" i="2"/>
  <c r="Q1040" i="2"/>
  <c r="Q1048" i="2"/>
  <c r="Q890" i="2"/>
  <c r="Q1124" i="2"/>
  <c r="Q887" i="2"/>
  <c r="Q1155" i="2"/>
  <c r="Q1174" i="2"/>
  <c r="Q1180" i="2"/>
  <c r="Q1193" i="2"/>
  <c r="Q1224" i="2"/>
  <c r="Q1238" i="2"/>
  <c r="Q1249" i="2"/>
  <c r="Q864" i="2"/>
  <c r="Q714" i="2"/>
  <c r="Q908" i="2"/>
  <c r="Q1090" i="2"/>
  <c r="Q1231" i="2"/>
  <c r="Q1194" i="2"/>
  <c r="Q1117" i="2"/>
  <c r="Q210" i="2"/>
  <c r="Q1010" i="2"/>
  <c r="Q327" i="2"/>
  <c r="Q416" i="2"/>
  <c r="Q433" i="2"/>
  <c r="Q384" i="2"/>
  <c r="Q28" i="2"/>
  <c r="Q336" i="2"/>
  <c r="Q146" i="2"/>
  <c r="Q406" i="2"/>
  <c r="Q849" i="2"/>
  <c r="Q451" i="2"/>
  <c r="Q561" i="2"/>
  <c r="Q992" i="2"/>
  <c r="Q236" i="2"/>
  <c r="Q522" i="2"/>
  <c r="Q798" i="2"/>
  <c r="Q512" i="2"/>
  <c r="Q271" i="2"/>
  <c r="Q948" i="2"/>
  <c r="Q520" i="2"/>
  <c r="Q852" i="2"/>
  <c r="Q199" i="2"/>
  <c r="Q386" i="2"/>
  <c r="Q363" i="2"/>
  <c r="Q808" i="2"/>
  <c r="Q388" i="2"/>
  <c r="Q1094" i="2"/>
  <c r="Q92" i="2"/>
  <c r="Q789" i="2"/>
  <c r="Q290" i="2"/>
  <c r="Q254" i="2"/>
  <c r="Q397" i="2"/>
  <c r="Q922" i="2"/>
  <c r="Q227" i="2"/>
  <c r="Q993" i="2"/>
  <c r="Q270" i="2"/>
  <c r="Q763" i="2"/>
  <c r="Q215" i="2"/>
  <c r="Q27" i="2"/>
  <c r="Q769" i="2"/>
  <c r="Q224" i="2"/>
  <c r="Q26" i="2"/>
  <c r="Q387" i="2"/>
  <c r="Q1096" i="2"/>
  <c r="Q231" i="2"/>
  <c r="Q960" i="2"/>
  <c r="Q1135" i="2"/>
  <c r="Q723" i="2"/>
  <c r="Q1012" i="2"/>
  <c r="Q1013" i="2"/>
  <c r="Q1154" i="2"/>
  <c r="Q1022" i="2"/>
  <c r="Q1215" i="2"/>
  <c r="Q1245" i="2"/>
  <c r="Q746" i="2"/>
  <c r="Q646" i="2"/>
  <c r="Q1004" i="2"/>
  <c r="Q1032" i="2"/>
  <c r="Q649" i="2"/>
  <c r="Q1063" i="2"/>
  <c r="Q1103" i="2"/>
  <c r="Q952" i="2"/>
  <c r="Q1144" i="2"/>
  <c r="Q1156" i="2"/>
  <c r="Q1175" i="2"/>
  <c r="Q1181" i="2"/>
  <c r="Q1203" i="2"/>
  <c r="Q1232" i="2"/>
  <c r="Q1240" i="2"/>
  <c r="Q747" i="2"/>
  <c r="Q913" i="2"/>
  <c r="Q860" i="2"/>
  <c r="Q1074" i="2"/>
  <c r="Q1190" i="2"/>
  <c r="Q1192" i="2"/>
  <c r="Q1106" i="2"/>
  <c r="Q503" i="2"/>
  <c r="Q581" i="2"/>
  <c r="Q820" i="2"/>
  <c r="Q69" i="2"/>
  <c r="Q207" i="2"/>
  <c r="Q656" i="2"/>
  <c r="Q882" i="2"/>
  <c r="Q1017" i="2"/>
  <c r="Q800" i="2"/>
  <c r="Q1007" i="2"/>
  <c r="Q441" i="2"/>
  <c r="Q761" i="2"/>
  <c r="Q435" i="2"/>
  <c r="Q176" i="2"/>
  <c r="Q450" i="2"/>
  <c r="Q1092" i="2"/>
  <c r="Q481" i="2"/>
  <c r="Q347" i="2"/>
  <c r="Q1162" i="2"/>
  <c r="Q14" i="2"/>
  <c r="Q1008" i="2"/>
  <c r="Q667" i="2"/>
  <c r="Q282" i="2"/>
  <c r="Q615" i="2"/>
  <c r="Q246" i="2"/>
  <c r="Q705" i="2"/>
  <c r="Q826" i="2"/>
  <c r="Q449" i="2"/>
  <c r="Q413" i="2"/>
  <c r="Q100" i="2"/>
  <c r="Q415" i="2"/>
  <c r="Q105" i="2"/>
  <c r="Q293" i="2"/>
  <c r="Q161" i="2"/>
  <c r="Q845" i="2"/>
  <c r="Q245" i="2"/>
  <c r="Q292" i="2"/>
  <c r="Q168" i="2"/>
  <c r="Q641" i="2"/>
  <c r="Q857" i="2"/>
  <c r="Q22" i="2"/>
  <c r="Q63" i="2"/>
  <c r="Q652" i="2"/>
  <c r="Q604" i="2"/>
  <c r="Q83" i="2"/>
  <c r="Q833" i="2"/>
  <c r="Q585" i="2"/>
  <c r="Q966" i="2"/>
  <c r="Q979" i="2"/>
  <c r="Q1018" i="2"/>
  <c r="Q755" i="2"/>
  <c r="Q799" i="2"/>
  <c r="Q816" i="2"/>
  <c r="Q812" i="2"/>
  <c r="Q1057" i="2"/>
  <c r="Q935" i="2"/>
  <c r="Q1127" i="2"/>
  <c r="Q1233" i="2"/>
  <c r="Q661" i="2"/>
  <c r="Q920" i="2"/>
  <c r="Q1027" i="2"/>
  <c r="Q1033" i="2"/>
  <c r="Q1042" i="2"/>
  <c r="Q718" i="2"/>
  <c r="Q1122" i="2"/>
  <c r="Q1132" i="2"/>
  <c r="Q1145" i="2"/>
  <c r="Q1159" i="2"/>
  <c r="Q1177" i="2"/>
  <c r="Q1182" i="2"/>
  <c r="Q1204" i="2"/>
  <c r="Q1235" i="2"/>
  <c r="Q1241" i="2"/>
  <c r="Q825" i="2"/>
  <c r="Q730" i="2"/>
  <c r="Q758" i="2"/>
  <c r="Q964" i="2"/>
  <c r="Q894" i="2"/>
  <c r="Q764" i="2"/>
  <c r="Q1234" i="2"/>
  <c r="Q1185" i="2"/>
  <c r="Q186" i="2"/>
  <c r="Q579" i="2"/>
  <c r="Q495" i="2"/>
  <c r="Q786" i="2"/>
  <c r="Q320" i="2"/>
  <c r="Q696" i="2"/>
  <c r="Q318" i="2"/>
  <c r="Q776" i="2"/>
  <c r="Q616" i="2"/>
  <c r="Q120" i="2"/>
  <c r="Q251" i="2"/>
  <c r="Q371" i="2"/>
  <c r="Q49" i="2"/>
  <c r="Q987" i="2"/>
  <c r="Q700" i="2"/>
  <c r="Q154" i="2"/>
  <c r="Q892" i="2"/>
  <c r="Q297" i="2"/>
  <c r="Q180" i="2"/>
  <c r="Q988" i="2"/>
  <c r="Q368" i="2"/>
  <c r="Q717" i="2"/>
  <c r="Q584" i="2"/>
  <c r="Q721" i="2"/>
  <c r="Q479" i="2"/>
  <c r="Q535" i="2"/>
  <c r="Q178" i="2"/>
  <c r="Q689" i="2"/>
  <c r="Q103" i="2"/>
  <c r="Q556" i="2"/>
  <c r="Q624" i="2"/>
  <c r="Q525" i="2"/>
  <c r="Q759" i="2"/>
  <c r="Q480" i="2"/>
  <c r="Q213" i="2"/>
  <c r="Q813" i="2"/>
  <c r="Q546" i="2"/>
  <c r="Q330" i="2"/>
  <c r="Q30" i="2"/>
  <c r="Q45" i="2"/>
  <c r="Q1113" i="2"/>
  <c r="Q331" i="2"/>
  <c r="Q471" i="2"/>
  <c r="Q283" i="2"/>
  <c r="Q66" i="2"/>
  <c r="Q55" i="2"/>
  <c r="Q177" i="2"/>
  <c r="Q432" i="2"/>
  <c r="Q74" i="2"/>
  <c r="Q565" i="2"/>
  <c r="Q934" i="2"/>
  <c r="Q648" i="2"/>
  <c r="Q436" i="2"/>
  <c r="Q617" i="2"/>
  <c r="Q459" i="2"/>
  <c r="Q300" i="2"/>
  <c r="Q606" i="2"/>
  <c r="Q1061" i="2"/>
  <c r="Q1024" i="2"/>
  <c r="Q1239" i="2"/>
  <c r="Q261" i="2"/>
  <c r="Q910" i="2"/>
  <c r="Q553" i="2"/>
  <c r="Q625" i="2"/>
  <c r="Q650" i="2"/>
  <c r="Q96" i="2"/>
  <c r="Q383" i="2"/>
  <c r="Q51" i="2"/>
  <c r="Q750" i="2"/>
  <c r="Q341" i="2"/>
  <c r="Q1101" i="2"/>
  <c r="Q835" i="2"/>
  <c r="Q861" i="2"/>
  <c r="Q362" i="2"/>
  <c r="Q442" i="2"/>
  <c r="Q566" i="2"/>
  <c r="Q549" i="2"/>
  <c r="Q462" i="2"/>
  <c r="Q514" i="2"/>
  <c r="Q819" i="2"/>
  <c r="Q182" i="2"/>
  <c r="Q353" i="2"/>
  <c r="Q574" i="2"/>
  <c r="Q24" i="2"/>
  <c r="Q1121" i="2"/>
  <c r="Q980" i="2"/>
  <c r="Q707" i="2"/>
  <c r="Q1077" i="2"/>
  <c r="Q787" i="2"/>
  <c r="Q715" i="2"/>
  <c r="Q1138" i="2"/>
  <c r="Q194" i="2"/>
  <c r="Q995" i="2"/>
  <c r="Q971" i="2"/>
  <c r="Q39" i="2"/>
  <c r="Q1071" i="2"/>
  <c r="Q378" i="2"/>
  <c r="Q984" i="2"/>
  <c r="Q782" i="2"/>
  <c r="Q832" i="2"/>
  <c r="Q529" i="2"/>
  <c r="Q1178" i="2"/>
  <c r="Q921" i="2"/>
  <c r="Q1191" i="2"/>
  <c r="Q417" i="2"/>
  <c r="Q488" i="2"/>
  <c r="Q572" i="2"/>
  <c r="Q142" i="2"/>
  <c r="Q1072" i="2"/>
  <c r="Q655" i="2"/>
  <c r="Q1209" i="2"/>
  <c r="Q943" i="2"/>
  <c r="Q997" i="2"/>
  <c r="Q129" i="2"/>
  <c r="Q1049" i="2"/>
  <c r="Q874" i="2"/>
  <c r="Q843" i="2"/>
  <c r="Q1246" i="2"/>
  <c r="Q1207" i="2"/>
  <c r="Q423" i="2"/>
  <c r="Q1123" i="2"/>
  <c r="Q299" i="2"/>
  <c r="Q322" i="2"/>
  <c r="Q1047" i="2"/>
  <c r="Q1222" i="2"/>
  <c r="Q1157" i="2"/>
  <c r="Q784" i="2"/>
  <c r="Q280" i="2"/>
  <c r="Q1186" i="2"/>
  <c r="Q1163" i="2"/>
  <c r="Q729" i="2"/>
  <c r="Q1251" i="2"/>
  <c r="Q326" i="2"/>
  <c r="Q87" i="2"/>
  <c r="Q152" i="2"/>
  <c r="Q208" i="2"/>
  <c r="Q494" i="2"/>
  <c r="Q426" i="2"/>
  <c r="Q663" i="2"/>
  <c r="Q602" i="2"/>
  <c r="Q278" i="2"/>
  <c r="Q872" i="2"/>
  <c r="Q101" i="2"/>
  <c r="Q377" i="2"/>
  <c r="Q681" i="2"/>
  <c r="Q709" i="2"/>
  <c r="Q222" i="2"/>
  <c r="Q438" i="2"/>
  <c r="Q760" i="2"/>
  <c r="Q443" i="2"/>
  <c r="Q301" i="2"/>
  <c r="Q112" i="2"/>
  <c r="Q99" i="2"/>
  <c r="Q691" i="2"/>
  <c r="Q817" i="2"/>
  <c r="Q693" i="2"/>
  <c r="Q306" i="2"/>
  <c r="Q410" i="2"/>
  <c r="Q279" i="2"/>
  <c r="Q568" i="2"/>
  <c r="Q181" i="2"/>
  <c r="Q593" i="2"/>
  <c r="Q116" i="2"/>
  <c r="Q160" i="2"/>
  <c r="Q298" i="2"/>
  <c r="Q150" i="2"/>
  <c r="Q172" i="2"/>
  <c r="Q317" i="2"/>
  <c r="Q374" i="2"/>
  <c r="Q695" i="2"/>
  <c r="Q85" i="2"/>
  <c r="Q668" i="2"/>
  <c r="Q342" i="2"/>
  <c r="Q743" i="2"/>
  <c r="Q237" i="2"/>
  <c r="Q742" i="2"/>
  <c r="Q536" i="2"/>
  <c r="Q428" i="2"/>
  <c r="Q358" i="2"/>
  <c r="Q751" i="2"/>
  <c r="Q88" i="2"/>
  <c r="Q697" i="2"/>
  <c r="Q319" i="2"/>
  <c r="Q404" i="2"/>
  <c r="Q218" i="2"/>
  <c r="Q419" i="2"/>
  <c r="Q191" i="2"/>
  <c r="Q366" i="2"/>
  <c r="Q795" i="2"/>
  <c r="Q202" i="2"/>
  <c r="Q662" i="2"/>
  <c r="Q260" i="2"/>
  <c r="Q17" i="2"/>
  <c r="Q196" i="2"/>
  <c r="Q523" i="2"/>
  <c r="Q515" i="2"/>
  <c r="Q483" i="2"/>
  <c r="Q332" i="2"/>
  <c r="Q496" i="2"/>
  <c r="Q430" i="2"/>
  <c r="Q875" i="2"/>
  <c r="Q889" i="2"/>
  <c r="Q25" i="2"/>
  <c r="Q395" i="2"/>
  <c r="Q230" i="2"/>
  <c r="Q356" i="2"/>
  <c r="Q930" i="2"/>
  <c r="Q157" i="2"/>
  <c r="Q666" i="2"/>
  <c r="Q288" i="2"/>
  <c r="Q855" i="2"/>
  <c r="Q990" i="2"/>
  <c r="Q73" i="2"/>
  <c r="Q122" i="2"/>
  <c r="Q117" i="2"/>
  <c r="Q484" i="2"/>
  <c r="Q349" i="2"/>
  <c r="Q143" i="2"/>
  <c r="Q570" i="2"/>
  <c r="Q200" i="2"/>
  <c r="Q680" i="2"/>
  <c r="Q457" i="2"/>
  <c r="Q956" i="2"/>
  <c r="Q454" i="2"/>
  <c r="Q399" i="2"/>
  <c r="Q1073" i="2"/>
  <c r="Q476" i="2"/>
  <c r="Q68" i="2"/>
  <c r="Q424" i="2"/>
  <c r="Q80" i="2"/>
  <c r="Q893" i="2"/>
  <c r="Q324" i="2"/>
  <c r="Q32" i="2"/>
  <c r="Q136" i="2"/>
  <c r="Q621" i="2"/>
  <c r="Q234" i="2"/>
  <c r="Q955" i="2"/>
  <c r="Q193" i="2"/>
  <c r="Q90" i="2"/>
  <c r="Q167" i="2"/>
  <c r="Q901" i="2"/>
  <c r="Q391" i="2"/>
  <c r="Q577" i="2"/>
  <c r="Q1211" i="2"/>
  <c r="Q517" i="2"/>
  <c r="Q900" i="2"/>
  <c r="Q1021" i="2"/>
</calcChain>
</file>

<file path=xl/sharedStrings.xml><?xml version="1.0" encoding="utf-8"?>
<sst xmlns="http://schemas.openxmlformats.org/spreadsheetml/2006/main" count="4795" uniqueCount="4724">
  <si>
    <t>HCC-1954</t>
  </si>
  <si>
    <t>Gene names</t>
  </si>
  <si>
    <t>Description</t>
  </si>
  <si>
    <t>Normalized_Area 1</t>
  </si>
  <si>
    <t>Normalized_Area 2</t>
  </si>
  <si>
    <t>Normalized_Area 3</t>
  </si>
  <si>
    <t>Normalized_Area 4</t>
  </si>
  <si>
    <t>Average</t>
  </si>
  <si>
    <t>SD</t>
  </si>
  <si>
    <t>Q687X5</t>
  </si>
  <si>
    <t>STEAP4</t>
  </si>
  <si>
    <t>Metalloreductase STEAP4 OS=Homo sapiens GN=STEAP4 PE=1 SV=1 - [STEA4_HUMAN]</t>
  </si>
  <si>
    <t>P05109</t>
  </si>
  <si>
    <t>S100A8</t>
  </si>
  <si>
    <t>Protein S100-A8 OS=Homo sapiens GN=S100A8 PE=1 SV=1 - [S10A8_HUMAN]</t>
  </si>
  <si>
    <t>Q14849</t>
  </si>
  <si>
    <t>STARD3</t>
  </si>
  <si>
    <t>StAR-related lipid transfer protein 3 OS=Homo sapiens GN=STARD3 PE=1 SV=2 - [STAR3_HUMAN]</t>
  </si>
  <si>
    <t>Q14451</t>
  </si>
  <si>
    <t>GRB7</t>
  </si>
  <si>
    <t>Growth factor receptor-bound protein 7 OS=Homo sapiens GN=GRB7 PE=1 SV=2 - [GRB7_HUMAN]</t>
  </si>
  <si>
    <t>O15533</t>
  </si>
  <si>
    <t>TAPBP</t>
  </si>
  <si>
    <t>Tapasin OS=Homo sapiens GN=TAPBP PE=1 SV=1 - [TPSN_HUMAN]</t>
  </si>
  <si>
    <t>Q8N138</t>
  </si>
  <si>
    <t>ORMDL3</t>
  </si>
  <si>
    <t>ORM1-like protein 3 OS=Homo sapiens GN=ORMDL3 PE=1 SV=1 - [ORML3_HUMAN]</t>
  </si>
  <si>
    <t>Q9NZP5</t>
  </si>
  <si>
    <t>OR5AC2</t>
  </si>
  <si>
    <t>Olfactory receptor 5AC2 OS=Homo sapiens GN=OR5AC2 PE=2 SV=2 - [O5AC2_HUMAN]</t>
  </si>
  <si>
    <t>P49788</t>
  </si>
  <si>
    <t>RARRES1</t>
  </si>
  <si>
    <t>Retinoic acid receptor responder protein 1 OS=Homo sapiens GN=RARRES1 PE=1 SV=2 - [TIG1_HUMAN]</t>
  </si>
  <si>
    <t>Q8WXE9</t>
  </si>
  <si>
    <t>STON2</t>
  </si>
  <si>
    <t>Stonin-2 OS=Homo sapiens GN=STON2 PE=1 SV=1 - [STON2_HUMAN]</t>
  </si>
  <si>
    <t>P05362</t>
  </si>
  <si>
    <t>ICAM1</t>
  </si>
  <si>
    <t>Intercellular adhesion molecule 1 OS=Homo sapiens GN=ICAM1 PE=1 SV=2 - [ICAM1_HUMAN]</t>
  </si>
  <si>
    <t>O43291</t>
  </si>
  <si>
    <t>SPINT2</t>
  </si>
  <si>
    <t>Kunitz-type protease inhibitor 2 OS=Homo sapiens GN=SPINT2 PE=1 SV=2 - [SPIT2_HUMAN]</t>
  </si>
  <si>
    <t>O95832</t>
  </si>
  <si>
    <t>CLDN1</t>
  </si>
  <si>
    <t>Claudin-1 OS=Homo sapiens GN=CLDN1 PE=1 SV=1 - [CLD1_HUMAN]</t>
  </si>
  <si>
    <t>Q99541</t>
  </si>
  <si>
    <t>PLIN2</t>
  </si>
  <si>
    <t>Perilipin-2 OS=Homo sapiens GN=PLIN2 PE=1 SV=2 - [PLIN2_HUMAN]</t>
  </si>
  <si>
    <t>P56381</t>
  </si>
  <si>
    <t>ATP5E</t>
  </si>
  <si>
    <t>ATP synthase subunit epsilon, mitochondrial OS=Homo sapiens GN=ATP5E PE=1 SV=2 - [ATP5E_HUMAN]</t>
  </si>
  <si>
    <t>Q10589</t>
  </si>
  <si>
    <t>BST2</t>
  </si>
  <si>
    <t>Bone marrow stromal antigen 2 OS=Homo sapiens GN=BST2 PE=1 SV=1 - [BST2_HUMAN]</t>
  </si>
  <si>
    <t>P15151</t>
  </si>
  <si>
    <t>PVR</t>
  </si>
  <si>
    <t>Poliovirus receptor OS=Homo sapiens GN=PVR PE=1 SV=2 - [PVR_HUMAN]</t>
  </si>
  <si>
    <t>P19224</t>
  </si>
  <si>
    <t>UGT1A6</t>
  </si>
  <si>
    <t>UDP-glucuronosyltransferase 1-6 OS=Homo sapiens GN=UGT1A6 PE=1 SV=2 - [UD16_HUMAN]</t>
  </si>
  <si>
    <t>P06702</t>
  </si>
  <si>
    <t>S100A9</t>
  </si>
  <si>
    <t>Protein S100-A9 OS=Homo sapiens GN=S100A9 PE=1 SV=1 - [S10A9_HUMAN]</t>
  </si>
  <si>
    <t>Q99732</t>
  </si>
  <si>
    <t>LITAF</t>
  </si>
  <si>
    <t>Lipopolysaccharide-induced tumor necrosis factor-alpha factor OS=Homo sapiens GN=LITAF PE=1 SV=2 - [LITAF_HUMAN]</t>
  </si>
  <si>
    <t>Q9BV81</t>
  </si>
  <si>
    <t>EMC6</t>
  </si>
  <si>
    <t>ER membrane protein complex subunit 6 OS=Homo sapiens GN=EMC6 PE=1 SV=1 - [EMC6_HUMAN]</t>
  </si>
  <si>
    <t>Q9BPW9</t>
  </si>
  <si>
    <t>DHRS9</t>
  </si>
  <si>
    <t>Dehydrogenase/reductase SDR family member 9 OS=Homo sapiens GN=DHRS9 PE=1 SV=1 - [DHRS9_HUMAN]</t>
  </si>
  <si>
    <t>P36021</t>
  </si>
  <si>
    <t>SLC16A2</t>
  </si>
  <si>
    <t>Monocarboxylate transporter 8 OS=Homo sapiens GN=SLC16A2 PE=1 SV=2 - [MOT8_HUMAN]</t>
  </si>
  <si>
    <t>P35354</t>
  </si>
  <si>
    <t>PTGS2</t>
  </si>
  <si>
    <t>Prostaglandin G/H synthase 2 OS=Homo sapiens GN=PTGS2 PE=1 SV=2 - [PGH2_HUMAN]</t>
  </si>
  <si>
    <t>P62072</t>
  </si>
  <si>
    <t>TIMM10</t>
  </si>
  <si>
    <t>Mitochondrial import inner membrane translocase subunit Tim10 OS=Homo sapiens GN=TIMM10 PE=1 SV=1 - [TIM10_HUMAN]</t>
  </si>
  <si>
    <t>Q9NZ45</t>
  </si>
  <si>
    <t>CISD1</t>
  </si>
  <si>
    <t>CDGSH iron-sulfur domain-containing protein 1 OS=Homo sapiens GN=CISD1 PE=1 SV=1 - [CISD1_HUMAN]</t>
  </si>
  <si>
    <t>Q15041</t>
  </si>
  <si>
    <t>ARL6IP1</t>
  </si>
  <si>
    <t>ADP-ribosylation factor-like protein 6-interacting protein 1 OS=Homo sapiens GN=ARL6IP1 PE=1 SV=2 - [AR6P1_HUMAN]</t>
  </si>
  <si>
    <t>Q969M3</t>
  </si>
  <si>
    <t>YIPF5</t>
  </si>
  <si>
    <t>Protein YIPF5 OS=Homo sapiens GN=YIPF5 PE=1 SV=1 - [YIPF5_HUMAN]</t>
  </si>
  <si>
    <t>Q9HAW8</t>
  </si>
  <si>
    <t>UGT1A10</t>
  </si>
  <si>
    <t>UDP-glucuronosyltransferase 1-10 OS=Homo sapiens GN=UGT1A10 PE=1 SV=1 - [UD110_HUMAN]</t>
  </si>
  <si>
    <t>P01833</t>
  </si>
  <si>
    <t>PIGR</t>
  </si>
  <si>
    <t>Polymeric immunoglobulin receptor OS=Homo sapiens GN=PIGR PE=1 SV=4 - [PIGR_HUMAN]</t>
  </si>
  <si>
    <t>O43865</t>
  </si>
  <si>
    <t>AHCYL1</t>
  </si>
  <si>
    <t>Putative adenosylhomocysteinase 2 OS=Homo sapiens GN=AHCYL1 PE=1 SV=2 - [SAHH2_HUMAN]</t>
  </si>
  <si>
    <t>Q9NZA1</t>
  </si>
  <si>
    <t>CLIC5</t>
  </si>
  <si>
    <t>Chloride intracellular channel protein 5 OS=Homo sapiens GN=CLIC5 PE=1 SV=3 - [CLIC5_HUMAN]</t>
  </si>
  <si>
    <t>Q03405</t>
  </si>
  <si>
    <t>PLAUR</t>
  </si>
  <si>
    <t>Urokinase plasminogen activator surface receptor OS=Homo sapiens GN=PLAUR PE=1 SV=1 - [UPAR_HUMAN]</t>
  </si>
  <si>
    <t>Q99442</t>
  </si>
  <si>
    <t>SEC62</t>
  </si>
  <si>
    <t>Translocation protein SEC62 OS=Homo sapiens GN=SEC62 PE=1 SV=1 - [SEC62_HUMAN]</t>
  </si>
  <si>
    <t>Q96D05</t>
  </si>
  <si>
    <t>C10orf35</t>
  </si>
  <si>
    <t>Uncharacterized protein C10orf35 OS=Homo sapiens GN=C10orf35 PE=1 SV=1 - [CJ035_HUMAN]</t>
  </si>
  <si>
    <t>Q9NY26</t>
  </si>
  <si>
    <t>SLC39A1</t>
  </si>
  <si>
    <t>Zinc transporter ZIP1 OS=Homo sapiens GN=SLC39A1 PE=1 SV=1 - [S39A1_HUMAN]</t>
  </si>
  <si>
    <t>P56962</t>
  </si>
  <si>
    <t>STX17</t>
  </si>
  <si>
    <t>Syntaxin-17 OS=Homo sapiens GN=STX17 PE=1 SV=2 - [STX17_HUMAN]</t>
  </si>
  <si>
    <t>P78334</t>
  </si>
  <si>
    <t>GABRE</t>
  </si>
  <si>
    <t>Gamma-aminobutyric acid receptor subunit epsilon OS=Homo sapiens GN=GABRE PE=2 SV=2 - [GBRE_HUMAN]</t>
  </si>
  <si>
    <t>P30536</t>
  </si>
  <si>
    <t>TSPO</t>
  </si>
  <si>
    <t>Translocator protein OS=Homo sapiens GN=TSPO PE=1 SV=3 - [TSPOA_HUMAN]</t>
  </si>
  <si>
    <t>Q12792</t>
  </si>
  <si>
    <t>TWF1</t>
  </si>
  <si>
    <t>Twinfilin-1 OS=Homo sapiens GN=TWF1 PE=1 SV=3 - [TWF1_HUMAN]</t>
  </si>
  <si>
    <t>P55011</t>
  </si>
  <si>
    <t>SLC12A2</t>
  </si>
  <si>
    <t>Solute carrier family 12 member 2 OS=Homo sapiens GN=SLC12A2 PE=1 SV=1 - [S12A2_HUMAN]</t>
  </si>
  <si>
    <t>Q9H5K3</t>
  </si>
  <si>
    <t>POMK</t>
  </si>
  <si>
    <t>Protein O-mannose kinase OS=Homo sapiens GN=POMK PE=1 SV=1 - [SG196_HUMAN]</t>
  </si>
  <si>
    <t>Q9BRT3</t>
  </si>
  <si>
    <t>MIEN1</t>
  </si>
  <si>
    <t>Migration and invasion enhancer 1 OS=Homo sapiens GN=MIEN1 PE=1 SV=1 - [MIEN1_HUMAN]</t>
  </si>
  <si>
    <t>P08962</t>
  </si>
  <si>
    <t>CD63</t>
  </si>
  <si>
    <t>CD63 antigen OS=Homo sapiens GN=CD63 PE=1 SV=2 - [CD63_HUMAN]</t>
  </si>
  <si>
    <t>O14657</t>
  </si>
  <si>
    <t>TOR1B</t>
  </si>
  <si>
    <t>Torsin-1B OS=Homo sapiens GN=TOR1B PE=1 SV=2 - [TOR1B_HUMAN]</t>
  </si>
  <si>
    <t>Q969Q5</t>
  </si>
  <si>
    <t>RAB24</t>
  </si>
  <si>
    <t>Ras-related protein Rab-24 OS=Homo sapiens GN=RAB24 PE=1 SV=1 - [RAB24_HUMAN]</t>
  </si>
  <si>
    <t>Q9UKR5</t>
  </si>
  <si>
    <t>C14orf1</t>
  </si>
  <si>
    <t>Probable ergosterol biosynthetic protein 28 OS=Homo sapiens GN=C14orf1 PE=1 SV=1 - [ERG28_HUMAN]</t>
  </si>
  <si>
    <t>O95159</t>
  </si>
  <si>
    <t>ZFPL1</t>
  </si>
  <si>
    <t>Zinc finger protein-like 1 OS=Homo sapiens GN=ZFPL1 PE=1 SV=2 - [ZFPL1_HUMAN]</t>
  </si>
  <si>
    <t>Q8NC44</t>
  </si>
  <si>
    <t>FAM134A</t>
  </si>
  <si>
    <t>Protein FAM134A OS=Homo sapiens GN=FAM134A PE=1 SV=3 - [F134A_HUMAN]</t>
  </si>
  <si>
    <t>Q9UGT4</t>
  </si>
  <si>
    <t>SUSD2</t>
  </si>
  <si>
    <t>Sushi domain-containing protein 2 OS=Homo sapiens GN=SUSD2 PE=1 SV=1 - [SUSD2_HUMAN]</t>
  </si>
  <si>
    <t>Q9H492</t>
  </si>
  <si>
    <t>MAP1LC3A</t>
  </si>
  <si>
    <t>Microtubule-associated proteins 1A/1B light chain 3A OS=Homo sapiens GN=MAP1LC3A PE=1 SV=2 - [MLP3A_HUMAN]</t>
  </si>
  <si>
    <t>Q86SF2</t>
  </si>
  <si>
    <t>GALNT7</t>
  </si>
  <si>
    <t>N-acetylgalactosaminyltransferase 7 OS=Homo sapiens GN=GALNT7 PE=1 SV=1 - [GALT7_HUMAN]</t>
  </si>
  <si>
    <t>P17706</t>
  </si>
  <si>
    <t>PTPN2</t>
  </si>
  <si>
    <t>Tyrosine-protein phosphatase non-receptor type 2 OS=Homo sapiens GN=PTPN2 PE=1 SV=2 - [PTN2_HUMAN]</t>
  </si>
  <si>
    <t>Q8NC56</t>
  </si>
  <si>
    <t>LEMD2</t>
  </si>
  <si>
    <t>LEM domain-containing protein 2 OS=Homo sapiens GN=LEMD2 PE=1 SV=1 - [LEMD2_HUMAN]</t>
  </si>
  <si>
    <t>P40199</t>
  </si>
  <si>
    <t>CEACAM6</t>
  </si>
  <si>
    <t>Carcinoembryonic antigen-related cell adhesion molecule 6 OS=Homo sapiens GN=CEACAM6 PE=1 SV=3 - [CEAM6_HUMAN]</t>
  </si>
  <si>
    <t>O14683</t>
  </si>
  <si>
    <t>TP53I11</t>
  </si>
  <si>
    <t>Tumor protein p53-inducible protein 11 OS=Homo sapiens GN=TP53I11 PE=1 SV=2 - [P5I11_HUMAN]</t>
  </si>
  <si>
    <t>Q8NBN3</t>
  </si>
  <si>
    <t>TMEM87A</t>
  </si>
  <si>
    <t>Transmembrane protein 87A OS=Homo sapiens GN=TMEM87A PE=1 SV=3 - [TM87A_HUMAN]</t>
  </si>
  <si>
    <t>P04920</t>
  </si>
  <si>
    <t>SLC4A2</t>
  </si>
  <si>
    <t>Anion exchange protein 2 OS=Homo sapiens GN=SLC4A2 PE=1 SV=4 - [B3A2_HUMAN]</t>
  </si>
  <si>
    <t>Q14019</t>
  </si>
  <si>
    <t>COTL1</t>
  </si>
  <si>
    <t>Coactosin-like protein OS=Homo sapiens GN=COTL1 PE=1 SV=3 - [COTL1_HUMAN]</t>
  </si>
  <si>
    <t>Q71RG4</t>
  </si>
  <si>
    <t>TMUB2</t>
  </si>
  <si>
    <t>Transmembrane and ubiquitin-like domain-containing protein 2 OS=Homo sapiens GN=TMUB2 PE=2 SV=2 - [TMUB2_HUMAN]</t>
  </si>
  <si>
    <t>Q9P2X0</t>
  </si>
  <si>
    <t>DPM3</t>
  </si>
  <si>
    <t>Dolichol-phosphate mannosyltransferase subunit 3 OS=Homo sapiens GN=DPM3 PE=1 SV=2 - [DPM3_HUMAN]</t>
  </si>
  <si>
    <t>P48167</t>
  </si>
  <si>
    <t>GLRB</t>
  </si>
  <si>
    <t>Glycine receptor subunit beta OS=Homo sapiens GN=GLRB PE=1 SV=1 - [GLRB_HUMAN]</t>
  </si>
  <si>
    <t>P42892</t>
  </si>
  <si>
    <t>ECE1</t>
  </si>
  <si>
    <t>Endothelin-converting enzyme 1 OS=Homo sapiens GN=ECE1 PE=1 SV=2 - [ECE1_HUMAN]</t>
  </si>
  <si>
    <t>P50895</t>
  </si>
  <si>
    <t>BCAM</t>
  </si>
  <si>
    <t>Basal cell adhesion molecule OS=Homo sapiens GN=BCAM PE=1 SV=2 - [BCAM_HUMAN]</t>
  </si>
  <si>
    <t>O75911</t>
  </si>
  <si>
    <t>DHRS3</t>
  </si>
  <si>
    <t>Short-chain dehydrogenase/reductase 3 OS=Homo sapiens GN=DHRS3 PE=1 SV=2 - [DHRS3_HUMAN]</t>
  </si>
  <si>
    <t>Q9NVV0</t>
  </si>
  <si>
    <t>TMEM38B</t>
  </si>
  <si>
    <t>Trimeric intracellular cation channel type B OS=Homo sapiens GN=TMEM38B PE=1 SV=1 - [TM38B_HUMAN]</t>
  </si>
  <si>
    <t>Q8IZV5</t>
  </si>
  <si>
    <t>RDH10</t>
  </si>
  <si>
    <t>Retinol dehydrogenase 10 OS=Homo sapiens GN=RDH10 PE=1 SV=1 - [RDH10_HUMAN]</t>
  </si>
  <si>
    <t>Q7Z5G4</t>
  </si>
  <si>
    <t>GOLGA7</t>
  </si>
  <si>
    <t>Golgin subfamily A member 7 OS=Homo sapiens GN=GOLGA7 PE=1 SV=2 - [GOGA7_HUMAN]</t>
  </si>
  <si>
    <t>Q6UWP7</t>
  </si>
  <si>
    <t>LCLAT1</t>
  </si>
  <si>
    <t>Lysocardiolipin acyltransferase 1 OS=Homo sapiens GN=LCLAT1 PE=1 SV=1 - [LCLT1_HUMAN]</t>
  </si>
  <si>
    <t>O43657</t>
  </si>
  <si>
    <t>TSPAN6</t>
  </si>
  <si>
    <t>Tetraspanin-6 OS=Homo sapiens GN=TSPAN6 PE=1 SV=1 - [TSN6_HUMAN]</t>
  </si>
  <si>
    <t>Q96GC9</t>
  </si>
  <si>
    <t>VMP1</t>
  </si>
  <si>
    <t>Vacuole membrane protein 1 OS=Homo sapiens GN=VMP1 PE=1 SV=1 - [VMP1_HUMAN]</t>
  </si>
  <si>
    <t>Q99943</t>
  </si>
  <si>
    <t>AGPAT1</t>
  </si>
  <si>
    <t>1-acyl-sn-glycerol-3-phosphate acyltransferase alpha OS=Homo sapiens GN=AGPAT1 PE=1 SV=2 - [PLCA_HUMAN]</t>
  </si>
  <si>
    <t>Q9H330</t>
  </si>
  <si>
    <t>TMEM245</t>
  </si>
  <si>
    <t>Transmembrane protein 245 OS=Homo sapiens GN=TMEM245 PE=1 SV=2 - [TM245_HUMAN]</t>
  </si>
  <si>
    <t>Q13356</t>
  </si>
  <si>
    <t>PPIL2</t>
  </si>
  <si>
    <t>Peptidyl-prolyl cis-trans isomerase-like 2 OS=Homo sapiens GN=PPIL2 PE=1 SV=1 - [PPIL2_HUMAN]</t>
  </si>
  <si>
    <t>Q9H1C7</t>
  </si>
  <si>
    <t>CYSTM1</t>
  </si>
  <si>
    <t>Cysteine-rich and transmembrane domain-containing protein 1 OS=Homo sapiens GN=CYSTM1 PE=1 SV=1 - [CYTM1_HUMAN]</t>
  </si>
  <si>
    <t>Q9NXF1</t>
  </si>
  <si>
    <t>TEX10</t>
  </si>
  <si>
    <t>Testis-expressed sequence 10 protein OS=Homo sapiens GN=TEX10 PE=1 SV=2 - [TEX10_HUMAN]</t>
  </si>
  <si>
    <t>Q9Y653</t>
  </si>
  <si>
    <t>GPR56</t>
  </si>
  <si>
    <t>G-protein coupled receptor 56 OS=Homo sapiens GN=GPR56 PE=1 SV=2 - [GPR56_HUMAN]</t>
  </si>
  <si>
    <t>O75298</t>
  </si>
  <si>
    <t>RTN2</t>
  </si>
  <si>
    <t>Reticulon-2 OS=Homo sapiens GN=RTN2 PE=1 SV=1 - [RTN2_HUMAN]</t>
  </si>
  <si>
    <t>Q9BTX1</t>
  </si>
  <si>
    <t>NDC1</t>
  </si>
  <si>
    <t>Nucleoporin NDC1 OS=Homo sapiens GN=NDC1 PE=1 SV=2 - [NDC1_HUMAN]</t>
  </si>
  <si>
    <t>Q7LGA3</t>
  </si>
  <si>
    <t>HS2ST1</t>
  </si>
  <si>
    <t>Heparan sulfate 2-O-sulfotransferase 1 OS=Homo sapiens GN=HS2ST1 PE=1 SV=1 - [HS2ST_HUMAN]</t>
  </si>
  <si>
    <t>Q30201</t>
  </si>
  <si>
    <t>HFE</t>
  </si>
  <si>
    <t>Hereditary hemochromatosis protein OS=Homo sapiens GN=HFE PE=1 SV=1 - [HFE_HUMAN]</t>
  </si>
  <si>
    <t>Q86T03</t>
  </si>
  <si>
    <t>TMEM55B</t>
  </si>
  <si>
    <t>Type 1 phosphatidylinositol 4,5-bisphosphate 4-phosphatase OS=Homo sapiens GN=TMEM55B PE=1 SV=1 - [TM55B_HUMAN]</t>
  </si>
  <si>
    <t>Q6P1A2</t>
  </si>
  <si>
    <t>LPCAT3</t>
  </si>
  <si>
    <t>Lysophospholipid acyltransferase 5 OS=Homo sapiens GN=LPCAT3 PE=1 SV=1 - [MBOA5_HUMAN]</t>
  </si>
  <si>
    <t>Q9Y385</t>
  </si>
  <si>
    <t>UBE2J1</t>
  </si>
  <si>
    <t>Ubiquitin-conjugating enzyme E2 J1 OS=Homo sapiens GN=UBE2J1 PE=1 SV=2 - [UB2J1_HUMAN]</t>
  </si>
  <si>
    <t>O14662</t>
  </si>
  <si>
    <t>STX16</t>
  </si>
  <si>
    <t>Syntaxin-16 OS=Homo sapiens GN=STX16 PE=1 SV=3 - [STX16_HUMAN]</t>
  </si>
  <si>
    <t>P26572</t>
  </si>
  <si>
    <t>MGAT1</t>
  </si>
  <si>
    <t>Alpha-1,3-mannosyl-glycoprotein 2-beta-N-acetylglucosaminyltransferase OS=Homo sapiens GN=MGAT1 PE=2 SV=2 - [MGAT1_HUMAN]</t>
  </si>
  <si>
    <t>Q14534</t>
  </si>
  <si>
    <t>SQLE</t>
  </si>
  <si>
    <t>Squalene monooxygenase OS=Homo sapiens GN=SQLE PE=1 SV=3 - [ERG1_HUMAN]</t>
  </si>
  <si>
    <t>Q5UCC4</t>
  </si>
  <si>
    <t>EMC10</t>
  </si>
  <si>
    <t>ER membrane protein complex subunit 10 OS=Homo sapiens GN=EMC10 PE=1 SV=1 - [EMC10_HUMAN]</t>
  </si>
  <si>
    <t>Q9NWW5</t>
  </si>
  <si>
    <t>CLN6</t>
  </si>
  <si>
    <t>Ceroid-lipofuscinosis neuronal protein 6 OS=Homo sapiens GN=CLN6 PE=1 SV=1 - [CLN6_HUMAN]</t>
  </si>
  <si>
    <t>Q587I9</t>
  </si>
  <si>
    <t>SFT2D3</t>
  </si>
  <si>
    <t>Vesicle transport protein SFT2C OS=Homo sapiens GN=SFT2D3 PE=2 SV=1 - [SFT2C_HUMAN]</t>
  </si>
  <si>
    <t>P08842</t>
  </si>
  <si>
    <t>STS</t>
  </si>
  <si>
    <t>Steryl-sulfatase OS=Homo sapiens GN=STS PE=1 SV=2 - [STS_HUMAN]</t>
  </si>
  <si>
    <t>Q53EP0</t>
  </si>
  <si>
    <t>FNDC3B</t>
  </si>
  <si>
    <t>Fibronectin type III domain-containing protein 3B OS=Homo sapiens GN=FNDC3B PE=1 SV=2 - [FND3B_HUMAN]</t>
  </si>
  <si>
    <t>Q99519</t>
  </si>
  <si>
    <t>NEU1</t>
  </si>
  <si>
    <t>Sialidase-1 OS=Homo sapiens GN=NEU1 PE=1 SV=1 - [NEUR1_HUMAN]</t>
  </si>
  <si>
    <t>P13688</t>
  </si>
  <si>
    <t>CEACAM1</t>
  </si>
  <si>
    <t>Carcinoembryonic antigen-related cell adhesion molecule 1 OS=Homo sapiens GN=CEACAM1 PE=1 SV=2 - [CEAM1_HUMAN]</t>
  </si>
  <si>
    <t>Q8WWI5</t>
  </si>
  <si>
    <t>SLC44A1</t>
  </si>
  <si>
    <t>Choline transporter-like protein 1 OS=Homo sapiens GN=SLC44A1 PE=1 SV=1 - [CTL1_HUMAN]</t>
  </si>
  <si>
    <t>O95858</t>
  </si>
  <si>
    <t>TSPAN15</t>
  </si>
  <si>
    <t>Tetraspanin-15 OS=Homo sapiens GN=TSPAN15 PE=2 SV=1 - [TSN15_HUMAN]</t>
  </si>
  <si>
    <t>Q11201</t>
  </si>
  <si>
    <t>ST3GAL1</t>
  </si>
  <si>
    <t>CMP-N-acetylneuraminate-beta-galactosamide-alpha-2,3-sialyltransferase 1 OS=Homo sapiens GN=ST3GAL1 PE=2 SV=1 - [SIA4A_HUMAN]</t>
  </si>
  <si>
    <t>P31641</t>
  </si>
  <si>
    <t>SLC6A6</t>
  </si>
  <si>
    <t>Sodium- and chloride-dependent taurine transporter OS=Homo sapiens GN=SLC6A6 PE=1 SV=2 - [SC6A6_HUMAN]</t>
  </si>
  <si>
    <t>Q3MIR4</t>
  </si>
  <si>
    <t>TMEM30B</t>
  </si>
  <si>
    <t>Cell cycle control protein 50B OS=Homo sapiens GN=TMEM30B PE=1 SV=1 - [CC50B_HUMAN]</t>
  </si>
  <si>
    <t>Q16625</t>
  </si>
  <si>
    <t>OCLN</t>
  </si>
  <si>
    <t>Occludin OS=Homo sapiens GN=OCLN PE=1 SV=1 - [OCLN_HUMAN]</t>
  </si>
  <si>
    <t>Q8WVX9</t>
  </si>
  <si>
    <t>FAR1</t>
  </si>
  <si>
    <t>Fatty acyl-CoA reductase 1 OS=Homo sapiens GN=FAR1 PE=1 SV=1 - [FACR1_HUMAN]</t>
  </si>
  <si>
    <t>P22694</t>
  </si>
  <si>
    <t>PRKACB</t>
  </si>
  <si>
    <t>cAMP-dependent protein kinase catalytic subunit beta OS=Homo sapiens GN=PRKACB PE=1 SV=2 - [KAPCB_HUMAN]</t>
  </si>
  <si>
    <t>Q4G148</t>
  </si>
  <si>
    <t>GXYLT1</t>
  </si>
  <si>
    <t>Glucoside xylosyltransferase 1 OS=Homo sapiens GN=GXYLT1 PE=1 SV=2 - [GXLT1_HUMAN]</t>
  </si>
  <si>
    <t>O75340</t>
  </si>
  <si>
    <t>PDCD6</t>
  </si>
  <si>
    <t>Programmed cell death protein 6 OS=Homo sapiens GN=PDCD6 PE=1 SV=1 - [PDCD6_HUMAN]</t>
  </si>
  <si>
    <t>Q96K49</t>
  </si>
  <si>
    <t>TMEM87B</t>
  </si>
  <si>
    <t>Transmembrane protein 87B OS=Homo sapiens GN=TMEM87B PE=1 SV=1 - [TM87B_HUMAN]</t>
  </si>
  <si>
    <t>Q15382</t>
  </si>
  <si>
    <t>RHEB</t>
  </si>
  <si>
    <t>GTP-binding protein Rheb OS=Homo sapiens GN=RHEB PE=1 SV=1 - [RHEB_HUMAN]</t>
  </si>
  <si>
    <t>Q96A57</t>
  </si>
  <si>
    <t>TMEM230</t>
  </si>
  <si>
    <t>Transmembrane protein 230 OS=Homo sapiens GN=TMEM230 PE=1 SV=1 - [TM230_HUMAN]</t>
  </si>
  <si>
    <t>P53041</t>
  </si>
  <si>
    <t>PPP5C</t>
  </si>
  <si>
    <t>Serine/threonine-protein phosphatase 5 OS=Homo sapiens GN=PPP5C PE=1 SV=1 - [PPP5_HUMAN]</t>
  </si>
  <si>
    <t>Q92685</t>
  </si>
  <si>
    <t>ALG3</t>
  </si>
  <si>
    <t>Dol-P-Man:Man(5)GlcNAc(2)-PP-Dol alpha-1,3-mannosyltransferase OS=Homo sapiens GN=ALG3 PE=1 SV=1 - [ALG3_HUMAN]</t>
  </si>
  <si>
    <t>O14681</t>
  </si>
  <si>
    <t>EI24</t>
  </si>
  <si>
    <t>Etoposide-induced protein 2.4 homolog OS=Homo sapiens GN=EI24 PE=1 SV=4 - [EI24_HUMAN]</t>
  </si>
  <si>
    <t>Q10472</t>
  </si>
  <si>
    <t>GALNT1</t>
  </si>
  <si>
    <t>Polypeptide N-acetylgalactosaminyltransferase 1 OS=Homo sapiens GN=GALNT1 PE=1 SV=1 - [GALT1_HUMAN]</t>
  </si>
  <si>
    <t>O95870</t>
  </si>
  <si>
    <t>ABHD16A</t>
  </si>
  <si>
    <t>Abhydrolase domain-containing protein 16A OS=Homo sapiens GN=ABHD16A PE=1 SV=3 - [ABHGA_HUMAN]</t>
  </si>
  <si>
    <t>Q8WV24</t>
  </si>
  <si>
    <t>PHLDA1</t>
  </si>
  <si>
    <t>Pleckstrin homology-like domain family A member 1 OS=Homo sapiens GN=PHLDA1 PE=1 SV=4 - [PHLA1_HUMAN]</t>
  </si>
  <si>
    <t>O76024</t>
  </si>
  <si>
    <t>WFS1</t>
  </si>
  <si>
    <t>Wolframin OS=Homo sapiens GN=WFS1 PE=1 SV=2 - [WFS1_HUMAN]</t>
  </si>
  <si>
    <t>Q9NZQ7</t>
  </si>
  <si>
    <t>CD274</t>
  </si>
  <si>
    <t>Programmed cell death 1 ligand 1 OS=Homo sapiens GN=CD274 PE=1 SV=1 - [PD1L1_HUMAN]</t>
  </si>
  <si>
    <t>O60635</t>
  </si>
  <si>
    <t>TSPAN1</t>
  </si>
  <si>
    <t>Tetraspanin-1 OS=Homo sapiens GN=TSPAN1 PE=1 SV=2 - [TSN1_HUMAN]</t>
  </si>
  <si>
    <t>Q92604</t>
  </si>
  <si>
    <t>LPGAT1</t>
  </si>
  <si>
    <t>Acyl-CoA:lysophosphatidylglycerol acyltransferase 1 OS=Homo sapiens GN=LPGAT1 PE=2 SV=1 - [LGAT1_HUMAN]</t>
  </si>
  <si>
    <t>P31146</t>
  </si>
  <si>
    <t>CORO1A</t>
  </si>
  <si>
    <t>Coronin-1A OS=Homo sapiens GN=CORO1A PE=1 SV=4 - [COR1A_HUMAN]</t>
  </si>
  <si>
    <t>Q5JSH3</t>
  </si>
  <si>
    <t>WDR44</t>
  </si>
  <si>
    <t>WD repeat-containing protein 44 OS=Homo sapiens GN=WDR44 PE=1 SV=1 - [WDR44_HUMAN]</t>
  </si>
  <si>
    <t>Q8TCC7</t>
  </si>
  <si>
    <t>SLC22A8</t>
  </si>
  <si>
    <t>Solute carrier family 22 member 8 OS=Homo sapiens GN=SLC22A8 PE=1 SV=1 - [S22A8_HUMAN]</t>
  </si>
  <si>
    <t>Q9H3U5</t>
  </si>
  <si>
    <t>MFSD1</t>
  </si>
  <si>
    <t>Major facilitator superfamily domain-containing protein 1 OS=Homo sapiens GN=MFSD1 PE=2 SV=2 - [MFSD1_HUMAN]</t>
  </si>
  <si>
    <t>Q99640</t>
  </si>
  <si>
    <t>PKMYT1</t>
  </si>
  <si>
    <t>Membrane-associated tyrosine- and threonine-specific cdc2-inhibitory kinase OS=Homo sapiens GN=PKMYT1 PE=1 SV=1 - [PMYT1_HUMAN]</t>
  </si>
  <si>
    <t>P82094</t>
  </si>
  <si>
    <t>TMF1</t>
  </si>
  <si>
    <t>TATA element modulatory factor OS=Homo sapiens GN=TMF1 PE=1 SV=2 - [TMF1_HUMAN]</t>
  </si>
  <si>
    <t>Q6NUQ1</t>
  </si>
  <si>
    <t>RINT1</t>
  </si>
  <si>
    <t>RAD50-interacting protein 1 OS=Homo sapiens GN=RINT1 PE=1 SV=1 - [RINT1_HUMAN]</t>
  </si>
  <si>
    <t>Q96JQ2</t>
  </si>
  <si>
    <t>CLMN</t>
  </si>
  <si>
    <t>Calmin OS=Homo sapiens GN=CLMN PE=1 SV=1 - [CLMN_HUMAN]</t>
  </si>
  <si>
    <t>Q8WVQ1</t>
  </si>
  <si>
    <t>CANT1</t>
  </si>
  <si>
    <t>Soluble calcium-activated nucleotidase 1 OS=Homo sapiens GN=CANT1 PE=1 SV=1 - [CANT1_HUMAN]</t>
  </si>
  <si>
    <t>Q5VW38</t>
  </si>
  <si>
    <t>GPR107</t>
  </si>
  <si>
    <t>Protein GPR107 OS=Homo sapiens GN=GPR107 PE=1 SV=1 - [GP107_HUMAN]</t>
  </si>
  <si>
    <t>Q8TD43</t>
  </si>
  <si>
    <t>TRPM4</t>
  </si>
  <si>
    <t>Transient receptor potential cation channel subfamily M member 4 OS=Homo sapiens GN=TRPM4 PE=1 SV=1 - [TRPM4_HUMAN]</t>
  </si>
  <si>
    <t>Q9UBH6</t>
  </si>
  <si>
    <t>XPR1</t>
  </si>
  <si>
    <t>Xenotropic and polytropic retrovirus receptor 1 OS=Homo sapiens GN=XPR1 PE=1 SV=1 - [XPR1_HUMAN]</t>
  </si>
  <si>
    <t>Q8N2K0</t>
  </si>
  <si>
    <t>ABHD12</t>
  </si>
  <si>
    <t>Monoacylglycerol lipase ABHD12 OS=Homo sapiens GN=ABHD12 PE=1 SV=2 - [ABD12_HUMAN]</t>
  </si>
  <si>
    <t>Q15526</t>
  </si>
  <si>
    <t>SURF1</t>
  </si>
  <si>
    <t>Surfeit locus protein 1 OS=Homo sapiens GN=SURF1 PE=1 SV=1 - [SURF1_HUMAN]</t>
  </si>
  <si>
    <t>Q7Z3C6</t>
  </si>
  <si>
    <t>ATG9A</t>
  </si>
  <si>
    <t>Autophagy-related protein 9A OS=Homo sapiens GN=ATG9A PE=1 SV=3 - [ATG9A_HUMAN]</t>
  </si>
  <si>
    <t>Q9C0H2</t>
  </si>
  <si>
    <t>TTYH3</t>
  </si>
  <si>
    <t>Protein tweety homolog 3 OS=Homo sapiens GN=TTYH3 PE=1 SV=3 - [TTYH3_HUMAN]</t>
  </si>
  <si>
    <t>Q03252</t>
  </si>
  <si>
    <t>LMNB2</t>
  </si>
  <si>
    <t>Lamin-B2 OS=Homo sapiens GN=LMNB2 PE=1 SV=3 - [LMNB2_HUMAN]</t>
  </si>
  <si>
    <t>Q9Y6M7</t>
  </si>
  <si>
    <t>SLC4A7</t>
  </si>
  <si>
    <t>Sodium bicarbonate cotransporter 3 OS=Homo sapiens GN=SLC4A7 PE=1 SV=2 - [S4A7_HUMAN]</t>
  </si>
  <si>
    <t>Q330K2</t>
  </si>
  <si>
    <t>NDUFAF6</t>
  </si>
  <si>
    <t>NADH dehydrogenase (ubiquinone) complex I, assembly factor 6 OS=Homo sapiens GN=NDUFAF6 PE=1 SV=2 - [NDUF6_HUMAN]</t>
  </si>
  <si>
    <t>O60830</t>
  </si>
  <si>
    <t>TIMM17B</t>
  </si>
  <si>
    <t>Mitochondrial import inner membrane translocase subunit Tim17-B OS=Homo sapiens GN=TIMM17B PE=1 SV=1 - [TI17B_HUMAN]</t>
  </si>
  <si>
    <t>Q6P4Q7</t>
  </si>
  <si>
    <t>CNNM4</t>
  </si>
  <si>
    <t>Metal transporter CNNM4 OS=Homo sapiens GN=CNNM4 PE=1 SV=3 - [CNNM4_HUMAN]</t>
  </si>
  <si>
    <t>Q96CP6</t>
  </si>
  <si>
    <t>GRAMD1A</t>
  </si>
  <si>
    <t>GRAM domain-containing protein 1A OS=Homo sapiens GN=GRAMD1A PE=1 SV=2 - [GRM1A_HUMAN]</t>
  </si>
  <si>
    <t>Q96K19</t>
  </si>
  <si>
    <t>RNF170</t>
  </si>
  <si>
    <t>E3 ubiquitin-protein ligase RNF170 OS=Homo sapiens GN=RNF170 PE=1 SV=2 - [RN170_HUMAN]</t>
  </si>
  <si>
    <t>O43759</t>
  </si>
  <si>
    <t>SYNGR1</t>
  </si>
  <si>
    <t>Synaptogyrin-1 OS=Homo sapiens GN=SYNGR1 PE=1 SV=2 - [SNG1_HUMAN]</t>
  </si>
  <si>
    <t>Q96K37</t>
  </si>
  <si>
    <t>SLC35E1</t>
  </si>
  <si>
    <t>Solute carrier family 35 member E1 OS=Homo sapiens GN=SLC35E1 PE=1 SV=2 - [S35E1_HUMAN]</t>
  </si>
  <si>
    <t>Q8NBI5</t>
  </si>
  <si>
    <t>SLC43A3</t>
  </si>
  <si>
    <t>Solute carrier family 43 member 3 OS=Homo sapiens GN=SLC43A3 PE=1 SV=2 - [S43A3_HUMAN]</t>
  </si>
  <si>
    <t>Q16394</t>
  </si>
  <si>
    <t>EXT1</t>
  </si>
  <si>
    <t>Exostosin-1 OS=Homo sapiens GN=EXT1 PE=1 SV=2 - [EXT1_HUMAN]</t>
  </si>
  <si>
    <t>O94886</t>
  </si>
  <si>
    <t>TMEM63A</t>
  </si>
  <si>
    <t>CSC1-like protein 1 OS=Homo sapiens GN=TMEM63A PE=2 SV=3 - [CSCL1_HUMAN]</t>
  </si>
  <si>
    <t>Q6P4E1</t>
  </si>
  <si>
    <t>CASC4</t>
  </si>
  <si>
    <t>Protein CASC4 OS=Homo sapiens GN=CASC4 PE=1 SV=1 - [CASC4_HUMAN]</t>
  </si>
  <si>
    <t>Q9BT40</t>
  </si>
  <si>
    <t>INPP5K</t>
  </si>
  <si>
    <t>Inositol polyphosphate 5-phosphatase K OS=Homo sapiens GN=INPP5K PE=1 SV=3 - [INP5K_HUMAN]</t>
  </si>
  <si>
    <t>Q9Y6Y8</t>
  </si>
  <si>
    <t>SEC23IP</t>
  </si>
  <si>
    <t>SEC23-interacting protein OS=Homo sapiens GN=SEC23IP PE=1 SV=1 - [S23IP_HUMAN]</t>
  </si>
  <si>
    <t>Q5BJD5</t>
  </si>
  <si>
    <t>TMEM41B</t>
  </si>
  <si>
    <t>Transmembrane protein 41B OS=Homo sapiens GN=TMEM41B PE=1 SV=1 - [TM41B_HUMAN]</t>
  </si>
  <si>
    <t>Q8WWZ4</t>
  </si>
  <si>
    <t>ABCA10</t>
  </si>
  <si>
    <t>ATP-binding cassette sub-family A member 10 OS=Homo sapiens GN=ABCA10 PE=2 SV=3 - [ABCAA_HUMAN]</t>
  </si>
  <si>
    <t>Q15785</t>
  </si>
  <si>
    <t>TOMM34</t>
  </si>
  <si>
    <t>Mitochondrial import receptor subunit TOM34 OS=Homo sapiens GN=TOMM34 PE=1 SV=2 - [TOM34_HUMAN]</t>
  </si>
  <si>
    <t>Q969P0</t>
  </si>
  <si>
    <t>IGSF8</t>
  </si>
  <si>
    <t>Immunoglobulin superfamily member 8 OS=Homo sapiens GN=IGSF8 PE=1 SV=1 - [IGSF8_HUMAN]</t>
  </si>
  <si>
    <t>Q86V85</t>
  </si>
  <si>
    <t>GPR180</t>
  </si>
  <si>
    <t>Integral membrane protein GPR180 OS=Homo sapiens GN=GPR180 PE=2 SV=1 - [GP180_HUMAN]</t>
  </si>
  <si>
    <t>Q86UL3</t>
  </si>
  <si>
    <t>AGPAT6</t>
  </si>
  <si>
    <t>Glycerol-3-phosphate acyltransferase 4 OS=Homo sapiens GN=AGPAT6 PE=1 SV=1 - [GPAT4_HUMAN]</t>
  </si>
  <si>
    <t>O43493</t>
  </si>
  <si>
    <t>TGOLN2</t>
  </si>
  <si>
    <t>Trans-Golgi network integral membrane protein 2 OS=Homo sapiens GN=TGOLN2 PE=1 SV=2 - [TGON2_HUMAN]</t>
  </si>
  <si>
    <t>Q9HCH5</t>
  </si>
  <si>
    <t>SYTL2</t>
  </si>
  <si>
    <t>Synaptotagmin-like protein 2 OS=Homo sapiens GN=SYTL2 PE=1 SV=3 - [SYTL2_HUMAN]</t>
  </si>
  <si>
    <t>Q9NW97</t>
  </si>
  <si>
    <t>TMEM51</t>
  </si>
  <si>
    <t>Transmembrane protein 51 OS=Homo sapiens GN=TMEM51 PE=1 SV=1 - [TMM51_HUMAN]</t>
  </si>
  <si>
    <t>P29323</t>
  </si>
  <si>
    <t>EPHB2</t>
  </si>
  <si>
    <t>Ephrin type-B receptor 2 OS=Homo sapiens GN=EPHB2 PE=1 SV=5 - [EPHB2_HUMAN]</t>
  </si>
  <si>
    <t>Q99807</t>
  </si>
  <si>
    <t>COQ7</t>
  </si>
  <si>
    <t>Ubiquinone biosynthesis protein COQ7 homolog OS=Homo sapiens GN=COQ7 PE=1 SV=3 - [COQ7_HUMAN]</t>
  </si>
  <si>
    <t>Q9UP83</t>
  </si>
  <si>
    <t>COG5</t>
  </si>
  <si>
    <t>Conserved oligomeric Golgi complex subunit 5 OS=Homo sapiens GN=COG5 PE=1 SV=3 - [COG5_HUMAN]</t>
  </si>
  <si>
    <t>C9JI98</t>
  </si>
  <si>
    <t>TMEM238</t>
  </si>
  <si>
    <t>Transmembrane protein 238 OS=Homo sapiens GN=TMEM238 PE=1 SV=1 - [TM238_HUMAN]</t>
  </si>
  <si>
    <t>O15027</t>
  </si>
  <si>
    <t>SEC16A</t>
  </si>
  <si>
    <t>Protein transport protein Sec16A OS=Homo sapiens GN=SEC16A PE=1 SV=3 - [SC16A_HUMAN]</t>
  </si>
  <si>
    <t>Q9NS86</t>
  </si>
  <si>
    <t>LANCL2</t>
  </si>
  <si>
    <t>LanC-like protein 2 OS=Homo sapiens GN=LANCL2 PE=1 SV=1 - [LANC2_HUMAN]</t>
  </si>
  <si>
    <t>O43826</t>
  </si>
  <si>
    <t>SLC37A4</t>
  </si>
  <si>
    <t>Glucose-6-phosphate translocase OS=Homo sapiens GN=SLC37A4 PE=1 SV=1 - [G6PT1_HUMAN]</t>
  </si>
  <si>
    <t>Q8NFZ8</t>
  </si>
  <si>
    <t>CADM4</t>
  </si>
  <si>
    <t>Cell adhesion molecule 4 OS=Homo sapiens GN=CADM4 PE=1 SV=1 - [CADM4_HUMAN]</t>
  </si>
  <si>
    <t>P56589</t>
  </si>
  <si>
    <t>PEX3</t>
  </si>
  <si>
    <t>Peroxisomal biogenesis factor 3 OS=Homo sapiens GN=PEX3 PE=1 SV=1 - [PEX3_HUMAN]</t>
  </si>
  <si>
    <t>Q07817</t>
  </si>
  <si>
    <t>BCL2L1</t>
  </si>
  <si>
    <t>Bcl-2-like protein 1 OS=Homo sapiens GN=BCL2L1 PE=1 SV=1 - [B2CL1_HUMAN]</t>
  </si>
  <si>
    <t>Q5XXA6</t>
  </si>
  <si>
    <t>ANO1</t>
  </si>
  <si>
    <t>Anoctamin-1 OS=Homo sapiens GN=ANO1 PE=1 SV=1 - [ANO1_HUMAN]</t>
  </si>
  <si>
    <t>Q86U90</t>
  </si>
  <si>
    <t>YRDC</t>
  </si>
  <si>
    <t>YrdC domain-containing protein, mitochondrial OS=Homo sapiens GN=YRDC PE=1 SV=1 - [YRDC_HUMAN]</t>
  </si>
  <si>
    <t>Q7LBR1</t>
  </si>
  <si>
    <t>CHMP1B</t>
  </si>
  <si>
    <t>Charged multivesicular body protein 1b OS=Homo sapiens GN=CHMP1B PE=1 SV=1 - [CHM1B_HUMAN]</t>
  </si>
  <si>
    <t>Q12860</t>
  </si>
  <si>
    <t>CNTN1</t>
  </si>
  <si>
    <t>Contactin-1 OS=Homo sapiens GN=CNTN1 PE=1 SV=1 - [CNTN1_HUMAN]</t>
  </si>
  <si>
    <t>O60476</t>
  </si>
  <si>
    <t>MAN1A2</t>
  </si>
  <si>
    <t>Mannosyl-oligosaccharide 1,2-alpha-mannosidase IB OS=Homo sapiens GN=MAN1A2 PE=1 SV=1 - [MA1A2_HUMAN]</t>
  </si>
  <si>
    <t>Q9NUM4</t>
  </si>
  <si>
    <t>TMEM106B</t>
  </si>
  <si>
    <t>Transmembrane protein 106B OS=Homo sapiens GN=TMEM106B PE=1 SV=2 - [T106B_HUMAN]</t>
  </si>
  <si>
    <t>P51795</t>
  </si>
  <si>
    <t>CLCN5</t>
  </si>
  <si>
    <t>H(+)/Cl(-) exchange transporter 5 OS=Homo sapiens GN=CLCN5 PE=1 SV=1 - [CLCN5_HUMAN]</t>
  </si>
  <si>
    <t>Q8NCG7</t>
  </si>
  <si>
    <t>DAGLB</t>
  </si>
  <si>
    <t>Sn1-specific diacylglycerol lipase beta OS=Homo sapiens GN=DAGLB PE=1 SV=2 - [DGLB_HUMAN]</t>
  </si>
  <si>
    <t>Q8N511</t>
  </si>
  <si>
    <t>TMEM199</t>
  </si>
  <si>
    <t>Transmembrane protein 199 OS=Homo sapiens GN=TMEM199 PE=1 SV=1 - [TM199_HUMAN]</t>
  </si>
  <si>
    <t>Q8IWJ2</t>
  </si>
  <si>
    <t>GCC2</t>
  </si>
  <si>
    <t>GRIP and coiled-coil domain-containing protein 2 OS=Homo sapiens GN=GCC2 PE=1 SV=4 - [GCC2_HUMAN]</t>
  </si>
  <si>
    <t>Q9Y5X2</t>
  </si>
  <si>
    <t>SNX8</t>
  </si>
  <si>
    <t>Sorting nexin-8 OS=Homo sapiens GN=SNX8 PE=1 SV=1 - [SNX8_HUMAN]</t>
  </si>
  <si>
    <t>Q9H1B5</t>
  </si>
  <si>
    <t>XYLT2</t>
  </si>
  <si>
    <t>Xylosyltransferase 2 OS=Homo sapiens GN=XYLT2 PE=2 SV=2 - [XYLT2_HUMAN]</t>
  </si>
  <si>
    <t>Q8IV36</t>
  </si>
  <si>
    <t>HID1</t>
  </si>
  <si>
    <t>Protein HID1 OS=Homo sapiens GN=HID1 PE=1 SV=1 - [HID1_HUMAN]</t>
  </si>
  <si>
    <t>Q9BX95</t>
  </si>
  <si>
    <t>SGPP1</t>
  </si>
  <si>
    <t>Sphingosine-1-phosphate phosphatase 1 OS=Homo sapiens GN=SGPP1 PE=1 SV=2 - [SGPP1_HUMAN]</t>
  </si>
  <si>
    <t>Q9UHD9</t>
  </si>
  <si>
    <t>UBQLN2</t>
  </si>
  <si>
    <t>Ubiquilin-2 OS=Homo sapiens GN=UBQLN2 PE=1 SV=2 - [UBQL2_HUMAN]</t>
  </si>
  <si>
    <t>Q9BQS8</t>
  </si>
  <si>
    <t>FYCO1</t>
  </si>
  <si>
    <t>FYVE and coiled-coil domain-containing protein 1 OS=Homo sapiens GN=FYCO1 PE=1 SV=3 - [FYCO1_HUMAN]</t>
  </si>
  <si>
    <t>Q96L33</t>
  </si>
  <si>
    <t>RHOV</t>
  </si>
  <si>
    <t>Rho-related GTP-binding protein RhoV OS=Homo sapiens GN=RHOV PE=1 SV=1 - [RHOV_HUMAN]</t>
  </si>
  <si>
    <t>P24390</t>
  </si>
  <si>
    <t>KDELR1</t>
  </si>
  <si>
    <t>ER lumen protein-retaining receptor 1 OS=Homo sapiens GN=KDELR1 PE=1 SV=1 - [ERD21_HUMAN]</t>
  </si>
  <si>
    <t>P18433</t>
  </si>
  <si>
    <t>PTPRA</t>
  </si>
  <si>
    <t>Receptor-type tyrosine-protein phosphatase alpha OS=Homo sapiens GN=PTPRA PE=1 SV=2 - [PTPRA_HUMAN]</t>
  </si>
  <si>
    <t>Q13636</t>
  </si>
  <si>
    <t>RAB31</t>
  </si>
  <si>
    <t>Ras-related protein Rab-31 OS=Homo sapiens GN=RAB31 PE=1 SV=1 - [RAB31_HUMAN]</t>
  </si>
  <si>
    <t>P30626</t>
  </si>
  <si>
    <t>SRI</t>
  </si>
  <si>
    <t>Sorcin OS=Homo sapiens GN=SRI PE=1 SV=1 - [SORCN_HUMAN]</t>
  </si>
  <si>
    <t>Q9Y6K0</t>
  </si>
  <si>
    <t>CEPT1</t>
  </si>
  <si>
    <t>Choline/ethanolaminephosphotransferase 1 OS=Homo sapiens GN=CEPT1 PE=1 SV=1 - [CEPT1_HUMAN]</t>
  </si>
  <si>
    <t>Q6IAN0</t>
  </si>
  <si>
    <t>DHRS7B</t>
  </si>
  <si>
    <t>Dehydrogenase/reductase SDR family member 7B OS=Homo sapiens GN=DHRS7B PE=1 SV=2 - [DRS7B_HUMAN]</t>
  </si>
  <si>
    <t>P54760</t>
  </si>
  <si>
    <t>EPHB4</t>
  </si>
  <si>
    <t>Ephrin type-B receptor 4 OS=Homo sapiens GN=EPHB4 PE=1 SV=2 - [EPHB4_HUMAN]</t>
  </si>
  <si>
    <t>A6NGY5</t>
  </si>
  <si>
    <t>OR51F1</t>
  </si>
  <si>
    <t>Olfactory receptor 51F1 OS=Homo sapiens GN=OR51F1 PE=2 SV=1 - [O51F1_HUMAN]</t>
  </si>
  <si>
    <t>Q9Y3A3</t>
  </si>
  <si>
    <t>MOB4</t>
  </si>
  <si>
    <t>MOB-like protein phocein OS=Homo sapiens GN=MOB4 PE=1 SV=1 - [PHOCN_HUMAN]</t>
  </si>
  <si>
    <t>P54762</t>
  </si>
  <si>
    <t>EPHB1</t>
  </si>
  <si>
    <t>Ephrin type-B receptor 1 OS=Homo sapiens GN=EPHB1 PE=1 SV=1 - [EPHB1_HUMAN]</t>
  </si>
  <si>
    <t>P83436</t>
  </si>
  <si>
    <t>COG7</t>
  </si>
  <si>
    <t>Conserved oligomeric Golgi complex subunit 7 OS=Homo sapiens GN=COG7 PE=1 SV=1 - [COG7_HUMAN]</t>
  </si>
  <si>
    <t>P48426</t>
  </si>
  <si>
    <t>PIP4K2A</t>
  </si>
  <si>
    <t>Phosphatidylinositol 5-phosphate 4-kinase type-2 alpha OS=Homo sapiens GN=PIP4K2A PE=1 SV=2 - [PI42A_HUMAN]</t>
  </si>
  <si>
    <t>Q629K1</t>
  </si>
  <si>
    <t>TRIQK</t>
  </si>
  <si>
    <t>Triple QxxK/R motif-containing protein OS=Homo sapiens GN=TRIQK PE=2 SV=1 - [TRIQK_HUMAN]</t>
  </si>
  <si>
    <t>P78310</t>
  </si>
  <si>
    <t>CXADR</t>
  </si>
  <si>
    <t>Coxsackievirus and adenovirus receptor OS=Homo sapiens GN=CXADR PE=1 SV=1 - [CXAR_HUMAN]</t>
  </si>
  <si>
    <t>Q9Y666</t>
  </si>
  <si>
    <t>SLC12A7</t>
  </si>
  <si>
    <t>Solute carrier family 12 member 7 OS=Homo sapiens GN=SLC12A7 PE=1 SV=3 - [S12A7_HUMAN]</t>
  </si>
  <si>
    <t>O60725</t>
  </si>
  <si>
    <t>ICMT</t>
  </si>
  <si>
    <t>Protein-S-isoprenylcysteine O-methyltransferase OS=Homo sapiens GN=ICMT PE=1 SV=1 - [ICMT_HUMAN]</t>
  </si>
  <si>
    <t>Q9UH62</t>
  </si>
  <si>
    <t>ARMCX3</t>
  </si>
  <si>
    <t>Armadillo repeat-containing X-linked protein 3 OS=Homo sapiens GN=ARMCX3 PE=1 SV=1 - [ARMX3_HUMAN]</t>
  </si>
  <si>
    <t>O15120</t>
  </si>
  <si>
    <t>AGPAT2</t>
  </si>
  <si>
    <t>1-acyl-sn-glycerol-3-phosphate acyltransferase beta OS=Homo sapiens GN=AGPAT2 PE=1 SV=1 - [PLCB_HUMAN]</t>
  </si>
  <si>
    <t>Q9Y6I3</t>
  </si>
  <si>
    <t>EPN1</t>
  </si>
  <si>
    <t>Epsin-1 OS=Homo sapiens GN=EPN1 PE=1 SV=2 - [EPN1_HUMAN]</t>
  </si>
  <si>
    <t>Q99816</t>
  </si>
  <si>
    <t>TSG101</t>
  </si>
  <si>
    <t>Tumor susceptibility gene 101 protein OS=Homo sapiens GN=TSG101 PE=1 SV=2 - [TS101_HUMAN]</t>
  </si>
  <si>
    <t>Q8N201</t>
  </si>
  <si>
    <t>INTS1</t>
  </si>
  <si>
    <t>Integrator complex subunit 1 OS=Homo sapiens GN=INTS1 PE=1 SV=2 - [INT1_HUMAN]</t>
  </si>
  <si>
    <t>Q8TEM1</t>
  </si>
  <si>
    <t>NUP210</t>
  </si>
  <si>
    <t>Nuclear pore membrane glycoprotein 210 OS=Homo sapiens GN=NUP210 PE=1 SV=3 - [PO210_HUMAN]</t>
  </si>
  <si>
    <t>Q9UBU6</t>
  </si>
  <si>
    <t>FAM8A1</t>
  </si>
  <si>
    <t>Protein FAM8A1 OS=Homo sapiens GN=FAM8A1 PE=1 SV=1 - [FA8A1_HUMAN]</t>
  </si>
  <si>
    <t>Q96BI3</t>
  </si>
  <si>
    <t>APH1A</t>
  </si>
  <si>
    <t>Gamma-secretase subunit APH-1A OS=Homo sapiens GN=APH1A PE=1 SV=1 - [APH1A_HUMAN]</t>
  </si>
  <si>
    <t>O00481</t>
  </si>
  <si>
    <t>BTN3A1</t>
  </si>
  <si>
    <t>Butyrophilin subfamily 3 member A1 OS=Homo sapiens GN=BTN3A1 PE=1 SV=3 - [BT3A1_HUMAN]</t>
  </si>
  <si>
    <t>P54753</t>
  </si>
  <si>
    <t>EPHB3</t>
  </si>
  <si>
    <t>Ephrin type-B receptor 3 OS=Homo sapiens GN=EPHB3 PE=1 SV=2 - [EPHB3_HUMAN]</t>
  </si>
  <si>
    <t>Q8NHP6</t>
  </si>
  <si>
    <t>MOSPD2</t>
  </si>
  <si>
    <t>Motile sperm domain-containing protein 2 OS=Homo sapiens GN=MOSPD2 PE=1 SV=1 - [MSPD2_HUMAN]</t>
  </si>
  <si>
    <t>Q8NB49</t>
  </si>
  <si>
    <t>ATP11C</t>
  </si>
  <si>
    <t>Phospholipid-transporting ATPase IG OS=Homo sapiens GN=ATP11C PE=1 SV=3 - [AT11C_HUMAN]</t>
  </si>
  <si>
    <t>Q99650</t>
  </si>
  <si>
    <t>OSMR</t>
  </si>
  <si>
    <t>Oncostatin-M-specific receptor subunit beta OS=Homo sapiens GN=OSMR PE=1 SV=1 - [OSMR_HUMAN]</t>
  </si>
  <si>
    <t>Q96S59</t>
  </si>
  <si>
    <t>RANBP9</t>
  </si>
  <si>
    <t>Ran-binding protein 9 OS=Homo sapiens GN=RANBP9 PE=1 SV=1 - [RANB9_HUMAN]</t>
  </si>
  <si>
    <t>P09496</t>
  </si>
  <si>
    <t>CLTA</t>
  </si>
  <si>
    <t>Clathrin light chain A OS=Homo sapiens GN=CLTA PE=1 SV=1 - [CLCA_HUMAN]</t>
  </si>
  <si>
    <t>Q96BW9</t>
  </si>
  <si>
    <t>TAMM41</t>
  </si>
  <si>
    <t>Phosphatidate cytidylyltransferase, mitochondrial OS=Homo sapiens GN=TAMM41 PE=1 SV=2 - [TAM41_HUMAN]</t>
  </si>
  <si>
    <t>Q96FS4</t>
  </si>
  <si>
    <t>SIPA1</t>
  </si>
  <si>
    <t>Signal-induced proliferation-associated protein 1 OS=Homo sapiens GN=SIPA1 PE=1 SV=1 - [SIPA1_HUMAN]</t>
  </si>
  <si>
    <t>Q9UHQ4</t>
  </si>
  <si>
    <t>BCAP29</t>
  </si>
  <si>
    <t>B-cell receptor-associated protein 29 OS=Homo sapiens GN=BCAP29 PE=1 SV=2 - [BAP29_HUMAN]</t>
  </si>
  <si>
    <t>Q2M2I8</t>
  </si>
  <si>
    <t>AAK1</t>
  </si>
  <si>
    <t>AP2-associated protein kinase 1 OS=Homo sapiens GN=AAK1 PE=1 SV=3 - [AAK1_HUMAN]</t>
  </si>
  <si>
    <t>Q96DA6</t>
  </si>
  <si>
    <t>DNAJC19</t>
  </si>
  <si>
    <t>Mitochondrial import inner membrane translocase subunit TIM14 OS=Homo sapiens GN=DNAJC19 PE=1 SV=3 - [TIM14_HUMAN]</t>
  </si>
  <si>
    <t>Q9NZH0</t>
  </si>
  <si>
    <t>GPRC5B</t>
  </si>
  <si>
    <t>G-protein coupled receptor family C group 5 member B OS=Homo sapiens GN=GPRC5B PE=2 SV=2 - [GPC5B_HUMAN]</t>
  </si>
  <si>
    <t>Q02742</t>
  </si>
  <si>
    <t>GCNT1</t>
  </si>
  <si>
    <t>Beta-1,3-galactosyl-O-glycosyl-glycoprotein beta-1,6-N-acetylglucosaminyltransferase OS=Homo sapiens GN=GCNT1 PE=1 SV=2 - [GCNT1_HUMAN]</t>
  </si>
  <si>
    <t>Q9P0U1</t>
  </si>
  <si>
    <t>TOMM7</t>
  </si>
  <si>
    <t>Mitochondrial import receptor subunit TOM7 homolog OS=Homo sapiens GN=TOMM7 PE=1 SV=1 - [TOM7_HUMAN]</t>
  </si>
  <si>
    <t>Q04912</t>
  </si>
  <si>
    <t>MST1R</t>
  </si>
  <si>
    <t>Macrophage-stimulating protein receptor OS=Homo sapiens GN=MST1R PE=1 SV=2 - [RON_HUMAN]</t>
  </si>
  <si>
    <t>Q8WTW3</t>
  </si>
  <si>
    <t>COG1</t>
  </si>
  <si>
    <t>Conserved oligomeric Golgi complex subunit 1 OS=Homo sapiens GN=COG1 PE=1 SV=1 - [COG1_HUMAN]</t>
  </si>
  <si>
    <t>Q9NP58</t>
  </si>
  <si>
    <t>ABCB6</t>
  </si>
  <si>
    <t>ATP-binding cassette sub-family B member 6, mitochondrial OS=Homo sapiens GN=ABCB6 PE=1 SV=1 - [ABCB6_HUMAN]</t>
  </si>
  <si>
    <t>Q6NTF9</t>
  </si>
  <si>
    <t>RHBDD2</t>
  </si>
  <si>
    <t>Rhomboid domain-containing protein 2 OS=Homo sapiens GN=RHBDD2 PE=2 SV=2 - [RHBD2_HUMAN]</t>
  </si>
  <si>
    <t>Q9BYG5</t>
  </si>
  <si>
    <t>PARD6B</t>
  </si>
  <si>
    <t>Partitioning defective 6 homolog beta OS=Homo sapiens GN=PARD6B PE=1 SV=1 - [PAR6B_HUMAN]</t>
  </si>
  <si>
    <t>Q9Y2G3</t>
  </si>
  <si>
    <t>ATP11B</t>
  </si>
  <si>
    <t>Probable phospholipid-transporting ATPase IF OS=Homo sapiens GN=ATP11B PE=1 SV=2 - [AT11B_HUMAN]</t>
  </si>
  <si>
    <t>Q5BKT4</t>
  </si>
  <si>
    <t>ALG10</t>
  </si>
  <si>
    <t>Dol-P-Glc:Glc(2)Man(9)GlcNAc(2)-PP-Dol alpha-1,2-glucosyltransferase OS=Homo sapiens GN=ALG10 PE=2 SV=1 - [AG10A_HUMAN]</t>
  </si>
  <si>
    <t>Q0VDI3</t>
  </si>
  <si>
    <t>C5orf28</t>
  </si>
  <si>
    <t>Transmembrane protein C5orf28 OS=Homo sapiens GN=C5orf28 PE=2 SV=1 - [CE028_HUMAN]</t>
  </si>
  <si>
    <t>O00468</t>
  </si>
  <si>
    <t>AGRN</t>
  </si>
  <si>
    <t>Agrin OS=Homo sapiens GN=AGRN PE=1 SV=5 - [AGRIN_HUMAN]</t>
  </si>
  <si>
    <t>Q15070</t>
  </si>
  <si>
    <t>OXA1L</t>
  </si>
  <si>
    <t>Mitochondrial inner membrane protein OXA1L OS=Homo sapiens GN=OXA1L PE=1 SV=3 - [OXA1L_HUMAN]</t>
  </si>
  <si>
    <t>Q9NX47</t>
  </si>
  <si>
    <t>E3 ubiquitin-protein ligase MARCH5 OS=Homo sapiens GN=MARCH5 PE=1 SV=1 - [MARH5_HUMAN]</t>
  </si>
  <si>
    <t>P55061</t>
  </si>
  <si>
    <t>TMBIM6</t>
  </si>
  <si>
    <t>Bax inhibitor 1 OS=Homo sapiens GN=TMBIM6 PE=1 SV=2 - [BI1_HUMAN]</t>
  </si>
  <si>
    <t>Q92968</t>
  </si>
  <si>
    <t>PEX13</t>
  </si>
  <si>
    <t>Peroxisomal membrane protein PEX13 OS=Homo sapiens GN=PEX13 PE=1 SV=2 - [PEX13_HUMAN]</t>
  </si>
  <si>
    <t>O94766</t>
  </si>
  <si>
    <t>B3GAT3</t>
  </si>
  <si>
    <t>Galactosylgalactosylxylosylprotein 3-beta-glucuronosyltransferase 3 OS=Homo sapiens GN=B3GAT3 PE=1 SV=2 - [B3GA3_HUMAN]</t>
  </si>
  <si>
    <t>Q68DH5</t>
  </si>
  <si>
    <t>LMBRD2</t>
  </si>
  <si>
    <t>LMBR1 domain-containing protein 2 OS=Homo sapiens GN=LMBRD2 PE=1 SV=1 - [LMBD2_HUMAN]</t>
  </si>
  <si>
    <t>Q29983</t>
  </si>
  <si>
    <t>MICA</t>
  </si>
  <si>
    <t>MHC class I polypeptide-related sequence A OS=Homo sapiens GN=MICA PE=1 SV=1 - [MICA_HUMAN]</t>
  </si>
  <si>
    <t>Q9ULH0</t>
  </si>
  <si>
    <t>KIDINS220</t>
  </si>
  <si>
    <t>Kinase D-interacting substrate of 220 kDa OS=Homo sapiens GN=KIDINS220 PE=1 SV=3 - [KDIS_HUMAN]</t>
  </si>
  <si>
    <t>Q16678</t>
  </si>
  <si>
    <t>CYP1B1</t>
  </si>
  <si>
    <t>Cytochrome P450 1B1 OS=Homo sapiens GN=CYP1B1 PE=1 SV=2 - [CP1B1_HUMAN]</t>
  </si>
  <si>
    <t>Q8IZR5</t>
  </si>
  <si>
    <t>CMTM4</t>
  </si>
  <si>
    <t>CKLF-like MARVEL transmembrane domain-containing protein 4 OS=Homo sapiens GN=CMTM4 PE=1 SV=1 - [CKLF4_HUMAN]</t>
  </si>
  <si>
    <t>Q96AJ9</t>
  </si>
  <si>
    <t>VTI1A</t>
  </si>
  <si>
    <t>Vesicle transport through interaction with t-SNAREs homolog 1A OS=Homo sapiens GN=VTI1A PE=1 SV=2 - [VTI1A_HUMAN]</t>
  </si>
  <si>
    <t>Q9BXP2</t>
  </si>
  <si>
    <t>SLC12A9</t>
  </si>
  <si>
    <t>Solute carrier family 12 member 9 OS=Homo sapiens GN=SLC12A9 PE=1 SV=1 - [S12A9_HUMAN]</t>
  </si>
  <si>
    <t>Q9BUF7</t>
  </si>
  <si>
    <t>CRB3</t>
  </si>
  <si>
    <t>Protein crumbs homolog 3 OS=Homo sapiens GN=CRB3 PE=1 SV=3 - [CRUM3_HUMAN]</t>
  </si>
  <si>
    <t>Q96C24</t>
  </si>
  <si>
    <t>SYTL4</t>
  </si>
  <si>
    <t>Synaptotagmin-like protein 4 OS=Homo sapiens GN=SYTL4 PE=1 SV=2 - [SYTL4_HUMAN]</t>
  </si>
  <si>
    <t>Q9BXS4</t>
  </si>
  <si>
    <t>TMEM59</t>
  </si>
  <si>
    <t>Transmembrane protein 59 OS=Homo sapiens GN=TMEM59 PE=1 SV=1 - [TMM59_HUMAN]</t>
  </si>
  <si>
    <t>Q92536</t>
  </si>
  <si>
    <t>SLC7A6 KIAA0245</t>
  </si>
  <si>
    <t>Y+L amino acid transporter 2 OS=Homo sapiens GN=SLC7A6 PE=1 SV=3 - [YLAT2_HUMAN]</t>
  </si>
  <si>
    <t>P06731</t>
  </si>
  <si>
    <t>CEACAM5 CEA</t>
  </si>
  <si>
    <t>Carcinoembryonic antigen-related cell adhesion molecule 5 OS=Homo sapiens GN=CEACAM5 PE=1 SV=3 - [CEAM5_HUMAN]</t>
  </si>
  <si>
    <t>Q5VSL9</t>
  </si>
  <si>
    <t>STRIP1 FAM40A KIAA1761</t>
  </si>
  <si>
    <t>Striatin-interacting protein 1 OS=Homo sapiens GN=STRIP1 PE=1 SV=1 - [STRP1_HUMAN]</t>
  </si>
  <si>
    <t>Q13177</t>
  </si>
  <si>
    <t>PAK2</t>
  </si>
  <si>
    <t>Serine/threonine-protein kinase PAK 2 OS=Homo sapiens GN=PAK2 PE=1 SV=3 - [PAK2_HUMAN]</t>
  </si>
  <si>
    <t>O60292</t>
  </si>
  <si>
    <t>SIPA1L3 KIAA0545 SPAL3</t>
  </si>
  <si>
    <t>Signal-induced proliferation-associated 1-like protein 3 OS=Homo sapiens GN=SIPA1L3 PE=1 SV=3 - [SI1L3_HUMAN]</t>
  </si>
  <si>
    <t>P78381</t>
  </si>
  <si>
    <t>SLC35A2 UGALT UGT UGTL</t>
  </si>
  <si>
    <t>UDP-galactose translocator OS=Homo sapiens GN=SLC35A2 PE=1 SV=1 - [S35A2_HUMAN]</t>
  </si>
  <si>
    <t>Q96T83</t>
  </si>
  <si>
    <t>SLC9A7 NHE7</t>
  </si>
  <si>
    <t>Sodium/hydrogen exchanger 7 OS=Homo sapiens GN=SLC9A7 PE=1 SV=1 - [SL9A7_HUMAN]</t>
  </si>
  <si>
    <t>Q13277</t>
  </si>
  <si>
    <t>STX3 STX3A</t>
  </si>
  <si>
    <t>Syntaxin-3 OS=Homo sapiens GN=STX3 PE=1 SV=3 - [STX3_HUMAN]</t>
  </si>
  <si>
    <t>Q9H4L5</t>
  </si>
  <si>
    <t>OSBPL3 KIAA0704 ORP3 OSBP3</t>
  </si>
  <si>
    <t>Oxysterol-binding protein-related protein 3 OS=Homo sapiens GN=OSBPL3 PE=1 SV=1 - [OSBL3_HUMAN]</t>
  </si>
  <si>
    <t>P49585</t>
  </si>
  <si>
    <t>PCYT1A CTPCT PCYT1</t>
  </si>
  <si>
    <t>Choline-phosphate cytidylyltransferase A OS=Homo sapiens GN=PCYT1A PE=1 SV=2 - [PCY1A_HUMAN]</t>
  </si>
  <si>
    <t>Q92485</t>
  </si>
  <si>
    <t>SMPDL3B ASML3B ASMLPD</t>
  </si>
  <si>
    <t>Acid sphingomyelinase-like phosphodiesterase 3b OS=Homo sapiens GN=SMPDL3B PE=1 SV=2 - [ASM3B_HUMAN]</t>
  </si>
  <si>
    <t>Q96ND0</t>
  </si>
  <si>
    <t>FAM210A C18orf19</t>
  </si>
  <si>
    <t>Protein FAM210A OS=Homo sapiens GN=FAM210A PE=1 SV=2 - [F210A_HUMAN]</t>
  </si>
  <si>
    <t>Q9BZM5</t>
  </si>
  <si>
    <t>ULBP2 N2DL2 RAET1H UNQ463/PRO791</t>
  </si>
  <si>
    <t>UL16-binding protein 2 OS=Homo sapiens GN=ULBP2 PE=1 SV=1 - [ULBP2_HUMAN]</t>
  </si>
  <si>
    <t>Q8IWA4</t>
  </si>
  <si>
    <t>MFN1</t>
  </si>
  <si>
    <t>Mitofusin-1 OS=Homo sapiens GN=MFN1 PE=1 SV=2 - [MFN1_HUMAN]</t>
  </si>
  <si>
    <t>Q96D71</t>
  </si>
  <si>
    <t>REPS1</t>
  </si>
  <si>
    <t>RalBP1-associated Eps domain-containing protein 1 OS=Homo sapiens GN=REPS1 PE=1 SV=3 - [REPS1_HUMAN]</t>
  </si>
  <si>
    <t>Q92572</t>
  </si>
  <si>
    <t>AP3S1 CLAPS3</t>
  </si>
  <si>
    <t>AP-3 complex subunit sigma-1 OS=Homo sapiens GN=AP3S1 PE=1 SV=1 - [AP3S1_HUMAN]</t>
  </si>
  <si>
    <t>Q99523</t>
  </si>
  <si>
    <t>SORT1</t>
  </si>
  <si>
    <t>Sortilin OS=Homo sapiens GN=SORT1 PE=1 SV=3 - [SORT_HUMAN]</t>
  </si>
  <si>
    <t>Q9BUP0</t>
  </si>
  <si>
    <t>EFHD1 SWS2 PP3051</t>
  </si>
  <si>
    <t>EF-hand domain-containing protein D1 OS=Homo sapiens GN=EFHD1 PE=1 SV=1 - [EFHD1_HUMAN]</t>
  </si>
  <si>
    <t>P09601</t>
  </si>
  <si>
    <t>HMOX1 HO HO1</t>
  </si>
  <si>
    <t>Heme oxygenase 1 OS=Homo sapiens GN=HMOX1 PE=1 SV=1 - [HMOX1_HUMAN]</t>
  </si>
  <si>
    <t>O75970</t>
  </si>
  <si>
    <t>MPDZ MUPP1</t>
  </si>
  <si>
    <t>Multiple PDZ domain protein OS=Homo sapiens GN=MPDZ PE=1 SV=2 - [MPDZ_HUMAN]</t>
  </si>
  <si>
    <t>P43155</t>
  </si>
  <si>
    <t>CRAT CAT1</t>
  </si>
  <si>
    <t>Carnitine O-acetyltransferase OS=Homo sapiens GN=CRAT PE=1 SV=5 - [CACP_HUMAN]</t>
  </si>
  <si>
    <t>Q14746</t>
  </si>
  <si>
    <t>COG2 LDLC</t>
  </si>
  <si>
    <t>Conserved oligomeric Golgi complex subunit 2 OS=Homo sapiens GN=COG2 PE=1 SV=1 - [COG2_HUMAN]</t>
  </si>
  <si>
    <t>Q99755</t>
  </si>
  <si>
    <t>PIP5K1A</t>
  </si>
  <si>
    <t>Phosphatidylinositol 4-phosphate 5-kinase type-1 alpha OS=Homo sapiens GN=PIP5K1A PE=1 SV=1 - [PI51A_HUMAN]</t>
  </si>
  <si>
    <t>Q96PD2</t>
  </si>
  <si>
    <t>DCBLD2 CLCP1 ESDN</t>
  </si>
  <si>
    <t>Discoidin, CUB and LCCL domain-containing protein 2 OS=Homo sapiens GN=DCBLD2 PE=1 SV=1 - [DCBD2_HUMAN]</t>
  </si>
  <si>
    <t>Q9NXE4</t>
  </si>
  <si>
    <t>SMPD4 KIAA1418</t>
  </si>
  <si>
    <t>Sphingomyelin phosphodiesterase 4 OS=Homo sapiens GN=SMPD4 PE=1 SV=2 - [NSMA3_HUMAN]</t>
  </si>
  <si>
    <t>Q9H6H4</t>
  </si>
  <si>
    <t>REEP4 C8orf20 PP432</t>
  </si>
  <si>
    <t>Receptor expression-enhancing protein 4 OS=Homo sapiens GN=REEP4 PE=1 SV=1 - [REEP4_HUMAN]</t>
  </si>
  <si>
    <t>Q9BR39</t>
  </si>
  <si>
    <t>JPH2 JP2</t>
  </si>
  <si>
    <t>Junctophilin-2 OS=Homo sapiens GN=JPH2 PE=1 SV=2 - [JPH2_HUMAN]</t>
  </si>
  <si>
    <t>Q7Z7D3</t>
  </si>
  <si>
    <t>VTCN1 B7H4 UNQ659/PRO1291</t>
  </si>
  <si>
    <t>V-set domain-containing T-cell activation inhibitor 1 OS=Homo sapiens GN=VTCN1 PE=1 SV=1 - [VTCN1_HUMAN]</t>
  </si>
  <si>
    <t>Q9HD26</t>
  </si>
  <si>
    <t>GOPC CAL FIG</t>
  </si>
  <si>
    <t>Golgi-associated PDZ and coiled-coil motif-containing protein OS=Homo sapiens GN=GOPC PE=1 SV=1 - [GOPC_HUMAN]</t>
  </si>
  <si>
    <t>Q9NSC5</t>
  </si>
  <si>
    <t>HOMER3</t>
  </si>
  <si>
    <t>Homer protein homolog 3 OS=Homo sapiens GN=HOMER3 PE=1 SV=2 - [HOME3_HUMAN]</t>
  </si>
  <si>
    <t>O75110</t>
  </si>
  <si>
    <t>ATP9A ATPIIA KIAA0611</t>
  </si>
  <si>
    <t>Probable phospholipid-transporting ATPase IIA OS=Homo sapiens GN=ATP9A PE=1 SV=3 - [ATP9A_HUMAN]</t>
  </si>
  <si>
    <t>P15907</t>
  </si>
  <si>
    <t>ST6GAL1 SIAT1</t>
  </si>
  <si>
    <t>Beta-galactoside alpha-2,6-sialyltransferase 1 OS=Homo sapiens GN=ST6GAL1 PE=1 SV=1 - [SIAT1_HUMAN]</t>
  </si>
  <si>
    <t>O00391</t>
  </si>
  <si>
    <t>QSOX1 QSCN6 UNQ2520/PRO6013</t>
  </si>
  <si>
    <t>Sulfhydryl oxidase 1 OS=Homo sapiens GN=QSOX1 PE=1 SV=3 - [QSOX1_HUMAN]</t>
  </si>
  <si>
    <t>Q13948</t>
  </si>
  <si>
    <t>CUX1 CUTL1</t>
  </si>
  <si>
    <t>Protein CASP OS=Homo sapiens GN=CUX1 PE=1 SV=2 - [CASP_HUMAN]</t>
  </si>
  <si>
    <t>O14786</t>
  </si>
  <si>
    <t>NRP1 NRP VEGF165R</t>
  </si>
  <si>
    <t>Neuropilin-1 OS=Homo sapiens GN=NRP1 PE=1 SV=3 - [NRP1_HUMAN]</t>
  </si>
  <si>
    <t>Q9NXF8</t>
  </si>
  <si>
    <t>ZDHHC7</t>
  </si>
  <si>
    <t>Palmitoyltransferase ZDHHC7 OS=Homo sapiens GN=ZDHHC7 PE=1 SV=2 - [ZDHC7_HUMAN]</t>
  </si>
  <si>
    <t>Q96A29</t>
  </si>
  <si>
    <t>SLC35C1 FUCT1</t>
  </si>
  <si>
    <t>GDP-fucose transporter 1 OS=Homo sapiens GN=SLC35C1 PE=1 SV=1 - [FUCT1_HUMAN]</t>
  </si>
  <si>
    <t>P31513</t>
  </si>
  <si>
    <t>FMO3</t>
  </si>
  <si>
    <t>Dimethylaniline monooxygenase [N-oxide-forming] 3 OS=Homo sapiens GN=FMO3 PE=1 SV=5 - [FMO3_HUMAN]</t>
  </si>
  <si>
    <t>Q8IYU8</t>
  </si>
  <si>
    <t>MICU2 EFHA1</t>
  </si>
  <si>
    <t>Calcium uptake protein 2, mitochondrial OS=Homo sapiens GN=MICU2 PE=1 SV=2 - [MICU2_HUMAN]</t>
  </si>
  <si>
    <t>P49407</t>
  </si>
  <si>
    <t>ARRB1 ARR1</t>
  </si>
  <si>
    <t>Beta-arrestin-1 OS=Homo sapiens GN=ARRB1 PE=1 SV=2 - [ARRB1_HUMAN]</t>
  </si>
  <si>
    <t>Q8TDB6</t>
  </si>
  <si>
    <t>DTX3L BBAP</t>
  </si>
  <si>
    <t>E3 ubiquitin-protein ligase DTX3L OS=Homo sapiens GN=DTX3L PE=1 SV=1 - [DTX3L_HUMAN]</t>
  </si>
  <si>
    <t>Q86XL3</t>
  </si>
  <si>
    <t>ANKLE2 KIAA0692 LEM4</t>
  </si>
  <si>
    <t>Ankyrin repeat and LEM domain-containing protein 2 OS=Homo sapiens GN=ANKLE2 PE=1 SV=4 - [ANKL2_HUMAN]</t>
  </si>
  <si>
    <t>P78536</t>
  </si>
  <si>
    <t>ADAM17 CSVP TACE</t>
  </si>
  <si>
    <t>Disintegrin and metalloproteinase domain-containing protein 17 OS=Homo sapiens GN=ADAM17 PE=1 SV=1 - [ADA17_HUMAN]</t>
  </si>
  <si>
    <t>O60512</t>
  </si>
  <si>
    <t>B4GALT3</t>
  </si>
  <si>
    <t>Beta-1,4-galactosyltransferase 3 OS=Homo sapiens GN=B4GALT3 PE=1 SV=2 - [B4GT3_HUMAN]</t>
  </si>
  <si>
    <t>Q96A49</t>
  </si>
  <si>
    <t>SYAP1 PRO3113</t>
  </si>
  <si>
    <t>Synapse-associated protein 1 OS=Homo sapiens GN=SYAP1 PE=1 SV=1 - [SYAP1_HUMAN]</t>
  </si>
  <si>
    <t>Q08378</t>
  </si>
  <si>
    <t>GOLGA3</t>
  </si>
  <si>
    <t>Golgin subfamily A member 3 OS=Homo sapiens GN=GOLGA3 PE=1 SV=2 - [GOGA3_HUMAN]</t>
  </si>
  <si>
    <t>Q99685</t>
  </si>
  <si>
    <t>MGLL</t>
  </si>
  <si>
    <t>Monoglyceride lipase OS=Homo sapiens GN=MGLL PE=1 SV=2 - [MGLL_HUMAN]</t>
  </si>
  <si>
    <t>Q9H7F0</t>
  </si>
  <si>
    <t>ATP13A3 AFURS1</t>
  </si>
  <si>
    <t>Probable cation-transporting ATPase 13A3 OS=Homo sapiens GN=ATP13A3 PE=1 SV=4 - [AT133_HUMAN]</t>
  </si>
  <si>
    <t>O14975</t>
  </si>
  <si>
    <t>SLC27A2 ACSVL1 FACVL1 FATP2 VLACS</t>
  </si>
  <si>
    <t>Very long-chain acyl-CoA synthetase OS=Homo sapiens GN=SLC27A2 PE=1 SV=2 - [S27A2_HUMAN]</t>
  </si>
  <si>
    <t>Q6UXY8</t>
  </si>
  <si>
    <t>TMC5 UNQ8238/PRO33604</t>
  </si>
  <si>
    <t>Transmembrane channel-like protein 5 OS=Homo sapiens GN=TMC5 PE=2 SV=3 - [TMC5_HUMAN]</t>
  </si>
  <si>
    <t>Q04656</t>
  </si>
  <si>
    <t>ATP7A MC1 MNK</t>
  </si>
  <si>
    <t>Copper-transporting ATPase 1 OS=Homo sapiens GN=ATP7A PE=1 SV=3 - [ATP7A_HUMAN]</t>
  </si>
  <si>
    <t>Q02750</t>
  </si>
  <si>
    <t>MAP2K1 MEK1 PRKMK1</t>
  </si>
  <si>
    <t>Dual specificity mitogen-activated protein kinase kinase 1 OS=Homo sapiens GN=MAP2K1 PE=1 SV=2 - [MP2K1_HUMAN]</t>
  </si>
  <si>
    <t>Q15311</t>
  </si>
  <si>
    <t>RALBP1 RLIP1 RLIP76</t>
  </si>
  <si>
    <t>RalA-binding protein 1 OS=Homo sapiens GN=RALBP1 PE=1 SV=3 - [RBP1_HUMAN]</t>
  </si>
  <si>
    <t>Q6ZNB6</t>
  </si>
  <si>
    <t>NFXL1 OZFP</t>
  </si>
  <si>
    <t>NF-X1-type zinc finger protein NFXL1 OS=Homo sapiens GN=NFXL1 PE=1 SV=2 - [NFXL1_HUMAN]</t>
  </si>
  <si>
    <t>Q9P2R3</t>
  </si>
  <si>
    <t>ANKFY1 ANKHZN KIAA1255</t>
  </si>
  <si>
    <t>Rabankyrin-5 OS=Homo sapiens GN=ANKFY1 PE=1 SV=2 - [ANFY1_HUMAN]</t>
  </si>
  <si>
    <t>O00212</t>
  </si>
  <si>
    <t>RHOD ARHD</t>
  </si>
  <si>
    <t>Rho-related GTP-binding protein RhoD OS=Homo sapiens GN=RHOD PE=1 SV=2 - [RHOD_HUMAN]</t>
  </si>
  <si>
    <t>Q9H974</t>
  </si>
  <si>
    <t>QTRT2 QTRTD1</t>
  </si>
  <si>
    <t>Queuine tRNA-ribosyltransferase accessory subunit 2 OS=Homo sapiens GN=QTRT2 PE=1 SV=1 - [QTRT2_HUMAN]</t>
  </si>
  <si>
    <t>Q5VST6</t>
  </si>
  <si>
    <t>ABHD17B C9orf77 FAM108B1 CGI-67</t>
  </si>
  <si>
    <t>Protein ABHD17B OS=Homo sapiens GN=ABHD17B PE=1 SV=1 - [AB17B_HUMAN]</t>
  </si>
  <si>
    <t>Q96KC8</t>
  </si>
  <si>
    <t>DNAJC1 HTJ1</t>
  </si>
  <si>
    <t>DnaJ homolog subfamily C member 1 OS=Homo sapiens GN=DNAJC1 PE=1 SV=1 - [DNJC1_HUMAN]</t>
  </si>
  <si>
    <t>Q9Y289</t>
  </si>
  <si>
    <t>SLC5A6 SMVT</t>
  </si>
  <si>
    <t>Sodium-dependent multivitamin transporter OS=Homo sapiens GN=SLC5A6 PE=2 SV=2 - [SC5A6_HUMAN]</t>
  </si>
  <si>
    <t>Q9BQA9</t>
  </si>
  <si>
    <t>C17orf62</t>
  </si>
  <si>
    <t>Uncharacterized protein C17orf62 OS=Homo sapiens GN=C17orf62 PE=1 SV=1 - [CQ062_HUMAN]</t>
  </si>
  <si>
    <t>P31997</t>
  </si>
  <si>
    <t>CEACAM8 CGM6</t>
  </si>
  <si>
    <t>Carcinoembryonic antigen-related cell adhesion molecule 8 OS=Homo sapiens GN=CEACAM8 PE=1 SV=2 - [CEAM8_HUMAN]</t>
  </si>
  <si>
    <t>Q9NYM9</t>
  </si>
  <si>
    <t>BET1L GS15</t>
  </si>
  <si>
    <t>BET1-like protein OS=Homo sapiens GN=BET1L PE=1 SV=1 - [BET1L_HUMAN]</t>
  </si>
  <si>
    <t>P01860</t>
  </si>
  <si>
    <t>IGHG3</t>
  </si>
  <si>
    <t>Immunoglobulin heavy constant gamma 3 OS=Homo sapiens GN=IGHG3 PE=1 SV=2 - [IGHG3_HUMAN]</t>
  </si>
  <si>
    <t>O94823</t>
  </si>
  <si>
    <t>ATP10B ATPVB KIAA0715</t>
  </si>
  <si>
    <t>Probable phospholipid-transporting ATPase VB OS=Homo sapiens GN=ATP10B PE=2 SV=2 - [AT10B_HUMAN]</t>
  </si>
  <si>
    <t>Q5K4L6</t>
  </si>
  <si>
    <t>SLC27A3 ACSVL3 FATP3 PSEC0067 UNQ367/PRO703</t>
  </si>
  <si>
    <t>Long-chain fatty acid transport protein 3 OS=Homo sapiens GN=SLC27A3 PE=2 SV=3 - [S27A3_HUMAN]</t>
  </si>
  <si>
    <t>Q03519</t>
  </si>
  <si>
    <t>TAP2 ABCB3 PSF2 RING11 Y1</t>
  </si>
  <si>
    <t>Antigen peptide transporter 2 OS=Homo sapiens GN=TAP2 PE=1 SV=1 - [TAP2_HUMAN]</t>
  </si>
  <si>
    <t>Q8NBJ4</t>
  </si>
  <si>
    <t>GOLM1 C9orf155 GOLPH2 PSEC0242 UNQ686/PRO1326</t>
  </si>
  <si>
    <t>Golgi membrane protein 1 OS=Homo sapiens GN=GOLM1 PE=1 SV=1 - [GOLM1_HUMAN]</t>
  </si>
  <si>
    <t>Q9H553</t>
  </si>
  <si>
    <t>ALG2 UNQ666/PRO1298</t>
  </si>
  <si>
    <t>Alpha-1,3/1,6-mannosyltransferase ALG2 OS=Homo sapiens GN=ALG2 PE=1 SV=1 - [ALG2_HUMAN]</t>
  </si>
  <si>
    <t>P04626</t>
  </si>
  <si>
    <t>ERBB2</t>
  </si>
  <si>
    <t>Receptor tyrosine-protein kinase erbB-2 OS=Homo sapiens GN=ERBB2 PE=1 SV=1 - [ERBB2_HUMAN]</t>
  </si>
  <si>
    <t>O95721</t>
  </si>
  <si>
    <t>SNAP29</t>
  </si>
  <si>
    <t>Synaptosomal-associated protein 29 OS=Homo sapiens GN=SNAP29 PE=1 SV=1 - [SNP29_HUMAN]</t>
  </si>
  <si>
    <t>O14964</t>
  </si>
  <si>
    <t>HGS HRS</t>
  </si>
  <si>
    <t>Hepatocyte growth factor-regulated tyrosine kinase substrate OS=Homo sapiens GN=HGS PE=1 SV=1 - [HGS_HUMAN]</t>
  </si>
  <si>
    <t>P21397</t>
  </si>
  <si>
    <t>MAOA</t>
  </si>
  <si>
    <t>Amine oxidase [flavin-containing] A OS=Homo sapiens GN=MAOA PE=1 SV=1 - [AOFA_HUMAN]</t>
  </si>
  <si>
    <t>Q8N5K1</t>
  </si>
  <si>
    <t>CISD2 CDGSH2 ERIS ZCD2</t>
  </si>
  <si>
    <t>CDGSH iron-sulfur domain-containing protein 2 OS=Homo sapiens GN=CISD2 PE=1 SV=1 - [CISD2_HUMAN]</t>
  </si>
  <si>
    <t>Q92575</t>
  </si>
  <si>
    <t>UBXN4 KIAA0242 UBXD2 UBXDC1</t>
  </si>
  <si>
    <t>UBX domain-containing protein 4 OS=Homo sapiens GN=UBXN4 PE=1 SV=2 - [UBXN4_HUMAN]</t>
  </si>
  <si>
    <t>P05067</t>
  </si>
  <si>
    <t>APP A4 AD1</t>
  </si>
  <si>
    <t>Amyloid-beta A4 protein OS=Homo sapiens GN=APP PE=1 SV=3 - [A4_HUMAN]</t>
  </si>
  <si>
    <t>Q9UM54</t>
  </si>
  <si>
    <t>MYO6 KIAA0389</t>
  </si>
  <si>
    <t>Unconventional myosin-VI OS=Homo sapiens GN=MYO6 PE=1 SV=4 - [MYO6_HUMAN]</t>
  </si>
  <si>
    <t>Q6P1M0</t>
  </si>
  <si>
    <t>SLC27A4</t>
  </si>
  <si>
    <t>Long-chain fatty acid transport protein 4 OS=Homo sapiens GN=SLC27A4 PE=1 SV=1 - [S27A4_HUMAN]</t>
  </si>
  <si>
    <t>O95249</t>
  </si>
  <si>
    <t>GOSR1 GS28</t>
  </si>
  <si>
    <t>Golgi SNAP receptor complex member 1 OS=Homo sapiens GN=GOSR1 PE=1 SV=1 - [GOSR1_HUMAN]</t>
  </si>
  <si>
    <t>P43003</t>
  </si>
  <si>
    <t>SLC1A3 EAAT1 GLAST GLAST1</t>
  </si>
  <si>
    <t>Excitatory amino acid transporter 1 OS=Homo sapiens GN=SLC1A3 PE=1 SV=1 - [EAA1_HUMAN]</t>
  </si>
  <si>
    <t>P11166</t>
  </si>
  <si>
    <t>SLC2A1 GLUT1</t>
  </si>
  <si>
    <t>Solute carrier family 2, facilitated glucose transporter member 1 OS=Homo sapiens GN=SLC2A1 PE=1 SV=2 - [GTR1_HUMAN]</t>
  </si>
  <si>
    <t>Q86YS6</t>
  </si>
  <si>
    <t>RAB43</t>
  </si>
  <si>
    <t>Ras-related protein Rab-43 OS=Homo sapiens GN=RAB43 PE=1 SV=1 - [RAB43_HUMAN]</t>
  </si>
  <si>
    <t>Q96KA5</t>
  </si>
  <si>
    <t>CLPTM1L CRR9</t>
  </si>
  <si>
    <t>Cleft lip and palate transmembrane protein 1-like protein OS=Homo sapiens GN=CLPTM1L PE=1 SV=1 - [CLP1L_HUMAN]</t>
  </si>
  <si>
    <t>Q9H0V9</t>
  </si>
  <si>
    <t>LMAN2L VIPL PSEC0028 UNQ368/PRO704</t>
  </si>
  <si>
    <t>VIP36-like protein OS=Homo sapiens GN=LMAN2L PE=1 SV=1 - [LMA2L_HUMAN]</t>
  </si>
  <si>
    <t>Q9H082</t>
  </si>
  <si>
    <t>RAB33B</t>
  </si>
  <si>
    <t>Ras-related protein Rab-33B OS=Homo sapiens GN=RAB33B PE=1 SV=1 - [RB33B_HUMAN]</t>
  </si>
  <si>
    <t>O14493</t>
  </si>
  <si>
    <t>CLDN4</t>
  </si>
  <si>
    <t>Claudin-4 OS=Homo sapiens GN=CLDN4 PE=1 SV=1 - [CLD4_HUMAN]</t>
  </si>
  <si>
    <t>Q13641</t>
  </si>
  <si>
    <t>TPBG 5T4</t>
  </si>
  <si>
    <t>Trophoblast glycoprotein OS=Homo sapiens GN=TPBG PE=1 SV=1 - [TPBG_HUMAN]</t>
  </si>
  <si>
    <t>P10644</t>
  </si>
  <si>
    <t>PRKAR1A PKR1 PRKAR1 TSE1</t>
  </si>
  <si>
    <t>cAMP-dependent protein kinase type I-alpha regulatory subunit OS=Homo sapiens GN=PRKAR1A PE=1 SV=1 - [KAP0_HUMAN]</t>
  </si>
  <si>
    <t>Q8N1S5</t>
  </si>
  <si>
    <t>SLC39A11</t>
  </si>
  <si>
    <t>Zinc transporter ZIP11 OS=Homo sapiens GN=SLC39A11 PE=2 SV=3 - [S39AB_HUMAN]</t>
  </si>
  <si>
    <t>Q03518</t>
  </si>
  <si>
    <t>TAP1 ABCB2 PSF1 RING4 Y3</t>
  </si>
  <si>
    <t>Antigen peptide transporter 1 OS=Homo sapiens GN=TAP1 PE=1 SV=2 - [TAP1_HUMAN]</t>
  </si>
  <si>
    <t>Q02818</t>
  </si>
  <si>
    <t>NUCB1 NUC</t>
  </si>
  <si>
    <t>Nucleobindin-1 OS=Homo sapiens GN=NUCB1 PE=1 SV=4 - [NUCB1_HUMAN]</t>
  </si>
  <si>
    <t>Q15643</t>
  </si>
  <si>
    <t>TRIP11</t>
  </si>
  <si>
    <t>Thyroid receptor-interacting protein 11 OS=Homo sapiens GN=TRIP11 PE=1 SV=3 - [TRIPB_HUMAN]</t>
  </si>
  <si>
    <t>Q04826</t>
  </si>
  <si>
    <t>HLA-B</t>
  </si>
  <si>
    <t>HLA class I histocompatibility antigen, B-40 alpha chain OS=Homo sapiens GN=HLA-B PE=1 SV=1 - [1B40_HUMAN]</t>
  </si>
  <si>
    <t>Q9UBM7</t>
  </si>
  <si>
    <t>DHCR7 D7SR</t>
  </si>
  <si>
    <t>7-dehydrocholesterol reductase OS=Homo sapiens GN=DHCR7 PE=1 SV=1 - [DHCR7_HUMAN]</t>
  </si>
  <si>
    <t>O15355</t>
  </si>
  <si>
    <t>PPM1G PPM1C</t>
  </si>
  <si>
    <t>Protein phosphatase 1G OS=Homo sapiens GN=PPM1G PE=1 SV=1 - [PPM1G_HUMAN]</t>
  </si>
  <si>
    <t>Q6IQ22</t>
  </si>
  <si>
    <t>RAB12</t>
  </si>
  <si>
    <t>Ras-related protein Rab-12 OS=Homo sapiens GN=RAB12 PE=1 SV=3 - [RAB12_HUMAN]</t>
  </si>
  <si>
    <t>Q13190</t>
  </si>
  <si>
    <t>STX5 STX5A</t>
  </si>
  <si>
    <t>Syntaxin-5 OS=Homo sapiens GN=STX5 PE=1 SV=2 - [STX5_HUMAN]</t>
  </si>
  <si>
    <t>P18084</t>
  </si>
  <si>
    <t>ITGB5</t>
  </si>
  <si>
    <t>Integrin beta-5 OS=Homo sapiens GN=ITGB5 PE=1 SV=1 - [ITB5_HUMAN]</t>
  </si>
  <si>
    <t>P08174</t>
  </si>
  <si>
    <t>CD55 CR DAF</t>
  </si>
  <si>
    <t>Complement decay-accelerating factor OS=Homo sapiens GN=CD55 PE=1 SV=4 - [DAF_HUMAN]</t>
  </si>
  <si>
    <t>Q96HV5</t>
  </si>
  <si>
    <t>TMEM41A UNQ168/PRO194</t>
  </si>
  <si>
    <t>Transmembrane protein 41A OS=Homo sapiens GN=TMEM41A PE=1 SV=1 - [TM41A_HUMAN]</t>
  </si>
  <si>
    <t>Q9NUU7</t>
  </si>
  <si>
    <t>DDX19A DDX19L</t>
  </si>
  <si>
    <t>ATP-dependent RNA helicase DDX19A OS=Homo sapiens GN=DDX19A PE=1 SV=1 - [DD19A_HUMAN]</t>
  </si>
  <si>
    <t>Q15392</t>
  </si>
  <si>
    <t>DHCR24</t>
  </si>
  <si>
    <t>Delta(24)-sterol reductase OS=Homo sapiens GN=DHCR24 PE=1 SV=2 - [DHC24_HUMAN]</t>
  </si>
  <si>
    <t>Q7Z2K6</t>
  </si>
  <si>
    <t>ERMP1 FXNA KIAA1815</t>
  </si>
  <si>
    <t>Endoplasmic reticulum metallopeptidase 1 OS=Homo sapiens GN=ERMP1 PE=1 SV=2 - [ERMP1_HUMAN]</t>
  </si>
  <si>
    <t>Q9Y2R0</t>
  </si>
  <si>
    <t>COA3</t>
  </si>
  <si>
    <t>Cytochrome c oxidase assembly factor 3 homolog, mitochondrial OS=Homo sapiens GN=COA3 PE=1 SV=1 - [COA3_HUMAN]</t>
  </si>
  <si>
    <t>Q6NUQ4</t>
  </si>
  <si>
    <t>TMEM214 PP446</t>
  </si>
  <si>
    <t>Transmembrane protein 214 OS=Homo sapiens GN=TMEM214 PE=1 SV=2 - [TM214_HUMAN]</t>
  </si>
  <si>
    <t>O95219</t>
  </si>
  <si>
    <t>SNX4</t>
  </si>
  <si>
    <t>Sorting nexin-4 OS=Homo sapiens GN=SNX4 PE=1 SV=1 - [SNX4_HUMAN]</t>
  </si>
  <si>
    <t>Q96C19</t>
  </si>
  <si>
    <t>EFHD2 SWS1</t>
  </si>
  <si>
    <t>EF-hand domain-containing protein D2 OS=Homo sapiens GN=EFHD2 PE=1 SV=1 - [EFHD2_HUMAN]</t>
  </si>
  <si>
    <t>Q969E2</t>
  </si>
  <si>
    <t>SCAMP4</t>
  </si>
  <si>
    <t>Secretory carrier-associated membrane protein 4 OS=Homo sapiens GN=SCAMP4 PE=1 SV=1 - [SCAM4_HUMAN]</t>
  </si>
  <si>
    <t>Q8NF37</t>
  </si>
  <si>
    <t>LPCAT1 AYTL2 PFAAP3</t>
  </si>
  <si>
    <t>Lysophosphatidylcholine acyltransferase 1 OS=Homo sapiens GN=LPCAT1 PE=1 SV=2 - [PCAT1_HUMAN]</t>
  </si>
  <si>
    <t>Q9BRK5</t>
  </si>
  <si>
    <t>SDF4 CAB45 PSEC0034</t>
  </si>
  <si>
    <t>45 kDa calcium-binding protein OS=Homo sapiens GN=SDF4 PE=1 SV=1 - [CAB45_HUMAN]</t>
  </si>
  <si>
    <t>P08581</t>
  </si>
  <si>
    <t>MET</t>
  </si>
  <si>
    <t>Hepatocyte growth factor receptor OS=Homo sapiens GN=MET PE=1 SV=4 - [MET_HUMAN]</t>
  </si>
  <si>
    <t>Q96EC8</t>
  </si>
  <si>
    <t>YIPF6</t>
  </si>
  <si>
    <t>Protein YIPF6 OS=Homo sapiens GN=YIPF6 PE=1 SV=2 - [YIPF6_HUMAN]</t>
  </si>
  <si>
    <t>Q969L2</t>
  </si>
  <si>
    <t>MAL2</t>
  </si>
  <si>
    <t>Protein MAL2 OS=Homo sapiens GN=MAL2 PE=1 SV=1 - [MAL2_HUMAN]</t>
  </si>
  <si>
    <t>P61018</t>
  </si>
  <si>
    <t>RAB4B</t>
  </si>
  <si>
    <t>Ras-related protein Rab-4B OS=Homo sapiens GN=RAB4B PE=1 SV=1 - [RAB4B_HUMAN]</t>
  </si>
  <si>
    <t>Q8NHH9</t>
  </si>
  <si>
    <t>ATL2 ARL6IP2</t>
  </si>
  <si>
    <t>Atlastin-2 OS=Homo sapiens GN=ATL2 PE=1 SV=2 - [ATLA2_HUMAN]</t>
  </si>
  <si>
    <t>P30504</t>
  </si>
  <si>
    <t>HLA-C</t>
  </si>
  <si>
    <t>HLA class I histocompatibility antigen, Cw-4 alpha chain OS=Homo sapiens GN=HLA-C PE=1 SV=1 - [1C04_HUMAN]</t>
  </si>
  <si>
    <t>P29317</t>
  </si>
  <si>
    <t>EPHA2 ECK</t>
  </si>
  <si>
    <t>Ephrin type-A receptor 2 OS=Homo sapiens GN=EPHA2 PE=1 SV=2 - [EPHA2_HUMAN]</t>
  </si>
  <si>
    <t>Q4KWH8</t>
  </si>
  <si>
    <t>PLCH1 KIAA1069 PLCL3</t>
  </si>
  <si>
    <t>1-phosphatidylinositol 4,5-bisphosphate phosphodiesterase eta-1 OS=Homo sapiens GN=PLCH1 PE=1 SV=1 - [PLCH1_HUMAN]</t>
  </si>
  <si>
    <t>P42167</t>
  </si>
  <si>
    <t>TMPO LAP2</t>
  </si>
  <si>
    <t>Lamina-associated polypeptide 2, isoforms beta/gamma OS=Homo sapiens GN=TMPO PE=1 SV=2 - [LAP2B_HUMAN]</t>
  </si>
  <si>
    <t>Q9NRW7</t>
  </si>
  <si>
    <t>VPS45 VPS45A VPS45B</t>
  </si>
  <si>
    <t>Vacuolar protein sorting-associated protein 45 OS=Homo sapiens GN=VPS45 PE=1 SV=1 - [VPS45_HUMAN]</t>
  </si>
  <si>
    <t>Q15125</t>
  </si>
  <si>
    <t>EBP</t>
  </si>
  <si>
    <t>3-beta-hydroxysteroid-Delta(8),Delta(7)-isomerase OS=Homo sapiens GN=EBP PE=1 SV=3 - [EBP_HUMAN]</t>
  </si>
  <si>
    <t>Q14315</t>
  </si>
  <si>
    <t>FLNC</t>
  </si>
  <si>
    <t>Filamin-C OS=Homo sapiens GN=FLNC PE=1 SV=3 - [FLNC_HUMAN]</t>
  </si>
  <si>
    <t>Q9H8Y8</t>
  </si>
  <si>
    <t>GORASP2 GOLPH6</t>
  </si>
  <si>
    <t>Golgi reassembly-stacking protein 2 OS=Homo sapiens GN=GORASP2 PE=1 SV=3 - [GORS2_HUMAN]</t>
  </si>
  <si>
    <t>Q9BY50</t>
  </si>
  <si>
    <t>SEC11C SEC11L3 SPC21 SPCS4C</t>
  </si>
  <si>
    <t>Signal peptidase complex catalytic subunit SEC11C OS=Homo sapiens GN=SEC11C PE=1 SV=3 - [SC11C_HUMAN]</t>
  </si>
  <si>
    <t>P16070</t>
  </si>
  <si>
    <t>CD44 LHR MDU2 MDU3 MIC4</t>
  </si>
  <si>
    <t>CD44 antigen OS=Homo sapiens GN=CD44 PE=1 SV=3 - [CD44_HUMAN]</t>
  </si>
  <si>
    <t>Q08722</t>
  </si>
  <si>
    <t>CD47 MER6</t>
  </si>
  <si>
    <t>Leukocyte surface antigen CD47 OS=Homo sapiens GN=CD47 PE=1 SV=1 - [CD47_HUMAN]</t>
  </si>
  <si>
    <t>P61923</t>
  </si>
  <si>
    <t>COPZ1 COPZ CGI-120 HSPC181</t>
  </si>
  <si>
    <t>Coatomer subunit zeta-1 OS=Homo sapiens GN=COPZ1 PE=1 SV=1 - [COPZ1_HUMAN]</t>
  </si>
  <si>
    <t>P55789</t>
  </si>
  <si>
    <t>GFER ALR HERV1 HPO</t>
  </si>
  <si>
    <t>FAD-linked sulfhydryl oxidase ALR OS=Homo sapiens GN=GFER PE=1 SV=2 - [ALR_HUMAN]</t>
  </si>
  <si>
    <t>Q8TB61</t>
  </si>
  <si>
    <t>SLC35B2 PAPST1 PSEC0149</t>
  </si>
  <si>
    <t>Adenosine 3'-phospho 5'-phosphosulfate transporter 1 OS=Homo sapiens GN=SLC35B2 PE=1 SV=1 - [S35B2_HUMAN]</t>
  </si>
  <si>
    <t>Q86Y39</t>
  </si>
  <si>
    <t>NDUFA11</t>
  </si>
  <si>
    <t>NADH dehydrogenase [ubiquinone] 1 alpha subcomplex subunit 11 OS=Homo sapiens GN=NDUFA11 PE=1 SV=3 - [NDUAB_HUMAN]</t>
  </si>
  <si>
    <t>O14672</t>
  </si>
  <si>
    <t>ADAM10 KUZ MADM</t>
  </si>
  <si>
    <t>Disintegrin and metalloproteinase domain-containing protein 10 OS=Homo sapiens GN=ADAM10 PE=1 SV=1 - [ADA10_HUMAN]</t>
  </si>
  <si>
    <t>Q8N5M9</t>
  </si>
  <si>
    <t>JAGN1</t>
  </si>
  <si>
    <t>Protein jagunal homolog 1 OS=Homo sapiens GN=JAGN1 PE=1 SV=1 - [JAGN1_HUMAN]</t>
  </si>
  <si>
    <t>O15162</t>
  </si>
  <si>
    <t>PLSCR1</t>
  </si>
  <si>
    <t>Phospholipid scramblase 1 OS=Homo sapiens GN=PLSCR1 PE=1 SV=1 - [PLS1_HUMAN]</t>
  </si>
  <si>
    <t>P05534</t>
  </si>
  <si>
    <t>HLA-A</t>
  </si>
  <si>
    <t>HLA class I histocompatibility antigen, A-24 alpha chain OS=Homo sapiens GN=HLA-A PE=1 SV=2 - [1A24_HUMAN]</t>
  </si>
  <si>
    <t>O15321</t>
  </si>
  <si>
    <t>TM9SF1</t>
  </si>
  <si>
    <t>Transmembrane 9 superfamily member 1 OS=Homo sapiens GN=TM9SF1 PE=2 SV=2 - [TM9S1_HUMAN]</t>
  </si>
  <si>
    <t>O75027</t>
  </si>
  <si>
    <t>ABCB7 ABC7</t>
  </si>
  <si>
    <t>ATP-binding cassette sub-family B member 7, mitochondrial OS=Homo sapiens GN=ABCB7 PE=1 SV=2 - [ABCB7_HUMAN]</t>
  </si>
  <si>
    <t>Q00765</t>
  </si>
  <si>
    <t>REEP5 C5orf18 DP1 TB2</t>
  </si>
  <si>
    <t>Receptor expression-enhancing protein 5 OS=Homo sapiens GN=REEP5 PE=1 SV=3 - [REEP5_HUMAN]</t>
  </si>
  <si>
    <t>Q9UMX0</t>
  </si>
  <si>
    <t>UBQLN1 DA41 PLIC1</t>
  </si>
  <si>
    <t>Ubiquilin-1 OS=Homo sapiens GN=UBQLN1 PE=1 SV=2 - [UBQL1_HUMAN]</t>
  </si>
  <si>
    <t>Q13033</t>
  </si>
  <si>
    <t>STRN3 GS2NA SG2NA</t>
  </si>
  <si>
    <t>Striatin-3 OS=Homo sapiens GN=STRN3 PE=1 SV=3 - [STRN3_HUMAN]</t>
  </si>
  <si>
    <t>O14579</t>
  </si>
  <si>
    <t>COPE</t>
  </si>
  <si>
    <t>Coatomer subunit epsilon OS=Homo sapiens GN=COPE PE=1 SV=3 - [COPE_HUMAN]</t>
  </si>
  <si>
    <t>Q9ULC3</t>
  </si>
  <si>
    <t>RAB23 HSPC137</t>
  </si>
  <si>
    <t>Ras-related protein Rab-23 OS=Homo sapiens GN=RAB23 PE=1 SV=1 - [RAB23_HUMAN]</t>
  </si>
  <si>
    <t>P35610</t>
  </si>
  <si>
    <t>SOAT1 ACACT ACACT1 ACAT ACAT1 SOAT STAT</t>
  </si>
  <si>
    <t>Sterol O-acyltransferase 1 OS=Homo sapiens GN=SOAT1 PE=1 SV=3 - [SOAT1_HUMAN]</t>
  </si>
  <si>
    <t>P48651</t>
  </si>
  <si>
    <t>PTDSS1 KIAA0024 PSSA</t>
  </si>
  <si>
    <t>Phosphatidylserine synthase 1 OS=Homo sapiens GN=PTDSS1 PE=1 SV=1 - [PTSS1_HUMAN]</t>
  </si>
  <si>
    <t>Q05655</t>
  </si>
  <si>
    <t>PRKCD</t>
  </si>
  <si>
    <t>Protein kinase C delta type OS=Homo sapiens GN=PRKCD PE=1 SV=2 - [KPCD_HUMAN]</t>
  </si>
  <si>
    <t>Q96N66</t>
  </si>
  <si>
    <t>MBOAT7 BB1 LENG4 OACT7</t>
  </si>
  <si>
    <t>Lysophospholipid acyltransferase 7 OS=Homo sapiens GN=MBOAT7 PE=1 SV=2 - [MBOA7_HUMAN]</t>
  </si>
  <si>
    <t>Q07000</t>
  </si>
  <si>
    <t>HLA class I histocompatibility antigen, Cw-15 alpha chain OS=Homo sapiens GN=HLA-C PE=1 SV=1 - [1C15_HUMAN]</t>
  </si>
  <si>
    <t>Q96S66</t>
  </si>
  <si>
    <t>CLCC1 KIAA0761 MCLC</t>
  </si>
  <si>
    <t>Chloride channel CLIC-like protein 1 OS=Homo sapiens GN=CLCC1 PE=1 SV=1 - [CLCC1_HUMAN]</t>
  </si>
  <si>
    <t>Q13439</t>
  </si>
  <si>
    <t>GOLGA4</t>
  </si>
  <si>
    <t>Golgin subfamily A member 4 OS=Homo sapiens GN=GOLGA4 PE=1 SV=1 - [GOGA4_HUMAN]</t>
  </si>
  <si>
    <t>Q5J8M3</t>
  </si>
  <si>
    <t>EMC4</t>
  </si>
  <si>
    <t>ER membrane protein complex subunit 4 OS=Homo sapiens GN=EMC4 PE=1 SV=2 - [EMC4_HUMAN]</t>
  </si>
  <si>
    <t>P28290</t>
  </si>
  <si>
    <t>SSFA2 CS1 KIAA1927 KRAP</t>
  </si>
  <si>
    <t>Sperm-specific antigen 2 OS=Homo sapiens GN=SSFA2 PE=1 SV=3 - [SSFA2_HUMAN]</t>
  </si>
  <si>
    <t>Q13501</t>
  </si>
  <si>
    <t>SQSTM1</t>
  </si>
  <si>
    <t>Sequestosome-1 OS=Homo sapiens GN=SQSTM1 PE=1 SV=1 - [SQSTM_HUMAN]</t>
  </si>
  <si>
    <t>Q6PI78</t>
  </si>
  <si>
    <t>TMEM65</t>
  </si>
  <si>
    <t>Transmembrane protein 65 OS=Homo sapiens GN=TMEM65 PE=1 SV=2 - [TMM65_HUMAN]</t>
  </si>
  <si>
    <t>Q8TC12</t>
  </si>
  <si>
    <t>RDH11 ARSDR1 PSDR1 SDR7C1 CGI-82</t>
  </si>
  <si>
    <t>Retinol dehydrogenase 11 OS=Homo sapiens GN=RDH11 PE=1 SV=2 - [RDH11_HUMAN]</t>
  </si>
  <si>
    <t>Q96S97</t>
  </si>
  <si>
    <t>MYADM UNQ553/PRO1110</t>
  </si>
  <si>
    <t>Myeloid-associated differentiation marker OS=Homo sapiens GN=MYADM PE=1 SV=2 - [MYADM_HUMAN]</t>
  </si>
  <si>
    <t>Q9HC07</t>
  </si>
  <si>
    <t>TMEM165 TPARL</t>
  </si>
  <si>
    <t>Transmembrane protein 165 OS=Homo sapiens GN=TMEM165 PE=1 SV=1 - [TM165_HUMAN]</t>
  </si>
  <si>
    <t>Q6ZRP7</t>
  </si>
  <si>
    <t>QSOX2 QSCN6L1 SOXN</t>
  </si>
  <si>
    <t>Sulfhydryl oxidase 2 OS=Homo sapiens GN=QSOX2 PE=1 SV=3 - [QSOX2_HUMAN]</t>
  </si>
  <si>
    <t>Q9H0U3</t>
  </si>
  <si>
    <t>MAGT1 IAG2 PSEC0084 UNQ628/PRO1244</t>
  </si>
  <si>
    <t>Magnesium transporter protein 1 OS=Homo sapiens GN=MAGT1 PE=1 SV=1 - [MAGT1_HUMAN]</t>
  </si>
  <si>
    <t>O75976</t>
  </si>
  <si>
    <t>CPD</t>
  </si>
  <si>
    <t>Carboxypeptidase D OS=Homo sapiens GN=CPD PE=1 SV=2 - [CBPD_HUMAN]</t>
  </si>
  <si>
    <t>Q15046</t>
  </si>
  <si>
    <t>KARS KIAA0070</t>
  </si>
  <si>
    <t>Lysine--tRNA ligase OS=Homo sapiens GN=KARS PE=1 SV=3 - [SYK_HUMAN]</t>
  </si>
  <si>
    <t>Q9NZ08</t>
  </si>
  <si>
    <t>ERAP1 APPILS ARTS1 KIAA0525 UNQ584/PRO1154</t>
  </si>
  <si>
    <t>Endoplasmic reticulum aminopeptidase 1 OS=Homo sapiens GN=ERAP1 PE=1 SV=3 - [ERAP1_HUMAN]</t>
  </si>
  <si>
    <t>O96011</t>
  </si>
  <si>
    <t>PEX11B</t>
  </si>
  <si>
    <t>Peroxisomal membrane protein 11B OS=Homo sapiens GN=PEX11B PE=1 SV=1 - [PX11B_HUMAN]</t>
  </si>
  <si>
    <t>Q15629</t>
  </si>
  <si>
    <t>TRAM1 TRAM</t>
  </si>
  <si>
    <t>Translocating chain-associated membrane protein 1 OS=Homo sapiens GN=TRAM1 PE=1 SV=3 - [TRAM1_HUMAN]</t>
  </si>
  <si>
    <t>Q15388</t>
  </si>
  <si>
    <t>TOMM20 KIAA0016</t>
  </si>
  <si>
    <t>Mitochondrial import receptor subunit TOM20 homolog OS=Homo sapiens GN=TOMM20 PE=1 SV=1 - [TOM20_HUMAN]</t>
  </si>
  <si>
    <t>Q86YN1</t>
  </si>
  <si>
    <t>DOLPP1 LSFR2</t>
  </si>
  <si>
    <t>Dolichyldiphosphatase 1 OS=Homo sapiens GN=DOLPP1 PE=2 SV=1 - [DOPP1_HUMAN]</t>
  </si>
  <si>
    <t>Q8NFH5</t>
  </si>
  <si>
    <t>NUP35</t>
  </si>
  <si>
    <t>Nucleoporin NUP53 OS=Homo sapiens GN=NUP35 PE=1 SV=1 - [NUP53_HUMAN]</t>
  </si>
  <si>
    <t>P53621</t>
  </si>
  <si>
    <t>COPA</t>
  </si>
  <si>
    <t>Coatomer subunit alpha OS=Homo sapiens GN=COPA PE=1 SV=2 - [COPA_HUMAN]</t>
  </si>
  <si>
    <t>Q9Y3L5</t>
  </si>
  <si>
    <t>RAP2C</t>
  </si>
  <si>
    <t>Ras-related protein Rap-2c OS=Homo sapiens GN=RAP2C PE=1 SV=1 - [RAP2C_HUMAN]</t>
  </si>
  <si>
    <t>Q8TBQ9</t>
  </si>
  <si>
    <t>TMEM167A TMEM167</t>
  </si>
  <si>
    <t>Protein kish-A OS=Homo sapiens GN=TMEM167A PE=1 SV=1 - [KISHA_HUMAN]</t>
  </si>
  <si>
    <t>Q9BSR8</t>
  </si>
  <si>
    <t>YIPF4</t>
  </si>
  <si>
    <t>Protein YIPF4 OS=Homo sapiens GN=YIPF4 PE=1 SV=1 - [YIPF4_HUMAN]</t>
  </si>
  <si>
    <t>P02786</t>
  </si>
  <si>
    <t>TFRC</t>
  </si>
  <si>
    <t>Transferrin receptor protein 1 OS=Homo sapiens GN=TFRC PE=1 SV=2 - [TFR1_HUMAN]</t>
  </si>
  <si>
    <t>Q02127</t>
  </si>
  <si>
    <t>DHODH</t>
  </si>
  <si>
    <t>Dihydroorotate dehydrogenase (quinone), mitochondrial OS=Homo sapiens GN=DHODH PE=1 SV=3 - [PYRD_HUMAN]</t>
  </si>
  <si>
    <t>P16422</t>
  </si>
  <si>
    <t>EPCAM GA733-2 M1S2 M4S1 MIC18 TACSTD1 TROP1</t>
  </si>
  <si>
    <t>Epithelial cell adhesion molecule OS=Homo sapiens GN=EPCAM PE=1 SV=2 - [EPCAM_HUMAN]</t>
  </si>
  <si>
    <t>Q07666</t>
  </si>
  <si>
    <t>KHDRBS1 SAM68</t>
  </si>
  <si>
    <t>KH domain-containing, RNA-binding, signal transduction-associated protein 1 OS=Homo sapiens GN=KHDRBS1 PE=1 SV=1 - [KHDR1_HUMAN]</t>
  </si>
  <si>
    <t>P61619</t>
  </si>
  <si>
    <t>SEC61A1 SEC61A</t>
  </si>
  <si>
    <t>Protein transport protein Sec61 subunit alpha isoform 1 OS=Homo sapiens GN=SEC61A1 PE=1 SV=2 - [S61A1_HUMAN]</t>
  </si>
  <si>
    <t>O75380</t>
  </si>
  <si>
    <t>NDUFS6</t>
  </si>
  <si>
    <t>NADH dehydrogenase [ubiquinone] iron-sulfur protein 6, mitochondrial OS=Homo sapiens GN=NDUFS6 PE=1 SV=1 - [NDUS6_HUMAN]</t>
  </si>
  <si>
    <t>Q8N766</t>
  </si>
  <si>
    <t>EMC1 KIAA0090 PSEC0263</t>
  </si>
  <si>
    <t>ER membrane protein complex subunit 1 OS=Homo sapiens GN=EMC1 PE=1 SV=1 - [EMC1_HUMAN]</t>
  </si>
  <si>
    <t>O43760</t>
  </si>
  <si>
    <t>SYNGR2 UNQ352/PRO615</t>
  </si>
  <si>
    <t>Synaptogyrin-2 OS=Homo sapiens GN=SYNGR2 PE=1 SV=1 - [SNG2_HUMAN]</t>
  </si>
  <si>
    <t>Q04941</t>
  </si>
  <si>
    <t>PLP2</t>
  </si>
  <si>
    <t>Proteolipid protein 2 OS=Homo sapiens GN=PLP2 PE=1 SV=1 - [PLP2_HUMAN]</t>
  </si>
  <si>
    <t>Q96HR9</t>
  </si>
  <si>
    <t>REEP6 C19orf32 DP1L1</t>
  </si>
  <si>
    <t>Receptor expression-enhancing protein 6 OS=Homo sapiens GN=REEP6 PE=1 SV=2 - [REEP6_HUMAN]</t>
  </si>
  <si>
    <t>Q8WY22</t>
  </si>
  <si>
    <t>BRI3BP KG19</t>
  </si>
  <si>
    <t>BRI3-binding protein OS=Homo sapiens GN=BRI3BP PE=1 SV=1 - [BRI3B_HUMAN]</t>
  </si>
  <si>
    <t>Q9BUN8</t>
  </si>
  <si>
    <t>DERL1 DER1 UNQ243/PRO276</t>
  </si>
  <si>
    <t>Derlin-1 OS=Homo sapiens GN=DERL1 PE=1 SV=1 - [DERL1_HUMAN]</t>
  </si>
  <si>
    <t>Q15155</t>
  </si>
  <si>
    <t>NOMO1</t>
  </si>
  <si>
    <t>Nodal modulator 1 OS=Homo sapiens GN=NOMO1 PE=1 SV=5 - [NOMO1_HUMAN]</t>
  </si>
  <si>
    <t>Q6Y1H2</t>
  </si>
  <si>
    <t>HACD2 PTPLB</t>
  </si>
  <si>
    <t>Very-long-chain (3R)-3-hydroxyacyl-CoA dehydratase 2 OS=Homo sapiens GN=HACD2 PE=1 SV=1 - [HACD2_HUMAN]</t>
  </si>
  <si>
    <t>Q9P0L0</t>
  </si>
  <si>
    <t>VAPA VAP33</t>
  </si>
  <si>
    <t>Vesicle-associated membrane protein-associated protein A OS=Homo sapiens GN=VAPA PE=1 SV=3 - [VAPA_HUMAN]</t>
  </si>
  <si>
    <t>Q9NZB2</t>
  </si>
  <si>
    <t>FAM120A C9orf10 KIAA0183 OSSA</t>
  </si>
  <si>
    <t>Constitutive coactivator of PPAR-gamma-like protein 1 OS=Homo sapiens GN=FAM120A PE=1 SV=2 - [F120A_HUMAN]</t>
  </si>
  <si>
    <t>Q8IYS2</t>
  </si>
  <si>
    <t>KIAA2013</t>
  </si>
  <si>
    <t>Uncharacterized protein KIAA2013 OS=Homo sapiens GN=KIAA2013 PE=1 SV=1 - [K2013_HUMAN]</t>
  </si>
  <si>
    <t>P51159</t>
  </si>
  <si>
    <t>RAB27A RAB27</t>
  </si>
  <si>
    <t>Ras-related protein Rab-27A OS=Homo sapiens GN=RAB27A PE=1 SV=3 - [RB27A_HUMAN]</t>
  </si>
  <si>
    <t>Q9NZD8</t>
  </si>
  <si>
    <t>SPG21 ACP33 BM-019 GL010</t>
  </si>
  <si>
    <t>Maspardin OS=Homo sapiens GN=SPG21 PE=1 SV=1 - [SPG21_HUMAN]</t>
  </si>
  <si>
    <t>O95292</t>
  </si>
  <si>
    <t>VAPB UNQ484/PRO983</t>
  </si>
  <si>
    <t>Vesicle-associated membrane protein-associated protein B/C OS=Homo sapiens GN=VAPB PE=1 SV=3 - [VAPB_HUMAN]</t>
  </si>
  <si>
    <t>P10586</t>
  </si>
  <si>
    <t>PTPRF LAR</t>
  </si>
  <si>
    <t>Receptor-type tyrosine-protein phosphatase F OS=Homo sapiens GN=PTPRF PE=1 SV=2 - [PTPRF_HUMAN]</t>
  </si>
  <si>
    <t>Q01844</t>
  </si>
  <si>
    <t>EWSR1 EWS</t>
  </si>
  <si>
    <t>RNA-binding protein EWS OS=Homo sapiens GN=EWSR1 PE=1 SV=1 - [EWS_HUMAN]</t>
  </si>
  <si>
    <t>Q8WUK0</t>
  </si>
  <si>
    <t>PTPMT1 MOSP PLIP PNAS-129</t>
  </si>
  <si>
    <t>Phosphatidylglycerophosphatase and protein-tyrosine phosphatase 1 OS=Homo sapiens GN=PTPMT1 PE=1 SV=1 - [PTPM1_HUMAN]</t>
  </si>
  <si>
    <t>P12236</t>
  </si>
  <si>
    <t>SLC25A6 ANT3 CDABP0051</t>
  </si>
  <si>
    <t>ADP/ATP translocase 3 OS=Homo sapiens GN=SLC25A6 PE=1 SV=4 - [ADT3_HUMAN]</t>
  </si>
  <si>
    <t>P22059</t>
  </si>
  <si>
    <t>OSBP OSBP1</t>
  </si>
  <si>
    <t>Oxysterol-binding protein 1 OS=Homo sapiens GN=OSBP PE=1 SV=1 - [OSBP1_HUMAN]</t>
  </si>
  <si>
    <t>Q96AA3</t>
  </si>
  <si>
    <t>RFT1</t>
  </si>
  <si>
    <t>Protein RFT1 homolog OS=Homo sapiens GN=RFT1 PE=1 SV=1 - [RFT1_HUMAN]</t>
  </si>
  <si>
    <t>Q14435</t>
  </si>
  <si>
    <t>GALNT3</t>
  </si>
  <si>
    <t>Polypeptide N-acetylgalactosaminyltransferase 3 OS=Homo sapiens GN=GALNT3 PE=1 SV=2 - [GALT3_HUMAN]</t>
  </si>
  <si>
    <t>Q9HCU5</t>
  </si>
  <si>
    <t>PREB SEC12</t>
  </si>
  <si>
    <t>Prolactin regulatory element-binding protein OS=Homo sapiens GN=PREB PE=1 SV=2 - [PREB_HUMAN]</t>
  </si>
  <si>
    <t>P07948</t>
  </si>
  <si>
    <t>LYN JTK8</t>
  </si>
  <si>
    <t>Tyrosine-protein kinase Lyn OS=Homo sapiens GN=LYN PE=1 SV=3 - [LYN_HUMAN]</t>
  </si>
  <si>
    <t>P16435</t>
  </si>
  <si>
    <t>POR CYPOR</t>
  </si>
  <si>
    <t>NADPH--cytochrome P450 reductase OS=Homo sapiens GN=POR PE=1 SV=2 - [NCPR_HUMAN]</t>
  </si>
  <si>
    <t>P13747</t>
  </si>
  <si>
    <t>HLA-E</t>
  </si>
  <si>
    <t>HLA class I histocompatibility antigen, alpha chain E OS=Homo sapiens GN=HLA-E PE=1 SV=3 - [HLAE_HUMAN]</t>
  </si>
  <si>
    <t>Q9NPA0</t>
  </si>
  <si>
    <t>EMC7 C11orf3 C15orf24 HT022 UNQ905/PRO1926</t>
  </si>
  <si>
    <t>ER membrane protein complex subunit 7 OS=Homo sapiens GN=EMC7 PE=1 SV=1 - [EMC7_HUMAN]</t>
  </si>
  <si>
    <t>Q9NXW2</t>
  </si>
  <si>
    <t>DNAJB12</t>
  </si>
  <si>
    <t>DnaJ homolog subfamily B member 12 OS=Homo sapiens GN=DNAJB12 PE=1 SV=4 - [DJB12_HUMAN]</t>
  </si>
  <si>
    <t>Q5RI15</t>
  </si>
  <si>
    <t>COX20 FAM36A</t>
  </si>
  <si>
    <t>Cytochrome c oxidase protein 20 homolog OS=Homo sapiens GN=COX20 PE=1 SV=2 - [COX20_HUMAN]</t>
  </si>
  <si>
    <t>O75616</t>
  </si>
  <si>
    <t>ERAL1 HERA</t>
  </si>
  <si>
    <t>GTPase Era, mitochondrial OS=Homo sapiens GN=ERAL1 PE=1 SV=2 - [ERAL1_HUMAN]</t>
  </si>
  <si>
    <t>P61009</t>
  </si>
  <si>
    <t>SPCS3 SPC22 UNQ1841/PRO3567</t>
  </si>
  <si>
    <t>Signal peptidase complex subunit 3 OS=Homo sapiens GN=SPCS3 PE=1 SV=1 - [SPCS3_HUMAN]</t>
  </si>
  <si>
    <t>P31689</t>
  </si>
  <si>
    <t>DNAJA1 DNAJ2 HDJ2 HSJ2 HSPF4</t>
  </si>
  <si>
    <t>DnaJ homolog subfamily A member 1 OS=Homo sapiens GN=DNAJA1 PE=1 SV=2 - [DNJA1_HUMAN]</t>
  </si>
  <si>
    <t>Q8IUH4</t>
  </si>
  <si>
    <t>ZDHHC13 HIP14L HIP3RP</t>
  </si>
  <si>
    <t>Palmitoyltransferase ZDHHC13 OS=Homo sapiens GN=ZDHHC13 PE=1 SV=3 - [ZDH13_HUMAN]</t>
  </si>
  <si>
    <t>P51572</t>
  </si>
  <si>
    <t>BCAP31 BAP31 DXS1357E</t>
  </si>
  <si>
    <t>B-cell receptor-associated protein 31 OS=Homo sapiens GN=BCAP31 PE=1 SV=3 - [BAP31_HUMAN]</t>
  </si>
  <si>
    <t>Q9P0I2</t>
  </si>
  <si>
    <t>EMC3 TMEM111</t>
  </si>
  <si>
    <t>ER membrane protein complex subunit 3 OS=Homo sapiens GN=EMC3 PE=1 SV=3 - [EMC3_HUMAN]</t>
  </si>
  <si>
    <t>O75907</t>
  </si>
  <si>
    <t>DGAT1 AGRP1 DGAT</t>
  </si>
  <si>
    <t>Diacylglycerol O-acyltransferase 1 OS=Homo sapiens GN=DGAT1 PE=1 SV=2 - [DGAT1_HUMAN]</t>
  </si>
  <si>
    <t>Q14247</t>
  </si>
  <si>
    <t>CTTN EMS1</t>
  </si>
  <si>
    <t>Src substrate cortactin OS=Homo sapiens GN=CTTN PE=1 SV=2 - [SRC8_HUMAN]</t>
  </si>
  <si>
    <t>P61803</t>
  </si>
  <si>
    <t>DAD1</t>
  </si>
  <si>
    <t>Dolichyl-diphosphooligosaccharide--protein glycosyltransferase subunit DAD1 OS=Homo sapiens GN=DAD1 PE=1 SV=3 - [DAD1_HUMAN]</t>
  </si>
  <si>
    <t>P07900</t>
  </si>
  <si>
    <t>HSP90AA1 HSP90A HSPC1 HSPCA</t>
  </si>
  <si>
    <t>Heat shock protein HSP 90-alpha OS=Homo sapiens GN=HSP90AA1 PE=1 SV=5 - [HS90A_HUMAN]</t>
  </si>
  <si>
    <t>Q96CW1</t>
  </si>
  <si>
    <t>AP2M1 CLAPM1 KIAA0109</t>
  </si>
  <si>
    <t>AP-2 complex subunit mu OS=Homo sapiens GN=AP2M1 PE=1 SV=2 - [AP2M1_HUMAN]</t>
  </si>
  <si>
    <t>P04632</t>
  </si>
  <si>
    <t>CAPNS1 CAPN4 CAPNS</t>
  </si>
  <si>
    <t>Calpain small subunit 1 OS=Homo sapiens GN=CAPNS1 PE=1 SV=1 - [CPNS1_HUMAN]</t>
  </si>
  <si>
    <t>P50416</t>
  </si>
  <si>
    <t>CPT1A CPT1</t>
  </si>
  <si>
    <t>Carnitine O-palmitoyltransferase 1, liver isoform OS=Homo sapiens GN=CPT1A PE=1 SV=2 - [CPT1A_HUMAN]</t>
  </si>
  <si>
    <t>Q16706</t>
  </si>
  <si>
    <t>MAN2A1 MANA2</t>
  </si>
  <si>
    <t>Alpha-mannosidase 2 OS=Homo sapiens GN=MAN2A1 PE=1 SV=2 - [MA2A1_HUMAN]</t>
  </si>
  <si>
    <t>Q9P035</t>
  </si>
  <si>
    <t>HACD3 BIND1 PTPLAD1</t>
  </si>
  <si>
    <t>Very-long-chain (3R)-3-hydroxyacyl-CoA dehydratase 3 OS=Homo sapiens GN=HACD3 PE=1 SV=2 - [HACD3_HUMAN]</t>
  </si>
  <si>
    <t>Q9UNL2</t>
  </si>
  <si>
    <t>SSR3</t>
  </si>
  <si>
    <t>Translocon-associated protein subunit gamma OS=Homo sapiens GN=SSR3 PE=1 SV=1 - [SSRG_HUMAN]</t>
  </si>
  <si>
    <t>Q8N0U8</t>
  </si>
  <si>
    <t>VKORC1L1</t>
  </si>
  <si>
    <t>Vitamin K epoxide reductase complex subunit 1-like protein 1 OS=Homo sapiens GN=VKORC1L1 PE=1 SV=2 - [VKORL_HUMAN]</t>
  </si>
  <si>
    <t>P35606</t>
  </si>
  <si>
    <t>COPB2</t>
  </si>
  <si>
    <t>Coatomer subunit beta' OS=Homo sapiens GN=COPB2 PE=1 SV=2 - [COPB2_HUMAN]</t>
  </si>
  <si>
    <t>Q9Y2G8</t>
  </si>
  <si>
    <t>DNAJC16 KIAA0962</t>
  </si>
  <si>
    <t>DnaJ homolog subfamily C member 16 OS=Homo sapiens GN=DNAJC16 PE=2 SV=3 - [DJC16_HUMAN]</t>
  </si>
  <si>
    <t>Q14254</t>
  </si>
  <si>
    <t>FLOT2 ESA1 M17S1</t>
  </si>
  <si>
    <t>Flotillin-2 OS=Homo sapiens GN=FLOT2 PE=1 SV=2 - [FLOT2_HUMAN]</t>
  </si>
  <si>
    <t>O15294</t>
  </si>
  <si>
    <t>OGT</t>
  </si>
  <si>
    <t>UDP-N-acetylglucosamine--peptide N-acetylglucosaminyltransferase 110 kDa subunit OS=Homo sapiens GN=OGT PE=1 SV=3 - [OGT1_HUMAN]</t>
  </si>
  <si>
    <t>Q86UE4</t>
  </si>
  <si>
    <t>MTDH AEG1 LYRIC</t>
  </si>
  <si>
    <t>Protein LYRIC OS=Homo sapiens GN=MTDH PE=1 SV=2 - [LYRIC_HUMAN]</t>
  </si>
  <si>
    <t>P05026</t>
  </si>
  <si>
    <t>ATP1B1 ATP1B</t>
  </si>
  <si>
    <t>Sodium/potassium-transporting ATPase subunit beta-1 OS=Homo sapiens GN=ATP1B1 PE=1 SV=1 - [AT1B1_HUMAN]</t>
  </si>
  <si>
    <t>Q9Y678</t>
  </si>
  <si>
    <t>COPG1 COPG</t>
  </si>
  <si>
    <t>Coatomer subunit gamma-1 OS=Homo sapiens GN=COPG1 PE=1 SV=1 - [COPG1_HUMAN]</t>
  </si>
  <si>
    <t>Q96T37</t>
  </si>
  <si>
    <t>RBM15 OTT OTT1</t>
  </si>
  <si>
    <t>Putative RNA-binding protein 15 OS=Homo sapiens GN=RBM15 PE=1 SV=2 - [RBM15_HUMAN]</t>
  </si>
  <si>
    <t>O14656</t>
  </si>
  <si>
    <t>TOR1A DQ2 DYT1 TA TORA</t>
  </si>
  <si>
    <t>Torsin-1A OS=Homo sapiens GN=TOR1A PE=1 SV=1 - [TOR1A_HUMAN]</t>
  </si>
  <si>
    <t>Q8N4Q1</t>
  </si>
  <si>
    <t>CHCHD4 MIA40</t>
  </si>
  <si>
    <t>Mitochondrial intermembrane space import and assembly protein 40 OS=Homo sapiens GN=CHCHD4 PE=1 SV=1 - [MIA40_HUMAN]</t>
  </si>
  <si>
    <t>P30505</t>
  </si>
  <si>
    <t>HLA class I histocompatibility antigen, Cw-8 alpha chain OS=Homo sapiens GN=HLA-C PE=1 SV=1 - [1C08_HUMAN]</t>
  </si>
  <si>
    <t>P57088</t>
  </si>
  <si>
    <t>TMEM33 DB83</t>
  </si>
  <si>
    <t>Transmembrane protein 33 OS=Homo sapiens GN=TMEM33 PE=1 SV=2 - [TMM33_HUMAN]</t>
  </si>
  <si>
    <t>Q92667</t>
  </si>
  <si>
    <t>AKAP1 AKAP149 PRKA1</t>
  </si>
  <si>
    <t>A-kinase anchor protein 1, mitochondrial OS=Homo sapiens GN=AKAP1 PE=1 SV=1 - [AKAP1_HUMAN]</t>
  </si>
  <si>
    <t>Q13445</t>
  </si>
  <si>
    <t>TMED1 IL1RL1L IL1RL1LG</t>
  </si>
  <si>
    <t>Transmembrane emp24 domain-containing protein 1 OS=Homo sapiens GN=TMED1 PE=1 SV=1 - [TMED1_HUMAN]</t>
  </si>
  <si>
    <t>Q96L92</t>
  </si>
  <si>
    <t>SNX27 KIAA0488 My014</t>
  </si>
  <si>
    <t>Sorting nexin-27 OS=Homo sapiens GN=SNX27 PE=1 SV=2 - [SNX27_HUMAN]</t>
  </si>
  <si>
    <t>O60499</t>
  </si>
  <si>
    <t>STX10 SYN10</t>
  </si>
  <si>
    <t>Syntaxin-10 OS=Homo sapiens GN=STX10 PE=1 SV=1 - [STX10_HUMAN]</t>
  </si>
  <si>
    <t>Q9Y679</t>
  </si>
  <si>
    <t>AUP1</t>
  </si>
  <si>
    <t>Ancient ubiquitous protein 1 OS=Homo sapiens GN=AUP1 PE=1 SV=1 - [AUP1_HUMAN]</t>
  </si>
  <si>
    <t>Q96HC4</t>
  </si>
  <si>
    <t>PDLIM5 ENH L9</t>
  </si>
  <si>
    <t>PDZ and LIM domain protein 5 OS=Homo sapiens GN=PDLIM5 PE=1 SV=5 - [PDLI5_HUMAN]</t>
  </si>
  <si>
    <t>Q9UBS4</t>
  </si>
  <si>
    <t>DNAJB11 EDJ ERJ3 HDJ9 PSEC0121 UNQ537/PRO1080</t>
  </si>
  <si>
    <t>DnaJ homolog subfamily B member 11 OS=Homo sapiens GN=DNAJB11 PE=1 SV=1 - [DJB11_HUMAN]</t>
  </si>
  <si>
    <t>Q9Y5K6</t>
  </si>
  <si>
    <t>CD2AP</t>
  </si>
  <si>
    <t>CD2-associated protein OS=Homo sapiens GN=CD2AP PE=1 SV=1 - [CD2AP_HUMAN]</t>
  </si>
  <si>
    <t>Q7KZI7</t>
  </si>
  <si>
    <t>MARK2 EMK1</t>
  </si>
  <si>
    <t>Serine/threonine-protein kinase MARK2 OS=Homo sapiens GN=MARK2 PE=1 SV=2 - [MARK2_HUMAN]</t>
  </si>
  <si>
    <t>Q13283</t>
  </si>
  <si>
    <t>G3BP1</t>
  </si>
  <si>
    <t>Ras GTPase-activating protein-binding protein 1 OS=Homo sapiens GN=G3BP1 PE=1 SV=1 - [G3BP1_HUMAN]</t>
  </si>
  <si>
    <t>Q15363</t>
  </si>
  <si>
    <t>TMED2 RNP24</t>
  </si>
  <si>
    <t>Transmembrane emp24 domain-containing protein 2 OS=Homo sapiens GN=TMED2 PE=1 SV=1 - [TMED2_HUMAN]</t>
  </si>
  <si>
    <t>Q9UGP8</t>
  </si>
  <si>
    <t>SEC63 SEC63L</t>
  </si>
  <si>
    <t>Translocation protein SEC63 homolog OS=Homo sapiens GN=SEC63 PE=1 SV=2 - [SEC63_HUMAN]</t>
  </si>
  <si>
    <t>Q14118</t>
  </si>
  <si>
    <t>DAG1</t>
  </si>
  <si>
    <t>Dystroglycan OS=Homo sapiens GN=DAG1 PE=1 SV=2 - [DAG1_HUMAN]</t>
  </si>
  <si>
    <t>Q9BW60</t>
  </si>
  <si>
    <t>ELOVL1 SSC1 CGI-88</t>
  </si>
  <si>
    <t>Elongation of very long chain fatty acids protein 1 OS=Homo sapiens GN=ELOVL1 PE=1 SV=1 - [ELOV1_HUMAN]</t>
  </si>
  <si>
    <t>O95197</t>
  </si>
  <si>
    <t>RTN3 ASYIP NSPL2</t>
  </si>
  <si>
    <t>Reticulon-3 OS=Homo sapiens GN=RTN3 PE=1 SV=2 - [RTN3_HUMAN]</t>
  </si>
  <si>
    <t>Q92692</t>
  </si>
  <si>
    <t>NECTIN2 HVEB PRR2 PVRL2</t>
  </si>
  <si>
    <t>Nectin-2 OS=Homo sapiens GN=NECTIN2 PE=1 SV=1 - [NECT2_HUMAN]</t>
  </si>
  <si>
    <t>P50552</t>
  </si>
  <si>
    <t>VASP</t>
  </si>
  <si>
    <t>Vasodilator-stimulated phosphoprotein OS=Homo sapiens GN=VASP PE=1 SV=3 - [VASP_HUMAN]</t>
  </si>
  <si>
    <t>P53618</t>
  </si>
  <si>
    <t>COPB1 COPB MSTP026</t>
  </si>
  <si>
    <t>Coatomer subunit beta OS=Homo sapiens GN=COPB1 PE=1 SV=3 - [COPB_HUMAN]</t>
  </si>
  <si>
    <t>Q8TCJ2</t>
  </si>
  <si>
    <t>STT3B SIMP</t>
  </si>
  <si>
    <t>Dolichyl-diphosphooligosaccharide--protein glycosyltransferase subunit STT3B OS=Homo sapiens GN=STT3B PE=1 SV=1 - [STT3B_HUMAN]</t>
  </si>
  <si>
    <t>Q9Y6A9</t>
  </si>
  <si>
    <t>SPCS1 SPC12 HSPC033</t>
  </si>
  <si>
    <t>Signal peptidase complex subunit 1 OS=Homo sapiens GN=SPCS1 PE=1 SV=4 - [SPCS1_HUMAN]</t>
  </si>
  <si>
    <t>O15554</t>
  </si>
  <si>
    <t>KCNN4 IK1 IKCA1 KCA4 SK4</t>
  </si>
  <si>
    <t>Intermediate conductance calcium-activated potassium channel protein 4 OS=Homo sapiens GN=KCNN4 PE=1 SV=1 - [KCNN4_HUMAN]</t>
  </si>
  <si>
    <t>Q9BVI4</t>
  </si>
  <si>
    <t>NOC4L</t>
  </si>
  <si>
    <t>Nucleolar complex protein 4 homolog OS=Homo sapiens GN=NOC4L PE=1 SV=1 - [NOC4L_HUMAN]</t>
  </si>
  <si>
    <t>P12235</t>
  </si>
  <si>
    <t>SLC25A4 ANT1</t>
  </si>
  <si>
    <t>ADP/ATP translocase 1 OS=Homo sapiens GN=SLC25A4 PE=1 SV=4 - [ADT1_HUMAN]</t>
  </si>
  <si>
    <t>O14936</t>
  </si>
  <si>
    <t>CASK LIN2</t>
  </si>
  <si>
    <t>Peripheral plasma membrane protein CASK OS=Homo sapiens GN=CASK PE=1 SV=3 - [CSKP_HUMAN]</t>
  </si>
  <si>
    <t>P05141</t>
  </si>
  <si>
    <t>SLC25A5 ANT2</t>
  </si>
  <si>
    <t>ADP/ATP translocase 2 OS=Homo sapiens GN=SLC25A5 PE=1 SV=7 - [ADT2_HUMAN]</t>
  </si>
  <si>
    <t>Q9UL26</t>
  </si>
  <si>
    <t>RAB22A RAB22</t>
  </si>
  <si>
    <t>Ras-related protein Rab-22A OS=Homo sapiens GN=RAB22A PE=1 SV=2 - [RB22A_HUMAN]</t>
  </si>
  <si>
    <t>O00571</t>
  </si>
  <si>
    <t>DDX3X DBX DDX3</t>
  </si>
  <si>
    <t>ATP-dependent RNA helicase DDX3X OS=Homo sapiens GN=DDX3X PE=1 SV=3 - [DDX3X_HUMAN]</t>
  </si>
  <si>
    <t>Q9BUB7</t>
  </si>
  <si>
    <t>TMEM70</t>
  </si>
  <si>
    <t>Transmembrane protein 70, mitochondrial OS=Homo sapiens GN=TMEM70 PE=1 SV=2 - [TMM70_HUMAN]</t>
  </si>
  <si>
    <t>Q8NI35</t>
  </si>
  <si>
    <t>PATJ INADL</t>
  </si>
  <si>
    <t>InaD-like protein OS=Homo sapiens GN=PATJ PE=1 SV=3 - [INADL_HUMAN]</t>
  </si>
  <si>
    <t>Q96RD7</t>
  </si>
  <si>
    <t>PANX1 MRS1 UNQ2529/PRO6028</t>
  </si>
  <si>
    <t>Pannexin-1 OS=Homo sapiens GN=PANX1 PE=1 SV=4 - [PANX1_HUMAN]</t>
  </si>
  <si>
    <t>A1L0T0</t>
  </si>
  <si>
    <t>ILVBL AHAS</t>
  </si>
  <si>
    <t>Acetolactate synthase-like protein OS=Homo sapiens GN=ILVBL PE=1 SV=2 - [ILVBL_HUMAN]</t>
  </si>
  <si>
    <t>Q6ZMG9</t>
  </si>
  <si>
    <t>CERS6 LASS6</t>
  </si>
  <si>
    <t>Ceramide synthase 6 OS=Homo sapiens GN=CERS6 PE=1 SV=1 - [CERS6_HUMAN]</t>
  </si>
  <si>
    <t>O15270</t>
  </si>
  <si>
    <t>SPTLC2 KIAA0526 LCB2</t>
  </si>
  <si>
    <t>Serine palmitoyltransferase 2 OS=Homo sapiens GN=SPTLC2 PE=1 SV=1 - [SPTC2_HUMAN]</t>
  </si>
  <si>
    <t>Q9UKX7</t>
  </si>
  <si>
    <t>NUP50 NPAP60L PRO1146</t>
  </si>
  <si>
    <t>Nuclear pore complex protein Nup50 OS=Homo sapiens GN=NUP50 PE=1 SV=2 - [NUP50_HUMAN]</t>
  </si>
  <si>
    <t>Q9Y320</t>
  </si>
  <si>
    <t>TMX2 TXNDC14 CGI-31 My009 PIG26 PSEC0045 UNQ237/PRO270</t>
  </si>
  <si>
    <t>Thioredoxin-related transmembrane protein 2 OS=Homo sapiens GN=TMX2 PE=1 SV=1 - [TMX2_HUMAN]</t>
  </si>
  <si>
    <t>O00560</t>
  </si>
  <si>
    <t>SDCBP MDA9 SYCL</t>
  </si>
  <si>
    <t>Syntenin-1 OS=Homo sapiens GN=SDCBP PE=1 SV=1 - [SDCB1_HUMAN]</t>
  </si>
  <si>
    <t>P23634</t>
  </si>
  <si>
    <t>ATP2B4 ATP2B2 MXRA1</t>
  </si>
  <si>
    <t>Plasma membrane calcium-transporting ATPase 4 OS=Homo sapiens GN=ATP2B4 PE=1 SV=2 - [AT2B4_HUMAN]</t>
  </si>
  <si>
    <t>Q7L5N7</t>
  </si>
  <si>
    <t>LPCAT2 AGPAT11 AYTL1</t>
  </si>
  <si>
    <t>Lysophosphatidylcholine acyltransferase 2 OS=Homo sapiens GN=LPCAT2 PE=1 SV=1 - [PCAT2_HUMAN]</t>
  </si>
  <si>
    <t>Q99653</t>
  </si>
  <si>
    <t>CHP1 CHP</t>
  </si>
  <si>
    <t>Calcineurin B homologous protein 1 OS=Homo sapiens GN=CHP1 PE=1 SV=3 - [CHP1_HUMAN]</t>
  </si>
  <si>
    <t>Q99595</t>
  </si>
  <si>
    <t>TIMM17A MIMT17 TIM17 TIM17A TIMM17</t>
  </si>
  <si>
    <t>Mitochondrial import inner membrane translocase subunit Tim17-A OS=Homo sapiens GN=TIMM17A PE=1 SV=1 - [TI17A_HUMAN]</t>
  </si>
  <si>
    <t>O14745</t>
  </si>
  <si>
    <t>SLC9A3R1 NHERF NHERF1</t>
  </si>
  <si>
    <t>Na(+)/H(+) exchange regulatory cofactor NHE-RF1 OS=Homo sapiens GN=SLC9A3R1 PE=1 SV=4 - [NHRF1_HUMAN]</t>
  </si>
  <si>
    <t>Q9NZ01</t>
  </si>
  <si>
    <t>TECR GPSN2 SC2</t>
  </si>
  <si>
    <t>Very-long-chain enoyl-CoA reductase OS=Homo sapiens GN=TECR PE=1 SV=1 - [TECR_HUMAN]</t>
  </si>
  <si>
    <t>O60831</t>
  </si>
  <si>
    <t>PRAF2 JM4</t>
  </si>
  <si>
    <t>PRA1 family protein 2 OS=Homo sapiens GN=PRAF2 PE=1 SV=1 - [PRAF2_HUMAN]</t>
  </si>
  <si>
    <t>P38435</t>
  </si>
  <si>
    <t>GGCX GC</t>
  </si>
  <si>
    <t>Vitamin K-dependent gamma-carboxylase OS=Homo sapiens GN=GGCX PE=1 SV=2 - [VKGC_HUMAN]</t>
  </si>
  <si>
    <t>P22223</t>
  </si>
  <si>
    <t>CDH3 CDHP</t>
  </si>
  <si>
    <t>Cadherin-3 OS=Homo sapiens GN=CDH3 PE=1 SV=2 - [CADH3_HUMAN]</t>
  </si>
  <si>
    <t>A6NIZ1</t>
  </si>
  <si>
    <t>Ras-related protein Rap-1b-like protein OS=Homo sapiens PE=2 SV=1 - [RP1BL_HUMAN]</t>
  </si>
  <si>
    <t>P00167</t>
  </si>
  <si>
    <t>CYB5A CYB5</t>
  </si>
  <si>
    <t>Cytochrome b5 OS=Homo sapiens GN=CYB5A PE=1 SV=2 - [CYB5_HUMAN]</t>
  </si>
  <si>
    <t>P15941</t>
  </si>
  <si>
    <t>MUC1</t>
  </si>
  <si>
    <t>Mucin-1 OS=Homo sapiens GN=MUC1 PE=1 SV=3 - [MUC1_HUMAN]</t>
  </si>
  <si>
    <t>O95487</t>
  </si>
  <si>
    <t>SEC24B</t>
  </si>
  <si>
    <t>Protein transport protein Sec24B OS=Homo sapiens GN=SEC24B PE=1 SV=2 - [SC24B_HUMAN]</t>
  </si>
  <si>
    <t>Q07812</t>
  </si>
  <si>
    <t>BAX BCL2L4</t>
  </si>
  <si>
    <t>Apoptosis regulator BAX OS=Homo sapiens GN=BAX PE=1 SV=1 - [BAX_HUMAN]</t>
  </si>
  <si>
    <t>Q6UW68</t>
  </si>
  <si>
    <t>TMEM205 UNQ501/PRO1018</t>
  </si>
  <si>
    <t>Transmembrane protein 205 OS=Homo sapiens GN=TMEM205 PE=1 SV=1 - [TM205_HUMAN]</t>
  </si>
  <si>
    <t>Q9UBX3</t>
  </si>
  <si>
    <t>SLC25A10 DIC</t>
  </si>
  <si>
    <t>Mitochondrial dicarboxylate carrier OS=Homo sapiens GN=SLC25A10 PE=1 SV=2 - [DIC_HUMAN]</t>
  </si>
  <si>
    <t>O14684</t>
  </si>
  <si>
    <t>PTGES MGST1L1 MPGES1 PGES PIG12</t>
  </si>
  <si>
    <t>Prostaglandin E synthase OS=Homo sapiens GN=PTGES PE=1 SV=2 - [PTGES_HUMAN]</t>
  </si>
  <si>
    <t>Q9Y5U9</t>
  </si>
  <si>
    <t>IER3IP1</t>
  </si>
  <si>
    <t>Immediate early response 3-interacting protein 1 OS=Homo sapiens GN=IER3IP1 PE=1 SV=1 - [IR3IP_HUMAN]</t>
  </si>
  <si>
    <t>P30501</t>
  </si>
  <si>
    <t>HLA class I histocompatibility antigen, Cw-2 alpha chain OS=Homo sapiens GN=HLA-C PE=1 SV=1 - [1C02_HUMAN]</t>
  </si>
  <si>
    <t>Q06787</t>
  </si>
  <si>
    <t>FMR1</t>
  </si>
  <si>
    <t>Synaptic functional regulator FMR1 OS=Homo sapiens GN=FMR1 PE=1 SV=1 - [FMR1_HUMAN]</t>
  </si>
  <si>
    <t>Q9BVT8</t>
  </si>
  <si>
    <t>TMUB1 C7orf21 DULP HOPS SB144 UNQ763/PRO1555</t>
  </si>
  <si>
    <t>Transmembrane and ubiquitin-like domain-containing protein 1 OS=Homo sapiens GN=TMUB1 PE=1 SV=1 - [TMUB1_HUMAN]</t>
  </si>
  <si>
    <t>P48444</t>
  </si>
  <si>
    <t>ARCN1 COPD</t>
  </si>
  <si>
    <t>Coatomer subunit delta OS=Homo sapiens GN=ARCN1 PE=1 SV=1 - [COPD_HUMAN]</t>
  </si>
  <si>
    <t>Q9UKV5</t>
  </si>
  <si>
    <t>AMFR RNF45</t>
  </si>
  <si>
    <t>E3 ubiquitin-protein ligase AMFR OS=Homo sapiens GN=AMFR PE=1 SV=2 - [AMFR_HUMAN]</t>
  </si>
  <si>
    <t>P43034</t>
  </si>
  <si>
    <t>PAFAH1B1 LIS1 MDCR MDS PAFAHA</t>
  </si>
  <si>
    <t>Platelet-activating factor acetylhydrolase IB subunit alpha OS=Homo sapiens GN=PAFAH1B1 PE=1 SV=2 - [LIS1_HUMAN]</t>
  </si>
  <si>
    <t>Q969N2</t>
  </si>
  <si>
    <t>PIGT CGI-06 PSEC0163 UNQ716/PRO1379</t>
  </si>
  <si>
    <t>GPI transamidase component PIG-T OS=Homo sapiens GN=PIGT PE=1 SV=1 - [PIGT_HUMAN]</t>
  </si>
  <si>
    <t>O43169</t>
  </si>
  <si>
    <t>CYB5B CYB5M OMB5</t>
  </si>
  <si>
    <t>Cytochrome b5 type B OS=Homo sapiens GN=CYB5B PE=1 SV=2 - [CYB5B_HUMAN]</t>
  </si>
  <si>
    <t>Q9Y639</t>
  </si>
  <si>
    <t>NPTN</t>
  </si>
  <si>
    <t>Neuroplastin OS=Homo sapiens GN=NPTN PE=1 SV=2 - [NPTN_HUMAN]</t>
  </si>
  <si>
    <t>O60884</t>
  </si>
  <si>
    <t>DNAJA2 CPR3 HIRIP4</t>
  </si>
  <si>
    <t>DnaJ homolog subfamily A member 2 OS=Homo sapiens GN=DNAJA2 PE=1 SV=1 - [DNJA2_HUMAN]</t>
  </si>
  <si>
    <t>O75323</t>
  </si>
  <si>
    <t>NIPSNAP2 GBAS</t>
  </si>
  <si>
    <t>Protein NipSnap homolog 2 OS=Homo sapiens GN=NIPSNAP2 PE=1 SV=1 - [NIPS2_HUMAN]</t>
  </si>
  <si>
    <t>Q9Y3D7</t>
  </si>
  <si>
    <t>PAM16 MAGMAS TIM16 TIMM16 CGI-136</t>
  </si>
  <si>
    <t>Mitochondrial import inner membrane translocase subunit TIM16 OS=Homo sapiens GN=PAM16 PE=1 SV=2 - [TIM16_HUMAN]</t>
  </si>
  <si>
    <t>Q9H1X3</t>
  </si>
  <si>
    <t>DNAJC25</t>
  </si>
  <si>
    <t>DnaJ homolog subfamily C member 25 OS=Homo sapiens GN=DNAJC25 PE=1 SV=1 - [DJC25_HUMAN]</t>
  </si>
  <si>
    <t>Q12797</t>
  </si>
  <si>
    <t>ASPH BAH</t>
  </si>
  <si>
    <t>Aspartyl/asparaginyl beta-hydroxylase OS=Homo sapiens GN=ASPH PE=1 SV=3 - [ASPH_HUMAN]</t>
  </si>
  <si>
    <t>Q9H490</t>
  </si>
  <si>
    <t>PIGU</t>
  </si>
  <si>
    <t>Phosphatidylinositol glycan anchor biosynthesis class U protein OS=Homo sapiens GN=PIGU PE=1 SV=3 - [PIGU_HUMAN]</t>
  </si>
  <si>
    <t>Q08379</t>
  </si>
  <si>
    <t>GOLGA2</t>
  </si>
  <si>
    <t>Golgin subfamily A member 2 OS=Homo sapiens GN=GOLGA2 PE=1 SV=3 - [GOGA2_HUMAN]</t>
  </si>
  <si>
    <t>O60716</t>
  </si>
  <si>
    <t>CTNND1 KIAA0384</t>
  </si>
  <si>
    <t>Catenin delta-1 OS=Homo sapiens GN=CTNND1 PE=1 SV=1 - [CTND1_HUMAN]</t>
  </si>
  <si>
    <t>P28288</t>
  </si>
  <si>
    <t>ABCD3 PMP70 PXMP1</t>
  </si>
  <si>
    <t>ATP-binding cassette sub-family D member 3 OS=Homo sapiens GN=ABCD3 PE=1 SV=1 - [ABCD3_HUMAN]</t>
  </si>
  <si>
    <t>Q9UJU6</t>
  </si>
  <si>
    <t>DBNL CMAP SH3P7 PP5423</t>
  </si>
  <si>
    <t>Drebrin-like protein OS=Homo sapiens GN=DBNL PE=1 SV=1 - [DBNL_HUMAN]</t>
  </si>
  <si>
    <t>Q9BVL2</t>
  </si>
  <si>
    <t>NUP58 KIAA0410 NUPL1</t>
  </si>
  <si>
    <t>Nucleoporin p58/p45 OS=Homo sapiens GN=NUP58 PE=1 SV=1 - [NUP58_HUMAN]</t>
  </si>
  <si>
    <t>P20700</t>
  </si>
  <si>
    <t>LMNB1 LMN2 LMNB</t>
  </si>
  <si>
    <t>Lamin-B1 OS=Homo sapiens GN=LMNB1 PE=1 SV=2 - [LMNB1_HUMAN]</t>
  </si>
  <si>
    <t>Q12907</t>
  </si>
  <si>
    <t>LMAN2 C5orf8</t>
  </si>
  <si>
    <t>Vesicular integral-membrane protein VIP36 OS=Homo sapiens GN=LMAN2 PE=1 SV=1 - [LMAN2_HUMAN]</t>
  </si>
  <si>
    <t>O43286</t>
  </si>
  <si>
    <t>B4GALT5</t>
  </si>
  <si>
    <t>Beta-1,4-galactosyltransferase 5 OS=Homo sapiens GN=B4GALT5 PE=2 SV=1 - [B4GT5_HUMAN]</t>
  </si>
  <si>
    <t>Q16563</t>
  </si>
  <si>
    <t>SYPL1 SYPL</t>
  </si>
  <si>
    <t>Synaptophysin-like protein 1 OS=Homo sapiens GN=SYPL1 PE=1 SV=1 - [SYPL1_HUMAN]</t>
  </si>
  <si>
    <t>Q96SU4</t>
  </si>
  <si>
    <t>OSBPL9 ORP9 OSBP4</t>
  </si>
  <si>
    <t>Oxysterol-binding protein-related protein 9 OS=Homo sapiens GN=OSBPL9 PE=1 SV=2 - [OSBL9_HUMAN]</t>
  </si>
  <si>
    <t>Q9NS69</t>
  </si>
  <si>
    <t>TOMM22 TOM22</t>
  </si>
  <si>
    <t>Mitochondrial import receptor subunit TOM22 homolog OS=Homo sapiens GN=TOMM22 PE=1 SV=3 - [TOM22_HUMAN]</t>
  </si>
  <si>
    <t>Q9BXB4</t>
  </si>
  <si>
    <t>OSBPL11 ORP11 OSBP12</t>
  </si>
  <si>
    <t>Oxysterol-binding protein-related protein 11 OS=Homo sapiens GN=OSBPL11 PE=1 SV=2 - [OSB11_HUMAN]</t>
  </si>
  <si>
    <t>Q13586</t>
  </si>
  <si>
    <t>STIM1 GOK</t>
  </si>
  <si>
    <t>Stromal interaction molecule 1 OS=Homo sapiens GN=STIM1 PE=1 SV=3 - [STIM1_HUMAN]</t>
  </si>
  <si>
    <t>Q6PIU2</t>
  </si>
  <si>
    <t>NCEH1 AADACL1 KIAA1363</t>
  </si>
  <si>
    <t>Neutral cholesterol ester hydrolase 1 OS=Homo sapiens GN=NCEH1 PE=1 SV=3 - [NCEH1_HUMAN]</t>
  </si>
  <si>
    <t>P13164</t>
  </si>
  <si>
    <t>IFITM1 CD225 IFI17</t>
  </si>
  <si>
    <t>Interferon-induced transmembrane protein 1 OS=Homo sapiens GN=IFITM1 PE=1 SV=3 - [IFM1_HUMAN]</t>
  </si>
  <si>
    <t>O00264</t>
  </si>
  <si>
    <t>PGRMC1 HPR6.6 PGRMC</t>
  </si>
  <si>
    <t>Membrane-associated progesterone receptor component 1 OS=Homo sapiens GN=PGRMC1 PE=1 SV=3 - [PGRC1_HUMAN]</t>
  </si>
  <si>
    <t>P15260</t>
  </si>
  <si>
    <t>IFNGR1</t>
  </si>
  <si>
    <t>Interferon gamma receptor 1 OS=Homo sapiens GN=IFNGR1 PE=1 SV=1 - [INGR1_HUMAN]</t>
  </si>
  <si>
    <t>O95674</t>
  </si>
  <si>
    <t>CDS2</t>
  </si>
  <si>
    <t>Phosphatidate cytidylyltransferase 2 OS=Homo sapiens GN=CDS2 PE=1 SV=1 - [CDS2_HUMAN]</t>
  </si>
  <si>
    <t>O94855</t>
  </si>
  <si>
    <t>SEC24D KIAA0755</t>
  </si>
  <si>
    <t>Protein transport protein Sec24D OS=Homo sapiens GN=SEC24D PE=1 SV=2 - [SC24D_HUMAN]</t>
  </si>
  <si>
    <t>Q9UNH7</t>
  </si>
  <si>
    <t>SNX6</t>
  </si>
  <si>
    <t>Sorting nexin-6 OS=Homo sapiens GN=SNX6 PE=1 SV=1 - [SNX6_HUMAN]</t>
  </si>
  <si>
    <t>Q96T51</t>
  </si>
  <si>
    <t>RUFY1 RABIP4 ZFYVE12</t>
  </si>
  <si>
    <t>RUN and FYVE domain-containing protein 1 OS=Homo sapiens GN=RUFY1 PE=1 SV=2 - [RUFY1_HUMAN]</t>
  </si>
  <si>
    <t>P20645</t>
  </si>
  <si>
    <t>M6PR MPR46 MPRD</t>
  </si>
  <si>
    <t>Cation-dependent mannose-6-phosphate receptor OS=Homo sapiens GN=M6PR PE=1 SV=1 - [MPRD_HUMAN]</t>
  </si>
  <si>
    <t>Q53GQ0</t>
  </si>
  <si>
    <t>HSD17B12 SDR12C1</t>
  </si>
  <si>
    <t>Very-long-chain 3-oxoacyl-CoA reductase OS=Homo sapiens GN=HSD17B12 PE=1 SV=2 - [DHB12_HUMAN]</t>
  </si>
  <si>
    <t>Q9BQE4</t>
  </si>
  <si>
    <t>SELENOS SELS VIMP AD-015 SBBI8</t>
  </si>
  <si>
    <t>Selenoprotein S OS=Homo sapiens GN=SELENOS PE=1 SV=3 - [SELS_HUMAN]</t>
  </si>
  <si>
    <t>P78329</t>
  </si>
  <si>
    <t>CYP4F2</t>
  </si>
  <si>
    <t>Phylloquinone omega-hydroxylase CYP4F2 OS=Homo sapiens GN=CYP4F2 PE=1 SV=1 - [CP4F2_HUMAN]</t>
  </si>
  <si>
    <t>Q06136</t>
  </si>
  <si>
    <t>KDSR FVT1 SDR35C1</t>
  </si>
  <si>
    <t>3-ketodihydrosphingosine reductase OS=Homo sapiens GN=KDSR PE=1 SV=1 - [KDSR_HUMAN]</t>
  </si>
  <si>
    <t>P67812</t>
  </si>
  <si>
    <t>SEC11A SEC11L1 SPC18 SPCS4A</t>
  </si>
  <si>
    <t>Signal peptidase complex catalytic subunit SEC11A OS=Homo sapiens GN=SEC11A PE=1 SV=1 - [SC11A_HUMAN]</t>
  </si>
  <si>
    <t>P00533</t>
  </si>
  <si>
    <t>EGFR ERBB ERBB1 HER1</t>
  </si>
  <si>
    <t>Epidermal growth factor receptor OS=Homo sapiens GN=EGFR PE=1 SV=2 - [EGFR_HUMAN]</t>
  </si>
  <si>
    <t>P07384</t>
  </si>
  <si>
    <t>CAPN1 CANPL1 PIG30</t>
  </si>
  <si>
    <t>Calpain-1 catalytic subunit OS=Homo sapiens GN=CAPN1 PE=1 SV=1 - [CAN1_HUMAN]</t>
  </si>
  <si>
    <t>P09543</t>
  </si>
  <si>
    <t>CNP</t>
  </si>
  <si>
    <t>2',3'-cyclic-nucleotide 3'-phosphodiesterase OS=Homo sapiens GN=CNP PE=1 SV=2 - [CN37_HUMAN]</t>
  </si>
  <si>
    <t>Q5JPE7</t>
  </si>
  <si>
    <t>NOMO2</t>
  </si>
  <si>
    <t>Nodal modulator 2 OS=Homo sapiens GN=NOMO2 PE=1 SV=1 - [NOMO2_HUMAN]</t>
  </si>
  <si>
    <t>Q08357</t>
  </si>
  <si>
    <t>SLC20A2 GLVR2 PIT2</t>
  </si>
  <si>
    <t>Sodium-dependent phosphate transporter 2 OS=Homo sapiens GN=SLC20A2 PE=1 SV=1 - [S20A2_HUMAN]</t>
  </si>
  <si>
    <t>Q8IVT2</t>
  </si>
  <si>
    <t>MISP C19orf21</t>
  </si>
  <si>
    <t>Mitotic interactor and substrate of PLK1 OS=Homo sapiens GN=MISP PE=1 SV=1 - [MISP_HUMAN]</t>
  </si>
  <si>
    <t>Q96QD8</t>
  </si>
  <si>
    <t>SLC38A2 ATA2 KIAA1382 SAT2 SNAT2</t>
  </si>
  <si>
    <t>Sodium-coupled neutral amino acid transporter 2 OS=Homo sapiens GN=SLC38A2 PE=1 SV=2 - [S38A2_HUMAN]</t>
  </si>
  <si>
    <t>O75436</t>
  </si>
  <si>
    <t>VPS26A VPS26</t>
  </si>
  <si>
    <t>Vacuolar protein sorting-associated protein 26A OS=Homo sapiens GN=VPS26A PE=1 SV=2 - [VP26A_HUMAN]</t>
  </si>
  <si>
    <t>Q96HE7</t>
  </si>
  <si>
    <t>ERO1A ERO1L UNQ434/PRO865</t>
  </si>
  <si>
    <t>ERO1-like protein alpha OS=Homo sapiens GN=ERO1A PE=1 SV=2 - [ERO1A_HUMAN]</t>
  </si>
  <si>
    <t>P13861</t>
  </si>
  <si>
    <t>PRKAR2A PKR2 PRKAR2</t>
  </si>
  <si>
    <t>cAMP-dependent protein kinase type II-alpha regulatory subunit OS=Homo sapiens GN=PRKAR2A PE=1 SV=2 - [KAP2_HUMAN]</t>
  </si>
  <si>
    <t>Q9P289</t>
  </si>
  <si>
    <t>STK26</t>
  </si>
  <si>
    <t>Serine/threonine-protein kinase 26 OS=Homo sapiens GN=STK26 PE=1 SV=2 - [STK26_HUMAN]</t>
  </si>
  <si>
    <t>O75396</t>
  </si>
  <si>
    <t>SEC22B SEC22L1</t>
  </si>
  <si>
    <t>Vesicle-trafficking protein SEC22b OS=Homo sapiens GN=SEC22B PE=1 SV=4 - [SC22B_HUMAN]</t>
  </si>
  <si>
    <t>Q9BUR5</t>
  </si>
  <si>
    <t>APOO FAM121B MIC23 MIC26 My025 UNQ1866/PRO4302</t>
  </si>
  <si>
    <t>MICOS complex subunit MIC26 OS=Homo sapiens GN=APOO PE=1 SV=1 - [MIC26_HUMAN]</t>
  </si>
  <si>
    <t>Q13057</t>
  </si>
  <si>
    <t>COASY PSEC0106</t>
  </si>
  <si>
    <t>Bifunctional coenzyme A synthase OS=Homo sapiens GN=COASY PE=1 SV=4 - [COASY_HUMAN]</t>
  </si>
  <si>
    <t>Q3ZAQ7</t>
  </si>
  <si>
    <t>VMA21 MEAX XMEA</t>
  </si>
  <si>
    <t>Vacuolar ATPase assembly integral membrane protein VMA21 OS=Homo sapiens GN=VMA21 PE=1 SV=1 - [VMA21_HUMAN]</t>
  </si>
  <si>
    <t>Q96FZ7</t>
  </si>
  <si>
    <t>CHMP6</t>
  </si>
  <si>
    <t>Charged multivesicular body protein 6 OS=Homo sapiens GN=CHMP6 PE=1 SV=3 - [CHMP6_HUMAN]</t>
  </si>
  <si>
    <t>Q9Y3B3</t>
  </si>
  <si>
    <t>TMED7 CGI-109</t>
  </si>
  <si>
    <t>Transmembrane emp24 domain-containing protein 7 OS=Homo sapiens GN=TMED7 PE=1 SV=2 - [TMED7_HUMAN]</t>
  </si>
  <si>
    <t>P17612</t>
  </si>
  <si>
    <t>PRKACA PKACA</t>
  </si>
  <si>
    <t>cAMP-dependent protein kinase catalytic subunit alpha OS=Homo sapiens GN=PRKACA PE=1 SV=2 - [KAPCA_HUMAN]</t>
  </si>
  <si>
    <t>O60437</t>
  </si>
  <si>
    <t>PPL</t>
  </si>
  <si>
    <t>Periplakin OS=Homo sapiens GN=PPL PE=1 SV=4 - [PEPL_HUMAN]</t>
  </si>
  <si>
    <t>Q5JRA6</t>
  </si>
  <si>
    <t>MIA3 KIAA0268 TANGO UNQ6077/PRO20088</t>
  </si>
  <si>
    <t>Transport and Golgi organization protein 1 homolog OS=Homo sapiens GN=MIA3 PE=1 SV=1 - [TGO1_HUMAN]</t>
  </si>
  <si>
    <t>Q9Y584</t>
  </si>
  <si>
    <t>TIMM22 TEX4 TIM22</t>
  </si>
  <si>
    <t>Mitochondrial import inner membrane translocase subunit Tim22 OS=Homo sapiens GN=TIMM22 PE=1 SV=2 - [TIM22_HUMAN]</t>
  </si>
  <si>
    <t>P28482</t>
  </si>
  <si>
    <t>MAPK1 ERK2 PRKM1 PRKM2</t>
  </si>
  <si>
    <t>Mitogen-activated protein kinase 1 OS=Homo sapiens GN=MAPK1 PE=1 SV=3 - [MK01_HUMAN]</t>
  </si>
  <si>
    <t>Q15758</t>
  </si>
  <si>
    <t>SLC1A5 ASCT2 M7V1 RDR RDRC</t>
  </si>
  <si>
    <t>Neutral amino acid transporter B(0) OS=Homo sapiens GN=SLC1A5 PE=1 SV=2 - [AAAT_HUMAN]</t>
  </si>
  <si>
    <t>Q9HD20</t>
  </si>
  <si>
    <t>ATP13A1</t>
  </si>
  <si>
    <t>Manganese-transporting ATPase 13A1 OS=Homo sapiens GN=ATP13A1 PE=1 SV=2 - [AT131_HUMAN]</t>
  </si>
  <si>
    <t>Q8TBX8</t>
  </si>
  <si>
    <t>PIP4K2C</t>
  </si>
  <si>
    <t>Phosphatidylinositol 5-phosphate 4-kinase type-2 gamma OS=Homo sapiens GN=PIP4K2C PE=1 SV=3 - [PI42C_HUMAN]</t>
  </si>
  <si>
    <t>P09471</t>
  </si>
  <si>
    <t>GNAO1</t>
  </si>
  <si>
    <t>Guanine nucleotide-binding protein G(o) subunit alpha OS=Homo sapiens GN=GNAO1 PE=1 SV=4 - [GNAO_HUMAN]</t>
  </si>
  <si>
    <t>Q92930</t>
  </si>
  <si>
    <t>RAB8B</t>
  </si>
  <si>
    <t>Ras-related protein Rab-8B OS=Homo sapiens GN=RAB8B PE=1 SV=2 - [RAB8B_HUMAN]</t>
  </si>
  <si>
    <t>O15126</t>
  </si>
  <si>
    <t>SCAMP1 SCAMP</t>
  </si>
  <si>
    <t>Secretory carrier-associated membrane protein 1 OS=Homo sapiens GN=SCAMP1 PE=1 SV=2 - [SCAM1_HUMAN]</t>
  </si>
  <si>
    <t>Q9H4A6</t>
  </si>
  <si>
    <t>GOLPH3 GPP34</t>
  </si>
  <si>
    <t>Golgi phosphoprotein 3 OS=Homo sapiens GN=GOLPH3 PE=1 SV=1 - [GOLP3_HUMAN]</t>
  </si>
  <si>
    <t>O95831</t>
  </si>
  <si>
    <t>AIFM1 AIF PDCD8</t>
  </si>
  <si>
    <t>Apoptosis-inducing factor 1, mitochondrial OS=Homo sapiens GN=AIFM1 PE=1 SV=1 - [AIFM1_HUMAN]</t>
  </si>
  <si>
    <t>Q15738</t>
  </si>
  <si>
    <t>NSDHL H105E3</t>
  </si>
  <si>
    <t>Sterol-4-alpha-carboxylate 3-dehydrogenase, decarboxylating OS=Homo sapiens GN=NSDHL PE=1 SV=2 - [NSDHL_HUMAN]</t>
  </si>
  <si>
    <t>P57740</t>
  </si>
  <si>
    <t>NUP107</t>
  </si>
  <si>
    <t>Nuclear pore complex protein Nup107 OS=Homo sapiens GN=NUP107 PE=1 SV=1 - [NU107_HUMAN]</t>
  </si>
  <si>
    <t>P49757</t>
  </si>
  <si>
    <t>NUMB</t>
  </si>
  <si>
    <t>Protein numb homolog OS=Homo sapiens GN=NUMB PE=1 SV=2 - [NUMB_HUMAN]</t>
  </si>
  <si>
    <t>Q99805</t>
  </si>
  <si>
    <t>TM9SF2</t>
  </si>
  <si>
    <t>Transmembrane 9 superfamily member 2 OS=Homo sapiens GN=TM9SF2 PE=1 SV=1 - [TM9S2_HUMAN]</t>
  </si>
  <si>
    <t>O95486</t>
  </si>
  <si>
    <t>SEC24A</t>
  </si>
  <si>
    <t>Protein transport protein Sec24A OS=Homo sapiens GN=SEC24A PE=1 SV=2 - [SC24A_HUMAN]</t>
  </si>
  <si>
    <t>O96005</t>
  </si>
  <si>
    <t>CLPTM1</t>
  </si>
  <si>
    <t>Cleft lip and palate transmembrane protein 1 OS=Homo sapiens GN=CLPTM1 PE=1 SV=1 - [CLPT1_HUMAN]</t>
  </si>
  <si>
    <t>Q92621</t>
  </si>
  <si>
    <t>NUP205 C7orf14 KIAA0225</t>
  </si>
  <si>
    <t>Nuclear pore complex protein Nup205 OS=Homo sapiens GN=NUP205 PE=1 SV=3 - [NU205_HUMAN]</t>
  </si>
  <si>
    <t>P12270</t>
  </si>
  <si>
    <t>TPR</t>
  </si>
  <si>
    <t>Nucleoprotein TPR OS=Homo sapiens GN=TPR PE=1 SV=3 - [TPR_HUMAN]</t>
  </si>
  <si>
    <t>O14925</t>
  </si>
  <si>
    <t>TIMM23 TIM23</t>
  </si>
  <si>
    <t>Mitochondrial import inner membrane translocase subunit Tim23 OS=Homo sapiens GN=TIMM23 PE=1 SV=1 - [TIM23_HUMAN]</t>
  </si>
  <si>
    <t>Q8IXU6</t>
  </si>
  <si>
    <t>SLC35F2</t>
  </si>
  <si>
    <t>Solute carrier family 35 member F2 OS=Homo sapiens GN=SLC35F2 PE=1 SV=1 - [S35F2_HUMAN]</t>
  </si>
  <si>
    <t>O75694</t>
  </si>
  <si>
    <t>NUP155 KIAA0791</t>
  </si>
  <si>
    <t>Nuclear pore complex protein Nup155 OS=Homo sapiens GN=NUP155 PE=1 SV=1 - [NU155_HUMAN]</t>
  </si>
  <si>
    <t>Q9Y5X1</t>
  </si>
  <si>
    <t>SNX9 SH3PX1 SH3PXD3A</t>
  </si>
  <si>
    <t>Sorting nexin-9 OS=Homo sapiens GN=SNX9 PE=1 SV=1 - [SNX9_HUMAN]</t>
  </si>
  <si>
    <t>Q8N6L1</t>
  </si>
  <si>
    <t>KRTCAP2 KCP2</t>
  </si>
  <si>
    <t>Keratinocyte-associated protein 2 OS=Homo sapiens GN=KRTCAP2 PE=1 SV=2 - [KTAP2_HUMAN]</t>
  </si>
  <si>
    <t>O15258</t>
  </si>
  <si>
    <t>RER1</t>
  </si>
  <si>
    <t>Protein RER1 OS=Homo sapiens GN=RER1 PE=1 SV=1 - [RER1_HUMAN]</t>
  </si>
  <si>
    <t>P54578</t>
  </si>
  <si>
    <t>USP14 TGT</t>
  </si>
  <si>
    <t>Ubiquitin carboxyl-terminal hydrolase 14 OS=Homo sapiens GN=USP14 PE=1 SV=3 - [UBP14_HUMAN]</t>
  </si>
  <si>
    <t>P17301</t>
  </si>
  <si>
    <t>ITGA2 CD49B</t>
  </si>
  <si>
    <t>Integrin alpha-2 OS=Homo sapiens GN=ITGA2 PE=1 SV=1 - [ITA2_HUMAN]</t>
  </si>
  <si>
    <t>Q12931</t>
  </si>
  <si>
    <t>TRAP1 HSP75</t>
  </si>
  <si>
    <t>Heat shock protein 75 kDa, mitochondrial OS=Homo sapiens GN=TRAP1 PE=1 SV=3 - [TRAP1_HUMAN]</t>
  </si>
  <si>
    <t>Q9NX62</t>
  </si>
  <si>
    <t>IMPAD1 IMPA3</t>
  </si>
  <si>
    <t>Inositol monophosphatase 3 OS=Homo sapiens GN=IMPAD1 PE=1 SV=1 - [IMPA3_HUMAN]</t>
  </si>
  <si>
    <t>P15529</t>
  </si>
  <si>
    <t>CD46</t>
  </si>
  <si>
    <t>Membrane cofactor protein OS=Homo sapiens GN=CD46 PE=1 SV=3 - [MCP_HUMAN]</t>
  </si>
  <si>
    <t>Q9NRP0</t>
  </si>
  <si>
    <t>OSTC DC2 HDCMD45P HSPC307</t>
  </si>
  <si>
    <t>Oligosaccharyltransferase complex subunit OSTC OS=Homo sapiens GN=OSTC PE=1 SV=1 - [OSTC_HUMAN]</t>
  </si>
  <si>
    <t>P04843</t>
  </si>
  <si>
    <t>RPN1</t>
  </si>
  <si>
    <t>Dolichyl-diphosphooligosaccharide--protein glycosyltransferase subunit 1 OS=Homo sapiens GN=RPN1 PE=1 SV=1 - [RPN1_HUMAN]</t>
  </si>
  <si>
    <t>P57735</t>
  </si>
  <si>
    <t>RAB25 CATX8</t>
  </si>
  <si>
    <t>Ras-related protein Rab-25 OS=Homo sapiens GN=RAB25 PE=1 SV=2 - [RAB25_HUMAN]</t>
  </si>
  <si>
    <t>P04406</t>
  </si>
  <si>
    <t>GAPDH GAPD CDABP0047 OK/SW-cl.12</t>
  </si>
  <si>
    <t>Glyceraldehyde-3-phosphate dehydrogenase OS=Homo sapiens GN=GAPDH PE=1 SV=3 - [G3P_HUMAN]</t>
  </si>
  <si>
    <t>Q01970</t>
  </si>
  <si>
    <t>PLCB3</t>
  </si>
  <si>
    <t>1-phosphatidylinositol 4,5-bisphosphate phosphodiesterase beta-3 OS=Homo sapiens GN=PLCB3 PE=1 SV=2 - [PLCB3_HUMAN]</t>
  </si>
  <si>
    <t>O94826</t>
  </si>
  <si>
    <t>TOMM70 KIAA0719 TOM70 TOMM70A</t>
  </si>
  <si>
    <t>Mitochondrial import receptor subunit TOM70 OS=Homo sapiens GN=TOMM70 PE=1 SV=1 - [TOM70_HUMAN]</t>
  </si>
  <si>
    <t>P06756</t>
  </si>
  <si>
    <t>ITGAV MSK8 VNRA VTNR</t>
  </si>
  <si>
    <t>Integrin alpha-V OS=Homo sapiens GN=ITGAV PE=1 SV=2 - [ITAV_HUMAN]</t>
  </si>
  <si>
    <t>Q9ULV4</t>
  </si>
  <si>
    <t>CORO1C CRN2 CRNN4</t>
  </si>
  <si>
    <t>Coronin-1C OS=Homo sapiens GN=CORO1C PE=1 SV=1 - [COR1C_HUMAN]</t>
  </si>
  <si>
    <t>P53701</t>
  </si>
  <si>
    <t>HCCS CCHL</t>
  </si>
  <si>
    <t>Cytochrome c-type heme lyase OS=Homo sapiens GN=HCCS PE=1 SV=1 - [CCHL_HUMAN]</t>
  </si>
  <si>
    <t>Q8NEW0</t>
  </si>
  <si>
    <t>SLC30A7 ZNT7 ZNTL2</t>
  </si>
  <si>
    <t>Zinc transporter 7 OS=Homo sapiens GN=SLC30A7 PE=2 SV=1 - [ZNT7_HUMAN]</t>
  </si>
  <si>
    <t>Q9P0T7</t>
  </si>
  <si>
    <t>TMEM9 DERP4 TMEM9A HSPC186 PSEC0012 UNQ631/PRO1248</t>
  </si>
  <si>
    <t>Transmembrane protein 9 OS=Homo sapiens GN=TMEM9 PE=1 SV=1 - [TMEM9_HUMAN]</t>
  </si>
  <si>
    <t>Q9Y5L4</t>
  </si>
  <si>
    <t>TIMM13 TIM13B TIMM13A TIMM13B</t>
  </si>
  <si>
    <t>Mitochondrial import inner membrane translocase subunit Tim13 OS=Homo sapiens GN=TIMM13 PE=1 SV=1 - [TIM13_HUMAN]</t>
  </si>
  <si>
    <t>Q8NFQ8</t>
  </si>
  <si>
    <t>TOR1AIP2 IFRG15 LULL1</t>
  </si>
  <si>
    <t>Torsin-1A-interacting protein 2 OS=Homo sapiens GN=TOR1AIP2 PE=1 SV=1 - [TOIP2_HUMAN]</t>
  </si>
  <si>
    <t>P12814</t>
  </si>
  <si>
    <t>ACTN1</t>
  </si>
  <si>
    <t>Alpha-actinin-1 OS=Homo sapiens GN=ACTN1 PE=1 SV=2 - [ACTN1_HUMAN]</t>
  </si>
  <si>
    <t>Q6IAA8</t>
  </si>
  <si>
    <t>LAMTOR1 C11orf59 PDRO PP7157</t>
  </si>
  <si>
    <t>Ragulator complex protein LAMTOR1 OS=Homo sapiens GN=LAMTOR1 PE=1 SV=2 - [LTOR1_HUMAN]</t>
  </si>
  <si>
    <t>P98194</t>
  </si>
  <si>
    <t>ATP2C1 KIAA1347 PMR1L HUSSY-28</t>
  </si>
  <si>
    <t>Calcium-transporting ATPase type 2C member 1 OS=Homo sapiens GN=ATP2C1 PE=1 SV=3 - [AT2C1_HUMAN]</t>
  </si>
  <si>
    <t>Q8WVM8</t>
  </si>
  <si>
    <t>SCFD1 C14orf163 KIAA0917 STXBP1L2 FKSG23</t>
  </si>
  <si>
    <t>Sec1 family domain-containing protein 1 OS=Homo sapiens GN=SCFD1 PE=1 SV=4 - [SCFD1_HUMAN]</t>
  </si>
  <si>
    <t>Q02978</t>
  </si>
  <si>
    <t>SLC25A11 SLC20A4</t>
  </si>
  <si>
    <t>Mitochondrial 2-oxoglutarate/malate carrier protein OS=Homo sapiens GN=SLC25A11 PE=1 SV=3 - [M2OM_HUMAN]</t>
  </si>
  <si>
    <t>Q9NUQ9</t>
  </si>
  <si>
    <t>FAM49B BM-009</t>
  </si>
  <si>
    <t>Protein FAM49B OS=Homo sapiens GN=FAM49B PE=1 SV=1 - [FA49B_HUMAN]</t>
  </si>
  <si>
    <t>P61106</t>
  </si>
  <si>
    <t>RAB14</t>
  </si>
  <si>
    <t>Ras-related protein Rab-14 OS=Homo sapiens GN=RAB14 PE=1 SV=4 - [RAB14_HUMAN]</t>
  </si>
  <si>
    <t>P35221</t>
  </si>
  <si>
    <t>CTNNA1</t>
  </si>
  <si>
    <t>Catenin alpha-1 OS=Homo sapiens GN=CTNNA1 PE=1 SV=1 - [CTNA1_HUMAN]</t>
  </si>
  <si>
    <t>P31040</t>
  </si>
  <si>
    <t>SDHA SDH2 SDHF</t>
  </si>
  <si>
    <t>Succinate dehydrogenase [ubiquinone] flavoprotein subunit, mitochondrial OS=Homo sapiens GN=SDHA PE=1 SV=2 - [SDHA_HUMAN]</t>
  </si>
  <si>
    <t>O14828</t>
  </si>
  <si>
    <t>SCAMP3 C1orf3 PROPIN1</t>
  </si>
  <si>
    <t>Secretory carrier-associated membrane protein 3 OS=Homo sapiens GN=SCAMP3 PE=1 SV=3 - [SCAM3_HUMAN]</t>
  </si>
  <si>
    <t>P07099</t>
  </si>
  <si>
    <t>EPHX1 EPHX EPOX</t>
  </si>
  <si>
    <t>Epoxide hydrolase 1 OS=Homo sapiens GN=EPHX1 PE=1 SV=1 - [HYEP_HUMAN]</t>
  </si>
  <si>
    <t>Q00610</t>
  </si>
  <si>
    <t>CLTC CLH17 CLTCL2 KIAA0034</t>
  </si>
  <si>
    <t>Clathrin heavy chain 1 OS=Homo sapiens GN=CLTC PE=1 SV=5 - [CLH1_HUMAN]</t>
  </si>
  <si>
    <t>Q86UP2</t>
  </si>
  <si>
    <t>KTN1 CG1 KIAA0004</t>
  </si>
  <si>
    <t>Kinectin OS=Homo sapiens GN=KTN1 PE=1 SV=1 - [KTN1_HUMAN]</t>
  </si>
  <si>
    <t>P20338</t>
  </si>
  <si>
    <t>RAB4A RAB4</t>
  </si>
  <si>
    <t>Ras-related protein Rab-4A OS=Homo sapiens GN=RAB4A PE=1 SV=3 - [RAB4A_HUMAN]</t>
  </si>
  <si>
    <t>Q9GZP9</t>
  </si>
  <si>
    <t>DERL2 DER2 FLANA CGI-101 SBBI53</t>
  </si>
  <si>
    <t>Derlin-2 OS=Homo sapiens GN=DERL2 PE=1 SV=1 - [DERL2_HUMAN]</t>
  </si>
  <si>
    <t>O60568</t>
  </si>
  <si>
    <t>PLOD3</t>
  </si>
  <si>
    <t>Procollagen-lysine,2-oxoglutarate 5-dioxygenase 3 OS=Homo sapiens GN=PLOD3 PE=1 SV=1 - [PLOD3_HUMAN]</t>
  </si>
  <si>
    <t>Q9UI14</t>
  </si>
  <si>
    <t>RABAC1</t>
  </si>
  <si>
    <t>Prenylated Rab acceptor protein 1 OS=Homo sapiens GN=RABAC1 PE=1 SV=1 - [PRAF1_HUMAN]</t>
  </si>
  <si>
    <t>Q9NUP9</t>
  </si>
  <si>
    <t>LIN7C MALS3 VELI3</t>
  </si>
  <si>
    <t>Protein lin-7 homolog C OS=Homo sapiens GN=LIN7C PE=1 SV=1 - [LIN7C_HUMAN]</t>
  </si>
  <si>
    <t>Q86X29</t>
  </si>
  <si>
    <t>LSR LISCH</t>
  </si>
  <si>
    <t>Lipolysis-stimulated lipoprotein receptor OS=Homo sapiens GN=LSR PE=1 SV=4 - [LSR_HUMAN]</t>
  </si>
  <si>
    <t>Q9BTT6</t>
  </si>
  <si>
    <t>LRRC1 LANO</t>
  </si>
  <si>
    <t>Leucine-rich repeat-containing protein 1 OS=Homo sapiens GN=LRRC1 PE=1 SV=1 - [LRRC1_HUMAN]</t>
  </si>
  <si>
    <t>P63092</t>
  </si>
  <si>
    <t>GNAS GNAS1 GSP</t>
  </si>
  <si>
    <t>Guanine nucleotide-binding protein G(s) subunit alpha isoforms short OS=Homo sapiens GN=GNAS PE=1 SV=1 - [GNAS2_HUMAN]</t>
  </si>
  <si>
    <t>O43747</t>
  </si>
  <si>
    <t>AP1G1 ADTG CLAPG1</t>
  </si>
  <si>
    <t>AP-1 complex subunit gamma-1 OS=Homo sapiens GN=AP1G1 PE=1 SV=5 - [AP1G1_HUMAN]</t>
  </si>
  <si>
    <t>Q15642</t>
  </si>
  <si>
    <t>TRIP10 CIP4 STOT STP</t>
  </si>
  <si>
    <t>Cdc42-interacting protein 4 OS=Homo sapiens GN=TRIP10 PE=1 SV=3 - [CIP4_HUMAN]</t>
  </si>
  <si>
    <t>Q9H3N1</t>
  </si>
  <si>
    <t>TMX1 TMX TXNDC TXNDC1 PSEC0085 UNQ235/PRO268</t>
  </si>
  <si>
    <t>Thioredoxin-related transmembrane protein 1 OS=Homo sapiens GN=TMX1 PE=1 SV=1 - [TMX1_HUMAN]</t>
  </si>
  <si>
    <t>P08134</t>
  </si>
  <si>
    <t>RHOC ARH9 ARHC</t>
  </si>
  <si>
    <t>Rho-related GTP-binding protein RhoC OS=Homo sapiens GN=RHOC PE=1 SV=1 - [RHOC_HUMAN]</t>
  </si>
  <si>
    <t>Q96S52</t>
  </si>
  <si>
    <t>PIGS UNQ1873/PRO4316</t>
  </si>
  <si>
    <t>GPI transamidase component PIG-S OS=Homo sapiens GN=PIGS PE=1 SV=3 - [PIGS_HUMAN]</t>
  </si>
  <si>
    <t>Q8TCS8</t>
  </si>
  <si>
    <t>PNPT1 PNPASE</t>
  </si>
  <si>
    <t>Polyribonucleotide nucleotidyltransferase 1, mitochondrial OS=Homo sapiens GN=PNPT1 PE=1 SV=2 - [PNPT1_HUMAN]</t>
  </si>
  <si>
    <t>Q14573</t>
  </si>
  <si>
    <t>ITPR3</t>
  </si>
  <si>
    <t>Inositol 1,4,5-trisphosphate receptor type 3 OS=Homo sapiens GN=ITPR3 PE=1 SV=2 - [ITPR3_HUMAN]</t>
  </si>
  <si>
    <t>Q9BXS5</t>
  </si>
  <si>
    <t>AP1M1 CLTNM</t>
  </si>
  <si>
    <t>AP-1 complex subunit mu-1 OS=Homo sapiens GN=AP1M1 PE=1 SV=3 - [AP1M1_HUMAN]</t>
  </si>
  <si>
    <t>Q99747</t>
  </si>
  <si>
    <t>NAPG SNAPG</t>
  </si>
  <si>
    <t>Gamma-soluble NSF attachment protein OS=Homo sapiens GN=NAPG PE=1 SV=1 - [SNAG_HUMAN]</t>
  </si>
  <si>
    <t>P11142</t>
  </si>
  <si>
    <t>HSPA8 HSC70 HSP73 HSPA10</t>
  </si>
  <si>
    <t>Heat shock cognate 71 kDa protein OS=Homo sapiens GN=HSPA8 PE=1 SV=1 - [HSP7C_HUMAN]</t>
  </si>
  <si>
    <t>Q12959</t>
  </si>
  <si>
    <t>DLG1</t>
  </si>
  <si>
    <t>Disks large homolog 1 OS=Homo sapiens GN=DLG1 PE=1 SV=2 - [DLG1_HUMAN]</t>
  </si>
  <si>
    <t>Q9NPL8</t>
  </si>
  <si>
    <t>TIMMDC1 C3orf1 UNQ247/PRO284</t>
  </si>
  <si>
    <t>Complex I assembly factor TIMMDC1, mitochondrial OS=Homo sapiens GN=TIMMDC1 PE=1 SV=2 - [TIDC1_HUMAN]</t>
  </si>
  <si>
    <t>Q3ZCQ8</t>
  </si>
  <si>
    <t>TIMM50 TIM50 PRO1512</t>
  </si>
  <si>
    <t>Mitochondrial import inner membrane translocase subunit TIM50 OS=Homo sapiens GN=TIMM50 PE=1 SV=2 - [TIM50_HUMAN]</t>
  </si>
  <si>
    <t>P61225</t>
  </si>
  <si>
    <t>RAP2B</t>
  </si>
  <si>
    <t>Ras-related protein Rap-2b OS=Homo sapiens GN=RAP2B PE=1 SV=1 - [RAP2B_HUMAN]</t>
  </si>
  <si>
    <t>Q8IY17</t>
  </si>
  <si>
    <t>PNPLA6 NTE</t>
  </si>
  <si>
    <t>Neuropathy target esterase OS=Homo sapiens GN=PNPLA6 PE=1 SV=2 - [PLPL6_HUMAN]</t>
  </si>
  <si>
    <t>Q96CU9</t>
  </si>
  <si>
    <t>FOXRED1 FP634</t>
  </si>
  <si>
    <t>FAD-dependent oxidoreductase domain-containing protein 1 OS=Homo sapiens GN=FOXRED1 PE=1 SV=2 - [FXRD1_HUMAN]</t>
  </si>
  <si>
    <t>Q9NP72</t>
  </si>
  <si>
    <t>RAB18</t>
  </si>
  <si>
    <t>Ras-related protein Rab-18 OS=Homo sapiens GN=RAB18 PE=1 SV=1 - [RAB18_HUMAN]</t>
  </si>
  <si>
    <t>Q9UEU0</t>
  </si>
  <si>
    <t>VTI1B VTI1 VTI1L VTI1L1 VTI2</t>
  </si>
  <si>
    <t>Vesicle transport through interaction with t-SNAREs homolog 1B OS=Homo sapiens GN=VTI1B PE=1 SV=3 - [VTI1B_HUMAN]</t>
  </si>
  <si>
    <t>P51148</t>
  </si>
  <si>
    <t>RAB5C RABL</t>
  </si>
  <si>
    <t>Ras-related protein Rab-5C OS=Homo sapiens GN=RAB5C PE=1 SV=2 - [RAB5C_HUMAN]</t>
  </si>
  <si>
    <t>Q9Y230</t>
  </si>
  <si>
    <t>RUVBL2 INO80J TIP48 TIP49B CGI-46</t>
  </si>
  <si>
    <t>RuvB-like 2 OS=Homo sapiens GN=RUVBL2 PE=1 SV=3 - [RUVB2_HUMAN]</t>
  </si>
  <si>
    <t>P48449</t>
  </si>
  <si>
    <t>LSS OSC</t>
  </si>
  <si>
    <t>Lanosterol synthase OS=Homo sapiens GN=LSS PE=1 SV=1 - [ERG7_HUMAN]</t>
  </si>
  <si>
    <t>P13726</t>
  </si>
  <si>
    <t>F3</t>
  </si>
  <si>
    <t>Tissue factor OS=Homo sapiens GN=F3 PE=1 SV=1 - [TF_HUMAN]</t>
  </si>
  <si>
    <t>O95470</t>
  </si>
  <si>
    <t>SGPL1 KIAA1252</t>
  </si>
  <si>
    <t>Sphingosine-1-phosphate lyase 1 OS=Homo sapiens GN=SGPL1 PE=1 SV=3 - [SGPL1_HUMAN]</t>
  </si>
  <si>
    <t>O14653</t>
  </si>
  <si>
    <t>GOSR2 GS27</t>
  </si>
  <si>
    <t>Golgi SNAP receptor complex member 2 OS=Homo sapiens GN=GOSR2 PE=1 SV=2 - [GOSR2_HUMAN]</t>
  </si>
  <si>
    <t>P61019</t>
  </si>
  <si>
    <t>RAB2A RAB2</t>
  </si>
  <si>
    <t>Ras-related protein Rab-2A OS=Homo sapiens GN=RAB2A PE=1 SV=1 - [RAB2A_HUMAN]</t>
  </si>
  <si>
    <t>P04844</t>
  </si>
  <si>
    <t>RPN2</t>
  </si>
  <si>
    <t>Dolichyl-diphosphooligosaccharide--protein glycosyltransferase subunit 2 OS=Homo sapiens GN=RPN2 PE=1 SV=3 - [RPN2_HUMAN]</t>
  </si>
  <si>
    <t>P11234</t>
  </si>
  <si>
    <t>RALB</t>
  </si>
  <si>
    <t>Ras-related protein Ral-B OS=Homo sapiens GN=RALB PE=1 SV=1 - [RALB_HUMAN]</t>
  </si>
  <si>
    <t>Q9H2D1</t>
  </si>
  <si>
    <t>SLC25A32 MFT MFTC</t>
  </si>
  <si>
    <t>Mitochondrial folate transporter/carrier OS=Homo sapiens GN=SLC25A32 PE=1 SV=2 - [MFTC_HUMAN]</t>
  </si>
  <si>
    <t>Q9NP61</t>
  </si>
  <si>
    <t>ARFGAP3 ARFGAP1</t>
  </si>
  <si>
    <t>ADP-ribosylation factor GTPase-activating protein 3 OS=Homo sapiens GN=ARFGAP3 PE=1 SV=1 - [ARFG3_HUMAN]</t>
  </si>
  <si>
    <t>Q8N1F7</t>
  </si>
  <si>
    <t>NUP93 KIAA0095</t>
  </si>
  <si>
    <t>Nuclear pore complex protein Nup93 OS=Homo sapiens GN=NUP93 PE=1 SV=2 - [NUP93_HUMAN]</t>
  </si>
  <si>
    <t>Q96A33</t>
  </si>
  <si>
    <t>CCDC47 GK001 MSTP041 PSEC0077</t>
  </si>
  <si>
    <t>Coiled-coil domain-containing protein 47 OS=Homo sapiens GN=CCDC47 PE=1 SV=1 - [CCD47_HUMAN]</t>
  </si>
  <si>
    <t>P51571</t>
  </si>
  <si>
    <t>SSR4 TRAPD</t>
  </si>
  <si>
    <t>Translocon-associated protein subunit delta OS=Homo sapiens GN=SSR4 PE=1 SV=1 - [SSRD_HUMAN]</t>
  </si>
  <si>
    <t>P15291</t>
  </si>
  <si>
    <t>B4GALT1 GGTB2</t>
  </si>
  <si>
    <t>Beta-1,4-galactosyltransferase 1 OS=Homo sapiens GN=B4GALT1 PE=1 SV=5 - [B4GT1_HUMAN]</t>
  </si>
  <si>
    <t>O75955</t>
  </si>
  <si>
    <t>FLOT1</t>
  </si>
  <si>
    <t>Flotillin-1 OS=Homo sapiens GN=FLOT1 PE=1 SV=3 - [FLOT1_HUMAN]</t>
  </si>
  <si>
    <t>Q07021</t>
  </si>
  <si>
    <t>C1QBP GC1QBP HABP1 SF2P32</t>
  </si>
  <si>
    <t>Complement component 1 Q subcomponent-binding protein, mitochondrial OS=Homo sapiens GN=C1QBP PE=1 SV=1 - [C1QBP_HUMAN]</t>
  </si>
  <si>
    <t>Q07065</t>
  </si>
  <si>
    <t>CKAP4</t>
  </si>
  <si>
    <t>Cytoskeleton-associated protein 4 OS=Homo sapiens GN=CKAP4 PE=1 SV=2 - [CKAP4_HUMAN]</t>
  </si>
  <si>
    <t>Q96G23</t>
  </si>
  <si>
    <t>CERS2 LASS2 TMSG1</t>
  </si>
  <si>
    <t>Ceramide synthase 2 OS=Homo sapiens GN=CERS2 PE=1 SV=1 - [CERS2_HUMAN]</t>
  </si>
  <si>
    <t>P01130</t>
  </si>
  <si>
    <t>LDLR</t>
  </si>
  <si>
    <t>Low-density lipoprotein receptor OS=Homo sapiens GN=LDLR PE=1 SV=1 - [LDLR_HUMAN]</t>
  </si>
  <si>
    <t>Q13492</t>
  </si>
  <si>
    <t>PICALM CALM</t>
  </si>
  <si>
    <t>Phosphatidylinositol-binding clathrin assembly protein OS=Homo sapiens GN=PICALM PE=1 SV=2 - [PICAL_HUMAN]</t>
  </si>
  <si>
    <t>P51970</t>
  </si>
  <si>
    <t>NDUFA8</t>
  </si>
  <si>
    <t>NADH dehydrogenase [ubiquinone] 1 alpha subcomplex subunit 8 OS=Homo sapiens GN=NDUFA8 PE=1 SV=3 - [NDUA8_HUMAN]</t>
  </si>
  <si>
    <t>O75165</t>
  </si>
  <si>
    <t>DNAJC13 KIAA0678 RME8</t>
  </si>
  <si>
    <t>DnaJ homolog subfamily C member 13 OS=Homo sapiens GN=DNAJC13 PE=1 SV=5 - [DJC13_HUMAN]</t>
  </si>
  <si>
    <t>Q8WWM7</t>
  </si>
  <si>
    <t>ATXN2L A2D A2LG A2LP A2RP</t>
  </si>
  <si>
    <t>Ataxin-2-like protein OS=Homo sapiens GN=ATXN2L PE=1 SV=2 - [ATX2L_HUMAN]</t>
  </si>
  <si>
    <t>P62341</t>
  </si>
  <si>
    <t>SELENOT SELT UNQ150/PRO176</t>
  </si>
  <si>
    <t>Thioredoxin reductase-like selenoprotein T OS=Homo sapiens GN=SELENOT PE=1 SV=2 - [SELT_HUMAN]</t>
  </si>
  <si>
    <t>P12830</t>
  </si>
  <si>
    <t>CDH1 CDHE UVO</t>
  </si>
  <si>
    <t>Cadherin-1 OS=Homo sapiens GN=CDH1 PE=1 SV=3 - [CADH1_HUMAN]</t>
  </si>
  <si>
    <t>P29590</t>
  </si>
  <si>
    <t>PML MYL PP8675 RNF71 TRIM19</t>
  </si>
  <si>
    <t>Protein PML OS=Homo sapiens GN=PML PE=1 SV=3 - [PML_HUMAN]</t>
  </si>
  <si>
    <t>Q15005</t>
  </si>
  <si>
    <t>SPCS2 KIAA0102 SPC25</t>
  </si>
  <si>
    <t>Signal peptidase complex subunit 2 OS=Homo sapiens GN=SPCS2 PE=1 SV=3 - [SPCS2_HUMAN]</t>
  </si>
  <si>
    <t>Q99536</t>
  </si>
  <si>
    <t>VAT1</t>
  </si>
  <si>
    <t>Synaptic vesicle membrane protein VAT-1 homolog OS=Homo sapiens GN=VAT1 PE=1 SV=2 - [VAT1_HUMAN]</t>
  </si>
  <si>
    <t>Q9Y5M8</t>
  </si>
  <si>
    <t>SRPRB PSEC0230</t>
  </si>
  <si>
    <t>Signal recognition particle receptor subunit beta OS=Homo sapiens GN=SRPRB PE=1 SV=3 - [SRPRB_HUMAN]</t>
  </si>
  <si>
    <t>P43307</t>
  </si>
  <si>
    <t>SSR1 TRAPA PSEC0262</t>
  </si>
  <si>
    <t>Translocon-associated protein subunit alpha OS=Homo sapiens GN=SSR1 PE=1 SV=3 - [SSRA_HUMAN]</t>
  </si>
  <si>
    <t>P10316</t>
  </si>
  <si>
    <t>HLA class I histocompatibility antigen, A-69 alpha chain OS=Homo sapiens GN=HLA-A PE=1 SV=2 - [1A69_HUMAN]</t>
  </si>
  <si>
    <t>P37268</t>
  </si>
  <si>
    <t>FDFT1</t>
  </si>
  <si>
    <t>Squalene synthase OS=Homo sapiens GN=FDFT1 PE=1 SV=1 - [FDFT_HUMAN]</t>
  </si>
  <si>
    <t>Q9UKS6</t>
  </si>
  <si>
    <t>PACSIN3</t>
  </si>
  <si>
    <t>Protein kinase C and casein kinase substrate in neurons protein 3 OS=Homo sapiens GN=PACSIN3 PE=1 SV=2 - [PACN3_HUMAN]</t>
  </si>
  <si>
    <t>Q9NZM1</t>
  </si>
  <si>
    <t>MYOF FER1L3 KIAA1207</t>
  </si>
  <si>
    <t>Myoferlin OS=Homo sapiens GN=MYOF PE=1 SV=1 - [MYOF_HUMAN]</t>
  </si>
  <si>
    <t>P54920</t>
  </si>
  <si>
    <t>NAPA SNAPA</t>
  </si>
  <si>
    <t>Alpha-soluble NSF attachment protein OS=Homo sapiens GN=NAPA PE=1 SV=3 - [SNAA_HUMAN]</t>
  </si>
  <si>
    <t>Q7Z434</t>
  </si>
  <si>
    <t>MAVS IPS1 KIAA1271 VISA</t>
  </si>
  <si>
    <t>Mitochondrial antiviral-signaling protein OS=Homo sapiens GN=MAVS PE=1 SV=2 - [MAVS_HUMAN]</t>
  </si>
  <si>
    <t>P62745</t>
  </si>
  <si>
    <t>RHOB</t>
  </si>
  <si>
    <t>Rho-related GTP-binding protein RhoB OS=Homo sapiens GN=RHOB PE=1 SV=1 - [RHOB_HUMAN]</t>
  </si>
  <si>
    <t>Q658P3</t>
  </si>
  <si>
    <t>STEAP3 TSAP6</t>
  </si>
  <si>
    <t>Metalloreductase STEAP3 OS=Homo sapiens GN=STEAP3 PE=1 SV=2 - [STEA3_HUMAN]</t>
  </si>
  <si>
    <t>P63010</t>
  </si>
  <si>
    <t>AP2B1 ADTB2 CLAPB1</t>
  </si>
  <si>
    <t>AP-2 complex subunit beta OS=Homo sapiens GN=AP2B1 PE=1 SV=1 - [AP2B1_HUMAN]</t>
  </si>
  <si>
    <t>P20340</t>
  </si>
  <si>
    <t>RAB6A RAB6</t>
  </si>
  <si>
    <t>Ras-related protein Rab-6A OS=Homo sapiens GN=RAB6A PE=1 SV=3 - [RAB6A_HUMAN]</t>
  </si>
  <si>
    <t>Q5ZPR3</t>
  </si>
  <si>
    <t>CD276 B7H3 PSEC0249 UNQ309/PRO352</t>
  </si>
  <si>
    <t>CD276 antigen OS=Homo sapiens GN=CD276 PE=1 SV=1 - [CD276_HUMAN]</t>
  </si>
  <si>
    <t>Q8NBZ7</t>
  </si>
  <si>
    <t>UXS1 UNQ2538/PRO6079</t>
  </si>
  <si>
    <t>UDP-glucuronic acid decarboxylase 1 OS=Homo sapiens GN=UXS1 PE=1 SV=1 - [UXS1_HUMAN]</t>
  </si>
  <si>
    <t>P08865</t>
  </si>
  <si>
    <t>RPSA LAMBR LAMR1</t>
  </si>
  <si>
    <t>40S ribosomal protein SA OS=Homo sapiens GN=RPSA PE=1 SV=4 - [RSSA_HUMAN]</t>
  </si>
  <si>
    <t>P61077</t>
  </si>
  <si>
    <t>UBE2D3 UBC5C UBCH5C</t>
  </si>
  <si>
    <t>Ubiquitin-conjugating enzyme E2 D3 OS=Homo sapiens GN=UBE2D3 PE=1 SV=1 - [UB2D3_HUMAN]</t>
  </si>
  <si>
    <t>Q9Y6Q5</t>
  </si>
  <si>
    <t>AP1M2</t>
  </si>
  <si>
    <t>AP-1 complex subunit mu-2 OS=Homo sapiens GN=AP1M2 PE=1 SV=4 - [AP1M2_HUMAN]</t>
  </si>
  <si>
    <t>O15260</t>
  </si>
  <si>
    <t>SURF4 SURF-4</t>
  </si>
  <si>
    <t>Surfeit locus protein 4 OS=Homo sapiens GN=SURF4 PE=1 SV=3 - [SURF4_HUMAN]</t>
  </si>
  <si>
    <t>O96008</t>
  </si>
  <si>
    <t>TOMM40 C19orf1 PEREC1 TOM40</t>
  </si>
  <si>
    <t>Mitochondrial import receptor subunit TOM40 homolog OS=Homo sapiens GN=TOMM40 PE=1 SV=1 - [TOM40_HUMAN]</t>
  </si>
  <si>
    <t>O43264</t>
  </si>
  <si>
    <t>ZW10</t>
  </si>
  <si>
    <t>Centromere/kinetochore protein zw10 homolog OS=Homo sapiens GN=ZW10 PE=1 SV=3 - [ZW10_HUMAN]</t>
  </si>
  <si>
    <t>P16615</t>
  </si>
  <si>
    <t>ATP2A2 ATP2B</t>
  </si>
  <si>
    <t>Sarcoplasmic/endoplasmic reticulum calcium ATPase 2 OS=Homo sapiens GN=ATP2A2 PE=1 SV=1 - [AT2A2_HUMAN]</t>
  </si>
  <si>
    <t>P04083</t>
  </si>
  <si>
    <t>ANXA1 ANX1 LPC1</t>
  </si>
  <si>
    <t>Annexin A1 OS=Homo sapiens GN=ANXA1 PE=1 SV=2 - [ANXA1_HUMAN]</t>
  </si>
  <si>
    <t>P60468</t>
  </si>
  <si>
    <t>SEC61B</t>
  </si>
  <si>
    <t>Protein transport protein Sec61 subunit beta OS=Homo sapiens GN=SEC61B PE=1 SV=2 - [SC61B_HUMAN]</t>
  </si>
  <si>
    <t>Q86WV6</t>
  </si>
  <si>
    <t>TMEM173 ERIS MITA STING</t>
  </si>
  <si>
    <t>Stimulator of interferon genes protein OS=Homo sapiens GN=TMEM173 PE=1 SV=1 - [STING_HUMAN]</t>
  </si>
  <si>
    <t>O75844</t>
  </si>
  <si>
    <t>ZMPSTE24 FACE1 STE24</t>
  </si>
  <si>
    <t>CAAX prenyl protease 1 homolog OS=Homo sapiens GN=ZMPSTE24 PE=1 SV=2 - [FACE1_HUMAN]</t>
  </si>
  <si>
    <t>Q86VR2</t>
  </si>
  <si>
    <t>RETREG3 FAM134C</t>
  </si>
  <si>
    <t>Reticulophagy regulator 3 OS=Homo sapiens GN=RETREG3 PE=1 SV=1 - [RETR3_HUMAN]</t>
  </si>
  <si>
    <t>Q9NX14</t>
  </si>
  <si>
    <t>NDUFB11 UNQ111/PRO1064</t>
  </si>
  <si>
    <t>NADH dehydrogenase [ubiquinone] 1 beta subcomplex subunit 11, mitochondrial OS=Homo sapiens GN=NDUFB11 PE=1 SV=1 - [NDUBB_HUMAN]</t>
  </si>
  <si>
    <t>O15121</t>
  </si>
  <si>
    <t>DEGS1 DES1 MLD MIG15</t>
  </si>
  <si>
    <t>Sphingolipid delta(4)-desaturase DES1 OS=Homo sapiens GN=DEGS1 PE=1 SV=1 - [DEGS1_HUMAN]</t>
  </si>
  <si>
    <t>P09669</t>
  </si>
  <si>
    <t>COX6C</t>
  </si>
  <si>
    <t>Cytochrome c oxidase subunit 6C OS=Homo sapiens GN=COX6C PE=1 SV=2 - [COX6C_HUMAN]</t>
  </si>
  <si>
    <t>Q9H0U4</t>
  </si>
  <si>
    <t>RAB1B</t>
  </si>
  <si>
    <t>Ras-related protein Rab-1B OS=Homo sapiens GN=RAB1B PE=1 SV=1 - [RAB1B_HUMAN]</t>
  </si>
  <si>
    <t>P62820</t>
  </si>
  <si>
    <t>RAB1A RAB1</t>
  </si>
  <si>
    <t>Ras-related protein Rab-1A OS=Homo sapiens GN=RAB1A PE=1 SV=3 - [RAB1A_HUMAN]</t>
  </si>
  <si>
    <t>P61586</t>
  </si>
  <si>
    <t>RHOA ARH12 ARHA RHO12</t>
  </si>
  <si>
    <t>Transforming protein RhoA OS=Homo sapiens GN=RHOA PE=1 SV=1 - [RHOA_HUMAN]</t>
  </si>
  <si>
    <t>Q9Y265</t>
  </si>
  <si>
    <t>RUVBL1 INO80H NMP238 TIP49 TIP49A</t>
  </si>
  <si>
    <t>RuvB-like 1 OS=Homo sapiens GN=RUVBL1 PE=1 SV=1 - [RUVB1_HUMAN]</t>
  </si>
  <si>
    <t>P61006</t>
  </si>
  <si>
    <t>RAB8A MEL RAB8</t>
  </si>
  <si>
    <t>Ras-related protein Rab-8A OS=Homo sapiens GN=RAB8A PE=1 SV=1 - [RAB8A_HUMAN]</t>
  </si>
  <si>
    <t>Q9BW27</t>
  </si>
  <si>
    <t>NUP85 NUP75 PCNT1</t>
  </si>
  <si>
    <t>Nuclear pore complex protein Nup85 OS=Homo sapiens GN=NUP85 PE=1 SV=1 - [NUP85_HUMAN]</t>
  </si>
  <si>
    <t>P49748</t>
  </si>
  <si>
    <t>ACADVL VLCAD</t>
  </si>
  <si>
    <t>Very long-chain specific acyl-CoA dehydrogenase, mitochondrial OS=Homo sapiens GN=ACADVL PE=1 SV=1 - [ACADV_HUMAN]</t>
  </si>
  <si>
    <t>P61966</t>
  </si>
  <si>
    <t>AP1S1 AP19 CLAPS1</t>
  </si>
  <si>
    <t>AP-1 complex subunit sigma-1A OS=Homo sapiens GN=AP1S1 PE=1 SV=1 - [AP1S1_HUMAN]</t>
  </si>
  <si>
    <t>Q10567</t>
  </si>
  <si>
    <t>AP1B1 ADTB1 BAM22 CLAPB2</t>
  </si>
  <si>
    <t>AP-1 complex subunit beta-1 OS=Homo sapiens GN=AP1B1 PE=1 SV=2 - [AP1B1_HUMAN]</t>
  </si>
  <si>
    <t>Q8IXI2</t>
  </si>
  <si>
    <t>RHOT1 ARHT1</t>
  </si>
  <si>
    <t>Mitochondrial Rho GTPase 1 OS=Homo sapiens GN=RHOT1 PE=1 SV=2 - [MIRO1_HUMAN]</t>
  </si>
  <si>
    <t>Q96BM9</t>
  </si>
  <si>
    <t>ARL8A</t>
  </si>
  <si>
    <t>ADP-ribosylation factor-like protein 8A OS=Homo sapiens GN=ARL8A PE=1 SV=1 - [ARL8A_HUMAN]</t>
  </si>
  <si>
    <t>P26885</t>
  </si>
  <si>
    <t>FKBP2 FKBP13</t>
  </si>
  <si>
    <t>Peptidyl-prolyl cis-trans isomerase FKBP2 OS=Homo sapiens GN=FKBP2 PE=1 SV=2 - [FKBP2_HUMAN]</t>
  </si>
  <si>
    <t>P26232</t>
  </si>
  <si>
    <t>CTNNA2 CAPR</t>
  </si>
  <si>
    <t>Catenin alpha-2 OS=Homo sapiens GN=CTNNA2 PE=1 SV=5 - [CTNA2_HUMAN]</t>
  </si>
  <si>
    <t>Q96TC7</t>
  </si>
  <si>
    <t>RMDN3 FAM82A2 FAM82C PTPIP51 hucep-10 UNQ3122/PRO10274</t>
  </si>
  <si>
    <t>Regulator of microtubule dynamics protein 3 OS=Homo sapiens GN=RMDN3 PE=1 SV=2 - [RMD3_HUMAN]</t>
  </si>
  <si>
    <t>Q16643</t>
  </si>
  <si>
    <t>DBN1 D0S117E</t>
  </si>
  <si>
    <t>Drebrin OS=Homo sapiens GN=DBN1 PE=1 SV=4 - [DREB_HUMAN]</t>
  </si>
  <si>
    <t>P0CG08</t>
  </si>
  <si>
    <t>GPR89B GPHRB GPR89C HSPC201</t>
  </si>
  <si>
    <t>Golgi pH regulator B OS=Homo sapiens GN=GPR89B PE=1 SV=1 - [GPHRB_HUMAN]</t>
  </si>
  <si>
    <t>Q13308</t>
  </si>
  <si>
    <t>PTK7 CCK4</t>
  </si>
  <si>
    <t>Inactive tyrosine-protein kinase 7 OS=Homo sapiens GN=PTK7 PE=1 SV=2 - [PTK7_HUMAN]</t>
  </si>
  <si>
    <t>O95716</t>
  </si>
  <si>
    <t>RAB3D GOV RAB16</t>
  </si>
  <si>
    <t>Ras-related protein Rab-3D OS=Homo sapiens GN=RAB3D PE=1 SV=1 - [RAB3D_HUMAN]</t>
  </si>
  <si>
    <t>Q92797</t>
  </si>
  <si>
    <t>SYMPK SPK</t>
  </si>
  <si>
    <t>Symplekin OS=Homo sapiens GN=SYMPK PE=1 SV=2 - [SYMPK_HUMAN]</t>
  </si>
  <si>
    <t>P56385</t>
  </si>
  <si>
    <t>ATP5ME ATP5I ATP5K</t>
  </si>
  <si>
    <t>ATP synthase subunit e, mitochondrial OS=Homo sapiens GN=ATP5I PE=1 SV=2 - [ATP5I_HUMAN]</t>
  </si>
  <si>
    <t>P49790</t>
  </si>
  <si>
    <t>NUP153</t>
  </si>
  <si>
    <t>Nuclear pore complex protein Nup153 OS=Homo sapiens GN=NUP153 PE=1 SV=2 - [NU153_HUMAN]</t>
  </si>
  <si>
    <t>Q6NUK1</t>
  </si>
  <si>
    <t>SLC25A24 APC1 MCSC1 SCAMC1</t>
  </si>
  <si>
    <t>Calcium-binding mitochondrial carrier protein SCaMC-1 OS=Homo sapiens GN=SLC25A24 PE=1 SV=2 - [SCMC1_HUMAN]</t>
  </si>
  <si>
    <t>Q8N4V1</t>
  </si>
  <si>
    <t>MMGT1 EMC5 TMEM32</t>
  </si>
  <si>
    <t>Membrane magnesium transporter 1 OS=Homo sapiens GN=MMGT1 PE=1 SV=1 - [MMGT1_HUMAN]</t>
  </si>
  <si>
    <t>Q9NVI7</t>
  </si>
  <si>
    <t>ATAD3A</t>
  </si>
  <si>
    <t>ATPase family AAA domain-containing protein 3A OS=Homo sapiens GN=ATAD3A PE=1 SV=2 - [ATD3A_HUMAN]</t>
  </si>
  <si>
    <t>P63244</t>
  </si>
  <si>
    <t>RACK1 GNB2L1 HLC7 PIG21</t>
  </si>
  <si>
    <t>Receptor of activated protein C kinase 1 OS=Homo sapiens GN=RACK1 PE=1 SV=3 - [RACK1_HUMAN]</t>
  </si>
  <si>
    <t>Q99497</t>
  </si>
  <si>
    <t>PARK7</t>
  </si>
  <si>
    <t>Protein/nucleic acid deglycase DJ-1 OS=Homo sapiens GN=PARK7 PE=1 SV=2 - [PARK7_HUMAN]</t>
  </si>
  <si>
    <t>O75352</t>
  </si>
  <si>
    <t>MPDU1</t>
  </si>
  <si>
    <t>Mannose-P-dolichol utilization defect 1 protein OS=Homo sapiens GN=MPDU1 PE=1 SV=2 - [MPU1_HUMAN]</t>
  </si>
  <si>
    <t>O75063</t>
  </si>
  <si>
    <t>FAM20B KIAA0475</t>
  </si>
  <si>
    <t>Glycosaminoglycan xylosylkinase OS=Homo sapiens GN=FAM20B PE=1 SV=1 - [XYLK_HUMAN]</t>
  </si>
  <si>
    <t>O00299</t>
  </si>
  <si>
    <t>CLIC1 G6 NCC27</t>
  </si>
  <si>
    <t>Chloride intracellular channel protein 1 OS=Homo sapiens GN=CLIC1 PE=1 SV=4 - [CLIC1_HUMAN]</t>
  </si>
  <si>
    <t>P50570</t>
  </si>
  <si>
    <t>DNM2 DYN2</t>
  </si>
  <si>
    <t>Dynamin-2 OS=Homo sapiens GN=DNM2 PE=1 SV=2 - [DYN2_HUMAN]</t>
  </si>
  <si>
    <t>P39656</t>
  </si>
  <si>
    <t>DDOST KIAA0115 OST48 OK/SW-cl.45</t>
  </si>
  <si>
    <t>Dolichyl-diphosphooligosaccharide--protein glycosyltransferase 48 kDa subunit OS=Homo sapiens GN=DDOST PE=1 SV=4 - [OST48_HUMAN]</t>
  </si>
  <si>
    <t>Q9HD45</t>
  </si>
  <si>
    <t>TM9SF3 SMBP UNQ245/PRO282</t>
  </si>
  <si>
    <t>Transmembrane 9 superfamily member 3 OS=Homo sapiens GN=TM9SF3 PE=1 SV=2 - [TM9S3_HUMAN]</t>
  </si>
  <si>
    <t>P20339</t>
  </si>
  <si>
    <t>RAB5A RAB5</t>
  </si>
  <si>
    <t>Ras-related protein Rab-5A OS=Homo sapiens GN=RAB5A PE=1 SV=2 - [RAB5A_HUMAN]</t>
  </si>
  <si>
    <t>P61026</t>
  </si>
  <si>
    <t>RAB10</t>
  </si>
  <si>
    <t>Ras-related protein Rab-10 OS=Homo sapiens GN=RAB10 PE=1 SV=1 - [RAB10_HUMAN]</t>
  </si>
  <si>
    <t>Q8TAA9</t>
  </si>
  <si>
    <t>VANGL1</t>
  </si>
  <si>
    <t>Vang-like protein 1 OS=Homo sapiens GN=VANGL1 PE=1 SV=1 - [VANG1_HUMAN]</t>
  </si>
  <si>
    <t>P00505</t>
  </si>
  <si>
    <t>GOT2</t>
  </si>
  <si>
    <t>Aspartate aminotransferase, mitochondrial OS=Homo sapiens GN=GOT2 PE=1 SV=3 - [AATM_HUMAN]</t>
  </si>
  <si>
    <t>P61020</t>
  </si>
  <si>
    <t>RAB5B</t>
  </si>
  <si>
    <t>Ras-related protein Rab-5B OS=Homo sapiens GN=RAB5B PE=1 SV=1 - [RAB5B_HUMAN]</t>
  </si>
  <si>
    <t>O60313</t>
  </si>
  <si>
    <t>OPA1 KIAA0567</t>
  </si>
  <si>
    <t>Dynamin-like 120 kDa protein, mitochondrial OS=Homo sapiens GN=OPA1 PE=1 SV=3 - [OPA1_HUMAN]</t>
  </si>
  <si>
    <t>Q15907</t>
  </si>
  <si>
    <t>RAB11B YPT3</t>
  </si>
  <si>
    <t>Ras-related protein Rab-11B OS=Homo sapiens GN=RAB11B PE=1 SV=4 - [RB11B_HUMAN]</t>
  </si>
  <si>
    <t>O15173</t>
  </si>
  <si>
    <t>PGRMC2 DG6 PMBP</t>
  </si>
  <si>
    <t>Membrane-associated progesterone receptor component 2 OS=Homo sapiens GN=PGRMC2 PE=1 SV=1 - [PGRC2_HUMAN]</t>
  </si>
  <si>
    <t>O75787</t>
  </si>
  <si>
    <t>ATP6AP2 ATP6IP2 CAPER ELDF10 HT028 MSTP009 PSEC0072</t>
  </si>
  <si>
    <t>Renin receptor OS=Homo sapiens GN=ATP6AP2 PE=1 SV=2 - [RENR_HUMAN]</t>
  </si>
  <si>
    <t>Q9UBQ0</t>
  </si>
  <si>
    <t>VPS29 DC15 DC7 MDS007</t>
  </si>
  <si>
    <t>Vacuolar protein sorting-associated protein 29 OS=Homo sapiens GN=VPS29 PE=1 SV=1 - [VPS29_HUMAN]</t>
  </si>
  <si>
    <t>P23528</t>
  </si>
  <si>
    <t>CFL1 CFL</t>
  </si>
  <si>
    <t>Cofilin-1 OS=Homo sapiens GN=CFL1 PE=1 SV=3 - [COF1_HUMAN]</t>
  </si>
  <si>
    <t>Q14344</t>
  </si>
  <si>
    <t>GNA13</t>
  </si>
  <si>
    <t>Guanine nucleotide-binding protein subunit alpha-13 OS=Homo sapiens GN=GNA13 PE=1 SV=2 - [GNA13_HUMAN]</t>
  </si>
  <si>
    <t>Q9C0D9</t>
  </si>
  <si>
    <t>SELENOI EPT1 KIAA1724 SELI</t>
  </si>
  <si>
    <t>Ethanolaminephosphotransferase 1 OS=Homo sapiens GN=SELENOI PE=1 SV=3 - [EPT1_HUMAN]</t>
  </si>
  <si>
    <t>P57105</t>
  </si>
  <si>
    <t>SYNJ2BP OMP25</t>
  </si>
  <si>
    <t>Synaptojanin-2-binding protein OS=Homo sapiens GN=SYNJ2BP PE=1 SV=2 - [SYJ2B_HUMAN]</t>
  </si>
  <si>
    <t>Q8IZL8</t>
  </si>
  <si>
    <t>PELP1 HMX3 MNAR</t>
  </si>
  <si>
    <t>Proline-, glutamic acid- and leucine-rich protein 1 OS=Homo sapiens GN=PELP1 PE=1 SV=2 - [PELP1_HUMAN]</t>
  </si>
  <si>
    <t>P18564</t>
  </si>
  <si>
    <t>ITGB6</t>
  </si>
  <si>
    <t>Integrin beta-6 OS=Homo sapiens GN=ITGB6 PE=1 SV=2 - [ITB6_HUMAN]</t>
  </si>
  <si>
    <t>O00194</t>
  </si>
  <si>
    <t>RAB27B</t>
  </si>
  <si>
    <t>Ras-related protein Rab-27B OS=Homo sapiens GN=RAB27B PE=1 SV=4 - [RB27B_HUMAN]</t>
  </si>
  <si>
    <t>Q9UL25</t>
  </si>
  <si>
    <t>RAB21 KIAA0118</t>
  </si>
  <si>
    <t>Ras-related protein Rab-21 OS=Homo sapiens GN=RAB21 PE=1 SV=3 - [RAB21_HUMAN]</t>
  </si>
  <si>
    <t>P11717</t>
  </si>
  <si>
    <t>IGF2R MPRI</t>
  </si>
  <si>
    <t>Cation-independent mannose-6-phosphate receptor OS=Homo sapiens GN=IGF2R PE=1 SV=3 - [MPRI_HUMAN]</t>
  </si>
  <si>
    <t>O15269</t>
  </si>
  <si>
    <t>SPTLC1 LCB1</t>
  </si>
  <si>
    <t>Serine palmitoyltransferase 1 OS=Homo sapiens GN=SPTLC1 PE=1 SV=1 - [SPTC1_HUMAN]</t>
  </si>
  <si>
    <t>P40616</t>
  </si>
  <si>
    <t>ARL1</t>
  </si>
  <si>
    <t>ADP-ribosylation factor-like protein 1 OS=Homo sapiens GN=ARL1 PE=1 SV=1 - [ARL1_HUMAN]</t>
  </si>
  <si>
    <t>P23396</t>
  </si>
  <si>
    <t>RPS3 OK/SW-cl.26</t>
  </si>
  <si>
    <t>40S ribosomal protein S3 OS=Homo sapiens GN=RPS3 PE=1 SV=2 - [RS3_HUMAN]</t>
  </si>
  <si>
    <t>P51809</t>
  </si>
  <si>
    <t>VAMP7 SYBL1</t>
  </si>
  <si>
    <t>Vesicle-associated membrane protein 7 OS=Homo sapiens GN=VAMP7 PE=1 SV=3 - [VAMP7_HUMAN]</t>
  </si>
  <si>
    <t>O00400</t>
  </si>
  <si>
    <t>SLC33A1 ACATN AT1</t>
  </si>
  <si>
    <t>Acetyl-coenzyme A transporter 1 OS=Homo sapiens GN=SLC33A1 PE=1 SV=1 - [ACATN_HUMAN]</t>
  </si>
  <si>
    <t>P42704</t>
  </si>
  <si>
    <t>LRPPRC LRP130</t>
  </si>
  <si>
    <t>Leucine-rich PPR motif-containing protein, mitochondrial OS=Homo sapiens GN=LRPPRC PE=1 SV=3 - [LPPRC_HUMAN]</t>
  </si>
  <si>
    <t>Q9HCM4</t>
  </si>
  <si>
    <t>EPB41L5 KIAA1548</t>
  </si>
  <si>
    <t>Band 4.1-like protein 5 OS=Homo sapiens GN=EPB41L5 PE=1 SV=3 - [E41L5_HUMAN]</t>
  </si>
  <si>
    <t>P56556</t>
  </si>
  <si>
    <t>NDUFA6 LYRM6 NADHB14</t>
  </si>
  <si>
    <t>NADH dehydrogenase [ubiquinone] 1 alpha subcomplex subunit 6 OS=Homo sapiens GN=NDUFA6 PE=1 SV=3 - [NDUA6_HUMAN]</t>
  </si>
  <si>
    <t>Q12846</t>
  </si>
  <si>
    <t>STX4 STX4A</t>
  </si>
  <si>
    <t>Syntaxin-4 OS=Homo sapiens GN=STX4 PE=1 SV=2 - [STX4_HUMAN]</t>
  </si>
  <si>
    <t>P53007</t>
  </si>
  <si>
    <t>SLC25A1 SLC20A3</t>
  </si>
  <si>
    <t>Tricarboxylate transport protein, mitochondrial OS=Homo sapiens GN=SLC25A1 PE=1 SV=2 - [TXTP_HUMAN]</t>
  </si>
  <si>
    <t>O95782</t>
  </si>
  <si>
    <t>AP2A1 ADTAA CLAPA1</t>
  </si>
  <si>
    <t>AP-2 complex subunit alpha-1 OS=Homo sapiens GN=AP2A1 PE=1 SV=3 - [AP2A1_HUMAN]</t>
  </si>
  <si>
    <t>Q15084</t>
  </si>
  <si>
    <t>PDIA6 ERP5 P5 TXNDC7</t>
  </si>
  <si>
    <t>Protein disulfide-isomerase A6 OS=Homo sapiens GN=PDIA6 PE=1 SV=1 - [PDIA6_HUMAN]</t>
  </si>
  <si>
    <t>P51149</t>
  </si>
  <si>
    <t>RAB7A RAB7</t>
  </si>
  <si>
    <t>Ras-related protein Rab-7a OS=Homo sapiens GN=RAB7A PE=1 SV=1 - [RAB7A_HUMAN]</t>
  </si>
  <si>
    <t>Q9Y5Y6</t>
  </si>
  <si>
    <t>ST14 PRSS14 SNC19 TADG15</t>
  </si>
  <si>
    <t>Suppressor of tumorigenicity 14 protein OS=Homo sapiens GN=ST14 PE=1 SV=2 - [ST14_HUMAN]</t>
  </si>
  <si>
    <t>O95210</t>
  </si>
  <si>
    <t>STBD1 GENX-3414</t>
  </si>
  <si>
    <t>Starch-binding domain-containing protein 1 OS=Homo sapiens GN=STBD1 PE=1 SV=1 - [STBD1_HUMAN]</t>
  </si>
  <si>
    <t>P63165</t>
  </si>
  <si>
    <t>SUMO1 SMT3C SMT3H3 UBL1 OK/SW-cl.43</t>
  </si>
  <si>
    <t>Small ubiquitin-related modifier 1 OS=Homo sapiens GN=SUMO1 PE=1 SV=1 - [SUMO1_HUMAN]</t>
  </si>
  <si>
    <t>P13073</t>
  </si>
  <si>
    <t>COX4I1 COX4</t>
  </si>
  <si>
    <t>Cytochrome c oxidase subunit 4 isoform 1, mitochondrial OS=Homo sapiens GN=COX4I1 PE=1 SV=1 - [COX41_HUMAN]</t>
  </si>
  <si>
    <t>O15320</t>
  </si>
  <si>
    <t>CTAGE5 MEA11 MEA6 MGEA11 MGEA6</t>
  </si>
  <si>
    <t>Endoplasmic reticulum export factor CTAGE5 OS=Homo sapiens GN=CTAGE5 PE=1 SV=4 - [CTGE5_HUMAN]</t>
  </si>
  <si>
    <t>Q14165</t>
  </si>
  <si>
    <t>MLEC KIAA0152</t>
  </si>
  <si>
    <t>Malectin OS=Homo sapiens GN=MLEC PE=1 SV=1 - [MLEC_HUMAN]</t>
  </si>
  <si>
    <t>Q9UJS0</t>
  </si>
  <si>
    <t>SLC25A13 ARALAR2</t>
  </si>
  <si>
    <t>Calcium-binding mitochondrial carrier protein Aralar2 OS=Homo sapiens GN=SLC25A13 PE=1 SV=2 - [CMC2_HUMAN]</t>
  </si>
  <si>
    <t>P50402</t>
  </si>
  <si>
    <t>EMD EDMD STA</t>
  </si>
  <si>
    <t>Emerin OS=Homo sapiens GN=EMD PE=1 SV=1 - [EMD_HUMAN]</t>
  </si>
  <si>
    <t>Q9UJZ1</t>
  </si>
  <si>
    <t>STOML2 SLP2 HSPC108</t>
  </si>
  <si>
    <t>Stomatin-like protein 2, mitochondrial OS=Homo sapiens GN=STOML2 PE=1 SV=1 - [STML2_HUMAN]</t>
  </si>
  <si>
    <t>Q93052</t>
  </si>
  <si>
    <t>LPP</t>
  </si>
  <si>
    <t>Lipoma-preferred partner OS=Homo sapiens GN=LPP PE=1 SV=1 - [LPP_HUMAN]</t>
  </si>
  <si>
    <t>Q10471</t>
  </si>
  <si>
    <t>GALNT2</t>
  </si>
  <si>
    <t>Polypeptide N-acetylgalactosaminyltransferase 2 OS=Homo sapiens GN=GALNT2 PE=1 SV=1 - [GALT2_HUMAN]</t>
  </si>
  <si>
    <t>Q8TCT9</t>
  </si>
  <si>
    <t>HM13 H13 IMP1 PSL3 SPP MSTP086</t>
  </si>
  <si>
    <t>Minor histocompatibility antigen H13 OS=Homo sapiens GN=HM13 PE=1 SV=1 - [HM13_HUMAN]</t>
  </si>
  <si>
    <t>Q12974</t>
  </si>
  <si>
    <t>PTP4A2 PRL2 PTPCAAX2 BM-008</t>
  </si>
  <si>
    <t>Protein tyrosine phosphatase type IVA 2 OS=Homo sapiens GN=PTP4A2 PE=1 SV=1 - [TP4A2_HUMAN]</t>
  </si>
  <si>
    <t>P09758</t>
  </si>
  <si>
    <t>TACSTD2 GA733-1 M1S1 TROP2</t>
  </si>
  <si>
    <t>Tumor-associated calcium signal transducer 2 OS=Homo sapiens GN=TACSTD2 PE=1 SV=3 - [TACD2_HUMAN]</t>
  </si>
  <si>
    <t>Q9H1C4</t>
  </si>
  <si>
    <t>UNC93B1 UNC93 UNC93B</t>
  </si>
  <si>
    <t>Protein unc-93 homolog B1 OS=Homo sapiens GN=UNC93B1 PE=1 SV=2 - [UN93B_HUMAN]</t>
  </si>
  <si>
    <t>P20020</t>
  </si>
  <si>
    <t>ATP2B1 PMCA1</t>
  </si>
  <si>
    <t>Plasma membrane calcium-transporting ATPase 1 OS=Homo sapiens GN=ATP2B1 PE=1 SV=3 - [AT2B1_HUMAN]</t>
  </si>
  <si>
    <t>Q7Z3B4</t>
  </si>
  <si>
    <t>NUP54</t>
  </si>
  <si>
    <t>Nucleoporin p54 OS=Homo sapiens GN=NUP54 PE=1 SV=2 - [NUP54_HUMAN]</t>
  </si>
  <si>
    <t>A0FGR8</t>
  </si>
  <si>
    <t>ESYT2 FAM62B KIAA1228</t>
  </si>
  <si>
    <t>Extended synaptotagmin-2 OS=Homo sapiens GN=ESYT2 PE=1 SV=1 - [ESYT2_HUMAN]</t>
  </si>
  <si>
    <t>P10620</t>
  </si>
  <si>
    <t>MGST1 GST12 MGST</t>
  </si>
  <si>
    <t>Microsomal glutathione S-transferase 1 OS=Homo sapiens GN=MGST1 PE=1 SV=1 - [MGST1_HUMAN]</t>
  </si>
  <si>
    <t>P11233</t>
  </si>
  <si>
    <t>RALA RAL</t>
  </si>
  <si>
    <t>Ras-related protein Ral-A OS=Homo sapiens GN=RALA PE=1 SV=1 - [RALA_HUMAN]</t>
  </si>
  <si>
    <t>P06733</t>
  </si>
  <si>
    <t>ENO1 ENO1L1 MBPB1 MPB1</t>
  </si>
  <si>
    <t>Alpha-enolase OS=Homo sapiens GN=ENO1 PE=1 SV=2 - [ENOA_HUMAN]</t>
  </si>
  <si>
    <t>O15031</t>
  </si>
  <si>
    <t>PLXNB2 KIAA0315</t>
  </si>
  <si>
    <t>Plexin-B2 OS=Homo sapiens GN=PLXNB2 PE=1 SV=3 - [PLXB2_HUMAN]</t>
  </si>
  <si>
    <t>Q02413</t>
  </si>
  <si>
    <t>DSG1 CDHF4</t>
  </si>
  <si>
    <t>Desmoglein-1 OS=Homo sapiens GN=DSG1 PE=1 SV=2 - [DSG1_HUMAN]</t>
  </si>
  <si>
    <t>Q13561</t>
  </si>
  <si>
    <t>DCTN2 DCTN50</t>
  </si>
  <si>
    <t>Dynactin subunit 2 OS=Homo sapiens GN=DCTN2 PE=1 SV=4 - [DCTN2_HUMAN]</t>
  </si>
  <si>
    <t>Q99720</t>
  </si>
  <si>
    <t>SIGMAR1 OPRS1 SRBP AAG8</t>
  </si>
  <si>
    <t>Sigma non-opioid intracellular receptor 1 OS=Homo sapiens GN=SIGMAR1 PE=1 SV=1 - [SGMR1_HUMAN]</t>
  </si>
  <si>
    <t>P53680</t>
  </si>
  <si>
    <t>AP2S1 AP17 CLAPS2</t>
  </si>
  <si>
    <t>AP-2 complex subunit sigma OS=Homo sapiens GN=AP2S1 PE=1 SV=2 - [AP2S1_HUMAN]</t>
  </si>
  <si>
    <t>Q6RW13</t>
  </si>
  <si>
    <t>AGTRAP ATRAP</t>
  </si>
  <si>
    <t>Type-1 angiotensin II receptor-associated protein OS=Homo sapiens GN=AGTRAP PE=1 SV=1 - [ATRAP_HUMAN]</t>
  </si>
  <si>
    <t>Q92544</t>
  </si>
  <si>
    <t>TM9SF4 KIAA0255 TUCAP1</t>
  </si>
  <si>
    <t>Transmembrane 9 superfamily member 4 OS=Homo sapiens GN=TM9SF4 PE=1 SV=2 - [TM9S4_HUMAN]</t>
  </si>
  <si>
    <t>Q00325</t>
  </si>
  <si>
    <t>SLC25A3 PHC OK/SW-cl.48</t>
  </si>
  <si>
    <t>Phosphate carrier protein, mitochondrial OS=Homo sapiens GN=SLC25A3 PE=1 SV=2 - [MPCP_HUMAN]</t>
  </si>
  <si>
    <t>O75306</t>
  </si>
  <si>
    <t>NDUFS2</t>
  </si>
  <si>
    <t>NADH dehydrogenase [ubiquinone] iron-sulfur protein 2, mitochondrial OS=Homo sapiens GN=NDUFS2 PE=1 SV=2 - [NDUS2_HUMAN]</t>
  </si>
  <si>
    <t>Q969V3</t>
  </si>
  <si>
    <t>NCLN</t>
  </si>
  <si>
    <t>Nicalin OS=Homo sapiens GN=NCLN PE=1 SV=2 - [NCLN_HUMAN]</t>
  </si>
  <si>
    <t>Q13555</t>
  </si>
  <si>
    <t>CAMK2G</t>
  </si>
  <si>
    <t>Calcium/calmodulin-dependent protein kinase type II subunit gamma OS=Homo sapiens GN=CAMK2G PE=1 SV=3 - [KCC2G_HUMAN]</t>
  </si>
  <si>
    <t>P46060</t>
  </si>
  <si>
    <t>RANGAP1</t>
  </si>
  <si>
    <t>Ran GTPase-activating protein 1 OS=Homo sapiens GN=RANGAP1 PE=1 SV=1 - [RAGP1_HUMAN]</t>
  </si>
  <si>
    <t>Q07157</t>
  </si>
  <si>
    <t>TJP1 ZO1</t>
  </si>
  <si>
    <t>Tight junction protein ZO-1 OS=Homo sapiens GN=TJP1 PE=1 SV=3 - [ZO1_HUMAN]</t>
  </si>
  <si>
    <t>Q9UM00</t>
  </si>
  <si>
    <t>TMCO1 TMCC4 PNAS-10 PNAS-136 UNQ151/PRO177</t>
  </si>
  <si>
    <t>Calcium load-activated calcium channel OS=Homo sapiens GN=TMCO1 PE=1 SV=1 - [TMCO1_HUMAN]</t>
  </si>
  <si>
    <t>P49903</t>
  </si>
  <si>
    <t>SEPHS1 SELD SPS SPS1</t>
  </si>
  <si>
    <t>Selenide, water dikinase 1 OS=Homo sapiens GN=SEPHS1 PE=1 SV=2 - [SPS1_HUMAN]</t>
  </si>
  <si>
    <t>O60763</t>
  </si>
  <si>
    <t>USO1 VDP</t>
  </si>
  <si>
    <t>General vesicular transport factor p115 OS=Homo sapiens GN=USO1 PE=1 SV=2 - [USO1_HUMAN]</t>
  </si>
  <si>
    <t>Q16513</t>
  </si>
  <si>
    <t>PKN2 PRK2 PRKCL2</t>
  </si>
  <si>
    <t>Serine/threonine-protein kinase N2 OS=Homo sapiens GN=PKN2 PE=1 SV=1 - [PKN2_HUMAN]</t>
  </si>
  <si>
    <t>Q53H12</t>
  </si>
  <si>
    <t>AGK MULK</t>
  </si>
  <si>
    <t>Acylglycerol kinase, mitochondrial OS=Homo sapiens GN=AGK PE=1 SV=2 - [AGK_HUMAN]</t>
  </si>
  <si>
    <t>Q9Y6B6</t>
  </si>
  <si>
    <t>SAR1B SARA2 SARB</t>
  </si>
  <si>
    <t>GTP-binding protein SAR1b OS=Homo sapiens GN=SAR1B PE=1 SV=1 - [SAR1B_HUMAN]</t>
  </si>
  <si>
    <t>P36551</t>
  </si>
  <si>
    <t>CPOX CPO CPX</t>
  </si>
  <si>
    <t>Oxygen-dependent coproporphyrinogen-III oxidase, mitochondrial OS=Homo sapiens GN=CPOX PE=1 SV=3 - [HEM6_HUMAN]</t>
  </si>
  <si>
    <t>P55735</t>
  </si>
  <si>
    <t>SEC13 D3S1231E SEC13L1 SEC13R</t>
  </si>
  <si>
    <t>Protein SEC13 homolog OS=Homo sapiens GN=SEC13 PE=1 SV=3 - [SEC13_HUMAN]</t>
  </si>
  <si>
    <t>P46977</t>
  </si>
  <si>
    <t>STT3A ITM1 TMC</t>
  </si>
  <si>
    <t>Dolichyl-diphosphooligosaccharide--protein glycosyltransferase subunit STT3A OS=Homo sapiens GN=STT3A PE=1 SV=2 - [STT3A_HUMAN]</t>
  </si>
  <si>
    <t>P49810</t>
  </si>
  <si>
    <t>PSEN2 AD4 PS2 PSNL2 STM2</t>
  </si>
  <si>
    <t>Presenilin-2 OS=Homo sapiens GN=PSEN2 PE=1 SV=1 - [PSN2_HUMAN]</t>
  </si>
  <si>
    <t>Q96EY1</t>
  </si>
  <si>
    <t>DNAJA3 HCA57 TID1</t>
  </si>
  <si>
    <t>DnaJ homolog subfamily A member 3, mitochondrial OS=Homo sapiens GN=DNAJA3 PE=1 SV=2 - [DNJA3_HUMAN]</t>
  </si>
  <si>
    <t>Q96QK1</t>
  </si>
  <si>
    <t>VPS35 MEM3 TCCCTA00141</t>
  </si>
  <si>
    <t>Vacuolar protein sorting-associated protein 35 OS=Homo sapiens GN=VPS35 PE=1 SV=2 - [VPS35_HUMAN]</t>
  </si>
  <si>
    <t>Q9H3Z4</t>
  </si>
  <si>
    <t>DNAJC5 CLN4</t>
  </si>
  <si>
    <t>DnaJ homolog subfamily C member 5 OS=Homo sapiens GN=DNAJC5 PE=1 SV=1 - [DNJC5_HUMAN]</t>
  </si>
  <si>
    <t>P35232</t>
  </si>
  <si>
    <t>PHB</t>
  </si>
  <si>
    <t>Prohibitin OS=Homo sapiens GN=PHB PE=1 SV=1 - [PHB_HUMAN]</t>
  </si>
  <si>
    <t>P49792</t>
  </si>
  <si>
    <t>RANBP2 NUP358</t>
  </si>
  <si>
    <t>E3 SUMO-protein ligase RanBP2 OS=Homo sapiens GN=RANBP2 PE=1 SV=2 - [RBP2_HUMAN]</t>
  </si>
  <si>
    <t>Q9NTJ5</t>
  </si>
  <si>
    <t>SACM1L KIAA0851</t>
  </si>
  <si>
    <t>Phosphatidylinositide phosphatase SAC1 OS=Homo sapiens GN=SACM1L PE=1 SV=2 - [SAC1_HUMAN]</t>
  </si>
  <si>
    <t>P27105</t>
  </si>
  <si>
    <t>STOM BND7 EPB72</t>
  </si>
  <si>
    <t>Erythrocyte band 7 integral membrane protein OS=Homo sapiens GN=STOM PE=1 SV=3 - [STOM_HUMAN]</t>
  </si>
  <si>
    <t>P30153</t>
  </si>
  <si>
    <t>PPP2R1A</t>
  </si>
  <si>
    <t>Serine/threonine-protein phosphatase 2A 65 kDa regulatory subunit A alpha isoform OS=Homo sapiens GN=PPP2R1A PE=1 SV=4 - [2AAA_HUMAN]</t>
  </si>
  <si>
    <t>O75695</t>
  </si>
  <si>
    <t>RP2</t>
  </si>
  <si>
    <t>Protein XRP2 OS=Homo sapiens GN=RP2 PE=1 SV=4 - [XRP2_HUMAN]</t>
  </si>
  <si>
    <t>P04264</t>
  </si>
  <si>
    <t>KRT1 KRTA</t>
  </si>
  <si>
    <t>Keratin, type II cytoskeletal 1 OS=Homo sapiens GN=KRT1 PE=1 SV=6 - [K2C1_HUMAN]</t>
  </si>
  <si>
    <t>P99999</t>
  </si>
  <si>
    <t>CYCS CYC</t>
  </si>
  <si>
    <t>Cytochrome c OS=Homo sapiens GN=CYCS PE=1 SV=2 - [CYC_HUMAN]</t>
  </si>
  <si>
    <t>P80303</t>
  </si>
  <si>
    <t>NUCB2 NEFA</t>
  </si>
  <si>
    <t>Nucleobindin-2 OS=Homo sapiens GN=NUCB2 PE=1 SV=2 - [NUCB2_HUMAN]</t>
  </si>
  <si>
    <t>Q9Y6C9</t>
  </si>
  <si>
    <t>MTCH2 MIMP HSPC032</t>
  </si>
  <si>
    <t>Mitochondrial carrier homolog 2 OS=Homo sapiens GN=MTCH2 PE=1 SV=1 - [MTCH2_HUMAN]</t>
  </si>
  <si>
    <t>Q9UDY2</t>
  </si>
  <si>
    <t>TJP2 X104 ZO2</t>
  </si>
  <si>
    <t>Tight junction protein ZO-2 OS=Homo sapiens GN=TJP2 PE=1 SV=2 - [ZO2_HUMAN]</t>
  </si>
  <si>
    <t>P15311</t>
  </si>
  <si>
    <t>EZR VIL2</t>
  </si>
  <si>
    <t>Ezrin OS=Homo sapiens GN=EZR PE=1 SV=4 - [EZRI_HUMAN]</t>
  </si>
  <si>
    <t>Q9C0E8</t>
  </si>
  <si>
    <t>LNPK KIAA1715 LNP</t>
  </si>
  <si>
    <t>Endoplasmic reticulum junction formation protein lunapark OS=Homo sapiens GN=LNPK PE=1 SV=2 - [LNP_HUMAN]</t>
  </si>
  <si>
    <t>O94973</t>
  </si>
  <si>
    <t>AP2A2 ADTAB CLAPA2 HIP9 HYPJ KIAA0899</t>
  </si>
  <si>
    <t>AP-2 complex subunit alpha-2 OS=Homo sapiens GN=AP2A2 PE=1 SV=2 - [AP2A2_HUMAN]</t>
  </si>
  <si>
    <t>Q7Z4W1</t>
  </si>
  <si>
    <t>DCXR SDR20C1</t>
  </si>
  <si>
    <t>L-xylulose reductase OS=Homo sapiens GN=DCXR PE=1 SV=2 - [DCXR_HUMAN]</t>
  </si>
  <si>
    <t>Q14739</t>
  </si>
  <si>
    <t>LBR</t>
  </si>
  <si>
    <t>Lamin-B receptor OS=Homo sapiens GN=LBR PE=1 SV=2 - [LBR_HUMAN]</t>
  </si>
  <si>
    <t>Q8TBA6</t>
  </si>
  <si>
    <t>GOLGA5 RETII RFG5 PIG31</t>
  </si>
  <si>
    <t>Golgin subfamily A member 5 OS=Homo sapiens GN=GOLGA5 PE=1 SV=3 - [GOGA5_HUMAN]</t>
  </si>
  <si>
    <t>Q16891</t>
  </si>
  <si>
    <t>IMMT HMP MIC60 MINOS2 PIG4 PIG52</t>
  </si>
  <si>
    <t>MICOS complex subunit MIC60 OS=Homo sapiens GN=IMMT PE=1 SV=1 - [MIC60_HUMAN]</t>
  </si>
  <si>
    <t>Q99735</t>
  </si>
  <si>
    <t>MGST2 GST2</t>
  </si>
  <si>
    <t>Microsomal glutathione S-transferase 2 OS=Homo sapiens GN=MGST2 PE=1 SV=1 - [MGST2_HUMAN]</t>
  </si>
  <si>
    <t>Q9UH99</t>
  </si>
  <si>
    <t>SUN2 FRIGG KIAA0668 RAB5IP UNC84B</t>
  </si>
  <si>
    <t>SUN domain-containing protein 2 OS=Homo sapiens GN=SUN2 PE=1 SV=3 - [SUN2_HUMAN]</t>
  </si>
  <si>
    <t>Q9BT22</t>
  </si>
  <si>
    <t>ALG1 HMAT1 HMT1 PSEC0061 UNQ861/PRO1870</t>
  </si>
  <si>
    <t>Chitobiosyldiphosphodolichol beta-mannosyltransferase OS=Homo sapiens GN=ALG1 PE=1 SV=2 - [ALG1_HUMAN]</t>
  </si>
  <si>
    <t>Q99961</t>
  </si>
  <si>
    <t>SH3GL1 CNSA1 SH3D2B</t>
  </si>
  <si>
    <t>Endophilin-A2 OS=Homo sapiens GN=SH3GL1 PE=1 SV=1 - [SH3G1_HUMAN]</t>
  </si>
  <si>
    <t>Q70UQ0</t>
  </si>
  <si>
    <t>IKBIP IKIP</t>
  </si>
  <si>
    <t>Inhibitor of nuclear factor kappa-B kinase-interacting protein OS=Homo sapiens GN=IKBIP PE=1 SV=1 - [IKIP_HUMAN]</t>
  </si>
  <si>
    <t>Q9BQB6</t>
  </si>
  <si>
    <t>VKORC1 VKOR MSTP134 MSTP576 UNQ308/PRO351</t>
  </si>
  <si>
    <t>Vitamin K epoxide reductase complex subunit 1 OS=Homo sapiens GN=VKORC1 PE=1 SV=1 - [VKOR1_HUMAN]</t>
  </si>
  <si>
    <t>O00203</t>
  </si>
  <si>
    <t>AP3B1 ADTB3A</t>
  </si>
  <si>
    <t>AP-3 complex subunit beta-1 OS=Homo sapiens GN=AP3B1 PE=1 SV=3 - [AP3B1_HUMAN]</t>
  </si>
  <si>
    <t>Q92974</t>
  </si>
  <si>
    <t>ARHGEF2 KIAA0651 LFP40</t>
  </si>
  <si>
    <t>Rho guanine nucleotide exchange factor 2 OS=Homo sapiens GN=ARHGEF2 PE=1 SV=4 - [ARHG2_HUMAN]</t>
  </si>
  <si>
    <t>O75131</t>
  </si>
  <si>
    <t>CPNE3 CPN3 KIAA0636</t>
  </si>
  <si>
    <t>Copine-3 OS=Homo sapiens GN=CPNE3 PE=1 SV=1 - [CPNE3_HUMAN]</t>
  </si>
  <si>
    <t>P26038</t>
  </si>
  <si>
    <t>MSN</t>
  </si>
  <si>
    <t>Moesin OS=Homo sapiens GN=MSN PE=1 SV=3 - [MOES_HUMAN]</t>
  </si>
  <si>
    <t>Q9Y673</t>
  </si>
  <si>
    <t>ALG5 HSPC149</t>
  </si>
  <si>
    <t>Dolichyl-phosphate beta-glucosyltransferase OS=Homo sapiens GN=ALG5 PE=1 SV=1 - [ALG5_HUMAN]</t>
  </si>
  <si>
    <t>Q8N6H7</t>
  </si>
  <si>
    <t>ARFGAP2 ZNF289 Nbla10535</t>
  </si>
  <si>
    <t>ADP-ribosylation factor GTPase-activating protein 2 OS=Homo sapiens GN=ARFGAP2 PE=1 SV=1 - [ARFG2_HUMAN]</t>
  </si>
  <si>
    <t>Q9Y3D6</t>
  </si>
  <si>
    <t>FIS1 TTC11 CGI-135</t>
  </si>
  <si>
    <t>Mitochondrial fission 1 protein OS=Homo sapiens GN=FIS1 PE=1 SV=2 - [FIS1_HUMAN]</t>
  </si>
  <si>
    <t>Q6P3W7</t>
  </si>
  <si>
    <t>SCYL2 CVAK104 KIAA1360</t>
  </si>
  <si>
    <t>SCY1-like protein 2 OS=Homo sapiens GN=SCYL2 PE=1 SV=1 - [SCYL2_HUMAN]</t>
  </si>
  <si>
    <t>Q9H3P7</t>
  </si>
  <si>
    <t>ACBD3 GCP60 GOCAP1 GOLPH1</t>
  </si>
  <si>
    <t>Golgi resident protein GCP60 OS=Homo sapiens GN=ACBD3 PE=1 SV=4 - [GCP60_HUMAN]</t>
  </si>
  <si>
    <t>P51648</t>
  </si>
  <si>
    <t>ALDH3A2 ALDH10 FALDH</t>
  </si>
  <si>
    <t>Fatty aldehyde dehydrogenase OS=Homo sapiens GN=ALDH3A2 PE=1 SV=1 - [AL3A2_HUMAN]</t>
  </si>
  <si>
    <t>P30419</t>
  </si>
  <si>
    <t>NMT1 NMT</t>
  </si>
  <si>
    <t>Glycylpeptide N-tetradecanoyltransferase 1 OS=Homo sapiens GN=NMT1 PE=1 SV=2 - [NMT1_HUMAN]</t>
  </si>
  <si>
    <t>Q96AG4</t>
  </si>
  <si>
    <t>LRRC59 PRO1855</t>
  </si>
  <si>
    <t>Leucine-rich repeat-containing protein 59 OS=Homo sapiens GN=LRRC59 PE=1 SV=1 - [LRC59_HUMAN]</t>
  </si>
  <si>
    <t>P63000</t>
  </si>
  <si>
    <t>RAC1 TC25 MIG5</t>
  </si>
  <si>
    <t>Ras-related C3 botulinum toxin substrate 1 OS=Homo sapiens GN=RAC1 PE=1 SV=1 - [RAC1_HUMAN]</t>
  </si>
  <si>
    <t>P35222</t>
  </si>
  <si>
    <t>CTNNB1 CTNNB OK/SW-cl.35 PRO2286</t>
  </si>
  <si>
    <t>Catenin beta-1 OS=Homo sapiens GN=CTNNB1 PE=1 SV=1 - [CTNB1_HUMAN]</t>
  </si>
  <si>
    <t>P00846</t>
  </si>
  <si>
    <t>MT-ATP6 ATP6 ATPASE6 MTATP6</t>
  </si>
  <si>
    <t>ATP synthase subunit a OS=Homo sapiens GN=MT-ATP6 PE=1 SV=1 - [ATP6_HUMAN]</t>
  </si>
  <si>
    <t>O14949</t>
  </si>
  <si>
    <t>UQCRQ</t>
  </si>
  <si>
    <t>Cytochrome b-c1 complex subunit 8 OS=Homo sapiens GN=UQCRQ PE=1 SV=4 - [QCR8_HUMAN]</t>
  </si>
  <si>
    <t>P49755</t>
  </si>
  <si>
    <t>TMED10 TMP21</t>
  </si>
  <si>
    <t>Transmembrane emp24 domain-containing protein 10 OS=Homo sapiens GN=TMED10 PE=1 SV=2 - [TMEDA_HUMAN]</t>
  </si>
  <si>
    <t>Q16651</t>
  </si>
  <si>
    <t>PRSS8</t>
  </si>
  <si>
    <t>Prostasin OS=Homo sapiens GN=PRSS8 PE=1 SV=1 - [PRSS8_HUMAN]</t>
  </si>
  <si>
    <t>Q7Z7H5</t>
  </si>
  <si>
    <t>TMED4</t>
  </si>
  <si>
    <t>Transmembrane emp24 domain-containing protein 4 OS=Homo sapiens GN=TMED4 PE=1 SV=1 - [TMED4_HUMAN]</t>
  </si>
  <si>
    <t>P08754</t>
  </si>
  <si>
    <t>GNAI3</t>
  </si>
  <si>
    <t>Guanine nucleotide-binding protein G(k) subunit alpha OS=Homo sapiens GN=GNAI3 PE=1 SV=3 - [GNAI3_HUMAN]</t>
  </si>
  <si>
    <t>O15118</t>
  </si>
  <si>
    <t>NPC1</t>
  </si>
  <si>
    <t>Niemann-Pick C1 protein OS=Homo sapiens GN=NPC1 PE=1 SV=2 - [NPC1_HUMAN]</t>
  </si>
  <si>
    <t>Q9UP95</t>
  </si>
  <si>
    <t>SLC12A4 KCC1</t>
  </si>
  <si>
    <t>Solute carrier family 12 member 4 OS=Homo sapiens GN=SLC12A4 PE=1 SV=2 - [S12A4_HUMAN]</t>
  </si>
  <si>
    <t>Q13637</t>
  </si>
  <si>
    <t>RAB32</t>
  </si>
  <si>
    <t>Ras-related protein Rab-32 OS=Homo sapiens GN=RAB32 PE=1 SV=3 - [RAB32_HUMAN]</t>
  </si>
  <si>
    <t>Q5SWX8</t>
  </si>
  <si>
    <t>ODR4</t>
  </si>
  <si>
    <t>Protein odr-4 homolog OS=Homo sapiens GN=ODR4 PE=1 SV=1 - [ODR4_HUMAN]</t>
  </si>
  <si>
    <t>Q9BVK6</t>
  </si>
  <si>
    <t>TMED9 GP25L2</t>
  </si>
  <si>
    <t>Transmembrane emp24 domain-containing protein 9 OS=Homo sapiens GN=TMED9 PE=1 SV=2 - [TMED9_HUMAN]</t>
  </si>
  <si>
    <t>Q8N2F6</t>
  </si>
  <si>
    <t>ARMC10 SVH PSEC0198</t>
  </si>
  <si>
    <t>Armadillo repeat-containing protein 10 OS=Homo sapiens GN=ARMC10 PE=1 SV=1 - [ARM10_HUMAN]</t>
  </si>
  <si>
    <t>P07237</t>
  </si>
  <si>
    <t>P4HB ERBA2L PDI PDIA1 PO4DB</t>
  </si>
  <si>
    <t>Protein disulfide-isomerase OS=Homo sapiens GN=P4HB PE=1 SV=3 - [PDIA1_HUMAN]</t>
  </si>
  <si>
    <t>Q8IWT6</t>
  </si>
  <si>
    <t>LRRC8A</t>
  </si>
  <si>
    <t>Volume-regulated anion channel subunit LRRC8A OS=Homo sapiens GN=LRRC8A PE=1 SV=1 - [LRC8A_HUMAN]</t>
  </si>
  <si>
    <t>P18031</t>
  </si>
  <si>
    <t>PTPN1 PTP1B</t>
  </si>
  <si>
    <t>Tyrosine-protein phosphatase non-receptor type 1 OS=Homo sapiens GN=PTPN1 PE=1 SV=1 - [PTN1_HUMAN]</t>
  </si>
  <si>
    <t>Q92597</t>
  </si>
  <si>
    <t>NDRG1 CAP43 DRG1 RTP</t>
  </si>
  <si>
    <t>Protein NDRG1 OS=Homo sapiens GN=NDRG1 PE=1 SV=1 - [NDRG1_HUMAN]</t>
  </si>
  <si>
    <t>O00469</t>
  </si>
  <si>
    <t>PLOD2</t>
  </si>
  <si>
    <t>Procollagen-lysine,2-oxoglutarate 5-dioxygenase 2 OS=Homo sapiens GN=PLOD2 PE=1 SV=2 - [PLOD2_HUMAN]</t>
  </si>
  <si>
    <t>P20674</t>
  </si>
  <si>
    <t>COX5A</t>
  </si>
  <si>
    <t>Cytochrome c oxidase subunit 5A, mitochondrial OS=Homo sapiens GN=COX5A PE=1 SV=2 - [COX5A_HUMAN]</t>
  </si>
  <si>
    <t>P11117</t>
  </si>
  <si>
    <t>ACP2</t>
  </si>
  <si>
    <t>Lysosomal acid phosphatase OS=Homo sapiens GN=ACP2 PE=1 SV=3 - [PPAL_HUMAN]</t>
  </si>
  <si>
    <t>O00161</t>
  </si>
  <si>
    <t>SNAP23</t>
  </si>
  <si>
    <t>Synaptosomal-associated protein 23 OS=Homo sapiens GN=SNAP23 PE=1 SV=1 - [SNP23_HUMAN]</t>
  </si>
  <si>
    <t>Q16850</t>
  </si>
  <si>
    <t>CYP51A1 CYP51</t>
  </si>
  <si>
    <t>Lanosterol 14-alpha demethylase OS=Homo sapiens GN=CYP51A1 PE=1 SV=3 - [CP51A_HUMAN]</t>
  </si>
  <si>
    <t>P60953</t>
  </si>
  <si>
    <t>CDC42</t>
  </si>
  <si>
    <t>Cell division control protein 42 homolog OS=Homo sapiens GN=CDC42 PE=1 SV=2 - [CDC42_HUMAN]</t>
  </si>
  <si>
    <t>O60664</t>
  </si>
  <si>
    <t>PLIN3 M6PRBP1 TIP47</t>
  </si>
  <si>
    <t>Perilipin-3 OS=Homo sapiens GN=PLIN3 PE=1 SV=3 - [PLIN3_HUMAN]</t>
  </si>
  <si>
    <t>Q8N3R9</t>
  </si>
  <si>
    <t>MPP5</t>
  </si>
  <si>
    <t>MAGUK p55 subfamily member 5 OS=Homo sapiens GN=MPP5 PE=1 SV=3 - [MPP5_HUMAN]</t>
  </si>
  <si>
    <t>P60033</t>
  </si>
  <si>
    <t>CD81 TAPA1 TSPAN28</t>
  </si>
  <si>
    <t>CD81 antigen OS=Homo sapiens GN=CD81 PE=1 SV=1 - [CD81_HUMAN]</t>
  </si>
  <si>
    <t>O75381</t>
  </si>
  <si>
    <t>PEX14</t>
  </si>
  <si>
    <t>Peroxisomal membrane protein PEX14 OS=Homo sapiens GN=PEX14 PE=1 SV=1 - [PEX14_HUMAN]</t>
  </si>
  <si>
    <t>Q9BV40</t>
  </si>
  <si>
    <t>VAMP8</t>
  </si>
  <si>
    <t>Vesicle-associated membrane protein 8 OS=Homo sapiens GN=VAMP8 PE=1 SV=1 - [VAMP8_HUMAN]</t>
  </si>
  <si>
    <t>P54819</t>
  </si>
  <si>
    <t>AK2 ADK2</t>
  </si>
  <si>
    <t>Adenylate kinase 2, mitochondrial OS=Homo sapiens GN=AK2 PE=1 SV=2 - [KAD2_HUMAN]</t>
  </si>
  <si>
    <t>O95573</t>
  </si>
  <si>
    <t>ACSL3 ACS3 FACL3 LACS3</t>
  </si>
  <si>
    <t>Long-chain-fatty-acid--CoA ligase 3 OS=Homo sapiens GN=ACSL3 PE=1 SV=3 - [ACSL3_HUMAN]</t>
  </si>
  <si>
    <t>O95168</t>
  </si>
  <si>
    <t>NDUFB4</t>
  </si>
  <si>
    <t>NADH dehydrogenase [ubiquinone] 1 beta subcomplex subunit 4 OS=Homo sapiens GN=NDUFB4 PE=1 SV=3 - [NDUB4_HUMAN]</t>
  </si>
  <si>
    <t>Q9Y4W6</t>
  </si>
  <si>
    <t>AFG3L2</t>
  </si>
  <si>
    <t>AFG3-like protein 2 OS=Homo sapiens GN=AFG3L2 PE=1 SV=2 - [AFG32_HUMAN]</t>
  </si>
  <si>
    <t>Q9NW15</t>
  </si>
  <si>
    <t>ANO10 TMEM16K</t>
  </si>
  <si>
    <t>Anoctamin-10 OS=Homo sapiens GN=ANO10 PE=1 SV=2 - [ANO10_HUMAN]</t>
  </si>
  <si>
    <t>P27824</t>
  </si>
  <si>
    <t>CANX</t>
  </si>
  <si>
    <t>Calnexin OS=Homo sapiens GN=CANX PE=1 SV=2 - [CALX_HUMAN]</t>
  </si>
  <si>
    <t>Q9UBV2</t>
  </si>
  <si>
    <t>SEL1L TSA305 UNQ128/PRO1063</t>
  </si>
  <si>
    <t>Protein sel-1 homolog 1 OS=Homo sapiens GN=SEL1L PE=1 SV=3 - [SE1L1_HUMAN]</t>
  </si>
  <si>
    <t>P62241</t>
  </si>
  <si>
    <t>RPS8 OK/SW-cl.83</t>
  </si>
  <si>
    <t>40S ribosomal protein S8 OS=Homo sapiens GN=RPS8 PE=1 SV=2 - [RS8_HUMAN]</t>
  </si>
  <si>
    <t>P51151</t>
  </si>
  <si>
    <t>RAB9A RAB9</t>
  </si>
  <si>
    <t>Ras-related protein Rab-9A OS=Homo sapiens GN=RAB9A PE=1 SV=1 - [RAB9A_HUMAN]</t>
  </si>
  <si>
    <t>Q9Y277</t>
  </si>
  <si>
    <t>VDAC3</t>
  </si>
  <si>
    <t>Voltage-dependent anion-selective channel protein 3 OS=Homo sapiens GN=VDAC3 PE=1 SV=1 - [VDAC3_HUMAN]</t>
  </si>
  <si>
    <t>P08238</t>
  </si>
  <si>
    <t>HSP90AB1 HSP90B HSPC2 HSPCB</t>
  </si>
  <si>
    <t>Heat shock protein HSP 90-beta OS=Homo sapiens GN=HSP90AB1 PE=1 SV=4 - [HS90B_HUMAN]</t>
  </si>
  <si>
    <t>Q9P2E9</t>
  </si>
  <si>
    <t>RRBP1 KIAA1398</t>
  </si>
  <si>
    <t>Ribosome-binding protein 1 OS=Homo sapiens GN=RRBP1 PE=1 SV=4 - [RRBP1_HUMAN]</t>
  </si>
  <si>
    <t>O60488</t>
  </si>
  <si>
    <t>ACSL4 ACS4 FACL4 LACS4</t>
  </si>
  <si>
    <t>Long-chain-fatty-acid--CoA ligase 4 OS=Homo sapiens GN=ACSL4 PE=1 SV=2 - [ACSL4_HUMAN]</t>
  </si>
  <si>
    <t>Q9H5V8</t>
  </si>
  <si>
    <t>CDCP1 TRASK UNQ2486/PRO5773</t>
  </si>
  <si>
    <t>CUB domain-containing protein 1 OS=Homo sapiens GN=CDCP1 PE=1 SV=3 - [CDCP1_HUMAN]</t>
  </si>
  <si>
    <t>P18827</t>
  </si>
  <si>
    <t>SDC1 SDC</t>
  </si>
  <si>
    <t>Syndecan-1 OS=Homo sapiens GN=SDC1 PE=1 SV=3 - [SDC1_HUMAN]</t>
  </si>
  <si>
    <t>Q9NQC3</t>
  </si>
  <si>
    <t>RTN4 KIAA0886 NOGO My043 SP1507</t>
  </si>
  <si>
    <t>Reticulon-4 OS=Homo sapiens GN=RTN4 PE=1 SV=2 - [RTN4_HUMAN]</t>
  </si>
  <si>
    <t>Q96EE3</t>
  </si>
  <si>
    <t>SEH1L SEC13L SEH1</t>
  </si>
  <si>
    <t>Nucleoporin SEH1 OS=Homo sapiens GN=SEH1L PE=1 SV=3 - [SEH1_HUMAN]</t>
  </si>
  <si>
    <t>Q15836</t>
  </si>
  <si>
    <t>VAMP3 SYB3</t>
  </si>
  <si>
    <t>Vesicle-associated membrane protein 3 OS=Homo sapiens GN=VAMP3 PE=1 SV=3 - [VAMP3_HUMAN]</t>
  </si>
  <si>
    <t>Q6NUM9</t>
  </si>
  <si>
    <t>RETSAT PPSIG UNQ439/PRO872</t>
  </si>
  <si>
    <t>All-trans-retinol 13,14-reductase OS=Homo sapiens GN=RETSAT PE=1 SV=2 - [RETST_HUMAN]</t>
  </si>
  <si>
    <t>Q9H3K2</t>
  </si>
  <si>
    <t>GHITM</t>
  </si>
  <si>
    <t>Growth hormone-inducible transmembrane protein OS=Homo sapiens GN=GHITM PE=1 SV=2 - [GHITM_HUMAN]</t>
  </si>
  <si>
    <t>Q96TA1</t>
  </si>
  <si>
    <t>FAM129B C9orf88</t>
  </si>
  <si>
    <t>Niban-like protein 1 OS=Homo sapiens GN=FAM129B PE=1 SV=3 - [NIBL1_HUMAN]</t>
  </si>
  <si>
    <t>O15127</t>
  </si>
  <si>
    <t>SCAMP2</t>
  </si>
  <si>
    <t>Secretory carrier-associated membrane protein 2 OS=Homo sapiens GN=SCAMP2 PE=1 SV=2 - [SCAM2_HUMAN]</t>
  </si>
  <si>
    <t>O60493</t>
  </si>
  <si>
    <t>SNX3</t>
  </si>
  <si>
    <t>Sorting nexin-3 OS=Homo sapiens GN=SNX3 PE=1 SV=3 - [SNX3_HUMAN]</t>
  </si>
  <si>
    <t>Q15436</t>
  </si>
  <si>
    <t>SEC23A</t>
  </si>
  <si>
    <t>Protein transport protein Sec23A OS=Homo sapiens GN=SEC23A PE=1 SV=2 - [SC23A_HUMAN]</t>
  </si>
  <si>
    <t>Q13724</t>
  </si>
  <si>
    <t>MOGS GCS1</t>
  </si>
  <si>
    <t>Mannosyl-oligosaccharide glucosidase OS=Homo sapiens GN=MOGS PE=1 SV=5 - [MOGS_HUMAN]</t>
  </si>
  <si>
    <t>Q5JTV8</t>
  </si>
  <si>
    <t>TOR1AIP1 LAP1</t>
  </si>
  <si>
    <t>Torsin-1A-interacting protein 1 OS=Homo sapiens GN=TOR1AIP1 PE=1 SV=2 - [TOIP1_HUMAN]</t>
  </si>
  <si>
    <t>P35241</t>
  </si>
  <si>
    <t>RDX</t>
  </si>
  <si>
    <t>Radixin OS=Homo sapiens GN=RDX PE=1 SV=1 - [RADI_HUMAN]</t>
  </si>
  <si>
    <t>O43292</t>
  </si>
  <si>
    <t>GPAA1</t>
  </si>
  <si>
    <t>Glycosylphosphatidylinositol anchor attachment 1 protein OS=Homo sapiens GN=GPAA1 PE=1 SV=3 - [GPAA1_HUMAN]</t>
  </si>
  <si>
    <t>Q13505</t>
  </si>
  <si>
    <t>MTX1 MTX MTXN</t>
  </si>
  <si>
    <t>Metaxin-1 OS=Homo sapiens GN=MTX1 PE=1 SV=2 - [MTX1_HUMAN]</t>
  </si>
  <si>
    <t>P49257</t>
  </si>
  <si>
    <t>LMAN1 ERGIC53 F5F8D</t>
  </si>
  <si>
    <t>Protein ERGIC-53 OS=Homo sapiens GN=LMAN1 PE=1 SV=2 - [LMAN1_HUMAN]</t>
  </si>
  <si>
    <t>Q9UPT5</t>
  </si>
  <si>
    <t>EXOC7 EXO70 KIAA1067</t>
  </si>
  <si>
    <t>Exocyst complex component 7 OS=Homo sapiens GN=EXOC7 PE=1 SV=3 - [EXOC7_HUMAN]</t>
  </si>
  <si>
    <t>O43815</t>
  </si>
  <si>
    <t>STRN</t>
  </si>
  <si>
    <t>Striatin OS=Homo sapiens GN=STRN PE=1 SV=4 - [STRN_HUMAN]</t>
  </si>
  <si>
    <t>P62191</t>
  </si>
  <si>
    <t>PSMC1</t>
  </si>
  <si>
    <t>26S proteasome regulatory subunit 4 OS=Homo sapiens GN=PSMC1 PE=1 SV=1 - [PRS4_HUMAN]</t>
  </si>
  <si>
    <t>P30049</t>
  </si>
  <si>
    <t>ATP5F1D ATP5D</t>
  </si>
  <si>
    <t>ATP synthase subunit delta, mitochondrial OS=Homo sapiens GN=ATP5D PE=1 SV=2 - [ATPD_HUMAN]</t>
  </si>
  <si>
    <t>O14966</t>
  </si>
  <si>
    <t>RAB29</t>
  </si>
  <si>
    <t>Ras-related protein Rab-7L1 OS=Homo sapiens GN=RAB29 PE=1 SV=1 - [RAB7L_HUMAN]</t>
  </si>
  <si>
    <t>Q14574</t>
  </si>
  <si>
    <t>DSC3</t>
  </si>
  <si>
    <t>Desmocollin-3 OS=Homo sapiens GN=DSC3 PE=1 SV=3 - [DSC3_HUMAN]</t>
  </si>
  <si>
    <t>Q9BVC6</t>
  </si>
  <si>
    <t>TMEM109</t>
  </si>
  <si>
    <t>Transmembrane protein 109 OS=Homo sapiens GN=TMEM109 PE=1 SV=1 - [TM109_HUMAN]</t>
  </si>
  <si>
    <t>O43464</t>
  </si>
  <si>
    <t>HTRA2 OMI PRSS25</t>
  </si>
  <si>
    <t>Serine protease HTRA2, mitochondrial OS=Homo sapiens GN=HTRA2 PE=1 SV=2 - [HTRA2_HUMAN]</t>
  </si>
  <si>
    <t>Q92903</t>
  </si>
  <si>
    <t>CDS1 CDS</t>
  </si>
  <si>
    <t>Phosphatidate cytidylyltransferase 1 OS=Homo sapiens GN=CDS1 PE=2 SV=2 - [CDS1_HUMAN]</t>
  </si>
  <si>
    <t>P29992</t>
  </si>
  <si>
    <t>GNA11 GA11</t>
  </si>
  <si>
    <t>Guanine nucleotide-binding protein subunit alpha-11 OS=Homo sapiens GN=GNA11 PE=1 SV=2 - [GNA11_HUMAN]</t>
  </si>
  <si>
    <t>Q99623</t>
  </si>
  <si>
    <t>PHB2 BAP REA</t>
  </si>
  <si>
    <t>Prohibitin-2 OS=Homo sapiens GN=PHB2 PE=1 SV=2 - [PHB2_HUMAN]</t>
  </si>
  <si>
    <t>Q14108</t>
  </si>
  <si>
    <t>SCARB2 CD36L2 LIMP2 LIMPII</t>
  </si>
  <si>
    <t>Lysosome membrane protein 2 OS=Homo sapiens GN=SCARB2 PE=1 SV=2 - [SCRB2_HUMAN]</t>
  </si>
  <si>
    <t>P50395</t>
  </si>
  <si>
    <t>GDI2 RABGDIB</t>
  </si>
  <si>
    <t>Rab GDP dissociation inhibitor beta OS=Homo sapiens GN=GDI2 PE=1 SV=2 - [GDIB_HUMAN]</t>
  </si>
  <si>
    <t>Q92542</t>
  </si>
  <si>
    <t>NCSTN KIAA0253 UNQ1874/PRO4317</t>
  </si>
  <si>
    <t>Nicastrin OS=Homo sapiens GN=NCSTN PE=1 SV=2 - [NICA_HUMAN]</t>
  </si>
  <si>
    <t>Q14789</t>
  </si>
  <si>
    <t>GOLGB1</t>
  </si>
  <si>
    <t>Golgin subfamily B member 1 OS=Homo sapiens GN=GOLGB1 PE=1 SV=2 - [GOGB1_HUMAN]</t>
  </si>
  <si>
    <t>Q9Y624</t>
  </si>
  <si>
    <t>F11R JAM1 JCAM UNQ264/PRO301</t>
  </si>
  <si>
    <t>Junctional adhesion molecule A OS=Homo sapiens GN=F11R PE=1 SV=1 - [JAM1_HUMAN]</t>
  </si>
  <si>
    <t>Q15075</t>
  </si>
  <si>
    <t>EEA1 ZFYVE2</t>
  </si>
  <si>
    <t>Early endosome antigen 1 OS=Homo sapiens GN=EEA1 PE=1 SV=2 - [EEA1_HUMAN]</t>
  </si>
  <si>
    <t>O94979</t>
  </si>
  <si>
    <t>SEC31A KIAA0905 SEC31L1 HSPC275 HSPC334</t>
  </si>
  <si>
    <t>Protein transport protein Sec31A OS=Homo sapiens GN=SEC31A PE=1 SV=3 - [SC31A_HUMAN]</t>
  </si>
  <si>
    <t>O95202</t>
  </si>
  <si>
    <t>LETM1</t>
  </si>
  <si>
    <t>Mitochondrial proton/calcium exchanger protein OS=Homo sapiens GN=LETM1 PE=1 SV=1 - [LETM1_HUMAN]</t>
  </si>
  <si>
    <t>P04062</t>
  </si>
  <si>
    <t>GBA GC GLUC</t>
  </si>
  <si>
    <t>Glucosylceramidase OS=Homo sapiens GN=GBA PE=1 SV=3 - [GLCM_HUMAN]</t>
  </si>
  <si>
    <t>Q92896</t>
  </si>
  <si>
    <t>GLG1 CFR1 ESL1 MG160</t>
  </si>
  <si>
    <t>Golgi apparatus protein 1 OS=Homo sapiens GN=GLG1 PE=1 SV=2 - [GSLG1_HUMAN]</t>
  </si>
  <si>
    <t>O43852</t>
  </si>
  <si>
    <t>CALU</t>
  </si>
  <si>
    <t>Calumenin OS=Homo sapiens GN=CALU PE=1 SV=2 - [CALU_HUMAN]</t>
  </si>
  <si>
    <t>P34897</t>
  </si>
  <si>
    <t>SHMT2</t>
  </si>
  <si>
    <t>Serine hydroxymethyltransferase, mitochondrial OS=Homo sapiens GN=SHMT2 PE=1 SV=3 - [GLYM_HUMAN]</t>
  </si>
  <si>
    <t>P50148</t>
  </si>
  <si>
    <t>GNAQ GAQ</t>
  </si>
  <si>
    <t>Guanine nucleotide-binding protein G(q) subunit alpha OS=Homo sapiens GN=GNAQ PE=1 SV=4 - [GNAQ_HUMAN]</t>
  </si>
  <si>
    <t>Q96RT1</t>
  </si>
  <si>
    <t>ERBIN ERBB2IP KIAA1225 LAP2</t>
  </si>
  <si>
    <t>Erbin OS=Homo sapiens GN=ERBIN PE=1 SV=2 - [ERBIN_HUMAN]</t>
  </si>
  <si>
    <t>P14927</t>
  </si>
  <si>
    <t>UQCRB UQBP</t>
  </si>
  <si>
    <t>Cytochrome b-c1 complex subunit 7 OS=Homo sapiens GN=UQCRB PE=1 SV=2 - [QCR7_HUMAN]</t>
  </si>
  <si>
    <t>O75915</t>
  </si>
  <si>
    <t>ARL6IP5 DERP11 JWA PRA2 PRAF3 HSPC127</t>
  </si>
  <si>
    <t>PRA1 family protein 3 OS=Homo sapiens GN=ARL6IP5 PE=1 SV=1 - [PRAF3_HUMAN]</t>
  </si>
  <si>
    <t>Q13813</t>
  </si>
  <si>
    <t>SPTAN1 NEAS SPTA2</t>
  </si>
  <si>
    <t>Spectrin alpha chain, non-erythrocytic 1 OS=Homo sapiens GN=SPTAN1 PE=1 SV=3 - [SPTN1_HUMAN]</t>
  </si>
  <si>
    <t>Q13443</t>
  </si>
  <si>
    <t>ADAM9 KIAA0021 MCMP MDC9 MLTNG</t>
  </si>
  <si>
    <t>Disintegrin and metalloproteinase domain-containing protein 9 OS=Homo sapiens GN=ADAM9 PE=1 SV=1 - [ADAM9_HUMAN]</t>
  </si>
  <si>
    <t>O75489</t>
  </si>
  <si>
    <t>NDUFS3</t>
  </si>
  <si>
    <t>NADH dehydrogenase [ubiquinone] iron-sulfur protein 3, mitochondrial OS=Homo sapiens GN=NDUFS3 PE=1 SV=1 - [NDUS3_HUMAN]</t>
  </si>
  <si>
    <t>P61313</t>
  </si>
  <si>
    <t>RPL15 EC45 TCBAP0781</t>
  </si>
  <si>
    <t>60S ribosomal protein L15 OS=Homo sapiens GN=RPL15 PE=1 SV=2 - [RL15_HUMAN]</t>
  </si>
  <si>
    <t>P51636</t>
  </si>
  <si>
    <t>CAV2</t>
  </si>
  <si>
    <t>Caveolin-2 OS=Homo sapiens GN=CAV2 PE=1 SV=2 - [CAV2_HUMAN]</t>
  </si>
  <si>
    <t>Q9Y371</t>
  </si>
  <si>
    <t>SH3GLB1 KIAA0491 CGI-61</t>
  </si>
  <si>
    <t>Endophilin-B1 OS=Homo sapiens GN=SH3GLB1 PE=1 SV=1 - [SHLB1_HUMAN]</t>
  </si>
  <si>
    <t>P21926</t>
  </si>
  <si>
    <t>CD9 MIC3 TSPAN29 GIG2</t>
  </si>
  <si>
    <t>CD9 antigen OS=Homo sapiens GN=CD9 PE=1 SV=4 - [CD9_HUMAN]</t>
  </si>
  <si>
    <t>Q9UHA4</t>
  </si>
  <si>
    <t>LAMTOR3 MAP2K1IP1 MAPKSP1 PRO2783</t>
  </si>
  <si>
    <t>Ragulator complex protein LAMTOR3 OS=Homo sapiens GN=LAMTOR3 PE=1 SV=1 - [LTOR3_HUMAN]</t>
  </si>
  <si>
    <t>P68104</t>
  </si>
  <si>
    <t>EEF1A1 EEF1A EF1A LENG7</t>
  </si>
  <si>
    <t>Elongation factor 1-alpha 1 OS=Homo sapiens GN=EEF1A1 PE=1 SV=1 - [EF1A1_HUMAN]</t>
  </si>
  <si>
    <t>Q8IWA5</t>
  </si>
  <si>
    <t>SLC44A2 CTL2 PSEC0210</t>
  </si>
  <si>
    <t>Choline transporter-like protein 2 OS=Homo sapiens GN=SLC44A2 PE=1 SV=3 - [CTL2_HUMAN]</t>
  </si>
  <si>
    <t>O94905</t>
  </si>
  <si>
    <t>ERLIN2 C8orf2 SPFH2 UNQ2441/PRO5003/PRO9924</t>
  </si>
  <si>
    <t>Erlin-2 OS=Homo sapiens GN=ERLIN2 PE=1 SV=1 - [ERLN2_HUMAN]</t>
  </si>
  <si>
    <t>Q14677</t>
  </si>
  <si>
    <t>CLINT1 ENTH EPN4 EPNR KIAA0171</t>
  </si>
  <si>
    <t>Clathrin interactor 1 OS=Homo sapiens GN=CLINT1 PE=1 SV=1 - [EPN4_HUMAN]</t>
  </si>
  <si>
    <t>P46940</t>
  </si>
  <si>
    <t>IQGAP1 KIAA0051</t>
  </si>
  <si>
    <t>Ras GTPase-activating-like protein IQGAP1 OS=Homo sapiens GN=IQGAP1 PE=1 SV=1 - [IQGA1_HUMAN]</t>
  </si>
  <si>
    <t>Q9UIQ6</t>
  </si>
  <si>
    <t>LNPEP OTASE</t>
  </si>
  <si>
    <t>Leucyl-cystinyl aminopeptidase OS=Homo sapiens GN=LNPEP PE=1 SV=3 - [LCAP_HUMAN]</t>
  </si>
  <si>
    <t>Q9Y3A6</t>
  </si>
  <si>
    <t>TMED5 CGI-100 UNQ397/PRO733</t>
  </si>
  <si>
    <t>Transmembrane emp24 domain-containing protein 5 OS=Homo sapiens GN=TMED5 PE=1 SV=1 - [TMED5_HUMAN]</t>
  </si>
  <si>
    <t>P58107</t>
  </si>
  <si>
    <t>EPPK1 EPIPL</t>
  </si>
  <si>
    <t>Epiplakin OS=Homo sapiens GN=EPPK1 PE=1 SV=2 - [EPIPL_HUMAN]</t>
  </si>
  <si>
    <t>Q08209</t>
  </si>
  <si>
    <t>PPP3CA CALNA CNA</t>
  </si>
  <si>
    <t>Serine/threonine-protein phosphatase 2B catalytic subunit alpha isoform OS=Homo sapiens GN=PPP3CA PE=1 SV=1 - [PP2BA_HUMAN]</t>
  </si>
  <si>
    <t>Q01082</t>
  </si>
  <si>
    <t>SPTBN1 SPTB2</t>
  </si>
  <si>
    <t>Spectrin beta chain, non-erythrocytic 1 OS=Homo sapiens GN=SPTBN1 PE=1 SV=2 - [SPTB2_HUMAN]</t>
  </si>
  <si>
    <t>P54886</t>
  </si>
  <si>
    <t>ALDH18A1 GSAS P5CS PYCS</t>
  </si>
  <si>
    <t>Delta-1-pyrroline-5-carboxylate synthase OS=Homo sapiens GN=ALDH18A1 PE=1 SV=2 - [P5CS_HUMAN]</t>
  </si>
  <si>
    <t>Q9H4M9</t>
  </si>
  <si>
    <t>EHD1 PAST PAST1 CDABP0131</t>
  </si>
  <si>
    <t>EH domain-containing protein 1 OS=Homo sapiens GN=EHD1 PE=1 SV=2 - [EHD1_HUMAN]</t>
  </si>
  <si>
    <t>P15153</t>
  </si>
  <si>
    <t>RAC2</t>
  </si>
  <si>
    <t>Ras-related C3 botulinum toxin substrate 2 OS=Homo sapiens GN=RAC2 PE=1 SV=1 - [RAC2_HUMAN]</t>
  </si>
  <si>
    <t>Q9BSF4</t>
  </si>
  <si>
    <t>TIMM29 c19orf52</t>
  </si>
  <si>
    <t>Mitochondrial import inner membrane translocase subunit Tim29 OS=Homo sapiens GN=TIMM29 PE=1 SV=2 - [TIM29_HUMAN]</t>
  </si>
  <si>
    <t>P14854</t>
  </si>
  <si>
    <t>COX6B1 COX6B</t>
  </si>
  <si>
    <t>Cytochrome c oxidase subunit 6B1 OS=Homo sapiens GN=COX6B1 PE=1 SV=2 - [CX6B1_HUMAN]</t>
  </si>
  <si>
    <t>Q15437</t>
  </si>
  <si>
    <t>SEC23B</t>
  </si>
  <si>
    <t>Protein transport protein Sec23B OS=Homo sapiens GN=SEC23B PE=1 SV=2 - [SC23B_HUMAN]</t>
  </si>
  <si>
    <t>P46939</t>
  </si>
  <si>
    <t>UTRN DMDL DRP1</t>
  </si>
  <si>
    <t>Utrophin OS=Homo sapiens GN=UTRN PE=1 SV=2 - [UTRO_HUMAN]</t>
  </si>
  <si>
    <t>P48047</t>
  </si>
  <si>
    <t>ATP5PO ATP5O ATPO</t>
  </si>
  <si>
    <t>ATP synthase subunit O, mitochondrial OS=Homo sapiens GN=ATP5O PE=1 SV=1 - [ATPO_HUMAN]</t>
  </si>
  <si>
    <t>Q6DD88</t>
  </si>
  <si>
    <t>ATL3</t>
  </si>
  <si>
    <t>Atlastin-3 OS=Homo sapiens GN=ATL3 PE=1 SV=1 - [ATLA3_HUMAN]</t>
  </si>
  <si>
    <t>Q86Y82</t>
  </si>
  <si>
    <t>STX12</t>
  </si>
  <si>
    <t>Syntaxin-12 OS=Homo sapiens GN=STX12 PE=1 SV=1 - [STX12_HUMAN]</t>
  </si>
  <si>
    <t>Q9H9B4</t>
  </si>
  <si>
    <t>SFXN1</t>
  </si>
  <si>
    <t>Sideroflexin-1 OS=Homo sapiens GN=SFXN1 PE=1 SV=4 - [SFXN1_HUMAN]</t>
  </si>
  <si>
    <t>Q9BSJ8</t>
  </si>
  <si>
    <t>ESYT1 FAM62A KIAA0747 MBC2</t>
  </si>
  <si>
    <t>Extended synaptotagmin-1 OS=Homo sapiens GN=ESYT1 PE=1 SV=1 - [ESYT1_HUMAN]</t>
  </si>
  <si>
    <t>P36542</t>
  </si>
  <si>
    <t>ATP5F1C ATP5C ATP5C1 ATP5CL1</t>
  </si>
  <si>
    <t>ATP synthase subunit gamma, mitochondrial OS=Homo sapiens GN=ATP5C1 PE=1 SV=1 - [ATPG_HUMAN]</t>
  </si>
  <si>
    <t>P22830</t>
  </si>
  <si>
    <t>FECH</t>
  </si>
  <si>
    <t>Ferrochelatase, mitochondrial OS=Homo sapiens GN=FECH PE=1 SV=2 - [HEMH_HUMAN]</t>
  </si>
  <si>
    <t>P14923</t>
  </si>
  <si>
    <t>JUP CTNNG DP3</t>
  </si>
  <si>
    <t>Junction plakoglobin OS=Homo sapiens GN=JUP PE=1 SV=3 - [PLAK_HUMAN]</t>
  </si>
  <si>
    <t>P04899</t>
  </si>
  <si>
    <t>GNAI2 GNAI2B</t>
  </si>
  <si>
    <t>Guanine nucleotide-binding protein G(i) subunit alpha-2 OS=Homo sapiens GN=GNAI2 PE=1 SV=3 - [GNAI2_HUMAN]</t>
  </si>
  <si>
    <t>Q9H7Z7</t>
  </si>
  <si>
    <t>PTGES2 C9orf15 PGES2</t>
  </si>
  <si>
    <t>Prostaglandin E synthase 2 OS=Homo sapiens GN=PTGES2 PE=1 SV=1 - [PGES2_HUMAN]</t>
  </si>
  <si>
    <t>Q6P9B6</t>
  </si>
  <si>
    <t>TLDC1 KIAA1609</t>
  </si>
  <si>
    <t>TLD domain-containing protein 1 OS=Homo sapiens GN=TLDC1 PE=1 SV=2 - [TLDC1_HUMAN]</t>
  </si>
  <si>
    <t>P56134</t>
  </si>
  <si>
    <t>ATP5MF ATP5J2 ATP5JL</t>
  </si>
  <si>
    <t>ATP synthase subunit f, mitochondrial OS=Homo sapiens GN=ATP5J2 PE=1 SV=3 - [ATPK_HUMAN]</t>
  </si>
  <si>
    <t>P10301</t>
  </si>
  <si>
    <t>RRAS</t>
  </si>
  <si>
    <t>Ras-related protein R-Ras OS=Homo sapiens GN=RRAS PE=1 SV=1 - [RRAS_HUMAN]</t>
  </si>
  <si>
    <t>P21912</t>
  </si>
  <si>
    <t>SDHB SDH SDH1</t>
  </si>
  <si>
    <t>Succinate dehydrogenase [ubiquinone] iron-sulfur subunit, mitochondrial OS=Homo sapiens GN=SDHB PE=1 SV=3 - [SDHB_HUMAN]</t>
  </si>
  <si>
    <t>P25705</t>
  </si>
  <si>
    <t>ATP5F1A ATP5A ATP5A1 ATP5AL2 ATPM</t>
  </si>
  <si>
    <t>ATP synthase subunit alpha, mitochondrial OS=Homo sapiens GN=ATP5A1 PE=1 SV=1 - [ATPA_HUMAN]</t>
  </si>
  <si>
    <t>Q9NX63</t>
  </si>
  <si>
    <t>CHCHD3 MIC19 MINOS3</t>
  </si>
  <si>
    <t>MICOS complex subunit MIC19 OS=Homo sapiens GN=CHCHD3 PE=1 SV=1 - [MIC19_HUMAN]</t>
  </si>
  <si>
    <t>P61421</t>
  </si>
  <si>
    <t>ATP6V0D1 ATP6D VPATPD</t>
  </si>
  <si>
    <t>V-type proton ATPase subunit d 1 OS=Homo sapiens GN=ATP6V0D1 PE=1 SV=1 - [VA0D1_HUMAN]</t>
  </si>
  <si>
    <t>P24539</t>
  </si>
  <si>
    <t>ATP5F1</t>
  </si>
  <si>
    <t>ATP synthase F(0) complex subunit B1, mitochondrial OS=Homo sapiens GN=ATP5F1 PE=1 SV=2 - [AT5F1_HUMAN]</t>
  </si>
  <si>
    <t>P53992</t>
  </si>
  <si>
    <t>SEC24C KIAA0079</t>
  </si>
  <si>
    <t>Protein transport protein Sec24C OS=Homo sapiens GN=SEC24C PE=1 SV=3 - [SC24C_HUMAN]</t>
  </si>
  <si>
    <t>P84095</t>
  </si>
  <si>
    <t>RHOG ARHG</t>
  </si>
  <si>
    <t>Rho-related GTP-binding protein RhoG OS=Homo sapiens GN=RHOG PE=1 SV=1 - [RHOG_HUMAN]</t>
  </si>
  <si>
    <t>Q9UBC2</t>
  </si>
  <si>
    <t>EPS15L1 EPS15R</t>
  </si>
  <si>
    <t>Epidermal growth factor receptor substrate 15-like 1 OS=Homo sapiens GN=EPS15L1 PE=1 SV=1 - [EP15R_HUMAN]</t>
  </si>
  <si>
    <t>P23786</t>
  </si>
  <si>
    <t>CPT2 CPT1</t>
  </si>
  <si>
    <t>Carnitine O-palmitoyltransferase 2, mitochondrial OS=Homo sapiens GN=CPT2 PE=1 SV=2 - [CPT2_HUMAN]</t>
  </si>
  <si>
    <t>O75947</t>
  </si>
  <si>
    <t>ATP5H My032</t>
  </si>
  <si>
    <t>ATP synthase subunit d, mitochondrial OS=Homo sapiens GN=ATP5H PE=1 SV=3 - [ATP5H_HUMAN]</t>
  </si>
  <si>
    <t>Q14318</t>
  </si>
  <si>
    <t>FKBP8 FKBP38</t>
  </si>
  <si>
    <t>Peptidyl-prolyl cis-trans isomerase FKBP8 OS=Homo sapiens GN=FKBP8 PE=1 SV=2 - [FKBP8_HUMAN]</t>
  </si>
  <si>
    <t>Q01650</t>
  </si>
  <si>
    <t>SLC7A5 CD98LC LAT1 MPE16</t>
  </si>
  <si>
    <t>Large neutral amino acids transporter small subunit 1 OS=Homo sapiens GN=SLC7A5 PE=1 SV=2 - [LAT1_HUMAN]</t>
  </si>
  <si>
    <t>Q14156</t>
  </si>
  <si>
    <t>EFR3A KIAA0143</t>
  </si>
  <si>
    <t>Protein EFR3 homolog A OS=Homo sapiens GN=EFR3A PE=1 SV=2 - [EFR3A_HUMAN]</t>
  </si>
  <si>
    <t>O43615</t>
  </si>
  <si>
    <t>TIMM44 MIMT44 TIM44</t>
  </si>
  <si>
    <t>Mitochondrial import inner membrane translocase subunit TIM44 OS=Homo sapiens GN=TIMM44 PE=1 SV=2 - [TIM44_HUMAN]</t>
  </si>
  <si>
    <t>O76095</t>
  </si>
  <si>
    <t>JTB HSPC222</t>
  </si>
  <si>
    <t>Protein JTB OS=Homo sapiens GN=JTB PE=1 SV=1 - [JTB_HUMAN]</t>
  </si>
  <si>
    <t>P30508</t>
  </si>
  <si>
    <t>HLA class I histocompatibility antigen, Cw-12 alpha chain OS=Homo sapiens GN=HLA-C PE=1 SV=2 - [1C12_HUMAN]</t>
  </si>
  <si>
    <t>Q14728</t>
  </si>
  <si>
    <t>MFSD10 TETRAN</t>
  </si>
  <si>
    <t>Major facilitator superfamily domain-containing protein 10 OS=Homo sapiens GN=MFSD10 PE=1 SV=1 - [MFS10_HUMAN]</t>
  </si>
  <si>
    <t>Q92643</t>
  </si>
  <si>
    <t>PIGK GPI8</t>
  </si>
  <si>
    <t>GPI-anchor transamidase OS=Homo sapiens GN=PIGK PE=1 SV=2 - [GPI8_HUMAN]</t>
  </si>
  <si>
    <t>Q02809</t>
  </si>
  <si>
    <t>PLOD1 LLH PLOD</t>
  </si>
  <si>
    <t>Procollagen-lysine,2-oxoglutarate 5-dioxygenase 1 OS=Homo sapiens GN=PLOD1 PE=1 SV=2 - [PLOD1_HUMAN]</t>
  </si>
  <si>
    <t>Q8NE86</t>
  </si>
  <si>
    <t>MCU C10orf42 CCDC109A</t>
  </si>
  <si>
    <t>Calcium uniporter protein, mitochondrial OS=Homo sapiens GN=MCU PE=1 SV=1 - [MCU_HUMAN]</t>
  </si>
  <si>
    <t>P55084</t>
  </si>
  <si>
    <t>HADHB MSTP029</t>
  </si>
  <si>
    <t>Trifunctional enzyme subunit beta, mitochondrial OS=Homo sapiens GN=HADHB PE=1 SV=3 - [ECHB_HUMAN]</t>
  </si>
  <si>
    <t>P63096</t>
  </si>
  <si>
    <t>GNAI1</t>
  </si>
  <si>
    <t>Guanine nucleotide-binding protein G(i) subunit alpha-1 OS=Homo sapiens GN=GNAI1 PE=1 SV=2 - [GNAI1_HUMAN]</t>
  </si>
  <si>
    <t>O14908</t>
  </si>
  <si>
    <t>GIPC1 C19orf3 GIPC RGS19IP1</t>
  </si>
  <si>
    <t>PDZ domain-containing protein GIPC1 OS=Homo sapiens GN=GIPC1 PE=1 SV=2 - [GIPC1_HUMAN]</t>
  </si>
  <si>
    <t>P61221</t>
  </si>
  <si>
    <t>ABCE1 RLI RNASEL1 RNASELI RNS4I OK/SW-cl.40</t>
  </si>
  <si>
    <t>ATP-binding cassette sub-family E member 1 OS=Homo sapiens GN=ABCE1 PE=1 SV=1 - [ABCE1_HUMAN]</t>
  </si>
  <si>
    <t>O75746</t>
  </si>
  <si>
    <t>SLC25A12 ARALAR1</t>
  </si>
  <si>
    <t>Calcium-binding mitochondrial carrier protein Aralar1 OS=Homo sapiens GN=SLC25A12 PE=1 SV=2 - [CMC1_HUMAN]</t>
  </si>
  <si>
    <t>Q9P0J0</t>
  </si>
  <si>
    <t>NDUFA13 GRIM19 CDA016 CGI-39</t>
  </si>
  <si>
    <t>NADH dehydrogenase [ubiquinone] 1 alpha subcomplex subunit 13 OS=Homo sapiens GN=NDUFA13 PE=1 SV=3 - [NDUAD_HUMAN]</t>
  </si>
  <si>
    <t>P35240</t>
  </si>
  <si>
    <t>NF2</t>
  </si>
  <si>
    <t>Merlin OS=Homo sapiens GN=NF2 PE=1 SV=1 - [MERL_HUMAN]</t>
  </si>
  <si>
    <t>Q9UHQ9</t>
  </si>
  <si>
    <t>CYB5R1 NQO3A2 UNQ3049/PRO9865</t>
  </si>
  <si>
    <t>NADH-cytochrome b5 reductase 1 OS=Homo sapiens GN=CYB5R1 PE=1 SV=1 - [NB5R1_HUMAN]</t>
  </si>
  <si>
    <t>P11279</t>
  </si>
  <si>
    <t>LAMP1</t>
  </si>
  <si>
    <t>Lysosome-associated membrane glycoprotein 1 OS=Homo sapiens GN=LAMP1 PE=1 SV=3 - [LAMP1_HUMAN]</t>
  </si>
  <si>
    <t>Q9BTV4</t>
  </si>
  <si>
    <t>TMEM43 UNQ2564/PRO6244</t>
  </si>
  <si>
    <t>Transmembrane protein 43 OS=Homo sapiens GN=TMEM43 PE=1 SV=1 - [TMM43_HUMAN]</t>
  </si>
  <si>
    <t>O75477</t>
  </si>
  <si>
    <t>ERLIN1</t>
  </si>
  <si>
    <t>Erlin-1 OS=Homo sapiens GN=ERLIN1 PE=1 SV=1 - [ERLN1_HUMAN]</t>
  </si>
  <si>
    <t>Q8NBU5</t>
  </si>
  <si>
    <t>ATAD1 FNP001</t>
  </si>
  <si>
    <t>ATPase family AAA domain-containing protein 1 OS=Homo sapiens GN=ATAD1 PE=1 SV=1 - [ATAD1_HUMAN]</t>
  </si>
  <si>
    <t>Q8N2U0</t>
  </si>
  <si>
    <t>TMEM256 C17orf61</t>
  </si>
  <si>
    <t>Transmembrane protein 256 OS=Homo sapiens GN=TMEM256 PE=3 SV=1 - [TM256_HUMAN]</t>
  </si>
  <si>
    <t>P07947</t>
  </si>
  <si>
    <t>YES1 YES</t>
  </si>
  <si>
    <t>Tyrosine-protein kinase Yes OS=Homo sapiens GN=YES1 PE=1 SV=3 - [YES_HUMAN]</t>
  </si>
  <si>
    <t>P00387</t>
  </si>
  <si>
    <t>CYB5R3 DIA1</t>
  </si>
  <si>
    <t>NADH-cytochrome b5 reductase 3 OS=Homo sapiens GN=CYB5R3 PE=1 SV=3 - [NB5R3_HUMAN]</t>
  </si>
  <si>
    <t>P13473</t>
  </si>
  <si>
    <t>LAMP2</t>
  </si>
  <si>
    <t>Lysosome-associated membrane glycoprotein 2 OS=Homo sapiens GN=LAMP2 PE=1 SV=2 - [LAMP2_HUMAN]</t>
  </si>
  <si>
    <t>P01111</t>
  </si>
  <si>
    <t>NRAS HRAS1</t>
  </si>
  <si>
    <t>GTPase NRas OS=Homo sapiens GN=NRAS PE=1 SV=1 - [RASN_HUMAN]</t>
  </si>
  <si>
    <t>Q9UNK0</t>
  </si>
  <si>
    <t>STX8</t>
  </si>
  <si>
    <t>Syntaxin-8 OS=Homo sapiens GN=STX8 PE=1 SV=2 - [STX8_HUMAN]</t>
  </si>
  <si>
    <t>O96000</t>
  </si>
  <si>
    <t>NDUFB10</t>
  </si>
  <si>
    <t>NADH dehydrogenase [ubiquinone] 1 beta subcomplex subunit 10 OS=Homo sapiens GN=NDUFB10 PE=1 SV=3 - [NDUBA_HUMAN]</t>
  </si>
  <si>
    <t>P28331</t>
  </si>
  <si>
    <t>NDUFS1</t>
  </si>
  <si>
    <t>NADH-ubiquinone oxidoreductase 75 kDa subunit, mitochondrial OS=Homo sapiens GN=NDUFS1 PE=1 SV=3 - [NDUS1_HUMAN]</t>
  </si>
  <si>
    <t>Q15904</t>
  </si>
  <si>
    <t>ATP6AP1 ATP6IP1 ATP6S1 VATPS1 XAP3</t>
  </si>
  <si>
    <t>V-type proton ATPase subunit S1 OS=Homo sapiens GN=ATP6AP1 PE=1 SV=2 - [VAS1_HUMAN]</t>
  </si>
  <si>
    <t>Q9NRX5</t>
  </si>
  <si>
    <t>SERINC1 KIAA1253 TDE1L TDE2 UNQ396/PRO732</t>
  </si>
  <si>
    <t>Serine incorporator 1 OS=Homo sapiens GN=SERINC1 PE=1 SV=1 - [SERC1_HUMAN]</t>
  </si>
  <si>
    <t>P05023</t>
  </si>
  <si>
    <t>ATP1A1</t>
  </si>
  <si>
    <t>Sodium/potassium-transporting ATPase subunit alpha-1 OS=Homo sapiens GN=ATP1A1 PE=1 SV=1 - [AT1A1_HUMAN]</t>
  </si>
  <si>
    <t>O95297</t>
  </si>
  <si>
    <t>MPZL1 PZR UNQ849/PRO1787</t>
  </si>
  <si>
    <t>Myelin protein zero-like protein 1 OS=Homo sapiens GN=MPZL1 PE=1 SV=1 - [MPZL1_HUMAN]</t>
  </si>
  <si>
    <t>Q14126</t>
  </si>
  <si>
    <t>DSG2 CDHF5</t>
  </si>
  <si>
    <t>Desmoglein-2 OS=Homo sapiens GN=DSG2 PE=1 SV=2 - [DSG2_HUMAN]</t>
  </si>
  <si>
    <t>O15400</t>
  </si>
  <si>
    <t>STX7</t>
  </si>
  <si>
    <t>Syntaxin-7 OS=Homo sapiens GN=STX7 PE=1 SV=4 - [STX7_HUMAN]</t>
  </si>
  <si>
    <t>Q13425</t>
  </si>
  <si>
    <t>SNTB2 D16S2531E SNT2B2 SNTL</t>
  </si>
  <si>
    <t>Beta-2-syntrophin OS=Homo sapiens GN=SNTB2 PE=1 SV=1 - [SNTB2_HUMAN]</t>
  </si>
  <si>
    <t>P06576</t>
  </si>
  <si>
    <t>ATP5F1B ATP5B ATPMB ATPSB</t>
  </si>
  <si>
    <t>ATP synthase subunit beta, mitochondrial OS=Homo sapiens GN=ATP5B PE=1 SV=3 - [ATPB_HUMAN]</t>
  </si>
  <si>
    <t>Q5VIR6</t>
  </si>
  <si>
    <t>VPS53 PP13624</t>
  </si>
  <si>
    <t>Vacuolar protein sorting-associated protein 53 homolog OS=Homo sapiens GN=VPS53 PE=1 SV=1 - [VPS53_HUMAN]</t>
  </si>
  <si>
    <t>P08240</t>
  </si>
  <si>
    <t>SRPRA SRPR</t>
  </si>
  <si>
    <t>Signal recognition particle receptor subunit alpha OS=Homo sapiens GN=SRPRA PE=1 SV=2 - [SRPRA_HUMAN]</t>
  </si>
  <si>
    <t>P49821</t>
  </si>
  <si>
    <t>NDUFV1 UQOR1</t>
  </si>
  <si>
    <t>NADH dehydrogenase [ubiquinone] flavoprotein 1, mitochondrial OS=Homo sapiens GN=NDUFV1 PE=1 SV=4 - [NDUV1_HUMAN]</t>
  </si>
  <si>
    <t>Q12929</t>
  </si>
  <si>
    <t>EPS8</t>
  </si>
  <si>
    <t>Epidermal growth factor receptor kinase substrate 8 OS=Homo sapiens GN=EPS8 PE=1 SV=1 - [EPS8_HUMAN]</t>
  </si>
  <si>
    <t>P52948</t>
  </si>
  <si>
    <t>NUP98 ADAR2</t>
  </si>
  <si>
    <t>Nuclear pore complex protein Nup98-Nup96 OS=Homo sapiens GN=NUP98 PE=1 SV=4 - [NUP98_HUMAN]</t>
  </si>
  <si>
    <t>O00483</t>
  </si>
  <si>
    <t>NDUFA4</t>
  </si>
  <si>
    <t>Cytochrome c oxidase subunit NDUFA4 OS=Homo sapiens GN=NDUFA4 PE=1 SV=1 - [NDUA4_HUMAN]</t>
  </si>
  <si>
    <t>Q13444</t>
  </si>
  <si>
    <t>ADAM15 MDC15</t>
  </si>
  <si>
    <t>Disintegrin and metalloproteinase domain-containing protein 15 OS=Homo sapiens GN=ADAM15 PE=1 SV=4 - [ADA15_HUMAN]</t>
  </si>
  <si>
    <t>Q9H269</t>
  </si>
  <si>
    <t>VPS16</t>
  </si>
  <si>
    <t>Vacuolar protein sorting-associated protein 16 homolog OS=Homo sapiens GN=VPS16 PE=1 SV=2 - [VPS16_HUMAN]</t>
  </si>
  <si>
    <t>P62070</t>
  </si>
  <si>
    <t>RRAS2 TC21</t>
  </si>
  <si>
    <t>Ras-related protein R-Ras2 OS=Homo sapiens GN=RRAS2 PE=1 SV=1 - [RRAS2_HUMAN]</t>
  </si>
  <si>
    <t>O15427</t>
  </si>
  <si>
    <t>SLC16A3 MCT4</t>
  </si>
  <si>
    <t>Monocarboxylate transporter 4 OS=Homo sapiens GN=SLC16A3 PE=1 SV=1 - [MOT4_HUMAN]</t>
  </si>
  <si>
    <t>Q9BXJ9</t>
  </si>
  <si>
    <t>NAA15 GA19 NARG1 NATH TBDN100</t>
  </si>
  <si>
    <t>N-alpha-acetyltransferase 15, NatA auxiliary subunit OS=Homo sapiens GN=NAA15 PE=1 SV=1 - [NAA15_HUMAN]</t>
  </si>
  <si>
    <t>Q96A26</t>
  </si>
  <si>
    <t>FAM162A C3orf28 E2IG5 DC16 FWP001</t>
  </si>
  <si>
    <t>Protein FAM162A OS=Homo sapiens GN=FAM162A PE=1 SV=2 - [F162A_HUMAN]</t>
  </si>
  <si>
    <t>P62330</t>
  </si>
  <si>
    <t>ARF6</t>
  </si>
  <si>
    <t>ADP-ribosylation factor 6 OS=Homo sapiens GN=ARF6 PE=1 SV=2 - [ARF6_HUMAN]</t>
  </si>
  <si>
    <t>Q12981</t>
  </si>
  <si>
    <t>BNIP1 NIP1 SEC20L TRG8</t>
  </si>
  <si>
    <t>Vesicle transport protein SEC20 OS=Homo sapiens GN=BNIP1 PE=1 SV=3 - [SEC20_HUMAN]</t>
  </si>
  <si>
    <t>Q6Y288</t>
  </si>
  <si>
    <t>B3GLCT</t>
  </si>
  <si>
    <t>Beta-1,3-glucosyltransferase OS=Homo sapiens GN=B3GLCT PE=1 SV=2 - [B3GLT_HUMAN]</t>
  </si>
  <si>
    <t>O43752</t>
  </si>
  <si>
    <t>STX6</t>
  </si>
  <si>
    <t>Syntaxin-6 OS=Homo sapiens GN=STX6 PE=1 SV=1 - [STX6_HUMAN]</t>
  </si>
  <si>
    <t>P00403</t>
  </si>
  <si>
    <t>MT-CO2 COII COX2 COXII MTCO2</t>
  </si>
  <si>
    <t>Cytochrome c oxidase subunit 2 OS=Homo sapiens GN=MT-CO2 PE=1 SV=1 - [COX2_HUMAN]</t>
  </si>
  <si>
    <t>Q9P2W9</t>
  </si>
  <si>
    <t>STX18 GIG9</t>
  </si>
  <si>
    <t>Syntaxin-18 OS=Homo sapiens GN=STX18 PE=1 SV=1 - [STX18_HUMAN]</t>
  </si>
  <si>
    <t>Q01518</t>
  </si>
  <si>
    <t>CAP1 CAP</t>
  </si>
  <si>
    <t>Adenylyl cyclase-associated protein 1 OS=Homo sapiens GN=CAP1 PE=1 SV=5 - [CAP1_HUMAN]</t>
  </si>
  <si>
    <t>Q5T9A4</t>
  </si>
  <si>
    <t>ATAD3B KIAA1273 TOB3</t>
  </si>
  <si>
    <t>ATPase family AAA domain-containing protein 3B OS=Homo sapiens GN=ATAD3B PE=1 SV=1 - [ATD3B_HUMAN]</t>
  </si>
  <si>
    <t>O00116</t>
  </si>
  <si>
    <t>AGPS AAG5</t>
  </si>
  <si>
    <t>Alkyldihydroxyacetonephosphate synthase, peroxisomal OS=Homo sapiens GN=AGPS PE=1 SV=1 - [ADAS_HUMAN]</t>
  </si>
  <si>
    <t>P45880</t>
  </si>
  <si>
    <t>VDAC2</t>
  </si>
  <si>
    <t>Voltage-dependent anion-selective channel protein 2 OS=Homo sapiens GN=VDAC2 PE=1 SV=2 - [VDAC2_HUMAN]</t>
  </si>
  <si>
    <t>Q10713</t>
  </si>
  <si>
    <t>PMPCA INPP5E KIAA0123 MPPA</t>
  </si>
  <si>
    <t>Mitochondrial-processing peptidase subunit alpha OS=Homo sapiens GN=PMPCA PE=1 SV=2 - [MPPA_HUMAN]</t>
  </si>
  <si>
    <t>Q9Y2Q5</t>
  </si>
  <si>
    <t>LAMTOR2 MAPBPIP ROBLD3 HSPC003</t>
  </si>
  <si>
    <t>Ragulator complex protein LAMTOR2 OS=Homo sapiens GN=LAMTOR2 PE=1 SV=1 - [LTOR2_HUMAN]</t>
  </si>
  <si>
    <t>P56937</t>
  </si>
  <si>
    <t>HSD17B7</t>
  </si>
  <si>
    <t>3-keto-steroid reductase OS=Homo sapiens GN=HSD17B7 PE=1 SV=1 - [DHB7_HUMAN]</t>
  </si>
  <si>
    <t>Q96TA2</t>
  </si>
  <si>
    <t>YME1L1 FTSH1 YME1L UNQ1868/PRO4304</t>
  </si>
  <si>
    <t>ATP-dependent zinc metalloprotease YME1L1 OS=Homo sapiens GN=YME1L1 PE=1 SV=2 - [YMEL1_HUMAN]</t>
  </si>
  <si>
    <t>Q96GZ6</t>
  </si>
  <si>
    <t>SLC41A3</t>
  </si>
  <si>
    <t>Solute carrier family 41 member 3 OS=Homo sapiens GN=SLC41A3 PE=1 SV=2 - [S41A3_HUMAN]</t>
  </si>
  <si>
    <t>Q00005</t>
  </si>
  <si>
    <t>PPP2R2B</t>
  </si>
  <si>
    <t>Serine/threonine-protein phosphatase 2A 55 kDa regulatory subunit B beta isoform OS=Homo sapiens GN=PPP2R2B PE=1 SV=1 - [2ABB_HUMAN]</t>
  </si>
  <si>
    <t>P05556</t>
  </si>
  <si>
    <t>ITGB1 FNRB MDF2 MSK12</t>
  </si>
  <si>
    <t>Integrin beta-1 OS=Homo sapiens GN=ITGB1 PE=1 SV=2 - [ITB1_HUMAN]</t>
  </si>
  <si>
    <t>P26006</t>
  </si>
  <si>
    <t>ITGA3 MSK18</t>
  </si>
  <si>
    <t>Integrin alpha-3 OS=Homo sapiens GN=ITGA3 PE=1 SV=5 - [ITA3_HUMAN]</t>
  </si>
  <si>
    <t>Q13557</t>
  </si>
  <si>
    <t>CAMK2D</t>
  </si>
  <si>
    <t>Calcium/calmodulin-dependent protein kinase type II subunit delta OS=Homo sapiens GN=CAMK2D PE=1 SV=3 - [KCC2D_HUMAN]</t>
  </si>
  <si>
    <t>Q9UBI6</t>
  </si>
  <si>
    <t>GNG12</t>
  </si>
  <si>
    <t>Guanine nucleotide-binding protein G(I)/G(S)/G(O) subunit gamma-12 OS=Homo sapiens GN=GNG12 PE=1 SV=3 - [GBG12_HUMAN]</t>
  </si>
  <si>
    <t>P63241</t>
  </si>
  <si>
    <t>EIF5A</t>
  </si>
  <si>
    <t>Eukaryotic translation initiation factor 5A-1 OS=Homo sapiens GN=EIF5A PE=1 SV=2 - [IF5A1_HUMAN]</t>
  </si>
  <si>
    <t>Q16134</t>
  </si>
  <si>
    <t>ETFDH</t>
  </si>
  <si>
    <t>Electron transfer flavoprotein-ubiquinone oxidoreductase, mitochondrial OS=Homo sapiens GN=ETFDH PE=1 SV=2 - [ETFD_HUMAN]</t>
  </si>
  <si>
    <t>P21796</t>
  </si>
  <si>
    <t>VDAC1 VDAC</t>
  </si>
  <si>
    <t>Voltage-dependent anion-selective channel protein 1 OS=Homo sapiens GN=VDAC1 PE=1 SV=2 - [VDAC1_HUMAN]</t>
  </si>
  <si>
    <t>O60487</t>
  </si>
  <si>
    <t>MPZL2 EVA EVA1 UNQ606/PRO1192</t>
  </si>
  <si>
    <t>Myelin protein zero-like protein 2 OS=Homo sapiens GN=MPZL2 PE=1 SV=1 - [MPZL2_HUMAN]</t>
  </si>
  <si>
    <t>Q9HDC9</t>
  </si>
  <si>
    <t>APMAP C20orf3 UNQ1869/PRO4305</t>
  </si>
  <si>
    <t>Adipocyte plasma membrane-associated protein OS=Homo sapiens GN=APMAP PE=1 SV=2 - [APMAP_HUMAN]</t>
  </si>
  <si>
    <t>P17655</t>
  </si>
  <si>
    <t>CAPN2 CANPL2</t>
  </si>
  <si>
    <t>Calpain-2 catalytic subunit OS=Homo sapiens GN=CAPN2 PE=1 SV=6 - [CAN2_HUMAN]</t>
  </si>
  <si>
    <t>P69849</t>
  </si>
  <si>
    <t>NOMO3</t>
  </si>
  <si>
    <t>Nodal modulator 3 OS=Homo sapiens GN=NOMO3 PE=3 SV=2 - [NOMO3_HUMAN]</t>
  </si>
  <si>
    <t>L0R6Q1</t>
  </si>
  <si>
    <t>SLC35A4</t>
  </si>
  <si>
    <t>SLC35A4 upstream open reading frame protein OS=Homo sapiens GN=SLC35A4 PE=3 SV=1 - [S35U4_HUMAN]</t>
  </si>
  <si>
    <t>Q7L014</t>
  </si>
  <si>
    <t>DDX46 KIAA0801</t>
  </si>
  <si>
    <t>Probable ATP-dependent RNA helicase DDX46 OS=Homo sapiens GN=DDX46 PE=1 SV=2 - [DDX46_HUMAN]</t>
  </si>
  <si>
    <t>P19404</t>
  </si>
  <si>
    <t>NDUFV2</t>
  </si>
  <si>
    <t>NADH dehydrogenase [ubiquinone] flavoprotein 2, mitochondrial OS=Homo sapiens GN=NDUFV2 PE=1 SV=2 - [NDUV2_HUMAN]</t>
  </si>
  <si>
    <t>O14617</t>
  </si>
  <si>
    <t>AP3D1 PRO0039</t>
  </si>
  <si>
    <t>AP-3 complex subunit delta-1 OS=Homo sapiens GN=AP3D1 PE=1 SV=1 - [AP3D1_HUMAN]</t>
  </si>
  <si>
    <t>P08195</t>
  </si>
  <si>
    <t>SLC3A2 MDU1</t>
  </si>
  <si>
    <t>4F2 cell-surface antigen heavy chain OS=Homo sapiens GN=SLC3A2 PE=1 SV=3 - [4F2_HUMAN]</t>
  </si>
  <si>
    <t>O00186</t>
  </si>
  <si>
    <t>STXBP3</t>
  </si>
  <si>
    <t>Syntaxin-binding protein 3 OS=Homo sapiens GN=STXBP3 PE=1 SV=2 - [STXB3_HUMAN]</t>
  </si>
  <si>
    <t>Q9Y5J7</t>
  </si>
  <si>
    <t>TIMM9 TIM9 TIM9A TIMM9A</t>
  </si>
  <si>
    <t>Mitochondrial import inner membrane translocase subunit Tim9 OS=Homo sapiens GN=TIMM9 PE=1 SV=1 - [TIM9_HUMAN]</t>
  </si>
  <si>
    <t>Q9UKM7</t>
  </si>
  <si>
    <t>MAN1B1 UNQ747/PRO1477</t>
  </si>
  <si>
    <t>Endoplasmic reticulum mannosyl-oligosaccharide 1,2-alpha-mannosidase OS=Homo sapiens GN=MAN1B1 PE=1 SV=2 - [MA1B1_HUMAN]</t>
  </si>
  <si>
    <t>Q02487</t>
  </si>
  <si>
    <t>DSC2</t>
  </si>
  <si>
    <t>Desmocollin-2 OS=Homo sapiens GN=DSC2 PE=1 SV=1 - [DSC2_HUMAN]</t>
  </si>
  <si>
    <t>Q8N490</t>
  </si>
  <si>
    <t>PNKD KIAA1184 MR1 TAHCCP2 FKSG19 UNQ2491/PRO5778</t>
  </si>
  <si>
    <t>Probable hydrolase PNKD OS=Homo sapiens GN=PNKD PE=1 SV=2 - [PNKD_HUMAN]</t>
  </si>
  <si>
    <t>P35613</t>
  </si>
  <si>
    <t>BSG UNQ6505/PRO21383</t>
  </si>
  <si>
    <t>Basigin OS=Homo sapiens GN=BSG PE=1 SV=2 - [BASI_HUMAN]</t>
  </si>
  <si>
    <t>O75964</t>
  </si>
  <si>
    <t>ATP5L</t>
  </si>
  <si>
    <t>ATP synthase subunit g, mitochondrial OS=Homo sapiens GN=ATP5L PE=1 SV=3 - [ATP5L_HUMAN]</t>
  </si>
  <si>
    <t>Q13740</t>
  </si>
  <si>
    <t>ALCAM MEMD</t>
  </si>
  <si>
    <t>CD166 antigen OS=Homo sapiens GN=ALCAM PE=1 SV=2 - [CD166_HUMAN]</t>
  </si>
  <si>
    <t>Q9Y6E0</t>
  </si>
  <si>
    <t>STK24 MST3 STK3</t>
  </si>
  <si>
    <t>Serine/threonine-protein kinase 24 OS=Homo sapiens GN=STK24 PE=1 SV=1 - [STK24_HUMAN]</t>
  </si>
  <si>
    <t>P01112</t>
  </si>
  <si>
    <t>HRAS HRAS1</t>
  </si>
  <si>
    <t>GTPase HRas OS=Homo sapiens GN=HRAS PE=1 SV=1 - [RASH_HUMAN]</t>
  </si>
  <si>
    <t>P50336</t>
  </si>
  <si>
    <t>PPOX</t>
  </si>
  <si>
    <t>Protoporphyrinogen oxidase OS=Homo sapiens GN=PPOX PE=1 SV=1 - [PPOX_HUMAN]</t>
  </si>
  <si>
    <t>Q5JTH9</t>
  </si>
  <si>
    <t>RRP12 KIAA0690</t>
  </si>
  <si>
    <t>RRP12-like protein OS=Homo sapiens GN=RRP12 PE=1 SV=2 - [RRP12_HUMAN]</t>
  </si>
  <si>
    <t>P61224</t>
  </si>
  <si>
    <t>RAP1B OK/SW-cl.11</t>
  </si>
  <si>
    <t>Ras-related protein Rap-1b OS=Homo sapiens GN=RAP1B PE=1 SV=1 - [RAP1B_HUMAN]</t>
  </si>
  <si>
    <t>O14521</t>
  </si>
  <si>
    <t>SDHD SDH4</t>
  </si>
  <si>
    <t>Succinate dehydrogenase [ubiquinone] cytochrome b small subunit, mitochondrial OS=Homo sapiens GN=SDHD PE=1 SV=1 - [DHSD_HUMAN]</t>
  </si>
  <si>
    <t>P10606</t>
  </si>
  <si>
    <t>COX5B</t>
  </si>
  <si>
    <t>Cytochrome c oxidase subunit 5B, mitochondrial OS=Homo sapiens GN=COX5B PE=1 SV=2 - [COX5B_HUMAN]</t>
  </si>
  <si>
    <t>Q9UI09</t>
  </si>
  <si>
    <t>NDUFA12 DAP13</t>
  </si>
  <si>
    <t>NADH dehydrogenase [ubiquinone] 1 alpha subcomplex subunit 12 OS=Homo sapiens GN=NDUFA12 PE=1 SV=1 - [NDUAC_HUMAN]</t>
  </si>
  <si>
    <t>P21964</t>
  </si>
  <si>
    <t>COMT</t>
  </si>
  <si>
    <t>Catechol O-methyltransferase OS=Homo sapiens GN=COMT PE=1 SV=2 - [COMT_HUMAN]</t>
  </si>
  <si>
    <t>P49841</t>
  </si>
  <si>
    <t>GSK3B</t>
  </si>
  <si>
    <t>Glycogen synthase kinase-3 beta OS=Homo sapiens GN=GSK3B PE=1 SV=2 - [GSK3B_HUMAN]</t>
  </si>
  <si>
    <t>P14406</t>
  </si>
  <si>
    <t>COX7A2 COX7AL</t>
  </si>
  <si>
    <t>Cytochrome c oxidase subunit 7A2, mitochondrial OS=Homo sapiens GN=COX7A2 PE=1 SV=1 - [CX7A2_HUMAN]</t>
  </si>
  <si>
    <t>P18206</t>
  </si>
  <si>
    <t>VCL</t>
  </si>
  <si>
    <t>Vinculin OS=Homo sapiens GN=VCL PE=1 SV=4 - [VINC_HUMAN]</t>
  </si>
  <si>
    <t>Q9UQM7</t>
  </si>
  <si>
    <t>CAMK2A CAMKA KIAA0968</t>
  </si>
  <si>
    <t>Calcium/calmodulin-dependent protein kinase type II subunit alpha OS=Homo sapiens GN=CAMK2A PE=1 SV=2 - [KCC2A_HUMAN]</t>
  </si>
  <si>
    <t>Q9Y282</t>
  </si>
  <si>
    <t>ERGIC3</t>
  </si>
  <si>
    <t>Endoplasmic reticulum-Golgi intermediate compartment protein 3 OS=Homo sapiens GN=ERGIC3 PE=1 SV=1 - [ERGI3_HUMAN]</t>
  </si>
  <si>
    <t>Q9BU61</t>
  </si>
  <si>
    <t>NDUFAF3 C3orf60</t>
  </si>
  <si>
    <t>NADH dehydrogenase [ubiquinone] 1 alpha subcomplex assembly factor 3 OS=Homo sapiens GN=NDUFAF3 PE=1 SV=1 - [NDUF3_HUMAN]</t>
  </si>
  <si>
    <t>Q14160</t>
  </si>
  <si>
    <t>SCRIB CRIB1 KIAA0147 LAP4 SCRB1 VARTUL</t>
  </si>
  <si>
    <t>Protein scribble homolog OS=Homo sapiens GN=SCRIB PE=1 SV=4 - [SCRIB_HUMAN]</t>
  </si>
  <si>
    <t>P47985</t>
  </si>
  <si>
    <t>UQCRFS1</t>
  </si>
  <si>
    <t>Cytochrome b-c1 complex subunit Rieske, mitochondrial OS=Homo sapiens GN=UQCRFS1 PE=1 SV=2 - [UCRI_HUMAN]</t>
  </si>
  <si>
    <t>Q8IXI1</t>
  </si>
  <si>
    <t>RHOT2 ARHT2 C16orf39</t>
  </si>
  <si>
    <t>Mitochondrial Rho GTPase 2 OS=Homo sapiens GN=RHOT2 PE=1 SV=2 - [MIRO2_HUMAN]</t>
  </si>
  <si>
    <t>Q8IV08</t>
  </si>
  <si>
    <t>PLD3</t>
  </si>
  <si>
    <t>Phospholipase D3 OS=Homo sapiens GN=PLD3 PE=1 SV=1 - [PLD3_HUMAN]</t>
  </si>
  <si>
    <t>Q06481</t>
  </si>
  <si>
    <t>APLP2 APPL2</t>
  </si>
  <si>
    <t>Amyloid-like protein 2 OS=Homo sapiens GN=APLP2 PE=1 SV=2 - [APLP2_HUMAN]</t>
  </si>
  <si>
    <t>Q8WUD1</t>
  </si>
  <si>
    <t>RAB2B</t>
  </si>
  <si>
    <t>Ras-related protein Rab-2B OS=Homo sapiens GN=RAB2B PE=1 SV=1 - [RAB2B_HUMAN]</t>
  </si>
  <si>
    <t>O43920</t>
  </si>
  <si>
    <t>NDUFS5</t>
  </si>
  <si>
    <t>NADH dehydrogenase [ubiquinone] iron-sulfur protein 5 OS=Homo sapiens GN=NDUFS5 PE=1 SV=3 - [NDUS5_HUMAN]</t>
  </si>
  <si>
    <t>P18085</t>
  </si>
  <si>
    <t>ARF4 ARF2</t>
  </si>
  <si>
    <t>ADP-ribosylation factor 4 OS=Homo sapiens GN=ARF4 PE=1 SV=3 - [ARF4_HUMAN]</t>
  </si>
  <si>
    <t>Q9P003</t>
  </si>
  <si>
    <t>CNIH4 HSPC163</t>
  </si>
  <si>
    <t>Protein cornichon homolog 4 OS=Homo sapiens GN=CNIH4 PE=1 SV=1 - [CNIH4_HUMAN]</t>
  </si>
  <si>
    <t>Q96HS1</t>
  </si>
  <si>
    <t>PGAM5</t>
  </si>
  <si>
    <t>Serine/threonine-protein phosphatase PGAM5, mitochondrial OS=Homo sapiens GN=PGAM5 PE=1 SV=2 - [PGAM5_HUMAN]</t>
  </si>
  <si>
    <t>O95070</t>
  </si>
  <si>
    <t>YIF1A</t>
  </si>
  <si>
    <t>Protein YIF1A OS=Homo sapiens GN=YIF1A PE=1 SV=2 - [YIF1A_HUMAN]</t>
  </si>
  <si>
    <t>Q15165</t>
  </si>
  <si>
    <t>PON2</t>
  </si>
  <si>
    <t>Serum paraoxonase/arylesterase 2 OS=Homo sapiens GN=PON2 PE=1 SV=3 - [PON2_HUMAN]</t>
  </si>
  <si>
    <t>Q4G0F5</t>
  </si>
  <si>
    <t>VPS26B</t>
  </si>
  <si>
    <t>Vacuolar protein sorting-associated protein 26B OS=Homo sapiens GN=VPS26B PE=1 SV=2 - [VP26B_HUMAN]</t>
  </si>
  <si>
    <t>Q9UNF0</t>
  </si>
  <si>
    <t>PACSIN2</t>
  </si>
  <si>
    <t>Protein kinase C and casein kinase substrate in neurons protein 2 OS=Homo sapiens GN=PACSIN2 PE=1 SV=2 - [PACN2_HUMAN]</t>
  </si>
  <si>
    <t>P53985</t>
  </si>
  <si>
    <t>SLC16A1 MCT1</t>
  </si>
  <si>
    <t>Monocarboxylate transporter 1 OS=Homo sapiens GN=SLC16A1 PE=1 SV=3 - [MOT1_HUMAN]</t>
  </si>
  <si>
    <t>P33121</t>
  </si>
  <si>
    <t>ACSL1 FACL1 FACL2 LACS LACS1 LACS2</t>
  </si>
  <si>
    <t>Long-chain-fatty-acid--CoA ligase 1 OS=Homo sapiens GN=ACSL1 PE=1 SV=1 - [ACSL1_HUMAN]</t>
  </si>
  <si>
    <t>Q15019</t>
  </si>
  <si>
    <t>SEPT2 DIFF6 KIAA0158 NEDD5</t>
  </si>
  <si>
    <t>Septin-2 OS=Homo sapiens GN=SEPT2 PE=1 SV=1 - [SEPT2_HUMAN]</t>
  </si>
  <si>
    <t>O00159</t>
  </si>
  <si>
    <t>MYO1C</t>
  </si>
  <si>
    <t>Unconventional myosin-Ic OS=Homo sapiens GN=MYO1C PE=1 SV=4 - [MYO1C_HUMAN]</t>
  </si>
  <si>
    <t>Q9NVZ3</t>
  </si>
  <si>
    <t>NECAP2</t>
  </si>
  <si>
    <t>Adaptin ear-binding coat-associated protein 2 OS=Homo sapiens GN=NECAP2 PE=1 SV=1 - [NECP2_HUMAN]</t>
  </si>
  <si>
    <t>P62834</t>
  </si>
  <si>
    <t>RAP1A KREV1</t>
  </si>
  <si>
    <t>Ras-related protein Rap-1A OS=Homo sapiens GN=RAP1A PE=1 SV=1 - [RAP1A_HUMAN]</t>
  </si>
  <si>
    <t>Q969X5</t>
  </si>
  <si>
    <t>ERGIC1 ERGIC32 KIAA1181 HT034</t>
  </si>
  <si>
    <t>Endoplasmic reticulum-Golgi intermediate compartment protein 1 OS=Homo sapiens GN=ERGIC1 PE=1 SV=1 - [ERGI1_HUMAN]</t>
  </si>
  <si>
    <t>Q8IWB9</t>
  </si>
  <si>
    <t>TEX2</t>
  </si>
  <si>
    <t>Testis-expressed sequence 2 protein OS=Homo sapiens GN=TEX2 PE=1 SV=2 - [TEX2_HUMAN]</t>
  </si>
  <si>
    <t>O14548</t>
  </si>
  <si>
    <t>COX7A2L COX7AR COX7RP</t>
  </si>
  <si>
    <t>Cytochrome c oxidase subunit 7A-related protein, mitochondrial OS=Homo sapiens GN=COX7A2L PE=1 SV=2 - [COX7R_HUMAN]</t>
  </si>
  <si>
    <t>P08574</t>
  </si>
  <si>
    <t>CYC1</t>
  </si>
  <si>
    <t>Cytochrome c1, heme protein, mitochondrial OS=Homo sapiens GN=CYC1 PE=1 SV=3 - [CY1_HUMAN]</t>
  </si>
  <si>
    <t>O14880</t>
  </si>
  <si>
    <t>MGST3</t>
  </si>
  <si>
    <t>Microsomal glutathione S-transferase 3 OS=Homo sapiens GN=MGST3 PE=1 SV=1 - [MGST3_HUMAN]</t>
  </si>
  <si>
    <t>P22695</t>
  </si>
  <si>
    <t>UQCRC2</t>
  </si>
  <si>
    <t>Cytochrome b-c1 complex subunit 2, mitochondrial OS=Homo sapiens GN=UQCRC2 PE=1 SV=3 - [QCR2_HUMAN]</t>
  </si>
  <si>
    <t>Q15811</t>
  </si>
  <si>
    <t>ITSN1 ITSN SH3D1A</t>
  </si>
  <si>
    <t>Intersectin-1 OS=Homo sapiens GN=ITSN1 PE=1 SV=3 - [ITSN1_HUMAN]</t>
  </si>
  <si>
    <t>Q15286</t>
  </si>
  <si>
    <t>RAB35 RAB1C RAY</t>
  </si>
  <si>
    <t>Ras-related protein Rab-35 OS=Homo sapiens GN=RAB35 PE=1 SV=1 - [RAB35_HUMAN]</t>
  </si>
  <si>
    <t>P54709</t>
  </si>
  <si>
    <t>ATP1B3</t>
  </si>
  <si>
    <t>Sodium/potassium-transporting ATPase subunit beta-3 OS=Homo sapiens GN=ATP1B3 PE=1 SV=1 - [AT1B3_HUMAN]</t>
  </si>
  <si>
    <t>Q03135</t>
  </si>
  <si>
    <t>CAV1 CAV</t>
  </si>
  <si>
    <t>Caveolin-1 OS=Homo sapiens GN=CAV1 PE=1 SV=4 - [CAV1_HUMAN]</t>
  </si>
  <si>
    <t>P13796</t>
  </si>
  <si>
    <t>LCP1 PLS2</t>
  </si>
  <si>
    <t>Plastin-2 OS=Homo sapiens GN=LCP1 PE=1 SV=6 - [PLSL_HUMAN]</t>
  </si>
  <si>
    <t>P31930</t>
  </si>
  <si>
    <t>UQCRC1</t>
  </si>
  <si>
    <t>Cytochrome b-c1 complex subunit 1, mitochondrial OS=Homo sapiens GN=UQCRC1 PE=1 SV=3 - [QCR1_HUMAN]</t>
  </si>
  <si>
    <t>Q15599</t>
  </si>
  <si>
    <t>SLC9A3R2 NHERF2</t>
  </si>
  <si>
    <t>Na(+)/H(+) exchange regulatory cofactor NHE-RF2 OS=Homo sapiens GN=SLC9A3R2 PE=1 SV=2 - [NHRF2_HUMAN]</t>
  </si>
  <si>
    <t>Q9BUL8</t>
  </si>
  <si>
    <t>PDCD10 CCM3 TFAR15</t>
  </si>
  <si>
    <t>Programmed cell death protein 10 OS=Homo sapiens GN=PDCD10 PE=1 SV=1 - [PDC10_HUMAN]</t>
  </si>
  <si>
    <t>Q9NUN5</t>
  </si>
  <si>
    <t>LMBRD1 C6orf209 NESI BM-021 CD001 MSTP044</t>
  </si>
  <si>
    <t>Probable lysosomal cobalamin transporter OS=Homo sapiens GN=LMBRD1 PE=1 SV=1 - [LMBD1_HUMAN]</t>
  </si>
  <si>
    <t>P12931</t>
  </si>
  <si>
    <t>SRC SRC1</t>
  </si>
  <si>
    <t>Proto-oncogene tyrosine-protein kinase Src OS=Homo sapiens GN=SRC PE=1 SV=3 - [SRC_HUMAN]</t>
  </si>
  <si>
    <t>Q96FX8</t>
  </si>
  <si>
    <t>PERP KCP1 KRTCAP1 PIGPC1 THW</t>
  </si>
  <si>
    <t>p53 apoptosis effector related to PMP-22 OS=Homo sapiens GN=PERP PE=2 SV=1 - [PERP_HUMAN]</t>
  </si>
  <si>
    <t>Q15800</t>
  </si>
  <si>
    <t>MSMO1 DESP4 ERG25 SC4MOL</t>
  </si>
  <si>
    <t>Methylsterol monooxygenase 1 OS=Homo sapiens GN=MSMO1 PE=1 SV=1 - [MSMO1_HUMAN]</t>
  </si>
  <si>
    <t>P52789</t>
  </si>
  <si>
    <t>HK2</t>
  </si>
  <si>
    <t>Hexokinase-2 OS=Homo sapiens GN=HK2 PE=1 SV=2 - [HXK2_HUMAN]</t>
  </si>
  <si>
    <t>Q7L576</t>
  </si>
  <si>
    <t>CYFIP1 KIAA0068</t>
  </si>
  <si>
    <t>Cytoplasmic FMR1-interacting protein 1 OS=Homo sapiens GN=CYFIP1 PE=1 SV=1 - [CYFP1_HUMAN]</t>
  </si>
  <si>
    <t>Q9H061</t>
  </si>
  <si>
    <t>TMEM126A</t>
  </si>
  <si>
    <t>Transmembrane protein 126A OS=Homo sapiens GN=TMEM126A PE=1 SV=1 - [T126A_HUMAN]</t>
  </si>
  <si>
    <t>Q7Z7N9</t>
  </si>
  <si>
    <t>TMEM179B</t>
  </si>
  <si>
    <t>Transmembrane protein 179B OS=Homo sapiens GN=TMEM179B PE=1 SV=1 - [T179B_HUMAN]</t>
  </si>
  <si>
    <t>Q9Y276</t>
  </si>
  <si>
    <t>BCS1L BCS1</t>
  </si>
  <si>
    <t>Mitochondrial chaperone BCS1 OS=Homo sapiens GN=BCS1L PE=1 SV=1 - [BCS1_HUMAN]</t>
  </si>
  <si>
    <t>Q8N3F8</t>
  </si>
  <si>
    <t>MICALL1 KIAA1668 MIRAB13</t>
  </si>
  <si>
    <t>MICAL-like protein 1 OS=Homo sapiens GN=MICALL1 PE=1 SV=2 - [MILK1_HUMAN]</t>
  </si>
  <si>
    <t>O15228</t>
  </si>
  <si>
    <t>GNPAT DAPAT DHAPAT</t>
  </si>
  <si>
    <t>Dihydroxyacetone phosphate acyltransferase OS=Homo sapiens GN=GNPAT PE=1 SV=1 - [GNPAT_HUMAN]</t>
  </si>
  <si>
    <t>P11047</t>
  </si>
  <si>
    <t>LAMC1 LAMB2</t>
  </si>
  <si>
    <t>Laminin subunit gamma-1 OS=Homo sapiens GN=LAMC1 PE=1 SV=3 - [LAMC1_HUMAN]</t>
  </si>
  <si>
    <t>Q9Y3B8</t>
  </si>
  <si>
    <t>REXO2 SFN SMFN CGI-114</t>
  </si>
  <si>
    <t>Oligoribonuclease, mitochondrial OS=Homo sapiens GN=REXO2 PE=1 SV=3 - [ORN_HUMAN]</t>
  </si>
  <si>
    <t>P48509</t>
  </si>
  <si>
    <t>CD151 TSPAN24</t>
  </si>
  <si>
    <t>CD151 antigen OS=Homo sapiens GN=CD151 PE=1 SV=3 - [CD151_HUMAN]</t>
  </si>
  <si>
    <t>O43674</t>
  </si>
  <si>
    <t>NDUFB5</t>
  </si>
  <si>
    <t>NADH dehydrogenase [ubiquinone] 1 beta subcomplex subunit 5, mitochondrial OS=Homo sapiens GN=NDUFB5 PE=1 SV=1 - [NDUB5_HUMAN]</t>
  </si>
  <si>
    <t>Q9BYT8</t>
  </si>
  <si>
    <t>NLN AGTBP KIAA1226</t>
  </si>
  <si>
    <t>Neurolysin, mitochondrial OS=Homo sapiens GN=NLN PE=1 SV=1 - [NEUL_HUMAN]</t>
  </si>
  <si>
    <t>Q969X1</t>
  </si>
  <si>
    <t>TMBIM1 LFG3 RECS1 PP1201 PSEC0158</t>
  </si>
  <si>
    <t>Protein lifeguard 3 OS=Homo sapiens GN=TMBIM1 PE=1 SV=2 - [LFG3_HUMAN]</t>
  </si>
  <si>
    <t>O60749</t>
  </si>
  <si>
    <t>SNX2 TRG9</t>
  </si>
  <si>
    <t>Sorting nexin-2 OS=Homo sapiens GN=SNX2 PE=1 SV=2 - [SNX2_HUMAN]</t>
  </si>
  <si>
    <t>P51153</t>
  </si>
  <si>
    <t>RAB13 GIG4</t>
  </si>
  <si>
    <t>Ras-related protein Rab-13 OS=Homo sapiens GN=RAB13 PE=1 SV=1 - [RAB13_HUMAN]</t>
  </si>
  <si>
    <t>Q9BZF1</t>
  </si>
  <si>
    <t>OSBPL8 KIAA1451 ORP8 OSBP10</t>
  </si>
  <si>
    <t>Oxysterol-binding protein-related protein 8 OS=Homo sapiens GN=OSBPL8 PE=1 SV=3 - [OSBL8_HUMAN]</t>
  </si>
  <si>
    <t>Q9BXK5</t>
  </si>
  <si>
    <t>BCL2L13 MIL1 CD003</t>
  </si>
  <si>
    <t>Bcl-2-like protein 13 OS=Homo sapiens GN=BCL2L13 PE=1 SV=1 - [B2L13_HUMAN]</t>
  </si>
  <si>
    <t>Q9BWM7</t>
  </si>
  <si>
    <t>SFXN3</t>
  </si>
  <si>
    <t>Sideroflexin-3 OS=Homo sapiens GN=SFXN3 PE=1 SV=3 - [SFXN3_HUMAN]</t>
  </si>
  <si>
    <t>O00461</t>
  </si>
  <si>
    <t>GOLIM4 GIMPC GOLPH4 GPP130</t>
  </si>
  <si>
    <t>Golgi integral membrane protein 4 OS=Homo sapiens GN=GOLIM4 PE=1 SV=1 - [GOLI4_HUMAN]</t>
  </si>
  <si>
    <t>Q5VV42</t>
  </si>
  <si>
    <t>CDKAL1</t>
  </si>
  <si>
    <t>Threonylcarbamoyladenosine tRNA methylthiotransferase OS=Homo sapiens GN=CDKAL1 PE=1 SV=1 - [CDKAL_HUMAN]</t>
  </si>
  <si>
    <t>Q99808</t>
  </si>
  <si>
    <t>SLC29A1 ENT1</t>
  </si>
  <si>
    <t>Equilibrative nucleoside transporter 1 OS=Homo sapiens GN=SLC29A1 PE=1 SV=3 - [S29A1_HUMAN]</t>
  </si>
  <si>
    <t>P00156</t>
  </si>
  <si>
    <t>MT-CYB COB CYTB MTCYB</t>
  </si>
  <si>
    <t>Cytochrome b OS=Homo sapiens GN=MT-CYB PE=1 SV=2 - [CYB_HUMAN]</t>
  </si>
  <si>
    <t>P27701</t>
  </si>
  <si>
    <t>CD82 KAI1 SAR2 ST6 TSPAN27</t>
  </si>
  <si>
    <t>CD82 antigen OS=Homo sapiens GN=CD82 PE=1 SV=1 - [CD82_HUMAN]</t>
  </si>
  <si>
    <t>Q8NFJ5</t>
  </si>
  <si>
    <t>GPRC5A GPCR5A RAI3 RAIG1</t>
  </si>
  <si>
    <t>Retinoic acid-induced protein 3 OS=Homo sapiens GN=GPRC5A PE=1 SV=2 - [RAI3_HUMAN]</t>
  </si>
  <si>
    <t>Q9NVJ2</t>
  </si>
  <si>
    <t>ARL8B ARL10C GIE1</t>
  </si>
  <si>
    <t>ADP-ribosylation factor-like protein 8B OS=Homo sapiens GN=ARL8B PE=1 SV=1 - [ARL8B_HUMAN]</t>
  </si>
  <si>
    <t>P15924</t>
  </si>
  <si>
    <t>DSP</t>
  </si>
  <si>
    <t>Desmoplakin OS=Homo sapiens GN=DSP PE=1 SV=3 - [DESP_HUMAN]</t>
  </si>
  <si>
    <t>Q96EK6</t>
  </si>
  <si>
    <t>GNPNAT1 GNA1</t>
  </si>
  <si>
    <t>Glucosamine 6-phosphate N-acetyltransferase OS=Homo sapiens GN=GNPNAT1 PE=1 SV=1 - [GNA1_HUMAN]</t>
  </si>
  <si>
    <t>Q9H2H9</t>
  </si>
  <si>
    <t>SLC38A1 ATA1 NAT2 SAT1 SNAT1</t>
  </si>
  <si>
    <t>Sodium-coupled neutral amino acid transporter 1 OS=Homo sapiens GN=SLC38A1 PE=1 SV=1 - [S38A1_HUMAN]</t>
  </si>
  <si>
    <t>Q9BTU6</t>
  </si>
  <si>
    <t>PI4K2A</t>
  </si>
  <si>
    <t>Phosphatidylinositol 4-kinase type 2-alpha OS=Homo sapiens GN=PI4K2A PE=1 SV=1 - [P4K2A_HUMAN]</t>
  </si>
  <si>
    <t>Q99643</t>
  </si>
  <si>
    <t>SDHC CYB560 SDH3</t>
  </si>
  <si>
    <t>Succinate dehydrogenase cytochrome b560 subunit, mitochondrial OS=Homo sapiens GN=SDHC PE=1 SV=1 - [C560_HUMAN]</t>
  </si>
  <si>
    <t>Q96AX1</t>
  </si>
  <si>
    <t>VPS33A</t>
  </si>
  <si>
    <t>Vacuolar protein sorting-associated protein 33A OS=Homo sapiens GN=VPS33A PE=1 SV=1 - [VP33A_HUMAN]</t>
  </si>
  <si>
    <t>P31323</t>
  </si>
  <si>
    <t>PRKAR2B</t>
  </si>
  <si>
    <t>cAMP-dependent protein kinase type II-beta regulatory subunit OS=Homo sapiens GN=PRKAR2B PE=1 SV=3 - [KAP3_HUMAN]</t>
  </si>
  <si>
    <t>A2RRP1</t>
  </si>
  <si>
    <t>NBAS NAG</t>
  </si>
  <si>
    <t>Neuroblastoma-amplified sequence OS=Homo sapiens GN=NBAS PE=1 SV=2 - [NBAS_HUMAN]</t>
  </si>
  <si>
    <t>Q9P253</t>
  </si>
  <si>
    <t>VPS18 KIAA1475</t>
  </si>
  <si>
    <t>Vacuolar protein sorting-associated protein 18 homolog OS=Homo sapiens GN=VPS18 PE=1 SV=2 - [VPS18_HUMAN]</t>
  </si>
  <si>
    <t>Q9Y3Q3</t>
  </si>
  <si>
    <t>TMED3 C15orf22 UNQ5357/PRO1078</t>
  </si>
  <si>
    <t>Transmembrane emp24 domain-containing protein 3 OS=Homo sapiens GN=TMED3 PE=1 SV=1 - [TMED3_HUMAN]</t>
  </si>
  <si>
    <t>P07355</t>
  </si>
  <si>
    <t>ANXA2 ANX2 ANX2L4 CAL1H LPC2D</t>
  </si>
  <si>
    <t>Annexin A2 OS=Homo sapiens GN=ANXA2 PE=1 SV=2 - [ANXA2_HUMAN]</t>
  </si>
  <si>
    <t>Q14980</t>
  </si>
  <si>
    <t>NUMA1 NMP22 NUMA</t>
  </si>
  <si>
    <t>Nuclear mitotic apparatus protein 1 OS=Homo sapiens GN=NUMA1 PE=1 SV=2 - [NUMA1_HUMAN]</t>
  </si>
  <si>
    <t>P09429</t>
  </si>
  <si>
    <t>HMGB1 HMG1</t>
  </si>
  <si>
    <t>High mobility group protein B1 OS=Homo sapiens GN=HMGB1 PE=1 SV=3 - [HMGB1_HUMAN]</t>
  </si>
  <si>
    <t>P13987</t>
  </si>
  <si>
    <t>CD59 MIC11 MIN1 MIN2 MIN3 MSK21</t>
  </si>
  <si>
    <t>CD59 glycoprotein OS=Homo sapiens GN=CD59 PE=1 SV=1 - [CD59_HUMAN]</t>
  </si>
  <si>
    <t>P19367</t>
  </si>
  <si>
    <t>HK1</t>
  </si>
  <si>
    <t>Hexokinase-1 OS=Homo sapiens GN=HK1 PE=1 SV=3 - [HXK1_HUMAN]</t>
  </si>
  <si>
    <t>Q9Y490</t>
  </si>
  <si>
    <t>TLN1 KIAA1027 TLN</t>
  </si>
  <si>
    <t>Talin-1 OS=Homo sapiens GN=TLN1 PE=1 SV=3 - [TLN1_HUMAN]</t>
  </si>
  <si>
    <t>O14907</t>
  </si>
  <si>
    <t>TAX1BP3 TIP1</t>
  </si>
  <si>
    <t>Tax1-binding protein 3 OS=Homo sapiens GN=TAX1BP3 PE=1 SV=2 - [TX1B3_HUMAN]</t>
  </si>
  <si>
    <t>Q6UW78</t>
  </si>
  <si>
    <t>UQCC3 C11orf83 UNQ655/PRO1286</t>
  </si>
  <si>
    <t>Ubiquinol-cytochrome-c reductase complex assembly factor 3 OS=Homo sapiens GN=UQCC3 PE=1 SV=2 - [UQCC3_HUMAN]</t>
  </si>
  <si>
    <t>Q99766</t>
  </si>
  <si>
    <t>ATP5S</t>
  </si>
  <si>
    <t>ATP synthase subunit s, mitochondrial OS=Homo sapiens GN=ATP5S PE=1 SV=3 - [ATP5S_HUMAN]</t>
  </si>
  <si>
    <t>P42356</t>
  </si>
  <si>
    <t>PI4KA PIK4 PIK4CA</t>
  </si>
  <si>
    <t>Phosphatidylinositol 4-kinase alpha OS=Homo sapiens GN=PI4KA PE=1 SV=4 - [PI4KA_HUMAN]</t>
  </si>
  <si>
    <t>Q16718</t>
  </si>
  <si>
    <t>NDUFA5</t>
  </si>
  <si>
    <t>NADH dehydrogenase [ubiquinone] 1 alpha subcomplex subunit 5 OS=Homo sapiens GN=NDUFA5 PE=1 SV=3 - [NDUA5_HUMAN]</t>
  </si>
  <si>
    <t>P62491</t>
  </si>
  <si>
    <t>RAB11A RAB11</t>
  </si>
  <si>
    <t>Ras-related protein Rab-11A OS=Homo sapiens GN=RAB11A PE=1 SV=3 - [RB11A_HUMAN]</t>
  </si>
  <si>
    <t>Q93050</t>
  </si>
  <si>
    <t>ATP6V0A1 ATP6N1 ATP6N1A VPP1</t>
  </si>
  <si>
    <t>V-type proton ATPase 116 kDa subunit a isoform 1 OS=Homo sapiens GN=ATP6V0A1 PE=1 SV=3 - [VPP1_HUMAN]</t>
  </si>
  <si>
    <t>P12532</t>
  </si>
  <si>
    <t>CKMT1A CKMT; CKMT1B CKMT</t>
  </si>
  <si>
    <t>Creatine kinase U-type, mitochondrial OS=Homo sapiens GN=CKMT1A PE=1 SV=1 - [KCRU_HUMAN]</t>
  </si>
  <si>
    <t>P84085</t>
  </si>
  <si>
    <t>ARF5</t>
  </si>
  <si>
    <t>ADP-ribosylation factor 5 OS=Homo sapiens GN=ARF5 PE=1 SV=2 - [ARF5_HUMAN]</t>
  </si>
  <si>
    <t>Q6NZI2</t>
  </si>
  <si>
    <t>CAVIN1 PTRF FKSG13</t>
  </si>
  <si>
    <t>Caveolae-associated protein 1 OS=Homo sapiens GN=CAVIN1 PE=1 SV=1 - [CAVN1_HUMAN]</t>
  </si>
  <si>
    <t>O60784</t>
  </si>
  <si>
    <t>TOM1</t>
  </si>
  <si>
    <t>Target of Myb protein 1 OS=Homo sapiens GN=TOM1 PE=1 SV=2 - [TOM1_HUMAN]</t>
  </si>
  <si>
    <t>Q7L5L3</t>
  </si>
  <si>
    <t>GDPD3 GDE7</t>
  </si>
  <si>
    <t>Lysophospholipase D GDPD3 OS=Homo sapiens GN=GDPD3 PE=2 SV=3 - [GDPD3_HUMAN]</t>
  </si>
  <si>
    <t>Q9Y3E0</t>
  </si>
  <si>
    <t>GOLT1B GCT2 GOT1A CGI-141 HDCMA39P UNQ432/PRO793</t>
  </si>
  <si>
    <t>Vesicle transport protein GOT1B OS=Homo sapiens GN=GOLT1B PE=1 SV=1 - [GOT1B_HUMAN]</t>
  </si>
  <si>
    <t>Q9P2B2</t>
  </si>
  <si>
    <t>PTGFRN CD9P1 EWIF FPRP KIAA1436</t>
  </si>
  <si>
    <t>Prostaglandin F2 receptor negative regulator OS=Homo sapiens GN=PTGFRN PE=1 SV=2 - [FPRP_HUMAN]</t>
  </si>
  <si>
    <t>Q16611</t>
  </si>
  <si>
    <t>BAK1 BAK BCL2L7 CDN1</t>
  </si>
  <si>
    <t>Bcl-2 homologous antagonist/killer OS=Homo sapiens GN=BAK1 PE=1 SV=1 - [BAK_HUMAN]</t>
  </si>
  <si>
    <t>O95169</t>
  </si>
  <si>
    <t>NDUFB8</t>
  </si>
  <si>
    <t>NADH dehydrogenase [ubiquinone] 1 beta subcomplex subunit 8, mitochondrial OS=Homo sapiens GN=NDUFB8 PE=1 SV=1 - [NDUB8_HUMAN]</t>
  </si>
  <si>
    <t>Q9UDW1</t>
  </si>
  <si>
    <t>UQCR10 UCRC HSPC119</t>
  </si>
  <si>
    <t>Cytochrome b-c1 complex subunit 9 OS=Homo sapiens GN=UQCR10 PE=1 SV=3 - [QCR9_HUMAN]</t>
  </si>
  <si>
    <t>Q9BU23</t>
  </si>
  <si>
    <t>LMF2 TMEM112B TMEM153</t>
  </si>
  <si>
    <t>Lipase maturation factor 2 OS=Homo sapiens GN=LMF2 PE=1 SV=2 - [LMF2_HUMAN]</t>
  </si>
  <si>
    <t>O00291</t>
  </si>
  <si>
    <t>HIP1</t>
  </si>
  <si>
    <t>Huntingtin-interacting protein 1 OS=Homo sapiens GN=HIP1 PE=1 SV=5 - [HIP1_HUMAN]</t>
  </si>
  <si>
    <t>Q5HYK3</t>
  </si>
  <si>
    <t>COQ5</t>
  </si>
  <si>
    <t>2-methoxy-6-polyprenyl-1,4-benzoquinol methylase, mitochondrial OS=Homo sapiens GN=COQ5 PE=1 SV=2 - [COQ5_HUMAN]</t>
  </si>
  <si>
    <t>Q9H223</t>
  </si>
  <si>
    <t>EHD4 HCA10 HCA11 PAST4 FKSG7</t>
  </si>
  <si>
    <t>EH domain-containing protein 4 OS=Homo sapiens GN=EHD4 PE=1 SV=1 - [EHD4_HUMAN]</t>
  </si>
  <si>
    <t>Q8WWA1</t>
  </si>
  <si>
    <t>TMEM40</t>
  </si>
  <si>
    <t>Transmembrane protein 40 OS=Homo sapiens GN=TMEM40 PE=1 SV=2 - [TMM40_HUMAN]</t>
  </si>
  <si>
    <t>Q9Y2A7</t>
  </si>
  <si>
    <t>NCKAP1 HEM2 KIAA0587 NAP1</t>
  </si>
  <si>
    <t>Nck-associated protein 1 OS=Homo sapiens GN=NCKAP1 PE=1 SV=1 - [NCKP1_HUMAN]</t>
  </si>
  <si>
    <t>O75146</t>
  </si>
  <si>
    <t>HIP1R HIP12 KIAA0655</t>
  </si>
  <si>
    <t>Huntingtin-interacting protein 1-related protein OS=Homo sapiens GN=HIP1R PE=1 SV=2 - [HIP1R_HUMAN]</t>
  </si>
  <si>
    <t>Q9P032</t>
  </si>
  <si>
    <t>NDUFAF4 C6orf66 HRPAP20 HSPC125 My013</t>
  </si>
  <si>
    <t>NADH dehydrogenase [ubiquinone] 1 alpha subcomplex assembly factor 4 OS=Homo sapiens GN=NDUFAF4 PE=1 SV=1 - [NDUF4_HUMAN]</t>
  </si>
  <si>
    <t>Q9NZN4</t>
  </si>
  <si>
    <t>EHD2 PAST2</t>
  </si>
  <si>
    <t>EH domain-containing protein 2 OS=Homo sapiens GN=EHD2 PE=1 SV=2 - [EHD2_HUMAN]</t>
  </si>
  <si>
    <t>P35611</t>
  </si>
  <si>
    <t>ADD1 ADDA</t>
  </si>
  <si>
    <t>Alpha-adducin OS=Homo sapiens GN=ADD1 PE=1 SV=2 - [ADDA_HUMAN]</t>
  </si>
  <si>
    <t>Q9UPN3</t>
  </si>
  <si>
    <t>MACF1 ABP620 ACF7 KIAA0465 KIAA1251</t>
  </si>
  <si>
    <t>Microtubule-actin cross-linking factor 1, isoforms 1/2/3/5 OS=Homo sapiens GN=MACF1 PE=1 SV=4 - [MACF1_HUMAN]</t>
  </si>
  <si>
    <t>Q8N271</t>
  </si>
  <si>
    <t>PROM2 PROML2 UNQ2521/PRO6014</t>
  </si>
  <si>
    <t>Prominin-2 OS=Homo sapiens GN=PROM2 PE=1 SV=1 - [PROM2_HUMAN]</t>
  </si>
  <si>
    <t>P16144</t>
  </si>
  <si>
    <t>ITGB4</t>
  </si>
  <si>
    <t>Integrin beta-4 OS=Homo sapiens GN=ITGB4 PE=1 SV=5 - [ITB4_HUMAN]</t>
  </si>
  <si>
    <t>P22570</t>
  </si>
  <si>
    <t>FDXR ADXR</t>
  </si>
  <si>
    <t>NADPH:adrenodoxin oxidoreductase, mitochondrial OS=Homo sapiens GN=FDXR PE=1 SV=3 - [ADRO_HUMAN]</t>
  </si>
  <si>
    <t>Q96RQ1</t>
  </si>
  <si>
    <t>ERGIC2 ERV41 PTX1 CDA14</t>
  </si>
  <si>
    <t>Endoplasmic reticulum-Golgi intermediate compartment protein 2 OS=Homo sapiens GN=ERGIC2 PE=1 SV=2 - [ERGI2_HUMAN]</t>
  </si>
  <si>
    <t>O75051</t>
  </si>
  <si>
    <t>PLXNA2 KIAA0463 OCT PLXN2 UNQ209/PRO235</t>
  </si>
  <si>
    <t>Plexin-A2 OS=Homo sapiens GN=PLXNA2 PE=1 SV=4 - [PLXA2_HUMAN]</t>
  </si>
  <si>
    <t>Q8WWV3</t>
  </si>
  <si>
    <t>RTN4IP1 NIMP</t>
  </si>
  <si>
    <t>Reticulon-4-interacting protein 1, mitochondrial OS=Homo sapiens GN=RTN4IP1 PE=1 SV=2 - [RT4I1_HUMAN]</t>
  </si>
  <si>
    <t>Q9Y2Z9</t>
  </si>
  <si>
    <t>COQ6 CGI-10</t>
  </si>
  <si>
    <t>Ubiquinone biosynthesis monooxygenase COQ6, mitochondrial OS=Homo sapiens GN=COQ6 PE=1 SV=2 - [COQ6_HUMAN]</t>
  </si>
  <si>
    <t>P05187</t>
  </si>
  <si>
    <t>ALPP</t>
  </si>
  <si>
    <t>Alkaline phosphatase, placental type OS=Homo sapiens GN=ALPP PE=1 SV=2 - [PPB1_HUMAN]</t>
  </si>
  <si>
    <t>Q9NVA1</t>
  </si>
  <si>
    <t>UQCC1 BZFB C20orf44 UQCC</t>
  </si>
  <si>
    <t>Ubiquinol-cytochrome-c reductase complex assembly factor 1 OS=Homo sapiens GN=UQCC1 PE=1 SV=3 - [UQCC1_HUMAN]</t>
  </si>
  <si>
    <t>Q9BW72</t>
  </si>
  <si>
    <t>HIGD2A</t>
  </si>
  <si>
    <t>HIG1 domain family member 2A, mitochondrial OS=Homo sapiens GN=HIGD2A PE=1 SV=1 - [HIG2A_HUMAN]</t>
  </si>
  <si>
    <t>A4D1S5</t>
  </si>
  <si>
    <t>RAB19 RAB19B</t>
  </si>
  <si>
    <t>Ras-related protein Rab-19 OS=Homo sapiens GN=RAB19 PE=2 SV=2 - [RAB19_HUMAN]</t>
  </si>
  <si>
    <t>Q9NRK6</t>
  </si>
  <si>
    <t>ABCB10</t>
  </si>
  <si>
    <t>ATP-binding cassette sub-family B member 10, mitochondrial OS=Homo sapiens GN=ABCB10 PE=1 SV=2 - [ABCBA_HUMAN]</t>
  </si>
  <si>
    <t>Q9Y696</t>
  </si>
  <si>
    <t>CLIC4</t>
  </si>
  <si>
    <t>Chloride intracellular channel protein 4 OS=Homo sapiens GN=CLIC4 PE=1 SV=4 - [CLIC4_HUMAN]</t>
  </si>
  <si>
    <t>P21589</t>
  </si>
  <si>
    <t>NT5E NT5 NTE</t>
  </si>
  <si>
    <t>5'-nucleotidase OS=Homo sapiens GN=NT5E PE=1 SV=1 - [5NTD_HUMAN]</t>
  </si>
  <si>
    <t>P23229</t>
  </si>
  <si>
    <t>ITGA6</t>
  </si>
  <si>
    <t>Integrin alpha-6 OS=Homo sapiens GN=ITGA6 PE=1 SV=5 - [ITA6_HUMAN]</t>
  </si>
  <si>
    <t>P08582</t>
  </si>
  <si>
    <t>MELTF MAP97 MFI2</t>
  </si>
  <si>
    <t>Melanotransferrin OS=Homo sapiens GN=MELTF PE=1 SV=2 - [TRFM_HUMAN]</t>
  </si>
  <si>
    <t>P21281</t>
  </si>
  <si>
    <t>ATP6V1B2 ATP6B2 VPP3</t>
  </si>
  <si>
    <t>V-type proton ATPase subunit B, brain isoform OS=Homo sapiens GN=ATP6V1B2 PE=1 SV=3 - [VATB2_HUMAN]</t>
  </si>
  <si>
    <t>Q96J02</t>
  </si>
  <si>
    <t>ITCH</t>
  </si>
  <si>
    <t>E3 ubiquitin-protein ligase Itchy homolog OS=Homo sapiens GN=ITCH PE=1 SV=2 - [ITCH_HUMAN]</t>
  </si>
  <si>
    <t>P07942</t>
  </si>
  <si>
    <t>LAMB1</t>
  </si>
  <si>
    <t>Laminin subunit beta-1 OS=Homo sapiens GN=LAMB1 PE=1 SV=2 - [LAMB1_HUMAN]</t>
  </si>
  <si>
    <t>Q9H1E5</t>
  </si>
  <si>
    <t>TMX4 KIAA1162 TXNDC13 PSEC0095 UNQ475/PRO938</t>
  </si>
  <si>
    <t>Thioredoxin-related transmembrane protein 4 OS=Homo sapiens GN=TMX4 PE=1 SV=1 - [TMX4_HUMAN]</t>
  </si>
  <si>
    <t>P15144</t>
  </si>
  <si>
    <t>ANPEP APN CD13 PEPN</t>
  </si>
  <si>
    <t>Aminopeptidase N OS=Homo sapiens GN=ANPEP PE=1 SV=4 - [AMPN_HUMAN]</t>
  </si>
  <si>
    <t>P84077</t>
  </si>
  <si>
    <t>ARF1</t>
  </si>
  <si>
    <t>ADP-ribosylation factor 1 OS=Homo sapiens GN=ARF1 PE=1 SV=2 - [ARF1_HUMAN]</t>
  </si>
  <si>
    <t>Q14802</t>
  </si>
  <si>
    <t>FXYD3 MAT8 PLML</t>
  </si>
  <si>
    <t>FXYD domain-containing ion transport regulator 3 OS=Homo sapiens GN=FXYD3 PE=1 SV=1 - [FXYD3_HUMAN]</t>
  </si>
  <si>
    <t>P32926</t>
  </si>
  <si>
    <t>DSG3 CDHF6</t>
  </si>
  <si>
    <t>Desmoglein-3 OS=Homo sapiens GN=DSG3 PE=1 SV=2 - [DSG3_HUMAN]</t>
  </si>
  <si>
    <t>Q8WWZ7</t>
  </si>
  <si>
    <t>ABCA5 KIAA1888</t>
  </si>
  <si>
    <t>ATP-binding cassette sub-family A member 5 OS=Homo sapiens GN=ABCA5 PE=2 SV=2 - [ABCA5_HUMAN]</t>
  </si>
  <si>
    <t>Q9BXT2</t>
  </si>
  <si>
    <t>CACNG6</t>
  </si>
  <si>
    <t>Voltage-dependent calcium channel gamma-6 subunit OS=Homo sapiens GN=CACNG6 PE=2 SV=1 - [CCG6_HUMAN]</t>
  </si>
  <si>
    <t>Q13304</t>
  </si>
  <si>
    <t>GPR17</t>
  </si>
  <si>
    <t>Uracil nucleotide/cysteinyl leukotriene receptor OS=Homo sapiens GN=GPR17 PE=2 SV=2 - [GPR17_HUMAN]</t>
  </si>
  <si>
    <t>P16190</t>
  </si>
  <si>
    <t>HLA-A HLAA</t>
  </si>
  <si>
    <t>HLA class I histocompatibility antigen, A-33 alpha chain OS=Homo sapiens GN=HLA-A PE=1 SV=3 - [1A33_HUMAN]</t>
  </si>
  <si>
    <t>O95810</t>
  </si>
  <si>
    <t>CAVIN2 SDPR</t>
  </si>
  <si>
    <t>Caveolae-associated protein 2 OS=Homo sapiens GN=CAVIN2 PE=1 SV=3 - [CAVN2_HUMAN]</t>
  </si>
  <si>
    <t>P30459</t>
  </si>
  <si>
    <t>HLA class I histocompatibility antigen, A-74 alpha chain OS=Homo sapiens GN=HLA-A PE=1 SV=1 - [1A74_HUMAN]</t>
  </si>
  <si>
    <t>P10321</t>
  </si>
  <si>
    <t>HLA class I histocompatibility antigen, Cw-7 alpha chain OS=Homo sapiens GN=HLA-C PE=1 SV=3 - [1C07_HUMAN]</t>
  </si>
  <si>
    <t>Q9H0R1</t>
  </si>
  <si>
    <t>AP5M1 C14orf108 MUDENG</t>
  </si>
  <si>
    <t>AP-5 complex subunit mu-1 OS=Homo sapiens GN=AP5M1 PE=1 SV=2 - [AP5M1_HUMAN]</t>
  </si>
  <si>
    <t>P30493</t>
  </si>
  <si>
    <t>HLA class I histocompatibility antigen, B-55 alpha chain OS=Homo sapiens GN=HLA-B PE=1 SV=1 - [1B55_HUMAN]</t>
  </si>
  <si>
    <t>Q96JJ7</t>
  </si>
  <si>
    <t>TMX3 KIAA1830 TXNDC10</t>
  </si>
  <si>
    <t>Protein disulfide-isomerase TMX3 OS=Homo sapiens GN=TMX3 PE=1 SV=2 - [TMX3_HUMAN]</t>
  </si>
  <si>
    <t>P57729</t>
  </si>
  <si>
    <t>RAB38</t>
  </si>
  <si>
    <t>Ras-related protein Rab-38 OS=Homo sapiens GN=RAB38 PE=1 SV=1 - [RAB38_HUMAN]</t>
  </si>
  <si>
    <t>Q13421</t>
  </si>
  <si>
    <t>MSLN MPF</t>
  </si>
  <si>
    <t>Mesothelin OS=Homo sapiens GN=MSLN PE=1 SV=2 - [MSLN_HUMAN]</t>
  </si>
  <si>
    <t>O43653</t>
  </si>
  <si>
    <t>PSCA UNQ206/PRO232</t>
  </si>
  <si>
    <t>Prostate stem cell antigen OS=Homo sapiens GN=PSCA PE=1 SV=1 - [PSCA_HUMAN]</t>
  </si>
  <si>
    <t>Q96IX5</t>
  </si>
  <si>
    <t>USMG5 DAPIT HCVFTP2 PD04912</t>
  </si>
  <si>
    <t>Up-regulated during skeletal muscle growth protein 5 OS=Homo sapiens GN=USMG5 PE=1 SV=1 - [USMG5_HUMAN]</t>
  </si>
  <si>
    <t>Q13423</t>
  </si>
  <si>
    <t>NNT</t>
  </si>
  <si>
    <t>NAD(P) transhydrogenase, mitochondrial OS=Homo sapiens GN=NNT PE=1 SV=3 - [NNTM_HUMAN]</t>
  </si>
  <si>
    <t>Q8WTV0</t>
  </si>
  <si>
    <t>SCARB1 CD36L1 CLA1</t>
  </si>
  <si>
    <t>Scavenger receptor class B member 1 OS=Homo sapiens GN=SCARB1 PE=1 SV=1 - [SCRB1_HUMAN]</t>
  </si>
  <si>
    <t>Q9UNN8</t>
  </si>
  <si>
    <t>PROCR EPCR</t>
  </si>
  <si>
    <t>Endothelial protein C receptor OS=Homo sapiens GN=PROCR PE=1 SV=1 - [EPCR_HUMAN]</t>
  </si>
  <si>
    <t>O43181</t>
  </si>
  <si>
    <t>NDUFS4</t>
  </si>
  <si>
    <t>NADH dehydrogenase [ubiquinone] iron-sulfur protein 4, mitochondrial OS=Homo sapiens GN=NDUFS4 PE=1 SV=1 - [NDUS4_HUMAN]</t>
  </si>
  <si>
    <t>O95139</t>
  </si>
  <si>
    <t>NDUFB6</t>
  </si>
  <si>
    <t>NADH dehydrogenase [ubiquinone] 1 beta subcomplex subunit 6 OS=Homo sapiens GN=NDUFB6 PE=1 SV=3 - [NDUB6_HUMAN]</t>
  </si>
  <si>
    <t>Q9UQC9</t>
  </si>
  <si>
    <t>CLCA2 CACC3</t>
  </si>
  <si>
    <t>Calcium-activated chloride channel regulator 2 OS=Homo sapiens GN=CLCA2 PE=1 SV=2 - [CLCA2_HUMAN]</t>
  </si>
  <si>
    <t>P60059</t>
  </si>
  <si>
    <t>SEC61G</t>
  </si>
  <si>
    <t>Protein transport protein Sec61 subunit gamma OS=Homo sapiens GN=SEC61G PE=1 SV=1 - [SC61G_HUMAN]</t>
  </si>
  <si>
    <t>Q5JTJ3</t>
  </si>
  <si>
    <t>COA6 C1orf31</t>
  </si>
  <si>
    <t>Cytochrome c oxidase assembly factor 6 homolog OS=Homo sapiens GN=COA6 PE=1 SV=1 - [COA6_HUMAN]</t>
  </si>
  <si>
    <t>Q15223</t>
  </si>
  <si>
    <t>NECTIN1 HVEC PRR1 PVRL1</t>
  </si>
  <si>
    <t>Nectin-1 OS=Homo sapiens GN=NECTIN1 PE=1 SV=3 - [NECT1_HUMAN]</t>
  </si>
  <si>
    <t>Q8N335</t>
  </si>
  <si>
    <t>GPD1L KIAA0089</t>
  </si>
  <si>
    <t>Glycerol-3-phosphate dehydrogenase 1-like protein OS=Homo sapiens GN=GPD1L PE=1 SV=1 - [GPD1L_HUMAN]</t>
  </si>
  <si>
    <t>Q9H0X9</t>
  </si>
  <si>
    <t>OSBPL5 KIAA1534 OBPH1 ORP5</t>
  </si>
  <si>
    <t>Oxysterol-binding protein-related protein 5 OS=Homo sapiens GN=OSBPL5 PE=1 SV=1 - [OSBL5_HUMAN]</t>
  </si>
  <si>
    <t>Q96ER9</t>
  </si>
  <si>
    <t>CCDC51</t>
  </si>
  <si>
    <t>Coiled-coil domain-containing protein 51 OS=Homo sapiens GN=CCDC51 PE=1 SV=2 - [CCD51_HUMAN]</t>
  </si>
  <si>
    <t>Q9NZU0</t>
  </si>
  <si>
    <t>FLRT3</t>
  </si>
  <si>
    <t>Leucine-rich repeat transmembrane protein FLRT3 OS=Homo sapiens GN=FLRT3 PE=1 SV=1 - [FLRT3_HUMAN]</t>
  </si>
  <si>
    <t>P50479</t>
  </si>
  <si>
    <t>PDLIM4 RIL</t>
  </si>
  <si>
    <t>PDZ and LIM domain protein 4 OS=Homo sapiens GN=PDLIM4 PE=1 SV=2 - [PDLI4_HUMAN]</t>
  </si>
  <si>
    <t>Q9H0R3</t>
  </si>
  <si>
    <t>TMEM222 C1orf160</t>
  </si>
  <si>
    <t>Transmembrane protein 222 OS=Homo sapiens GN=TMEM222 PE=1 SV=2 - [TM222_HUMAN]</t>
  </si>
  <si>
    <t>P17152</t>
  </si>
  <si>
    <t>TMEM11 C17orf35 PM1</t>
  </si>
  <si>
    <t>Transmembrane protein 11, mitochondrial OS=Homo sapiens GN=TMEM11 PE=1 SV=1 - [TMM11_HUMAN]</t>
  </si>
  <si>
    <t>O43813</t>
  </si>
  <si>
    <t>LANCL1 GPR69A</t>
  </si>
  <si>
    <t>LanC-like protein 1 OS=Homo sapiens GN=LANCL1 PE=1 SV=1 - [LANC1_HUMAN]</t>
  </si>
  <si>
    <t>Q9GZT6</t>
  </si>
  <si>
    <t>CCDC90B CUA003 MDS011 MDS025</t>
  </si>
  <si>
    <t>Coiled-coil domain-containing protein 90B, mitochondrial OS=Homo sapiens GN=CCDC90B PE=1 SV=2 - [CC90B_HUMAN]</t>
  </si>
  <si>
    <t>Q6YHK3</t>
  </si>
  <si>
    <t>CD109 CPAMD7</t>
  </si>
  <si>
    <t>CD109 antigen OS=Homo sapiens GN=CD109 PE=1 SV=2 - [CD109_HUMAN]</t>
  </si>
  <si>
    <t>Q96BR5</t>
  </si>
  <si>
    <t>COA7 C1orf163 RESA1 SELRC1</t>
  </si>
  <si>
    <t>Cytochrome c oxidase assembly factor 7 OS=Homo sapiens GN=COA7 PE=1 SV=2 - [COA7_HUMAN]</t>
  </si>
  <si>
    <t>Q08554</t>
  </si>
  <si>
    <t>DSC1 CDHF1</t>
  </si>
  <si>
    <t>Desmocollin-1 OS=Homo sapiens GN=DSC1 PE=1 SV=2 - [DSC1_HUMAN]</t>
  </si>
  <si>
    <t>P22735</t>
  </si>
  <si>
    <t>TGM1</t>
  </si>
  <si>
    <t>Protein-glutamine gamma-glutamyltransferase K OS=Homo sapiens GN=TGM1 PE=1 SV=4 - [TGM1_HUMAN]</t>
  </si>
  <si>
    <t>O95182</t>
  </si>
  <si>
    <t>NDUFA7</t>
  </si>
  <si>
    <t>NADH dehydrogenase [ubiquinone] 1 alpha subcomplex subunit 7 OS=Homo sapiens GN=NDUFA7 PE=1 SV=3 - [NDUA7_HUMAN]</t>
  </si>
  <si>
    <t>Q9BZG1</t>
  </si>
  <si>
    <t>RAB34 RAB39 RAH</t>
  </si>
  <si>
    <t>Ras-related protein Rab-34 OS=Homo sapiens GN=RAB34 PE=1 SV=1 - [RAB34_HUMAN]</t>
  </si>
  <si>
    <t>O43678</t>
  </si>
  <si>
    <t>NDUFA2</t>
  </si>
  <si>
    <t>NADH dehydrogenase [ubiquinone] 1 alpha subcomplex subunit 2 OS=Homo sapiens GN=NDUFA2 PE=1 SV=3 - [NDUA2_HUMAN]</t>
  </si>
  <si>
    <t>Q9H8H3</t>
  </si>
  <si>
    <t>METTL7A</t>
  </si>
  <si>
    <t>Methyltransferase-like protein 7A OS=Homo sapiens GN=METTL7A PE=1 SV=1 - [MET7A_HUMAN]</t>
  </si>
  <si>
    <t>Q9Y6M5</t>
  </si>
  <si>
    <t>SLC30A1 ZNT1</t>
  </si>
  <si>
    <t>Zinc transporter 1 OS=Homo sapiens GN=SLC30A1 PE=1 SV=3 - [ZNT1_HUMAN]</t>
  </si>
  <si>
    <t>Q8IY95</t>
  </si>
  <si>
    <t>TMEM192</t>
  </si>
  <si>
    <t>Transmembrane protein 192 OS=Homo sapiens GN=TMEM192 PE=1 SV=1 - [TM192_HUMAN]</t>
  </si>
  <si>
    <t>O95171</t>
  </si>
  <si>
    <t>SCEL</t>
  </si>
  <si>
    <t>Sciellin OS=Homo sapiens GN=SCEL PE=1 SV=2 - [SCEL_HUMAN]</t>
  </si>
  <si>
    <t>P07919</t>
  </si>
  <si>
    <t>UQCRH</t>
  </si>
  <si>
    <t>Cytochrome b-c1 complex subunit 6, mitochondrial OS=Homo sapiens GN=UQCRH PE=1 SV=2 - [QCR6_HUMAN]</t>
  </si>
  <si>
    <t>P80723</t>
  </si>
  <si>
    <t>BASP1 NAP22</t>
  </si>
  <si>
    <t>Brain acid soluble protein 1 OS=Homo sapiens GN=BASP1 PE=1 SV=2 - [BASP1_HUMAN]</t>
  </si>
  <si>
    <t>Q5BJH7</t>
  </si>
  <si>
    <t>YIF1B PP4519 UNQ3073/PRO9905</t>
  </si>
  <si>
    <t>Protein YIF1B OS=Homo sapiens GN=YIF1B PE=1 SV=1 - [YIF1B_HUMAN]</t>
  </si>
  <si>
    <t>P50281</t>
  </si>
  <si>
    <t>MMP14</t>
  </si>
  <si>
    <t>Matrix metalloproteinase-14 OS=Homo sapiens GN=MMP14 PE=1 SV=3 - [MMP14_HUMAN]</t>
  </si>
  <si>
    <t>O95167</t>
  </si>
  <si>
    <t>NDUFA3</t>
  </si>
  <si>
    <t>NADH dehydrogenase [ubiquinone] 1 alpha subcomplex subunit 3 OS=Homo sapiens GN=NDUFA3 PE=1 SV=1 - [NDUA3_HUMAN]</t>
  </si>
  <si>
    <t>Q8N9N7</t>
  </si>
  <si>
    <t>LRRC57</t>
  </si>
  <si>
    <t>Leucine-rich repeat-containing protein 57 OS=Homo sapiens GN=LRRC57 PE=1 SV=1 - [LRC57_HUMAN]</t>
  </si>
  <si>
    <t>Q9NZJ6</t>
  </si>
  <si>
    <t>COQ3</t>
  </si>
  <si>
    <t>Ubiquinone biosynthesis O-methyltransferase, mitochondrial OS=Homo sapiens GN=COQ3 PE=1 SV=3 - [COQ3_HUMAN]</t>
  </si>
  <si>
    <t>A5PLL7</t>
  </si>
  <si>
    <t>TMEM189 KUA</t>
  </si>
  <si>
    <t>Transmembrane protein 189 OS=Homo sapiens GN=TMEM189 PE=1 SV=3 - [TM189_HUMAN]</t>
  </si>
  <si>
    <t>O00425</t>
  </si>
  <si>
    <t>IGF2BP3 IMP3 KOC1 VICKZ3</t>
  </si>
  <si>
    <t>Insulin-like growth factor 2 mRNA-binding protein 3 OS=Homo sapiens GN=IGF2BP3 PE=1 SV=2 - [IF2B3_HUMAN]</t>
  </si>
  <si>
    <t>Q5XKP0</t>
  </si>
  <si>
    <t>MIC13 C19orf70 QIL1</t>
  </si>
  <si>
    <t>MICOS complex subunit MIC13 OS=Homo sapiens GN=MIC13 PE=1 SV=1 - [MIC13_HUMAN]</t>
  </si>
  <si>
    <t>Q00796</t>
  </si>
  <si>
    <t>SORD</t>
  </si>
  <si>
    <t>Sorbitol dehydrogenase OS=Homo sapiens GN=SORD PE=1 SV=4 - [DHSO_HUMAN]</t>
  </si>
  <si>
    <t>Q9H2V7</t>
  </si>
  <si>
    <t>SPNS1 SPIN1 PP20300</t>
  </si>
  <si>
    <t>Protein spinster homolog 1 OS=Homo sapiens GN=SPNS1 PE=1 SV=1 - [SPNS1_HUMAN]</t>
  </si>
  <si>
    <t>O95298</t>
  </si>
  <si>
    <t>NDUFC2 HLC1</t>
  </si>
  <si>
    <t>NADH dehydrogenase [ubiquinone] 1 subunit C2 OS=Homo sapiens GN=NDUFC2 PE=1 SV=1 - [NDUC2_HUMAN]</t>
  </si>
  <si>
    <t>P08473</t>
  </si>
  <si>
    <t>MME</t>
  </si>
  <si>
    <t>Neprilysin OS=Homo sapiens GN=MME PE=1 SV=2 - [NEP_HUMAN]</t>
  </si>
  <si>
    <t>Q9NXA8</t>
  </si>
  <si>
    <t>SIRT5 SIR2L5</t>
  </si>
  <si>
    <t>NAD-dependent protein deacylase sirtuin-5, mitochondrial OS=Homo sapiens GN=SIRT5 PE=1 SV=2 - [SIR5_HUMAN]</t>
  </si>
  <si>
    <t>Q9Y6N1</t>
  </si>
  <si>
    <t>COX11</t>
  </si>
  <si>
    <t>Cytochrome c oxidase assembly protein COX11, mitochondrial OS=Homo sapiens GN=COX11 PE=1 SV=3 - [COX11_HUMAN]</t>
  </si>
  <si>
    <t>Q8IYJ3</t>
  </si>
  <si>
    <t>SYTL1 SLP1 SB146</t>
  </si>
  <si>
    <t>Synaptotagmin-like protein 1 OS=Homo sapiens GN=SYTL1 PE=1 SV=1 - [SYTL1_HUMAN]</t>
  </si>
  <si>
    <t>P25445</t>
  </si>
  <si>
    <t>FAS APT1 FAS1 TNFRSF6</t>
  </si>
  <si>
    <t>Tumor necrosis factor receptor superfamily member 6 OS=Homo sapiens GN=FAS PE=1 SV=1 - [TNR6_HUMAN]</t>
  </si>
  <si>
    <t>P28827</t>
  </si>
  <si>
    <t>PTPRM PTPRL1</t>
  </si>
  <si>
    <t>Receptor-type tyrosine-protein phosphatase mu OS=Homo sapiens GN=PTPRM PE=1 SV=2 - [PTPRM_HUMAN]</t>
  </si>
  <si>
    <t>Q12955</t>
  </si>
  <si>
    <t>ANK3</t>
  </si>
  <si>
    <t>Ankyrin-3 OS=Homo sapiens GN=ANK3 PE=1 SV=3 - [ANK3_HUMAN]</t>
  </si>
  <si>
    <t>Q9BRT2</t>
  </si>
  <si>
    <t>UQCC2 C6orf125 MNF1</t>
  </si>
  <si>
    <t>Ubiquinol-cytochrome-c reductase complex assembly factor 2 OS=Homo sapiens GN=UQCC2 PE=1 SV=1 - [UQCC2_HUMAN]</t>
  </si>
  <si>
    <t>Q969G5</t>
  </si>
  <si>
    <t>CAVIN3 PRKCDBP SRBC</t>
  </si>
  <si>
    <t>Caveolae-associated protein 3 OS=Homo sapiens GN=CAVIN3 PE=1 SV=3 - [CAVN3_HUMAN]</t>
  </si>
  <si>
    <t>Q5TEU4</t>
  </si>
  <si>
    <t>NDUFAF5 C20orf7</t>
  </si>
  <si>
    <t>Arginine-hydroxylase NDUFAF5, mitochondrial OS=Homo sapiens GN=NDUFAF5 PE=1 SV=1 - [NDUF5_HUMAN]</t>
  </si>
  <si>
    <t>Q8WXF7</t>
  </si>
  <si>
    <t>ATL1 GBP3 SPG3A</t>
  </si>
  <si>
    <t>Atlastin-1 OS=Homo sapiens GN=ATL1 PE=1 SV=1 - [ATLA1_HUMAN]</t>
  </si>
  <si>
    <t>Q8IZP0</t>
  </si>
  <si>
    <t>ABI1 SSH3BP1</t>
  </si>
  <si>
    <t>Abl interactor 1 OS=Homo sapiens GN=ABI1 PE=1 SV=4 - [ABI1_HUMAN]</t>
  </si>
  <si>
    <t>Q15262</t>
  </si>
  <si>
    <t>PTPRK PTPK</t>
  </si>
  <si>
    <t>Receptor-type tyrosine-protein phosphatase kappa OS=Homo sapiens GN=PTPRK PE=1 SV=2 - [PTPRK_HUMAN]</t>
  </si>
  <si>
    <t>O00519</t>
  </si>
  <si>
    <t>FAAH FAAH1</t>
  </si>
  <si>
    <t>Fatty-acid amide hydrolase 1 OS=Homo sapiens GN=FAAH PE=1 SV=2 - [FAAH1_HUMAN]</t>
  </si>
  <si>
    <t>O14957</t>
  </si>
  <si>
    <t>UQCR11 UQCR</t>
  </si>
  <si>
    <t>Cytochrome b-c1 complex subunit 10 OS=Homo sapiens GN=UQCR11 PE=1 SV=1 - [QCR10_HUMAN]</t>
  </si>
  <si>
    <t>Q9NRY6</t>
  </si>
  <si>
    <t>PLSCR3</t>
  </si>
  <si>
    <t>Phospholipid scramblase 3 OS=Homo sapiens GN=PLSCR3 PE=1 SV=2 - [PLS3_HUMAN]</t>
  </si>
  <si>
    <t>P55290</t>
  </si>
  <si>
    <t>CDH13 CDHH</t>
  </si>
  <si>
    <t>Cadherin-13 OS=Homo sapiens GN=CDH13 PE=1 SV=1 - [CAD13_HUMAN]</t>
  </si>
  <si>
    <t>Q9UMD9</t>
  </si>
  <si>
    <t>COL17A1 BP180 BPAG2</t>
  </si>
  <si>
    <t>Collagen alpha-1(XVII) chain OS=Homo sapiens GN=COL17A1 PE=1 SV=3 - [COHA1_HUMAN]</t>
  </si>
  <si>
    <t>O43676</t>
  </si>
  <si>
    <t>NDUFB3</t>
  </si>
  <si>
    <t>NADH dehydrogenase [ubiquinone] 1 beta subcomplex subunit 3 OS=Homo sapiens GN=NDUFB3 PE=1 SV=3 - [NDUB3_HUMAN]</t>
  </si>
  <si>
    <t>Q9UJ68</t>
  </si>
  <si>
    <t>MSRA</t>
  </si>
  <si>
    <t>Mitochondrial peptide methionine sulfoxide reductase OS=Homo sapiens GN=MSRA PE=1 SV=1 - [MSRA_HUMAN]</t>
  </si>
  <si>
    <t>Q9BZR8</t>
  </si>
  <si>
    <t>BCL2L14 BCLG</t>
  </si>
  <si>
    <t>Apoptosis facilitator Bcl-2-like protein 14 OS=Homo sapiens GN=BCL2L14 PE=1 SV=1 - [B2L14_HUMAN]</t>
  </si>
  <si>
    <t>Q9UEY8</t>
  </si>
  <si>
    <t>ADD3 ADDL</t>
  </si>
  <si>
    <t>Gamma-adducin OS=Homo sapiens GN=ADD3 PE=1 SV=1 - [ADDG_HUMAN]</t>
  </si>
  <si>
    <t>Q9H936</t>
  </si>
  <si>
    <t>SLC25A22 GC1</t>
  </si>
  <si>
    <t>Mitochondrial glutamate carrier 1 OS=Homo sapiens GN=SLC25A22 PE=1 SV=1 - [GHC1_HUMAN]</t>
  </si>
  <si>
    <t>P49023</t>
  </si>
  <si>
    <t>PXN</t>
  </si>
  <si>
    <t>Paxillin OS=Homo sapiens GN=PXN PE=1 SV=3 - [PAXI_HUMAN]</t>
  </si>
  <si>
    <t>Q8WXH0</t>
  </si>
  <si>
    <t>SYNE2 KIAA1011 NUA</t>
  </si>
  <si>
    <t>Nesprin-2 OS=Homo sapiens GN=SYNE2 PE=1 SV=3 - [SYNE2_HUMAN]</t>
  </si>
  <si>
    <t>Q9UQB8</t>
  </si>
  <si>
    <t>BAIAP2</t>
  </si>
  <si>
    <t>Brain-specific angiogenesis inhibitor 1-associated protein 2 OS=Homo sapiens GN=BAIAP2 PE=1 SV=1 - [BAIP2_HUMAN]</t>
  </si>
  <si>
    <t>P08648</t>
  </si>
  <si>
    <t>ITGA5 FNRA</t>
  </si>
  <si>
    <t>Integrin alpha-5 OS=Homo sapiens GN=ITGA5 PE=1 SV=2 - [ITA5_HUMAN]</t>
  </si>
  <si>
    <t>O43491</t>
  </si>
  <si>
    <t>EPB41L2</t>
  </si>
  <si>
    <t>Band 4.1-like protein 2 OS=Homo sapiens GN=EPB41L2 PE=1 SV=1 - [E41L2_HUMAN]</t>
  </si>
  <si>
    <t>O00515</t>
  </si>
  <si>
    <t>LAD1 LAD</t>
  </si>
  <si>
    <t>Ladinin-1 OS=Homo sapiens GN=LAD1 PE=1 SV=2 - [LAD1_HUMAN]</t>
  </si>
  <si>
    <t>Q9H6B4</t>
  </si>
  <si>
    <t>CLMP ACAM ASAM UNQ318/PRO363</t>
  </si>
  <si>
    <t>CXADR-like membrane protein OS=Homo sapiens GN=CLMP PE=1 SV=1 - [CLMP_HUMAN]</t>
  </si>
  <si>
    <t>P31431</t>
  </si>
  <si>
    <t>SDC4</t>
  </si>
  <si>
    <t>Syndecan-4 OS=Homo sapiens GN=SDC4 PE=1 SV=2 - [SDC4_HUMAN]</t>
  </si>
  <si>
    <t>Q9GZY8</t>
  </si>
  <si>
    <t>MFF C2orf33 AD030 AD033 GL004</t>
  </si>
  <si>
    <t>Mitochondrial fission factor OS=Homo sapiens GN=MFF PE=1 SV=1 - [MFF_HUMAN]</t>
  </si>
  <si>
    <t>Q9BXF6</t>
  </si>
  <si>
    <t>RAB11FIP5 GAF1 KIAA0857 RIP11</t>
  </si>
  <si>
    <t>Rab11 family-interacting protein 5 OS=Homo sapiens GN=RAB11FIP5 PE=1 SV=1 - [RFIP5_HUMAN]</t>
  </si>
  <si>
    <t>Q13488</t>
  </si>
  <si>
    <t>TCIRG1 ATP6N1C ATP6V0A3</t>
  </si>
  <si>
    <t>V-type proton ATPase 116 kDa subunit a isoform 3 OS=Homo sapiens GN=TCIRG1 PE=1 SV=3 - [VPP3_HUMAN]</t>
  </si>
  <si>
    <t>Q8N8J7</t>
  </si>
  <si>
    <t>FAM241A C4orf32</t>
  </si>
  <si>
    <t>Uncharacterized protein FAM241A OS=Homo sapiens GN=FAM241A PE=2 SV=2 - [F241A_HUMAN]</t>
  </si>
  <si>
    <t>P08571</t>
  </si>
  <si>
    <t>CD14</t>
  </si>
  <si>
    <t>Monocyte differentiation antigen CD14 OS=Homo sapiens GN=CD14 PE=1 SV=2 - [CD14_HUMAN]</t>
  </si>
  <si>
    <t>Q9NZW5</t>
  </si>
  <si>
    <t>MPP6 VAM1</t>
  </si>
  <si>
    <t>MAGUK p55 subfamily member 6 OS=Homo sapiens GN=MPP6 PE=1 SV=2 - [MPP6_HUMAN]</t>
  </si>
  <si>
    <t>Q8WXX5</t>
  </si>
  <si>
    <t>DNAJC9</t>
  </si>
  <si>
    <t>DnaJ homolog subfamily C member 9 OS=Homo sapiens GN=DNAJC9 PE=1 SV=1 - [DNJC9_HUMAN]</t>
  </si>
  <si>
    <t>Q92783</t>
  </si>
  <si>
    <t>STAM STAM1</t>
  </si>
  <si>
    <t>Signal transducing adapter molecule 1 OS=Homo sapiens GN=STAM PE=1 SV=3 - [STAM1_HUMAN]</t>
  </si>
  <si>
    <t>Q9Y5K8</t>
  </si>
  <si>
    <t>ATP6V1D ATP6M VATD</t>
  </si>
  <si>
    <t>V-type proton ATPase subunit D OS=Homo sapiens GN=ATP6V1D PE=1 SV=1 - [VATD_HUMAN]</t>
  </si>
  <si>
    <t>O75116</t>
  </si>
  <si>
    <t>ROCK2 KIAA0619</t>
  </si>
  <si>
    <t>Rho-associated protein kinase 2 OS=Homo sapiens GN=ROCK2 PE=1 SV=4 - [ROCK2_HUMAN]</t>
  </si>
  <si>
    <t>Q9Y512</t>
  </si>
  <si>
    <t>SAMM50 SAM50 CGI-51 TRG3</t>
  </si>
  <si>
    <t>Sorting and assembly machinery component 50 homolog OS=Homo sapiens GN=SAMM50 PE=1 SV=3 - [SAM50_HUMAN]</t>
  </si>
  <si>
    <t>Q9UL62</t>
  </si>
  <si>
    <t>TRPC5 TRP5</t>
  </si>
  <si>
    <t>Short transient receptor potential channel 5 OS=Homo sapiens GN=TRPC5 PE=1 SV=1 - [TRPC5_HUMAN]</t>
  </si>
  <si>
    <t>P01834</t>
  </si>
  <si>
    <t>IGKC</t>
  </si>
  <si>
    <t>Immunoglobulin kappa constant OS=Homo sapiens GN=IGKC PE=1 SV=2 - [IGKC_HUMAN]</t>
  </si>
  <si>
    <t>Q96AC1</t>
  </si>
  <si>
    <t>FERMT2 KIND2 MIG2 PLEKHC1</t>
  </si>
  <si>
    <t>Fermitin family homolog 2 OS=Homo sapiens GN=FERMT2 PE=1 SV=1 - [FERM2_HUMAN]</t>
  </si>
  <si>
    <t>Q96SB3</t>
  </si>
  <si>
    <t>PPP1R9B PPP1R6</t>
  </si>
  <si>
    <t>Neurabin-2 OS=Homo sapiens GN=PPP1R9B PE=1 SV=2 - [NEB2_HUMAN]</t>
  </si>
  <si>
    <t>Q08345</t>
  </si>
  <si>
    <t>DDR1 CAK EDDR1 NEP NTRK4 PTK3A RTK6 TRKE</t>
  </si>
  <si>
    <t>Epithelial discoidin domain-containing receptor 1 OS=Homo sapiens GN=DDR1 PE=1 SV=1 - [DDR1_HUMAN]</t>
  </si>
  <si>
    <t>Q8ND76</t>
  </si>
  <si>
    <t>CCNY C10orf9 CBCP1 CFP1</t>
  </si>
  <si>
    <t>Cyclin-Y OS=Homo sapiens GN=CCNY PE=1 SV=2 - [CCNY_HUMAN]</t>
  </si>
  <si>
    <t>Q8IUD2</t>
  </si>
  <si>
    <t>ERC1 ELKS KIAA1081 RAB6IP2</t>
  </si>
  <si>
    <t>ELKS/Rab6-interacting/CAST family member 1 OS=Homo sapiens GN=ERC1 PE=1 SV=1 - [RB6I2_HUMAN]</t>
  </si>
  <si>
    <t>Q86VU5</t>
  </si>
  <si>
    <t>COMTD1 UNQ766/PRO1558</t>
  </si>
  <si>
    <t>Catechol O-methyltransferase domain-containing protein 1 OS=Homo sapiens GN=COMTD1 PE=1 SV=1 - [CMTD1_HUMAN]</t>
  </si>
  <si>
    <t>O43570</t>
  </si>
  <si>
    <t>CA12</t>
  </si>
  <si>
    <t>Carbonic anhydrase 12 OS=Homo sapiens GN=CA12 PE=1 SV=1 - [CAH12_HUMAN]</t>
  </si>
  <si>
    <t>O60610</t>
  </si>
  <si>
    <t>DIAPH1 DIAP1</t>
  </si>
  <si>
    <t>Protein diaphanous homolog 1 OS=Homo sapiens GN=DIAPH1 PE=1 SV=2 - [DIAP1_HUMAN]</t>
  </si>
  <si>
    <t>Q6UW02</t>
  </si>
  <si>
    <t>CYP20A1 UNQ667/PRO1301</t>
  </si>
  <si>
    <t>Cytochrome P450 20A1 OS=Homo sapiens GN=CYP20A1 PE=1 SV=1 - [CP20A_HUMAN]</t>
  </si>
  <si>
    <t>Q7L523</t>
  </si>
  <si>
    <t>RRAGA</t>
  </si>
  <si>
    <t>Ras-related GTP-binding protein A OS=Homo sapiens GN=RRAGA PE=1 SV=1 - [RRAGA_HUMAN]</t>
  </si>
  <si>
    <t>P17568</t>
  </si>
  <si>
    <t>NDUFB7</t>
  </si>
  <si>
    <t>NADH dehydrogenase [ubiquinone] 1 beta subcomplex subunit 7 OS=Homo sapiens GN=NDUFB7 PE=1 SV=4 - [NDUB7_HUMAN]</t>
  </si>
  <si>
    <t>Q9BRQ6</t>
  </si>
  <si>
    <t>CHCHD6 CHCM1 MIC25</t>
  </si>
  <si>
    <t>MICOS complex subunit MIC25 OS=Homo sapiens GN=CHCHD6 PE=1 SV=1 - [MIC25_HUMAN]</t>
  </si>
  <si>
    <t>P05496</t>
  </si>
  <si>
    <t>ATP5MC1 ATP5G1</t>
  </si>
  <si>
    <t>ATP synthase F(0) complex subunit C1, mitochondrial OS=Homo sapiens GN=ATP5G1 PE=1 SV=2 - [AT5G1_HUMAN]</t>
  </si>
  <si>
    <t>P10253</t>
  </si>
  <si>
    <t>GAA</t>
  </si>
  <si>
    <t>Lysosomal alpha-glucosidase OS=Homo sapiens GN=GAA PE=1 SV=4 - [LYAG_HUMAN]</t>
  </si>
  <si>
    <t>O43157</t>
  </si>
  <si>
    <t>PLXNB1 KIAA0407 PLXN5 SEP</t>
  </si>
  <si>
    <t>Plexin-B1 OS=Homo sapiens GN=PLXNB1 PE=1 SV=3 - [PLXB1_HUMAN]</t>
  </si>
  <si>
    <t>O15455</t>
  </si>
  <si>
    <t>TLR3</t>
  </si>
  <si>
    <t>Toll-like receptor 3 OS=Homo sapiens GN=TLR3 PE=1 SV=1 - [TLR3_HUMAN]</t>
  </si>
  <si>
    <t>P33527</t>
  </si>
  <si>
    <t>ABCC1</t>
  </si>
  <si>
    <t>Multidrug resistance-associated protein 1 OS=Homo sapiens GN=ABCC1 PE=1 SV=3 - [MRP1_HUMAN]</t>
  </si>
  <si>
    <t>Q9Y2U8</t>
  </si>
  <si>
    <t>LEMD3 MAN1</t>
  </si>
  <si>
    <t>Inner nuclear membrane protein Man1 OS=Homo sapiens GN=LEMD3 PE=1 SV=2 - [MAN1_HUMAN]</t>
  </si>
  <si>
    <t>O00429</t>
  </si>
  <si>
    <t>DNM1L DLP1 DRP1</t>
  </si>
  <si>
    <t>Dynamin-1-like protein OS=Homo sapiens GN=DNM1L PE=1 SV=2 - [DNM1L_HUMAN]</t>
  </si>
  <si>
    <t>Q68EM7</t>
  </si>
  <si>
    <t>ARHGAP17 RICH1 MSTP066 MSTP110</t>
  </si>
  <si>
    <t>Rho GTPase-activating protein 17 OS=Homo sapiens GN=ARHGAP17 PE=1 SV=1 - [RHG17_HUMAN]</t>
  </si>
  <si>
    <t>Q7Z3J2</t>
  </si>
  <si>
    <t>C16orf62 101F10.2</t>
  </si>
  <si>
    <t>UPF0505 protein C16orf62 OS=Homo sapiens GN=C16orf62 PE=1 SV=2 - [CP062_HUMAN]</t>
  </si>
  <si>
    <t>Q9Y6W5</t>
  </si>
  <si>
    <t>WASF2 WAVE2</t>
  </si>
  <si>
    <t>Wiskott-Aldrich syndrome protein family member 2 OS=Homo sapiens GN=WASF2 PE=1 SV=3 - [WASF2_HUMAN]</t>
  </si>
  <si>
    <t>Q9H2K8</t>
  </si>
  <si>
    <t>TAOK3 DPK JIK KDS MAP3K18</t>
  </si>
  <si>
    <t>Serine/threonine-protein kinase TAO3 OS=Homo sapiens GN=TAOK3 PE=1 SV=2 - [TAOK3_HUMAN]</t>
  </si>
  <si>
    <t>Q13753</t>
  </si>
  <si>
    <t>LAMC2 LAMB2T LAMNB2</t>
  </si>
  <si>
    <t>Laminin subunit gamma-2 OS=Homo sapiens GN=LAMC2 PE=1 SV=2 - [LAMC2_HUMAN]</t>
  </si>
  <si>
    <t>A6NMY6</t>
  </si>
  <si>
    <t>ANXA2P2</t>
  </si>
  <si>
    <t>Putative annexin A2-like protein OS=Homo sapiens GN=ANXA2P2 PE=5 SV=2 - [AXA2L_HUMAN]</t>
  </si>
  <si>
    <t>Q9H0C2</t>
  </si>
  <si>
    <t>SLC25A31</t>
  </si>
  <si>
    <t>ADP/ATP translocase 4 OS=Homo sapiens GN=SLC25A31 PE=2 SV=1 - [ADT4_HUMAN]</t>
  </si>
  <si>
    <t>Q92928</t>
  </si>
  <si>
    <t>RAB1C</t>
  </si>
  <si>
    <t>Putative Ras-related protein Rab-1C OS=Homo sapiens GN=RAB1C PE=5 SV=2 - [RAB1C_HUMAN]</t>
  </si>
  <si>
    <t>P50993</t>
  </si>
  <si>
    <t>ATP1A2</t>
  </si>
  <si>
    <t>Sodium/potassium-transporting ATPase subunit alpha-2 OS=Homo sapiens GN=ATP1A2 PE=1 SV=1 - [AT1A2_HUMAN]</t>
  </si>
  <si>
    <t>P59190</t>
  </si>
  <si>
    <t>RAB15</t>
  </si>
  <si>
    <t>Ras-related protein Rab-15 OS=Homo sapiens GN=RAB15 PE=1 SV=1 - [RAB15_HUMAN]</t>
  </si>
  <si>
    <t>P09104</t>
  </si>
  <si>
    <t>ENO2</t>
  </si>
  <si>
    <t>Gamma-enolase OS=Homo sapiens GN=ENO2 PE=1 SV=3 - [ENOG_HUMAN]</t>
  </si>
  <si>
    <t>P04439</t>
  </si>
  <si>
    <t>HLA class I histocompatibility antigen, A-3 alpha chain OS=Homo sapiens GN=HLA-A PE=1 SV=2 - [1A03_HUMAN]</t>
  </si>
  <si>
    <t>P10314</t>
  </si>
  <si>
    <t>HLA class I histocompatibility antigen, A-32 alpha chain OS=Homo sapiens GN=HLA-A PE=1 SV=2 - [1A32_HUMAN]</t>
  </si>
  <si>
    <t>P16188</t>
  </si>
  <si>
    <t>HLA class I histocompatibility antigen, A-30 alpha chain OS=Homo sapiens GN=HLA-A PE=1 SV=2 - [1A30_HUMAN]</t>
  </si>
  <si>
    <t>O14983</t>
  </si>
  <si>
    <t>ATP2A1</t>
  </si>
  <si>
    <t>Sarcoplasmic/endoplasmic reticulum calcium ATPase 1 OS=Homo sapiens GN=ATP2A1 PE=1 SV=1 - [AT2A1_HUMAN]</t>
  </si>
  <si>
    <t>P13637</t>
  </si>
  <si>
    <t>ATP1A3</t>
  </si>
  <si>
    <t>Sodium/potassium-transporting ATPase subunit alpha-3 OS=Homo sapiens GN=ATP1A3 PE=1 SV=3 - [AT1A3_HUMAN]</t>
  </si>
  <si>
    <t>P30512</t>
  </si>
  <si>
    <t>HLA class I histocompatibility antigen, A-29 alpha chain OS=Homo sapiens GN=HLA-A PE=1 SV=2 - [1A29_HUMAN]</t>
  </si>
  <si>
    <t>Q29963</t>
  </si>
  <si>
    <t>HLA-C HLAC</t>
  </si>
  <si>
    <t>HLA class I histocompatibility antigen, Cw-6 alpha chain OS=Homo sapiens GN=HLA-C PE=1 SV=2 - [1C06_HUMAN]</t>
  </si>
  <si>
    <t>Q93084</t>
  </si>
  <si>
    <t>ATP2A3</t>
  </si>
  <si>
    <t>Sarcoplasmic/endoplasmic reticulum calcium ATPase 3 OS=Homo sapiens GN=ATP2A3 PE=1 SV=2 - [AT2A3_HUMAN]</t>
  </si>
  <si>
    <t>P01892</t>
  </si>
  <si>
    <t>HLA class I histocompatibility antigen, A-2 alpha chain OS=Homo sapiens GN=HLA-A PE=1 SV=1 - [1A02_HUMAN]</t>
  </si>
  <si>
    <t>P16189</t>
  </si>
  <si>
    <t>HLA class I histocompatibility antigen, A-31 alpha chain OS=Homo sapiens GN=HLA-A PE=1 SV=2 - [1A31_HUMAN]</t>
  </si>
  <si>
    <t>P30456</t>
  </si>
  <si>
    <t>HLA class I histocompatibility antigen, A-43 alpha chain OS=Homo sapiens GN=HLA-A PE=1 SV=1 - [1A43_HUMAN]</t>
  </si>
  <si>
    <t>Q95604</t>
  </si>
  <si>
    <t>HLA class I histocompatibility antigen, Cw-17 alpha chain OS=Homo sapiens GN=HLA-C PE=1 SV=1 - [1C17_HUMAN]</t>
  </si>
  <si>
    <t>P63027</t>
  </si>
  <si>
    <t>VAMP2</t>
  </si>
  <si>
    <t>Vesicle-associated membrane protein 2 OS=Homo sapiens GN=VAMP2 PE=1 SV=3 - [VAMP2_HUMAN]</t>
  </si>
  <si>
    <t>Q15771</t>
  </si>
  <si>
    <t>RAB30</t>
  </si>
  <si>
    <t>Ras-related protein Rab-30 OS=Homo sapiens GN=RAB30 PE=1 SV=2 - [RAB30_HUMAN]</t>
  </si>
  <si>
    <t>Q14964</t>
  </si>
  <si>
    <t>RAB39A</t>
  </si>
  <si>
    <t>Ras-related protein Rab-39A OS=Homo sapiens GN=RAB39A PE=1 SV=2 - [RB39A_HUMAN]</t>
  </si>
  <si>
    <t>Q96DA2</t>
  </si>
  <si>
    <t>RAB39B</t>
  </si>
  <si>
    <t>Ras-related protein Rab-39B OS=Homo sapiens GN=RAB39B PE=1 SV=1 - [RB39B_HUMAN]</t>
  </si>
  <si>
    <t>P36406</t>
  </si>
  <si>
    <t>TRIM23</t>
  </si>
  <si>
    <t>E3 ubiquitin-protein ligase TRIM23 OS=Homo sapiens GN=TRIM23 PE=1 SV=1 - [TRI23_HUMAN]</t>
  </si>
  <si>
    <t>P17540</t>
  </si>
  <si>
    <t>CKMT2</t>
  </si>
  <si>
    <t>Creatine kinase S-type, mitochondrial OS=Homo sapiens GN=CKMT2 PE=1 SV=2 - [KCRS_HUMAN]</t>
  </si>
  <si>
    <t>P18462</t>
  </si>
  <si>
    <t>HLA class I histocompatibility antigen, A-25 alpha chain OS=Homo sapiens GN=HLA-A PE=1 SV=1 - [1A25_HUMAN]</t>
  </si>
  <si>
    <t>P30450</t>
  </si>
  <si>
    <t>HLA class I histocompatibility antigen, A-26 alpha chain OS=Homo sapiens GN=HLA-A PE=1 SV=2 - [1A26_HUMAN]</t>
  </si>
  <si>
    <t>P30453</t>
  </si>
  <si>
    <t>HLA class I histocompatibility antigen, A-34 alpha chain OS=Homo sapiens GN=HLA-A PE=1 SV=1 - [1A34_HUMAN]</t>
  </si>
  <si>
    <t>P30457</t>
  </si>
  <si>
    <t>HLA class I histocompatibility antigen, A-66 alpha chain OS=Homo sapiens GN=HLA-A PE=1 SV=1 - [1A66_HUMAN]</t>
  </si>
  <si>
    <t>P01891</t>
  </si>
  <si>
    <t>HLA class I histocompatibility antigen, A-68 alpha chain OS=Homo sapiens GN=HLA-A PE=1 SV=4 - [1A68_HUMAN]</t>
  </si>
  <si>
    <t>Q9NRW1</t>
  </si>
  <si>
    <t>RAB6B</t>
  </si>
  <si>
    <t>Ras-related protein Rab-6B OS=Homo sapiens GN=RAB6B PE=1 SV=1 - [RAB6B_HUMAN]</t>
  </si>
  <si>
    <t>Q99578</t>
  </si>
  <si>
    <t>RIT2</t>
  </si>
  <si>
    <t>GTP-binding protein Rit2 OS=Homo sapiens GN=RIT2 PE=1 SV=1 - [RIT2_HUMAN]</t>
  </si>
  <si>
    <t>P30443</t>
  </si>
  <si>
    <t>HLA class I histocompatibility antigen, A-1 alpha chain OS=Homo sapiens GN=HLA-A PE=1 SV=1 - [1A01_HUMAN]</t>
  </si>
  <si>
    <t>P13746</t>
  </si>
  <si>
    <t>HLA class I histocompatibility antigen, A-11 alpha chain OS=Homo sapiens GN=HLA-A PE=1 SV=1 - [1A11_HUMAN]</t>
  </si>
  <si>
    <t>P30455</t>
  </si>
  <si>
    <t>HLA class I histocompatibility antigen, A-36 alpha chain OS=Homo sapiens GN=HLA-A PE=1 SV=1 - [1A36_HUMAN]</t>
  </si>
  <si>
    <t>P30447</t>
  </si>
  <si>
    <t>HLA class I histocompatibility antigen, A-23 alpha chain OS=Homo sapiens GN=HLA-A PE=1 SV=1 - [1A23_HUMAN]</t>
  </si>
  <si>
    <t>Q29960</t>
  </si>
  <si>
    <t>HLA class I histocompatibility antigen, Cw-16 alpha chain OS=Homo sapiens GN=HLA-C PE=1 SV=1 - [1C16_HUMAN]</t>
  </si>
  <si>
    <t>P54707</t>
  </si>
  <si>
    <t>ATP12A</t>
  </si>
  <si>
    <t>Potassium-transporting ATPase alpha chain 2 OS=Homo sapiens GN=ATP12A PE=1 SV=3 - [AT12A_HUMAN]</t>
  </si>
  <si>
    <t>P20648</t>
  </si>
  <si>
    <t>ATP4A</t>
  </si>
  <si>
    <t>Potassium-transporting ATPase alpha chain 1 OS=Homo sapiens GN=ATP4A PE=2 SV=5 - [ATP4A_HUMAN]</t>
  </si>
  <si>
    <t>Q9TNN7</t>
  </si>
  <si>
    <t>HLA class I histocompatibility antigen, Cw-5 alpha chain OS=Homo sapiens GN=HLA-C PE=1 SV=1 - [1C05_HUMAN]</t>
  </si>
  <si>
    <t>Q31612</t>
  </si>
  <si>
    <t>HLA class I histocompatibility antigen, B-73 alpha chain OS=Homo sapiens GN=HLA-B PE=1 SV=1 - [1B73_HUMAN]</t>
  </si>
  <si>
    <t>Q15303</t>
  </si>
  <si>
    <t>ERBB4</t>
  </si>
  <si>
    <t>Receptor tyrosine-protein kinase erbB-4 OS=Homo sapiens GN=ERBB4 PE=1 SV=1 - [ERBB4_HUMAN]</t>
  </si>
  <si>
    <t>P30486</t>
  </si>
  <si>
    <t>HLA class I histocompatibility antigen, B-48 alpha chain OS=Homo sapiens GN=HLA-B PE=1 SV=1 - [1B48_HUMAN]</t>
  </si>
  <si>
    <t>Q31610</t>
  </si>
  <si>
    <t>HLA class I histocompatibility antigen, B-81 alpha chain OS=Homo sapiens GN=HLA-B PE=1 SV=1 - [1B81_HUMAN]</t>
  </si>
  <si>
    <t>P20337</t>
  </si>
  <si>
    <t>RAB3B</t>
  </si>
  <si>
    <t>Ras-related protein Rab-3B OS=Homo sapiens GN=RAB3B PE=1 SV=2 - [RAB3B_HUMAN]</t>
  </si>
  <si>
    <t>Q96E17</t>
  </si>
  <si>
    <t>RAB3C</t>
  </si>
  <si>
    <t>Ras-related protein Rab-3C OS=Homo sapiens GN=RAB3C PE=2 SV=1 - [RAB3C_HUMAN]</t>
  </si>
  <si>
    <t>O75923</t>
  </si>
  <si>
    <t>DYSF</t>
  </si>
  <si>
    <t>Dysferlin OS=Homo sapiens GN=DYSF PE=1 SV=1 - [DYSF_HUMAN]</t>
  </si>
  <si>
    <t>P30464</t>
  </si>
  <si>
    <t>HLA class I histocompatibility antigen, B-15 alpha chain OS=Homo sapiens GN=HLA-B PE=1 SV=2 - [1B15_HUMAN]</t>
  </si>
  <si>
    <t>P30685</t>
  </si>
  <si>
    <t>HLA class I histocompatibility antigen, B-35 alpha chain OS=Homo sapiens GN=HLA-B PE=1 SV=1 - [1B35_HUMAN]</t>
  </si>
  <si>
    <t>P30484</t>
  </si>
  <si>
    <t>HLA class I histocompatibility antigen, B-46 alpha chain OS=Homo sapiens GN=HLA-B PE=1 SV=1 - [1B46_HUMAN]</t>
  </si>
  <si>
    <t>P18464</t>
  </si>
  <si>
    <t>HLA class I histocompatibility antigen, B-51 alpha chain OS=Homo sapiens GN=HLA-B PE=1 SV=1 - [1B51_HUMAN]</t>
  </si>
  <si>
    <t>P30490</t>
  </si>
  <si>
    <t>HLA class I histocompatibility antigen, B-52 alpha chain OS=Homo sapiens GN=HLA-B PE=1 SV=1 - [1B52_HUMAN]</t>
  </si>
  <si>
    <t>P30491</t>
  </si>
  <si>
    <t>HLA class I histocompatibility antigen, B-53 alpha chain OS=Homo sapiens GN=HLA-B PE=1 SV=1 - [1B53_HUMAN]</t>
  </si>
  <si>
    <t>P30495</t>
  </si>
  <si>
    <t>HLA class I histocompatibility antigen, B-56 alpha chain OS=Homo sapiens GN=HLA-B PE=1 SV=1 - [1B56_HUMAN]</t>
  </si>
  <si>
    <t>Q29940</t>
  </si>
  <si>
    <t>HLA class I histocompatibility antigen, B-59 alpha chain OS=Homo sapiens GN=HLA-B PE=1 SV=1 - [1B59_HUMAN]</t>
  </si>
  <si>
    <t>P30498</t>
  </si>
  <si>
    <t>HLA class I histocompatibility antigen, B-78 alpha chain OS=Homo sapiens GN=HLA-B PE=1 SV=1 - [1B78_HUMAN]</t>
  </si>
  <si>
    <t>P30492</t>
  </si>
  <si>
    <t>HLA class I histocompatibility antigen, B-54 alpha chain OS=Homo sapiens GN=HLA-B PE=1 SV=1 - [1B54_HUMAN]</t>
  </si>
  <si>
    <t>P18465</t>
  </si>
  <si>
    <t>HLA class I histocompatibility antigen, B-57 alpha chain OS=Homo sapiens GN=HLA-B PE=1 SV=1 - [1B57_HUMAN]</t>
  </si>
  <si>
    <t>P10319</t>
  </si>
  <si>
    <t>HLA class I histocompatibility antigen, B-58 alpha chain OS=Homo sapiens GN=HLA-B PE=1 SV=1 - [1B58_HUMAN]</t>
  </si>
  <si>
    <t>Q09160</t>
  </si>
  <si>
    <t>HLA class I histocompatibility antigen, A-80 alpha chain OS=Homo sapiens GN=HLA-A PE=1 SV=1 - [1A80_HUMAN]</t>
  </si>
  <si>
    <t>P01893</t>
  </si>
  <si>
    <t>HLA-H</t>
  </si>
  <si>
    <t>Putative HLA class I histocompatibility antigen, alpha chain H OS=Homo sapiens GN=HLA-H PE=5 SV=3 - [HLAH_HUMAN]</t>
  </si>
  <si>
    <t>O00165</t>
  </si>
  <si>
    <t>HAX1 HS1BP1</t>
  </si>
  <si>
    <t>HCLS1-associated protein X-1 OS=Homo sapiens GN=HAX1 PE=1 SV=2 - [HAX1_HUMAN]</t>
  </si>
  <si>
    <t>Q9NZN3</t>
  </si>
  <si>
    <t>EHD3</t>
  </si>
  <si>
    <t>EH domain-containing protein 3 OS=Homo sapiens GN=EHD3 PE=1 SV=2 - [EHD3_HUMAN]</t>
  </si>
  <si>
    <t>P20336</t>
  </si>
  <si>
    <t>RAB3A</t>
  </si>
  <si>
    <t>Ras-related protein Rab-3A OS=Homo sapiens GN=RAB3A PE=1 SV=1 - [RAB3A_HUMAN]</t>
  </si>
  <si>
    <t>P30461</t>
  </si>
  <si>
    <t>HLA class I histocompatibility antigen, B-13 alpha chain OS=Homo sapiens GN=HLA-B PE=1 SV=1 - [1B13_HUMAN]</t>
  </si>
  <si>
    <t>P30462</t>
  </si>
  <si>
    <t>HLA class I histocompatibility antigen, B-14 alpha chain OS=Homo sapiens GN=HLA-B PE=1 SV=1 - [1B14_HUMAN]</t>
  </si>
  <si>
    <t>P30466</t>
  </si>
  <si>
    <t>HLA class I histocompatibility antigen, B-18 alpha chain OS=Homo sapiens GN=HLA-B PE=1 SV=1 - [1B18_HUMAN]</t>
  </si>
  <si>
    <t>P03989</t>
  </si>
  <si>
    <t>HLA class I histocompatibility antigen, B-27 alpha chain OS=Homo sapiens GN=HLA-B PE=1 SV=2 - [1B27_HUMAN]</t>
  </si>
  <si>
    <t>P18463</t>
  </si>
  <si>
    <t>HLA class I histocompatibility antigen, B-37 alpha chain OS=Homo sapiens GN=HLA-B PE=1 SV=1 - [1B37_HUMAN]</t>
  </si>
  <si>
    <t>Q95365</t>
  </si>
  <si>
    <t>HLA class I histocompatibility antigen, B-38 alpha chain OS=Homo sapiens GN=HLA-B PE=1 SV=1 - [1B38_HUMAN]</t>
  </si>
  <si>
    <t>P30475</t>
  </si>
  <si>
    <t>HLA class I histocompatibility antigen, B-39 alpha chain OS=Homo sapiens GN=HLA-B PE=1 SV=1 - [1B39_HUMAN]</t>
  </si>
  <si>
    <t>P30481</t>
  </si>
  <si>
    <t>HLA class I histocompatibility antigen, B-44 alpha chain OS=Homo sapiens GN=HLA-B PE=1 SV=1 - [1B44_HUMAN]</t>
  </si>
  <si>
    <t>P30483</t>
  </si>
  <si>
    <t>HLA class I histocompatibility antigen, B-45 alpha chain OS=Homo sapiens GN=HLA-B PE=1 SV=1 - [1B45_HUMAN]</t>
  </si>
  <si>
    <t>P30485</t>
  </si>
  <si>
    <t>HLA class I histocompatibility antigen, B-47 alpha chain OS=Homo sapiens GN=HLA-B PE=1 SV=1 - [1B47_HUMAN]</t>
  </si>
  <si>
    <t>P30487</t>
  </si>
  <si>
    <t>HLA class I histocompatibility antigen, B-49 alpha chain OS=Homo sapiens GN=HLA-B PE=1 SV=2 - [1B49_HUMAN]</t>
  </si>
  <si>
    <t>P30488</t>
  </si>
  <si>
    <t>HLA class I histocompatibility antigen, B-50 alpha chain OS=Homo sapiens GN=HLA-B PE=1 SV=1 - [1B50_HUMAN]</t>
  </si>
  <si>
    <t>Q29836</t>
  </si>
  <si>
    <t>HLA class I histocompatibility antigen, B-67 alpha chain OS=Homo sapiens GN=HLA-B PE=1 SV=1 - [1B67_HUMAN]</t>
  </si>
  <si>
    <t>Q29718</t>
  </si>
  <si>
    <t>HLA class I histocompatibility antigen, B-82 alpha chain OS=Homo sapiens GN=HLA-B PE=1 SV=1 - [1B82_HUMAN]</t>
  </si>
  <si>
    <t>Q8NI60</t>
  </si>
  <si>
    <t>COQ8A ADCK3 CABC1 PP265</t>
  </si>
  <si>
    <t>Atypical kinase COQ8A, mitochondrial OS=Homo sapiens GN=COQ8A PE=1 SV=1 - [COQ8A_HUMAN]</t>
  </si>
  <si>
    <t>P01116</t>
  </si>
  <si>
    <t>KRAS</t>
  </si>
  <si>
    <t>GTPase KRas OS=Homo sapiens GN=KRAS PE=1 SV=1 - [RASK_HUMAN]</t>
  </si>
  <si>
    <t>O00767</t>
  </si>
  <si>
    <t>SCD</t>
  </si>
  <si>
    <t>Acyl-CoA desaturase OS=Homo sapiens GN=SCD PE=1 SV=2 - [ACOD_HUMAN]</t>
  </si>
  <si>
    <t>P53675</t>
  </si>
  <si>
    <t>CLTCL1</t>
  </si>
  <si>
    <t>Clathrin heavy chain 2 OS=Homo sapiens GN=CLTCL1 PE=1 SV=2 - [CLH2_HUMAN]</t>
  </si>
  <si>
    <t>P30510</t>
  </si>
  <si>
    <t>HLA class I histocompatibility antigen, Cw-14 alpha chain OS=Homo sapiens GN=HLA-C PE=1 SV=2 - [1C14_HUMAN]</t>
  </si>
  <si>
    <t>Q13751</t>
  </si>
  <si>
    <t>LAMB3 LAMNB1</t>
  </si>
  <si>
    <t>Laminin subunit beta-3 OS=Homo sapiens GN=LAMB3 PE=1 SV=1 - [LAMB3_HUMAN]</t>
  </si>
  <si>
    <t>Q13733</t>
  </si>
  <si>
    <t>ATP1A4</t>
  </si>
  <si>
    <t>Sodium/potassium-transporting ATPase subunit alpha-4 OS=Homo sapiens GN=ATP1A4 PE=1 SV=3 - [AT1A4_HUMAN]</t>
  </si>
  <si>
    <t>Q96JB2</t>
  </si>
  <si>
    <t>COG3 SEC34</t>
  </si>
  <si>
    <t>Conserved oligomeric Golgi complex subunit 3 OS=Homo sapiens GN=COG3 PE=1 SV=3 - [COG3_HUMAN]</t>
  </si>
  <si>
    <t>P01889</t>
  </si>
  <si>
    <t>HLA class I histocompatibility antigen, B-7 alpha chain OS=Homo sapiens GN=HLA-B PE=1 SV=3 - [1B07_HUMAN]</t>
  </si>
  <si>
    <t>P30460</t>
  </si>
  <si>
    <t>HLA class I histocompatibility antigen, B-8 alpha chain OS=Homo sapiens GN=HLA-B PE=1 SV=1 - [1B08_HUMAN]</t>
  </si>
  <si>
    <t>P30479</t>
  </si>
  <si>
    <t>HLA class I histocompatibility antigen, B-41 alpha chain OS=Homo sapiens GN=HLA-B PE=1 SV=1 - [1B41_HUMAN]</t>
  </si>
  <si>
    <t>P30480</t>
  </si>
  <si>
    <t>HLA class I histocompatibility antigen, B-42 alpha chain OS=Homo sapiens GN=HLA-B PE=1 SV=1 - [1B42_HUMAN]</t>
  </si>
  <si>
    <t>P04798</t>
  </si>
  <si>
    <t>CYP1A1</t>
  </si>
  <si>
    <t>Cytochrome P450 1A1 OS=Homo sapiens GN=CYP1A1 PE=1 SV=1 - [CP1A1_HUMAN]</t>
  </si>
  <si>
    <t>Q9P0S9</t>
  </si>
  <si>
    <t>TMEM14C C6orf53 HSPC194</t>
  </si>
  <si>
    <t>Transmembrane protein 14C OS=Homo sapiens GN=TMEM14C PE=1 SV=1 - [TM14C_HUMAN]</t>
  </si>
  <si>
    <t>Q96MM7</t>
  </si>
  <si>
    <t>HS6ST2 PSEC0092</t>
  </si>
  <si>
    <t>Heparan-sulfate 6-O-sulfotransferase 2 OS=Homo sapiens GN=HS6ST2 PE=2 SV=2 - [H6ST2_HUMAN]</t>
  </si>
  <si>
    <t>Q9GZV4</t>
  </si>
  <si>
    <t>EIF5A2</t>
  </si>
  <si>
    <t>Eukaryotic translation initiation factor 5A-2 OS=Homo sapiens GN=EIF5A2 PE=1 SV=3 - [IF5A2_HUMAN]</t>
  </si>
  <si>
    <t>Q6IS14</t>
  </si>
  <si>
    <t>EIF5AL1</t>
  </si>
  <si>
    <t>Eukaryotic translation initiation factor 5A-1-like OS=Homo sapiens GN=EIF5AL1 PE=2 SV=2 - [IF5AL_HUMAN]</t>
  </si>
  <si>
    <t>P25098</t>
  </si>
  <si>
    <t>ADRBK1</t>
  </si>
  <si>
    <t>Beta-adrenergic receptor kinase 1 OS=Homo sapiens GN=ADRBK1 PE=1 SV=2 - [ARBK1_HUMAN]</t>
  </si>
  <si>
    <t>Q16720</t>
  </si>
  <si>
    <t>ATP2B3</t>
  </si>
  <si>
    <t>Plasma membrane calcium-transporting ATPase 3 OS=Homo sapiens GN=ATP2B3 PE=1 SV=3 - [AT2B3_HUMAN]</t>
  </si>
  <si>
    <t>Q9UMY4</t>
  </si>
  <si>
    <t>SNX12</t>
  </si>
  <si>
    <t>Sorting nexin-12 OS=Homo sapiens GN=SNX12 PE=1 SV=3 - [SNX12_HUMAN]</t>
  </si>
  <si>
    <t>Q9Y597</t>
  </si>
  <si>
    <t>KCTD3</t>
  </si>
  <si>
    <t>BTB/POZ domain-containing protein KCTD3 OS=Homo sapiens GN=KCTD3 PE=1 SV=2 - [KCTD3_HUMAN]</t>
  </si>
  <si>
    <t>O75880</t>
  </si>
  <si>
    <t>SCO1 SCOD1</t>
  </si>
  <si>
    <t>Protein SCO1 homolog, mitochondrial OS=Homo sapiens GN=SCO1 PE=1 SV=1 - [SCO1_HUMAN]</t>
  </si>
  <si>
    <t>Q14BN4</t>
  </si>
  <si>
    <t>SLMAP KIAA1601 SLAP UNQ1847/PRO3577</t>
  </si>
  <si>
    <t>Sarcolemmal membrane-associated protein OS=Homo sapiens GN=SLMAP PE=1 SV=1 - [SLMAP_HUMAN]</t>
  </si>
  <si>
    <t>Q9HBI6</t>
  </si>
  <si>
    <t>CYP4F11</t>
  </si>
  <si>
    <t>Phylloquinone omega-hydroxylase CYP4F11 OS=Homo sapiens GN=CYP4F11 PE=1 SV=3 - [CP4FB_HUMAN]</t>
  </si>
  <si>
    <t>P06241</t>
  </si>
  <si>
    <t>FYN</t>
  </si>
  <si>
    <t>Tyrosine-protein kinase Fyn OS=Homo sapiens GN=FYN PE=1 SV=3 - [FYN_HUMAN]</t>
  </si>
  <si>
    <t>O43823</t>
  </si>
  <si>
    <t>AKAP8 AKAP95</t>
  </si>
  <si>
    <t>A-kinase anchor protein 8 OS=Homo sapiens GN=AKAP8 PE=1 SV=1 - [AKAP8_HUMAN]</t>
  </si>
  <si>
    <t>Q9Y6M9</t>
  </si>
  <si>
    <t>NDUFB9 LYRM3 UQOR22</t>
  </si>
  <si>
    <t>NADH dehydrogenase [ubiquinone] 1 beta subcomplex subunit 9 OS=Homo sapiens GN=NDUFB9 PE=1 SV=3 - [NDUB9_HUMAN]</t>
  </si>
  <si>
    <t>Q9Y4G6</t>
  </si>
  <si>
    <t>TLN2</t>
  </si>
  <si>
    <t>Talin-2 OS=Homo sapiens GN=TLN2 PE=1 SV=4 - [TLN2_HUMAN]</t>
  </si>
  <si>
    <t>Q9BQL6</t>
  </si>
  <si>
    <t>FERMT1 C20orf42 KIND1 URP1</t>
  </si>
  <si>
    <t>Fermitin family homolog 1 OS=Homo sapiens GN=FERMT1 PE=1 SV=1 - [FERM1_HUMAN]</t>
  </si>
  <si>
    <t>Q16787</t>
  </si>
  <si>
    <t>LAMA3 LAMNA</t>
  </si>
  <si>
    <t>Laminin subunit alpha-3 OS=Homo sapiens GN=LAMA3 PE=1 SV=2 - [LAMA3_HUMAN]</t>
  </si>
  <si>
    <t>Q13596</t>
  </si>
  <si>
    <t>SNX1</t>
  </si>
  <si>
    <t>Sorting nexin-1 OS=Homo sapiens GN=SNX1 PE=1 SV=3 - [SNX1_HUMAN]</t>
  </si>
  <si>
    <t>O75431</t>
  </si>
  <si>
    <t>MTX2</t>
  </si>
  <si>
    <t>Metaxin-2 OS=Homo sapiens GN=MTX2 PE=1 SV=1 - [MTX2_HUMAN]</t>
  </si>
  <si>
    <t>Q6ZXV5</t>
  </si>
  <si>
    <t>TMTC3</t>
  </si>
  <si>
    <t>Transmembrane and TPR repeat-containing protein 3 OS=Homo sapiens GN=TMTC3 PE=1 SV=2 - [TMTC3_HUMAN]</t>
  </si>
  <si>
    <t>Q9Y241</t>
  </si>
  <si>
    <t>HIGD1A HIG1 HSPC010</t>
  </si>
  <si>
    <t>HIG1 domain family member 1A, mitochondrial OS=Homo sapiens GN=HIGD1A PE=1 SV=1 - [HIG1A_HUMAN]</t>
  </si>
  <si>
    <t>P17693</t>
  </si>
  <si>
    <t>HLA-G</t>
  </si>
  <si>
    <t>HLA class I histocompatibility antigen, alpha chain G OS=Homo sapiens GN=HLA-G PE=1 SV=1 - [HLAG_HUMAN]</t>
  </si>
  <si>
    <t>Q9BVG9</t>
  </si>
  <si>
    <t>PTDSS2 PSS2</t>
  </si>
  <si>
    <t>Phosphatidylserine synthase 2 OS=Homo sapiens GN=PTDSS2 PE=1 SV=1 - [PTSS2_HUMAN]</t>
  </si>
  <si>
    <t>Q7Z3Q1</t>
  </si>
  <si>
    <t>SLC46A3</t>
  </si>
  <si>
    <t>Solute carrier family 46 member 3 OS=Homo sapiens GN=SLC46A3 PE=2 SV=1 - [S46A3_HUMAN]</t>
  </si>
  <si>
    <t>P10696</t>
  </si>
  <si>
    <t>ALPPL2</t>
  </si>
  <si>
    <t>Alkaline phosphatase, placental-like OS=Homo sapiens GN=ALPPL2 PE=2 SV=4 - [PPBN_HUMAN]</t>
  </si>
  <si>
    <t>P08631</t>
  </si>
  <si>
    <t>HCK</t>
  </si>
  <si>
    <t>Tyrosine-protein kinase HCK OS=Homo sapiens GN=HCK PE=1 SV=5 - [HCK_HUMAN]</t>
  </si>
  <si>
    <t>Q99962</t>
  </si>
  <si>
    <t>SH3GL2 CNSA2 SH3D2A</t>
  </si>
  <si>
    <t>Endophilin-A1 OS=Homo sapiens GN=SH3GL2 PE=1 SV=1 - [SH3G2_HUMAN]</t>
  </si>
  <si>
    <t>P03915</t>
  </si>
  <si>
    <t>MT-ND5 MTND5 NADH5 ND5</t>
  </si>
  <si>
    <t>NADH-ubiquinone oxidoreductase chain 5 OS=Homo sapiens GN=MT-ND5 PE=1 SV=2 - [NU5M_HUMAN]</t>
  </si>
  <si>
    <t>P15313</t>
  </si>
  <si>
    <t>ATP6V1B1</t>
  </si>
  <si>
    <t>V-type proton ATPase subunit B, kidney isoform OS=Homo sapiens GN=ATP6V1B1 PE=1 SV=3 - [VATB1_HUMAN]</t>
  </si>
  <si>
    <t>P04222</t>
  </si>
  <si>
    <t>HLA class I histocompatibility antigen, Cw-3 alpha chain OS=Homo sapiens GN=HLA-C PE=1 SV=2 - [1C03_HUMAN]</t>
  </si>
  <si>
    <t>Q29865</t>
  </si>
  <si>
    <t>HLA class I histocompatibility antigen, Cw-18 alpha chain OS=Homo sapiens GN=HLA-C PE=1 SV=1 - [1C18_HUMAN]</t>
  </si>
  <si>
    <t>O15438</t>
  </si>
  <si>
    <t>ABCC3 CMOAT2 MLP2 MRP3</t>
  </si>
  <si>
    <t>Canalicular multispecific organic anion transporter 2 OS=Homo sapiens GN=ABCC3 PE=1 SV=3 - [MRP3_HUMAN]</t>
  </si>
  <si>
    <t>Q13554</t>
  </si>
  <si>
    <t>CAMK2B</t>
  </si>
  <si>
    <t>Calcium/calmodulin-dependent protein kinase type II subunit beta OS=Homo sapiens GN=CAMK2B PE=1 SV=3 - [KCC2B_HUMAN]</t>
  </si>
  <si>
    <t>P04156</t>
  </si>
  <si>
    <t>PRNP</t>
  </si>
  <si>
    <t>Major prion protein OS=Homo sapiens GN=PRNP PE=1 SV=1 - [PRIO_HUMAN]</t>
  </si>
  <si>
    <t>Q9Y4F1</t>
  </si>
  <si>
    <t>FARP1 CDEP PLEKHC2</t>
  </si>
  <si>
    <t>FERM, ARHGEF and pleckstrin domain-containing protein 1 OS=Homo sapiens GN=FARP1 PE=1 SV=1 - [FARP1_HUMAN]</t>
  </si>
  <si>
    <t>O00592</t>
  </si>
  <si>
    <t>PODXL PCLP PCLP1</t>
  </si>
  <si>
    <t>Podocalyxin OS=Homo sapiens GN=PODXL PE=1 SV=2 - [PODXL_HUMAN]</t>
  </si>
  <si>
    <t>P98172</t>
  </si>
  <si>
    <t>EFNB1 EFL3 EPLG2 LERK2</t>
  </si>
  <si>
    <t>Ephrin-B1 OS=Homo sapiens GN=EFNB1 PE=1 SV=1 - [EFNB1_HUMAN]</t>
  </si>
  <si>
    <t>Q9NYT0</t>
  </si>
  <si>
    <t>PLEK2</t>
  </si>
  <si>
    <t>Pleckstrin-2 OS=Homo sapiens GN=PLEK2 PE=1 SV=1 - [PLEK2_HUMAN]</t>
  </si>
  <si>
    <t>P30499</t>
  </si>
  <si>
    <t>HLA class I histocompatibility antigen, Cw-1 alpha chain OS=Homo sapiens GN=HLA-C PE=1 SV=1 - [1C01_HUMAN]</t>
  </si>
  <si>
    <t>P48730</t>
  </si>
  <si>
    <t>CSNK1D HCKID</t>
  </si>
  <si>
    <t>Casein kinase I isoform delta OS=Homo sapiens GN=CSNK1D PE=1 SV=2 - [KC1D_HUMAN]</t>
  </si>
  <si>
    <t>Q01469</t>
  </si>
  <si>
    <t>FABP5</t>
  </si>
  <si>
    <t>Fatty acid-binding protein, epidermal OS=Homo sapiens GN=FABP5 PE=1 SV=3 - [FABP5_HUMAN]</t>
  </si>
  <si>
    <t>Q9NRZ7</t>
  </si>
  <si>
    <t>AGPAT3</t>
  </si>
  <si>
    <t>1-acyl-sn-glycerol-3-phosphate acyltransferase gamma OS=Homo sapiens GN=AGPAT3 PE=1 SV=1 - [PLCC_HUMAN]</t>
  </si>
  <si>
    <t>P14735</t>
  </si>
  <si>
    <t>IDE</t>
  </si>
  <si>
    <t>Insulin-degrading enzyme OS=Homo sapiens GN=IDE PE=1 SV=4 - [IDE_HUMAN]</t>
  </si>
  <si>
    <t>Q14643</t>
  </si>
  <si>
    <t>ITPR1</t>
  </si>
  <si>
    <t>Inositol 1,4,5-trisphosphate receptor type 1 OS=Homo sapiens GN=ITPR1 PE=1 SV=3 - [ITPR1_HUMAN]</t>
  </si>
  <si>
    <t>Q5JWF2</t>
  </si>
  <si>
    <t>GNAS</t>
  </si>
  <si>
    <t>Guanine nucleotide-binding protein G(s) subunit alpha isoforms XLas OS=Homo sapiens GN=GNAS PE=1 SV=2 - [GNAS1_HUMAN]</t>
  </si>
  <si>
    <t>O15551</t>
  </si>
  <si>
    <t>CLDN3</t>
  </si>
  <si>
    <t>Claudin-3 OS=Homo sapiens GN=CLDN3 PE=1 SV=1 - [CLD3_HUMAN]</t>
  </si>
  <si>
    <t>P56747</t>
  </si>
  <si>
    <t>CLDN6</t>
  </si>
  <si>
    <t>Claudin-6 OS=Homo sapiens GN=CLDN6 PE=1 SV=2 - [CLD6_HUMAN]</t>
  </si>
  <si>
    <t>O95484</t>
  </si>
  <si>
    <t>CLDN9</t>
  </si>
  <si>
    <t>Claudin-9 OS=Homo sapiens GN=CLDN9 PE=1 SV=1 - [CLD9_HUMAN]</t>
  </si>
  <si>
    <t>Q15043</t>
  </si>
  <si>
    <t>SLC39A14 KIAA0062 ZIP14</t>
  </si>
  <si>
    <t>Zinc transporter ZIP14 OS=Homo sapiens GN=SLC39A14 PE=1 SV=3 - [S39AE_HUMAN]</t>
  </si>
  <si>
    <t>P03891</t>
  </si>
  <si>
    <t>MT-ND2</t>
  </si>
  <si>
    <t>NADH-ubiquinone oxidoreductase chain 2 OS=Homo sapiens GN=MT-ND2 PE=1 SV=2 - [NU2M_HUMAN]</t>
  </si>
  <si>
    <t>O15230</t>
  </si>
  <si>
    <t>LAMA5 KIAA0533 KIAA1907</t>
  </si>
  <si>
    <t>Laminin subunit alpha-5 OS=Homo sapiens GN=LAMA5 PE=1 SV=8 - [LAMA5_HUMAN]</t>
  </si>
  <si>
    <t>P07814</t>
  </si>
  <si>
    <t>EPRS GLNS PARS QARS QPRS PIG32</t>
  </si>
  <si>
    <t>Bifunctional glutamate/proline--tRNA ligase OS=Homo sapiens GN=EPRS PE=1 SV=5 - [SYEP_HUMAN]</t>
  </si>
  <si>
    <t>Q12884</t>
  </si>
  <si>
    <t>FAP</t>
  </si>
  <si>
    <t>Prolyl endopeptidase FAP OS=Homo sapiens GN=FAP PE=1 SV=5 - [SEPR_HUMAN]</t>
  </si>
  <si>
    <t>E9PQ53</t>
  </si>
  <si>
    <t>NDUFC2-KCTD14</t>
  </si>
  <si>
    <t>NADH dehydrogenase [ubiquinone] 1 subunit C2, isoform 2 OS=Homo sapiens GN=NDUFC2-KCTD14 PE=1 SV=1 - [NDUCR_HUMAN]</t>
  </si>
  <si>
    <t>Q16555</t>
  </si>
  <si>
    <t>DPYSL2</t>
  </si>
  <si>
    <t>Dihydropyrimidinase-related protein 2 OS=Homo sapiens GN=DPYSL2 PE=1 SV=1 - [DPYL2_HUMAN]</t>
  </si>
  <si>
    <t>Q14571</t>
  </si>
  <si>
    <t>ITPR2</t>
  </si>
  <si>
    <t>Inositol 1,4,5-trisphosphate receptor type 2 OS=Homo sapiens GN=ITPR2 PE=1 SV=2 - [ITPR2_HUMAN]</t>
  </si>
  <si>
    <t>Q96B97</t>
  </si>
  <si>
    <t>SH3KBP1 CIN85</t>
  </si>
  <si>
    <t>SH3 domain-containing kinase-binding protein 1 OS=Homo sapiens GN=SH3KBP1 PE=1 SV=2 - [SH3K1_HUMAN]</t>
  </si>
  <si>
    <t>Q4KMQ2</t>
  </si>
  <si>
    <t>ANO6 TMEM16F</t>
  </si>
  <si>
    <t>Anoctamin-6 OS=Homo sapiens GN=ANO6 PE=1 SV=2 - [ANO6_HUMAN]</t>
  </si>
  <si>
    <t>Q6NSJ5</t>
  </si>
  <si>
    <t>LRRC8E</t>
  </si>
  <si>
    <t>Volume-regulated anion channel subunit LRRC8E OS=Homo sapiens GN=LRRC8E PE=1 SV=2 - [LRC8E_HUMAN]</t>
  </si>
  <si>
    <t>P49768</t>
  </si>
  <si>
    <t>PSEN1 AD3 PS1 PSNL1</t>
  </si>
  <si>
    <t>Presenilin-1 OS=Homo sapiens GN=PSEN1 PE=1 SV=1 - [PSN1_HUMAN]</t>
  </si>
  <si>
    <t>O43819</t>
  </si>
  <si>
    <t>SCO2</t>
  </si>
  <si>
    <t>Protein SCO2 homolog, mitochondrial OS=Homo sapiens GN=SCO2 PE=1 SV=3 - [SCO2_HUMAN]</t>
  </si>
  <si>
    <t>Q5T0D9</t>
  </si>
  <si>
    <t>TPRG1L FAM79A MOVER</t>
  </si>
  <si>
    <t>Tumor protein p63-regulated gene 1-like protein OS=Homo sapiens GN=TPRG1L PE=1 SV=1 - [TPRGL_HUMAN]</t>
  </si>
  <si>
    <t>O14817</t>
  </si>
  <si>
    <t>TSPAN4 NAG2 TM4SF7</t>
  </si>
  <si>
    <t>Tetraspanin-4 OS=Homo sapiens GN=TSPAN4 PE=1 SV=1 - [TSN4_HUMAN]</t>
  </si>
  <si>
    <t>Q9NS93</t>
  </si>
  <si>
    <t>TM7SF3</t>
  </si>
  <si>
    <t>Transmembrane 7 superfamily member 3 OS=Homo sapiens GN=TM7SF3 PE=2 SV=1 - [TM7S3_HUMAN]</t>
  </si>
  <si>
    <t>Q9H1K4</t>
  </si>
  <si>
    <t>SLC25A18</t>
  </si>
  <si>
    <t>Mitochondrial glutamate carrier 2 OS=Homo sapiens GN=SLC25A18 PE=1 SV=1 - [GHC2_HUMAN]</t>
  </si>
  <si>
    <t>Q8WV93</t>
  </si>
  <si>
    <t>AFG1L AFG1 LACE1</t>
  </si>
  <si>
    <t>AFG1-like ATPase OS=Homo sapiens GN=AFG1L PE=1 SV=2 - [AFG1L_HUMAN]</t>
  </si>
  <si>
    <t>Q9H0T7</t>
  </si>
  <si>
    <t>RAB17</t>
  </si>
  <si>
    <t>Ras-related protein Rab-17 OS=Homo sapiens GN=RAB17 PE=1 SV=2 - [RAB17_HUMAN]</t>
  </si>
  <si>
    <t>Q96L46</t>
  </si>
  <si>
    <t>CAPNS2</t>
  </si>
  <si>
    <t>Calpain small subunit 2 OS=Homo sapiens GN=CAPNS2 PE=2 SV=2 - [CPNS2_HUMAN]</t>
  </si>
  <si>
    <t>O75800</t>
  </si>
  <si>
    <t>ZMYND10 BLU LUCA12.4</t>
  </si>
  <si>
    <t>Zinc finger MYND domain-containing protein 10 OS=Homo sapiens GN=ZMYND10 PE=1 SV=2 - [ZMY10_HUMAN]</t>
  </si>
  <si>
    <t>Q709C8</t>
  </si>
  <si>
    <t>VPS13C KIAA1421</t>
  </si>
  <si>
    <t>Vacuolar protein sorting-associated protein 13C OS=Homo sapiens GN=VPS13C PE=1 SV=1 - [VP13C_HUMAN]</t>
  </si>
  <si>
    <t>O43633</t>
  </si>
  <si>
    <t>CHMP2A</t>
  </si>
  <si>
    <t>Charged multivesicular body protein 2a OS=Homo sapiens GN=CHMP2A PE=1 SV=1 - [CHM2A_HUMAN]</t>
  </si>
  <si>
    <t>Q8NC96</t>
  </si>
  <si>
    <t>NECAP1</t>
  </si>
  <si>
    <t>Adaptin ear-binding coat-associated protein 1 OS=Homo sapiens GN=NECAP1 PE=1 SV=2 - [NECP1_HUMAN]</t>
  </si>
  <si>
    <t>P41240</t>
  </si>
  <si>
    <t>CSK</t>
  </si>
  <si>
    <t>Tyrosine-protein kinase CSK OS=Homo sapiens GN=CSK PE=1 SV=1 - [CSK_HUMAN]</t>
  </si>
  <si>
    <t>Q9NZ42</t>
  </si>
  <si>
    <t>PSENEN</t>
  </si>
  <si>
    <t>Gamma-secretase subunit PEN-2 OS=Homo sapiens GN=PSENEN PE=1 SV=1 - [PEN2_HUMAN]</t>
  </si>
  <si>
    <t>Q96I51</t>
  </si>
  <si>
    <t>RCC1L WBSCR16</t>
  </si>
  <si>
    <t>RCC1-like G exchanging factor-like protein OS=Homo sapiens GN=RCC1L PE=1 SV=2 - [RCC1L_HUMAN]</t>
  </si>
  <si>
    <t>Q9HBM0</t>
  </si>
  <si>
    <t>VEZT</t>
  </si>
  <si>
    <t>Vezatin OS=Homo sapiens GN=VEZT PE=1 SV=3 - [VEZA_HUMAN]</t>
  </si>
  <si>
    <t>O14763</t>
  </si>
  <si>
    <t>TNFRSF10B DR5 KILLER TRAILR2 TRICK2 ZTNFR9 UNQ160/PRO186</t>
  </si>
  <si>
    <t>Tumor necrosis factor receptor superfamily member 10B OS=Homo sapiens GN=TNFRSF10B PE=1 SV=2 - [TR10B_HUMAN]</t>
  </si>
  <si>
    <t>P49754</t>
  </si>
  <si>
    <t>VPS41</t>
  </si>
  <si>
    <t>Vacuolar protein sorting-associated protein 41 homolog OS=Homo sapiens GN=VPS41 PE=1 SV=3 - [VPS41_HUMAN]</t>
  </si>
  <si>
    <t>Q96SK2</t>
  </si>
  <si>
    <t>TMEM209</t>
  </si>
  <si>
    <t>Transmembrane protein 209 OS=Homo sapiens GN=TMEM209 PE=1 SV=2 - [TM209_HUMAN]</t>
  </si>
  <si>
    <t>Q5T4S7</t>
  </si>
  <si>
    <t>UBR4 KIAA0462 KIAA1307 RBAF600 ZUBR1</t>
  </si>
  <si>
    <t>E3 ubiquitin-protein ligase UBR4 OS=Homo sapiens GN=UBR4 PE=1 SV=1 - [UBR4_HUMAN]</t>
  </si>
  <si>
    <t>Q99829</t>
  </si>
  <si>
    <t>CPNE1 CPN1</t>
  </si>
  <si>
    <t>Copine-1 OS=Homo sapiens GN=CPNE1 PE=1 SV=1 - [CPNE1_HUMAN]</t>
  </si>
  <si>
    <t>Q8IWB1</t>
  </si>
  <si>
    <t>ITPRIP DANGER KIAA1754</t>
  </si>
  <si>
    <t>Inositol 1,4,5-trisphosphate receptor-interacting protein OS=Homo sapiens GN=ITPRIP PE=1 SV=1 - [IPRI_HUMAN]</t>
  </si>
  <si>
    <t>P13498</t>
  </si>
  <si>
    <t>CYBA</t>
  </si>
  <si>
    <t>Cytochrome b-245 light chain OS=Homo sapiens GN=CYBA PE=1 SV=3 - [CY24A_HUMAN]</t>
  </si>
  <si>
    <t>Q9Y2C4</t>
  </si>
  <si>
    <t>EXOG ENDOGL1 ENDOGL2 ENGL</t>
  </si>
  <si>
    <t>Nuclease EXOG, mitochondrial OS=Homo sapiens GN=EXOG PE=1 SV=2 - [EXOG_HUMAN]</t>
  </si>
  <si>
    <t>Q8TEQ8</t>
  </si>
  <si>
    <t>PIGO UNQ632/PRO1249</t>
  </si>
  <si>
    <t>GPI ethanolamine phosphate transferase 3 OS=Homo sapiens GN=PIGO PE=1 SV=3 - [PIGO_HUMAN]</t>
  </si>
  <si>
    <t>P51687</t>
  </si>
  <si>
    <t>SUOX</t>
  </si>
  <si>
    <t>Sulfite oxidase, mitochondrial OS=Homo sapiens GN=SUOX PE=1 SV=2 - [SUOX_HUMAN]</t>
  </si>
  <si>
    <t>Q9Y287</t>
  </si>
  <si>
    <t>ITM2B BRI BRI2</t>
  </si>
  <si>
    <t>Integral membrane protein 2B OS=Homo sapiens GN=ITM2B PE=1 SV=1 - [ITM2B_HUMAN]</t>
  </si>
  <si>
    <t>P62942</t>
  </si>
  <si>
    <t>FKBP1A FKBP1 FKBP12</t>
  </si>
  <si>
    <t>Peptidyl-prolyl cis-trans isomerase FKBP1A OS=Homo sapiens GN=FKBP1A PE=1 SV=2 - [FKB1A_HUMAN]</t>
  </si>
  <si>
    <t>P48059</t>
  </si>
  <si>
    <t>LIMS1</t>
  </si>
  <si>
    <t>LIM and senescent cell antigen-like-containing domain protein 1 OS=Homo sapiens GN=LIMS1 PE=1 SV=4 - [LIMS1_HUMAN]</t>
  </si>
  <si>
    <t>O15439</t>
  </si>
  <si>
    <t>ABCC4 MRP4</t>
  </si>
  <si>
    <t>Multidrug resistance-associated protein 4 OS=Homo sapiens GN=ABCC4 PE=1 SV=3 - [MRP4_HUMAN]</t>
  </si>
  <si>
    <t>Q8NBI6</t>
  </si>
  <si>
    <t>XXYLT1 C3orf21 PSEC0251</t>
  </si>
  <si>
    <t>Xyloside xylosyltransferase 1 OS=Homo sapiens GN=XXYLT1 PE=1 SV=1 - [XXLT1_HUMAN]</t>
  </si>
  <si>
    <t>Q8IWE4</t>
  </si>
  <si>
    <t>DCUN1D3 SCCRO3</t>
  </si>
  <si>
    <t>DCN1-like protein 3 OS=Homo sapiens GN=DCUN1D3 PE=1 SV=1 - [DCNL3_HUMAN]</t>
  </si>
  <si>
    <t>Q8IZU8</t>
  </si>
  <si>
    <t>DSEL C18orf4 NCAG1</t>
  </si>
  <si>
    <t>Dermatan-sulfate epimerase-like protein OS=Homo sapiens GN=DSEL PE=2 SV=2 - [DSEL_HUMAN]</t>
  </si>
  <si>
    <t>Q8NC60</t>
  </si>
  <si>
    <t>NOA1 C4orf14</t>
  </si>
  <si>
    <t>Nitric oxide-associated protein 1 OS=Homo sapiens GN=NOA1 PE=1 SV=2 - [NOA1_HUMAN]</t>
  </si>
  <si>
    <t>Q9Y426</t>
  </si>
  <si>
    <t>C2CD2 C21orf25 C21orf258 TMEM24L</t>
  </si>
  <si>
    <t>C2 domain-containing protein 2 OS=Homo sapiens GN=C2CD2 PE=1 SV=2 - [C2CD2_HUMAN]</t>
  </si>
  <si>
    <t>Q16880</t>
  </si>
  <si>
    <t>UGT8 CGT UGT4</t>
  </si>
  <si>
    <t>2-hydroxyacylsphingosine 1-beta-galactosyltransferase OS=Homo sapiens GN=UGT8 PE=2 SV=2 - [CGT_HUMAN]</t>
  </si>
  <si>
    <t>Q9BZH6</t>
  </si>
  <si>
    <t>WDR11 BRWD2 KIAA1351 WDR15</t>
  </si>
  <si>
    <t>WD repeat-containing protein 11 OS=Homo sapiens GN=WDR11 PE=1 SV=1 - [WDR11_HUMAN]</t>
  </si>
  <si>
    <t>Q92508</t>
  </si>
  <si>
    <t>PIEZO1</t>
  </si>
  <si>
    <t>Piezo-type mechanosensitive ion channel component 1 OS=Homo sapiens GN=PIEZO1 PE=1 SV=4 - [PIEZ1_HUMAN]</t>
  </si>
  <si>
    <t>Q9BPX6</t>
  </si>
  <si>
    <t>MICU1 CALC CBARA1</t>
  </si>
  <si>
    <t>Calcium uptake protein 1, mitochondrial OS=Homo sapiens GN=MICU1 PE=1 SV=1 - [MICU1_HUMAN]</t>
  </si>
  <si>
    <t>Q9GZU1</t>
  </si>
  <si>
    <t>MCOLN1</t>
  </si>
  <si>
    <t>Mucolipin-1 OS=Homo sapiens GN=MCOLN1 PE=1 SV=1 - [MCLN1_HUMAN]</t>
  </si>
  <si>
    <t>Q15036</t>
  </si>
  <si>
    <t>SNX17 KIAA0064</t>
  </si>
  <si>
    <t>Sorting nexin-17 OS=Homo sapiens GN=SNX17 PE=1 SV=1 - [SNX17_HUMAN]</t>
  </si>
  <si>
    <t>P49662</t>
  </si>
  <si>
    <t>CASP4 ICH2</t>
  </si>
  <si>
    <t>Caspase-4 OS=Homo sapiens GN=CASP4 PE=1 SV=1 - [CASP4_HUMAN]</t>
  </si>
  <si>
    <t>Q9Y5U8</t>
  </si>
  <si>
    <t>MPC1 BRP44L CGI-129 HSPC040 PNAS-115</t>
  </si>
  <si>
    <t>Mitochondrial pyruvate carrier 1 OS=Homo sapiens GN=MPC1 PE=1 SV=1 - [MPC1_HUMAN]</t>
  </si>
  <si>
    <t>Q9Y2T2</t>
  </si>
  <si>
    <t>AP3M1</t>
  </si>
  <si>
    <t>AP-3 complex subunit mu-1 OS=Homo sapiens GN=AP3M1 PE=1 SV=1 - [AP3M1_HUMAN]</t>
  </si>
  <si>
    <t>Q7Z412</t>
  </si>
  <si>
    <t>PEX26</t>
  </si>
  <si>
    <t>Peroxisome assembly protein 26 OS=Homo sapiens GN=PEX26 PE=1 SV=2 - [PEX26_HUMAN]</t>
  </si>
  <si>
    <t>Q9H9E3</t>
  </si>
  <si>
    <t>COG4</t>
  </si>
  <si>
    <t>Conserved oligomeric Golgi complex subunit 4 OS=Homo sapiens GN=COG4 PE=1 SV=3 - [COG4_HUMAN]</t>
  </si>
  <si>
    <t>Q9Y2P4</t>
  </si>
  <si>
    <t>SLC27A6 ACSVL2 FACVL2 FATP1</t>
  </si>
  <si>
    <t>Long-chain fatty acid transport protein 6 OS=Homo sapiens GN=SLC27A6 PE=2 SV=1 - [S27A6_HUMAN]</t>
  </si>
  <si>
    <t>Q9NVH1</t>
  </si>
  <si>
    <t>DNAJC11</t>
  </si>
  <si>
    <t>DnaJ homolog subfamily C member 11 OS=Homo sapiens GN=DNAJC11 PE=1 SV=2 - [DJC11_HUMAN]</t>
  </si>
  <si>
    <t>Q5VT66</t>
  </si>
  <si>
    <t>MARC1 MOSC1</t>
  </si>
  <si>
    <t>Mitochondrial amidoxime-reducing component 1 OS=Homo sapiens GN=MARC1 PE=1 SV=1 - [MARC1_HUMAN]</t>
  </si>
  <si>
    <t>Q9P2W3</t>
  </si>
  <si>
    <t>GNG13</t>
  </si>
  <si>
    <t>Guanine nucleotide-binding protein G(I)/G(S)/G(O) subunit gamma-13 OS=Homo sapiens GN=GNG13 PE=1 SV=1 - [GBG13_HUMAN]</t>
  </si>
  <si>
    <t>Q11206</t>
  </si>
  <si>
    <t>ST3GAL4 CGS23 NANTA3 SIAT4C STZ</t>
  </si>
  <si>
    <t>CMP-N-acetylneuraminate-beta-galactosamide-alpha-2,3-sialyltransferase 4 OS=Homo sapiens GN=ST3GAL4 PE=2 SV=1 - [SIA4C_HUMAN]</t>
  </si>
  <si>
    <t>P03905</t>
  </si>
  <si>
    <t>MT-ND4 MTND4 NADH4 ND4</t>
  </si>
  <si>
    <t>NADH-ubiquinone oxidoreductase chain 4 OS=Homo sapiens GN=MT-ND4 PE=1 SV=1 - [NU4M_HUMAN]</t>
  </si>
  <si>
    <t>O75351</t>
  </si>
  <si>
    <t>VPS4B SKD1 VPS42 MIG1</t>
  </si>
  <si>
    <t>Vacuolar protein sorting-associated protein 4B OS=Homo sapiens GN=VPS4B PE=1 SV=2 - [VPS4B_HUMAN]</t>
  </si>
  <si>
    <t>O60271</t>
  </si>
  <si>
    <t>SPAG9 HSS KIAA0516 MAPK8IP4 SYD1 HLC6</t>
  </si>
  <si>
    <t>C-Jun-amino-terminal kinase-interacting protein 4 OS=Homo sapiens GN=SPAG9 PE=1 SV=4 - [JIP4_HUMAN]</t>
  </si>
  <si>
    <t>O14976</t>
  </si>
  <si>
    <t>GAK</t>
  </si>
  <si>
    <t>Cyclin-G-associated kinase OS=Homo sapiens GN=GAK PE=1 SV=2 - [GAK_HUMAN]</t>
  </si>
  <si>
    <t>Q9Y219</t>
  </si>
  <si>
    <t>JAG2</t>
  </si>
  <si>
    <t>Protein jagged-2 OS=Homo sapiens GN=JAG2 PE=1 SV=3 - [JAG2_HUMAN]</t>
  </si>
  <si>
    <t>P55957</t>
  </si>
  <si>
    <t>BID</t>
  </si>
  <si>
    <t>BH3-interacting domain death agonist OS=Homo sapiens GN=BID PE=1 SV=1 - [BID_HUMAN]</t>
  </si>
  <si>
    <t>Q12802</t>
  </si>
  <si>
    <t>AKAP13 BRX HT31 LBC</t>
  </si>
  <si>
    <t>A-kinase anchor protein 13 OS=Homo sapiens GN=AKAP13 PE=1 SV=2 - [AKP13_HUMAN]</t>
  </si>
  <si>
    <t>Q9NVD7</t>
  </si>
  <si>
    <t>PARVA MXRA2</t>
  </si>
  <si>
    <t>Alpha-parvin OS=Homo sapiens GN=PARVA PE=1 SV=1 - [PARVA_HUMAN]</t>
  </si>
  <si>
    <t>Q14642</t>
  </si>
  <si>
    <t>INPP5A</t>
  </si>
  <si>
    <t>Type I inositol 1,4,5-trisphosphate 5-phosphatase OS=Homo sapiens GN=INPP5A PE=1 SV=1 - [I5P1_HUMAN]</t>
  </si>
  <si>
    <t>Q96GQ5</t>
  </si>
  <si>
    <t>C16orf58</t>
  </si>
  <si>
    <t>RUS1 family protein C16orf58 OS=Homo sapiens GN=C16orf58 PE=1 SV=2 - [RUS1_HUMAN]</t>
  </si>
  <si>
    <t>Q9NTN3</t>
  </si>
  <si>
    <t>SLC35D1 KIAA0260 UGTREL7</t>
  </si>
  <si>
    <t>UDP-glucuronic acid/UDP-N-acetylgalactosamine transporter OS=Homo sapiens GN=SLC35D1 PE=2 SV=1 - [S35D1_HUMAN]</t>
  </si>
  <si>
    <t>P50443</t>
  </si>
  <si>
    <t>SLC26A2 DTD DTDST</t>
  </si>
  <si>
    <t>Sulfate transporter OS=Homo sapiens GN=SLC26A2 PE=1 SV=2 - [S26A2_HUMAN]</t>
  </si>
  <si>
    <t>A8CG34</t>
  </si>
  <si>
    <t>POM121C</t>
  </si>
  <si>
    <t>Nuclear envelope pore membrane protein POM 121C OS=Homo sapiens GN=POM121C PE=1 SV=2 - [P121C_HUMAN]</t>
  </si>
  <si>
    <t>Q96E52</t>
  </si>
  <si>
    <t>OMA1 MPRP1</t>
  </si>
  <si>
    <t>Metalloendopeptidase OMA1, mitochondrial OS=Homo sapiens GN=OMA1 PE=1 SV=1 - [OMA1_HUMAN]</t>
  </si>
  <si>
    <t>O43150</t>
  </si>
  <si>
    <t>ASAP2 DDEF2 KIAA0400</t>
  </si>
  <si>
    <t>Arf-GAP with SH3 domain, ANK repeat and PH domain-containing protein 2 OS=Homo sapiens GN=ASAP2 PE=1 SV=3 - [ASAP2_HUMAN]</t>
  </si>
  <si>
    <t>P52803</t>
  </si>
  <si>
    <t>EFNA5 EPLG7 LERK7</t>
  </si>
  <si>
    <t>Ephrin-A5 OS=Homo sapiens GN=EFNA5 PE=1 SV=1 - [EFNA5_HUMAN]</t>
  </si>
  <si>
    <t>Q9UBP0</t>
  </si>
  <si>
    <t>SPAST ADPSP FSP2 KIAA1083 SPG4</t>
  </si>
  <si>
    <t>Spastin OS=Homo sapiens GN=SPAST PE=1 SV=1 - [SPAST_HUMAN]</t>
  </si>
  <si>
    <t>% CV</t>
  </si>
  <si>
    <t>MCF10A</t>
  </si>
  <si>
    <t>Folds of Change (Average HCC-1954 vs. Average MCF10A)</t>
  </si>
  <si>
    <t>Uniprot ID</t>
  </si>
  <si>
    <r>
      <t xml:space="preserve">Supplementary Table 1. </t>
    </r>
    <r>
      <rPr>
        <sz val="11"/>
        <color theme="1"/>
        <rFont val="Calibri"/>
        <family val="2"/>
        <charset val="161"/>
        <scheme val="minor"/>
      </rPr>
      <t xml:space="preserve">Complete lists of membrane proteins found in the HCC-1954 cells and MCF-10A cells. Combined lists of all the membrane-associated proteins found in four replicates of the HCC-1954 cells </t>
    </r>
  </si>
  <si>
    <t>compared to four replicates of the MCF-10A cells along with their Normalized Areas. Bold letter proteins represent the top 30 candidate protein targets shown in the Table 1 of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b/>
      <sz val="11"/>
      <name val="Calibri"/>
      <family val="2"/>
      <charset val="161"/>
      <scheme val="minor"/>
    </font>
    <font>
      <b/>
      <sz val="14"/>
      <name val="Calibri"/>
      <family val="2"/>
      <charset val="161"/>
      <scheme val="minor"/>
    </font>
    <font>
      <sz val="14"/>
      <name val="Calibri"/>
      <family val="2"/>
      <charset val="161"/>
      <scheme val="minor"/>
    </font>
    <font>
      <sz val="11"/>
      <color rgb="FF0070C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1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NumberFormat="1" applyFill="1"/>
    <xf numFmtId="1" fontId="2" fillId="0" borderId="0" xfId="0" applyNumberFormat="1" applyFont="1"/>
    <xf numFmtId="0" fontId="3" fillId="0" borderId="0" xfId="0" applyFont="1" applyFill="1"/>
    <xf numFmtId="1" fontId="3" fillId="0" borderId="0" xfId="0" applyNumberFormat="1" applyFont="1" applyFill="1" applyAlignment="1">
      <alignment horizontal="center"/>
    </xf>
    <xf numFmtId="0" fontId="0" fillId="0" borderId="0" xfId="0" applyFont="1" applyFill="1"/>
    <xf numFmtId="1" fontId="2" fillId="0" borderId="0" xfId="0" applyNumberFormat="1" applyFont="1" applyFill="1" applyAlignment="1">
      <alignment horizontal="center"/>
    </xf>
    <xf numFmtId="0" fontId="6" fillId="0" borderId="0" xfId="0" applyFont="1" applyFill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ont="1" applyAlignment="1"/>
    <xf numFmtId="0" fontId="0" fillId="0" borderId="0" xfId="0" applyFont="1" applyAlignment="1">
      <alignment wrapText="1"/>
    </xf>
    <xf numFmtId="0" fontId="7" fillId="0" borderId="0" xfId="0" applyFont="1" applyAlignment="1"/>
    <xf numFmtId="1" fontId="3" fillId="0" borderId="0" xfId="0" applyNumberFormat="1" applyFont="1" applyFill="1"/>
    <xf numFmtId="164" fontId="3" fillId="0" borderId="0" xfId="0" applyNumberFormat="1" applyFont="1" applyFill="1"/>
    <xf numFmtId="1" fontId="4" fillId="0" borderId="0" xfId="0" applyNumberFormat="1" applyFont="1" applyFill="1" applyAlignment="1"/>
    <xf numFmtId="1" fontId="2" fillId="0" borderId="0" xfId="0" applyNumberFormat="1" applyFont="1" applyFill="1" applyAlignment="1"/>
    <xf numFmtId="1" fontId="5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98"/>
  <sheetViews>
    <sheetView tabSelected="1" zoomScaleNormal="100" workbookViewId="0"/>
  </sheetViews>
  <sheetFormatPr defaultRowHeight="15" x14ac:dyDescent="0.25"/>
  <cols>
    <col min="1" max="1" width="9.85546875" style="1" customWidth="1"/>
    <col min="2" max="2" width="11.5703125" style="1" customWidth="1"/>
    <col min="3" max="3" width="12.42578125" style="1" customWidth="1"/>
    <col min="4" max="4" width="9.140625" style="1"/>
    <col min="5" max="5" width="11.5703125" style="1" customWidth="1"/>
    <col min="6" max="6" width="12.42578125" style="1" customWidth="1"/>
    <col min="7" max="7" width="11.85546875" style="1" customWidth="1"/>
    <col min="8" max="8" width="9.140625" style="10"/>
    <col min="9" max="9" width="9.140625" style="1"/>
    <col min="10" max="10" width="11.28515625" style="1" customWidth="1"/>
    <col min="11" max="11" width="11.5703125" style="1" customWidth="1"/>
    <col min="12" max="12" width="11.85546875" style="1" customWidth="1"/>
    <col min="13" max="13" width="11.140625" style="1" customWidth="1"/>
    <col min="14" max="14" width="9.42578125" style="1" customWidth="1"/>
    <col min="15" max="15" width="8.5703125" style="1" customWidth="1"/>
    <col min="16" max="16" width="11" style="1" customWidth="1"/>
    <col min="17" max="17" width="9.7109375" style="1" customWidth="1"/>
    <col min="18" max="16384" width="9.140625" style="1"/>
  </cols>
  <sheetData>
    <row r="1" spans="1:44" ht="24.75" customHeight="1" x14ac:dyDescent="0.25">
      <c r="A1" s="17" t="s">
        <v>47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</row>
    <row r="2" spans="1:44" ht="18" customHeight="1" x14ac:dyDescent="0.25">
      <c r="A2" s="15" t="s">
        <v>472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3"/>
      <c r="W2" s="13"/>
      <c r="X2" s="13"/>
      <c r="Y2" s="13"/>
      <c r="Z2" s="13"/>
      <c r="AA2" s="13"/>
      <c r="AB2" s="13"/>
      <c r="AC2" s="13"/>
    </row>
    <row r="4" spans="1:44" customFormat="1" ht="18.75" x14ac:dyDescent="0.3">
      <c r="A4" s="2"/>
      <c r="B4" s="2"/>
      <c r="C4" s="20" t="s">
        <v>0</v>
      </c>
      <c r="D4" s="21"/>
      <c r="E4" s="21"/>
      <c r="F4" s="21"/>
      <c r="G4" s="21"/>
      <c r="H4" s="21"/>
      <c r="I4" s="21"/>
      <c r="J4" s="20" t="s">
        <v>4719</v>
      </c>
      <c r="K4" s="22"/>
      <c r="L4" s="22"/>
      <c r="M4" s="22"/>
      <c r="N4" s="22"/>
      <c r="O4" s="22"/>
      <c r="P4" s="4"/>
      <c r="Q4" s="4"/>
    </row>
    <row r="5" spans="1:44" x14ac:dyDescent="0.25">
      <c r="A5" s="2" t="s">
        <v>4721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9" t="s">
        <v>7</v>
      </c>
      <c r="I5" s="9" t="s">
        <v>8</v>
      </c>
      <c r="J5" s="2" t="s">
        <v>3</v>
      </c>
      <c r="K5" s="2" t="s">
        <v>4</v>
      </c>
      <c r="L5" s="2" t="s">
        <v>5</v>
      </c>
      <c r="M5" s="2" t="s">
        <v>6</v>
      </c>
      <c r="N5" s="11" t="s">
        <v>7</v>
      </c>
      <c r="O5" s="11" t="s">
        <v>8</v>
      </c>
      <c r="P5" s="8" t="s">
        <v>4720</v>
      </c>
      <c r="Q5" s="9" t="s">
        <v>4718</v>
      </c>
    </row>
    <row r="6" spans="1:44" x14ac:dyDescent="0.25">
      <c r="A6" s="2" t="s">
        <v>1882</v>
      </c>
      <c r="B6" s="2" t="s">
        <v>1883</v>
      </c>
      <c r="C6" s="2" t="s">
        <v>1884</v>
      </c>
      <c r="D6" s="2">
        <v>16462.419070129203</v>
      </c>
      <c r="E6" s="2">
        <v>14965.311280505139</v>
      </c>
      <c r="F6" s="2">
        <v>19196.996185702454</v>
      </c>
      <c r="G6" s="2">
        <v>17295.190470489888</v>
      </c>
      <c r="H6" s="2">
        <f t="shared" ref="H6:H69" si="0">AVERAGE(D6:G6)</f>
        <v>16979.979251706671</v>
      </c>
      <c r="I6" s="2">
        <f t="shared" ref="I6:I69" si="1">STDEV(D6:G6)</f>
        <v>1764.5847267662971</v>
      </c>
      <c r="J6" s="2">
        <v>9457.4203765681705</v>
      </c>
      <c r="K6" s="2">
        <v>11364.027447482698</v>
      </c>
      <c r="L6" s="2">
        <v>10243.50195091909</v>
      </c>
      <c r="M6" s="2">
        <v>19564.969280844256</v>
      </c>
      <c r="N6" s="2">
        <v>12657.479763953554</v>
      </c>
      <c r="O6" s="2">
        <v>4670.9777450963011</v>
      </c>
      <c r="P6" s="3">
        <f t="shared" ref="P6:P69" si="2">H6/N6</f>
        <v>1.341497641581296</v>
      </c>
      <c r="Q6" s="2">
        <f t="shared" ref="Q6:Q69" si="3">(I6/H6)*100</f>
        <v>10.392148898467807</v>
      </c>
    </row>
    <row r="7" spans="1:44" x14ac:dyDescent="0.25">
      <c r="A7" s="2" t="s">
        <v>2002</v>
      </c>
      <c r="B7" s="2" t="s">
        <v>2003</v>
      </c>
      <c r="C7" s="2" t="s">
        <v>2004</v>
      </c>
      <c r="D7" s="2">
        <v>6784.3875032026963</v>
      </c>
      <c r="E7" s="2">
        <v>7795.0240214185997</v>
      </c>
      <c r="F7" s="2">
        <v>6250.1559301753405</v>
      </c>
      <c r="G7" s="2">
        <v>6270.376205553961</v>
      </c>
      <c r="H7" s="2">
        <f t="shared" si="0"/>
        <v>6774.9859150876491</v>
      </c>
      <c r="I7" s="2">
        <f t="shared" si="1"/>
        <v>723.56607628353322</v>
      </c>
      <c r="J7" s="2">
        <v>4908.3718632403452</v>
      </c>
      <c r="K7" s="2">
        <v>5249.1179151208808</v>
      </c>
      <c r="L7" s="2">
        <v>4333.4212740106832</v>
      </c>
      <c r="M7" s="2">
        <v>7352.8401679291755</v>
      </c>
      <c r="N7" s="2">
        <v>5460.9378050752712</v>
      </c>
      <c r="O7" s="2">
        <v>1316.6605313256628</v>
      </c>
      <c r="P7" s="3">
        <f t="shared" si="2"/>
        <v>1.2406268221533545</v>
      </c>
      <c r="Q7" s="2">
        <f t="shared" si="3"/>
        <v>10.679964288518706</v>
      </c>
    </row>
    <row r="8" spans="1:44" s="4" customFormat="1" x14ac:dyDescent="0.25">
      <c r="A8" s="2" t="s">
        <v>3578</v>
      </c>
      <c r="B8" s="2" t="s">
        <v>3579</v>
      </c>
      <c r="C8" s="2" t="s">
        <v>3580</v>
      </c>
      <c r="D8" s="2">
        <v>10007.754330372305</v>
      </c>
      <c r="E8" s="2">
        <v>5301.0570723671781</v>
      </c>
      <c r="F8" s="2">
        <v>3677.9644040178023</v>
      </c>
      <c r="G8" s="2">
        <v>3747.2919079948115</v>
      </c>
      <c r="H8" s="2">
        <f t="shared" si="0"/>
        <v>5683.5169286880246</v>
      </c>
      <c r="I8" s="2">
        <f t="shared" si="1"/>
        <v>2978.6189701376547</v>
      </c>
      <c r="J8" s="2">
        <v>17437.157293236269</v>
      </c>
      <c r="K8" s="2">
        <v>31105.401775463044</v>
      </c>
      <c r="L8" s="2">
        <v>32543.815949822962</v>
      </c>
      <c r="M8" s="2">
        <v>26418.882216302169</v>
      </c>
      <c r="N8" s="2">
        <v>26876.314308706111</v>
      </c>
      <c r="O8" s="2">
        <v>6814.5111082991407</v>
      </c>
      <c r="P8" s="3">
        <f t="shared" si="2"/>
        <v>0.21146935786678714</v>
      </c>
      <c r="Q8" s="2">
        <f t="shared" si="3"/>
        <v>52.408024951994555</v>
      </c>
    </row>
    <row r="9" spans="1:44" x14ac:dyDescent="0.25">
      <c r="A9" s="2" t="s">
        <v>2553</v>
      </c>
      <c r="B9" s="2" t="s">
        <v>2554</v>
      </c>
      <c r="C9" s="2" t="s">
        <v>2555</v>
      </c>
      <c r="D9" s="2">
        <v>6907.8110698861055</v>
      </c>
      <c r="E9" s="2">
        <v>6158.6771686239263</v>
      </c>
      <c r="F9" s="2">
        <v>4858.384390286732</v>
      </c>
      <c r="G9" s="2">
        <v>4769.3709409940057</v>
      </c>
      <c r="H9" s="2">
        <f t="shared" si="0"/>
        <v>5673.5608924476928</v>
      </c>
      <c r="I9" s="2">
        <f t="shared" si="1"/>
        <v>1039.3561308013443</v>
      </c>
      <c r="J9" s="2">
        <v>7357.7235945719085</v>
      </c>
      <c r="K9" s="2">
        <v>6815.0200988795332</v>
      </c>
      <c r="L9" s="2">
        <v>3956.3519045696949</v>
      </c>
      <c r="M9" s="2">
        <v>8626.0234131151319</v>
      </c>
      <c r="N9" s="2">
        <v>6688.7797527840667</v>
      </c>
      <c r="O9" s="2">
        <v>1973.3640848086898</v>
      </c>
      <c r="P9" s="3">
        <f t="shared" si="2"/>
        <v>0.84822061753284517</v>
      </c>
      <c r="Q9" s="2">
        <f t="shared" si="3"/>
        <v>18.319291015010933</v>
      </c>
    </row>
    <row r="10" spans="1:44" x14ac:dyDescent="0.25">
      <c r="A10" s="2" t="s">
        <v>2745</v>
      </c>
      <c r="B10" s="2" t="s">
        <v>2746</v>
      </c>
      <c r="C10" s="2" t="s">
        <v>2747</v>
      </c>
      <c r="D10" s="2">
        <v>5088.6645525628346</v>
      </c>
      <c r="E10" s="2">
        <v>5655.2925761632778</v>
      </c>
      <c r="F10" s="2">
        <v>4773.1093683283198</v>
      </c>
      <c r="G10" s="2">
        <v>4393.1401661092905</v>
      </c>
      <c r="H10" s="2">
        <f t="shared" si="0"/>
        <v>4977.5516657909311</v>
      </c>
      <c r="I10" s="2">
        <f t="shared" si="1"/>
        <v>533.85774295875808</v>
      </c>
      <c r="J10" s="2">
        <v>5934.8241603176175</v>
      </c>
      <c r="K10" s="2">
        <v>6915.8707214301312</v>
      </c>
      <c r="L10" s="2">
        <v>7405.7490055059288</v>
      </c>
      <c r="M10" s="2">
        <v>6920.0692958134905</v>
      </c>
      <c r="N10" s="2">
        <v>6794.1282957667918</v>
      </c>
      <c r="O10" s="2">
        <v>617.29675291575791</v>
      </c>
      <c r="P10" s="3">
        <f t="shared" si="2"/>
        <v>0.73262550383281511</v>
      </c>
      <c r="Q10" s="2">
        <f t="shared" si="3"/>
        <v>10.725307918505116</v>
      </c>
    </row>
    <row r="11" spans="1:44" x14ac:dyDescent="0.25">
      <c r="A11" s="2" t="s">
        <v>2202</v>
      </c>
      <c r="B11" s="2" t="s">
        <v>2203</v>
      </c>
      <c r="C11" s="2" t="s">
        <v>2204</v>
      </c>
      <c r="D11" s="2">
        <v>3819.1793631920145</v>
      </c>
      <c r="E11" s="2">
        <v>3186.0948955138756</v>
      </c>
      <c r="F11" s="2">
        <v>4681.4605205068401</v>
      </c>
      <c r="G11" s="2">
        <v>4861.9399091841778</v>
      </c>
      <c r="H11" s="2">
        <f t="shared" si="0"/>
        <v>4137.1686720992266</v>
      </c>
      <c r="I11" s="2">
        <f t="shared" si="1"/>
        <v>780.4284061625508</v>
      </c>
      <c r="J11" s="2">
        <v>3392.9598066238191</v>
      </c>
      <c r="K11" s="2">
        <v>4216.6934899700782</v>
      </c>
      <c r="L11" s="2">
        <v>2451.9252320820406</v>
      </c>
      <c r="M11" s="2">
        <v>5115.090283954235</v>
      </c>
      <c r="N11" s="2">
        <v>3794.1672031575436</v>
      </c>
      <c r="O11" s="2">
        <v>1138.1193745794005</v>
      </c>
      <c r="P11" s="3">
        <f t="shared" si="2"/>
        <v>1.0904023071667042</v>
      </c>
      <c r="Q11" s="2">
        <f t="shared" si="3"/>
        <v>18.863828574979426</v>
      </c>
    </row>
    <row r="12" spans="1:44" x14ac:dyDescent="0.25">
      <c r="A12" s="2" t="s">
        <v>2205</v>
      </c>
      <c r="B12" s="2" t="s">
        <v>2206</v>
      </c>
      <c r="C12" s="2" t="s">
        <v>2207</v>
      </c>
      <c r="D12" s="2">
        <v>3819.1793631920145</v>
      </c>
      <c r="E12" s="2">
        <v>3186.0948955138756</v>
      </c>
      <c r="F12" s="2">
        <v>4681.4605205068401</v>
      </c>
      <c r="G12" s="2">
        <v>4861.9399091841778</v>
      </c>
      <c r="H12" s="2">
        <f t="shared" si="0"/>
        <v>4137.1686720992266</v>
      </c>
      <c r="I12" s="2">
        <f t="shared" si="1"/>
        <v>780.4284061625508</v>
      </c>
      <c r="J12" s="2">
        <v>3392.9598066238191</v>
      </c>
      <c r="K12" s="2">
        <v>4216.6934899700782</v>
      </c>
      <c r="L12" s="2">
        <v>2451.9252320820406</v>
      </c>
      <c r="M12" s="2">
        <v>5115.090283954235</v>
      </c>
      <c r="N12" s="2">
        <v>3794.1672031575436</v>
      </c>
      <c r="O12" s="2">
        <v>1138.1193745794005</v>
      </c>
      <c r="P12" s="3">
        <f t="shared" si="2"/>
        <v>1.0904023071667042</v>
      </c>
      <c r="Q12" s="2">
        <f t="shared" si="3"/>
        <v>18.863828574979426</v>
      </c>
    </row>
    <row r="13" spans="1:44" x14ac:dyDescent="0.25">
      <c r="A13" s="2" t="s">
        <v>941</v>
      </c>
      <c r="B13" s="2" t="s">
        <v>942</v>
      </c>
      <c r="C13" s="2" t="s">
        <v>943</v>
      </c>
      <c r="D13" s="2">
        <v>54.661554431524152</v>
      </c>
      <c r="E13" s="2">
        <v>68.755166752033446</v>
      </c>
      <c r="F13" s="2">
        <v>8263.8771157074916</v>
      </c>
      <c r="G13" s="2">
        <v>7453.8961154712388</v>
      </c>
      <c r="H13" s="2">
        <f t="shared" si="0"/>
        <v>3960.2974880905722</v>
      </c>
      <c r="I13" s="2">
        <f t="shared" si="1"/>
        <v>4513.8351271593574</v>
      </c>
      <c r="J13" s="2">
        <v>38.352093784579715</v>
      </c>
      <c r="K13" s="2">
        <v>56.664071408486976</v>
      </c>
      <c r="L13" s="2">
        <v>0</v>
      </c>
      <c r="M13" s="2">
        <v>42.31018447974585</v>
      </c>
      <c r="N13" s="2">
        <v>34.331587418203135</v>
      </c>
      <c r="O13" s="2">
        <v>24.202067531119042</v>
      </c>
      <c r="P13" s="3">
        <f t="shared" si="2"/>
        <v>115.35433651374832</v>
      </c>
      <c r="Q13" s="2">
        <f t="shared" si="3"/>
        <v>113.97717319805865</v>
      </c>
    </row>
    <row r="14" spans="1:44" x14ac:dyDescent="0.25">
      <c r="A14" s="2" t="s">
        <v>1512</v>
      </c>
      <c r="B14" s="2" t="s">
        <v>1513</v>
      </c>
      <c r="C14" s="2" t="s">
        <v>1514</v>
      </c>
      <c r="D14" s="2">
        <v>3774.0680322424782</v>
      </c>
      <c r="E14" s="2">
        <v>5106.040029791141</v>
      </c>
      <c r="F14" s="2">
        <v>3518.3454532926758</v>
      </c>
      <c r="G14" s="2">
        <v>3201.6960681692572</v>
      </c>
      <c r="H14" s="2">
        <f t="shared" si="0"/>
        <v>3900.0373958738883</v>
      </c>
      <c r="I14" s="2">
        <f t="shared" si="1"/>
        <v>837.3927757432059</v>
      </c>
      <c r="J14" s="2">
        <v>1224.5485244405027</v>
      </c>
      <c r="K14" s="2">
        <v>1689.4174877191763</v>
      </c>
      <c r="L14" s="2">
        <v>2214.4751990690338</v>
      </c>
      <c r="M14" s="2">
        <v>2772.2149404714942</v>
      </c>
      <c r="N14" s="2">
        <v>1975.1640379250516</v>
      </c>
      <c r="O14" s="2">
        <v>667.74114573847999</v>
      </c>
      <c r="P14" s="3">
        <f t="shared" si="2"/>
        <v>1.9745384793310401</v>
      </c>
      <c r="Q14" s="2">
        <f t="shared" si="3"/>
        <v>21.471403751900944</v>
      </c>
    </row>
    <row r="15" spans="1:44" x14ac:dyDescent="0.25">
      <c r="A15" s="2" t="s">
        <v>1321</v>
      </c>
      <c r="B15" s="2" t="s">
        <v>1322</v>
      </c>
      <c r="C15" s="2" t="s">
        <v>1323</v>
      </c>
      <c r="D15" s="2">
        <v>3538.9373417329084</v>
      </c>
      <c r="E15" s="2">
        <v>4674.2639345326152</v>
      </c>
      <c r="F15" s="2">
        <v>3518.3454532926758</v>
      </c>
      <c r="G15" s="2">
        <v>3201.6960681692572</v>
      </c>
      <c r="H15" s="2">
        <f t="shared" si="0"/>
        <v>3733.3106994318641</v>
      </c>
      <c r="I15" s="2">
        <f t="shared" si="1"/>
        <v>646.01294260767918</v>
      </c>
      <c r="J15" s="2">
        <v>0</v>
      </c>
      <c r="K15" s="2">
        <v>0</v>
      </c>
      <c r="L15" s="2">
        <v>2436.8541810972224</v>
      </c>
      <c r="M15" s="2">
        <v>3158.6512251459776</v>
      </c>
      <c r="N15" s="2">
        <v>1398.8763515608</v>
      </c>
      <c r="O15" s="2">
        <v>1641.9415006045922</v>
      </c>
      <c r="P15" s="3">
        <f t="shared" si="2"/>
        <v>2.6687924885329664</v>
      </c>
      <c r="Q15" s="2">
        <f t="shared" si="3"/>
        <v>17.304023013835671</v>
      </c>
    </row>
    <row r="16" spans="1:44" x14ac:dyDescent="0.25">
      <c r="A16" s="2" t="s">
        <v>2307</v>
      </c>
      <c r="B16" s="2" t="s">
        <v>2308</v>
      </c>
      <c r="C16" s="2" t="s">
        <v>2309</v>
      </c>
      <c r="D16" s="2">
        <v>3732.0513869975916</v>
      </c>
      <c r="E16" s="2">
        <v>3602.0613627132766</v>
      </c>
      <c r="F16" s="2">
        <v>3766.7226921544752</v>
      </c>
      <c r="G16" s="2">
        <v>3627.3466461588882</v>
      </c>
      <c r="H16" s="2">
        <f t="shared" si="0"/>
        <v>3682.045522006058</v>
      </c>
      <c r="I16" s="2">
        <f t="shared" si="1"/>
        <v>79.708306624033042</v>
      </c>
      <c r="J16" s="2">
        <v>2911.860643778341</v>
      </c>
      <c r="K16" s="2">
        <v>3634.0145269828704</v>
      </c>
      <c r="L16" s="2">
        <v>4032.3579132504142</v>
      </c>
      <c r="M16" s="2">
        <v>3873.1295213790968</v>
      </c>
      <c r="N16" s="2">
        <v>3612.8406513476807</v>
      </c>
      <c r="O16" s="2">
        <v>495.16540432395624</v>
      </c>
      <c r="P16" s="3">
        <f t="shared" si="2"/>
        <v>1.0191552513207474</v>
      </c>
      <c r="Q16" s="2">
        <f t="shared" si="3"/>
        <v>2.1647833017720606</v>
      </c>
    </row>
    <row r="17" spans="1:17" x14ac:dyDescent="0.25">
      <c r="A17" s="2" t="s">
        <v>2685</v>
      </c>
      <c r="B17" s="2" t="s">
        <v>2686</v>
      </c>
      <c r="C17" s="2" t="s">
        <v>2687</v>
      </c>
      <c r="D17" s="2">
        <v>3344.350128912929</v>
      </c>
      <c r="E17" s="2">
        <v>3953.0937811355393</v>
      </c>
      <c r="F17" s="2">
        <v>3168.9499037515566</v>
      </c>
      <c r="G17" s="2">
        <v>3047.8092025388742</v>
      </c>
      <c r="H17" s="2">
        <f t="shared" si="0"/>
        <v>3378.5507540847248</v>
      </c>
      <c r="I17" s="2">
        <f t="shared" si="1"/>
        <v>401.90872225510708</v>
      </c>
      <c r="J17" s="2">
        <v>3478.6691158141907</v>
      </c>
      <c r="K17" s="2">
        <v>4661.6186370800851</v>
      </c>
      <c r="L17" s="2">
        <v>3546.9529674655796</v>
      </c>
      <c r="M17" s="2">
        <v>5684.591579558075</v>
      </c>
      <c r="N17" s="2">
        <v>4342.9580749794823</v>
      </c>
      <c r="O17" s="2">
        <v>1045.9675824437002</v>
      </c>
      <c r="P17" s="3">
        <f t="shared" si="2"/>
        <v>0.77793768573294053</v>
      </c>
      <c r="Q17" s="2">
        <f t="shared" si="3"/>
        <v>11.895891212206672</v>
      </c>
    </row>
    <row r="18" spans="1:17" x14ac:dyDescent="0.25">
      <c r="A18" s="2" t="s">
        <v>1381</v>
      </c>
      <c r="B18" s="2" t="s">
        <v>1382</v>
      </c>
      <c r="C18" s="2" t="s">
        <v>1383</v>
      </c>
      <c r="D18" s="2">
        <v>3958.4143305659395</v>
      </c>
      <c r="E18" s="2">
        <v>3569.2650507458729</v>
      </c>
      <c r="F18" s="2">
        <v>3016.0635629128769</v>
      </c>
      <c r="G18" s="2">
        <v>2778.3602745402595</v>
      </c>
      <c r="H18" s="2">
        <f t="shared" si="0"/>
        <v>3330.5258046912377</v>
      </c>
      <c r="I18" s="2">
        <f t="shared" si="1"/>
        <v>533.85819050974544</v>
      </c>
      <c r="J18" s="2">
        <v>1099.9358056967803</v>
      </c>
      <c r="K18" s="2">
        <v>1267.7325012159351</v>
      </c>
      <c r="L18" s="2">
        <v>1552.1587083502195</v>
      </c>
      <c r="M18" s="2">
        <v>1668.2636256744511</v>
      </c>
      <c r="N18" s="2">
        <v>1397.0226602343466</v>
      </c>
      <c r="O18" s="2">
        <v>259.88163915900896</v>
      </c>
      <c r="P18" s="3">
        <f t="shared" si="2"/>
        <v>2.3840170238416545</v>
      </c>
      <c r="Q18" s="2">
        <f t="shared" si="3"/>
        <v>16.029246485878456</v>
      </c>
    </row>
    <row r="19" spans="1:17" x14ac:dyDescent="0.25">
      <c r="A19" s="2" t="s">
        <v>2301</v>
      </c>
      <c r="B19" s="2" t="s">
        <v>2302</v>
      </c>
      <c r="C19" s="2" t="s">
        <v>2303</v>
      </c>
      <c r="D19" s="2">
        <v>2946.5381260681374</v>
      </c>
      <c r="E19" s="2">
        <v>2423.3910211173334</v>
      </c>
      <c r="F19" s="2">
        <v>3816.3355413341146</v>
      </c>
      <c r="G19" s="2">
        <v>3868.4860557407019</v>
      </c>
      <c r="H19" s="2">
        <f t="shared" si="0"/>
        <v>3263.6876860650718</v>
      </c>
      <c r="I19" s="2">
        <f t="shared" si="1"/>
        <v>701.87440671968068</v>
      </c>
      <c r="J19" s="2">
        <v>2959.5931461384557</v>
      </c>
      <c r="K19" s="2">
        <v>3622.2451164787099</v>
      </c>
      <c r="L19" s="2">
        <v>1521.6028027168013</v>
      </c>
      <c r="M19" s="2">
        <v>4648.9076594770722</v>
      </c>
      <c r="N19" s="2">
        <v>3188.0871812027599</v>
      </c>
      <c r="O19" s="2">
        <v>1310.4540295010183</v>
      </c>
      <c r="P19" s="3">
        <f t="shared" si="2"/>
        <v>1.0237134371067576</v>
      </c>
      <c r="Q19" s="2">
        <f t="shared" si="3"/>
        <v>21.505562855063168</v>
      </c>
    </row>
    <row r="20" spans="1:17" x14ac:dyDescent="0.25">
      <c r="A20" s="2" t="s">
        <v>2388</v>
      </c>
      <c r="B20" s="2" t="s">
        <v>2389</v>
      </c>
      <c r="C20" s="2" t="s">
        <v>2390</v>
      </c>
      <c r="D20" s="2">
        <v>3376.9238729853173</v>
      </c>
      <c r="E20" s="2">
        <v>3853.9518518757509</v>
      </c>
      <c r="F20" s="2">
        <v>2837.887775473112</v>
      </c>
      <c r="G20" s="2">
        <v>2818.2341158562012</v>
      </c>
      <c r="H20" s="2">
        <f t="shared" si="0"/>
        <v>3221.7494040475954</v>
      </c>
      <c r="I20" s="2">
        <f t="shared" si="1"/>
        <v>494.61546968193954</v>
      </c>
      <c r="J20" s="2">
        <v>2806.9995228495809</v>
      </c>
      <c r="K20" s="2">
        <v>3587.0789311800422</v>
      </c>
      <c r="L20" s="2">
        <v>3364.486507531909</v>
      </c>
      <c r="M20" s="2">
        <v>3697.1178303223792</v>
      </c>
      <c r="N20" s="2">
        <v>3363.9206979709775</v>
      </c>
      <c r="O20" s="2">
        <v>396.22444880616786</v>
      </c>
      <c r="P20" s="3">
        <f t="shared" si="2"/>
        <v>0.9577364311801001</v>
      </c>
      <c r="Q20" s="2">
        <f t="shared" si="3"/>
        <v>15.352388024361455</v>
      </c>
    </row>
    <row r="21" spans="1:17" x14ac:dyDescent="0.25">
      <c r="A21" s="2" t="s">
        <v>2214</v>
      </c>
      <c r="B21" s="2" t="s">
        <v>2215</v>
      </c>
      <c r="C21" s="2" t="s">
        <v>2216</v>
      </c>
      <c r="D21" s="2">
        <v>2830.2408309475009</v>
      </c>
      <c r="E21" s="2">
        <v>2248.1948380574768</v>
      </c>
      <c r="F21" s="2">
        <v>3722.9977854715512</v>
      </c>
      <c r="G21" s="2">
        <v>3868.7810044438738</v>
      </c>
      <c r="H21" s="2">
        <f t="shared" si="0"/>
        <v>3167.5536147301004</v>
      </c>
      <c r="I21" s="2">
        <f t="shared" si="1"/>
        <v>765.77597969719579</v>
      </c>
      <c r="J21" s="2">
        <v>2703.3782726494683</v>
      </c>
      <c r="K21" s="2">
        <v>3366.8082051036813</v>
      </c>
      <c r="L21" s="2">
        <v>1318.3096326039838</v>
      </c>
      <c r="M21" s="2">
        <v>4333.8126443599149</v>
      </c>
      <c r="N21" s="2">
        <v>2930.5771886792622</v>
      </c>
      <c r="O21" s="2">
        <v>1266.2797562924281</v>
      </c>
      <c r="P21" s="3">
        <f t="shared" si="2"/>
        <v>1.0808633967964643</v>
      </c>
      <c r="Q21" s="2">
        <f t="shared" si="3"/>
        <v>24.175628034711124</v>
      </c>
    </row>
    <row r="22" spans="1:17" x14ac:dyDescent="0.25">
      <c r="A22" s="2" t="s">
        <v>1930</v>
      </c>
      <c r="B22" s="2" t="s">
        <v>1931</v>
      </c>
      <c r="C22" s="2" t="s">
        <v>1932</v>
      </c>
      <c r="D22" s="2">
        <v>2765.333541423855</v>
      </c>
      <c r="E22" s="2">
        <v>2041.3735644338292</v>
      </c>
      <c r="F22" s="2">
        <v>3655.8113930220375</v>
      </c>
      <c r="G22" s="2">
        <v>3779.6164354726798</v>
      </c>
      <c r="H22" s="2">
        <f t="shared" si="0"/>
        <v>3060.5337335881004</v>
      </c>
      <c r="I22" s="2">
        <f t="shared" si="1"/>
        <v>815.93832034354591</v>
      </c>
      <c r="J22" s="2">
        <v>2121.9522981714217</v>
      </c>
      <c r="K22" s="2">
        <v>2654.6990266494845</v>
      </c>
      <c r="L22" s="2">
        <v>902.16422252588973</v>
      </c>
      <c r="M22" s="2">
        <v>3712.3590134266215</v>
      </c>
      <c r="N22" s="2">
        <v>2347.7936401933543</v>
      </c>
      <c r="O22" s="2">
        <v>1168.6285835763326</v>
      </c>
      <c r="P22" s="3">
        <f t="shared" si="2"/>
        <v>1.3035786796560398</v>
      </c>
      <c r="Q22" s="2">
        <f t="shared" si="3"/>
        <v>26.660000881184807</v>
      </c>
    </row>
    <row r="23" spans="1:17" x14ac:dyDescent="0.25">
      <c r="A23" s="2" t="s">
        <v>1506</v>
      </c>
      <c r="B23" s="2" t="s">
        <v>1507</v>
      </c>
      <c r="C23" s="2" t="s">
        <v>1508</v>
      </c>
      <c r="D23" s="2">
        <v>2361.7435581874097</v>
      </c>
      <c r="E23" s="2">
        <v>3273.5097222265163</v>
      </c>
      <c r="F23" s="2">
        <v>3182.9902654993325</v>
      </c>
      <c r="G23" s="2">
        <v>2892.0943261509274</v>
      </c>
      <c r="H23" s="2">
        <f t="shared" si="0"/>
        <v>2927.5844680160467</v>
      </c>
      <c r="I23" s="2">
        <f t="shared" si="1"/>
        <v>410.82514053789833</v>
      </c>
      <c r="J23" s="2">
        <v>1106.4381159200825</v>
      </c>
      <c r="K23" s="2">
        <v>1310.1817377057021</v>
      </c>
      <c r="L23" s="2">
        <v>1186.8239298664093</v>
      </c>
      <c r="M23" s="2">
        <v>2310.3326707054271</v>
      </c>
      <c r="N23" s="2">
        <v>1478.4441135494053</v>
      </c>
      <c r="O23" s="2">
        <v>560.88667674649685</v>
      </c>
      <c r="P23" s="3">
        <f t="shared" si="2"/>
        <v>1.9801793258100151</v>
      </c>
      <c r="Q23" s="2">
        <f t="shared" si="3"/>
        <v>14.032904772729054</v>
      </c>
    </row>
    <row r="24" spans="1:17" x14ac:dyDescent="0.25">
      <c r="A24" s="2" t="s">
        <v>3155</v>
      </c>
      <c r="B24" s="2" t="s">
        <v>3156</v>
      </c>
      <c r="C24" s="2" t="s">
        <v>3157</v>
      </c>
      <c r="D24" s="2">
        <v>2478.2330198807022</v>
      </c>
      <c r="E24" s="2">
        <v>3123.6699633059729</v>
      </c>
      <c r="F24" s="2">
        <v>2971.9936529043293</v>
      </c>
      <c r="G24" s="2">
        <v>3022.0411927067953</v>
      </c>
      <c r="H24" s="2">
        <f t="shared" si="0"/>
        <v>2898.9844571994499</v>
      </c>
      <c r="I24" s="2">
        <f t="shared" si="1"/>
        <v>287.51153685335521</v>
      </c>
      <c r="J24" s="2">
        <v>5826.6294625940754</v>
      </c>
      <c r="K24" s="2">
        <v>6332.4850297727771</v>
      </c>
      <c r="L24" s="2">
        <v>6257.8609187247712</v>
      </c>
      <c r="M24" s="2">
        <v>5457.1098963791865</v>
      </c>
      <c r="N24" s="2">
        <v>5968.5213268677035</v>
      </c>
      <c r="O24" s="2">
        <v>407.3744914407153</v>
      </c>
      <c r="P24" s="3">
        <f t="shared" si="2"/>
        <v>0.48571233952863246</v>
      </c>
      <c r="Q24" s="2">
        <f t="shared" si="3"/>
        <v>9.9176639646803881</v>
      </c>
    </row>
    <row r="25" spans="1:17" x14ac:dyDescent="0.25">
      <c r="A25" s="2" t="s">
        <v>3018</v>
      </c>
      <c r="B25" s="2" t="s">
        <v>3019</v>
      </c>
      <c r="C25" s="2" t="s">
        <v>3020</v>
      </c>
      <c r="D25" s="2">
        <v>2453.4157819936145</v>
      </c>
      <c r="E25" s="2">
        <v>2714.7582507034749</v>
      </c>
      <c r="F25" s="2">
        <v>2702.8416668291861</v>
      </c>
      <c r="G25" s="2">
        <v>2786.7499229102186</v>
      </c>
      <c r="H25" s="2">
        <f t="shared" si="0"/>
        <v>2664.4414056091236</v>
      </c>
      <c r="I25" s="2">
        <f t="shared" si="1"/>
        <v>145.48488144675008</v>
      </c>
      <c r="J25" s="2">
        <v>4201.5086137979606</v>
      </c>
      <c r="K25" s="2">
        <v>5502.9656397882572</v>
      </c>
      <c r="L25" s="2">
        <v>3525.8759420132014</v>
      </c>
      <c r="M25" s="2">
        <v>5988.7119816058903</v>
      </c>
      <c r="N25" s="2">
        <v>4804.7655443013273</v>
      </c>
      <c r="O25" s="2">
        <v>1138.5209819154486</v>
      </c>
      <c r="P25" s="3">
        <f t="shared" si="2"/>
        <v>0.55454139875134456</v>
      </c>
      <c r="Q25" s="2">
        <f t="shared" si="3"/>
        <v>5.4602394761047659</v>
      </c>
    </row>
    <row r="26" spans="1:17" x14ac:dyDescent="0.25">
      <c r="A26" s="2" t="s">
        <v>2148</v>
      </c>
      <c r="B26" s="2" t="s">
        <v>2149</v>
      </c>
      <c r="C26" s="2" t="s">
        <v>2150</v>
      </c>
      <c r="D26" s="2">
        <v>1996.3656979765315</v>
      </c>
      <c r="E26" s="2">
        <v>1360.4987251909597</v>
      </c>
      <c r="F26" s="2">
        <v>2987.8310917194294</v>
      </c>
      <c r="G26" s="2">
        <v>3057.7752490204311</v>
      </c>
      <c r="H26" s="2">
        <f t="shared" si="0"/>
        <v>2350.6176909768378</v>
      </c>
      <c r="I26" s="2">
        <f t="shared" si="1"/>
        <v>818.93076038977063</v>
      </c>
      <c r="J26" s="2">
        <v>1991.3231920093158</v>
      </c>
      <c r="K26" s="2">
        <v>2500.8381505522757</v>
      </c>
      <c r="L26" s="2">
        <v>643.40085399933662</v>
      </c>
      <c r="M26" s="2">
        <v>3295.3569944047499</v>
      </c>
      <c r="N26" s="2">
        <v>2107.7297977414196</v>
      </c>
      <c r="O26" s="2">
        <v>1113.9722151895501</v>
      </c>
      <c r="P26" s="3">
        <f t="shared" si="2"/>
        <v>1.115236731717552</v>
      </c>
      <c r="Q26" s="2">
        <f t="shared" si="3"/>
        <v>34.838960139428309</v>
      </c>
    </row>
    <row r="27" spans="1:17" x14ac:dyDescent="0.25">
      <c r="A27" s="2" t="s">
        <v>1951</v>
      </c>
      <c r="B27" s="2" t="s">
        <v>1952</v>
      </c>
      <c r="C27" s="2" t="s">
        <v>1953</v>
      </c>
      <c r="D27" s="2">
        <v>2000.6416394536577</v>
      </c>
      <c r="E27" s="2">
        <v>2189.0334476482367</v>
      </c>
      <c r="F27" s="2">
        <v>2359.6981782975017</v>
      </c>
      <c r="G27" s="2">
        <v>2447.9192145563879</v>
      </c>
      <c r="H27" s="2">
        <f t="shared" si="0"/>
        <v>2249.323119988946</v>
      </c>
      <c r="I27" s="2">
        <f t="shared" si="1"/>
        <v>197.56887881296021</v>
      </c>
      <c r="J27" s="2">
        <v>1685.126771434991</v>
      </c>
      <c r="K27" s="2">
        <v>2084.7741405182032</v>
      </c>
      <c r="L27" s="2">
        <v>371.49546354306761</v>
      </c>
      <c r="M27" s="2">
        <v>2856.8435873350049</v>
      </c>
      <c r="N27" s="2">
        <v>1749.5599907078167</v>
      </c>
      <c r="O27" s="2">
        <v>1039.4965079897102</v>
      </c>
      <c r="P27" s="3">
        <f t="shared" si="2"/>
        <v>1.2856507532953705</v>
      </c>
      <c r="Q27" s="2">
        <f t="shared" si="3"/>
        <v>8.7834814419162299</v>
      </c>
    </row>
    <row r="28" spans="1:17" x14ac:dyDescent="0.25">
      <c r="A28" s="2" t="s">
        <v>1252</v>
      </c>
      <c r="B28" s="2" t="s">
        <v>1253</v>
      </c>
      <c r="C28" s="2" t="s">
        <v>1254</v>
      </c>
      <c r="D28" s="2">
        <v>2398.2671530160596</v>
      </c>
      <c r="E28" s="2">
        <v>2221.8380025009246</v>
      </c>
      <c r="F28" s="2">
        <v>2212.8926004699956</v>
      </c>
      <c r="G28" s="2">
        <v>2022.0777762022137</v>
      </c>
      <c r="H28" s="2">
        <f t="shared" si="0"/>
        <v>2213.7688830472985</v>
      </c>
      <c r="I28" s="2">
        <f t="shared" si="1"/>
        <v>153.67820342615471</v>
      </c>
      <c r="J28" s="2">
        <v>380.15625140941614</v>
      </c>
      <c r="K28" s="2">
        <v>471.84299099311079</v>
      </c>
      <c r="L28" s="2">
        <v>819.1346537559424</v>
      </c>
      <c r="M28" s="2">
        <v>1140.9352516122451</v>
      </c>
      <c r="N28" s="2">
        <v>703.01728694267854</v>
      </c>
      <c r="O28" s="2">
        <v>347.81996781350875</v>
      </c>
      <c r="P28" s="3">
        <f t="shared" si="2"/>
        <v>3.1489536945452112</v>
      </c>
      <c r="Q28" s="2">
        <f t="shared" si="3"/>
        <v>6.9419262599180414</v>
      </c>
    </row>
    <row r="29" spans="1:17" x14ac:dyDescent="0.25">
      <c r="A29" s="2" t="s">
        <v>1912</v>
      </c>
      <c r="B29" s="2" t="s">
        <v>1913</v>
      </c>
      <c r="C29" s="2" t="s">
        <v>1914</v>
      </c>
      <c r="D29" s="2">
        <v>2979.0708410137781</v>
      </c>
      <c r="E29" s="2">
        <v>3034.8955318628173</v>
      </c>
      <c r="F29" s="2">
        <v>1410.0983895670711</v>
      </c>
      <c r="G29" s="2">
        <v>1209.3300601172562</v>
      </c>
      <c r="H29" s="2">
        <f t="shared" si="0"/>
        <v>2158.3487056402305</v>
      </c>
      <c r="I29" s="2">
        <f t="shared" si="1"/>
        <v>983.60461011303619</v>
      </c>
      <c r="J29" s="2">
        <v>1486.5776675286177</v>
      </c>
      <c r="K29" s="2">
        <v>1652.9749254011401</v>
      </c>
      <c r="L29" s="2">
        <v>1024.3315256592291</v>
      </c>
      <c r="M29" s="2">
        <v>2362.3562197478495</v>
      </c>
      <c r="N29" s="2">
        <v>1631.5600845842091</v>
      </c>
      <c r="O29" s="2">
        <v>555.05795811690314</v>
      </c>
      <c r="P29" s="3">
        <f t="shared" si="2"/>
        <v>1.3228741779315283</v>
      </c>
      <c r="Q29" s="2">
        <f t="shared" si="3"/>
        <v>45.572089789878035</v>
      </c>
    </row>
    <row r="30" spans="1:17" x14ac:dyDescent="0.25">
      <c r="A30" s="2" t="s">
        <v>1864</v>
      </c>
      <c r="B30" s="2" t="s">
        <v>1865</v>
      </c>
      <c r="C30" s="2" t="s">
        <v>1866</v>
      </c>
      <c r="D30" s="2">
        <v>2304.3506009245698</v>
      </c>
      <c r="E30" s="2">
        <v>2177.8308755488383</v>
      </c>
      <c r="F30" s="2">
        <v>2053.1371659296574</v>
      </c>
      <c r="G30" s="2">
        <v>1967.1102188615398</v>
      </c>
      <c r="H30" s="2">
        <f t="shared" si="0"/>
        <v>2125.6072153161513</v>
      </c>
      <c r="I30" s="2">
        <f t="shared" si="1"/>
        <v>147.25229430026201</v>
      </c>
      <c r="J30" s="2">
        <v>991.56134867850528</v>
      </c>
      <c r="K30" s="2">
        <v>1337.9174155197456</v>
      </c>
      <c r="L30" s="2">
        <v>2029.282261947784</v>
      </c>
      <c r="M30" s="2">
        <v>1807.1734711441236</v>
      </c>
      <c r="N30" s="2">
        <v>1541.4836243225395</v>
      </c>
      <c r="O30" s="2">
        <v>466.33046801203761</v>
      </c>
      <c r="P30" s="3">
        <f t="shared" si="2"/>
        <v>1.3789359690735126</v>
      </c>
      <c r="Q30" s="2">
        <f t="shared" si="3"/>
        <v>6.9275401983597664</v>
      </c>
    </row>
    <row r="31" spans="1:17" s="8" customFormat="1" x14ac:dyDescent="0.25">
      <c r="A31" s="18" t="s">
        <v>953</v>
      </c>
      <c r="B31" s="18" t="s">
        <v>954</v>
      </c>
      <c r="C31" s="18" t="s">
        <v>955</v>
      </c>
      <c r="D31" s="18">
        <v>2215.4407889099475</v>
      </c>
      <c r="E31" s="18">
        <v>2364.294842968116</v>
      </c>
      <c r="F31" s="18">
        <v>1901.6726693446265</v>
      </c>
      <c r="G31" s="18">
        <v>1928.5966774699659</v>
      </c>
      <c r="H31" s="18">
        <f t="shared" si="0"/>
        <v>2102.5012446731639</v>
      </c>
      <c r="I31" s="18">
        <f t="shared" si="1"/>
        <v>224.99343984751553</v>
      </c>
      <c r="J31" s="18">
        <v>0</v>
      </c>
      <c r="K31" s="18">
        <v>0</v>
      </c>
      <c r="L31" s="18">
        <v>465.54226960684286</v>
      </c>
      <c r="M31" s="18">
        <v>0</v>
      </c>
      <c r="N31" s="18">
        <v>116.38556740171072</v>
      </c>
      <c r="O31" s="18">
        <v>232.77113480342143</v>
      </c>
      <c r="P31" s="19">
        <f t="shared" si="2"/>
        <v>18.064965369943799</v>
      </c>
      <c r="Q31" s="18">
        <f t="shared" si="3"/>
        <v>10.701227426977862</v>
      </c>
    </row>
    <row r="32" spans="1:17" x14ac:dyDescent="0.25">
      <c r="A32" s="2" t="s">
        <v>2925</v>
      </c>
      <c r="B32" s="2" t="s">
        <v>2926</v>
      </c>
      <c r="C32" s="2" t="s">
        <v>2927</v>
      </c>
      <c r="D32" s="2">
        <v>4266.4870540865659</v>
      </c>
      <c r="E32" s="2">
        <v>3885.2739577668076</v>
      </c>
      <c r="F32" s="2">
        <v>0</v>
      </c>
      <c r="G32" s="2">
        <v>0</v>
      </c>
      <c r="H32" s="2">
        <f t="shared" si="0"/>
        <v>2037.9402529633435</v>
      </c>
      <c r="I32" s="2">
        <f t="shared" si="1"/>
        <v>2358.3513740885483</v>
      </c>
      <c r="J32" s="2">
        <v>3990.1598121722513</v>
      </c>
      <c r="K32" s="2">
        <v>5133.4636009305559</v>
      </c>
      <c r="L32" s="2">
        <v>0</v>
      </c>
      <c r="M32" s="2">
        <v>4277.7784516817992</v>
      </c>
      <c r="N32" s="2">
        <v>3350.3504661961515</v>
      </c>
      <c r="O32" s="2">
        <v>2285.7398047505653</v>
      </c>
      <c r="P32" s="3">
        <f t="shared" si="2"/>
        <v>0.6082767380682822</v>
      </c>
      <c r="Q32" s="2">
        <f t="shared" si="3"/>
        <v>115.7223019987607</v>
      </c>
    </row>
    <row r="33" spans="1:17" x14ac:dyDescent="0.25">
      <c r="A33" s="2" t="s">
        <v>2253</v>
      </c>
      <c r="B33" s="2" t="s">
        <v>2254</v>
      </c>
      <c r="C33" s="2" t="s">
        <v>2255</v>
      </c>
      <c r="D33" s="2">
        <v>1558.064250112963</v>
      </c>
      <c r="E33" s="2">
        <v>1018.3921861444331</v>
      </c>
      <c r="F33" s="2">
        <v>2686.3785162432209</v>
      </c>
      <c r="G33" s="2">
        <v>2774.4807894355658</v>
      </c>
      <c r="H33" s="2">
        <f t="shared" si="0"/>
        <v>2009.3289354840458</v>
      </c>
      <c r="I33" s="2">
        <f t="shared" si="1"/>
        <v>862.06128008520841</v>
      </c>
      <c r="J33" s="2">
        <v>1807.8385464284411</v>
      </c>
      <c r="K33" s="2">
        <v>2248.5634024820383</v>
      </c>
      <c r="L33" s="2">
        <v>499.18552792437629</v>
      </c>
      <c r="M33" s="2">
        <v>3048.0663905397814</v>
      </c>
      <c r="N33" s="2">
        <v>1900.9134668436593</v>
      </c>
      <c r="O33" s="2">
        <v>1066.1964271263735</v>
      </c>
      <c r="P33" s="3">
        <f t="shared" si="2"/>
        <v>1.0570333529281599</v>
      </c>
      <c r="Q33" s="2">
        <f t="shared" si="3"/>
        <v>42.902944603121362</v>
      </c>
    </row>
    <row r="34" spans="1:17" x14ac:dyDescent="0.25">
      <c r="A34" s="2" t="s">
        <v>3260</v>
      </c>
      <c r="B34" s="2" t="s">
        <v>3261</v>
      </c>
      <c r="C34" s="2" t="s">
        <v>3262</v>
      </c>
      <c r="D34" s="2">
        <v>1997.7841398776259</v>
      </c>
      <c r="E34" s="2">
        <v>1955.1507250320155</v>
      </c>
      <c r="F34" s="2">
        <v>1862.4509693560174</v>
      </c>
      <c r="G34" s="2">
        <v>1781.7732834454978</v>
      </c>
      <c r="H34" s="2">
        <f t="shared" si="0"/>
        <v>1899.2897794277892</v>
      </c>
      <c r="I34" s="2">
        <f t="shared" si="1"/>
        <v>96.589870137747326</v>
      </c>
      <c r="J34" s="2">
        <v>4653.2834719153134</v>
      </c>
      <c r="K34" s="2">
        <v>5136.3524826286857</v>
      </c>
      <c r="L34" s="2">
        <v>2225.7626740634601</v>
      </c>
      <c r="M34" s="2">
        <v>5680.2192353530463</v>
      </c>
      <c r="N34" s="2">
        <v>4423.9044659901265</v>
      </c>
      <c r="O34" s="2">
        <v>1524.2868323585972</v>
      </c>
      <c r="P34" s="3">
        <f t="shared" si="2"/>
        <v>0.42932432063781101</v>
      </c>
      <c r="Q34" s="2">
        <f t="shared" si="3"/>
        <v>5.085578366395862</v>
      </c>
    </row>
    <row r="35" spans="1:17" x14ac:dyDescent="0.25">
      <c r="A35" s="2" t="s">
        <v>2760</v>
      </c>
      <c r="B35" s="2" t="s">
        <v>2761</v>
      </c>
      <c r="C35" s="2" t="s">
        <v>2762</v>
      </c>
      <c r="D35" s="2">
        <v>3958.4143305659395</v>
      </c>
      <c r="E35" s="2">
        <v>3569.2650507458729</v>
      </c>
      <c r="F35" s="2">
        <v>0</v>
      </c>
      <c r="G35" s="2">
        <v>0</v>
      </c>
      <c r="H35" s="2">
        <f t="shared" si="0"/>
        <v>1881.9198453279532</v>
      </c>
      <c r="I35" s="2">
        <f t="shared" si="1"/>
        <v>2178.8535057034765</v>
      </c>
      <c r="J35" s="2">
        <v>2607.698705306118</v>
      </c>
      <c r="K35" s="2">
        <v>3414.0284569385062</v>
      </c>
      <c r="L35" s="2">
        <v>0</v>
      </c>
      <c r="M35" s="2">
        <v>4357.9298407744882</v>
      </c>
      <c r="N35" s="2">
        <v>2594.9142507547781</v>
      </c>
      <c r="O35" s="2">
        <v>1871.9789408068452</v>
      </c>
      <c r="P35" s="3">
        <f t="shared" si="2"/>
        <v>0.72523392431197387</v>
      </c>
      <c r="Q35" s="2">
        <f t="shared" si="3"/>
        <v>115.77823099706875</v>
      </c>
    </row>
    <row r="36" spans="1:17" x14ac:dyDescent="0.25">
      <c r="A36" s="2" t="s">
        <v>989</v>
      </c>
      <c r="B36" s="2" t="s">
        <v>990</v>
      </c>
      <c r="C36" s="2" t="s">
        <v>991</v>
      </c>
      <c r="D36" s="2">
        <v>1353.5588006645014</v>
      </c>
      <c r="E36" s="2">
        <v>777.77441853125629</v>
      </c>
      <c r="F36" s="2">
        <v>2824.3419856872492</v>
      </c>
      <c r="G36" s="2">
        <v>2434.1997727832095</v>
      </c>
      <c r="H36" s="2">
        <f t="shared" si="0"/>
        <v>1847.4687444165543</v>
      </c>
      <c r="I36" s="2">
        <f t="shared" si="1"/>
        <v>946.34870467625205</v>
      </c>
      <c r="J36" s="2">
        <v>0</v>
      </c>
      <c r="K36" s="2">
        <v>0</v>
      </c>
      <c r="L36" s="2">
        <v>720.13095676396756</v>
      </c>
      <c r="M36" s="2">
        <v>0</v>
      </c>
      <c r="N36" s="2">
        <v>180.03273919099189</v>
      </c>
      <c r="O36" s="2">
        <v>360.06547838198378</v>
      </c>
      <c r="P36" s="3">
        <f t="shared" si="2"/>
        <v>10.261848776608483</v>
      </c>
      <c r="Q36" s="2">
        <f t="shared" si="3"/>
        <v>51.224071180436489</v>
      </c>
    </row>
    <row r="37" spans="1:17" x14ac:dyDescent="0.25">
      <c r="A37" s="2" t="s">
        <v>1936</v>
      </c>
      <c r="B37" s="2" t="s">
        <v>1937</v>
      </c>
      <c r="C37" s="2" t="s">
        <v>1938</v>
      </c>
      <c r="D37" s="2">
        <v>1412.2645927129308</v>
      </c>
      <c r="E37" s="2">
        <v>1731.777750315606</v>
      </c>
      <c r="F37" s="2">
        <v>2673.4583515377967</v>
      </c>
      <c r="G37" s="2">
        <v>1212.6377096046203</v>
      </c>
      <c r="H37" s="2">
        <f t="shared" si="0"/>
        <v>1757.5346010427384</v>
      </c>
      <c r="I37" s="2">
        <f t="shared" si="1"/>
        <v>646.9682457512389</v>
      </c>
      <c r="J37" s="2">
        <v>1484.8365595562771</v>
      </c>
      <c r="K37" s="2">
        <v>2223.4652334292286</v>
      </c>
      <c r="L37" s="2">
        <v>712.53441546031252</v>
      </c>
      <c r="M37" s="2">
        <v>1019.0194936028033</v>
      </c>
      <c r="N37" s="2">
        <v>1359.9639255121556</v>
      </c>
      <c r="O37" s="2">
        <v>657.42826215579635</v>
      </c>
      <c r="P37" s="3">
        <f t="shared" si="2"/>
        <v>1.2923391334669849</v>
      </c>
      <c r="Q37" s="2">
        <f t="shared" si="3"/>
        <v>36.811124251402802</v>
      </c>
    </row>
    <row r="38" spans="1:17" x14ac:dyDescent="0.25">
      <c r="A38" s="2" t="s">
        <v>998</v>
      </c>
      <c r="B38" s="2" t="s">
        <v>999</v>
      </c>
      <c r="C38" s="2" t="s">
        <v>1000</v>
      </c>
      <c r="D38" s="2">
        <v>0</v>
      </c>
      <c r="E38" s="2">
        <v>0</v>
      </c>
      <c r="F38" s="2">
        <v>6868.4585648874881</v>
      </c>
      <c r="G38" s="2">
        <v>0</v>
      </c>
      <c r="H38" s="2">
        <f t="shared" si="0"/>
        <v>1717.114641221872</v>
      </c>
      <c r="I38" s="2">
        <f t="shared" si="1"/>
        <v>3434.2292824437441</v>
      </c>
      <c r="J38" s="2">
        <v>0</v>
      </c>
      <c r="K38" s="2">
        <v>0</v>
      </c>
      <c r="L38" s="2">
        <v>720.13095676396756</v>
      </c>
      <c r="M38" s="2">
        <v>0</v>
      </c>
      <c r="N38" s="2">
        <v>180.03273919099189</v>
      </c>
      <c r="O38" s="2">
        <v>360.06547838198378</v>
      </c>
      <c r="P38" s="3">
        <f t="shared" si="2"/>
        <v>9.5377910092243354</v>
      </c>
      <c r="Q38" s="2">
        <f t="shared" si="3"/>
        <v>200</v>
      </c>
    </row>
    <row r="39" spans="1:17" x14ac:dyDescent="0.25">
      <c r="A39" s="2" t="s">
        <v>3287</v>
      </c>
      <c r="B39" s="2" t="s">
        <v>3288</v>
      </c>
      <c r="C39" s="2" t="s">
        <v>3289</v>
      </c>
      <c r="D39" s="2">
        <v>1734.5773877940649</v>
      </c>
      <c r="E39" s="2">
        <v>1718.6599575571049</v>
      </c>
      <c r="F39" s="2">
        <v>1742.8024015733006</v>
      </c>
      <c r="G39" s="2">
        <v>1634.4691955591738</v>
      </c>
      <c r="H39" s="2">
        <f t="shared" si="0"/>
        <v>1707.6272356209111</v>
      </c>
      <c r="I39" s="2">
        <f t="shared" si="1"/>
        <v>49.790972344158973</v>
      </c>
      <c r="J39" s="2">
        <v>3939.2636871677014</v>
      </c>
      <c r="K39" s="2">
        <v>4380.6812894252553</v>
      </c>
      <c r="L39" s="2">
        <v>3526.7569383872265</v>
      </c>
      <c r="M39" s="2">
        <v>5076.4699880695198</v>
      </c>
      <c r="N39" s="2">
        <v>4230.7929757624261</v>
      </c>
      <c r="O39" s="2">
        <v>662.89571420871357</v>
      </c>
      <c r="P39" s="3">
        <f t="shared" si="2"/>
        <v>0.40361871767388513</v>
      </c>
      <c r="Q39" s="2">
        <f t="shared" si="3"/>
        <v>2.9157986769902071</v>
      </c>
    </row>
    <row r="40" spans="1:17" x14ac:dyDescent="0.25">
      <c r="A40" s="2" t="s">
        <v>1804</v>
      </c>
      <c r="B40" s="2" t="s">
        <v>1805</v>
      </c>
      <c r="C40" s="2" t="s">
        <v>1806</v>
      </c>
      <c r="D40" s="2">
        <v>2771.4328890005659</v>
      </c>
      <c r="E40" s="2">
        <v>0</v>
      </c>
      <c r="F40" s="2">
        <v>0</v>
      </c>
      <c r="G40" s="2">
        <v>3847.2905750295172</v>
      </c>
      <c r="H40" s="2">
        <f t="shared" si="0"/>
        <v>1654.6808660075208</v>
      </c>
      <c r="I40" s="2">
        <f t="shared" si="1"/>
        <v>1960.4939814257173</v>
      </c>
      <c r="J40" s="2">
        <v>2682.6347604025596</v>
      </c>
      <c r="K40" s="2">
        <v>0</v>
      </c>
      <c r="L40" s="2">
        <v>1947.4962820757471</v>
      </c>
      <c r="M40" s="2">
        <v>0</v>
      </c>
      <c r="N40" s="2">
        <v>1157.5327606195767</v>
      </c>
      <c r="O40" s="2">
        <v>1369.8835301816287</v>
      </c>
      <c r="P40" s="3">
        <f t="shared" si="2"/>
        <v>1.429489447125317</v>
      </c>
      <c r="Q40" s="2">
        <f t="shared" si="3"/>
        <v>118.4816976917171</v>
      </c>
    </row>
    <row r="41" spans="1:17" x14ac:dyDescent="0.25">
      <c r="A41" s="2" t="s">
        <v>2029</v>
      </c>
      <c r="B41" s="2" t="s">
        <v>2030</v>
      </c>
      <c r="C41" s="2" t="s">
        <v>2031</v>
      </c>
      <c r="D41" s="2">
        <v>1400.8235794021441</v>
      </c>
      <c r="E41" s="2">
        <v>1433.0079566747497</v>
      </c>
      <c r="F41" s="2">
        <v>1906.9763168109573</v>
      </c>
      <c r="G41" s="2">
        <v>1861.3312660824881</v>
      </c>
      <c r="H41" s="2">
        <f t="shared" si="0"/>
        <v>1650.5347797425848</v>
      </c>
      <c r="I41" s="2">
        <f t="shared" si="1"/>
        <v>270.72188860937939</v>
      </c>
      <c r="J41" s="2">
        <v>1044.0773026257002</v>
      </c>
      <c r="K41" s="2">
        <v>1331.6327237321068</v>
      </c>
      <c r="L41" s="2">
        <v>1397.2192404014997</v>
      </c>
      <c r="M41" s="2">
        <v>1689.6045415680508</v>
      </c>
      <c r="N41" s="2">
        <v>1365.6334520818393</v>
      </c>
      <c r="O41" s="2">
        <v>264.89578808028699</v>
      </c>
      <c r="P41" s="3">
        <f t="shared" si="2"/>
        <v>1.2086221066322209</v>
      </c>
      <c r="Q41" s="2">
        <f t="shared" si="3"/>
        <v>16.402071130642931</v>
      </c>
    </row>
    <row r="42" spans="1:17" x14ac:dyDescent="0.25">
      <c r="A42" s="2" t="s">
        <v>2391</v>
      </c>
      <c r="B42" s="2" t="s">
        <v>2392</v>
      </c>
      <c r="C42" s="2" t="s">
        <v>2393</v>
      </c>
      <c r="D42" s="2">
        <v>1541.5263402513851</v>
      </c>
      <c r="E42" s="2">
        <v>1467.9881096070135</v>
      </c>
      <c r="F42" s="2">
        <v>1565.3489640657433</v>
      </c>
      <c r="G42" s="2">
        <v>1670.0088854696944</v>
      </c>
      <c r="H42" s="2">
        <f t="shared" si="0"/>
        <v>1561.2180748484591</v>
      </c>
      <c r="I42" s="2">
        <f t="shared" si="1"/>
        <v>83.530624227911602</v>
      </c>
      <c r="J42" s="2">
        <v>1090.6376091587733</v>
      </c>
      <c r="K42" s="2">
        <v>1304.7627624175909</v>
      </c>
      <c r="L42" s="2">
        <v>2219.815566283467</v>
      </c>
      <c r="M42" s="2">
        <v>1914.2267918719131</v>
      </c>
      <c r="N42" s="2">
        <v>1632.3606824329363</v>
      </c>
      <c r="O42" s="2">
        <v>524.51121040644068</v>
      </c>
      <c r="P42" s="3">
        <f t="shared" si="2"/>
        <v>0.95641734798559142</v>
      </c>
      <c r="Q42" s="2">
        <f t="shared" si="3"/>
        <v>5.3503495490865092</v>
      </c>
    </row>
    <row r="43" spans="1:17" x14ac:dyDescent="0.25">
      <c r="A43" s="2" t="s">
        <v>2175</v>
      </c>
      <c r="B43" s="2" t="s">
        <v>2176</v>
      </c>
      <c r="C43" s="2" t="s">
        <v>2177</v>
      </c>
      <c r="D43" s="2">
        <v>1464.1307268468584</v>
      </c>
      <c r="E43" s="2">
        <v>1623.4663550071857</v>
      </c>
      <c r="F43" s="2">
        <v>1500.8434143553177</v>
      </c>
      <c r="G43" s="2">
        <v>1390.4475359219596</v>
      </c>
      <c r="H43" s="2">
        <f t="shared" si="0"/>
        <v>1494.7220080328302</v>
      </c>
      <c r="I43" s="2">
        <f t="shared" si="1"/>
        <v>97.333739460028568</v>
      </c>
      <c r="J43" s="2">
        <v>1184.3630328045001</v>
      </c>
      <c r="K43" s="2">
        <v>1465.2041153924952</v>
      </c>
      <c r="L43" s="2">
        <v>1665.9061761966566</v>
      </c>
      <c r="M43" s="2">
        <v>1113.1857566159247</v>
      </c>
      <c r="N43" s="2">
        <v>1357.1647702523942</v>
      </c>
      <c r="O43" s="2">
        <v>255.85149038897325</v>
      </c>
      <c r="P43" s="3">
        <f t="shared" si="2"/>
        <v>1.1013563281301904</v>
      </c>
      <c r="Q43" s="2">
        <f t="shared" si="3"/>
        <v>6.5118288843640766</v>
      </c>
    </row>
    <row r="44" spans="1:17" x14ac:dyDescent="0.25">
      <c r="A44" s="2" t="s">
        <v>2454</v>
      </c>
      <c r="B44" s="2" t="s">
        <v>2455</v>
      </c>
      <c r="C44" s="2" t="s">
        <v>2456</v>
      </c>
      <c r="D44" s="2">
        <v>1550.1378065408705</v>
      </c>
      <c r="E44" s="2">
        <v>1597.8961419951606</v>
      </c>
      <c r="F44" s="2">
        <v>1311.2556499207021</v>
      </c>
      <c r="G44" s="2">
        <v>1218.4952343494192</v>
      </c>
      <c r="H44" s="2">
        <f t="shared" si="0"/>
        <v>1419.446208201538</v>
      </c>
      <c r="I44" s="2">
        <f t="shared" si="1"/>
        <v>183.4949259431738</v>
      </c>
      <c r="J44" s="2">
        <v>838.96295444599718</v>
      </c>
      <c r="K44" s="2">
        <v>1456.8365849024847</v>
      </c>
      <c r="L44" s="2">
        <v>1595.8082536111424</v>
      </c>
      <c r="M44" s="2">
        <v>2313.7125666300935</v>
      </c>
      <c r="N44" s="2">
        <v>1551.3300898974294</v>
      </c>
      <c r="O44" s="2">
        <v>605.42032397166986</v>
      </c>
      <c r="P44" s="3">
        <f t="shared" si="2"/>
        <v>0.91498657664494132</v>
      </c>
      <c r="Q44" s="2">
        <f t="shared" si="3"/>
        <v>12.927219424233408</v>
      </c>
    </row>
    <row r="45" spans="1:17" x14ac:dyDescent="0.25">
      <c r="A45" s="2" t="s">
        <v>1876</v>
      </c>
      <c r="B45" s="2" t="s">
        <v>1877</v>
      </c>
      <c r="C45" s="2" t="s">
        <v>1878</v>
      </c>
      <c r="D45" s="2">
        <v>1112.5716866932999</v>
      </c>
      <c r="E45" s="2">
        <v>1460.1342062362967</v>
      </c>
      <c r="F45" s="2">
        <v>1638.815144514492</v>
      </c>
      <c r="G45" s="2">
        <v>1451.9584887885119</v>
      </c>
      <c r="H45" s="2">
        <f t="shared" si="0"/>
        <v>1415.8698815581502</v>
      </c>
      <c r="I45" s="2">
        <f t="shared" si="1"/>
        <v>219.8151521119415</v>
      </c>
      <c r="J45" s="2">
        <v>899.47111200579138</v>
      </c>
      <c r="K45" s="2">
        <v>1074.6568812548373</v>
      </c>
      <c r="L45" s="2">
        <v>1034.1055945818746</v>
      </c>
      <c r="M45" s="2">
        <v>1158.0441306000646</v>
      </c>
      <c r="N45" s="2">
        <v>1041.5694296106419</v>
      </c>
      <c r="O45" s="2">
        <v>107.87149164066786</v>
      </c>
      <c r="P45" s="3">
        <f t="shared" si="2"/>
        <v>1.3593619794384986</v>
      </c>
      <c r="Q45" s="2">
        <f t="shared" si="3"/>
        <v>15.525095559631314</v>
      </c>
    </row>
    <row r="46" spans="1:17" x14ac:dyDescent="0.25">
      <c r="A46" s="2" t="s">
        <v>2047</v>
      </c>
      <c r="B46" s="2" t="s">
        <v>2048</v>
      </c>
      <c r="C46" s="2" t="s">
        <v>2049</v>
      </c>
      <c r="D46" s="2">
        <v>1587.6165100218195</v>
      </c>
      <c r="E46" s="2">
        <v>1663.2553553367175</v>
      </c>
      <c r="F46" s="2">
        <v>1137.1180073265896</v>
      </c>
      <c r="G46" s="2">
        <v>1190.0412508927352</v>
      </c>
      <c r="H46" s="2">
        <f t="shared" si="0"/>
        <v>1394.5077808944652</v>
      </c>
      <c r="I46" s="2">
        <f t="shared" si="1"/>
        <v>269.30298764405921</v>
      </c>
      <c r="J46" s="2">
        <v>887.36509388435627</v>
      </c>
      <c r="K46" s="2">
        <v>1048.6331782250816</v>
      </c>
      <c r="L46" s="2">
        <v>1368.6249855793271</v>
      </c>
      <c r="M46" s="2">
        <v>1391.3200551616567</v>
      </c>
      <c r="N46" s="2">
        <v>1173.9858282126054</v>
      </c>
      <c r="O46" s="2">
        <v>246.97051105326202</v>
      </c>
      <c r="P46" s="3">
        <f t="shared" si="2"/>
        <v>1.187840387321885</v>
      </c>
      <c r="Q46" s="2">
        <f t="shared" si="3"/>
        <v>19.311687703264223</v>
      </c>
    </row>
    <row r="47" spans="1:17" x14ac:dyDescent="0.25">
      <c r="A47" s="2" t="s">
        <v>1031</v>
      </c>
      <c r="B47" s="2" t="s">
        <v>1032</v>
      </c>
      <c r="C47" s="2" t="s">
        <v>1033</v>
      </c>
      <c r="D47" s="2">
        <v>2000.7006397685079</v>
      </c>
      <c r="E47" s="2">
        <v>1136.0233028472835</v>
      </c>
      <c r="F47" s="2">
        <v>2314.6316076649573</v>
      </c>
      <c r="G47" s="2">
        <v>0</v>
      </c>
      <c r="H47" s="2">
        <f t="shared" si="0"/>
        <v>1362.8388875701871</v>
      </c>
      <c r="I47" s="2">
        <f t="shared" si="1"/>
        <v>1036.2676841900218</v>
      </c>
      <c r="J47" s="2">
        <v>0</v>
      </c>
      <c r="K47" s="2">
        <v>0</v>
      </c>
      <c r="L47" s="2">
        <v>720.13095676396756</v>
      </c>
      <c r="M47" s="2">
        <v>0</v>
      </c>
      <c r="N47" s="2">
        <v>180.03273919099189</v>
      </c>
      <c r="O47" s="2">
        <v>360.06547838198378</v>
      </c>
      <c r="P47" s="3">
        <f t="shared" si="2"/>
        <v>7.569950297342241</v>
      </c>
      <c r="Q47" s="2">
        <f t="shared" si="3"/>
        <v>76.03743139716164</v>
      </c>
    </row>
    <row r="48" spans="1:17" x14ac:dyDescent="0.25">
      <c r="A48" s="2" t="s">
        <v>3221</v>
      </c>
      <c r="B48" s="2" t="s">
        <v>3222</v>
      </c>
      <c r="C48" s="2" t="s">
        <v>3223</v>
      </c>
      <c r="D48" s="2">
        <v>1513.159657696415</v>
      </c>
      <c r="E48" s="2">
        <v>1384.034137417236</v>
      </c>
      <c r="F48" s="2">
        <v>1323.1362658084624</v>
      </c>
      <c r="G48" s="2">
        <v>1216.6503562376213</v>
      </c>
      <c r="H48" s="2">
        <f t="shared" si="0"/>
        <v>1359.2451042899336</v>
      </c>
      <c r="I48" s="2">
        <f t="shared" si="1"/>
        <v>123.7487997278984</v>
      </c>
      <c r="J48" s="2">
        <v>2535.4250625772866</v>
      </c>
      <c r="K48" s="2">
        <v>3409.6167616613225</v>
      </c>
      <c r="L48" s="2">
        <v>2300.7826604719103</v>
      </c>
      <c r="M48" s="2">
        <v>3765.5423171129028</v>
      </c>
      <c r="N48" s="2">
        <v>3002.8417004558555</v>
      </c>
      <c r="O48" s="2">
        <v>697.26690013142024</v>
      </c>
      <c r="P48" s="3">
        <f t="shared" si="2"/>
        <v>0.45265293341423535</v>
      </c>
      <c r="Q48" s="2">
        <f t="shared" si="3"/>
        <v>9.1042299389074852</v>
      </c>
    </row>
    <row r="49" spans="1:17" x14ac:dyDescent="0.25">
      <c r="A49" s="2" t="s">
        <v>1294</v>
      </c>
      <c r="B49" s="2" t="s">
        <v>1295</v>
      </c>
      <c r="C49" s="2" t="s">
        <v>1296</v>
      </c>
      <c r="D49" s="2">
        <v>1322.9056107180902</v>
      </c>
      <c r="E49" s="2">
        <v>1412.083142356465</v>
      </c>
      <c r="F49" s="2">
        <v>1358.8389416348452</v>
      </c>
      <c r="G49" s="2">
        <v>1235.0080884026797</v>
      </c>
      <c r="H49" s="2">
        <f t="shared" si="0"/>
        <v>1332.2089457780203</v>
      </c>
      <c r="I49" s="2">
        <f t="shared" si="1"/>
        <v>74.439242957204527</v>
      </c>
      <c r="J49" s="2">
        <v>402.32487665158618</v>
      </c>
      <c r="K49" s="2">
        <v>475.25605619350353</v>
      </c>
      <c r="L49" s="2">
        <v>356.32360148632671</v>
      </c>
      <c r="M49" s="2">
        <v>625.57644435641475</v>
      </c>
      <c r="N49" s="2">
        <v>464.87024467195783</v>
      </c>
      <c r="O49" s="2">
        <v>117.79734646934098</v>
      </c>
      <c r="P49" s="3">
        <f t="shared" si="2"/>
        <v>2.8657651485483053</v>
      </c>
      <c r="Q49" s="2">
        <f t="shared" si="3"/>
        <v>5.5876552393011769</v>
      </c>
    </row>
    <row r="50" spans="1:17" x14ac:dyDescent="0.25">
      <c r="A50" s="2" t="s">
        <v>1309</v>
      </c>
      <c r="B50" s="2" t="s">
        <v>1310</v>
      </c>
      <c r="C50" s="2" t="s">
        <v>1311</v>
      </c>
      <c r="D50" s="2">
        <v>1344.2314850867158</v>
      </c>
      <c r="E50" s="2">
        <v>1370.8002410188092</v>
      </c>
      <c r="F50" s="2">
        <v>1104.4876307942175</v>
      </c>
      <c r="G50" s="2">
        <v>1111.4205881766054</v>
      </c>
      <c r="H50" s="2">
        <f t="shared" si="0"/>
        <v>1232.7349862690871</v>
      </c>
      <c r="I50" s="2">
        <f t="shared" si="1"/>
        <v>144.5199538570497</v>
      </c>
      <c r="J50" s="2">
        <v>346.6022004748674</v>
      </c>
      <c r="K50" s="2">
        <v>434.28011598077632</v>
      </c>
      <c r="L50" s="2">
        <v>408.07193054593421</v>
      </c>
      <c r="M50" s="2">
        <v>586.9127686710334</v>
      </c>
      <c r="N50" s="2">
        <v>443.96675391815279</v>
      </c>
      <c r="O50" s="2">
        <v>102.13665470077132</v>
      </c>
      <c r="P50" s="3">
        <f t="shared" si="2"/>
        <v>2.7766380599218183</v>
      </c>
      <c r="Q50" s="2">
        <f t="shared" si="3"/>
        <v>11.723521719331101</v>
      </c>
    </row>
    <row r="51" spans="1:17" x14ac:dyDescent="0.25">
      <c r="A51" s="2" t="s">
        <v>2775</v>
      </c>
      <c r="B51" s="2" t="s">
        <v>2776</v>
      </c>
      <c r="C51" s="2" t="s">
        <v>2777</v>
      </c>
      <c r="D51" s="2">
        <v>1180.0559184703998</v>
      </c>
      <c r="E51" s="2">
        <v>969.25561292292866</v>
      </c>
      <c r="F51" s="2">
        <v>1377.2566089998397</v>
      </c>
      <c r="G51" s="2">
        <v>1354.8927586969846</v>
      </c>
      <c r="H51" s="2">
        <f t="shared" si="0"/>
        <v>1220.3652247725383</v>
      </c>
      <c r="I51" s="2">
        <f t="shared" si="1"/>
        <v>189.20310177722698</v>
      </c>
      <c r="J51" s="2">
        <v>1538.6438477971128</v>
      </c>
      <c r="K51" s="2">
        <v>2104.0454844787687</v>
      </c>
      <c r="L51" s="2">
        <v>144.01972315645187</v>
      </c>
      <c r="M51" s="2">
        <v>3022.148462270864</v>
      </c>
      <c r="N51" s="2">
        <v>1702.2143794257995</v>
      </c>
      <c r="O51" s="2">
        <v>1205.324316755698</v>
      </c>
      <c r="P51" s="3">
        <f t="shared" si="2"/>
        <v>0.71692804356652118</v>
      </c>
      <c r="Q51" s="2">
        <f t="shared" si="3"/>
        <v>15.503809674066401</v>
      </c>
    </row>
    <row r="52" spans="1:17" x14ac:dyDescent="0.25">
      <c r="A52" s="2" t="s">
        <v>2157</v>
      </c>
      <c r="B52" s="2" t="s">
        <v>2158</v>
      </c>
      <c r="C52" s="2" t="s">
        <v>2159</v>
      </c>
      <c r="D52" s="2">
        <v>1846.3940059994486</v>
      </c>
      <c r="E52" s="2">
        <v>1770.5936613735166</v>
      </c>
      <c r="F52" s="2">
        <v>647.14071345717775</v>
      </c>
      <c r="G52" s="2">
        <v>600.26220373595947</v>
      </c>
      <c r="H52" s="2">
        <f t="shared" si="0"/>
        <v>1216.0976461415257</v>
      </c>
      <c r="I52" s="2">
        <f t="shared" si="1"/>
        <v>685.00720568734289</v>
      </c>
      <c r="J52" s="2">
        <v>974.0224736104492</v>
      </c>
      <c r="K52" s="2">
        <v>1138.2690883461071</v>
      </c>
      <c r="L52" s="2">
        <v>625.32577945501089</v>
      </c>
      <c r="M52" s="2">
        <v>1634.6606722766423</v>
      </c>
      <c r="N52" s="2">
        <v>1093.0695034220525</v>
      </c>
      <c r="O52" s="2">
        <v>419.6508005775384</v>
      </c>
      <c r="P52" s="3">
        <f t="shared" si="2"/>
        <v>1.1125529001900714</v>
      </c>
      <c r="Q52" s="2">
        <f t="shared" si="3"/>
        <v>56.328306189947497</v>
      </c>
    </row>
    <row r="53" spans="1:17" s="8" customFormat="1" x14ac:dyDescent="0.25">
      <c r="A53" s="18" t="s">
        <v>9</v>
      </c>
      <c r="B53" s="18" t="s">
        <v>10</v>
      </c>
      <c r="C53" s="18" t="s">
        <v>11</v>
      </c>
      <c r="D53" s="18">
        <v>960.8972194550737</v>
      </c>
      <c r="E53" s="18">
        <v>1364.6162230716218</v>
      </c>
      <c r="F53" s="18">
        <v>1282.7934443218719</v>
      </c>
      <c r="G53" s="18">
        <v>1245.8689481807451</v>
      </c>
      <c r="H53" s="18">
        <f>AVERAGE(D53:G53)</f>
        <v>1213.5439587573283</v>
      </c>
      <c r="I53" s="18">
        <f>STDEV(D53:G53)</f>
        <v>175.58815460928716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0</v>
      </c>
      <c r="P53" s="19" t="e">
        <f>H53/N53</f>
        <v>#DIV/0!</v>
      </c>
      <c r="Q53" s="18">
        <f>(I53/H53)*100</f>
        <v>14.469039489025995</v>
      </c>
    </row>
    <row r="54" spans="1:17" x14ac:dyDescent="0.25">
      <c r="A54" s="2" t="s">
        <v>2298</v>
      </c>
      <c r="B54" s="2" t="s">
        <v>2299</v>
      </c>
      <c r="C54" s="2" t="s">
        <v>2300</v>
      </c>
      <c r="D54" s="2">
        <v>1153.798374335232</v>
      </c>
      <c r="E54" s="2">
        <v>1254.1824687379283</v>
      </c>
      <c r="F54" s="2">
        <v>1274.6621396748151</v>
      </c>
      <c r="G54" s="2">
        <v>1168.7101828556742</v>
      </c>
      <c r="H54" s="2">
        <f t="shared" si="0"/>
        <v>1212.8382914009123</v>
      </c>
      <c r="I54" s="2">
        <f t="shared" si="1"/>
        <v>60.455303009666842</v>
      </c>
      <c r="J54" s="2">
        <v>1011.1627413324782</v>
      </c>
      <c r="K54" s="2">
        <v>1147.2242804622213</v>
      </c>
      <c r="L54" s="2">
        <v>1185.7547400559235</v>
      </c>
      <c r="M54" s="2">
        <v>1394.0753008687861</v>
      </c>
      <c r="N54" s="2">
        <v>1184.5542656798523</v>
      </c>
      <c r="O54" s="2">
        <v>158.49148645613374</v>
      </c>
      <c r="P54" s="3">
        <f t="shared" si="2"/>
        <v>1.0238773575348421</v>
      </c>
      <c r="Q54" s="2">
        <f t="shared" si="3"/>
        <v>4.984613648686568</v>
      </c>
    </row>
    <row r="55" spans="1:17" x14ac:dyDescent="0.25">
      <c r="A55" s="2" t="s">
        <v>1945</v>
      </c>
      <c r="B55" s="2" t="s">
        <v>1946</v>
      </c>
      <c r="C55" s="2" t="s">
        <v>1947</v>
      </c>
      <c r="D55" s="2">
        <v>1294.9554971861382</v>
      </c>
      <c r="E55" s="2">
        <v>1488.0600934831036</v>
      </c>
      <c r="F55" s="2">
        <v>1030.2774835238881</v>
      </c>
      <c r="G55" s="2">
        <v>987.8829089599393</v>
      </c>
      <c r="H55" s="2">
        <f t="shared" si="0"/>
        <v>1200.2939957882672</v>
      </c>
      <c r="I55" s="2">
        <f t="shared" si="1"/>
        <v>235.08453166152032</v>
      </c>
      <c r="J55" s="2">
        <v>631.52103220384004</v>
      </c>
      <c r="K55" s="2">
        <v>1093.4838039544479</v>
      </c>
      <c r="L55" s="2">
        <v>971.4768476688032</v>
      </c>
      <c r="M55" s="2">
        <v>1025.9821057365712</v>
      </c>
      <c r="N55" s="2">
        <v>930.61594739091561</v>
      </c>
      <c r="O55" s="2">
        <v>205.54644594469912</v>
      </c>
      <c r="P55" s="3">
        <f t="shared" si="2"/>
        <v>1.2897844692576177</v>
      </c>
      <c r="Q55" s="2">
        <f t="shared" si="3"/>
        <v>19.585579240287178</v>
      </c>
    </row>
    <row r="56" spans="1:17" x14ac:dyDescent="0.25">
      <c r="A56" s="2" t="s">
        <v>2310</v>
      </c>
      <c r="B56" s="2" t="s">
        <v>2311</v>
      </c>
      <c r="C56" s="2" t="s">
        <v>2312</v>
      </c>
      <c r="D56" s="2">
        <v>1115.0753513699685</v>
      </c>
      <c r="E56" s="2">
        <v>1208.2901035586267</v>
      </c>
      <c r="F56" s="2">
        <v>1286.6946509629761</v>
      </c>
      <c r="G56" s="2">
        <v>1112.8954581741311</v>
      </c>
      <c r="H56" s="2">
        <f t="shared" si="0"/>
        <v>1180.7388910164257</v>
      </c>
      <c r="I56" s="2">
        <f t="shared" si="1"/>
        <v>83.466808167728828</v>
      </c>
      <c r="J56" s="2">
        <v>1011.1627413324782</v>
      </c>
      <c r="K56" s="2">
        <v>1145.8077548456251</v>
      </c>
      <c r="L56" s="2">
        <v>1105.1935860129647</v>
      </c>
      <c r="M56" s="2">
        <v>1375.0787168206689</v>
      </c>
      <c r="N56" s="2">
        <v>1159.3106997529344</v>
      </c>
      <c r="O56" s="2">
        <v>154.50420306494749</v>
      </c>
      <c r="P56" s="3">
        <f t="shared" si="2"/>
        <v>1.0184835620580901</v>
      </c>
      <c r="Q56" s="2">
        <f t="shared" si="3"/>
        <v>7.0690318412292976</v>
      </c>
    </row>
    <row r="57" spans="1:17" x14ac:dyDescent="0.25">
      <c r="A57" s="2" t="s">
        <v>2316</v>
      </c>
      <c r="B57" s="2" t="s">
        <v>2317</v>
      </c>
      <c r="C57" s="2" t="s">
        <v>2318</v>
      </c>
      <c r="D57" s="2">
        <v>510.76801900331139</v>
      </c>
      <c r="E57" s="2">
        <v>530.27211462149364</v>
      </c>
      <c r="F57" s="2">
        <v>1831.4985425373122</v>
      </c>
      <c r="G57" s="2">
        <v>1819.1980786234728</v>
      </c>
      <c r="H57" s="2">
        <f t="shared" si="0"/>
        <v>1172.9341886963975</v>
      </c>
      <c r="I57" s="2">
        <f t="shared" si="1"/>
        <v>753.40175234595063</v>
      </c>
      <c r="J57" s="2">
        <v>1429.1139550334415</v>
      </c>
      <c r="K57" s="2">
        <v>950.85968201909236</v>
      </c>
      <c r="L57" s="2">
        <v>1316.3280461026534</v>
      </c>
      <c r="M57" s="2">
        <v>937.70386510583887</v>
      </c>
      <c r="N57" s="2">
        <v>1158.5013870652565</v>
      </c>
      <c r="O57" s="2">
        <v>251.66580990349172</v>
      </c>
      <c r="P57" s="3">
        <f t="shared" si="2"/>
        <v>1.0124581651712155</v>
      </c>
      <c r="Q57" s="2">
        <f t="shared" si="3"/>
        <v>64.232227145095294</v>
      </c>
    </row>
    <row r="58" spans="1:17" x14ac:dyDescent="0.25">
      <c r="A58" s="2" t="s">
        <v>1621</v>
      </c>
      <c r="B58" s="2" t="s">
        <v>1622</v>
      </c>
      <c r="C58" s="2" t="s">
        <v>1623</v>
      </c>
      <c r="D58" s="2">
        <v>1510.3748032295509</v>
      </c>
      <c r="E58" s="2">
        <v>1596.8033809782901</v>
      </c>
      <c r="F58" s="2">
        <v>822.65361671123446</v>
      </c>
      <c r="G58" s="2">
        <v>719.19009031027122</v>
      </c>
      <c r="H58" s="2">
        <f t="shared" si="0"/>
        <v>1162.2554728073367</v>
      </c>
      <c r="I58" s="2">
        <f t="shared" si="1"/>
        <v>455.21251686823911</v>
      </c>
      <c r="J58" s="2">
        <v>830.72113899048907</v>
      </c>
      <c r="K58" s="2">
        <v>874.09722334178161</v>
      </c>
      <c r="L58" s="2">
        <v>241.2364295254242</v>
      </c>
      <c r="M58" s="2">
        <v>690.36870425686027</v>
      </c>
      <c r="N58" s="2">
        <v>659.10587402863882</v>
      </c>
      <c r="O58" s="2">
        <v>289.40474348261546</v>
      </c>
      <c r="P58" s="3">
        <f t="shared" si="2"/>
        <v>1.7633820583380744</v>
      </c>
      <c r="Q58" s="2">
        <f t="shared" si="3"/>
        <v>39.166304441544945</v>
      </c>
    </row>
    <row r="59" spans="1:17" x14ac:dyDescent="0.25">
      <c r="A59" s="2" t="s">
        <v>3140</v>
      </c>
      <c r="B59" s="2" t="s">
        <v>3141</v>
      </c>
      <c r="C59" s="2" t="s">
        <v>3142</v>
      </c>
      <c r="D59" s="2">
        <v>905.28195400801076</v>
      </c>
      <c r="E59" s="2">
        <v>1121.7428626245778</v>
      </c>
      <c r="F59" s="2">
        <v>1358.5874440910957</v>
      </c>
      <c r="G59" s="2">
        <v>1250.1408089054298</v>
      </c>
      <c r="H59" s="2">
        <f t="shared" si="0"/>
        <v>1158.9382674072785</v>
      </c>
      <c r="I59" s="2">
        <f t="shared" si="1"/>
        <v>194.85269717618698</v>
      </c>
      <c r="J59" s="2">
        <v>1917.1728230283845</v>
      </c>
      <c r="K59" s="2">
        <v>2544.7660289481755</v>
      </c>
      <c r="L59" s="2">
        <v>2365.560872798852</v>
      </c>
      <c r="M59" s="2">
        <v>2562.8897323418714</v>
      </c>
      <c r="N59" s="2">
        <v>2347.5973642793206</v>
      </c>
      <c r="O59" s="2">
        <v>300.45202580040245</v>
      </c>
      <c r="P59" s="3">
        <f t="shared" si="2"/>
        <v>0.49366994742859421</v>
      </c>
      <c r="Q59" s="2">
        <f t="shared" si="3"/>
        <v>16.813035055965678</v>
      </c>
    </row>
    <row r="60" spans="1:17" x14ac:dyDescent="0.25">
      <c r="A60" s="2" t="s">
        <v>2361</v>
      </c>
      <c r="B60" s="2" t="s">
        <v>2362</v>
      </c>
      <c r="C60" s="2" t="s">
        <v>2363</v>
      </c>
      <c r="D60" s="2">
        <v>1689.0507970908607</v>
      </c>
      <c r="E60" s="2">
        <v>1512.5314522136275</v>
      </c>
      <c r="F60" s="2">
        <v>695.37932277827395</v>
      </c>
      <c r="G60" s="2">
        <v>660.94407321390349</v>
      </c>
      <c r="H60" s="2">
        <f t="shared" si="0"/>
        <v>1139.4764113241663</v>
      </c>
      <c r="I60" s="2">
        <f t="shared" si="1"/>
        <v>537.71662044119216</v>
      </c>
      <c r="J60" s="2">
        <v>824.85785130509896</v>
      </c>
      <c r="K60" s="2">
        <v>1073.1016353823811</v>
      </c>
      <c r="L60" s="2">
        <v>408.33151853584445</v>
      </c>
      <c r="M60" s="2">
        <v>2405.1515454382661</v>
      </c>
      <c r="N60" s="2">
        <v>1177.8606376653977</v>
      </c>
      <c r="O60" s="2">
        <v>862.94137561167793</v>
      </c>
      <c r="P60" s="3">
        <f t="shared" si="2"/>
        <v>0.96741191180536301</v>
      </c>
      <c r="Q60" s="2">
        <f t="shared" si="3"/>
        <v>47.189798322926293</v>
      </c>
    </row>
    <row r="61" spans="1:17" x14ac:dyDescent="0.25">
      <c r="A61" s="2" t="s">
        <v>1750</v>
      </c>
      <c r="B61" s="2" t="s">
        <v>1751</v>
      </c>
      <c r="C61" s="2" t="s">
        <v>1752</v>
      </c>
      <c r="D61" s="2">
        <v>903.75859767399334</v>
      </c>
      <c r="E61" s="2">
        <v>849.08000587551624</v>
      </c>
      <c r="F61" s="2">
        <v>1379.5361078034637</v>
      </c>
      <c r="G61" s="2">
        <v>1361.7279913867662</v>
      </c>
      <c r="H61" s="2">
        <f t="shared" si="0"/>
        <v>1123.5256756849349</v>
      </c>
      <c r="I61" s="2">
        <f t="shared" si="1"/>
        <v>286.29802584826325</v>
      </c>
      <c r="J61" s="2">
        <v>763.18896624466879</v>
      </c>
      <c r="K61" s="2">
        <v>678.8908043770208</v>
      </c>
      <c r="L61" s="2">
        <v>721.38596143526934</v>
      </c>
      <c r="M61" s="2">
        <v>828.50568645347278</v>
      </c>
      <c r="N61" s="2">
        <v>747.99285462760781</v>
      </c>
      <c r="O61" s="2">
        <v>63.76064097095572</v>
      </c>
      <c r="P61" s="3">
        <f t="shared" si="2"/>
        <v>1.5020540219522391</v>
      </c>
      <c r="Q61" s="2">
        <f t="shared" si="3"/>
        <v>25.482107978861045</v>
      </c>
    </row>
    <row r="62" spans="1:17" x14ac:dyDescent="0.25">
      <c r="A62" s="2" t="s">
        <v>2077</v>
      </c>
      <c r="B62" s="2" t="s">
        <v>2078</v>
      </c>
      <c r="C62" s="2" t="s">
        <v>2079</v>
      </c>
      <c r="D62" s="2">
        <v>1138.0146877157281</v>
      </c>
      <c r="E62" s="2">
        <v>1363.6331514163064</v>
      </c>
      <c r="F62" s="2">
        <v>1003.2036044414624</v>
      </c>
      <c r="G62" s="2">
        <v>982.12558877504773</v>
      </c>
      <c r="H62" s="2">
        <f t="shared" si="0"/>
        <v>1121.7442580871361</v>
      </c>
      <c r="I62" s="2">
        <f t="shared" si="1"/>
        <v>175.42350943125388</v>
      </c>
      <c r="J62" s="2">
        <v>874.6760813421007</v>
      </c>
      <c r="K62" s="2">
        <v>1052.8638732627239</v>
      </c>
      <c r="L62" s="2">
        <v>393.63685809236711</v>
      </c>
      <c r="M62" s="2">
        <v>1549.5838363932496</v>
      </c>
      <c r="N62" s="2">
        <v>967.69016227261045</v>
      </c>
      <c r="O62" s="2">
        <v>477.50868205616439</v>
      </c>
      <c r="P62" s="3">
        <f t="shared" si="2"/>
        <v>1.1591977492596712</v>
      </c>
      <c r="Q62" s="2">
        <f t="shared" si="3"/>
        <v>15.638458424596378</v>
      </c>
    </row>
    <row r="63" spans="1:17" x14ac:dyDescent="0.25">
      <c r="A63" s="2" t="s">
        <v>1942</v>
      </c>
      <c r="B63" s="2" t="s">
        <v>1943</v>
      </c>
      <c r="C63" s="2" t="s">
        <v>1944</v>
      </c>
      <c r="D63" s="2">
        <v>1058.2309068618356</v>
      </c>
      <c r="E63" s="2">
        <v>1160.7304948346809</v>
      </c>
      <c r="F63" s="2">
        <v>1061.3959500906526</v>
      </c>
      <c r="G63" s="2">
        <v>1177.7553636142857</v>
      </c>
      <c r="H63" s="2">
        <f t="shared" si="0"/>
        <v>1114.5281788503637</v>
      </c>
      <c r="I63" s="2">
        <f t="shared" si="1"/>
        <v>63.573441681807154</v>
      </c>
      <c r="J63" s="2">
        <v>916.90103450956315</v>
      </c>
      <c r="K63" s="2">
        <v>972.29477999465962</v>
      </c>
      <c r="L63" s="2">
        <v>741.69854530631392</v>
      </c>
      <c r="M63" s="2">
        <v>820.96191724561618</v>
      </c>
      <c r="N63" s="2">
        <v>862.96406926403824</v>
      </c>
      <c r="O63" s="2">
        <v>102.19574127408613</v>
      </c>
      <c r="P63" s="3">
        <f t="shared" si="2"/>
        <v>1.2915116846068306</v>
      </c>
      <c r="Q63" s="2">
        <f t="shared" si="3"/>
        <v>5.7040676842628768</v>
      </c>
    </row>
    <row r="64" spans="1:17" x14ac:dyDescent="0.25">
      <c r="A64" s="2" t="s">
        <v>2274</v>
      </c>
      <c r="B64" s="2" t="s">
        <v>2275</v>
      </c>
      <c r="C64" s="2" t="s">
        <v>2276</v>
      </c>
      <c r="D64" s="2">
        <v>1834.7704882410785</v>
      </c>
      <c r="E64" s="2">
        <v>1311.9029814643025</v>
      </c>
      <c r="F64" s="2">
        <v>610.56704144151729</v>
      </c>
      <c r="G64" s="2">
        <v>576.78075236051507</v>
      </c>
      <c r="H64" s="2">
        <f t="shared" si="0"/>
        <v>1083.5053158768533</v>
      </c>
      <c r="I64" s="2">
        <f t="shared" si="1"/>
        <v>604.7052305462397</v>
      </c>
      <c r="J64" s="2">
        <v>856.55658467929186</v>
      </c>
      <c r="K64" s="2">
        <v>945.70171876452616</v>
      </c>
      <c r="L64" s="2">
        <v>675.95797346612312</v>
      </c>
      <c r="M64" s="2">
        <v>1691.9162338267959</v>
      </c>
      <c r="N64" s="2">
        <v>1042.5331276841844</v>
      </c>
      <c r="O64" s="2">
        <v>447.22826331931702</v>
      </c>
      <c r="P64" s="3">
        <f t="shared" si="2"/>
        <v>1.0393006103160307</v>
      </c>
      <c r="Q64" s="2">
        <f t="shared" si="3"/>
        <v>55.81008433326118</v>
      </c>
    </row>
    <row r="65" spans="1:17" x14ac:dyDescent="0.25">
      <c r="A65" s="2" t="s">
        <v>2886</v>
      </c>
      <c r="B65" s="2" t="s">
        <v>2887</v>
      </c>
      <c r="C65" s="2" t="s">
        <v>2888</v>
      </c>
      <c r="D65" s="2">
        <v>709.5326803930252</v>
      </c>
      <c r="E65" s="2">
        <v>658.03086759400173</v>
      </c>
      <c r="F65" s="2">
        <v>1357.4536749271151</v>
      </c>
      <c r="G65" s="2">
        <v>1385.7937598562573</v>
      </c>
      <c r="H65" s="2">
        <f t="shared" si="0"/>
        <v>1027.7027456925998</v>
      </c>
      <c r="I65" s="2">
        <f t="shared" si="1"/>
        <v>397.8501969608929</v>
      </c>
      <c r="J65" s="2">
        <v>1359.2719294160656</v>
      </c>
      <c r="K65" s="2">
        <v>1813.2118819730119</v>
      </c>
      <c r="L65" s="2">
        <v>1231.333640296036</v>
      </c>
      <c r="M65" s="2">
        <v>2060.9495172199454</v>
      </c>
      <c r="N65" s="2">
        <v>1616.1917422262645</v>
      </c>
      <c r="O65" s="2">
        <v>387.62093283641877</v>
      </c>
      <c r="P65" s="3">
        <f t="shared" si="2"/>
        <v>0.63587922078909054</v>
      </c>
      <c r="Q65" s="2">
        <f t="shared" si="3"/>
        <v>38.712575073716444</v>
      </c>
    </row>
    <row r="66" spans="1:17" x14ac:dyDescent="0.25">
      <c r="A66" s="2" t="s">
        <v>1933</v>
      </c>
      <c r="B66" s="2" t="s">
        <v>1934</v>
      </c>
      <c r="C66" s="2" t="s">
        <v>1935</v>
      </c>
      <c r="D66" s="2">
        <v>1034.4883850517683</v>
      </c>
      <c r="E66" s="2">
        <v>1369.0080761015001</v>
      </c>
      <c r="F66" s="2">
        <v>871.62054902143552</v>
      </c>
      <c r="G66" s="2">
        <v>831.92487673140056</v>
      </c>
      <c r="H66" s="2">
        <f t="shared" si="0"/>
        <v>1026.7604717265262</v>
      </c>
      <c r="I66" s="2">
        <f t="shared" si="1"/>
        <v>244.41934459641041</v>
      </c>
      <c r="J66" s="2">
        <v>865.94941872760342</v>
      </c>
      <c r="K66" s="2">
        <v>1037.4841885629442</v>
      </c>
      <c r="L66" s="2">
        <v>804.87668827576158</v>
      </c>
      <c r="M66" s="2">
        <v>455.23733036197297</v>
      </c>
      <c r="N66" s="2">
        <v>790.88690648207046</v>
      </c>
      <c r="O66" s="2">
        <v>244.47286980939307</v>
      </c>
      <c r="P66" s="3">
        <f t="shared" si="2"/>
        <v>1.2982393099585383</v>
      </c>
      <c r="Q66" s="2">
        <f t="shared" si="3"/>
        <v>23.804903999217313</v>
      </c>
    </row>
    <row r="67" spans="1:17" x14ac:dyDescent="0.25">
      <c r="A67" s="2" t="s">
        <v>1669</v>
      </c>
      <c r="B67" s="2" t="s">
        <v>1670</v>
      </c>
      <c r="C67" s="2" t="s">
        <v>1671</v>
      </c>
      <c r="D67" s="2">
        <v>1218.0262344556331</v>
      </c>
      <c r="E67" s="2">
        <v>931.61253154465498</v>
      </c>
      <c r="F67" s="2">
        <v>996.84415624615247</v>
      </c>
      <c r="G67" s="2">
        <v>898.28184169333417</v>
      </c>
      <c r="H67" s="2">
        <f t="shared" si="0"/>
        <v>1011.1911909849438</v>
      </c>
      <c r="I67" s="2">
        <f t="shared" si="1"/>
        <v>143.83770577643546</v>
      </c>
      <c r="J67" s="2">
        <v>302.06390079356095</v>
      </c>
      <c r="K67" s="2">
        <v>426.11370033035416</v>
      </c>
      <c r="L67" s="2">
        <v>738.02159009053264</v>
      </c>
      <c r="M67" s="2">
        <v>962.28565464996473</v>
      </c>
      <c r="N67" s="2">
        <v>607.12121146610309</v>
      </c>
      <c r="O67" s="2">
        <v>299.49979004357903</v>
      </c>
      <c r="P67" s="3">
        <f t="shared" si="2"/>
        <v>1.6655507531075626</v>
      </c>
      <c r="Q67" s="2">
        <f t="shared" si="3"/>
        <v>14.22458057969545</v>
      </c>
    </row>
    <row r="68" spans="1:17" x14ac:dyDescent="0.25">
      <c r="A68" s="2" t="s">
        <v>2640</v>
      </c>
      <c r="B68" s="2" t="s">
        <v>2641</v>
      </c>
      <c r="C68" s="2" t="s">
        <v>2642</v>
      </c>
      <c r="D68" s="2">
        <v>1061.384956817908</v>
      </c>
      <c r="E68" s="2">
        <v>1176.910912514521</v>
      </c>
      <c r="F68" s="2">
        <v>884.88403993015345</v>
      </c>
      <c r="G68" s="2">
        <v>834.13129875362392</v>
      </c>
      <c r="H68" s="2">
        <f t="shared" si="0"/>
        <v>989.32780200405159</v>
      </c>
      <c r="I68" s="2">
        <f t="shared" si="1"/>
        <v>158.50774004861788</v>
      </c>
      <c r="J68" s="2">
        <v>980.03466444391211</v>
      </c>
      <c r="K68" s="2">
        <v>1214.1643184499035</v>
      </c>
      <c r="L68" s="2">
        <v>823.72285956672692</v>
      </c>
      <c r="M68" s="2">
        <v>1923.7233180702044</v>
      </c>
      <c r="N68" s="2">
        <v>1235.4112901326869</v>
      </c>
      <c r="O68" s="2">
        <v>486.117086862549</v>
      </c>
      <c r="P68" s="3">
        <f t="shared" si="2"/>
        <v>0.80080845132781231</v>
      </c>
      <c r="Q68" s="2">
        <f t="shared" si="3"/>
        <v>16.021761414925724</v>
      </c>
    </row>
    <row r="69" spans="1:17" x14ac:dyDescent="0.25">
      <c r="A69" s="2" t="s">
        <v>1207</v>
      </c>
      <c r="B69" s="2" t="s">
        <v>1208</v>
      </c>
      <c r="C69" s="2" t="s">
        <v>1209</v>
      </c>
      <c r="D69" s="2">
        <v>1355.0935076088417</v>
      </c>
      <c r="E69" s="2">
        <v>1224.6505490742877</v>
      </c>
      <c r="F69" s="2">
        <v>663.33268856859183</v>
      </c>
      <c r="G69" s="2">
        <v>701.47327276493786</v>
      </c>
      <c r="H69" s="2">
        <f t="shared" si="0"/>
        <v>986.13750450416478</v>
      </c>
      <c r="I69" s="2">
        <f t="shared" si="1"/>
        <v>355.08387679531489</v>
      </c>
      <c r="J69" s="2">
        <v>221.06945863230868</v>
      </c>
      <c r="K69" s="2">
        <v>161.91963488646067</v>
      </c>
      <c r="L69" s="2">
        <v>176.34751615585907</v>
      </c>
      <c r="M69" s="2">
        <v>593.91096393305145</v>
      </c>
      <c r="N69" s="2">
        <v>288.31189340191997</v>
      </c>
      <c r="O69" s="2">
        <v>205.28302554276445</v>
      </c>
      <c r="P69" s="3">
        <f t="shared" si="2"/>
        <v>3.4203844068598444</v>
      </c>
      <c r="Q69" s="2">
        <f t="shared" si="3"/>
        <v>36.007542069283019</v>
      </c>
    </row>
    <row r="70" spans="1:17" x14ac:dyDescent="0.25">
      <c r="A70" s="2" t="s">
        <v>2616</v>
      </c>
      <c r="B70" s="2" t="s">
        <v>2617</v>
      </c>
      <c r="C70" s="2" t="s">
        <v>2618</v>
      </c>
      <c r="D70" s="2">
        <v>1250.9629288655874</v>
      </c>
      <c r="E70" s="2">
        <v>1421.95040789926</v>
      </c>
      <c r="F70" s="2">
        <v>632.22622746653758</v>
      </c>
      <c r="G70" s="2">
        <v>635.37726600364431</v>
      </c>
      <c r="H70" s="2">
        <f t="shared" ref="H70:H133" si="4">AVERAGE(D70:G70)</f>
        <v>985.12920755875734</v>
      </c>
      <c r="I70" s="2">
        <f t="shared" ref="I70:I133" si="5">STDEV(D70:G70)</f>
        <v>411.64194086215889</v>
      </c>
      <c r="J70" s="2">
        <v>1023.23707345605</v>
      </c>
      <c r="K70" s="2">
        <v>1077.558394117417</v>
      </c>
      <c r="L70" s="2">
        <v>1278.1220263458888</v>
      </c>
      <c r="M70" s="2">
        <v>1454.461627544455</v>
      </c>
      <c r="N70" s="2">
        <v>1208.3447803659528</v>
      </c>
      <c r="O70" s="2">
        <v>197.32571086659689</v>
      </c>
      <c r="P70" s="3">
        <f t="shared" ref="P70:P133" si="6">H70/N70</f>
        <v>0.81527162078724447</v>
      </c>
      <c r="Q70" s="2">
        <f t="shared" ref="Q70:Q133" si="7">(I70/H70)*100</f>
        <v>41.785578754917466</v>
      </c>
    </row>
    <row r="71" spans="1:17" x14ac:dyDescent="0.25">
      <c r="A71" s="2" t="s">
        <v>1726</v>
      </c>
      <c r="B71" s="2" t="s">
        <v>1727</v>
      </c>
      <c r="C71" s="2" t="s">
        <v>1728</v>
      </c>
      <c r="D71" s="2">
        <v>1025.2406408074885</v>
      </c>
      <c r="E71" s="2">
        <v>1141.8892362742627</v>
      </c>
      <c r="F71" s="2">
        <v>831.82389037100222</v>
      </c>
      <c r="G71" s="2">
        <v>883.11316234111575</v>
      </c>
      <c r="H71" s="2">
        <f t="shared" si="4"/>
        <v>970.51673244846722</v>
      </c>
      <c r="I71" s="2">
        <f t="shared" si="5"/>
        <v>140.52085221850555</v>
      </c>
      <c r="J71" s="2">
        <v>547.39398628031336</v>
      </c>
      <c r="K71" s="2">
        <v>700.8818562953345</v>
      </c>
      <c r="L71" s="2">
        <v>717.09670649654936</v>
      </c>
      <c r="M71" s="2">
        <v>544.30912593303094</v>
      </c>
      <c r="N71" s="2">
        <v>627.42041875130701</v>
      </c>
      <c r="O71" s="2">
        <v>94.428343692915703</v>
      </c>
      <c r="P71" s="3">
        <f t="shared" si="6"/>
        <v>1.5468363850510172</v>
      </c>
      <c r="Q71" s="2">
        <f t="shared" si="7"/>
        <v>14.478972646251306</v>
      </c>
    </row>
    <row r="72" spans="1:17" x14ac:dyDescent="0.25">
      <c r="A72" s="2" t="s">
        <v>2757</v>
      </c>
      <c r="B72" s="2" t="s">
        <v>2758</v>
      </c>
      <c r="C72" s="2" t="s">
        <v>2759</v>
      </c>
      <c r="D72" s="2">
        <v>1344.1127049710437</v>
      </c>
      <c r="E72" s="2">
        <v>1333.7526906010819</v>
      </c>
      <c r="F72" s="2">
        <v>605.30494087243244</v>
      </c>
      <c r="G72" s="2">
        <v>596.17399318051969</v>
      </c>
      <c r="H72" s="2">
        <f t="shared" si="4"/>
        <v>969.83608240626938</v>
      </c>
      <c r="I72" s="2">
        <f t="shared" si="5"/>
        <v>426.23334688525779</v>
      </c>
      <c r="J72" s="2">
        <v>920.8686574414138</v>
      </c>
      <c r="K72" s="2">
        <v>1432.7830989097299</v>
      </c>
      <c r="L72" s="2">
        <v>1228.781680995912</v>
      </c>
      <c r="M72" s="2">
        <v>1765.5940273268675</v>
      </c>
      <c r="N72" s="2">
        <v>1337.0068661684809</v>
      </c>
      <c r="O72" s="2">
        <v>354.84444523204729</v>
      </c>
      <c r="P72" s="3">
        <f t="shared" si="6"/>
        <v>0.72537853540391395</v>
      </c>
      <c r="Q72" s="2">
        <f t="shared" si="7"/>
        <v>43.949008973529445</v>
      </c>
    </row>
    <row r="73" spans="1:17" x14ac:dyDescent="0.25">
      <c r="A73" s="2" t="s">
        <v>2068</v>
      </c>
      <c r="B73" s="2" t="s">
        <v>2069</v>
      </c>
      <c r="C73" s="2" t="s">
        <v>2070</v>
      </c>
      <c r="D73" s="2">
        <v>723.35855167638158</v>
      </c>
      <c r="E73" s="2">
        <v>877.50209480514923</v>
      </c>
      <c r="F73" s="2">
        <v>1161.6367485601854</v>
      </c>
      <c r="G73" s="2">
        <v>1030.5443524085817</v>
      </c>
      <c r="H73" s="2">
        <f t="shared" si="4"/>
        <v>948.26043686257447</v>
      </c>
      <c r="I73" s="2">
        <f t="shared" si="5"/>
        <v>189.63798325781798</v>
      </c>
      <c r="J73" s="2">
        <v>752.67138467495136</v>
      </c>
      <c r="K73" s="2">
        <v>800.91209234056305</v>
      </c>
      <c r="L73" s="2">
        <v>735.36661309953411</v>
      </c>
      <c r="M73" s="2">
        <v>965.83800439021081</v>
      </c>
      <c r="N73" s="2">
        <v>813.69702362631483</v>
      </c>
      <c r="O73" s="2">
        <v>105.15086672411526</v>
      </c>
      <c r="P73" s="3">
        <f t="shared" si="6"/>
        <v>1.1653728713871478</v>
      </c>
      <c r="Q73" s="2">
        <f t="shared" si="7"/>
        <v>19.998512632801219</v>
      </c>
    </row>
    <row r="74" spans="1:17" x14ac:dyDescent="0.25">
      <c r="A74" s="2" t="s">
        <v>2328</v>
      </c>
      <c r="B74" s="2" t="s">
        <v>2329</v>
      </c>
      <c r="C74" s="2" t="s">
        <v>2330</v>
      </c>
      <c r="D74" s="2">
        <v>1076.3047803618003</v>
      </c>
      <c r="E74" s="2">
        <v>1144.7849445117874</v>
      </c>
      <c r="F74" s="2">
        <v>751.7497457455446</v>
      </c>
      <c r="G74" s="2">
        <v>782.70447774451736</v>
      </c>
      <c r="H74" s="2">
        <f t="shared" si="4"/>
        <v>938.88598709091252</v>
      </c>
      <c r="I74" s="2">
        <f t="shared" si="5"/>
        <v>200.57495863776148</v>
      </c>
      <c r="J74" s="2">
        <v>775.70360184577532</v>
      </c>
      <c r="K74" s="2">
        <v>843.35676594748656</v>
      </c>
      <c r="L74" s="2">
        <v>467.74956016210967</v>
      </c>
      <c r="M74" s="2">
        <v>1657.3063236094181</v>
      </c>
      <c r="N74" s="2">
        <v>936.02906289119744</v>
      </c>
      <c r="O74" s="2">
        <v>507.8776058545443</v>
      </c>
      <c r="P74" s="3">
        <f t="shared" si="6"/>
        <v>1.003052174673819</v>
      </c>
      <c r="Q74" s="2">
        <f t="shared" si="7"/>
        <v>21.363079372313582</v>
      </c>
    </row>
    <row r="75" spans="1:17" x14ac:dyDescent="0.25">
      <c r="A75" s="2" t="s">
        <v>1082</v>
      </c>
      <c r="B75" s="2" t="s">
        <v>1083</v>
      </c>
      <c r="C75" s="2" t="s">
        <v>1084</v>
      </c>
      <c r="D75" s="2">
        <v>1034.3584636644946</v>
      </c>
      <c r="E75" s="2">
        <v>1104.0153690990037</v>
      </c>
      <c r="F75" s="2">
        <v>789.50645380387903</v>
      </c>
      <c r="G75" s="2">
        <v>808.50318656403988</v>
      </c>
      <c r="H75" s="2">
        <f t="shared" si="4"/>
        <v>934.09586828285433</v>
      </c>
      <c r="I75" s="2">
        <f t="shared" si="5"/>
        <v>158.7501656387247</v>
      </c>
      <c r="J75" s="2">
        <v>0</v>
      </c>
      <c r="K75" s="2">
        <v>176.36530282586548</v>
      </c>
      <c r="L75" s="2">
        <v>270.98387431066527</v>
      </c>
      <c r="M75" s="2">
        <v>223.90844804160938</v>
      </c>
      <c r="N75" s="2">
        <v>167.81440629453505</v>
      </c>
      <c r="O75" s="2">
        <v>118.35719023606835</v>
      </c>
      <c r="P75" s="3">
        <f t="shared" si="6"/>
        <v>5.5662436194148937</v>
      </c>
      <c r="Q75" s="2">
        <f t="shared" si="7"/>
        <v>16.995061323904007</v>
      </c>
    </row>
    <row r="76" spans="1:17" x14ac:dyDescent="0.25">
      <c r="A76" s="2" t="s">
        <v>3446</v>
      </c>
      <c r="B76" s="2" t="s">
        <v>3447</v>
      </c>
      <c r="C76" s="2" t="s">
        <v>3448</v>
      </c>
      <c r="D76" s="2">
        <v>891.61896503549212</v>
      </c>
      <c r="E76" s="2">
        <v>1367.6648820128812</v>
      </c>
      <c r="F76" s="2">
        <v>765.98406716496027</v>
      </c>
      <c r="G76" s="2">
        <v>710.37680466313805</v>
      </c>
      <c r="H76" s="2">
        <f t="shared" si="4"/>
        <v>933.91117971911797</v>
      </c>
      <c r="I76" s="2">
        <f t="shared" si="5"/>
        <v>298.94148682690201</v>
      </c>
      <c r="J76" s="2">
        <v>2561.7757916361734</v>
      </c>
      <c r="K76" s="2">
        <v>3470.5178655119194</v>
      </c>
      <c r="L76" s="2">
        <v>3106.0289556764696</v>
      </c>
      <c r="M76" s="2">
        <v>2701.9783396325411</v>
      </c>
      <c r="N76" s="2">
        <v>2960.0752381142756</v>
      </c>
      <c r="O76" s="2">
        <v>411.14094161065702</v>
      </c>
      <c r="P76" s="3">
        <f t="shared" si="6"/>
        <v>0.31550251415706204</v>
      </c>
      <c r="Q76" s="2">
        <f t="shared" si="7"/>
        <v>32.009627180693059</v>
      </c>
    </row>
    <row r="77" spans="1:17" x14ac:dyDescent="0.25">
      <c r="A77" s="2" t="s">
        <v>3440</v>
      </c>
      <c r="B77" s="2" t="s">
        <v>3441</v>
      </c>
      <c r="C77" s="2" t="s">
        <v>3442</v>
      </c>
      <c r="D77" s="2">
        <v>0</v>
      </c>
      <c r="E77" s="2">
        <v>0</v>
      </c>
      <c r="F77" s="2">
        <v>3677.7139170663995</v>
      </c>
      <c r="G77" s="2">
        <v>0</v>
      </c>
      <c r="H77" s="2">
        <f t="shared" si="4"/>
        <v>919.42847926659988</v>
      </c>
      <c r="I77" s="2">
        <f t="shared" si="5"/>
        <v>1838.8569585332</v>
      </c>
      <c r="J77" s="2">
        <v>2694.0193497033906</v>
      </c>
      <c r="K77" s="2">
        <v>3317.1136491605621</v>
      </c>
      <c r="L77" s="2">
        <v>1317.354582114792</v>
      </c>
      <c r="M77" s="2">
        <v>4211.1122316475939</v>
      </c>
      <c r="N77" s="2">
        <v>2884.8999531565846</v>
      </c>
      <c r="O77" s="2">
        <v>1216.4540793748233</v>
      </c>
      <c r="P77" s="3">
        <f t="shared" si="6"/>
        <v>0.31870376588296745</v>
      </c>
      <c r="Q77" s="2">
        <f t="shared" si="7"/>
        <v>200.00000000000006</v>
      </c>
    </row>
    <row r="78" spans="1:17" x14ac:dyDescent="0.25">
      <c r="A78" s="2" t="s">
        <v>2568</v>
      </c>
      <c r="B78" s="2" t="s">
        <v>2569</v>
      </c>
      <c r="C78" s="2" t="s">
        <v>2570</v>
      </c>
      <c r="D78" s="2">
        <v>1182.2297194566208</v>
      </c>
      <c r="E78" s="2">
        <v>1246.9988919703692</v>
      </c>
      <c r="F78" s="2">
        <v>627.60196245421446</v>
      </c>
      <c r="G78" s="2">
        <v>600.41666986713722</v>
      </c>
      <c r="H78" s="2">
        <f t="shared" si="4"/>
        <v>914.31181093708551</v>
      </c>
      <c r="I78" s="2">
        <f t="shared" si="5"/>
        <v>347.94319287125103</v>
      </c>
      <c r="J78" s="2">
        <v>876.91377765807624</v>
      </c>
      <c r="K78" s="2">
        <v>992.58998099048256</v>
      </c>
      <c r="L78" s="2">
        <v>1278.1220263458888</v>
      </c>
      <c r="M78" s="2">
        <v>1217.3938002787779</v>
      </c>
      <c r="N78" s="2">
        <v>1091.2548963183065</v>
      </c>
      <c r="O78" s="2">
        <v>188.42083044987339</v>
      </c>
      <c r="P78" s="3">
        <f t="shared" si="6"/>
        <v>0.83785357025366447</v>
      </c>
      <c r="Q78" s="2">
        <f t="shared" si="7"/>
        <v>38.055200502620792</v>
      </c>
    </row>
    <row r="79" spans="1:17" x14ac:dyDescent="0.25">
      <c r="A79" s="2" t="s">
        <v>2292</v>
      </c>
      <c r="B79" s="2" t="s">
        <v>2293</v>
      </c>
      <c r="C79" s="2" t="s">
        <v>2294</v>
      </c>
      <c r="D79" s="2">
        <v>930.89142347002883</v>
      </c>
      <c r="E79" s="2">
        <v>1078.1893139965473</v>
      </c>
      <c r="F79" s="2">
        <v>846.80908700840234</v>
      </c>
      <c r="G79" s="2">
        <v>784.79689786393556</v>
      </c>
      <c r="H79" s="2">
        <f t="shared" si="4"/>
        <v>910.17168058472851</v>
      </c>
      <c r="I79" s="2">
        <f t="shared" si="5"/>
        <v>127.00772586677023</v>
      </c>
      <c r="J79" s="2">
        <v>855.90634708439359</v>
      </c>
      <c r="K79" s="2">
        <v>893.11715817245909</v>
      </c>
      <c r="L79" s="2">
        <v>760.13863444200013</v>
      </c>
      <c r="M79" s="2">
        <v>1041.6142060996699</v>
      </c>
      <c r="N79" s="2">
        <v>887.69408644963073</v>
      </c>
      <c r="O79" s="2">
        <v>116.90689550637494</v>
      </c>
      <c r="P79" s="3">
        <f t="shared" si="6"/>
        <v>1.025321329136029</v>
      </c>
      <c r="Q79" s="2">
        <f t="shared" si="7"/>
        <v>13.954260341870414</v>
      </c>
    </row>
    <row r="80" spans="1:17" x14ac:dyDescent="0.25">
      <c r="A80" s="2" t="s">
        <v>2664</v>
      </c>
      <c r="B80" s="2" t="s">
        <v>2665</v>
      </c>
      <c r="C80" s="2" t="s">
        <v>2666</v>
      </c>
      <c r="D80" s="2">
        <v>712.87372818021981</v>
      </c>
      <c r="E80" s="2">
        <v>773.45689632252777</v>
      </c>
      <c r="F80" s="2">
        <v>1062.2460083098317</v>
      </c>
      <c r="G80" s="2">
        <v>1053.1698716040742</v>
      </c>
      <c r="H80" s="2">
        <f t="shared" si="4"/>
        <v>900.43662610416334</v>
      </c>
      <c r="I80" s="2">
        <f t="shared" si="5"/>
        <v>183.31522295739788</v>
      </c>
      <c r="J80" s="2">
        <v>1178.6099433784159</v>
      </c>
      <c r="K80" s="2">
        <v>1555.5581713341433</v>
      </c>
      <c r="L80" s="2">
        <v>709.94429983206953</v>
      </c>
      <c r="M80" s="2">
        <v>1152.9386971457559</v>
      </c>
      <c r="N80" s="2">
        <v>1149.2627779225961</v>
      </c>
      <c r="O80" s="2">
        <v>345.90530515428992</v>
      </c>
      <c r="P80" s="3">
        <f t="shared" si="6"/>
        <v>0.78349063712982148</v>
      </c>
      <c r="Q80" s="2">
        <f t="shared" si="7"/>
        <v>20.358481390359593</v>
      </c>
    </row>
    <row r="81" spans="1:17" x14ac:dyDescent="0.25">
      <c r="A81" s="2" t="s">
        <v>1339</v>
      </c>
      <c r="B81" s="2" t="s">
        <v>1340</v>
      </c>
      <c r="C81" s="2" t="s">
        <v>1341</v>
      </c>
      <c r="D81" s="2">
        <v>1020.5856862760634</v>
      </c>
      <c r="E81" s="2">
        <v>1023.776650634099</v>
      </c>
      <c r="F81" s="2">
        <v>784.88427995151505</v>
      </c>
      <c r="G81" s="2">
        <v>736.52435566712711</v>
      </c>
      <c r="H81" s="2">
        <f t="shared" si="4"/>
        <v>891.44274313220114</v>
      </c>
      <c r="I81" s="2">
        <f t="shared" si="5"/>
        <v>152.25480363389599</v>
      </c>
      <c r="J81" s="2">
        <v>234.31896009018516</v>
      </c>
      <c r="K81" s="2">
        <v>264.02221830832121</v>
      </c>
      <c r="L81" s="2">
        <v>191.49909853856104</v>
      </c>
      <c r="M81" s="2">
        <v>684.18055864811356</v>
      </c>
      <c r="N81" s="2">
        <v>343.50520889629524</v>
      </c>
      <c r="O81" s="2">
        <v>229.05947861910533</v>
      </c>
      <c r="P81" s="3">
        <f t="shared" si="6"/>
        <v>2.5951360271841732</v>
      </c>
      <c r="Q81" s="2">
        <f t="shared" si="7"/>
        <v>17.079594265238924</v>
      </c>
    </row>
    <row r="82" spans="1:17" x14ac:dyDescent="0.25">
      <c r="A82" s="2" t="s">
        <v>3242</v>
      </c>
      <c r="B82" s="2" t="s">
        <v>3243</v>
      </c>
      <c r="C82" s="2" t="s">
        <v>3244</v>
      </c>
      <c r="D82" s="2">
        <v>963.13185192858475</v>
      </c>
      <c r="E82" s="2">
        <v>987.54637022951977</v>
      </c>
      <c r="F82" s="2">
        <v>762.18851947292717</v>
      </c>
      <c r="G82" s="2">
        <v>849.32964365565658</v>
      </c>
      <c r="H82" s="2">
        <f t="shared" si="4"/>
        <v>890.5490963216721</v>
      </c>
      <c r="I82" s="2">
        <f t="shared" si="5"/>
        <v>104.64576520190209</v>
      </c>
      <c r="J82" s="2">
        <v>1870.4293404315679</v>
      </c>
      <c r="K82" s="2">
        <v>2385.0704362808992</v>
      </c>
      <c r="L82" s="2">
        <v>1583.3228114016595</v>
      </c>
      <c r="M82" s="2">
        <v>2268.9149178263669</v>
      </c>
      <c r="N82" s="2">
        <v>2026.9343764851233</v>
      </c>
      <c r="O82" s="2">
        <v>368.82745139146533</v>
      </c>
      <c r="P82" s="3">
        <f t="shared" si="6"/>
        <v>0.43935763616874468</v>
      </c>
      <c r="Q82" s="2">
        <f t="shared" si="7"/>
        <v>11.750701408168446</v>
      </c>
    </row>
    <row r="83" spans="1:17" x14ac:dyDescent="0.25">
      <c r="A83" s="2" t="s">
        <v>2083</v>
      </c>
      <c r="B83" s="2" t="s">
        <v>2084</v>
      </c>
      <c r="C83" s="2" t="s">
        <v>2085</v>
      </c>
      <c r="D83" s="2">
        <v>1250.0057419850548</v>
      </c>
      <c r="E83" s="2">
        <v>1349.1406764615401</v>
      </c>
      <c r="F83" s="2">
        <v>521.9308170933781</v>
      </c>
      <c r="G83" s="2">
        <v>386.61236436310952</v>
      </c>
      <c r="H83" s="2">
        <f t="shared" si="4"/>
        <v>876.92239997577065</v>
      </c>
      <c r="I83" s="2">
        <f t="shared" si="5"/>
        <v>492.81647553352047</v>
      </c>
      <c r="J83" s="2">
        <v>289.87804143090773</v>
      </c>
      <c r="K83" s="2">
        <v>620.79288440336109</v>
      </c>
      <c r="L83" s="2">
        <v>944.72093726302637</v>
      </c>
      <c r="M83" s="2">
        <v>1185.5388062099157</v>
      </c>
      <c r="N83" s="2">
        <v>760.23266732680281</v>
      </c>
      <c r="O83" s="2">
        <v>389.69995324571022</v>
      </c>
      <c r="P83" s="3">
        <f t="shared" si="6"/>
        <v>1.1534921316381768</v>
      </c>
      <c r="Q83" s="2">
        <f t="shared" si="7"/>
        <v>56.198413399764554</v>
      </c>
    </row>
    <row r="84" spans="1:17" x14ac:dyDescent="0.25">
      <c r="A84" s="2" t="s">
        <v>1052</v>
      </c>
      <c r="B84" s="2" t="s">
        <v>1053</v>
      </c>
      <c r="C84" s="2" t="s">
        <v>1054</v>
      </c>
      <c r="D84" s="2">
        <v>810.40408528825924</v>
      </c>
      <c r="E84" s="2">
        <v>1053.6844683179702</v>
      </c>
      <c r="F84" s="2">
        <v>876.5999935349721</v>
      </c>
      <c r="G84" s="2">
        <v>748.17699063201871</v>
      </c>
      <c r="H84" s="2">
        <f t="shared" si="4"/>
        <v>872.21638444330506</v>
      </c>
      <c r="I84" s="2">
        <f t="shared" si="5"/>
        <v>131.85397609693774</v>
      </c>
      <c r="J84" s="2">
        <v>113.84705828602297</v>
      </c>
      <c r="K84" s="2">
        <v>139.7257623155636</v>
      </c>
      <c r="L84" s="2">
        <v>104.13789972485797</v>
      </c>
      <c r="M84" s="2">
        <v>158.24822641982394</v>
      </c>
      <c r="N84" s="2">
        <v>128.98973668656711</v>
      </c>
      <c r="O84" s="2">
        <v>24.618664852040251</v>
      </c>
      <c r="P84" s="3">
        <f t="shared" si="6"/>
        <v>6.7619053023009776</v>
      </c>
      <c r="Q84" s="2">
        <f t="shared" si="7"/>
        <v>15.117117546592979</v>
      </c>
    </row>
    <row r="85" spans="1:17" x14ac:dyDescent="0.25">
      <c r="A85" s="2" t="s">
        <v>3074</v>
      </c>
      <c r="B85" s="2" t="s">
        <v>3075</v>
      </c>
      <c r="C85" s="2" t="s">
        <v>3076</v>
      </c>
      <c r="D85" s="2">
        <v>715.74099376867719</v>
      </c>
      <c r="E85" s="2">
        <v>782.8827053657468</v>
      </c>
      <c r="F85" s="2">
        <v>985.93156905527712</v>
      </c>
      <c r="G85" s="2">
        <v>980.83457610393066</v>
      </c>
      <c r="H85" s="2">
        <f t="shared" si="4"/>
        <v>866.34746107340789</v>
      </c>
      <c r="I85" s="2">
        <f t="shared" si="5"/>
        <v>137.90858304106425</v>
      </c>
      <c r="J85" s="2">
        <v>1502.4722972712207</v>
      </c>
      <c r="K85" s="2">
        <v>1707.7517142725646</v>
      </c>
      <c r="L85" s="2">
        <v>1922.7964850880417</v>
      </c>
      <c r="M85" s="2">
        <v>1451.1179148235742</v>
      </c>
      <c r="N85" s="2">
        <v>1646.0346028638503</v>
      </c>
      <c r="O85" s="2">
        <v>215.25859809120692</v>
      </c>
      <c r="P85" s="3">
        <f t="shared" si="6"/>
        <v>0.52632396643794421</v>
      </c>
      <c r="Q85" s="2">
        <f t="shared" si="7"/>
        <v>15.918391781306196</v>
      </c>
    </row>
    <row r="86" spans="1:17" x14ac:dyDescent="0.25">
      <c r="A86" s="2" t="s">
        <v>1663</v>
      </c>
      <c r="B86" s="2" t="s">
        <v>1664</v>
      </c>
      <c r="C86" s="2" t="s">
        <v>1665</v>
      </c>
      <c r="D86" s="2">
        <v>778.2706064801705</v>
      </c>
      <c r="E86" s="2">
        <v>849.39639649743219</v>
      </c>
      <c r="F86" s="2">
        <v>928.29967746183524</v>
      </c>
      <c r="G86" s="2">
        <v>876.33802527026637</v>
      </c>
      <c r="H86" s="2">
        <f t="shared" si="4"/>
        <v>858.07617642742616</v>
      </c>
      <c r="I86" s="2">
        <f t="shared" si="5"/>
        <v>62.474268823059838</v>
      </c>
      <c r="J86" s="2">
        <v>590.06090021132093</v>
      </c>
      <c r="K86" s="2">
        <v>544.32261677349607</v>
      </c>
      <c r="L86" s="2">
        <v>341.22003936202475</v>
      </c>
      <c r="M86" s="2">
        <v>573.76873100896034</v>
      </c>
      <c r="N86" s="2">
        <v>512.34307183895055</v>
      </c>
      <c r="O86" s="2">
        <v>115.64162455579022</v>
      </c>
      <c r="P86" s="3">
        <f t="shared" si="6"/>
        <v>1.6748078067056462</v>
      </c>
      <c r="Q86" s="2">
        <f t="shared" si="7"/>
        <v>7.2807369018412258</v>
      </c>
    </row>
    <row r="87" spans="1:17" x14ac:dyDescent="0.25">
      <c r="A87" s="2" t="s">
        <v>2050</v>
      </c>
      <c r="B87" s="2" t="s">
        <v>2051</v>
      </c>
      <c r="C87" s="2" t="s">
        <v>2052</v>
      </c>
      <c r="D87" s="2">
        <v>796.85552880297473</v>
      </c>
      <c r="E87" s="2">
        <v>980.00753793576575</v>
      </c>
      <c r="F87" s="2">
        <v>861.12048332850736</v>
      </c>
      <c r="G87" s="2">
        <v>679.9589224234478</v>
      </c>
      <c r="H87" s="2">
        <f t="shared" si="4"/>
        <v>829.48561812267394</v>
      </c>
      <c r="I87" s="2">
        <f t="shared" si="5"/>
        <v>125.27379148163226</v>
      </c>
      <c r="J87" s="2">
        <v>413.91005655164537</v>
      </c>
      <c r="K87" s="2">
        <v>680.41383661406633</v>
      </c>
      <c r="L87" s="2">
        <v>519.84662894891915</v>
      </c>
      <c r="M87" s="2">
        <v>1181.3722924016906</v>
      </c>
      <c r="N87" s="2">
        <v>698.88570362908035</v>
      </c>
      <c r="O87" s="2">
        <v>339.80417297122841</v>
      </c>
      <c r="P87" s="3">
        <f t="shared" si="6"/>
        <v>1.1868687738430359</v>
      </c>
      <c r="Q87" s="2">
        <f t="shared" si="7"/>
        <v>15.102587524682715</v>
      </c>
    </row>
    <row r="88" spans="1:17" x14ac:dyDescent="0.25">
      <c r="A88" s="2" t="s">
        <v>2448</v>
      </c>
      <c r="B88" s="2" t="s">
        <v>2449</v>
      </c>
      <c r="C88" s="2" t="s">
        <v>2450</v>
      </c>
      <c r="D88" s="2">
        <v>745.77089101731895</v>
      </c>
      <c r="E88" s="2">
        <v>968.00627822345757</v>
      </c>
      <c r="F88" s="2">
        <v>816.93331768354699</v>
      </c>
      <c r="G88" s="2">
        <v>720.59189761515847</v>
      </c>
      <c r="H88" s="2">
        <f t="shared" si="4"/>
        <v>812.82559613487047</v>
      </c>
      <c r="I88" s="2">
        <f t="shared" si="5"/>
        <v>111.20747290661656</v>
      </c>
      <c r="J88" s="2">
        <v>906.87432392221422</v>
      </c>
      <c r="K88" s="2">
        <v>950.81398932072295</v>
      </c>
      <c r="L88" s="2">
        <v>454.99446345861804</v>
      </c>
      <c r="M88" s="2">
        <v>1231.1879667406065</v>
      </c>
      <c r="N88" s="2">
        <v>885.96768586054043</v>
      </c>
      <c r="O88" s="2">
        <v>321.2253058451343</v>
      </c>
      <c r="P88" s="3">
        <f t="shared" si="6"/>
        <v>0.91744384034206949</v>
      </c>
      <c r="Q88" s="2">
        <f t="shared" si="7"/>
        <v>13.681590913896876</v>
      </c>
    </row>
    <row r="89" spans="1:17" x14ac:dyDescent="0.25">
      <c r="A89" s="2" t="s">
        <v>3434</v>
      </c>
      <c r="B89" s="2" t="s">
        <v>3435</v>
      </c>
      <c r="C89" s="2" t="s">
        <v>3436</v>
      </c>
      <c r="D89" s="2">
        <v>842.90517757430757</v>
      </c>
      <c r="E89" s="2">
        <v>817.36864938953227</v>
      </c>
      <c r="F89" s="2">
        <v>746.523886619618</v>
      </c>
      <c r="G89" s="2">
        <v>777.01244494249886</v>
      </c>
      <c r="H89" s="2">
        <f t="shared" si="4"/>
        <v>795.95253963148923</v>
      </c>
      <c r="I89" s="2">
        <f t="shared" si="5"/>
        <v>42.681451444992739</v>
      </c>
      <c r="J89" s="2">
        <v>2557.3317466759027</v>
      </c>
      <c r="K89" s="2">
        <v>2446.0877796697491</v>
      </c>
      <c r="L89" s="2">
        <v>2275.2003766776625</v>
      </c>
      <c r="M89" s="2">
        <v>2605.6049586585482</v>
      </c>
      <c r="N89" s="2">
        <v>2471.0562154204654</v>
      </c>
      <c r="O89" s="2">
        <v>146.6626104975179</v>
      </c>
      <c r="P89" s="3">
        <f t="shared" si="6"/>
        <v>0.32211025174757224</v>
      </c>
      <c r="Q89" s="2">
        <f t="shared" si="7"/>
        <v>5.3623111077393428</v>
      </c>
    </row>
    <row r="90" spans="1:17" x14ac:dyDescent="0.25">
      <c r="A90" s="2" t="s">
        <v>2997</v>
      </c>
      <c r="B90" s="2" t="s">
        <v>2998</v>
      </c>
      <c r="C90" s="2" t="s">
        <v>2999</v>
      </c>
      <c r="D90" s="2">
        <v>838.86042737830076</v>
      </c>
      <c r="E90" s="2">
        <v>850.0449896897702</v>
      </c>
      <c r="F90" s="2">
        <v>721.21702185277513</v>
      </c>
      <c r="G90" s="2">
        <v>688.49731350013349</v>
      </c>
      <c r="H90" s="2">
        <f t="shared" si="4"/>
        <v>774.65493810524504</v>
      </c>
      <c r="I90" s="2">
        <f t="shared" si="5"/>
        <v>81.822474299976918</v>
      </c>
      <c r="J90" s="2">
        <v>1153.1263801789071</v>
      </c>
      <c r="K90" s="2">
        <v>1304.2327066006208</v>
      </c>
      <c r="L90" s="2">
        <v>1515.5145006004761</v>
      </c>
      <c r="M90" s="2">
        <v>1484.7597937964906</v>
      </c>
      <c r="N90" s="2">
        <v>1364.4083452941236</v>
      </c>
      <c r="O90" s="2">
        <v>168.89712608883627</v>
      </c>
      <c r="P90" s="3">
        <f t="shared" si="6"/>
        <v>0.56775886836008305</v>
      </c>
      <c r="Q90" s="2">
        <f t="shared" si="7"/>
        <v>10.562441452978961</v>
      </c>
    </row>
    <row r="91" spans="1:17" x14ac:dyDescent="0.25">
      <c r="A91" s="2" t="s">
        <v>2730</v>
      </c>
      <c r="B91" s="2" t="s">
        <v>2731</v>
      </c>
      <c r="C91" s="2" t="s">
        <v>2732</v>
      </c>
      <c r="D91" s="2">
        <v>734.72304199844666</v>
      </c>
      <c r="E91" s="2">
        <v>682.7719860756323</v>
      </c>
      <c r="F91" s="2">
        <v>846.3107686185017</v>
      </c>
      <c r="G91" s="2">
        <v>820.36533629995949</v>
      </c>
      <c r="H91" s="2">
        <f t="shared" si="4"/>
        <v>771.04278324813504</v>
      </c>
      <c r="I91" s="2">
        <f t="shared" si="5"/>
        <v>75.738235828360828</v>
      </c>
      <c r="J91" s="2">
        <v>1401.258809851008</v>
      </c>
      <c r="K91" s="2">
        <v>1240.181895644572</v>
      </c>
      <c r="L91" s="2">
        <v>912.85599371792978</v>
      </c>
      <c r="M91" s="2">
        <v>625.74958137235569</v>
      </c>
      <c r="N91" s="2">
        <v>1045.0115701464663</v>
      </c>
      <c r="O91" s="2">
        <v>345.56681137136763</v>
      </c>
      <c r="P91" s="3">
        <f t="shared" si="6"/>
        <v>0.73783181476169446</v>
      </c>
      <c r="Q91" s="2">
        <f t="shared" si="7"/>
        <v>9.8228318160636938</v>
      </c>
    </row>
    <row r="92" spans="1:17" x14ac:dyDescent="0.25">
      <c r="A92" s="2" t="s">
        <v>1648</v>
      </c>
      <c r="B92" s="2" t="s">
        <v>1649</v>
      </c>
      <c r="C92" s="2" t="s">
        <v>1650</v>
      </c>
      <c r="D92" s="2">
        <v>995.70259680266463</v>
      </c>
      <c r="E92" s="2">
        <v>1032.5988743677926</v>
      </c>
      <c r="F92" s="2">
        <v>515.56675828245716</v>
      </c>
      <c r="G92" s="2">
        <v>537.55913393662775</v>
      </c>
      <c r="H92" s="2">
        <f t="shared" si="4"/>
        <v>770.35684084738557</v>
      </c>
      <c r="I92" s="2">
        <f t="shared" si="5"/>
        <v>282.05457650859267</v>
      </c>
      <c r="J92" s="2">
        <v>379.21070908945751</v>
      </c>
      <c r="K92" s="2">
        <v>446.69027114963603</v>
      </c>
      <c r="L92" s="2">
        <v>535.24902522637103</v>
      </c>
      <c r="M92" s="2">
        <v>442.36931345406282</v>
      </c>
      <c r="N92" s="2">
        <v>450.87982972988186</v>
      </c>
      <c r="O92" s="2">
        <v>64.147240238051083</v>
      </c>
      <c r="P92" s="3">
        <f t="shared" si="6"/>
        <v>1.7085635463198687</v>
      </c>
      <c r="Q92" s="2">
        <f t="shared" si="7"/>
        <v>36.613496700871146</v>
      </c>
    </row>
    <row r="93" spans="1:17" x14ac:dyDescent="0.25">
      <c r="A93" s="2" t="s">
        <v>2976</v>
      </c>
      <c r="B93" s="2" t="s">
        <v>2977</v>
      </c>
      <c r="C93" s="2" t="s">
        <v>2978</v>
      </c>
      <c r="D93" s="2">
        <v>622.92037585811693</v>
      </c>
      <c r="E93" s="2">
        <v>673.61997741493064</v>
      </c>
      <c r="F93" s="2">
        <v>893.38745636249598</v>
      </c>
      <c r="G93" s="2">
        <v>863.19909945010068</v>
      </c>
      <c r="H93" s="2">
        <f t="shared" si="4"/>
        <v>763.281727271411</v>
      </c>
      <c r="I93" s="2">
        <f t="shared" si="5"/>
        <v>134.97100968147487</v>
      </c>
      <c r="J93" s="2">
        <v>1452.2318577475273</v>
      </c>
      <c r="K93" s="2">
        <v>1574.3378595279648</v>
      </c>
      <c r="L93" s="2">
        <v>438.47143124093469</v>
      </c>
      <c r="M93" s="2">
        <v>1792.048187619589</v>
      </c>
      <c r="N93" s="2">
        <v>1314.272334034004</v>
      </c>
      <c r="O93" s="2">
        <v>600.54527870824802</v>
      </c>
      <c r="P93" s="3">
        <f t="shared" si="6"/>
        <v>0.58076374850607082</v>
      </c>
      <c r="Q93" s="2">
        <f t="shared" si="7"/>
        <v>17.682987140799362</v>
      </c>
    </row>
    <row r="94" spans="1:17" x14ac:dyDescent="0.25">
      <c r="A94" s="2" t="s">
        <v>2080</v>
      </c>
      <c r="B94" s="2" t="s">
        <v>2081</v>
      </c>
      <c r="C94" s="2" t="s">
        <v>2082</v>
      </c>
      <c r="D94" s="2">
        <v>509.31776627838428</v>
      </c>
      <c r="E94" s="2">
        <v>675.59023387093953</v>
      </c>
      <c r="F94" s="2">
        <v>896.02988271502443</v>
      </c>
      <c r="G94" s="2">
        <v>941.37070403465225</v>
      </c>
      <c r="H94" s="2">
        <f t="shared" si="4"/>
        <v>755.57714672475015</v>
      </c>
      <c r="I94" s="2">
        <f t="shared" si="5"/>
        <v>201.07030749693223</v>
      </c>
      <c r="J94" s="2">
        <v>561.4464955355478</v>
      </c>
      <c r="K94" s="2">
        <v>767.92195419417544</v>
      </c>
      <c r="L94" s="2">
        <v>413.43426888871392</v>
      </c>
      <c r="M94" s="2">
        <v>871.33772385828922</v>
      </c>
      <c r="N94" s="2">
        <v>653.53511061918152</v>
      </c>
      <c r="O94" s="2">
        <v>205.46780408337753</v>
      </c>
      <c r="P94" s="3">
        <f t="shared" si="6"/>
        <v>1.1561385676874965</v>
      </c>
      <c r="Q94" s="2">
        <f t="shared" si="7"/>
        <v>26.611486116080258</v>
      </c>
    </row>
    <row r="95" spans="1:17" x14ac:dyDescent="0.25">
      <c r="A95" s="2" t="s">
        <v>2808</v>
      </c>
      <c r="B95" s="2" t="s">
        <v>2809</v>
      </c>
      <c r="C95" s="2" t="s">
        <v>2810</v>
      </c>
      <c r="D95" s="2">
        <v>1159.9073797660312</v>
      </c>
      <c r="E95" s="2">
        <v>1246.9988919703692</v>
      </c>
      <c r="F95" s="2">
        <v>0</v>
      </c>
      <c r="G95" s="2">
        <v>600.41666986713722</v>
      </c>
      <c r="H95" s="2">
        <f t="shared" si="4"/>
        <v>751.83073540088435</v>
      </c>
      <c r="I95" s="2">
        <f t="shared" si="5"/>
        <v>577.31958939326773</v>
      </c>
      <c r="J95" s="2">
        <v>876.91377765807624</v>
      </c>
      <c r="K95" s="2">
        <v>992.58998099048256</v>
      </c>
      <c r="L95" s="2">
        <v>1278.1220263458888</v>
      </c>
      <c r="M95" s="2">
        <v>1196.333393017876</v>
      </c>
      <c r="N95" s="2">
        <v>1085.9897945030809</v>
      </c>
      <c r="O95" s="2">
        <v>183.96268664238502</v>
      </c>
      <c r="P95" s="3">
        <f t="shared" si="6"/>
        <v>0.69230000061363506</v>
      </c>
      <c r="Q95" s="2">
        <f t="shared" si="7"/>
        <v>76.788506004005626</v>
      </c>
    </row>
    <row r="96" spans="1:17" x14ac:dyDescent="0.25">
      <c r="A96" s="2" t="s">
        <v>2751</v>
      </c>
      <c r="B96" s="2" t="s">
        <v>2752</v>
      </c>
      <c r="C96" s="2" t="s">
        <v>2753</v>
      </c>
      <c r="D96" s="2">
        <v>1564.9979286054988</v>
      </c>
      <c r="E96" s="2">
        <v>1328.9047910182762</v>
      </c>
      <c r="F96" s="2">
        <v>0</v>
      </c>
      <c r="G96" s="2">
        <v>0</v>
      </c>
      <c r="H96" s="2">
        <f t="shared" si="4"/>
        <v>723.47567990594371</v>
      </c>
      <c r="I96" s="2">
        <f t="shared" si="5"/>
        <v>840.93959800320192</v>
      </c>
      <c r="J96" s="2">
        <v>761.37053271388368</v>
      </c>
      <c r="K96" s="2">
        <v>1082.8479825896311</v>
      </c>
      <c r="L96" s="2">
        <v>442.12131733241227</v>
      </c>
      <c r="M96" s="2">
        <v>1686.6895623488028</v>
      </c>
      <c r="N96" s="2">
        <v>993.25734874618252</v>
      </c>
      <c r="O96" s="2">
        <v>531.16134934261993</v>
      </c>
      <c r="P96" s="3">
        <f t="shared" si="6"/>
        <v>0.72838693901354767</v>
      </c>
      <c r="Q96" s="2">
        <f t="shared" si="7"/>
        <v>116.23605621581214</v>
      </c>
    </row>
    <row r="97" spans="1:17" x14ac:dyDescent="0.25">
      <c r="A97" s="2" t="s">
        <v>2178</v>
      </c>
      <c r="B97" s="2" t="s">
        <v>2179</v>
      </c>
      <c r="C97" s="2" t="s">
        <v>2180</v>
      </c>
      <c r="D97" s="2">
        <v>715.04370404263648</v>
      </c>
      <c r="E97" s="2">
        <v>733.82898185693239</v>
      </c>
      <c r="F97" s="2">
        <v>797.93282317683452</v>
      </c>
      <c r="G97" s="2">
        <v>638.61422616329776</v>
      </c>
      <c r="H97" s="2">
        <f t="shared" si="4"/>
        <v>721.35493380992523</v>
      </c>
      <c r="I97" s="2">
        <f t="shared" si="5"/>
        <v>65.588696530245286</v>
      </c>
      <c r="J97" s="2">
        <v>360.0191676249072</v>
      </c>
      <c r="K97" s="2">
        <v>575.53421193734971</v>
      </c>
      <c r="L97" s="2">
        <v>537.12304020006616</v>
      </c>
      <c r="M97" s="2">
        <v>1149.2777381693988</v>
      </c>
      <c r="N97" s="2">
        <v>655.48853948293049</v>
      </c>
      <c r="O97" s="2">
        <v>342.31223970684385</v>
      </c>
      <c r="P97" s="3">
        <f t="shared" si="6"/>
        <v>1.1004844331511152</v>
      </c>
      <c r="Q97" s="2">
        <f t="shared" si="7"/>
        <v>9.0924305714290306</v>
      </c>
    </row>
    <row r="98" spans="1:17" x14ac:dyDescent="0.25">
      <c r="A98" s="2" t="s">
        <v>1690</v>
      </c>
      <c r="B98" s="2" t="s">
        <v>1691</v>
      </c>
      <c r="C98" s="2" t="s">
        <v>1692</v>
      </c>
      <c r="D98" s="2">
        <v>783.64616168739246</v>
      </c>
      <c r="E98" s="2">
        <v>972.30011486181104</v>
      </c>
      <c r="F98" s="2">
        <v>627.14655255496007</v>
      </c>
      <c r="G98" s="2">
        <v>464.58092668011716</v>
      </c>
      <c r="H98" s="2">
        <f t="shared" si="4"/>
        <v>711.91843894607018</v>
      </c>
      <c r="I98" s="2">
        <f t="shared" si="5"/>
        <v>217.02964548540632</v>
      </c>
      <c r="J98" s="2">
        <v>299.78029180101288</v>
      </c>
      <c r="K98" s="2">
        <v>426.44107813775946</v>
      </c>
      <c r="L98" s="2">
        <v>335.21746353492659</v>
      </c>
      <c r="M98" s="2">
        <v>697.60355404004042</v>
      </c>
      <c r="N98" s="2">
        <v>439.76059687843485</v>
      </c>
      <c r="O98" s="2">
        <v>179.98532595387826</v>
      </c>
      <c r="P98" s="3">
        <f t="shared" si="6"/>
        <v>1.6188772800462368</v>
      </c>
      <c r="Q98" s="2">
        <f t="shared" si="7"/>
        <v>30.485183921728275</v>
      </c>
    </row>
    <row r="99" spans="1:17" x14ac:dyDescent="0.25">
      <c r="A99" s="2" t="s">
        <v>2646</v>
      </c>
      <c r="B99" s="2" t="s">
        <v>2647</v>
      </c>
      <c r="C99" s="2" t="s">
        <v>2648</v>
      </c>
      <c r="D99" s="2">
        <v>883.17143502919305</v>
      </c>
      <c r="E99" s="2">
        <v>788.15552261686537</v>
      </c>
      <c r="F99" s="2">
        <v>592.35551093259267</v>
      </c>
      <c r="G99" s="2">
        <v>563.88040391801974</v>
      </c>
      <c r="H99" s="2">
        <f t="shared" si="4"/>
        <v>706.89071812416773</v>
      </c>
      <c r="I99" s="2">
        <f t="shared" si="5"/>
        <v>154.10940189525979</v>
      </c>
      <c r="J99" s="2">
        <v>714.70828822237354</v>
      </c>
      <c r="K99" s="2">
        <v>845.62688611730357</v>
      </c>
      <c r="L99" s="2">
        <v>1192.037536313939</v>
      </c>
      <c r="M99" s="2">
        <v>809.46968567383055</v>
      </c>
      <c r="N99" s="2">
        <v>890.46059908186169</v>
      </c>
      <c r="O99" s="2">
        <v>208.49229699246749</v>
      </c>
      <c r="P99" s="3">
        <f t="shared" si="6"/>
        <v>0.79384839582237587</v>
      </c>
      <c r="Q99" s="2">
        <f t="shared" si="7"/>
        <v>21.801022130296236</v>
      </c>
    </row>
    <row r="100" spans="1:17" x14ac:dyDescent="0.25">
      <c r="A100" s="2" t="s">
        <v>1639</v>
      </c>
      <c r="B100" s="2" t="s">
        <v>1640</v>
      </c>
      <c r="C100" s="2" t="s">
        <v>1641</v>
      </c>
      <c r="D100" s="2">
        <v>688.92987767915884</v>
      </c>
      <c r="E100" s="2">
        <v>803.26517339230134</v>
      </c>
      <c r="F100" s="2">
        <v>660.13516607855388</v>
      </c>
      <c r="G100" s="2">
        <v>646.69252033340649</v>
      </c>
      <c r="H100" s="2">
        <f t="shared" si="4"/>
        <v>699.75568437085508</v>
      </c>
      <c r="I100" s="2">
        <f t="shared" si="5"/>
        <v>71.220075014990513</v>
      </c>
      <c r="J100" s="2">
        <v>302.85068246602094</v>
      </c>
      <c r="K100" s="2">
        <v>447.36944862214409</v>
      </c>
      <c r="L100" s="2">
        <v>174.01196015081203</v>
      </c>
      <c r="M100" s="2">
        <v>686.51557868814575</v>
      </c>
      <c r="N100" s="2">
        <v>402.68691748178071</v>
      </c>
      <c r="O100" s="2">
        <v>219.70794815219995</v>
      </c>
      <c r="P100" s="3">
        <f t="shared" si="6"/>
        <v>1.7377164590963277</v>
      </c>
      <c r="Q100" s="2">
        <f t="shared" si="7"/>
        <v>10.1778487271631</v>
      </c>
    </row>
    <row r="101" spans="1:17" x14ac:dyDescent="0.25">
      <c r="A101" s="2" t="s">
        <v>2433</v>
      </c>
      <c r="B101" s="2" t="s">
        <v>2434</v>
      </c>
      <c r="C101" s="2" t="s">
        <v>2435</v>
      </c>
      <c r="D101" s="2">
        <v>810.29106836391611</v>
      </c>
      <c r="E101" s="2">
        <v>902.89611729476167</v>
      </c>
      <c r="F101" s="2">
        <v>527.54333465813056</v>
      </c>
      <c r="G101" s="2">
        <v>533.90476099368357</v>
      </c>
      <c r="H101" s="2">
        <f t="shared" si="4"/>
        <v>693.65882032762283</v>
      </c>
      <c r="I101" s="2">
        <f t="shared" si="5"/>
        <v>191.91929013433221</v>
      </c>
      <c r="J101" s="2">
        <v>948.42491314265988</v>
      </c>
      <c r="K101" s="2">
        <v>981.01593625127771</v>
      </c>
      <c r="L101" s="2">
        <v>680.55395397734787</v>
      </c>
      <c r="M101" s="2">
        <v>378.74349661493704</v>
      </c>
      <c r="N101" s="2">
        <v>747.18457499655563</v>
      </c>
      <c r="O101" s="2">
        <v>280.09715403755285</v>
      </c>
      <c r="P101" s="3">
        <f t="shared" si="6"/>
        <v>0.92836341051449101</v>
      </c>
      <c r="Q101" s="2">
        <f t="shared" si="7"/>
        <v>27.667678188491369</v>
      </c>
    </row>
    <row r="102" spans="1:17" x14ac:dyDescent="0.25">
      <c r="A102" s="2" t="s">
        <v>3048</v>
      </c>
      <c r="B102" s="2" t="s">
        <v>3049</v>
      </c>
      <c r="C102" s="2" t="s">
        <v>3050</v>
      </c>
      <c r="D102" s="2">
        <v>716.90961637022315</v>
      </c>
      <c r="E102" s="2">
        <v>627.85578422099422</v>
      </c>
      <c r="F102" s="2">
        <v>748.15227693928932</v>
      </c>
      <c r="G102" s="2">
        <v>673.81013540805236</v>
      </c>
      <c r="H102" s="2">
        <f t="shared" si="4"/>
        <v>691.68195323463976</v>
      </c>
      <c r="I102" s="2">
        <f t="shared" si="5"/>
        <v>52.340278212149236</v>
      </c>
      <c r="J102" s="2">
        <v>1635.6846801120639</v>
      </c>
      <c r="K102" s="2">
        <v>951.13934128769199</v>
      </c>
      <c r="L102" s="2">
        <v>1529.1598640313734</v>
      </c>
      <c r="M102" s="2">
        <v>1016.6595915069998</v>
      </c>
      <c r="N102" s="2">
        <v>1283.1608692345324</v>
      </c>
      <c r="O102" s="2">
        <v>349.30873103280021</v>
      </c>
      <c r="P102" s="3">
        <f t="shared" si="6"/>
        <v>0.53904539159401077</v>
      </c>
      <c r="Q102" s="2">
        <f t="shared" si="7"/>
        <v>7.5671018981167206</v>
      </c>
    </row>
    <row r="103" spans="1:17" x14ac:dyDescent="0.25">
      <c r="A103" s="2" t="s">
        <v>1595</v>
      </c>
      <c r="B103" s="2" t="s">
        <v>1596</v>
      </c>
      <c r="C103" s="2" t="s">
        <v>1597</v>
      </c>
      <c r="D103" s="2">
        <v>115.41173616156999</v>
      </c>
      <c r="E103" s="2">
        <v>154.13509074102711</v>
      </c>
      <c r="F103" s="2">
        <v>1165.8229856401299</v>
      </c>
      <c r="G103" s="2">
        <v>1282.2665156185635</v>
      </c>
      <c r="H103" s="2">
        <f t="shared" si="4"/>
        <v>679.40908204032257</v>
      </c>
      <c r="I103" s="2">
        <f t="shared" si="5"/>
        <v>630.88333388710248</v>
      </c>
      <c r="J103" s="2">
        <v>412.39512470527353</v>
      </c>
      <c r="K103" s="2">
        <v>1033.7366144690811</v>
      </c>
      <c r="L103" s="2">
        <v>0</v>
      </c>
      <c r="M103" s="2">
        <v>50.415475126979373</v>
      </c>
      <c r="N103" s="2">
        <v>374.13680357533349</v>
      </c>
      <c r="O103" s="2">
        <v>476.55340937075954</v>
      </c>
      <c r="P103" s="3">
        <f t="shared" si="6"/>
        <v>1.8159375809803797</v>
      </c>
      <c r="Q103" s="2">
        <f t="shared" si="7"/>
        <v>92.85765388836235</v>
      </c>
    </row>
    <row r="104" spans="1:17" x14ac:dyDescent="0.25">
      <c r="A104" s="2" t="s">
        <v>2113</v>
      </c>
      <c r="B104" s="2" t="s">
        <v>2114</v>
      </c>
      <c r="C104" s="2" t="s">
        <v>2115</v>
      </c>
      <c r="D104" s="2">
        <v>810.71998247650367</v>
      </c>
      <c r="E104" s="2">
        <v>815.3824998600204</v>
      </c>
      <c r="F104" s="2">
        <v>557.8194062663564</v>
      </c>
      <c r="G104" s="2">
        <v>504.63094111039214</v>
      </c>
      <c r="H104" s="2">
        <f t="shared" si="4"/>
        <v>672.1382074283182</v>
      </c>
      <c r="I104" s="2">
        <f t="shared" si="5"/>
        <v>164.16587978645001</v>
      </c>
      <c r="J104" s="2">
        <v>494.28441000475431</v>
      </c>
      <c r="K104" s="2">
        <v>617.94525513182577</v>
      </c>
      <c r="L104" s="2">
        <v>322.90965933640632</v>
      </c>
      <c r="M104" s="2">
        <v>932.48125267456658</v>
      </c>
      <c r="N104" s="2">
        <v>591.90514428688823</v>
      </c>
      <c r="O104" s="2">
        <v>257.26675628151685</v>
      </c>
      <c r="P104" s="3">
        <f t="shared" si="6"/>
        <v>1.1355505420350631</v>
      </c>
      <c r="Q104" s="2">
        <f t="shared" si="7"/>
        <v>24.424423127881457</v>
      </c>
    </row>
    <row r="105" spans="1:17" x14ac:dyDescent="0.25">
      <c r="A105" s="2" t="s">
        <v>1813</v>
      </c>
      <c r="B105" s="2" t="s">
        <v>1814</v>
      </c>
      <c r="C105" s="2" t="s">
        <v>1815</v>
      </c>
      <c r="D105" s="2">
        <v>558.07153611253807</v>
      </c>
      <c r="E105" s="2">
        <v>626.39500298926168</v>
      </c>
      <c r="F105" s="2">
        <v>733.27996123830462</v>
      </c>
      <c r="G105" s="2">
        <v>747.39329499291875</v>
      </c>
      <c r="H105" s="2">
        <f t="shared" si="4"/>
        <v>666.28494883325584</v>
      </c>
      <c r="I105" s="2">
        <f t="shared" si="5"/>
        <v>90.126292826620812</v>
      </c>
      <c r="J105" s="2">
        <v>399.58802140892618</v>
      </c>
      <c r="K105" s="2">
        <v>461.30318463268338</v>
      </c>
      <c r="L105" s="2">
        <v>648.10566733620374</v>
      </c>
      <c r="M105" s="2">
        <v>371.04441859964277</v>
      </c>
      <c r="N105" s="2">
        <v>470.010322994364</v>
      </c>
      <c r="O105" s="2">
        <v>124.56232272500297</v>
      </c>
      <c r="P105" s="3">
        <f t="shared" si="6"/>
        <v>1.4175964148796907</v>
      </c>
      <c r="Q105" s="2">
        <f t="shared" si="7"/>
        <v>13.526688991615773</v>
      </c>
    </row>
    <row r="106" spans="1:17" x14ac:dyDescent="0.25">
      <c r="A106" s="2" t="s">
        <v>2535</v>
      </c>
      <c r="B106" s="2" t="s">
        <v>2536</v>
      </c>
      <c r="C106" s="2" t="s">
        <v>2537</v>
      </c>
      <c r="D106" s="2">
        <v>736.49208048524281</v>
      </c>
      <c r="E106" s="2">
        <v>793.76383282919619</v>
      </c>
      <c r="F106" s="2">
        <v>549.8611045292763</v>
      </c>
      <c r="G106" s="2">
        <v>554.05187981616325</v>
      </c>
      <c r="H106" s="2">
        <f t="shared" si="4"/>
        <v>658.54222441496972</v>
      </c>
      <c r="I106" s="2">
        <f t="shared" si="5"/>
        <v>125.28751118592768</v>
      </c>
      <c r="J106" s="2">
        <v>469.598960487748</v>
      </c>
      <c r="K106" s="2">
        <v>646.87084139760907</v>
      </c>
      <c r="L106" s="2">
        <v>426.51647803391774</v>
      </c>
      <c r="M106" s="2">
        <v>1502.5299455959916</v>
      </c>
      <c r="N106" s="2">
        <v>761.37905637881659</v>
      </c>
      <c r="O106" s="2">
        <v>503.21809142742694</v>
      </c>
      <c r="P106" s="3">
        <f t="shared" si="6"/>
        <v>0.86493346369028379</v>
      </c>
      <c r="Q106" s="2">
        <f t="shared" si="7"/>
        <v>19.024977676599182</v>
      </c>
    </row>
    <row r="107" spans="1:17" x14ac:dyDescent="0.25">
      <c r="A107" s="2" t="s">
        <v>2781</v>
      </c>
      <c r="B107" s="2" t="s">
        <v>2782</v>
      </c>
      <c r="C107" s="2" t="s">
        <v>2783</v>
      </c>
      <c r="D107" s="2">
        <v>991.36068270775252</v>
      </c>
      <c r="E107" s="2">
        <v>1120.7674365904941</v>
      </c>
      <c r="F107" s="2">
        <v>318.12543660561658</v>
      </c>
      <c r="G107" s="2">
        <v>188.30227082353204</v>
      </c>
      <c r="H107" s="2">
        <f t="shared" si="4"/>
        <v>654.63895668184875</v>
      </c>
      <c r="I107" s="2">
        <f t="shared" si="5"/>
        <v>469.52761165921646</v>
      </c>
      <c r="J107" s="2">
        <v>334.6910476656513</v>
      </c>
      <c r="K107" s="2">
        <v>916.15643629097042</v>
      </c>
      <c r="L107" s="2">
        <v>729.60865656365854</v>
      </c>
      <c r="M107" s="2">
        <v>1698.7741977401618</v>
      </c>
      <c r="N107" s="2">
        <v>919.80758456511057</v>
      </c>
      <c r="O107" s="2">
        <v>573.10246590851045</v>
      </c>
      <c r="P107" s="3">
        <f t="shared" si="6"/>
        <v>0.71171293612605424</v>
      </c>
      <c r="Q107" s="2">
        <f t="shared" si="7"/>
        <v>71.723139429266283</v>
      </c>
    </row>
    <row r="108" spans="1:17" x14ac:dyDescent="0.25">
      <c r="A108" s="2" t="s">
        <v>2130</v>
      </c>
      <c r="B108" s="2" t="s">
        <v>2131</v>
      </c>
      <c r="C108" s="2" t="s">
        <v>2132</v>
      </c>
      <c r="D108" s="2">
        <v>751.45862488330499</v>
      </c>
      <c r="E108" s="2">
        <v>787.41827957095734</v>
      </c>
      <c r="F108" s="2">
        <v>537.11063451641826</v>
      </c>
      <c r="G108" s="2">
        <v>502.09316405674463</v>
      </c>
      <c r="H108" s="2">
        <f t="shared" si="4"/>
        <v>644.52017575685625</v>
      </c>
      <c r="I108" s="2">
        <f t="shared" si="5"/>
        <v>145.69141268052499</v>
      </c>
      <c r="J108" s="2">
        <v>221.63105728099893</v>
      </c>
      <c r="K108" s="2">
        <v>419.75804814455228</v>
      </c>
      <c r="L108" s="2">
        <v>942.19746958359178</v>
      </c>
      <c r="M108" s="2">
        <v>713.13970807658643</v>
      </c>
      <c r="N108" s="2">
        <v>574.18157077143235</v>
      </c>
      <c r="O108" s="2">
        <v>317.74389823918602</v>
      </c>
      <c r="P108" s="3">
        <f t="shared" si="6"/>
        <v>1.1225023730575707</v>
      </c>
      <c r="Q108" s="2">
        <f t="shared" si="7"/>
        <v>22.604631811477496</v>
      </c>
    </row>
    <row r="109" spans="1:17" x14ac:dyDescent="0.25">
      <c r="A109" s="2" t="s">
        <v>3000</v>
      </c>
      <c r="B109" s="2" t="s">
        <v>3001</v>
      </c>
      <c r="C109" s="2" t="s">
        <v>3002</v>
      </c>
      <c r="D109" s="2">
        <v>378.58854279175881</v>
      </c>
      <c r="E109" s="2">
        <v>407.10503872195187</v>
      </c>
      <c r="F109" s="2">
        <v>875.80793872067659</v>
      </c>
      <c r="G109" s="2">
        <v>894.60542986542305</v>
      </c>
      <c r="H109" s="2">
        <f t="shared" si="4"/>
        <v>639.02673752495252</v>
      </c>
      <c r="I109" s="2">
        <f t="shared" si="5"/>
        <v>284.6058870729309</v>
      </c>
      <c r="J109" s="2">
        <v>1175.0139763790223</v>
      </c>
      <c r="K109" s="2">
        <v>1546.7152478322616</v>
      </c>
      <c r="L109" s="2">
        <v>720.6695560558104</v>
      </c>
      <c r="M109" s="2">
        <v>1066.5782574765569</v>
      </c>
      <c r="N109" s="2">
        <v>1127.2442594359129</v>
      </c>
      <c r="O109" s="2">
        <v>340.20641243485557</v>
      </c>
      <c r="P109" s="3">
        <f t="shared" si="6"/>
        <v>0.56689287363923191</v>
      </c>
      <c r="Q109" s="2">
        <f t="shared" si="7"/>
        <v>44.537398884943791</v>
      </c>
    </row>
    <row r="110" spans="1:17" s="8" customFormat="1" x14ac:dyDescent="0.25">
      <c r="A110" s="18" t="s">
        <v>992</v>
      </c>
      <c r="B110" s="18" t="s">
        <v>993</v>
      </c>
      <c r="C110" s="18" t="s">
        <v>994</v>
      </c>
      <c r="D110" s="18">
        <v>623.50159279567481</v>
      </c>
      <c r="E110" s="18">
        <v>722.86213117556429</v>
      </c>
      <c r="F110" s="18">
        <v>691.45113752280452</v>
      </c>
      <c r="G110" s="18">
        <v>514.55455115656503</v>
      </c>
      <c r="H110" s="18">
        <f t="shared" si="4"/>
        <v>638.09235316265222</v>
      </c>
      <c r="I110" s="18">
        <f t="shared" si="5"/>
        <v>92.209099235258478</v>
      </c>
      <c r="J110" s="18">
        <v>49.217141850866696</v>
      </c>
      <c r="K110" s="18">
        <v>63.299461248801322</v>
      </c>
      <c r="L110" s="18">
        <v>0</v>
      </c>
      <c r="M110" s="18">
        <v>141.2750938935001</v>
      </c>
      <c r="N110" s="18">
        <v>63.447924248292026</v>
      </c>
      <c r="O110" s="18">
        <v>58.552667560371354</v>
      </c>
      <c r="P110" s="19">
        <f t="shared" si="6"/>
        <v>10.056946081728265</v>
      </c>
      <c r="Q110" s="18">
        <f t="shared" si="7"/>
        <v>14.45074506507274</v>
      </c>
    </row>
    <row r="111" spans="1:17" x14ac:dyDescent="0.25">
      <c r="A111" s="2" t="s">
        <v>1792</v>
      </c>
      <c r="B111" s="2" t="s">
        <v>1793</v>
      </c>
      <c r="C111" s="2" t="s">
        <v>1794</v>
      </c>
      <c r="D111" s="2">
        <v>480.02147613704892</v>
      </c>
      <c r="E111" s="2">
        <v>524.12142506780538</v>
      </c>
      <c r="F111" s="2">
        <v>779.06480385772466</v>
      </c>
      <c r="G111" s="2">
        <v>758.82457081487098</v>
      </c>
      <c r="H111" s="2">
        <f t="shared" si="4"/>
        <v>635.50806896936251</v>
      </c>
      <c r="I111" s="2">
        <f t="shared" si="5"/>
        <v>155.3475251916108</v>
      </c>
      <c r="J111" s="2">
        <v>316.03964928017524</v>
      </c>
      <c r="K111" s="2">
        <v>385.88069446784436</v>
      </c>
      <c r="L111" s="2">
        <v>499.94852122463124</v>
      </c>
      <c r="M111" s="2">
        <v>560.80092294088172</v>
      </c>
      <c r="N111" s="2">
        <v>440.66744697838317</v>
      </c>
      <c r="O111" s="2">
        <v>110.27235075088366</v>
      </c>
      <c r="P111" s="3">
        <f t="shared" si="6"/>
        <v>1.4421488887526952</v>
      </c>
      <c r="Q111" s="2">
        <f t="shared" si="7"/>
        <v>24.44461884544538</v>
      </c>
    </row>
    <row r="112" spans="1:17" x14ac:dyDescent="0.25">
      <c r="A112" s="2" t="s">
        <v>2634</v>
      </c>
      <c r="B112" s="2" t="s">
        <v>2635</v>
      </c>
      <c r="C112" s="2" t="s">
        <v>2636</v>
      </c>
      <c r="D112" s="2">
        <v>333.87586135011196</v>
      </c>
      <c r="E112" s="2">
        <v>508.04602636223018</v>
      </c>
      <c r="F112" s="2">
        <v>941.22025073698694</v>
      </c>
      <c r="G112" s="2">
        <v>754.57386636981937</v>
      </c>
      <c r="H112" s="2">
        <f t="shared" si="4"/>
        <v>634.42900120478714</v>
      </c>
      <c r="I112" s="2">
        <f t="shared" si="5"/>
        <v>267.61944723905401</v>
      </c>
      <c r="J112" s="2">
        <v>914.47466585172901</v>
      </c>
      <c r="K112" s="2">
        <v>1010.8976554279526</v>
      </c>
      <c r="L112" s="2">
        <v>722.55473146041913</v>
      </c>
      <c r="M112" s="2">
        <v>494.28583113632612</v>
      </c>
      <c r="N112" s="2">
        <v>785.55322096910675</v>
      </c>
      <c r="O112" s="2">
        <v>228.18585637777608</v>
      </c>
      <c r="P112" s="3">
        <f t="shared" si="6"/>
        <v>0.80762064780552556</v>
      </c>
      <c r="Q112" s="2">
        <f t="shared" si="7"/>
        <v>42.182725999417109</v>
      </c>
    </row>
    <row r="113" spans="1:17" x14ac:dyDescent="0.25">
      <c r="A113" s="2" t="s">
        <v>1001</v>
      </c>
      <c r="B113" s="2" t="s">
        <v>1002</v>
      </c>
      <c r="C113" s="2" t="s">
        <v>1003</v>
      </c>
      <c r="D113" s="2">
        <v>735.83519415565866</v>
      </c>
      <c r="E113" s="2">
        <v>930.77422104738287</v>
      </c>
      <c r="F113" s="2">
        <v>471.16747511101534</v>
      </c>
      <c r="G113" s="2">
        <v>389.06104559565819</v>
      </c>
      <c r="H113" s="2">
        <f t="shared" si="4"/>
        <v>631.7094839774287</v>
      </c>
      <c r="I113" s="2">
        <f t="shared" si="5"/>
        <v>248.28336079220526</v>
      </c>
      <c r="J113" s="2">
        <v>91.84503470101879</v>
      </c>
      <c r="K113" s="2">
        <v>92.692646595546037</v>
      </c>
      <c r="L113" s="2">
        <v>84.998567829008365</v>
      </c>
      <c r="M113" s="2">
        <v>0</v>
      </c>
      <c r="N113" s="2">
        <v>67.384062281393298</v>
      </c>
      <c r="O113" s="2">
        <v>45.054582700430942</v>
      </c>
      <c r="P113" s="3">
        <f t="shared" si="6"/>
        <v>9.3747610724244232</v>
      </c>
      <c r="Q113" s="2">
        <f t="shared" si="7"/>
        <v>39.303408780400162</v>
      </c>
    </row>
    <row r="114" spans="1:17" x14ac:dyDescent="0.25">
      <c r="A114" s="2" t="s">
        <v>1378</v>
      </c>
      <c r="B114" s="2" t="s">
        <v>1379</v>
      </c>
      <c r="C114" s="2" t="s">
        <v>1380</v>
      </c>
      <c r="D114" s="2">
        <v>765.14391781413178</v>
      </c>
      <c r="E114" s="2">
        <v>916.04710206473021</v>
      </c>
      <c r="F114" s="2">
        <v>442.38805550348695</v>
      </c>
      <c r="G114" s="2">
        <v>402.56835517986298</v>
      </c>
      <c r="H114" s="2">
        <f t="shared" si="4"/>
        <v>631.53685764055297</v>
      </c>
      <c r="I114" s="2">
        <f t="shared" si="5"/>
        <v>249.66695828610656</v>
      </c>
      <c r="J114" s="2">
        <v>300.44986344354686</v>
      </c>
      <c r="K114" s="2">
        <v>318.10367867648739</v>
      </c>
      <c r="L114" s="2">
        <v>439.85302183003807</v>
      </c>
      <c r="M114" s="2">
        <v>0</v>
      </c>
      <c r="N114" s="2">
        <v>264.60164098751807</v>
      </c>
      <c r="O114" s="2">
        <v>186.97115462964354</v>
      </c>
      <c r="P114" s="3">
        <f t="shared" si="6"/>
        <v>2.3867458088453208</v>
      </c>
      <c r="Q114" s="2">
        <f t="shared" si="7"/>
        <v>39.533236305300115</v>
      </c>
    </row>
    <row r="115" spans="1:17" x14ac:dyDescent="0.25">
      <c r="A115" s="2" t="s">
        <v>1085</v>
      </c>
      <c r="B115" s="2" t="s">
        <v>1086</v>
      </c>
      <c r="C115" s="2" t="s">
        <v>1087</v>
      </c>
      <c r="D115" s="2">
        <v>0</v>
      </c>
      <c r="E115" s="2">
        <v>0</v>
      </c>
      <c r="F115" s="2">
        <v>0</v>
      </c>
      <c r="G115" s="2">
        <v>2525.5443364085859</v>
      </c>
      <c r="H115" s="2">
        <f t="shared" si="4"/>
        <v>631.38608410214647</v>
      </c>
      <c r="I115" s="2">
        <f t="shared" si="5"/>
        <v>1262.7721682042929</v>
      </c>
      <c r="J115" s="2">
        <v>0</v>
      </c>
      <c r="K115" s="2">
        <v>0</v>
      </c>
      <c r="L115" s="2">
        <v>460.087140993491</v>
      </c>
      <c r="M115" s="2">
        <v>0</v>
      </c>
      <c r="N115" s="2">
        <v>115.02178524837275</v>
      </c>
      <c r="O115" s="2">
        <v>230.0435704967455</v>
      </c>
      <c r="P115" s="3">
        <f t="shared" si="6"/>
        <v>5.4892739035371463</v>
      </c>
      <c r="Q115" s="2">
        <f t="shared" si="7"/>
        <v>200</v>
      </c>
    </row>
    <row r="116" spans="1:17" x14ac:dyDescent="0.25">
      <c r="A116" s="2" t="s">
        <v>2979</v>
      </c>
      <c r="B116" s="2" t="s">
        <v>2980</v>
      </c>
      <c r="C116" s="2" t="s">
        <v>2981</v>
      </c>
      <c r="D116" s="2">
        <v>634.01555552042646</v>
      </c>
      <c r="E116" s="2">
        <v>771.4267784048352</v>
      </c>
      <c r="F116" s="2">
        <v>580.92709092681616</v>
      </c>
      <c r="G116" s="2">
        <v>515.3913282465968</v>
      </c>
      <c r="H116" s="2">
        <f t="shared" si="4"/>
        <v>625.44018827466869</v>
      </c>
      <c r="I116" s="2">
        <f t="shared" si="5"/>
        <v>108.74709015296324</v>
      </c>
      <c r="J116" s="2">
        <v>989.83512183870675</v>
      </c>
      <c r="K116" s="2">
        <v>1119.8958534774708</v>
      </c>
      <c r="L116" s="2">
        <v>1150.5664356333259</v>
      </c>
      <c r="M116" s="2">
        <v>1060.9343514054635</v>
      </c>
      <c r="N116" s="2">
        <v>1080.3079405887418</v>
      </c>
      <c r="O116" s="2">
        <v>70.861663032593725</v>
      </c>
      <c r="P116" s="3">
        <f t="shared" si="6"/>
        <v>0.57894621040535799</v>
      </c>
      <c r="Q116" s="2">
        <f t="shared" si="7"/>
        <v>17.387288535607471</v>
      </c>
    </row>
    <row r="117" spans="1:17" x14ac:dyDescent="0.25">
      <c r="A117" s="2" t="s">
        <v>2370</v>
      </c>
      <c r="B117" s="2" t="s">
        <v>2371</v>
      </c>
      <c r="C117" s="2" t="s">
        <v>2372</v>
      </c>
      <c r="D117" s="2">
        <v>731.70759683603353</v>
      </c>
      <c r="E117" s="2">
        <v>741.97708176590561</v>
      </c>
      <c r="F117" s="2">
        <v>501.86193644960258</v>
      </c>
      <c r="G117" s="2">
        <v>509.69174450146801</v>
      </c>
      <c r="H117" s="2">
        <f t="shared" si="4"/>
        <v>621.30958988825239</v>
      </c>
      <c r="I117" s="2">
        <f t="shared" si="5"/>
        <v>133.50986087785657</v>
      </c>
      <c r="J117" s="2">
        <v>457.26559000834868</v>
      </c>
      <c r="K117" s="2">
        <v>661.68607076665364</v>
      </c>
      <c r="L117" s="2">
        <v>404.84907481615477</v>
      </c>
      <c r="M117" s="2">
        <v>1050.6667206616937</v>
      </c>
      <c r="N117" s="2">
        <v>643.61686406321269</v>
      </c>
      <c r="O117" s="2">
        <v>293.11711909038127</v>
      </c>
      <c r="P117" s="3">
        <f t="shared" si="6"/>
        <v>0.96534075562574229</v>
      </c>
      <c r="Q117" s="2">
        <f t="shared" si="7"/>
        <v>21.488459706837844</v>
      </c>
    </row>
    <row r="118" spans="1:17" x14ac:dyDescent="0.25">
      <c r="A118" s="2" t="s">
        <v>3452</v>
      </c>
      <c r="B118" s="2" t="s">
        <v>3453</v>
      </c>
      <c r="C118" s="2" t="s">
        <v>3454</v>
      </c>
      <c r="D118" s="2">
        <v>679.39850797658607</v>
      </c>
      <c r="E118" s="2">
        <v>741.46008008035642</v>
      </c>
      <c r="F118" s="2">
        <v>496.45462547131785</v>
      </c>
      <c r="G118" s="2">
        <v>538.07859848484259</v>
      </c>
      <c r="H118" s="2">
        <f t="shared" si="4"/>
        <v>613.84795300327573</v>
      </c>
      <c r="I118" s="2">
        <f t="shared" si="5"/>
        <v>115.61995022142075</v>
      </c>
      <c r="J118" s="2">
        <v>2286.9403498758411</v>
      </c>
      <c r="K118" s="2">
        <v>2548.9655375203979</v>
      </c>
      <c r="L118" s="2">
        <v>1217.176099505474</v>
      </c>
      <c r="M118" s="2">
        <v>1914.9929977060171</v>
      </c>
      <c r="N118" s="2">
        <v>1992.0187461519324</v>
      </c>
      <c r="O118" s="2">
        <v>578.35472786876323</v>
      </c>
      <c r="P118" s="3">
        <f t="shared" si="6"/>
        <v>0.30815370296543243</v>
      </c>
      <c r="Q118" s="2">
        <f t="shared" si="7"/>
        <v>18.835275031177591</v>
      </c>
    </row>
    <row r="119" spans="1:17" x14ac:dyDescent="0.25">
      <c r="A119" s="2" t="s">
        <v>2220</v>
      </c>
      <c r="B119" s="2" t="s">
        <v>2221</v>
      </c>
      <c r="C119" s="2" t="s">
        <v>2222</v>
      </c>
      <c r="D119" s="2">
        <v>497.90546479629097</v>
      </c>
      <c r="E119" s="2">
        <v>561.19082882329076</v>
      </c>
      <c r="F119" s="2">
        <v>708.55125655362679</v>
      </c>
      <c r="G119" s="2">
        <v>683.09884254195015</v>
      </c>
      <c r="H119" s="2">
        <f t="shared" si="4"/>
        <v>612.68659817878961</v>
      </c>
      <c r="I119" s="2">
        <f t="shared" si="5"/>
        <v>99.957390461582335</v>
      </c>
      <c r="J119" s="2">
        <v>448.04040484643451</v>
      </c>
      <c r="K119" s="2">
        <v>585.75445092103405</v>
      </c>
      <c r="L119" s="2">
        <v>652.72340758367295</v>
      </c>
      <c r="M119" s="2">
        <v>583.57491098993148</v>
      </c>
      <c r="N119" s="2">
        <v>567.52329358526822</v>
      </c>
      <c r="O119" s="2">
        <v>85.878304683283801</v>
      </c>
      <c r="P119" s="3">
        <f t="shared" si="6"/>
        <v>1.0795796491597851</v>
      </c>
      <c r="Q119" s="2">
        <f t="shared" si="7"/>
        <v>16.314603707459181</v>
      </c>
    </row>
    <row r="120" spans="1:17" x14ac:dyDescent="0.25">
      <c r="A120" s="2" t="s">
        <v>1258</v>
      </c>
      <c r="B120" s="2" t="s">
        <v>1259</v>
      </c>
      <c r="C120" s="2" t="s">
        <v>1260</v>
      </c>
      <c r="D120" s="2">
        <v>857.20286760353588</v>
      </c>
      <c r="E120" s="2">
        <v>825.91883577129204</v>
      </c>
      <c r="F120" s="2">
        <v>453.50129029879326</v>
      </c>
      <c r="G120" s="2">
        <v>278.72733575419261</v>
      </c>
      <c r="H120" s="2">
        <f t="shared" si="4"/>
        <v>603.83758235695348</v>
      </c>
      <c r="I120" s="2">
        <f t="shared" si="5"/>
        <v>283.9082739442855</v>
      </c>
      <c r="J120" s="2">
        <v>100.93632208183296</v>
      </c>
      <c r="K120" s="2">
        <v>140.57934087708418</v>
      </c>
      <c r="L120" s="2">
        <v>172.19745637603106</v>
      </c>
      <c r="M120" s="2">
        <v>381.16568384419173</v>
      </c>
      <c r="N120" s="2">
        <v>198.71970079478496</v>
      </c>
      <c r="O120" s="2">
        <v>125.07578607088983</v>
      </c>
      <c r="P120" s="3">
        <f t="shared" si="6"/>
        <v>3.0386397520823971</v>
      </c>
      <c r="Q120" s="2">
        <f t="shared" si="7"/>
        <v>47.0173242341275</v>
      </c>
    </row>
    <row r="121" spans="1:17" x14ac:dyDescent="0.25">
      <c r="A121" s="2" t="s">
        <v>1420</v>
      </c>
      <c r="B121" s="2" t="s">
        <v>1421</v>
      </c>
      <c r="C121" s="2" t="s">
        <v>1422</v>
      </c>
      <c r="D121" s="2">
        <v>491.06950032671625</v>
      </c>
      <c r="E121" s="2">
        <v>568.7518290538485</v>
      </c>
      <c r="F121" s="2">
        <v>656.0695718947145</v>
      </c>
      <c r="G121" s="2">
        <v>669.23676305454978</v>
      </c>
      <c r="H121" s="2">
        <f t="shared" si="4"/>
        <v>596.2819160824572</v>
      </c>
      <c r="I121" s="2">
        <f t="shared" si="5"/>
        <v>83.115445025194305</v>
      </c>
      <c r="J121" s="2">
        <v>244.4553574363697</v>
      </c>
      <c r="K121" s="2">
        <v>277.93549794171372</v>
      </c>
      <c r="L121" s="2">
        <v>325.91288275932664</v>
      </c>
      <c r="M121" s="2">
        <v>202.40964183188021</v>
      </c>
      <c r="N121" s="2">
        <v>262.67834499232254</v>
      </c>
      <c r="O121" s="2">
        <v>52.267840140420759</v>
      </c>
      <c r="P121" s="3">
        <f t="shared" si="6"/>
        <v>2.2700078915903217</v>
      </c>
      <c r="Q121" s="2">
        <f t="shared" si="7"/>
        <v>13.93895115438997</v>
      </c>
    </row>
    <row r="122" spans="1:17" x14ac:dyDescent="0.25">
      <c r="A122" s="2" t="s">
        <v>2145</v>
      </c>
      <c r="B122" s="2" t="s">
        <v>2146</v>
      </c>
      <c r="C122" s="2" t="s">
        <v>2147</v>
      </c>
      <c r="D122" s="2">
        <v>642.16115814920738</v>
      </c>
      <c r="E122" s="2">
        <v>732.17617779459454</v>
      </c>
      <c r="F122" s="2">
        <v>497.94441508555735</v>
      </c>
      <c r="G122" s="2">
        <v>448.64811190929521</v>
      </c>
      <c r="H122" s="2">
        <f t="shared" si="4"/>
        <v>580.23246573466361</v>
      </c>
      <c r="I122" s="2">
        <f t="shared" si="5"/>
        <v>130.39404386959279</v>
      </c>
      <c r="J122" s="2">
        <v>484.84442083891372</v>
      </c>
      <c r="K122" s="2">
        <v>509.41106531417341</v>
      </c>
      <c r="L122" s="2">
        <v>492.0119765466427</v>
      </c>
      <c r="M122" s="2">
        <v>594.60260180662692</v>
      </c>
      <c r="N122" s="2">
        <v>520.2175161265892</v>
      </c>
      <c r="O122" s="2">
        <v>50.651517529140925</v>
      </c>
      <c r="P122" s="3">
        <f t="shared" si="6"/>
        <v>1.1153651073784114</v>
      </c>
      <c r="Q122" s="2">
        <f t="shared" si="7"/>
        <v>22.472724566436291</v>
      </c>
    </row>
    <row r="123" spans="1:17" x14ac:dyDescent="0.25">
      <c r="A123" s="2" t="s">
        <v>2850</v>
      </c>
      <c r="B123" s="2" t="s">
        <v>2851</v>
      </c>
      <c r="C123" s="2" t="s">
        <v>2852</v>
      </c>
      <c r="D123" s="2">
        <v>554.61320871114651</v>
      </c>
      <c r="E123" s="2">
        <v>764.25610364926047</v>
      </c>
      <c r="F123" s="2">
        <v>511.61059781878589</v>
      </c>
      <c r="G123" s="2">
        <v>477.11351897402625</v>
      </c>
      <c r="H123" s="2">
        <f t="shared" si="4"/>
        <v>576.89835728830485</v>
      </c>
      <c r="I123" s="2">
        <f t="shared" si="5"/>
        <v>128.86563863512842</v>
      </c>
      <c r="J123" s="2">
        <v>635.96023775621848</v>
      </c>
      <c r="K123" s="2">
        <v>767.51793412263692</v>
      </c>
      <c r="L123" s="2">
        <v>570.30637560763876</v>
      </c>
      <c r="M123" s="2">
        <v>1510.7844114071017</v>
      </c>
      <c r="N123" s="2">
        <v>871.14223972339892</v>
      </c>
      <c r="O123" s="2">
        <v>434.23990899618735</v>
      </c>
      <c r="P123" s="3">
        <f t="shared" si="6"/>
        <v>0.66223210284405332</v>
      </c>
      <c r="Q123" s="2">
        <f t="shared" si="7"/>
        <v>22.337667807004664</v>
      </c>
    </row>
    <row r="124" spans="1:17" s="8" customFormat="1" x14ac:dyDescent="0.25">
      <c r="A124" s="18" t="s">
        <v>1145</v>
      </c>
      <c r="B124" s="18" t="s">
        <v>1146</v>
      </c>
      <c r="C124" s="18" t="s">
        <v>1147</v>
      </c>
      <c r="D124" s="18">
        <v>665.45469278951123</v>
      </c>
      <c r="E124" s="18">
        <v>628.52356851250886</v>
      </c>
      <c r="F124" s="18">
        <v>428.02490757711854</v>
      </c>
      <c r="G124" s="18">
        <v>571.25354892000951</v>
      </c>
      <c r="H124" s="18">
        <f t="shared" si="4"/>
        <v>573.31417944978705</v>
      </c>
      <c r="I124" s="18">
        <f t="shared" si="5"/>
        <v>104.32508416588558</v>
      </c>
      <c r="J124" s="18">
        <v>0</v>
      </c>
      <c r="K124" s="18">
        <v>0</v>
      </c>
      <c r="L124" s="18">
        <v>545.00040447092647</v>
      </c>
      <c r="M124" s="18">
        <v>0</v>
      </c>
      <c r="N124" s="18">
        <v>136.25010111773162</v>
      </c>
      <c r="O124" s="18">
        <v>272.50020223546323</v>
      </c>
      <c r="P124" s="19">
        <f t="shared" si="6"/>
        <v>4.2078073685567032</v>
      </c>
      <c r="Q124" s="18">
        <f t="shared" si="7"/>
        <v>18.196843529320518</v>
      </c>
    </row>
    <row r="125" spans="1:17" x14ac:dyDescent="0.25">
      <c r="A125" s="2" t="s">
        <v>1417</v>
      </c>
      <c r="B125" s="2" t="s">
        <v>1418</v>
      </c>
      <c r="C125" s="2" t="s">
        <v>1419</v>
      </c>
      <c r="D125" s="2">
        <v>530.76838896159597</v>
      </c>
      <c r="E125" s="2">
        <v>718.28050140023004</v>
      </c>
      <c r="F125" s="2">
        <v>559.44374578985082</v>
      </c>
      <c r="G125" s="2">
        <v>431.47323689635459</v>
      </c>
      <c r="H125" s="2">
        <f t="shared" si="4"/>
        <v>559.99146826200786</v>
      </c>
      <c r="I125" s="2">
        <f t="shared" si="5"/>
        <v>118.92104126813651</v>
      </c>
      <c r="J125" s="2">
        <v>187.51754648884227</v>
      </c>
      <c r="K125" s="2">
        <v>213.45642962622986</v>
      </c>
      <c r="L125" s="2">
        <v>218.88456349063949</v>
      </c>
      <c r="M125" s="2">
        <v>362.83890654079227</v>
      </c>
      <c r="N125" s="2">
        <v>245.67436153662595</v>
      </c>
      <c r="O125" s="2">
        <v>79.299924670967059</v>
      </c>
      <c r="P125" s="3">
        <f t="shared" si="6"/>
        <v>2.2794054078716814</v>
      </c>
      <c r="Q125" s="2">
        <f t="shared" si="7"/>
        <v>21.236223765554929</v>
      </c>
    </row>
    <row r="126" spans="1:17" x14ac:dyDescent="0.25">
      <c r="A126" s="2" t="s">
        <v>3116</v>
      </c>
      <c r="B126" s="2" t="s">
        <v>3117</v>
      </c>
      <c r="C126" s="2" t="s">
        <v>3118</v>
      </c>
      <c r="D126" s="2">
        <v>574.68835933435469</v>
      </c>
      <c r="E126" s="2">
        <v>565.47872126898756</v>
      </c>
      <c r="F126" s="2">
        <v>533.60499947423602</v>
      </c>
      <c r="G126" s="2">
        <v>519.5220917472401</v>
      </c>
      <c r="H126" s="2">
        <f t="shared" si="4"/>
        <v>548.32354295620462</v>
      </c>
      <c r="I126" s="2">
        <f t="shared" si="5"/>
        <v>26.048434371185738</v>
      </c>
      <c r="J126" s="2">
        <v>1004.9798815174372</v>
      </c>
      <c r="K126" s="2">
        <v>1150.9875882544127</v>
      </c>
      <c r="L126" s="2">
        <v>1165.5942127880205</v>
      </c>
      <c r="M126" s="2">
        <v>977.81356439747026</v>
      </c>
      <c r="N126" s="2">
        <v>1074.8438117393353</v>
      </c>
      <c r="O126" s="2">
        <v>97.175695928815813</v>
      </c>
      <c r="P126" s="3">
        <f t="shared" si="6"/>
        <v>0.51014253137755494</v>
      </c>
      <c r="Q126" s="2">
        <f t="shared" si="7"/>
        <v>4.7505591736494646</v>
      </c>
    </row>
    <row r="127" spans="1:17" x14ac:dyDescent="0.25">
      <c r="A127" s="2" t="s">
        <v>2418</v>
      </c>
      <c r="B127" s="2" t="s">
        <v>2419</v>
      </c>
      <c r="C127" s="2" t="s">
        <v>2420</v>
      </c>
      <c r="D127" s="2">
        <v>391.84132086362689</v>
      </c>
      <c r="E127" s="2">
        <v>530.23140514328315</v>
      </c>
      <c r="F127" s="2">
        <v>615.57775451697466</v>
      </c>
      <c r="G127" s="2">
        <v>646.84333789287609</v>
      </c>
      <c r="H127" s="2">
        <f t="shared" si="4"/>
        <v>546.12345460419021</v>
      </c>
      <c r="I127" s="2">
        <f t="shared" si="5"/>
        <v>114.05251523409486</v>
      </c>
      <c r="J127" s="2">
        <v>588.03115486906779</v>
      </c>
      <c r="K127" s="2">
        <v>526.99071091869212</v>
      </c>
      <c r="L127" s="2">
        <v>409.4124997437093</v>
      </c>
      <c r="M127" s="2">
        <v>810.15116259615797</v>
      </c>
      <c r="N127" s="2">
        <v>583.6463820319068</v>
      </c>
      <c r="O127" s="2">
        <v>168.21707469596092</v>
      </c>
      <c r="P127" s="3">
        <f t="shared" si="6"/>
        <v>0.93570948337401794</v>
      </c>
      <c r="Q127" s="2">
        <f t="shared" si="7"/>
        <v>20.884017024457563</v>
      </c>
    </row>
    <row r="128" spans="1:17" x14ac:dyDescent="0.25">
      <c r="A128" s="2" t="s">
        <v>3206</v>
      </c>
      <c r="B128" s="2" t="s">
        <v>3207</v>
      </c>
      <c r="C128" s="2" t="s">
        <v>3208</v>
      </c>
      <c r="D128" s="2">
        <v>484.21916379122837</v>
      </c>
      <c r="E128" s="2">
        <v>599.16583157120442</v>
      </c>
      <c r="F128" s="2">
        <v>550.43497241443129</v>
      </c>
      <c r="G128" s="2">
        <v>546.3487724321941</v>
      </c>
      <c r="H128" s="2">
        <f t="shared" si="4"/>
        <v>545.04218505226459</v>
      </c>
      <c r="I128" s="2">
        <f t="shared" si="5"/>
        <v>47.115455192334174</v>
      </c>
      <c r="J128" s="2">
        <v>1440.465753017271</v>
      </c>
      <c r="K128" s="2">
        <v>1132.0221052158988</v>
      </c>
      <c r="L128" s="2">
        <v>1265.6613261486034</v>
      </c>
      <c r="M128" s="2">
        <v>932.19056372271154</v>
      </c>
      <c r="N128" s="2">
        <v>1192.5849370261212</v>
      </c>
      <c r="O128" s="2">
        <v>214.67661247293734</v>
      </c>
      <c r="P128" s="3">
        <f t="shared" si="6"/>
        <v>0.45702588396882166</v>
      </c>
      <c r="Q128" s="2">
        <f t="shared" si="7"/>
        <v>8.6443685432928881</v>
      </c>
    </row>
    <row r="129" spans="1:17" x14ac:dyDescent="0.25">
      <c r="A129" s="2" t="s">
        <v>3515</v>
      </c>
      <c r="B129" s="2" t="s">
        <v>3516</v>
      </c>
      <c r="C129" s="2" t="s">
        <v>3517</v>
      </c>
      <c r="D129" s="2">
        <v>0</v>
      </c>
      <c r="E129" s="2">
        <v>0</v>
      </c>
      <c r="F129" s="2">
        <v>0</v>
      </c>
      <c r="G129" s="2">
        <v>2161.3543482899008</v>
      </c>
      <c r="H129" s="2">
        <f t="shared" si="4"/>
        <v>540.33858707247521</v>
      </c>
      <c r="I129" s="2">
        <f t="shared" si="5"/>
        <v>1080.6771741449504</v>
      </c>
      <c r="J129" s="2">
        <v>1080.1158422805975</v>
      </c>
      <c r="K129" s="2">
        <v>1936.4927759022576</v>
      </c>
      <c r="L129" s="2">
        <v>3174.8616073875264</v>
      </c>
      <c r="M129" s="2">
        <v>2145.2132550835709</v>
      </c>
      <c r="N129" s="2">
        <v>2084.170870163488</v>
      </c>
      <c r="O129" s="2">
        <v>860.86541254805297</v>
      </c>
      <c r="P129" s="3">
        <f t="shared" si="6"/>
        <v>0.25925829537675554</v>
      </c>
      <c r="Q129" s="2">
        <f t="shared" si="7"/>
        <v>200</v>
      </c>
    </row>
    <row r="130" spans="1:17" s="8" customFormat="1" x14ac:dyDescent="0.25">
      <c r="A130" s="18" t="s">
        <v>18</v>
      </c>
      <c r="B130" s="18" t="s">
        <v>19</v>
      </c>
      <c r="C130" s="18" t="s">
        <v>20</v>
      </c>
      <c r="D130" s="18">
        <v>674.9001479546032</v>
      </c>
      <c r="E130" s="18">
        <v>634.35388482404562</v>
      </c>
      <c r="F130" s="18">
        <v>405.59040113930672</v>
      </c>
      <c r="G130" s="18">
        <v>434.25013813896345</v>
      </c>
      <c r="H130" s="18">
        <f t="shared" si="4"/>
        <v>537.27364301422972</v>
      </c>
      <c r="I130" s="18">
        <f t="shared" si="5"/>
        <v>137.01574965361795</v>
      </c>
      <c r="J130" s="18">
        <v>0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  <c r="P130" s="19" t="e">
        <f t="shared" si="6"/>
        <v>#DIV/0!</v>
      </c>
      <c r="Q130" s="18">
        <f t="shared" si="7"/>
        <v>25.502041917583711</v>
      </c>
    </row>
    <row r="131" spans="1:17" x14ac:dyDescent="0.25">
      <c r="A131" s="2" t="s">
        <v>1972</v>
      </c>
      <c r="B131" s="2" t="s">
        <v>1973</v>
      </c>
      <c r="C131" s="2" t="s">
        <v>1974</v>
      </c>
      <c r="D131" s="2">
        <v>195.8322521768556</v>
      </c>
      <c r="E131" s="2">
        <v>274.02804163820497</v>
      </c>
      <c r="F131" s="2">
        <v>830.53690849282009</v>
      </c>
      <c r="G131" s="2">
        <v>834.194070978274</v>
      </c>
      <c r="H131" s="2">
        <f t="shared" si="4"/>
        <v>533.64781832153869</v>
      </c>
      <c r="I131" s="2">
        <f t="shared" si="5"/>
        <v>346.40677775485011</v>
      </c>
      <c r="J131" s="2">
        <v>610.07473967152168</v>
      </c>
      <c r="K131" s="2">
        <v>862.31251304404543</v>
      </c>
      <c r="L131" s="2">
        <v>85.203996512232763</v>
      </c>
      <c r="M131" s="2">
        <v>123.18655532488192</v>
      </c>
      <c r="N131" s="2">
        <v>420.19445113817051</v>
      </c>
      <c r="O131" s="2">
        <v>379.45364209735618</v>
      </c>
      <c r="P131" s="3">
        <f t="shared" si="6"/>
        <v>1.2700020594657064</v>
      </c>
      <c r="Q131" s="2">
        <f t="shared" si="7"/>
        <v>64.912994274836464</v>
      </c>
    </row>
    <row r="132" spans="1:17" x14ac:dyDescent="0.25">
      <c r="A132" s="2" t="s">
        <v>1261</v>
      </c>
      <c r="B132" s="2" t="s">
        <v>1262</v>
      </c>
      <c r="C132" s="2" t="s">
        <v>1263</v>
      </c>
      <c r="D132" s="2">
        <v>428.25195254632666</v>
      </c>
      <c r="E132" s="2">
        <v>568.71306002139374</v>
      </c>
      <c r="F132" s="2">
        <v>509.25150967683066</v>
      </c>
      <c r="G132" s="2">
        <v>580.60517689130836</v>
      </c>
      <c r="H132" s="2">
        <f t="shared" si="4"/>
        <v>521.70542478396487</v>
      </c>
      <c r="I132" s="2">
        <f t="shared" si="5"/>
        <v>69.683929385208458</v>
      </c>
      <c r="J132" s="2">
        <v>177.47799980427851</v>
      </c>
      <c r="K132" s="2">
        <v>219.77064754946949</v>
      </c>
      <c r="L132" s="2">
        <v>66.784841085694794</v>
      </c>
      <c r="M132" s="2">
        <v>230.37869247942774</v>
      </c>
      <c r="N132" s="2">
        <v>173.60304522971762</v>
      </c>
      <c r="O132" s="2">
        <v>74.788737195933791</v>
      </c>
      <c r="P132" s="3">
        <f t="shared" si="6"/>
        <v>3.0051628650501261</v>
      </c>
      <c r="Q132" s="2">
        <f t="shared" si="7"/>
        <v>13.356949357784456</v>
      </c>
    </row>
    <row r="133" spans="1:17" x14ac:dyDescent="0.25">
      <c r="A133" s="2" t="s">
        <v>2838</v>
      </c>
      <c r="B133" s="2" t="s">
        <v>2839</v>
      </c>
      <c r="C133" s="2" t="s">
        <v>2840</v>
      </c>
      <c r="D133" s="2">
        <v>960.43008526470987</v>
      </c>
      <c r="E133" s="2">
        <v>1061.1894893031324</v>
      </c>
      <c r="F133" s="2">
        <v>0</v>
      </c>
      <c r="G133" s="2">
        <v>39.511814156741238</v>
      </c>
      <c r="H133" s="2">
        <f t="shared" si="4"/>
        <v>515.28284718114594</v>
      </c>
      <c r="I133" s="2">
        <f t="shared" si="5"/>
        <v>573.8886692122278</v>
      </c>
      <c r="J133" s="2">
        <v>561.21478446930462</v>
      </c>
      <c r="K133" s="2">
        <v>670.24059201881471</v>
      </c>
      <c r="L133" s="2">
        <v>1261.126958482291</v>
      </c>
      <c r="M133" s="2">
        <v>598.53745664459677</v>
      </c>
      <c r="N133" s="2">
        <v>772.7799479037518</v>
      </c>
      <c r="O133" s="2">
        <v>328.69306167787903</v>
      </c>
      <c r="P133" s="3">
        <f t="shared" si="6"/>
        <v>0.66679117202627436</v>
      </c>
      <c r="Q133" s="2">
        <f t="shared" si="7"/>
        <v>111.37352472563077</v>
      </c>
    </row>
    <row r="134" spans="1:17" x14ac:dyDescent="0.25">
      <c r="A134" s="2" t="s">
        <v>1458</v>
      </c>
      <c r="B134" s="2" t="s">
        <v>1459</v>
      </c>
      <c r="C134" s="2" t="s">
        <v>1460</v>
      </c>
      <c r="D134" s="2">
        <v>464.40630755168053</v>
      </c>
      <c r="E134" s="2">
        <v>481.86196313143711</v>
      </c>
      <c r="F134" s="2">
        <v>529.37311945227248</v>
      </c>
      <c r="G134" s="2">
        <v>560.59558205688802</v>
      </c>
      <c r="H134" s="2">
        <f t="shared" ref="H134:H197" si="8">AVERAGE(D134:G134)</f>
        <v>509.05924304806956</v>
      </c>
      <c r="I134" s="2">
        <f t="shared" ref="I134:I197" si="9">STDEV(D134:G134)</f>
        <v>43.978117650734113</v>
      </c>
      <c r="J134" s="2">
        <v>266.37189774567872</v>
      </c>
      <c r="K134" s="2">
        <v>333.11346822585074</v>
      </c>
      <c r="L134" s="2">
        <v>132.78142068906234</v>
      </c>
      <c r="M134" s="2">
        <v>227.29795034642575</v>
      </c>
      <c r="N134" s="2">
        <v>239.8911842517544</v>
      </c>
      <c r="O134" s="2">
        <v>83.711236615611071</v>
      </c>
      <c r="P134" s="3">
        <f t="shared" ref="P134:P197" si="10">H134/N134</f>
        <v>2.1220423111248476</v>
      </c>
      <c r="Q134" s="2">
        <f t="shared" ref="Q134:Q197" si="11">(I134/H134)*100</f>
        <v>8.6390961860172606</v>
      </c>
    </row>
    <row r="135" spans="1:17" s="4" customFormat="1" x14ac:dyDescent="0.25">
      <c r="A135" s="2" t="s">
        <v>3305</v>
      </c>
      <c r="B135" s="2" t="s">
        <v>3306</v>
      </c>
      <c r="C135" s="2" t="s">
        <v>3307</v>
      </c>
      <c r="D135" s="2">
        <v>328.28075908769631</v>
      </c>
      <c r="E135" s="2">
        <v>516.72467272831989</v>
      </c>
      <c r="F135" s="2">
        <v>582.02288850745322</v>
      </c>
      <c r="G135" s="2">
        <v>584.7884096677177</v>
      </c>
      <c r="H135" s="2">
        <f t="shared" si="8"/>
        <v>502.95418249779675</v>
      </c>
      <c r="I135" s="2">
        <f t="shared" si="9"/>
        <v>120.62218183724595</v>
      </c>
      <c r="J135" s="2">
        <v>1199.9542387025251</v>
      </c>
      <c r="K135" s="2">
        <v>1453.1755760522262</v>
      </c>
      <c r="L135" s="2">
        <v>964.91044225117344</v>
      </c>
      <c r="M135" s="2">
        <v>1408.4750050243638</v>
      </c>
      <c r="N135" s="2">
        <v>1256.6288155075722</v>
      </c>
      <c r="O135" s="2">
        <v>223.60643349626375</v>
      </c>
      <c r="P135" s="3">
        <f t="shared" si="10"/>
        <v>0.40024084780727048</v>
      </c>
      <c r="Q135" s="2">
        <f t="shared" si="11"/>
        <v>23.98273760011417</v>
      </c>
    </row>
    <row r="136" spans="1:17" x14ac:dyDescent="0.25">
      <c r="A136" s="2" t="s">
        <v>2937</v>
      </c>
      <c r="B136" s="2" t="s">
        <v>2938</v>
      </c>
      <c r="C136" s="2" t="s">
        <v>2939</v>
      </c>
      <c r="D136" s="2">
        <v>382.38073856949944</v>
      </c>
      <c r="E136" s="2">
        <v>514.71081495120427</v>
      </c>
      <c r="F136" s="2">
        <v>555.66183458839032</v>
      </c>
      <c r="G136" s="2">
        <v>541.63921016349184</v>
      </c>
      <c r="H136" s="2">
        <f t="shared" si="8"/>
        <v>498.59814956814648</v>
      </c>
      <c r="I136" s="2">
        <f t="shared" si="9"/>
        <v>79.319820243191117</v>
      </c>
      <c r="J136" s="2">
        <v>609.71857228647048</v>
      </c>
      <c r="K136" s="2">
        <v>737.46455351726786</v>
      </c>
      <c r="L136" s="2">
        <v>1149.0652260360055</v>
      </c>
      <c r="M136" s="2">
        <v>820.31977218079089</v>
      </c>
      <c r="N136" s="2">
        <v>829.14203100513373</v>
      </c>
      <c r="O136" s="2">
        <v>230.20287942314684</v>
      </c>
      <c r="P136" s="3">
        <f t="shared" si="10"/>
        <v>0.60134226818017789</v>
      </c>
      <c r="Q136" s="2">
        <f t="shared" si="11"/>
        <v>15.908566911428135</v>
      </c>
    </row>
    <row r="137" spans="1:17" x14ac:dyDescent="0.25">
      <c r="A137" s="2" t="s">
        <v>2655</v>
      </c>
      <c r="B137" s="2" t="s">
        <v>2656</v>
      </c>
      <c r="C137" s="2" t="s">
        <v>2657</v>
      </c>
      <c r="D137" s="2">
        <v>227.68675549314568</v>
      </c>
      <c r="E137" s="2">
        <v>332.92552012909465</v>
      </c>
      <c r="F137" s="2">
        <v>710.09716757723868</v>
      </c>
      <c r="G137" s="2">
        <v>701.89582565154444</v>
      </c>
      <c r="H137" s="2">
        <f t="shared" si="8"/>
        <v>493.15131721275588</v>
      </c>
      <c r="I137" s="2">
        <f t="shared" si="9"/>
        <v>249.5218837255222</v>
      </c>
      <c r="J137" s="2">
        <v>935.30445227339669</v>
      </c>
      <c r="K137" s="2">
        <v>753.9569734610368</v>
      </c>
      <c r="L137" s="2">
        <v>336.01838515752615</v>
      </c>
      <c r="M137" s="2">
        <v>469.76620689306884</v>
      </c>
      <c r="N137" s="2">
        <v>623.76150444625716</v>
      </c>
      <c r="O137" s="2">
        <v>271.12145055878915</v>
      </c>
      <c r="P137" s="3">
        <f t="shared" si="10"/>
        <v>0.79060877225911819</v>
      </c>
      <c r="Q137" s="2">
        <f t="shared" si="11"/>
        <v>50.59742821651497</v>
      </c>
    </row>
    <row r="138" spans="1:17" x14ac:dyDescent="0.25">
      <c r="A138" s="2" t="s">
        <v>2226</v>
      </c>
      <c r="B138" s="2" t="s">
        <v>2227</v>
      </c>
      <c r="C138" s="2" t="s">
        <v>2228</v>
      </c>
      <c r="D138" s="2">
        <v>509.28326509101697</v>
      </c>
      <c r="E138" s="2">
        <v>606.31840652788333</v>
      </c>
      <c r="F138" s="2">
        <v>445.1308808591491</v>
      </c>
      <c r="G138" s="2">
        <v>411.71730622329716</v>
      </c>
      <c r="H138" s="2">
        <f t="shared" si="8"/>
        <v>493.11246467533664</v>
      </c>
      <c r="I138" s="2">
        <f t="shared" si="9"/>
        <v>85.64361089567312</v>
      </c>
      <c r="J138" s="2">
        <v>450.23161338610242</v>
      </c>
      <c r="K138" s="2">
        <v>414.95061959028112</v>
      </c>
      <c r="L138" s="2">
        <v>423.43550676003667</v>
      </c>
      <c r="M138" s="2">
        <v>552.56737436723643</v>
      </c>
      <c r="N138" s="2">
        <v>460.2962785259142</v>
      </c>
      <c r="O138" s="2">
        <v>63.325081633366672</v>
      </c>
      <c r="P138" s="3">
        <f t="shared" si="10"/>
        <v>1.0712936160477233</v>
      </c>
      <c r="Q138" s="2">
        <f t="shared" si="11"/>
        <v>17.367967153712197</v>
      </c>
    </row>
    <row r="139" spans="1:17" x14ac:dyDescent="0.25">
      <c r="A139" s="2" t="s">
        <v>1285</v>
      </c>
      <c r="B139" s="2" t="s">
        <v>1286</v>
      </c>
      <c r="C139" s="2" t="s">
        <v>1287</v>
      </c>
      <c r="D139" s="2">
        <v>371.21118765587426</v>
      </c>
      <c r="E139" s="2">
        <v>461.63378752610095</v>
      </c>
      <c r="F139" s="2">
        <v>783.17809504488514</v>
      </c>
      <c r="G139" s="2">
        <v>324.17534406999056</v>
      </c>
      <c r="H139" s="2">
        <f t="shared" si="8"/>
        <v>485.04960357421277</v>
      </c>
      <c r="I139" s="2">
        <f t="shared" si="9"/>
        <v>206.77573211703401</v>
      </c>
      <c r="J139" s="2">
        <v>73.977306650107721</v>
      </c>
      <c r="K139" s="2">
        <v>134.04629746991938</v>
      </c>
      <c r="L139" s="2">
        <v>298.14389644190288</v>
      </c>
      <c r="M139" s="2">
        <v>166.75300781865772</v>
      </c>
      <c r="N139" s="2">
        <v>168.23012709514691</v>
      </c>
      <c r="O139" s="2">
        <v>94.748610749587399</v>
      </c>
      <c r="P139" s="3">
        <f t="shared" si="10"/>
        <v>2.8832505327650404</v>
      </c>
      <c r="Q139" s="2">
        <f t="shared" si="11"/>
        <v>42.629811589032101</v>
      </c>
    </row>
    <row r="140" spans="1:17" x14ac:dyDescent="0.25">
      <c r="A140" s="2" t="s">
        <v>3101</v>
      </c>
      <c r="B140" s="2" t="s">
        <v>3102</v>
      </c>
      <c r="C140" s="2" t="s">
        <v>3103</v>
      </c>
      <c r="D140" s="2">
        <v>562.0112611907831</v>
      </c>
      <c r="E140" s="2">
        <v>634.60671953732071</v>
      </c>
      <c r="F140" s="2">
        <v>409.4624597597554</v>
      </c>
      <c r="G140" s="2">
        <v>333.63436090184672</v>
      </c>
      <c r="H140" s="2">
        <f t="shared" si="8"/>
        <v>484.92870034742646</v>
      </c>
      <c r="I140" s="2">
        <f t="shared" si="9"/>
        <v>137.75625966598983</v>
      </c>
      <c r="J140" s="2">
        <v>1065.0387229652749</v>
      </c>
      <c r="K140" s="2">
        <v>1256.8888550804168</v>
      </c>
      <c r="L140" s="2">
        <v>613.43013191014745</v>
      </c>
      <c r="M140" s="2">
        <v>817.311049354082</v>
      </c>
      <c r="N140" s="2">
        <v>938.16718982748034</v>
      </c>
      <c r="O140" s="2">
        <v>281.50799236568139</v>
      </c>
      <c r="P140" s="3">
        <f t="shared" si="10"/>
        <v>0.51688942611241828</v>
      </c>
      <c r="Q140" s="2">
        <f t="shared" si="11"/>
        <v>28.407528687680177</v>
      </c>
    </row>
    <row r="141" spans="1:17" x14ac:dyDescent="0.25">
      <c r="A141" s="2" t="s">
        <v>2403</v>
      </c>
      <c r="B141" s="2" t="s">
        <v>2404</v>
      </c>
      <c r="C141" s="2" t="s">
        <v>2405</v>
      </c>
      <c r="D141" s="2">
        <v>331.2340751634955</v>
      </c>
      <c r="E141" s="2">
        <v>267.67286082661855</v>
      </c>
      <c r="F141" s="2">
        <v>642.49874440833696</v>
      </c>
      <c r="G141" s="2">
        <v>676.63962742217643</v>
      </c>
      <c r="H141" s="2">
        <f t="shared" si="8"/>
        <v>479.51132695515685</v>
      </c>
      <c r="I141" s="2">
        <f t="shared" si="9"/>
        <v>209.98900306417036</v>
      </c>
      <c r="J141" s="2">
        <v>962.54766433852467</v>
      </c>
      <c r="K141" s="2">
        <v>338.79672699818013</v>
      </c>
      <c r="L141" s="2">
        <v>107.2068051761039</v>
      </c>
      <c r="M141" s="2">
        <v>613.88773338541569</v>
      </c>
      <c r="N141" s="2">
        <v>505.6097324745561</v>
      </c>
      <c r="O141" s="2">
        <v>368.36027216725842</v>
      </c>
      <c r="P141" s="3">
        <f t="shared" si="10"/>
        <v>0.94838231180466326</v>
      </c>
      <c r="Q141" s="2">
        <f t="shared" si="11"/>
        <v>43.792292540319536</v>
      </c>
    </row>
    <row r="142" spans="1:17" x14ac:dyDescent="0.25">
      <c r="A142" s="2" t="s">
        <v>3443</v>
      </c>
      <c r="B142" s="2" t="s">
        <v>3444</v>
      </c>
      <c r="C142" s="2" t="s">
        <v>3445</v>
      </c>
      <c r="D142" s="2">
        <v>365.96638421286616</v>
      </c>
      <c r="E142" s="2">
        <v>543.31304690229842</v>
      </c>
      <c r="F142" s="2">
        <v>502.18043475706202</v>
      </c>
      <c r="G142" s="2">
        <v>486.32314894144713</v>
      </c>
      <c r="H142" s="2">
        <f t="shared" si="8"/>
        <v>474.4457537034184</v>
      </c>
      <c r="I142" s="2">
        <f t="shared" si="9"/>
        <v>76.203155508583308</v>
      </c>
      <c r="J142" s="2">
        <v>1440.8262552367171</v>
      </c>
      <c r="K142" s="2">
        <v>1388.5338849056811</v>
      </c>
      <c r="L142" s="2">
        <v>1728.1230960132964</v>
      </c>
      <c r="M142" s="2">
        <v>1450.6243739243</v>
      </c>
      <c r="N142" s="2">
        <v>1502.0269025199987</v>
      </c>
      <c r="O142" s="2">
        <v>153.17516436342498</v>
      </c>
      <c r="P142" s="3">
        <f t="shared" si="10"/>
        <v>0.31587034353873794</v>
      </c>
      <c r="Q142" s="2">
        <f t="shared" si="11"/>
        <v>16.061510702489876</v>
      </c>
    </row>
    <row r="143" spans="1:17" x14ac:dyDescent="0.25">
      <c r="A143" s="2" t="s">
        <v>2427</v>
      </c>
      <c r="B143" s="2" t="s">
        <v>2428</v>
      </c>
      <c r="C143" s="2" t="s">
        <v>2429</v>
      </c>
      <c r="D143" s="2">
        <v>482.16707149726028</v>
      </c>
      <c r="E143" s="2">
        <v>456.57387057274963</v>
      </c>
      <c r="F143" s="2">
        <v>421.14928478860423</v>
      </c>
      <c r="G143" s="2">
        <v>511.55983315858606</v>
      </c>
      <c r="H143" s="2">
        <f t="shared" si="8"/>
        <v>467.86251500430006</v>
      </c>
      <c r="I143" s="2">
        <f t="shared" si="9"/>
        <v>38.399806078606503</v>
      </c>
      <c r="J143" s="2">
        <v>465.79888095901509</v>
      </c>
      <c r="K143" s="2">
        <v>579.34023463409051</v>
      </c>
      <c r="L143" s="2">
        <v>306.80649085415433</v>
      </c>
      <c r="M143" s="2">
        <v>660.47183933878659</v>
      </c>
      <c r="N143" s="2">
        <v>503.10436144651163</v>
      </c>
      <c r="O143" s="2">
        <v>153.29816734319328</v>
      </c>
      <c r="P143" s="3">
        <f t="shared" si="10"/>
        <v>0.92995122057601487</v>
      </c>
      <c r="Q143" s="2">
        <f t="shared" si="11"/>
        <v>8.2074978967386549</v>
      </c>
    </row>
    <row r="144" spans="1:17" x14ac:dyDescent="0.25">
      <c r="A144" s="2" t="s">
        <v>2023</v>
      </c>
      <c r="B144" s="2" t="s">
        <v>2024</v>
      </c>
      <c r="C144" s="2" t="s">
        <v>2025</v>
      </c>
      <c r="D144" s="2">
        <v>605.48367186732207</v>
      </c>
      <c r="E144" s="2">
        <v>496.37250605565367</v>
      </c>
      <c r="F144" s="2">
        <v>370.11897498389919</v>
      </c>
      <c r="G144" s="2">
        <v>380.07679542160781</v>
      </c>
      <c r="H144" s="2">
        <f t="shared" si="8"/>
        <v>463.01298708212067</v>
      </c>
      <c r="I144" s="2">
        <f t="shared" si="9"/>
        <v>110.93310732173032</v>
      </c>
      <c r="J144" s="2">
        <v>285.1971952079187</v>
      </c>
      <c r="K144" s="2">
        <v>333.88259900379182</v>
      </c>
      <c r="L144" s="2">
        <v>337.50167062308924</v>
      </c>
      <c r="M144" s="2">
        <v>573.31886230486577</v>
      </c>
      <c r="N144" s="2">
        <v>382.47508178491637</v>
      </c>
      <c r="O144" s="2">
        <v>129.44519158624422</v>
      </c>
      <c r="P144" s="3">
        <f t="shared" si="10"/>
        <v>1.2105703328994764</v>
      </c>
      <c r="Q144" s="2">
        <f t="shared" si="11"/>
        <v>23.958962365359106</v>
      </c>
    </row>
    <row r="145" spans="1:17" x14ac:dyDescent="0.25">
      <c r="A145" s="2" t="s">
        <v>1518</v>
      </c>
      <c r="B145" s="2" t="s">
        <v>1519</v>
      </c>
      <c r="C145" s="2" t="s">
        <v>1520</v>
      </c>
      <c r="D145" s="2">
        <v>632.88772305058433</v>
      </c>
      <c r="E145" s="2">
        <v>596.50011273212453</v>
      </c>
      <c r="F145" s="2">
        <v>308.27359137689581</v>
      </c>
      <c r="G145" s="2">
        <v>313.04530989703187</v>
      </c>
      <c r="H145" s="2">
        <f t="shared" si="8"/>
        <v>462.67668426415912</v>
      </c>
      <c r="I145" s="2">
        <f t="shared" si="9"/>
        <v>176.1726151816477</v>
      </c>
      <c r="J145" s="2">
        <v>142.97617007228027</v>
      </c>
      <c r="K145" s="2">
        <v>175.04698489027939</v>
      </c>
      <c r="L145" s="2">
        <v>156.14092184606076</v>
      </c>
      <c r="M145" s="2">
        <v>468.91466292006129</v>
      </c>
      <c r="N145" s="2">
        <v>235.76968493217043</v>
      </c>
      <c r="O145" s="2">
        <v>155.98632778978629</v>
      </c>
      <c r="P145" s="3">
        <f t="shared" si="10"/>
        <v>1.9624095625239881</v>
      </c>
      <c r="Q145" s="2">
        <f t="shared" si="11"/>
        <v>38.076830143674215</v>
      </c>
    </row>
    <row r="146" spans="1:17" x14ac:dyDescent="0.25">
      <c r="A146" s="2" t="s">
        <v>1276</v>
      </c>
      <c r="B146" s="2" t="s">
        <v>1277</v>
      </c>
      <c r="C146" s="2" t="s">
        <v>1278</v>
      </c>
      <c r="D146" s="2">
        <v>428.14406514259093</v>
      </c>
      <c r="E146" s="2">
        <v>313.70602615846929</v>
      </c>
      <c r="F146" s="2">
        <v>213.97347832661848</v>
      </c>
      <c r="G146" s="2">
        <v>844.5054009800873</v>
      </c>
      <c r="H146" s="2">
        <f t="shared" si="8"/>
        <v>450.08224265194156</v>
      </c>
      <c r="I146" s="2">
        <f t="shared" si="9"/>
        <v>277.12616409275063</v>
      </c>
      <c r="J146" s="2">
        <v>135.36182818544759</v>
      </c>
      <c r="K146" s="2">
        <v>308.95243893472991</v>
      </c>
      <c r="L146" s="2">
        <v>172.55403002732473</v>
      </c>
      <c r="M146" s="2">
        <v>0</v>
      </c>
      <c r="N146" s="2">
        <v>154.21707428687557</v>
      </c>
      <c r="O146" s="2">
        <v>127.0402866884894</v>
      </c>
      <c r="P146" s="3">
        <f t="shared" si="10"/>
        <v>2.9184981282597526</v>
      </c>
      <c r="Q146" s="2">
        <f t="shared" si="11"/>
        <v>61.572338970737469</v>
      </c>
    </row>
    <row r="147" spans="1:17" x14ac:dyDescent="0.25">
      <c r="A147" s="2" t="s">
        <v>1774</v>
      </c>
      <c r="B147" s="2" t="s">
        <v>1775</v>
      </c>
      <c r="C147" s="2" t="s">
        <v>1776</v>
      </c>
      <c r="D147" s="2">
        <v>362.87002668585518</v>
      </c>
      <c r="E147" s="2">
        <v>407.38502761340226</v>
      </c>
      <c r="F147" s="2">
        <v>512.98272822759316</v>
      </c>
      <c r="G147" s="2">
        <v>501.24257473036619</v>
      </c>
      <c r="H147" s="2">
        <f t="shared" si="8"/>
        <v>446.12008931430415</v>
      </c>
      <c r="I147" s="2">
        <f t="shared" si="9"/>
        <v>72.89279528528246</v>
      </c>
      <c r="J147" s="2">
        <v>348.48852425553292</v>
      </c>
      <c r="K147" s="2">
        <v>409.98846096501541</v>
      </c>
      <c r="L147" s="2">
        <v>211.12040849341105</v>
      </c>
      <c r="M147" s="2">
        <v>245.42634253988825</v>
      </c>
      <c r="N147" s="2">
        <v>303.75593406346195</v>
      </c>
      <c r="O147" s="2">
        <v>91.778785206835636</v>
      </c>
      <c r="P147" s="3">
        <f t="shared" si="10"/>
        <v>1.4686794208309981</v>
      </c>
      <c r="Q147" s="2">
        <f t="shared" si="11"/>
        <v>16.339276582975717</v>
      </c>
    </row>
    <row r="148" spans="1:17" x14ac:dyDescent="0.25">
      <c r="A148" s="2" t="s">
        <v>2331</v>
      </c>
      <c r="B148" s="2" t="s">
        <v>2332</v>
      </c>
      <c r="C148" s="2" t="s">
        <v>2333</v>
      </c>
      <c r="D148" s="2">
        <v>187.10678759751895</v>
      </c>
      <c r="E148" s="2">
        <v>206.28065288534393</v>
      </c>
      <c r="F148" s="2">
        <v>692.14902660056089</v>
      </c>
      <c r="G148" s="2">
        <v>693.51177760191808</v>
      </c>
      <c r="H148" s="2">
        <f t="shared" si="8"/>
        <v>444.76206117133546</v>
      </c>
      <c r="I148" s="2">
        <f t="shared" si="9"/>
        <v>286.55212102224618</v>
      </c>
      <c r="J148" s="2">
        <v>621.57299145848481</v>
      </c>
      <c r="K148" s="2">
        <v>860.90757424473156</v>
      </c>
      <c r="L148" s="2">
        <v>185.65338426106251</v>
      </c>
      <c r="M148" s="2">
        <v>110.84530734257049</v>
      </c>
      <c r="N148" s="2">
        <v>444.74481432671234</v>
      </c>
      <c r="O148" s="2">
        <v>357.34059237094101</v>
      </c>
      <c r="P148" s="3">
        <f t="shared" si="10"/>
        <v>1.0000387791921739</v>
      </c>
      <c r="Q148" s="2">
        <f t="shared" si="11"/>
        <v>64.428184424628313</v>
      </c>
    </row>
    <row r="149" spans="1:17" x14ac:dyDescent="0.25">
      <c r="A149" s="2" t="s">
        <v>1879</v>
      </c>
      <c r="B149" s="2" t="s">
        <v>1880</v>
      </c>
      <c r="C149" s="2" t="s">
        <v>1881</v>
      </c>
      <c r="D149" s="2">
        <v>304.83499302617599</v>
      </c>
      <c r="E149" s="2">
        <v>310.3428302857688</v>
      </c>
      <c r="F149" s="2">
        <v>602.67778573928285</v>
      </c>
      <c r="G149" s="2">
        <v>559.08759624901734</v>
      </c>
      <c r="H149" s="2">
        <f t="shared" si="8"/>
        <v>444.23580132506129</v>
      </c>
      <c r="I149" s="2">
        <f t="shared" si="9"/>
        <v>158.80250866037153</v>
      </c>
      <c r="J149" s="2">
        <v>302.7425460600835</v>
      </c>
      <c r="K149" s="2">
        <v>359.03496320746586</v>
      </c>
      <c r="L149" s="2">
        <v>426.47456518376947</v>
      </c>
      <c r="M149" s="2">
        <v>225.50712015674972</v>
      </c>
      <c r="N149" s="2">
        <v>328.43979865201715</v>
      </c>
      <c r="O149" s="2">
        <v>85.249368787680581</v>
      </c>
      <c r="P149" s="3">
        <f t="shared" si="10"/>
        <v>1.3525638584248747</v>
      </c>
      <c r="Q149" s="2">
        <f t="shared" si="11"/>
        <v>35.747345933555394</v>
      </c>
    </row>
    <row r="150" spans="1:17" x14ac:dyDescent="0.25">
      <c r="A150" s="2" t="s">
        <v>3015</v>
      </c>
      <c r="B150" s="2" t="s">
        <v>3016</v>
      </c>
      <c r="C150" s="2" t="s">
        <v>3017</v>
      </c>
      <c r="D150" s="2">
        <v>405.18454276893016</v>
      </c>
      <c r="E150" s="2">
        <v>434.91223358037149</v>
      </c>
      <c r="F150" s="2">
        <v>461.39333518330199</v>
      </c>
      <c r="G150" s="2">
        <v>474.65928763423875</v>
      </c>
      <c r="H150" s="2">
        <f t="shared" si="8"/>
        <v>444.0373497917106</v>
      </c>
      <c r="I150" s="2">
        <f t="shared" si="9"/>
        <v>30.723181614565096</v>
      </c>
      <c r="J150" s="2">
        <v>745.92460596570118</v>
      </c>
      <c r="K150" s="2">
        <v>923.83066648908368</v>
      </c>
      <c r="L150" s="2">
        <v>975.4839141806408</v>
      </c>
      <c r="M150" s="2">
        <v>521.52388624582011</v>
      </c>
      <c r="N150" s="2">
        <v>791.69076822031138</v>
      </c>
      <c r="O150" s="2">
        <v>205.20360534504167</v>
      </c>
      <c r="P150" s="3">
        <f t="shared" si="10"/>
        <v>0.56087220871589605</v>
      </c>
      <c r="Q150" s="2">
        <f t="shared" si="11"/>
        <v>6.9190534600246458</v>
      </c>
    </row>
    <row r="151" spans="1:17" x14ac:dyDescent="0.25">
      <c r="A151" s="2" t="s">
        <v>1711</v>
      </c>
      <c r="B151" s="2" t="s">
        <v>1712</v>
      </c>
      <c r="C151" s="2" t="s">
        <v>1713</v>
      </c>
      <c r="D151" s="2">
        <v>428.73671329791188</v>
      </c>
      <c r="E151" s="2">
        <v>470.08359084188345</v>
      </c>
      <c r="F151" s="2">
        <v>440.19406315293674</v>
      </c>
      <c r="G151" s="2">
        <v>433.50656369655252</v>
      </c>
      <c r="H151" s="2">
        <f t="shared" si="8"/>
        <v>443.13023274732114</v>
      </c>
      <c r="I151" s="2">
        <f t="shared" si="9"/>
        <v>18.573215594864376</v>
      </c>
      <c r="J151" s="2">
        <v>299.13306257377093</v>
      </c>
      <c r="K151" s="2">
        <v>289.63608360422575</v>
      </c>
      <c r="L151" s="2">
        <v>152.84086813876439</v>
      </c>
      <c r="M151" s="2">
        <v>375.672415518116</v>
      </c>
      <c r="N151" s="2">
        <v>279.32060745871922</v>
      </c>
      <c r="O151" s="2">
        <v>92.699762316403579</v>
      </c>
      <c r="P151" s="3">
        <f t="shared" si="10"/>
        <v>1.586457357296172</v>
      </c>
      <c r="Q151" s="2">
        <f t="shared" si="11"/>
        <v>4.1913672826415063</v>
      </c>
    </row>
    <row r="152" spans="1:17" x14ac:dyDescent="0.25">
      <c r="A152" s="2" t="s">
        <v>2062</v>
      </c>
      <c r="B152" s="2" t="s">
        <v>2063</v>
      </c>
      <c r="C152" s="2" t="s">
        <v>2064</v>
      </c>
      <c r="D152" s="2">
        <v>472.34142316089168</v>
      </c>
      <c r="E152" s="2">
        <v>466.68260119723499</v>
      </c>
      <c r="F152" s="2">
        <v>389.73684264607675</v>
      </c>
      <c r="G152" s="2">
        <v>442.71521976794548</v>
      </c>
      <c r="H152" s="2">
        <f t="shared" si="8"/>
        <v>442.86902169303721</v>
      </c>
      <c r="I152" s="2">
        <f t="shared" si="9"/>
        <v>37.677407564726657</v>
      </c>
      <c r="J152" s="2">
        <v>349.20178015176594</v>
      </c>
      <c r="K152" s="2">
        <v>438.54094440292465</v>
      </c>
      <c r="L152" s="2">
        <v>260.47201356827406</v>
      </c>
      <c r="M152" s="2">
        <v>465.44177787436035</v>
      </c>
      <c r="N152" s="2">
        <v>378.4141289993313</v>
      </c>
      <c r="O152" s="2">
        <v>93.010303222882513</v>
      </c>
      <c r="P152" s="3">
        <f t="shared" si="10"/>
        <v>1.1703289802210843</v>
      </c>
      <c r="Q152" s="2">
        <f t="shared" si="11"/>
        <v>8.5075735080070114</v>
      </c>
    </row>
    <row r="153" spans="1:17" s="8" customFormat="1" x14ac:dyDescent="0.25">
      <c r="A153" s="18" t="s">
        <v>1022</v>
      </c>
      <c r="B153" s="18" t="s">
        <v>1023</v>
      </c>
      <c r="C153" s="18" t="s">
        <v>1024</v>
      </c>
      <c r="D153" s="18">
        <v>543.82362286177408</v>
      </c>
      <c r="E153" s="18">
        <v>342.52520412865925</v>
      </c>
      <c r="F153" s="18">
        <v>339.54331154074026</v>
      </c>
      <c r="G153" s="18">
        <v>540.7412319622249</v>
      </c>
      <c r="H153" s="18">
        <f t="shared" si="8"/>
        <v>441.6583426233496</v>
      </c>
      <c r="I153" s="18">
        <f t="shared" si="9"/>
        <v>116.20387567653887</v>
      </c>
      <c r="J153" s="18">
        <v>0</v>
      </c>
      <c r="K153" s="18">
        <v>0</v>
      </c>
      <c r="L153" s="18">
        <v>229.68629667303179</v>
      </c>
      <c r="M153" s="18">
        <v>0</v>
      </c>
      <c r="N153" s="18">
        <v>57.421574168257948</v>
      </c>
      <c r="O153" s="18">
        <v>114.8431483365159</v>
      </c>
      <c r="P153" s="19">
        <f t="shared" si="10"/>
        <v>7.691505309993639</v>
      </c>
      <c r="Q153" s="18">
        <f t="shared" si="11"/>
        <v>26.310807350839205</v>
      </c>
    </row>
    <row r="154" spans="1:17" x14ac:dyDescent="0.25">
      <c r="A154" s="2" t="s">
        <v>1399</v>
      </c>
      <c r="B154" s="2" t="s">
        <v>1400</v>
      </c>
      <c r="C154" s="2" t="s">
        <v>1401</v>
      </c>
      <c r="D154" s="2">
        <v>373.29680247867276</v>
      </c>
      <c r="E154" s="2">
        <v>553.68387324926812</v>
      </c>
      <c r="F154" s="2">
        <v>433.13853918057754</v>
      </c>
      <c r="G154" s="2">
        <v>405.85144042701512</v>
      </c>
      <c r="H154" s="2">
        <f t="shared" si="8"/>
        <v>441.4926638338834</v>
      </c>
      <c r="I154" s="2">
        <f t="shared" si="9"/>
        <v>78.692717114794135</v>
      </c>
      <c r="J154" s="2">
        <v>103.16777506997671</v>
      </c>
      <c r="K154" s="2">
        <v>242.26412695926305</v>
      </c>
      <c r="L154" s="2">
        <v>421.2024052744336</v>
      </c>
      <c r="M154" s="2">
        <v>0</v>
      </c>
      <c r="N154" s="2">
        <v>191.65857682591835</v>
      </c>
      <c r="O154" s="2">
        <v>182.40515613092896</v>
      </c>
      <c r="P154" s="3">
        <f t="shared" si="10"/>
        <v>2.3035372126074325</v>
      </c>
      <c r="Q154" s="2">
        <f t="shared" si="11"/>
        <v>17.82424116211434</v>
      </c>
    </row>
    <row r="155" spans="1:17" x14ac:dyDescent="0.25">
      <c r="A155" s="2" t="s">
        <v>2208</v>
      </c>
      <c r="B155" s="2" t="s">
        <v>2209</v>
      </c>
      <c r="C155" s="2" t="s">
        <v>2210</v>
      </c>
      <c r="D155" s="2">
        <v>511.64128259074755</v>
      </c>
      <c r="E155" s="2">
        <v>578.33692209361868</v>
      </c>
      <c r="F155" s="2">
        <v>332.14072059532629</v>
      </c>
      <c r="G155" s="2">
        <v>333.09061373779952</v>
      </c>
      <c r="H155" s="2">
        <f t="shared" si="8"/>
        <v>438.80238475437295</v>
      </c>
      <c r="I155" s="2">
        <f t="shared" si="9"/>
        <v>125.60132865689656</v>
      </c>
      <c r="J155" s="2">
        <v>426.02531441551452</v>
      </c>
      <c r="K155" s="2">
        <v>492.92930720969946</v>
      </c>
      <c r="L155" s="2">
        <v>266.27279271989232</v>
      </c>
      <c r="M155" s="2">
        <v>435.48128319833467</v>
      </c>
      <c r="N155" s="2">
        <v>405.17717438586027</v>
      </c>
      <c r="O155" s="2">
        <v>97.207420866845197</v>
      </c>
      <c r="P155" s="3">
        <f t="shared" si="10"/>
        <v>1.0829889058273814</v>
      </c>
      <c r="Q155" s="2">
        <f t="shared" si="11"/>
        <v>28.623665919045543</v>
      </c>
    </row>
    <row r="156" spans="1:17" x14ac:dyDescent="0.25">
      <c r="A156" s="2" t="s">
        <v>1375</v>
      </c>
      <c r="B156" s="2" t="s">
        <v>1376</v>
      </c>
      <c r="C156" s="2" t="s">
        <v>1377</v>
      </c>
      <c r="D156" s="2">
        <v>622.58373741311254</v>
      </c>
      <c r="E156" s="2">
        <v>551.37850683127454</v>
      </c>
      <c r="F156" s="2">
        <v>305.53025164073432</v>
      </c>
      <c r="G156" s="2">
        <v>269.48832556057732</v>
      </c>
      <c r="H156" s="2">
        <f t="shared" si="8"/>
        <v>437.24520536142467</v>
      </c>
      <c r="I156" s="2">
        <f t="shared" si="9"/>
        <v>175.94315532925376</v>
      </c>
      <c r="J156" s="2">
        <v>208.8096571018892</v>
      </c>
      <c r="K156" s="2">
        <v>195.3862728344879</v>
      </c>
      <c r="L156" s="2">
        <v>185.74351602810273</v>
      </c>
      <c r="M156" s="2">
        <v>137.3529745693923</v>
      </c>
      <c r="N156" s="2">
        <v>181.823105133468</v>
      </c>
      <c r="O156" s="2">
        <v>31.11910259631027</v>
      </c>
      <c r="P156" s="3">
        <f t="shared" si="10"/>
        <v>2.4047835121969952</v>
      </c>
      <c r="Q156" s="2">
        <f t="shared" si="11"/>
        <v>40.239013069067283</v>
      </c>
    </row>
    <row r="157" spans="1:17" x14ac:dyDescent="0.25">
      <c r="A157" s="2" t="s">
        <v>3077</v>
      </c>
      <c r="B157" s="2" t="s">
        <v>3078</v>
      </c>
      <c r="C157" s="2" t="s">
        <v>3079</v>
      </c>
      <c r="D157" s="2">
        <v>0</v>
      </c>
      <c r="E157" s="2">
        <v>0</v>
      </c>
      <c r="F157" s="2">
        <v>839.90486854356413</v>
      </c>
      <c r="G157" s="2">
        <v>894.60542986542305</v>
      </c>
      <c r="H157" s="2">
        <f t="shared" si="8"/>
        <v>433.6275746022468</v>
      </c>
      <c r="I157" s="2">
        <f t="shared" si="9"/>
        <v>501.20773122733971</v>
      </c>
      <c r="J157" s="2">
        <v>1152.7041474949149</v>
      </c>
      <c r="K157" s="2">
        <v>1294.9770408522202</v>
      </c>
      <c r="L157" s="2">
        <v>299.25438612539773</v>
      </c>
      <c r="M157" s="2">
        <v>559.80821025311764</v>
      </c>
      <c r="N157" s="2">
        <v>826.68594618141253</v>
      </c>
      <c r="O157" s="2">
        <v>474.33890606225452</v>
      </c>
      <c r="P157" s="3">
        <f t="shared" si="10"/>
        <v>0.52453725215148284</v>
      </c>
      <c r="Q157" s="2">
        <f t="shared" si="11"/>
        <v>115.58483836898105</v>
      </c>
    </row>
    <row r="158" spans="1:17" s="8" customFormat="1" x14ac:dyDescent="0.25">
      <c r="A158" s="18" t="s">
        <v>986</v>
      </c>
      <c r="B158" s="18" t="s">
        <v>987</v>
      </c>
      <c r="C158" s="18" t="s">
        <v>988</v>
      </c>
      <c r="D158" s="18">
        <v>449.14257311745018</v>
      </c>
      <c r="E158" s="18">
        <v>337.36741410345968</v>
      </c>
      <c r="F158" s="18">
        <v>468.65462523279558</v>
      </c>
      <c r="G158" s="18">
        <v>475.59247145636908</v>
      </c>
      <c r="H158" s="18">
        <f t="shared" si="8"/>
        <v>432.68927097751862</v>
      </c>
      <c r="I158" s="18">
        <f t="shared" si="9"/>
        <v>64.526890692336991</v>
      </c>
      <c r="J158" s="18">
        <v>0</v>
      </c>
      <c r="K158" s="18">
        <v>32.618671116438023</v>
      </c>
      <c r="L158" s="18">
        <v>54.741975852210459</v>
      </c>
      <c r="M158" s="18">
        <v>74.002970101984118</v>
      </c>
      <c r="N158" s="18">
        <v>40.340904267658146</v>
      </c>
      <c r="O158" s="18">
        <v>31.767630175972421</v>
      </c>
      <c r="P158" s="19">
        <f t="shared" si="10"/>
        <v>10.725819830578549</v>
      </c>
      <c r="Q158" s="18">
        <f t="shared" si="11"/>
        <v>14.912986066550662</v>
      </c>
    </row>
    <row r="159" spans="1:17" x14ac:dyDescent="0.25">
      <c r="A159" s="2" t="s">
        <v>1109</v>
      </c>
      <c r="B159" s="2" t="s">
        <v>1110</v>
      </c>
      <c r="C159" s="2" t="s">
        <v>1111</v>
      </c>
      <c r="D159" s="2">
        <v>827.52211847302033</v>
      </c>
      <c r="E159" s="2">
        <v>900.49978266813389</v>
      </c>
      <c r="F159" s="2">
        <v>0</v>
      </c>
      <c r="G159" s="2">
        <v>0</v>
      </c>
      <c r="H159" s="2">
        <f t="shared" si="8"/>
        <v>432.00547528528853</v>
      </c>
      <c r="I159" s="2">
        <f t="shared" si="9"/>
        <v>499.72585565873345</v>
      </c>
      <c r="J159" s="2">
        <v>0</v>
      </c>
      <c r="K159" s="2">
        <v>0</v>
      </c>
      <c r="L159" s="2">
        <v>365.30329647432978</v>
      </c>
      <c r="M159" s="2">
        <v>0</v>
      </c>
      <c r="N159" s="2">
        <v>91.325824118582446</v>
      </c>
      <c r="O159" s="2">
        <v>182.65164823716489</v>
      </c>
      <c r="P159" s="3">
        <f t="shared" si="10"/>
        <v>4.7303758762072485</v>
      </c>
      <c r="Q159" s="2">
        <f t="shared" si="11"/>
        <v>115.6758152957954</v>
      </c>
    </row>
    <row r="160" spans="1:17" x14ac:dyDescent="0.25">
      <c r="A160" s="2" t="s">
        <v>2991</v>
      </c>
      <c r="B160" s="2" t="s">
        <v>2992</v>
      </c>
      <c r="C160" s="2" t="s">
        <v>2993</v>
      </c>
      <c r="D160" s="2">
        <v>383.20836264555601</v>
      </c>
      <c r="E160" s="2">
        <v>321.00160750501885</v>
      </c>
      <c r="F160" s="2">
        <v>565.28340736007067</v>
      </c>
      <c r="G160" s="2">
        <v>457.03940716265663</v>
      </c>
      <c r="H160" s="2">
        <f t="shared" si="8"/>
        <v>431.63319616832553</v>
      </c>
      <c r="I160" s="2">
        <f t="shared" si="9"/>
        <v>105.02724633884559</v>
      </c>
      <c r="J160" s="2">
        <v>720.80201511758446</v>
      </c>
      <c r="K160" s="2">
        <v>874.83762302052583</v>
      </c>
      <c r="L160" s="2">
        <v>716.25424745378996</v>
      </c>
      <c r="M160" s="2">
        <v>708.96379419190259</v>
      </c>
      <c r="N160" s="2">
        <v>755.21441994595079</v>
      </c>
      <c r="O160" s="2">
        <v>79.89772575643677</v>
      </c>
      <c r="P160" s="3">
        <f t="shared" si="10"/>
        <v>0.57153728102704482</v>
      </c>
      <c r="Q160" s="2">
        <f t="shared" si="11"/>
        <v>24.33252290861515</v>
      </c>
    </row>
    <row r="161" spans="1:17" x14ac:dyDescent="0.25">
      <c r="A161" s="2" t="s">
        <v>1837</v>
      </c>
      <c r="B161" s="2" t="s">
        <v>1838</v>
      </c>
      <c r="C161" s="2" t="s">
        <v>1839</v>
      </c>
      <c r="D161" s="2">
        <v>403.76587637009646</v>
      </c>
      <c r="E161" s="2">
        <v>392.88287322991516</v>
      </c>
      <c r="F161" s="2">
        <v>459.14641554165189</v>
      </c>
      <c r="G161" s="2">
        <v>456.56255452223689</v>
      </c>
      <c r="H161" s="2">
        <f t="shared" si="8"/>
        <v>428.08942991597507</v>
      </c>
      <c r="I161" s="2">
        <f t="shared" si="9"/>
        <v>34.671756381744792</v>
      </c>
      <c r="J161" s="2">
        <v>191.04938306966673</v>
      </c>
      <c r="K161" s="2">
        <v>203.51793497648762</v>
      </c>
      <c r="L161" s="2">
        <v>493.29356600635151</v>
      </c>
      <c r="M161" s="2">
        <v>339.24223376394048</v>
      </c>
      <c r="N161" s="2">
        <v>306.77577945411156</v>
      </c>
      <c r="O161" s="2">
        <v>141.30078629421942</v>
      </c>
      <c r="P161" s="3">
        <f t="shared" si="10"/>
        <v>1.3954472894755043</v>
      </c>
      <c r="Q161" s="2">
        <f t="shared" si="11"/>
        <v>8.0991853474518454</v>
      </c>
    </row>
    <row r="162" spans="1:17" x14ac:dyDescent="0.25">
      <c r="A162" s="2" t="s">
        <v>1070</v>
      </c>
      <c r="B162" s="2" t="s">
        <v>1071</v>
      </c>
      <c r="C162" s="2" t="s">
        <v>1072</v>
      </c>
      <c r="D162" s="2">
        <v>404.39735926500038</v>
      </c>
      <c r="E162" s="2">
        <v>507.15043206548143</v>
      </c>
      <c r="F162" s="2">
        <v>392.13771299527735</v>
      </c>
      <c r="G162" s="2">
        <v>398.00268328290281</v>
      </c>
      <c r="H162" s="2">
        <f t="shared" si="8"/>
        <v>425.4220469021655</v>
      </c>
      <c r="I162" s="2">
        <f t="shared" si="9"/>
        <v>54.715125320622377</v>
      </c>
      <c r="J162" s="2">
        <v>80.868504855915546</v>
      </c>
      <c r="K162" s="2">
        <v>90.123272275064409</v>
      </c>
      <c r="L162" s="2">
        <v>0</v>
      </c>
      <c r="M162" s="2">
        <v>123.76954603775785</v>
      </c>
      <c r="N162" s="2">
        <v>73.690330792184454</v>
      </c>
      <c r="O162" s="2">
        <v>52.471453828226174</v>
      </c>
      <c r="P162" s="3">
        <f t="shared" si="10"/>
        <v>5.7731054037728038</v>
      </c>
      <c r="Q162" s="2">
        <f t="shared" si="11"/>
        <v>12.861375125959384</v>
      </c>
    </row>
    <row r="163" spans="1:17" x14ac:dyDescent="0.25">
      <c r="A163" s="2" t="s">
        <v>2244</v>
      </c>
      <c r="B163" s="2" t="s">
        <v>2245</v>
      </c>
      <c r="C163" s="2" t="s">
        <v>2246</v>
      </c>
      <c r="D163" s="2">
        <v>592.39669475731728</v>
      </c>
      <c r="E163" s="2">
        <v>592.59193065853071</v>
      </c>
      <c r="F163" s="2">
        <v>270.54346957655787</v>
      </c>
      <c r="G163" s="2">
        <v>238.61814118525868</v>
      </c>
      <c r="H163" s="2">
        <f t="shared" si="8"/>
        <v>423.53755904441613</v>
      </c>
      <c r="I163" s="2">
        <f t="shared" si="9"/>
        <v>195.52934203423283</v>
      </c>
      <c r="J163" s="2">
        <v>478.65778717752596</v>
      </c>
      <c r="K163" s="2">
        <v>511.78683140772961</v>
      </c>
      <c r="L163" s="2">
        <v>263.56548311385114</v>
      </c>
      <c r="M163" s="2">
        <v>344.51190123353149</v>
      </c>
      <c r="N163" s="2">
        <v>399.63050073315952</v>
      </c>
      <c r="O163" s="2">
        <v>116.01164243828674</v>
      </c>
      <c r="P163" s="3">
        <f t="shared" si="10"/>
        <v>1.0598229070789063</v>
      </c>
      <c r="Q163" s="2">
        <f t="shared" si="11"/>
        <v>46.165762128720154</v>
      </c>
    </row>
    <row r="164" spans="1:17" x14ac:dyDescent="0.25">
      <c r="A164" s="2" t="s">
        <v>1675</v>
      </c>
      <c r="B164" s="2" t="s">
        <v>1676</v>
      </c>
      <c r="C164" s="2" t="s">
        <v>1677</v>
      </c>
      <c r="D164" s="2">
        <v>675.32999085739414</v>
      </c>
      <c r="E164" s="2">
        <v>569.72863843122377</v>
      </c>
      <c r="F164" s="2">
        <v>216.40666776651403</v>
      </c>
      <c r="G164" s="2">
        <v>204.79587490953733</v>
      </c>
      <c r="H164" s="2">
        <f t="shared" si="8"/>
        <v>416.56529299116733</v>
      </c>
      <c r="I164" s="2">
        <f t="shared" si="9"/>
        <v>241.74914059457379</v>
      </c>
      <c r="J164" s="2">
        <v>235.60245214985372</v>
      </c>
      <c r="K164" s="2">
        <v>196.85131023600613</v>
      </c>
      <c r="L164" s="2">
        <v>172.13689163808237</v>
      </c>
      <c r="M164" s="2">
        <v>399.9590138326792</v>
      </c>
      <c r="N164" s="2">
        <v>251.13741696415536</v>
      </c>
      <c r="O164" s="2">
        <v>102.59510581532713</v>
      </c>
      <c r="P164" s="3">
        <f t="shared" si="10"/>
        <v>1.658714571594974</v>
      </c>
      <c r="Q164" s="2">
        <f t="shared" si="11"/>
        <v>58.033913209303236</v>
      </c>
    </row>
    <row r="165" spans="1:17" x14ac:dyDescent="0.25">
      <c r="A165" s="2" t="s">
        <v>1801</v>
      </c>
      <c r="B165" s="2" t="s">
        <v>1802</v>
      </c>
      <c r="C165" s="2" t="s">
        <v>1803</v>
      </c>
      <c r="D165" s="2">
        <v>0</v>
      </c>
      <c r="E165" s="2">
        <v>0</v>
      </c>
      <c r="F165" s="2">
        <v>830.16996819808196</v>
      </c>
      <c r="G165" s="2">
        <v>828.77816529968345</v>
      </c>
      <c r="H165" s="2">
        <f t="shared" si="8"/>
        <v>414.73703337444135</v>
      </c>
      <c r="I165" s="2">
        <f t="shared" si="9"/>
        <v>478.89741280243027</v>
      </c>
      <c r="J165" s="2">
        <v>896.33666631343988</v>
      </c>
      <c r="K165" s="2">
        <v>0</v>
      </c>
      <c r="L165" s="2">
        <v>262.51456120743507</v>
      </c>
      <c r="M165" s="2">
        <v>0</v>
      </c>
      <c r="N165" s="2">
        <v>289.71280688021875</v>
      </c>
      <c r="O165" s="2">
        <v>422.92602676361082</v>
      </c>
      <c r="P165" s="3">
        <f t="shared" si="10"/>
        <v>1.4315453909012508</v>
      </c>
      <c r="Q165" s="2">
        <f t="shared" si="11"/>
        <v>115.47013511331706</v>
      </c>
    </row>
    <row r="166" spans="1:17" x14ac:dyDescent="0.25">
      <c r="A166" s="2" t="s">
        <v>2011</v>
      </c>
      <c r="B166" s="2" t="s">
        <v>2012</v>
      </c>
      <c r="C166" s="2" t="s">
        <v>2013</v>
      </c>
      <c r="D166" s="2">
        <v>376.69266109926207</v>
      </c>
      <c r="E166" s="2">
        <v>275.8786711821254</v>
      </c>
      <c r="F166" s="2">
        <v>497.80608118245374</v>
      </c>
      <c r="G166" s="2">
        <v>504.66002916134522</v>
      </c>
      <c r="H166" s="2">
        <f t="shared" si="8"/>
        <v>413.75936065629656</v>
      </c>
      <c r="I166" s="2">
        <f t="shared" si="9"/>
        <v>109.10515953548534</v>
      </c>
      <c r="J166" s="2">
        <v>273.13281044109374</v>
      </c>
      <c r="K166" s="2">
        <v>343.10178781813471</v>
      </c>
      <c r="L166" s="2">
        <v>338.15752442149159</v>
      </c>
      <c r="M166" s="2">
        <v>396.11403236718451</v>
      </c>
      <c r="N166" s="2">
        <v>337.62653876197618</v>
      </c>
      <c r="O166" s="2">
        <v>50.366947491863954</v>
      </c>
      <c r="P166" s="3">
        <f t="shared" si="10"/>
        <v>1.2254941870786804</v>
      </c>
      <c r="Q166" s="2">
        <f t="shared" si="11"/>
        <v>26.36923050210272</v>
      </c>
    </row>
    <row r="167" spans="1:17" x14ac:dyDescent="0.25">
      <c r="A167" s="2" t="s">
        <v>3009</v>
      </c>
      <c r="B167" s="2" t="s">
        <v>3010</v>
      </c>
      <c r="C167" s="2" t="s">
        <v>3011</v>
      </c>
      <c r="D167" s="2">
        <v>309.18197209558838</v>
      </c>
      <c r="E167" s="2">
        <v>614.03744564144074</v>
      </c>
      <c r="F167" s="2">
        <v>421.62495754544261</v>
      </c>
      <c r="G167" s="2">
        <v>294.95033717061676</v>
      </c>
      <c r="H167" s="2">
        <f t="shared" si="8"/>
        <v>409.94867811327208</v>
      </c>
      <c r="I167" s="2">
        <f t="shared" si="9"/>
        <v>147.38510552716716</v>
      </c>
      <c r="J167" s="2">
        <v>584.98255233275029</v>
      </c>
      <c r="K167" s="2">
        <v>874.08982661456207</v>
      </c>
      <c r="L167" s="2">
        <v>835.36839222524532</v>
      </c>
      <c r="M167" s="2">
        <v>610.49668534928742</v>
      </c>
      <c r="N167" s="2">
        <v>726.23436413046124</v>
      </c>
      <c r="O167" s="2">
        <v>149.57579851073353</v>
      </c>
      <c r="P167" s="3">
        <f t="shared" si="10"/>
        <v>0.5644853760178562</v>
      </c>
      <c r="Q167" s="2">
        <f t="shared" si="11"/>
        <v>35.952087028426391</v>
      </c>
    </row>
    <row r="168" spans="1:17" x14ac:dyDescent="0.25">
      <c r="A168" s="2" t="s">
        <v>1894</v>
      </c>
      <c r="B168" s="2" t="s">
        <v>1895</v>
      </c>
      <c r="C168" s="2" t="s">
        <v>1896</v>
      </c>
      <c r="D168" s="2">
        <v>547.25698451485403</v>
      </c>
      <c r="E168" s="2">
        <v>612.93772335385825</v>
      </c>
      <c r="F168" s="2">
        <v>257.13177534521338</v>
      </c>
      <c r="G168" s="2">
        <v>213.4094906727214</v>
      </c>
      <c r="H168" s="2">
        <f t="shared" si="8"/>
        <v>407.68399347166172</v>
      </c>
      <c r="I168" s="2">
        <f t="shared" si="9"/>
        <v>201.67487554631586</v>
      </c>
      <c r="J168" s="2">
        <v>281.49220540797086</v>
      </c>
      <c r="K168" s="2">
        <v>389.63037811055216</v>
      </c>
      <c r="L168" s="2">
        <v>252.80581565552444</v>
      </c>
      <c r="M168" s="2">
        <v>297.4962955649101</v>
      </c>
      <c r="N168" s="2">
        <v>305.35617368473936</v>
      </c>
      <c r="O168" s="2">
        <v>59.146564641224451</v>
      </c>
      <c r="P168" s="3">
        <f t="shared" si="10"/>
        <v>1.3351097131986245</v>
      </c>
      <c r="Q168" s="2">
        <f t="shared" si="11"/>
        <v>49.468431131901767</v>
      </c>
    </row>
    <row r="169" spans="1:17" x14ac:dyDescent="0.25">
      <c r="A169" s="2" t="s">
        <v>1437</v>
      </c>
      <c r="B169" s="2" t="s">
        <v>1438</v>
      </c>
      <c r="C169" s="2" t="s">
        <v>1439</v>
      </c>
      <c r="D169" s="2">
        <v>404.84294564296744</v>
      </c>
      <c r="E169" s="2">
        <v>469.47327846780013</v>
      </c>
      <c r="F169" s="2">
        <v>388.75297638696844</v>
      </c>
      <c r="G169" s="2">
        <v>355.43209900033816</v>
      </c>
      <c r="H169" s="2">
        <f t="shared" si="8"/>
        <v>404.62532487451853</v>
      </c>
      <c r="I169" s="2">
        <f t="shared" si="9"/>
        <v>47.879046782678202</v>
      </c>
      <c r="J169" s="2">
        <v>75.210305017464108</v>
      </c>
      <c r="K169" s="2">
        <v>0</v>
      </c>
      <c r="L169" s="2">
        <v>180.28086075524047</v>
      </c>
      <c r="M169" s="2">
        <v>487.13436130545784</v>
      </c>
      <c r="N169" s="2">
        <v>185.65638176954059</v>
      </c>
      <c r="O169" s="2">
        <v>214.15297984767585</v>
      </c>
      <c r="P169" s="3">
        <f t="shared" si="10"/>
        <v>2.1794312752296818</v>
      </c>
      <c r="Q169" s="2">
        <f t="shared" si="11"/>
        <v>11.832933788196856</v>
      </c>
    </row>
    <row r="170" spans="1:17" x14ac:dyDescent="0.25">
      <c r="A170" s="2" t="s">
        <v>2898</v>
      </c>
      <c r="B170" s="2" t="s">
        <v>2899</v>
      </c>
      <c r="C170" s="2" t="s">
        <v>2900</v>
      </c>
      <c r="D170" s="2">
        <v>485.07968027452335</v>
      </c>
      <c r="E170" s="2">
        <v>640.86997251558864</v>
      </c>
      <c r="F170" s="2">
        <v>343.36095522084645</v>
      </c>
      <c r="G170" s="2">
        <v>147.52026652387266</v>
      </c>
      <c r="H170" s="2">
        <f t="shared" si="8"/>
        <v>404.20771863370771</v>
      </c>
      <c r="I170" s="2">
        <f t="shared" si="9"/>
        <v>209.87303565135542</v>
      </c>
      <c r="J170" s="2">
        <v>360.26699907502132</v>
      </c>
      <c r="K170" s="2">
        <v>526.10409736316933</v>
      </c>
      <c r="L170" s="2">
        <v>1218.3032688833036</v>
      </c>
      <c r="M170" s="2">
        <v>470.75612512657386</v>
      </c>
      <c r="N170" s="2">
        <v>643.85762261201705</v>
      </c>
      <c r="O170" s="2">
        <v>389.11928908685218</v>
      </c>
      <c r="P170" s="3">
        <f t="shared" si="10"/>
        <v>0.62779053076036928</v>
      </c>
      <c r="Q170" s="2">
        <f t="shared" si="11"/>
        <v>51.922075204492067</v>
      </c>
    </row>
    <row r="171" spans="1:17" s="8" customFormat="1" x14ac:dyDescent="0.25">
      <c r="A171" s="18" t="s">
        <v>15</v>
      </c>
      <c r="B171" s="18" t="s">
        <v>16</v>
      </c>
      <c r="C171" s="18" t="s">
        <v>17</v>
      </c>
      <c r="D171" s="18">
        <v>321.53692098147587</v>
      </c>
      <c r="E171" s="18">
        <v>345.07285594255296</v>
      </c>
      <c r="F171" s="18">
        <v>477.62631704658139</v>
      </c>
      <c r="G171" s="18">
        <v>466.55214940186426</v>
      </c>
      <c r="H171" s="18">
        <f t="shared" si="8"/>
        <v>402.69706084311861</v>
      </c>
      <c r="I171" s="18">
        <f t="shared" si="9"/>
        <v>80.827765573539608</v>
      </c>
      <c r="J171" s="18">
        <v>0</v>
      </c>
      <c r="K171" s="18">
        <v>0</v>
      </c>
      <c r="L171" s="18">
        <v>0</v>
      </c>
      <c r="M171" s="18">
        <v>0</v>
      </c>
      <c r="N171" s="18">
        <v>0</v>
      </c>
      <c r="O171" s="18">
        <v>0</v>
      </c>
      <c r="P171" s="19" t="e">
        <f t="shared" si="10"/>
        <v>#DIV/0!</v>
      </c>
      <c r="Q171" s="18">
        <f t="shared" si="11"/>
        <v>20.071605539983871</v>
      </c>
    </row>
    <row r="172" spans="1:17" x14ac:dyDescent="0.25">
      <c r="A172" s="2" t="s">
        <v>3027</v>
      </c>
      <c r="B172" s="2" t="s">
        <v>3028</v>
      </c>
      <c r="C172" s="2" t="s">
        <v>3029</v>
      </c>
      <c r="D172" s="2">
        <v>286.09693569681622</v>
      </c>
      <c r="E172" s="2">
        <v>331.00409506376462</v>
      </c>
      <c r="F172" s="2">
        <v>492.77867980195902</v>
      </c>
      <c r="G172" s="2">
        <v>493.30959352917051</v>
      </c>
      <c r="H172" s="2">
        <f t="shared" si="8"/>
        <v>400.79732602292762</v>
      </c>
      <c r="I172" s="2">
        <f t="shared" si="9"/>
        <v>108.08386205604606</v>
      </c>
      <c r="J172" s="2">
        <v>799.8667318649135</v>
      </c>
      <c r="K172" s="2">
        <v>832.74434874199835</v>
      </c>
      <c r="L172" s="2">
        <v>498.60611708129198</v>
      </c>
      <c r="M172" s="2">
        <v>781.6769262223919</v>
      </c>
      <c r="N172" s="2">
        <v>728.22353097764892</v>
      </c>
      <c r="O172" s="2">
        <v>154.53022553009168</v>
      </c>
      <c r="P172" s="3">
        <f t="shared" si="10"/>
        <v>0.55037678538738288</v>
      </c>
      <c r="Q172" s="2">
        <f t="shared" si="11"/>
        <v>26.967211365542671</v>
      </c>
    </row>
    <row r="173" spans="1:17" x14ac:dyDescent="0.25">
      <c r="A173" s="2" t="s">
        <v>1121</v>
      </c>
      <c r="B173" s="2" t="s">
        <v>1122</v>
      </c>
      <c r="C173" s="2" t="s">
        <v>1123</v>
      </c>
      <c r="D173" s="2">
        <v>348.60037974434414</v>
      </c>
      <c r="E173" s="2">
        <v>297.09144723234897</v>
      </c>
      <c r="F173" s="2">
        <v>446.96472546458313</v>
      </c>
      <c r="G173" s="2">
        <v>497.37598799010311</v>
      </c>
      <c r="H173" s="2">
        <f t="shared" si="8"/>
        <v>397.50813510784485</v>
      </c>
      <c r="I173" s="2">
        <f t="shared" si="9"/>
        <v>91.095228758348142</v>
      </c>
      <c r="J173" s="2">
        <v>60.15149997068324</v>
      </c>
      <c r="K173" s="2">
        <v>85.018646329450817</v>
      </c>
      <c r="L173" s="2">
        <v>74.968043420840289</v>
      </c>
      <c r="M173" s="2">
        <v>122.03969600546448</v>
      </c>
      <c r="N173" s="2">
        <v>85.544471431609708</v>
      </c>
      <c r="O173" s="2">
        <v>26.387129045657669</v>
      </c>
      <c r="P173" s="3">
        <f t="shared" si="10"/>
        <v>4.6468009966680421</v>
      </c>
      <c r="Q173" s="2">
        <f t="shared" si="11"/>
        <v>22.916569678161128</v>
      </c>
    </row>
    <row r="174" spans="1:17" x14ac:dyDescent="0.25">
      <c r="A174" s="2" t="s">
        <v>1984</v>
      </c>
      <c r="B174" s="2" t="s">
        <v>1985</v>
      </c>
      <c r="C174" s="2" t="s">
        <v>1986</v>
      </c>
      <c r="D174" s="2">
        <v>464.37086578376835</v>
      </c>
      <c r="E174" s="2">
        <v>469.60159136731733</v>
      </c>
      <c r="F174" s="2">
        <v>332.14072059532629</v>
      </c>
      <c r="G174" s="2">
        <v>316.19381417110321</v>
      </c>
      <c r="H174" s="2">
        <f t="shared" si="8"/>
        <v>395.57674797937881</v>
      </c>
      <c r="I174" s="2">
        <f t="shared" si="9"/>
        <v>82.740735298828028</v>
      </c>
      <c r="J174" s="2">
        <v>403.41064226979938</v>
      </c>
      <c r="K174" s="2">
        <v>267.90157993189081</v>
      </c>
      <c r="L174" s="2">
        <v>266.27279271989232</v>
      </c>
      <c r="M174" s="2">
        <v>318.83234661562216</v>
      </c>
      <c r="N174" s="2">
        <v>314.10434038430117</v>
      </c>
      <c r="O174" s="2">
        <v>64.344182914444787</v>
      </c>
      <c r="P174" s="3">
        <f t="shared" si="10"/>
        <v>1.2593800757270579</v>
      </c>
      <c r="Q174" s="2">
        <f t="shared" si="11"/>
        <v>20.916480991734442</v>
      </c>
    </row>
    <row r="175" spans="1:17" x14ac:dyDescent="0.25">
      <c r="A175" s="2" t="s">
        <v>12</v>
      </c>
      <c r="B175" s="2" t="s">
        <v>13</v>
      </c>
      <c r="C175" s="2" t="s">
        <v>14</v>
      </c>
      <c r="D175" s="2">
        <v>108.13707138504374</v>
      </c>
      <c r="E175" s="2">
        <v>126.97493908898892</v>
      </c>
      <c r="F175" s="2">
        <v>695.36466077975899</v>
      </c>
      <c r="G175" s="2">
        <v>647.87034239223601</v>
      </c>
      <c r="H175" s="2">
        <f t="shared" si="8"/>
        <v>394.58675341150695</v>
      </c>
      <c r="I175" s="2">
        <f t="shared" si="9"/>
        <v>320.56690903555813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3" t="e">
        <f t="shared" si="10"/>
        <v>#DIV/0!</v>
      </c>
      <c r="Q175" s="2">
        <f t="shared" si="11"/>
        <v>81.24117352242817</v>
      </c>
    </row>
    <row r="176" spans="1:17" x14ac:dyDescent="0.25">
      <c r="A176" s="2" t="s">
        <v>1396</v>
      </c>
      <c r="B176" s="2" t="s">
        <v>1397</v>
      </c>
      <c r="C176" s="2" t="s">
        <v>1398</v>
      </c>
      <c r="D176" s="2">
        <v>415.87069453500129</v>
      </c>
      <c r="E176" s="2">
        <v>556.8409279448108</v>
      </c>
      <c r="F176" s="2">
        <v>305.62901200447271</v>
      </c>
      <c r="G176" s="2">
        <v>299.24832829516771</v>
      </c>
      <c r="H176" s="2">
        <f t="shared" si="8"/>
        <v>394.39724069486317</v>
      </c>
      <c r="I176" s="2">
        <f t="shared" si="9"/>
        <v>120.80587003240312</v>
      </c>
      <c r="J176" s="2">
        <v>0</v>
      </c>
      <c r="K176" s="2">
        <v>181.30862057382808</v>
      </c>
      <c r="L176" s="2">
        <v>109.97155678637453</v>
      </c>
      <c r="M176" s="2">
        <v>391.30897577261135</v>
      </c>
      <c r="N176" s="2">
        <v>170.64728828320349</v>
      </c>
      <c r="O176" s="2">
        <v>164.93158755776111</v>
      </c>
      <c r="P176" s="3">
        <f t="shared" si="10"/>
        <v>2.3111837560543469</v>
      </c>
      <c r="Q176" s="2">
        <f t="shared" si="11"/>
        <v>30.630505887810735</v>
      </c>
    </row>
    <row r="177" spans="1:17" x14ac:dyDescent="0.25">
      <c r="A177" s="2" t="s">
        <v>1957</v>
      </c>
      <c r="B177" s="2" t="s">
        <v>1958</v>
      </c>
      <c r="C177" s="2" t="s">
        <v>1959</v>
      </c>
      <c r="D177" s="2">
        <v>396.55820789576046</v>
      </c>
      <c r="E177" s="2">
        <v>380.86654183904722</v>
      </c>
      <c r="F177" s="2">
        <v>403.94407529718234</v>
      </c>
      <c r="G177" s="2">
        <v>395.59796543349938</v>
      </c>
      <c r="H177" s="2">
        <f t="shared" si="8"/>
        <v>394.24169761637233</v>
      </c>
      <c r="I177" s="2">
        <f t="shared" si="9"/>
        <v>9.6649988272991028</v>
      </c>
      <c r="J177" s="2">
        <v>256.96659411749602</v>
      </c>
      <c r="K177" s="2">
        <v>316.16430081174917</v>
      </c>
      <c r="L177" s="2">
        <v>227.5704039799609</v>
      </c>
      <c r="M177" s="2">
        <v>432.52301077631495</v>
      </c>
      <c r="N177" s="2">
        <v>308.30607742138028</v>
      </c>
      <c r="O177" s="2">
        <v>90.63772157864976</v>
      </c>
      <c r="P177" s="3">
        <f t="shared" si="10"/>
        <v>1.2787347590217586</v>
      </c>
      <c r="Q177" s="2">
        <f t="shared" si="11"/>
        <v>2.4515414999820475</v>
      </c>
    </row>
    <row r="178" spans="1:17" s="4" customFormat="1" x14ac:dyDescent="0.25">
      <c r="A178" s="2" t="s">
        <v>1563</v>
      </c>
      <c r="B178" s="2" t="s">
        <v>1564</v>
      </c>
      <c r="C178" s="2" t="s">
        <v>1565</v>
      </c>
      <c r="D178" s="2">
        <v>239.14763198099052</v>
      </c>
      <c r="E178" s="2">
        <v>308.15192612973857</v>
      </c>
      <c r="F178" s="2">
        <v>521.80132976658911</v>
      </c>
      <c r="G178" s="2">
        <v>499.58506422962364</v>
      </c>
      <c r="H178" s="2">
        <f t="shared" si="8"/>
        <v>392.17148802673546</v>
      </c>
      <c r="I178" s="2">
        <f t="shared" si="9"/>
        <v>140.02042651302159</v>
      </c>
      <c r="J178" s="2">
        <v>142.93874303257306</v>
      </c>
      <c r="K178" s="2">
        <v>204.20945779517362</v>
      </c>
      <c r="L178" s="2">
        <v>366.8613804953095</v>
      </c>
      <c r="M178" s="2">
        <v>122.6711082080854</v>
      </c>
      <c r="N178" s="2">
        <v>209.17017238278538</v>
      </c>
      <c r="O178" s="2">
        <v>110.69449872220119</v>
      </c>
      <c r="P178" s="3">
        <f t="shared" si="10"/>
        <v>1.8748920248010037</v>
      </c>
      <c r="Q178" s="2">
        <f t="shared" si="11"/>
        <v>35.703877203708394</v>
      </c>
    </row>
    <row r="179" spans="1:17" x14ac:dyDescent="0.25">
      <c r="A179" s="2" t="s">
        <v>1948</v>
      </c>
      <c r="B179" s="2" t="s">
        <v>1949</v>
      </c>
      <c r="C179" s="2" t="s">
        <v>1950</v>
      </c>
      <c r="D179" s="2">
        <v>504.02594018454431</v>
      </c>
      <c r="E179" s="2">
        <v>544.94637162245726</v>
      </c>
      <c r="F179" s="2">
        <v>284.61745236333991</v>
      </c>
      <c r="G179" s="2">
        <v>233.68424333684908</v>
      </c>
      <c r="H179" s="2">
        <f t="shared" si="8"/>
        <v>391.8185018767976</v>
      </c>
      <c r="I179" s="2">
        <f t="shared" si="9"/>
        <v>155.49615477046024</v>
      </c>
      <c r="J179" s="2">
        <v>264.85216154511573</v>
      </c>
      <c r="K179" s="2">
        <v>325.46238108213009</v>
      </c>
      <c r="L179" s="2">
        <v>229.66282839262908</v>
      </c>
      <c r="M179" s="2">
        <v>396.14884095662893</v>
      </c>
      <c r="N179" s="2">
        <v>304.03155299412595</v>
      </c>
      <c r="O179" s="2">
        <v>73.053877486122943</v>
      </c>
      <c r="P179" s="3">
        <f t="shared" si="10"/>
        <v>1.2887428887499968</v>
      </c>
      <c r="Q179" s="2">
        <f t="shared" si="11"/>
        <v>39.685761143396455</v>
      </c>
    </row>
    <row r="180" spans="1:17" x14ac:dyDescent="0.25">
      <c r="A180" s="2" t="s">
        <v>1467</v>
      </c>
      <c r="B180" s="2" t="s">
        <v>1468</v>
      </c>
      <c r="C180" s="2" t="s">
        <v>1469</v>
      </c>
      <c r="D180" s="2">
        <v>497.59235626453818</v>
      </c>
      <c r="E180" s="2">
        <v>666.48732089339398</v>
      </c>
      <c r="F180" s="2">
        <v>200.85777455726779</v>
      </c>
      <c r="G180" s="2">
        <v>189.33056244763273</v>
      </c>
      <c r="H180" s="2">
        <f t="shared" si="8"/>
        <v>388.56700354070813</v>
      </c>
      <c r="I180" s="2">
        <f t="shared" si="9"/>
        <v>233.84905704247592</v>
      </c>
      <c r="J180" s="2">
        <v>194.27141848144976</v>
      </c>
      <c r="K180" s="2">
        <v>281.18615483200477</v>
      </c>
      <c r="L180" s="2">
        <v>274.30337672666775</v>
      </c>
      <c r="M180" s="2">
        <v>0</v>
      </c>
      <c r="N180" s="2">
        <v>187.44023751003056</v>
      </c>
      <c r="O180" s="2">
        <v>131.03944652964657</v>
      </c>
      <c r="P180" s="3">
        <f t="shared" si="10"/>
        <v>2.0730180920727577</v>
      </c>
      <c r="Q180" s="2">
        <f t="shared" si="11"/>
        <v>60.182427975507899</v>
      </c>
    </row>
    <row r="181" spans="1:17" x14ac:dyDescent="0.25">
      <c r="A181" s="2" t="s">
        <v>2955</v>
      </c>
      <c r="B181" s="2" t="s">
        <v>2956</v>
      </c>
      <c r="C181" s="2" t="s">
        <v>2957</v>
      </c>
      <c r="D181" s="2">
        <v>337.88126831796126</v>
      </c>
      <c r="E181" s="2">
        <v>328.42881368688978</v>
      </c>
      <c r="F181" s="2">
        <v>443.52186868751653</v>
      </c>
      <c r="G181" s="2">
        <v>431.83632808425364</v>
      </c>
      <c r="H181" s="2">
        <f t="shared" si="8"/>
        <v>385.41706969415532</v>
      </c>
      <c r="I181" s="2">
        <f t="shared" si="9"/>
        <v>60.658137543592623</v>
      </c>
      <c r="J181" s="2">
        <v>556.45713398275745</v>
      </c>
      <c r="K181" s="2">
        <v>648.17439691861034</v>
      </c>
      <c r="L181" s="2">
        <v>714.81626143303731</v>
      </c>
      <c r="M181" s="2">
        <v>702.79020447740731</v>
      </c>
      <c r="N181" s="2">
        <v>655.55949920295313</v>
      </c>
      <c r="O181" s="2">
        <v>72.152435668525982</v>
      </c>
      <c r="P181" s="3">
        <f t="shared" si="10"/>
        <v>0.58792080682646775</v>
      </c>
      <c r="Q181" s="2">
        <f t="shared" si="11"/>
        <v>15.738311121437205</v>
      </c>
    </row>
    <row r="182" spans="1:17" x14ac:dyDescent="0.25">
      <c r="A182" s="2" t="s">
        <v>3119</v>
      </c>
      <c r="B182" s="2" t="s">
        <v>3120</v>
      </c>
      <c r="C182" s="2" t="s">
        <v>3121</v>
      </c>
      <c r="D182" s="2">
        <v>327.38738153781605</v>
      </c>
      <c r="E182" s="2">
        <v>455.16114796991701</v>
      </c>
      <c r="F182" s="2">
        <v>389.79874930038375</v>
      </c>
      <c r="G182" s="2">
        <v>361.36221480137755</v>
      </c>
      <c r="H182" s="2">
        <f t="shared" si="8"/>
        <v>383.42737340237358</v>
      </c>
      <c r="I182" s="2">
        <f t="shared" si="9"/>
        <v>54.202339300094408</v>
      </c>
      <c r="J182" s="2">
        <v>795.32181866393421</v>
      </c>
      <c r="K182" s="2">
        <v>852.79578486770754</v>
      </c>
      <c r="L182" s="2">
        <v>842.16367977413199</v>
      </c>
      <c r="M182" s="2">
        <v>540.93047016279024</v>
      </c>
      <c r="N182" s="2">
        <v>757.802938367141</v>
      </c>
      <c r="O182" s="2">
        <v>146.72162919486854</v>
      </c>
      <c r="P182" s="3">
        <f t="shared" si="10"/>
        <v>0.50597240257283138</v>
      </c>
      <c r="Q182" s="2">
        <f t="shared" si="11"/>
        <v>14.136272749419426</v>
      </c>
    </row>
    <row r="183" spans="1:17" x14ac:dyDescent="0.25">
      <c r="A183" s="2" t="s">
        <v>2104</v>
      </c>
      <c r="B183" s="2" t="s">
        <v>2105</v>
      </c>
      <c r="C183" s="2" t="s">
        <v>2106</v>
      </c>
      <c r="D183" s="2">
        <v>514.89080423923986</v>
      </c>
      <c r="E183" s="2">
        <v>423.4885226905937</v>
      </c>
      <c r="F183" s="2">
        <v>221.59154221981595</v>
      </c>
      <c r="G183" s="2">
        <v>363.42446029189347</v>
      </c>
      <c r="H183" s="2">
        <f t="shared" si="8"/>
        <v>380.8488323603857</v>
      </c>
      <c r="I183" s="2">
        <f t="shared" si="9"/>
        <v>123.08789084975901</v>
      </c>
      <c r="J183" s="2">
        <v>402.17635980300025</v>
      </c>
      <c r="K183" s="2">
        <v>215.67636693954472</v>
      </c>
      <c r="L183" s="2">
        <v>174.18177365561834</v>
      </c>
      <c r="M183" s="2">
        <v>537.45924649813003</v>
      </c>
      <c r="N183" s="2">
        <v>332.37343672407337</v>
      </c>
      <c r="O183" s="2">
        <v>168.89389746396188</v>
      </c>
      <c r="P183" s="3">
        <f t="shared" si="10"/>
        <v>1.1458461786660623</v>
      </c>
      <c r="Q183" s="2">
        <f t="shared" si="11"/>
        <v>32.319356235621768</v>
      </c>
    </row>
    <row r="184" spans="1:17" x14ac:dyDescent="0.25">
      <c r="A184" s="2" t="s">
        <v>3326</v>
      </c>
      <c r="B184" s="2" t="s">
        <v>3327</v>
      </c>
      <c r="C184" s="2" t="s">
        <v>3328</v>
      </c>
      <c r="D184" s="2">
        <v>0</v>
      </c>
      <c r="E184" s="2">
        <v>0</v>
      </c>
      <c r="F184" s="2">
        <v>783.0159928936522</v>
      </c>
      <c r="G184" s="2">
        <v>726.32994869327467</v>
      </c>
      <c r="H184" s="2">
        <f t="shared" si="8"/>
        <v>377.33648539673175</v>
      </c>
      <c r="I184" s="2">
        <f t="shared" si="9"/>
        <v>436.32478218630337</v>
      </c>
      <c r="J184" s="2">
        <v>1460.3060895912663</v>
      </c>
      <c r="K184" s="2">
        <v>1154.2365389930017</v>
      </c>
      <c r="L184" s="2">
        <v>287.49367813731146</v>
      </c>
      <c r="M184" s="2">
        <v>936.98698253525492</v>
      </c>
      <c r="N184" s="2">
        <v>959.75582231420856</v>
      </c>
      <c r="O184" s="2">
        <v>496.9333053134431</v>
      </c>
      <c r="P184" s="3">
        <f t="shared" si="10"/>
        <v>0.39315883959617998</v>
      </c>
      <c r="Q184" s="2">
        <f t="shared" si="11"/>
        <v>115.63281025622298</v>
      </c>
    </row>
    <row r="185" spans="1:17" x14ac:dyDescent="0.25">
      <c r="A185" s="2" t="s">
        <v>1366</v>
      </c>
      <c r="B185" s="2" t="s">
        <v>1367</v>
      </c>
      <c r="C185" s="2" t="s">
        <v>1368</v>
      </c>
      <c r="D185" s="2">
        <v>129.44977600186203</v>
      </c>
      <c r="E185" s="2">
        <v>188.27419932989307</v>
      </c>
      <c r="F185" s="2">
        <v>617.30336420452113</v>
      </c>
      <c r="G185" s="2">
        <v>571.87224683414638</v>
      </c>
      <c r="H185" s="2">
        <f t="shared" si="8"/>
        <v>376.72489659260566</v>
      </c>
      <c r="I185" s="2">
        <f t="shared" si="9"/>
        <v>253.3897774488685</v>
      </c>
      <c r="J185" s="2">
        <v>166.81061535342539</v>
      </c>
      <c r="K185" s="2">
        <v>185.83522079647796</v>
      </c>
      <c r="L185" s="2">
        <v>153.77885882994607</v>
      </c>
      <c r="M185" s="2">
        <v>111.83566383833343</v>
      </c>
      <c r="N185" s="2">
        <v>154.5650897045457</v>
      </c>
      <c r="O185" s="2">
        <v>31.380439718441938</v>
      </c>
      <c r="P185" s="3">
        <f t="shared" si="10"/>
        <v>2.4373220195629099</v>
      </c>
      <c r="Q185" s="2">
        <f t="shared" si="11"/>
        <v>67.261224235701874</v>
      </c>
    </row>
    <row r="186" spans="1:17" s="8" customFormat="1" x14ac:dyDescent="0.25">
      <c r="A186" s="18" t="s">
        <v>1013</v>
      </c>
      <c r="B186" s="18" t="s">
        <v>1014</v>
      </c>
      <c r="C186" s="18" t="s">
        <v>1015</v>
      </c>
      <c r="D186" s="18">
        <v>475.0676250678448</v>
      </c>
      <c r="E186" s="18">
        <v>500.31784219207856</v>
      </c>
      <c r="F186" s="18">
        <v>278.77964499924707</v>
      </c>
      <c r="G186" s="18">
        <v>249.47397492512169</v>
      </c>
      <c r="H186" s="18">
        <f t="shared" si="8"/>
        <v>375.90977179607302</v>
      </c>
      <c r="I186" s="18">
        <f t="shared" si="9"/>
        <v>130.03835345400171</v>
      </c>
      <c r="J186" s="18">
        <v>0</v>
      </c>
      <c r="K186" s="18">
        <v>20.722213785310995</v>
      </c>
      <c r="L186" s="18">
        <v>52.207647916537212</v>
      </c>
      <c r="M186" s="18">
        <v>101.18257129833975</v>
      </c>
      <c r="N186" s="18">
        <v>43.528108250046991</v>
      </c>
      <c r="O186" s="18">
        <v>44.023389799717521</v>
      </c>
      <c r="P186" s="19">
        <f t="shared" si="10"/>
        <v>8.6360236387177984</v>
      </c>
      <c r="Q186" s="18">
        <f t="shared" si="11"/>
        <v>34.592969699267648</v>
      </c>
    </row>
    <row r="187" spans="1:17" x14ac:dyDescent="0.25">
      <c r="A187" s="2" t="s">
        <v>3254</v>
      </c>
      <c r="B187" s="2" t="s">
        <v>3255</v>
      </c>
      <c r="C187" s="2" t="s">
        <v>3256</v>
      </c>
      <c r="D187" s="2">
        <v>440.25523959513782</v>
      </c>
      <c r="E187" s="2">
        <v>637.93516635295293</v>
      </c>
      <c r="F187" s="2">
        <v>299.8490844984313</v>
      </c>
      <c r="G187" s="2">
        <v>123.28567702514918</v>
      </c>
      <c r="H187" s="2">
        <f t="shared" si="8"/>
        <v>375.3312918679178</v>
      </c>
      <c r="I187" s="2">
        <f t="shared" si="9"/>
        <v>217.86882098629766</v>
      </c>
      <c r="J187" s="2">
        <v>837.42278451689276</v>
      </c>
      <c r="K187" s="2">
        <v>986.47815598433772</v>
      </c>
      <c r="L187" s="2">
        <v>144.34167132392423</v>
      </c>
      <c r="M187" s="2">
        <v>1519.9610183253337</v>
      </c>
      <c r="N187" s="2">
        <v>872.05090753762215</v>
      </c>
      <c r="O187" s="2">
        <v>566.75713382444326</v>
      </c>
      <c r="P187" s="3">
        <f t="shared" si="10"/>
        <v>0.43040066654792764</v>
      </c>
      <c r="Q187" s="2">
        <f t="shared" si="11"/>
        <v>58.047070869584601</v>
      </c>
    </row>
    <row r="188" spans="1:17" x14ac:dyDescent="0.25">
      <c r="A188" s="2" t="s">
        <v>2478</v>
      </c>
      <c r="B188" s="2" t="s">
        <v>2479</v>
      </c>
      <c r="C188" s="2" t="s">
        <v>2480</v>
      </c>
      <c r="D188" s="2">
        <v>191.00764232453517</v>
      </c>
      <c r="E188" s="2">
        <v>321.27971689033046</v>
      </c>
      <c r="F188" s="2">
        <v>507.24583637546112</v>
      </c>
      <c r="G188" s="2">
        <v>478.45293378878904</v>
      </c>
      <c r="H188" s="2">
        <f t="shared" si="8"/>
        <v>374.49653234477898</v>
      </c>
      <c r="I188" s="2">
        <f t="shared" si="9"/>
        <v>147.11618235235321</v>
      </c>
      <c r="J188" s="2">
        <v>598.43857065569819</v>
      </c>
      <c r="K188" s="2">
        <v>299.45451880554549</v>
      </c>
      <c r="L188" s="2">
        <v>392.22774046267227</v>
      </c>
      <c r="M188" s="2">
        <v>369.70670174539117</v>
      </c>
      <c r="N188" s="2">
        <v>414.95688291732682</v>
      </c>
      <c r="O188" s="2">
        <v>128.54379106430164</v>
      </c>
      <c r="P188" s="3">
        <f t="shared" si="10"/>
        <v>0.90249504891184351</v>
      </c>
      <c r="Q188" s="2">
        <f t="shared" si="11"/>
        <v>39.283723518409289</v>
      </c>
    </row>
    <row r="189" spans="1:17" s="8" customFormat="1" x14ac:dyDescent="0.25">
      <c r="A189" s="18" t="s">
        <v>1091</v>
      </c>
      <c r="B189" s="18" t="s">
        <v>1092</v>
      </c>
      <c r="C189" s="18" t="s">
        <v>1093</v>
      </c>
      <c r="D189" s="18">
        <v>454.19474267518484</v>
      </c>
      <c r="E189" s="18">
        <v>289.09071661343722</v>
      </c>
      <c r="F189" s="18">
        <v>297.78658186778574</v>
      </c>
      <c r="G189" s="18">
        <v>455.66317312066144</v>
      </c>
      <c r="H189" s="18">
        <f t="shared" si="8"/>
        <v>374.1838035692673</v>
      </c>
      <c r="I189" s="18">
        <f t="shared" si="9"/>
        <v>93.305960814375567</v>
      </c>
      <c r="J189" s="18">
        <v>0</v>
      </c>
      <c r="K189" s="18">
        <v>0</v>
      </c>
      <c r="L189" s="18">
        <v>283.63911224727673</v>
      </c>
      <c r="M189" s="18">
        <v>0</v>
      </c>
      <c r="N189" s="18">
        <v>70.909778061819182</v>
      </c>
      <c r="O189" s="18">
        <v>141.81955612363836</v>
      </c>
      <c r="P189" s="19">
        <f t="shared" si="10"/>
        <v>5.2768999395690344</v>
      </c>
      <c r="Q189" s="18">
        <f t="shared" si="11"/>
        <v>24.935863050283835</v>
      </c>
    </row>
    <row r="190" spans="1:17" x14ac:dyDescent="0.25">
      <c r="A190" s="2" t="s">
        <v>1357</v>
      </c>
      <c r="B190" s="2" t="s">
        <v>1358</v>
      </c>
      <c r="C190" s="2" t="s">
        <v>1359</v>
      </c>
      <c r="D190" s="2">
        <v>316.51588054323241</v>
      </c>
      <c r="E190" s="2">
        <v>364.5696172998214</v>
      </c>
      <c r="F190" s="2">
        <v>439.19668294649165</v>
      </c>
      <c r="G190" s="2">
        <v>353.59781433997011</v>
      </c>
      <c r="H190" s="2">
        <f t="shared" si="8"/>
        <v>368.46999878237887</v>
      </c>
      <c r="I190" s="2">
        <f t="shared" si="9"/>
        <v>51.438925276020015</v>
      </c>
      <c r="J190" s="2">
        <v>143.16239670988776</v>
      </c>
      <c r="K190" s="2">
        <v>152.1264164340829</v>
      </c>
      <c r="L190" s="2">
        <v>142.99808489448139</v>
      </c>
      <c r="M190" s="2">
        <v>154.77523642238174</v>
      </c>
      <c r="N190" s="2">
        <v>148.26553361520843</v>
      </c>
      <c r="O190" s="2">
        <v>6.084698543032208</v>
      </c>
      <c r="P190" s="3">
        <f t="shared" si="10"/>
        <v>2.4852033361891386</v>
      </c>
      <c r="Q190" s="2">
        <f t="shared" si="11"/>
        <v>13.960139345401695</v>
      </c>
    </row>
    <row r="191" spans="1:17" x14ac:dyDescent="0.25">
      <c r="A191" s="2" t="s">
        <v>2520</v>
      </c>
      <c r="B191" s="2" t="s">
        <v>2521</v>
      </c>
      <c r="C191" s="2" t="s">
        <v>2522</v>
      </c>
      <c r="D191" s="2">
        <v>277.32717167471117</v>
      </c>
      <c r="E191" s="2">
        <v>410.44826423184497</v>
      </c>
      <c r="F191" s="2">
        <v>382.99164129532357</v>
      </c>
      <c r="G191" s="2">
        <v>377.37496594232994</v>
      </c>
      <c r="H191" s="2">
        <f t="shared" si="8"/>
        <v>362.03551078605238</v>
      </c>
      <c r="I191" s="2">
        <f t="shared" si="9"/>
        <v>58.291668077059434</v>
      </c>
      <c r="J191" s="2">
        <v>256.71768927674964</v>
      </c>
      <c r="K191" s="2">
        <v>374.02636927585763</v>
      </c>
      <c r="L191" s="2">
        <v>324.3948389711851</v>
      </c>
      <c r="M191" s="2">
        <v>702.06526049746492</v>
      </c>
      <c r="N191" s="2">
        <v>414.30103950531429</v>
      </c>
      <c r="O191" s="2">
        <v>197.77591116298967</v>
      </c>
      <c r="P191" s="3">
        <f t="shared" si="10"/>
        <v>0.87384649388843372</v>
      </c>
      <c r="Q191" s="2">
        <f t="shared" si="11"/>
        <v>16.101091285353867</v>
      </c>
    </row>
    <row r="192" spans="1:17" s="8" customFormat="1" x14ac:dyDescent="0.25">
      <c r="A192" s="18" t="s">
        <v>21</v>
      </c>
      <c r="B192" s="18" t="s">
        <v>22</v>
      </c>
      <c r="C192" s="18" t="s">
        <v>23</v>
      </c>
      <c r="D192" s="18">
        <v>518.11945000451658</v>
      </c>
      <c r="E192" s="18">
        <v>326.03136806268117</v>
      </c>
      <c r="F192" s="18">
        <v>286.11256328165285</v>
      </c>
      <c r="G192" s="18">
        <v>307.62864404170239</v>
      </c>
      <c r="H192" s="18">
        <f t="shared" si="8"/>
        <v>359.47300634763826</v>
      </c>
      <c r="I192" s="18">
        <f t="shared" si="9"/>
        <v>107.01499858416069</v>
      </c>
      <c r="J192" s="18">
        <v>0</v>
      </c>
      <c r="K192" s="18">
        <v>0</v>
      </c>
      <c r="L192" s="18">
        <v>0</v>
      </c>
      <c r="M192" s="18">
        <v>0</v>
      </c>
      <c r="N192" s="18">
        <v>0</v>
      </c>
      <c r="O192" s="18">
        <v>0</v>
      </c>
      <c r="P192" s="19" t="e">
        <f t="shared" si="10"/>
        <v>#DIV/0!</v>
      </c>
      <c r="Q192" s="18">
        <f t="shared" si="11"/>
        <v>29.769967895911741</v>
      </c>
    </row>
    <row r="193" spans="1:17" x14ac:dyDescent="0.25">
      <c r="A193" s="2" t="s">
        <v>2985</v>
      </c>
      <c r="B193" s="2" t="s">
        <v>2986</v>
      </c>
      <c r="C193" s="2" t="s">
        <v>2987</v>
      </c>
      <c r="D193" s="2">
        <v>290.27050079259772</v>
      </c>
      <c r="E193" s="2">
        <v>440.13368019706149</v>
      </c>
      <c r="F193" s="2">
        <v>326.14545586998497</v>
      </c>
      <c r="G193" s="2">
        <v>380.1244505127579</v>
      </c>
      <c r="H193" s="2">
        <f t="shared" si="8"/>
        <v>359.16852184310051</v>
      </c>
      <c r="I193" s="2">
        <f t="shared" si="9"/>
        <v>65.401243628925144</v>
      </c>
      <c r="J193" s="2">
        <v>449.74268504875619</v>
      </c>
      <c r="K193" s="2">
        <v>572.62985056931734</v>
      </c>
      <c r="L193" s="2">
        <v>330.87442106873266</v>
      </c>
      <c r="M193" s="2">
        <v>1131.7860175791611</v>
      </c>
      <c r="N193" s="2">
        <v>621.25824356649184</v>
      </c>
      <c r="O193" s="2">
        <v>354.37441584943252</v>
      </c>
      <c r="P193" s="3">
        <f t="shared" si="10"/>
        <v>0.5781307943395676</v>
      </c>
      <c r="Q193" s="2">
        <f t="shared" si="11"/>
        <v>18.209068905402319</v>
      </c>
    </row>
    <row r="194" spans="1:17" x14ac:dyDescent="0.25">
      <c r="A194" s="2" t="s">
        <v>3251</v>
      </c>
      <c r="B194" s="2" t="s">
        <v>3252</v>
      </c>
      <c r="C194" s="2" t="s">
        <v>3253</v>
      </c>
      <c r="D194" s="2">
        <v>476.504098311853</v>
      </c>
      <c r="E194" s="2">
        <v>436.66135884602699</v>
      </c>
      <c r="F194" s="2">
        <v>251.18738471484369</v>
      </c>
      <c r="G194" s="2">
        <v>265.83513225546938</v>
      </c>
      <c r="H194" s="2">
        <f t="shared" si="8"/>
        <v>357.5469935320483</v>
      </c>
      <c r="I194" s="2">
        <f t="shared" si="9"/>
        <v>115.66230654105399</v>
      </c>
      <c r="J194" s="2">
        <v>699.82673941719634</v>
      </c>
      <c r="K194" s="2">
        <v>406.22506133549814</v>
      </c>
      <c r="L194" s="2">
        <v>1293.8867132794412</v>
      </c>
      <c r="M194" s="2">
        <v>879.07741348324691</v>
      </c>
      <c r="N194" s="2">
        <v>819.75398187884559</v>
      </c>
      <c r="O194" s="2">
        <v>371.35330353223509</v>
      </c>
      <c r="P194" s="3">
        <f t="shared" si="10"/>
        <v>0.43616377771360609</v>
      </c>
      <c r="Q194" s="2">
        <f t="shared" si="11"/>
        <v>32.348840469465934</v>
      </c>
    </row>
    <row r="195" spans="1:17" x14ac:dyDescent="0.25">
      <c r="A195" s="2" t="s">
        <v>2733</v>
      </c>
      <c r="B195" s="2" t="s">
        <v>2734</v>
      </c>
      <c r="C195" s="2" t="s">
        <v>2735</v>
      </c>
      <c r="D195" s="2">
        <v>297.39677692713929</v>
      </c>
      <c r="E195" s="2">
        <v>314.55778269675938</v>
      </c>
      <c r="F195" s="2">
        <v>414.31980331689135</v>
      </c>
      <c r="G195" s="2">
        <v>402.27225241182953</v>
      </c>
      <c r="H195" s="2">
        <f t="shared" si="8"/>
        <v>357.13665383815487</v>
      </c>
      <c r="I195" s="2">
        <f t="shared" si="9"/>
        <v>59.690725141991507</v>
      </c>
      <c r="J195" s="2">
        <v>382.09530922610134</v>
      </c>
      <c r="K195" s="2">
        <v>564.01938117658608</v>
      </c>
      <c r="L195" s="2">
        <v>422.22131635601056</v>
      </c>
      <c r="M195" s="2">
        <v>570.08120200295025</v>
      </c>
      <c r="N195" s="2">
        <v>484.60430219041206</v>
      </c>
      <c r="O195" s="2">
        <v>96.63123327391834</v>
      </c>
      <c r="P195" s="3">
        <f t="shared" si="10"/>
        <v>0.73696550406980854</v>
      </c>
      <c r="Q195" s="2">
        <f t="shared" si="11"/>
        <v>16.713693344128661</v>
      </c>
    </row>
    <row r="196" spans="1:17" x14ac:dyDescent="0.25">
      <c r="A196" s="2" t="s">
        <v>2910</v>
      </c>
      <c r="B196" s="2" t="s">
        <v>2911</v>
      </c>
      <c r="C196" s="2" t="s">
        <v>2912</v>
      </c>
      <c r="D196" s="2">
        <v>670.55470265227655</v>
      </c>
      <c r="E196" s="2">
        <v>738.22758729638019</v>
      </c>
      <c r="F196" s="2">
        <v>0</v>
      </c>
      <c r="G196" s="2">
        <v>0</v>
      </c>
      <c r="H196" s="2">
        <f t="shared" si="8"/>
        <v>352.19557248716421</v>
      </c>
      <c r="I196" s="2">
        <f t="shared" si="9"/>
        <v>407.61775181178115</v>
      </c>
      <c r="J196" s="2">
        <v>470.79369387736239</v>
      </c>
      <c r="K196" s="2">
        <v>512.14223687332185</v>
      </c>
      <c r="L196" s="2">
        <v>312.11449705171657</v>
      </c>
      <c r="M196" s="2">
        <v>971.07489963839646</v>
      </c>
      <c r="N196" s="2">
        <v>566.53133186019932</v>
      </c>
      <c r="O196" s="2">
        <v>283.1414799734718</v>
      </c>
      <c r="P196" s="3">
        <f t="shared" si="10"/>
        <v>0.62167006956302662</v>
      </c>
      <c r="Q196" s="2">
        <f t="shared" si="11"/>
        <v>115.73619422107777</v>
      </c>
    </row>
    <row r="197" spans="1:17" x14ac:dyDescent="0.25">
      <c r="A197" s="2" t="s">
        <v>2865</v>
      </c>
      <c r="B197" s="2" t="s">
        <v>2866</v>
      </c>
      <c r="C197" s="2" t="s">
        <v>2867</v>
      </c>
      <c r="D197" s="2">
        <v>527.30967446402849</v>
      </c>
      <c r="E197" s="2">
        <v>569.90377774520812</v>
      </c>
      <c r="F197" s="2">
        <v>287.19585636527012</v>
      </c>
      <c r="G197" s="2">
        <v>21.29055028236651</v>
      </c>
      <c r="H197" s="2">
        <f t="shared" si="8"/>
        <v>351.42496471421828</v>
      </c>
      <c r="I197" s="2">
        <f t="shared" si="9"/>
        <v>252.83890313713454</v>
      </c>
      <c r="J197" s="2">
        <v>518.09879348740765</v>
      </c>
      <c r="K197" s="2">
        <v>597.16395438228722</v>
      </c>
      <c r="L197" s="2">
        <v>524.70950601555796</v>
      </c>
      <c r="M197" s="2">
        <v>539.1307038644868</v>
      </c>
      <c r="N197" s="2">
        <v>544.77573943743494</v>
      </c>
      <c r="O197" s="2">
        <v>36.01251940038734</v>
      </c>
      <c r="P197" s="3">
        <f t="shared" si="10"/>
        <v>0.64508189200407273</v>
      </c>
      <c r="Q197" s="2">
        <f t="shared" si="11"/>
        <v>71.946767738241149</v>
      </c>
    </row>
    <row r="198" spans="1:17" x14ac:dyDescent="0.25">
      <c r="A198" s="2" t="s">
        <v>3098</v>
      </c>
      <c r="B198" s="2" t="s">
        <v>3099</v>
      </c>
      <c r="C198" s="2" t="s">
        <v>3100</v>
      </c>
      <c r="D198" s="2">
        <v>224.86344914195274</v>
      </c>
      <c r="E198" s="2">
        <v>223.6785315430966</v>
      </c>
      <c r="F198" s="2">
        <v>506.94124103213687</v>
      </c>
      <c r="G198" s="2">
        <v>449.88902189837074</v>
      </c>
      <c r="H198" s="2">
        <f t="shared" ref="H198:H261" si="12">AVERAGE(D198:G198)</f>
        <v>351.34306090388924</v>
      </c>
      <c r="I198" s="2">
        <f t="shared" ref="I198:I261" si="13">STDEV(D198:G198)</f>
        <v>148.56808129149772</v>
      </c>
      <c r="J198" s="2">
        <v>960.16018221720344</v>
      </c>
      <c r="K198" s="2">
        <v>623.30803018638505</v>
      </c>
      <c r="L198" s="2">
        <v>473.0301139571082</v>
      </c>
      <c r="M198" s="2">
        <v>662.39037453156629</v>
      </c>
      <c r="N198" s="2">
        <v>679.72217522306573</v>
      </c>
      <c r="O198" s="2">
        <v>204.00165933364693</v>
      </c>
      <c r="P198" s="3">
        <f t="shared" ref="P198:P261" si="14">H198/N198</f>
        <v>0.51689215639991193</v>
      </c>
      <c r="Q198" s="2">
        <f t="shared" ref="Q198:Q261" si="15">(I198/H198)*100</f>
        <v>42.285759368430753</v>
      </c>
    </row>
    <row r="199" spans="1:17" x14ac:dyDescent="0.25">
      <c r="A199" s="2" t="s">
        <v>1577</v>
      </c>
      <c r="B199" s="2" t="s">
        <v>1578</v>
      </c>
      <c r="C199" s="2" t="s">
        <v>1579</v>
      </c>
      <c r="D199" s="2">
        <v>503.75996559001356</v>
      </c>
      <c r="E199" s="2">
        <v>222.22375927851309</v>
      </c>
      <c r="F199" s="2">
        <v>331.10086585216555</v>
      </c>
      <c r="G199" s="2">
        <v>337.4214431657249</v>
      </c>
      <c r="H199" s="2">
        <f t="shared" si="12"/>
        <v>348.62650847160427</v>
      </c>
      <c r="I199" s="2">
        <f t="shared" si="13"/>
        <v>116.15613939695442</v>
      </c>
      <c r="J199" s="2">
        <v>240.57798894937932</v>
      </c>
      <c r="K199" s="2">
        <v>321.41152675312912</v>
      </c>
      <c r="L199" s="2">
        <v>0</v>
      </c>
      <c r="M199" s="2">
        <v>193.92633295143006</v>
      </c>
      <c r="N199" s="2">
        <v>188.97896216348462</v>
      </c>
      <c r="O199" s="2">
        <v>136.55080659732846</v>
      </c>
      <c r="P199" s="3">
        <f t="shared" si="14"/>
        <v>1.8447900468942646</v>
      </c>
      <c r="Q199" s="2">
        <f t="shared" si="15"/>
        <v>33.318217798809577</v>
      </c>
    </row>
    <row r="200" spans="1:17" x14ac:dyDescent="0.25">
      <c r="A200" s="2" t="s">
        <v>2451</v>
      </c>
      <c r="B200" s="2" t="s">
        <v>2452</v>
      </c>
      <c r="C200" s="2" t="s">
        <v>2453</v>
      </c>
      <c r="D200" s="2">
        <v>421.26397291206229</v>
      </c>
      <c r="E200" s="2">
        <v>427.24930235476717</v>
      </c>
      <c r="F200" s="2">
        <v>285.43839893377691</v>
      </c>
      <c r="G200" s="2">
        <v>258.83537744977514</v>
      </c>
      <c r="H200" s="2">
        <f t="shared" si="12"/>
        <v>348.19676291259532</v>
      </c>
      <c r="I200" s="2">
        <f t="shared" si="13"/>
        <v>88.529073624610433</v>
      </c>
      <c r="J200" s="2">
        <v>315.40483904980329</v>
      </c>
      <c r="K200" s="2">
        <v>410.50687376393773</v>
      </c>
      <c r="L200" s="2">
        <v>356.2389634449309</v>
      </c>
      <c r="M200" s="2">
        <v>438.69865176503532</v>
      </c>
      <c r="N200" s="2">
        <v>380.21233200592678</v>
      </c>
      <c r="O200" s="2">
        <v>55.11546184363641</v>
      </c>
      <c r="P200" s="3">
        <f t="shared" si="14"/>
        <v>0.91579555317308226</v>
      </c>
      <c r="Q200" s="2">
        <f t="shared" si="15"/>
        <v>25.425013398769902</v>
      </c>
    </row>
    <row r="201" spans="1:17" x14ac:dyDescent="0.25">
      <c r="A201" s="2" t="s">
        <v>1684</v>
      </c>
      <c r="B201" s="2" t="s">
        <v>1685</v>
      </c>
      <c r="C201" s="2" t="s">
        <v>1686</v>
      </c>
      <c r="D201" s="2">
        <v>302.55908112177178</v>
      </c>
      <c r="E201" s="2">
        <v>367.80664116060365</v>
      </c>
      <c r="F201" s="2">
        <v>350.58546897667014</v>
      </c>
      <c r="G201" s="2">
        <v>360.12418617872288</v>
      </c>
      <c r="H201" s="2">
        <f t="shared" si="12"/>
        <v>345.26884435944214</v>
      </c>
      <c r="I201" s="2">
        <f t="shared" si="13"/>
        <v>29.331574786433873</v>
      </c>
      <c r="J201" s="2">
        <v>116.46467141525574</v>
      </c>
      <c r="K201" s="2">
        <v>176.19007933795851</v>
      </c>
      <c r="L201" s="2">
        <v>201.1981263322011</v>
      </c>
      <c r="M201" s="2">
        <v>349.27363831134562</v>
      </c>
      <c r="N201" s="2">
        <v>210.78162884919024</v>
      </c>
      <c r="O201" s="2">
        <v>98.934564170030214</v>
      </c>
      <c r="P201" s="3">
        <f t="shared" si="14"/>
        <v>1.638040498332398</v>
      </c>
      <c r="Q201" s="2">
        <f t="shared" si="15"/>
        <v>8.4952857072438999</v>
      </c>
    </row>
    <row r="202" spans="1:17" x14ac:dyDescent="0.25">
      <c r="A202" s="2" t="s">
        <v>2649</v>
      </c>
      <c r="B202" s="2" t="s">
        <v>2650</v>
      </c>
      <c r="C202" s="2" t="s">
        <v>2651</v>
      </c>
      <c r="D202" s="2">
        <v>231.34716580648691</v>
      </c>
      <c r="E202" s="2">
        <v>334.4658285395181</v>
      </c>
      <c r="F202" s="2">
        <v>417.67873832803332</v>
      </c>
      <c r="G202" s="2">
        <v>392.22346452663919</v>
      </c>
      <c r="H202" s="2">
        <f t="shared" si="12"/>
        <v>343.92879930016937</v>
      </c>
      <c r="I202" s="2">
        <f t="shared" si="13"/>
        <v>82.735724270460992</v>
      </c>
      <c r="J202" s="2">
        <v>333.43426124013956</v>
      </c>
      <c r="K202" s="2">
        <v>479.16837367517206</v>
      </c>
      <c r="L202" s="2">
        <v>309.19055395789002</v>
      </c>
      <c r="M202" s="2">
        <v>613.30569413361525</v>
      </c>
      <c r="N202" s="2">
        <v>433.77472075170419</v>
      </c>
      <c r="O202" s="2">
        <v>141.28148800638357</v>
      </c>
      <c r="P202" s="3">
        <f t="shared" si="14"/>
        <v>0.79287423366710374</v>
      </c>
      <c r="Q202" s="2">
        <f t="shared" si="15"/>
        <v>24.056061731036387</v>
      </c>
    </row>
    <row r="203" spans="1:17" x14ac:dyDescent="0.25">
      <c r="A203" s="2" t="s">
        <v>2544</v>
      </c>
      <c r="B203" s="2" t="s">
        <v>2545</v>
      </c>
      <c r="C203" s="2" t="s">
        <v>2546</v>
      </c>
      <c r="D203" s="2">
        <v>187.09481005381031</v>
      </c>
      <c r="E203" s="2">
        <v>243.07616317548454</v>
      </c>
      <c r="F203" s="2">
        <v>494.07084396807011</v>
      </c>
      <c r="G203" s="2">
        <v>449.88944711740851</v>
      </c>
      <c r="H203" s="2">
        <f t="shared" si="12"/>
        <v>343.53281607869337</v>
      </c>
      <c r="I203" s="2">
        <f t="shared" si="13"/>
        <v>151.14873430750845</v>
      </c>
      <c r="J203" s="2">
        <v>363.64382278994736</v>
      </c>
      <c r="K203" s="2">
        <v>451.28288092571773</v>
      </c>
      <c r="L203" s="2">
        <v>440.25347643325972</v>
      </c>
      <c r="M203" s="2">
        <v>354.3856438742788</v>
      </c>
      <c r="N203" s="2">
        <v>402.39145600580093</v>
      </c>
      <c r="O203" s="2">
        <v>50.430946516949753</v>
      </c>
      <c r="P203" s="3">
        <f t="shared" si="14"/>
        <v>0.85372790836230117</v>
      </c>
      <c r="Q203" s="2">
        <f t="shared" si="15"/>
        <v>43.998339382193016</v>
      </c>
    </row>
    <row r="204" spans="1:17" x14ac:dyDescent="0.25">
      <c r="A204" s="2" t="s">
        <v>2679</v>
      </c>
      <c r="B204" s="2" t="s">
        <v>2680</v>
      </c>
      <c r="C204" s="2" t="s">
        <v>2681</v>
      </c>
      <c r="D204" s="2">
        <v>0</v>
      </c>
      <c r="E204" s="2">
        <v>104.14400238274467</v>
      </c>
      <c r="F204" s="2">
        <v>563.4215651730392</v>
      </c>
      <c r="G204" s="2">
        <v>702.45552366019297</v>
      </c>
      <c r="H204" s="2">
        <f t="shared" si="12"/>
        <v>342.50527280399422</v>
      </c>
      <c r="I204" s="2">
        <f t="shared" si="13"/>
        <v>342.77988489257274</v>
      </c>
      <c r="J204" s="2">
        <v>628.24448945130814</v>
      </c>
      <c r="K204" s="2">
        <v>510.58990664239752</v>
      </c>
      <c r="L204" s="2">
        <v>0</v>
      </c>
      <c r="M204" s="2">
        <v>620.37675612387932</v>
      </c>
      <c r="N204" s="2">
        <v>439.80278805439627</v>
      </c>
      <c r="O204" s="2">
        <v>298.07971042890154</v>
      </c>
      <c r="P204" s="3">
        <f t="shared" si="14"/>
        <v>0.77877012630859455</v>
      </c>
      <c r="Q204" s="2">
        <f t="shared" si="15"/>
        <v>100.0801774776576</v>
      </c>
    </row>
    <row r="205" spans="1:17" x14ac:dyDescent="0.25">
      <c r="A205" s="2" t="s">
        <v>2169</v>
      </c>
      <c r="B205" s="2" t="s">
        <v>2170</v>
      </c>
      <c r="C205" s="2" t="s">
        <v>2171</v>
      </c>
      <c r="D205" s="2">
        <v>210.11194797868939</v>
      </c>
      <c r="E205" s="2">
        <v>216.53988484528836</v>
      </c>
      <c r="F205" s="2">
        <v>484.89742668158124</v>
      </c>
      <c r="G205" s="2">
        <v>453.42265363975775</v>
      </c>
      <c r="H205" s="2">
        <f t="shared" si="12"/>
        <v>341.24297828632916</v>
      </c>
      <c r="I205" s="2">
        <f t="shared" si="13"/>
        <v>148.28698384040425</v>
      </c>
      <c r="J205" s="2">
        <v>203.36301271099614</v>
      </c>
      <c r="K205" s="2">
        <v>196.48424370424442</v>
      </c>
      <c r="L205" s="2">
        <v>299.70167880673455</v>
      </c>
      <c r="M205" s="2">
        <v>538.42390964085814</v>
      </c>
      <c r="N205" s="2">
        <v>309.49321121570836</v>
      </c>
      <c r="O205" s="2">
        <v>159.72871226029829</v>
      </c>
      <c r="P205" s="3">
        <f t="shared" si="14"/>
        <v>1.1025863118157124</v>
      </c>
      <c r="Q205" s="2">
        <f t="shared" si="15"/>
        <v>43.454955347383013</v>
      </c>
    </row>
    <row r="206" spans="1:17" x14ac:dyDescent="0.25">
      <c r="A206" s="2" t="s">
        <v>1154</v>
      </c>
      <c r="B206" s="2" t="s">
        <v>1155</v>
      </c>
      <c r="C206" s="2" t="s">
        <v>1156</v>
      </c>
      <c r="D206" s="2">
        <v>192.9897237183705</v>
      </c>
      <c r="E206" s="2">
        <v>73.252257657692496</v>
      </c>
      <c r="F206" s="2">
        <v>540.82231429094941</v>
      </c>
      <c r="G206" s="2">
        <v>556.31589999109224</v>
      </c>
      <c r="H206" s="2">
        <f t="shared" si="12"/>
        <v>340.84504891452616</v>
      </c>
      <c r="I206" s="2">
        <f t="shared" si="13"/>
        <v>244.87118617249652</v>
      </c>
      <c r="J206" s="2">
        <v>256.95360517584692</v>
      </c>
      <c r="K206" s="2">
        <v>86.192802889578573</v>
      </c>
      <c r="L206" s="2">
        <v>0</v>
      </c>
      <c r="M206" s="2">
        <v>0</v>
      </c>
      <c r="N206" s="2">
        <v>85.786602016356369</v>
      </c>
      <c r="O206" s="2">
        <v>121.12939381886336</v>
      </c>
      <c r="P206" s="3">
        <f t="shared" si="14"/>
        <v>3.9731734432089927</v>
      </c>
      <c r="Q206" s="2">
        <f t="shared" si="15"/>
        <v>71.842377336073014</v>
      </c>
    </row>
    <row r="207" spans="1:17" x14ac:dyDescent="0.25">
      <c r="A207" s="2" t="s">
        <v>1219</v>
      </c>
      <c r="B207" s="2" t="s">
        <v>1220</v>
      </c>
      <c r="C207" s="2" t="s">
        <v>1221</v>
      </c>
      <c r="D207" s="2">
        <v>399.71775419644581</v>
      </c>
      <c r="E207" s="2">
        <v>423.57070722712427</v>
      </c>
      <c r="F207" s="2">
        <v>266.8753846697482</v>
      </c>
      <c r="G207" s="2">
        <v>270.09361480883808</v>
      </c>
      <c r="H207" s="2">
        <f t="shared" si="12"/>
        <v>340.06436522553906</v>
      </c>
      <c r="I207" s="2">
        <f t="shared" si="13"/>
        <v>83.235346575983513</v>
      </c>
      <c r="J207" s="2">
        <v>134.6999083012729</v>
      </c>
      <c r="K207" s="2">
        <v>131.39375099985719</v>
      </c>
      <c r="L207" s="2">
        <v>44.294159263779854</v>
      </c>
      <c r="M207" s="2">
        <v>95.72991828312216</v>
      </c>
      <c r="N207" s="2">
        <v>101.52943421200803</v>
      </c>
      <c r="O207" s="2">
        <v>42.038350950531957</v>
      </c>
      <c r="P207" s="3">
        <f t="shared" si="14"/>
        <v>3.3494165299437784</v>
      </c>
      <c r="Q207" s="2">
        <f t="shared" si="15"/>
        <v>24.476350681665743</v>
      </c>
    </row>
    <row r="208" spans="1:17" x14ac:dyDescent="0.25">
      <c r="A208" s="2" t="s">
        <v>2119</v>
      </c>
      <c r="B208" s="2" t="s">
        <v>2120</v>
      </c>
      <c r="C208" s="2" t="s">
        <v>2121</v>
      </c>
      <c r="D208" s="2">
        <v>343.49892640685647</v>
      </c>
      <c r="E208" s="2">
        <v>536.22711478760584</v>
      </c>
      <c r="F208" s="2">
        <v>250.27609225452218</v>
      </c>
      <c r="G208" s="2">
        <v>228.09909057363541</v>
      </c>
      <c r="H208" s="2">
        <f t="shared" si="12"/>
        <v>339.52530600565501</v>
      </c>
      <c r="I208" s="2">
        <f t="shared" si="13"/>
        <v>140.34316855228138</v>
      </c>
      <c r="J208" s="2">
        <v>366.18578069522874</v>
      </c>
      <c r="K208" s="2">
        <v>444.25688531167287</v>
      </c>
      <c r="L208" s="2">
        <v>0</v>
      </c>
      <c r="M208" s="2">
        <v>388.69906206888339</v>
      </c>
      <c r="N208" s="2">
        <v>299.78543201894627</v>
      </c>
      <c r="O208" s="2">
        <v>202.53225749683077</v>
      </c>
      <c r="P208" s="3">
        <f t="shared" si="14"/>
        <v>1.1325610578175034</v>
      </c>
      <c r="Q208" s="2">
        <f t="shared" si="15"/>
        <v>41.335112897282499</v>
      </c>
    </row>
    <row r="209" spans="1:17" x14ac:dyDescent="0.25">
      <c r="A209" s="2" t="s">
        <v>2355</v>
      </c>
      <c r="B209" s="2" t="s">
        <v>2356</v>
      </c>
      <c r="C209" s="2" t="s">
        <v>2357</v>
      </c>
      <c r="D209" s="2">
        <v>343.14868732117111</v>
      </c>
      <c r="E209" s="2">
        <v>334.0437565561744</v>
      </c>
      <c r="F209" s="2">
        <v>322.52914663858019</v>
      </c>
      <c r="G209" s="2">
        <v>358.21615987131287</v>
      </c>
      <c r="H209" s="2">
        <f t="shared" si="12"/>
        <v>339.48443759680964</v>
      </c>
      <c r="I209" s="2">
        <f t="shared" si="13"/>
        <v>15.070800101252628</v>
      </c>
      <c r="J209" s="2">
        <v>231.77801648685821</v>
      </c>
      <c r="K209" s="2">
        <v>292.02710543557617</v>
      </c>
      <c r="L209" s="2">
        <v>572.19957692820287</v>
      </c>
      <c r="M209" s="2">
        <v>301.81877978217204</v>
      </c>
      <c r="N209" s="2">
        <v>349.45586965820235</v>
      </c>
      <c r="O209" s="2">
        <v>151.69068478035061</v>
      </c>
      <c r="P209" s="3">
        <f t="shared" si="14"/>
        <v>0.97146583323626634</v>
      </c>
      <c r="Q209" s="2">
        <f t="shared" si="15"/>
        <v>4.4393198721973635</v>
      </c>
    </row>
    <row r="210" spans="1:17" x14ac:dyDescent="0.25">
      <c r="A210" s="2" t="s">
        <v>1181</v>
      </c>
      <c r="B210" s="2" t="s">
        <v>1092</v>
      </c>
      <c r="C210" s="2" t="s">
        <v>1182</v>
      </c>
      <c r="D210" s="2">
        <v>0</v>
      </c>
      <c r="E210" s="2">
        <v>710.52581832711803</v>
      </c>
      <c r="F210" s="2">
        <v>0</v>
      </c>
      <c r="G210" s="2">
        <v>631.20615761517115</v>
      </c>
      <c r="H210" s="2">
        <f t="shared" si="12"/>
        <v>335.4329939855723</v>
      </c>
      <c r="I210" s="2">
        <f t="shared" si="13"/>
        <v>388.67594819001818</v>
      </c>
      <c r="J210" s="2">
        <v>0</v>
      </c>
      <c r="K210" s="2">
        <v>0</v>
      </c>
      <c r="L210" s="2">
        <v>372.85260241815803</v>
      </c>
      <c r="M210" s="2">
        <v>0</v>
      </c>
      <c r="N210" s="2">
        <v>93.213150604539507</v>
      </c>
      <c r="O210" s="2">
        <v>186.42630120907901</v>
      </c>
      <c r="P210" s="3">
        <f t="shared" si="14"/>
        <v>3.5985586991760434</v>
      </c>
      <c r="Q210" s="2">
        <f t="shared" si="15"/>
        <v>115.87290313091142</v>
      </c>
    </row>
    <row r="211" spans="1:17" x14ac:dyDescent="0.25">
      <c r="A211" s="2" t="s">
        <v>1494</v>
      </c>
      <c r="B211" s="2" t="s">
        <v>1495</v>
      </c>
      <c r="C211" s="2" t="s">
        <v>1496</v>
      </c>
      <c r="D211" s="2">
        <v>339.70381600846196</v>
      </c>
      <c r="E211" s="2">
        <v>428.45030761357788</v>
      </c>
      <c r="F211" s="2">
        <v>266.03453321608555</v>
      </c>
      <c r="G211" s="2">
        <v>306.61936926870885</v>
      </c>
      <c r="H211" s="2">
        <f t="shared" si="12"/>
        <v>335.20200652670854</v>
      </c>
      <c r="I211" s="2">
        <f t="shared" si="13"/>
        <v>69.08115628494636</v>
      </c>
      <c r="J211" s="2">
        <v>96.695987693240724</v>
      </c>
      <c r="K211" s="2">
        <v>162.27436812024894</v>
      </c>
      <c r="L211" s="2">
        <v>230.36141942806688</v>
      </c>
      <c r="M211" s="2">
        <v>176.53557041236778</v>
      </c>
      <c r="N211" s="2">
        <v>166.46683641348108</v>
      </c>
      <c r="O211" s="2">
        <v>54.98316489156948</v>
      </c>
      <c r="P211" s="3">
        <f t="shared" si="14"/>
        <v>2.0136263399282255</v>
      </c>
      <c r="Q211" s="2">
        <f t="shared" si="15"/>
        <v>20.608813473627592</v>
      </c>
    </row>
    <row r="212" spans="1:17" x14ac:dyDescent="0.25">
      <c r="A212" s="2" t="s">
        <v>2817</v>
      </c>
      <c r="B212" s="2" t="s">
        <v>2818</v>
      </c>
      <c r="C212" s="2" t="s">
        <v>2819</v>
      </c>
      <c r="D212" s="2">
        <v>409.93783212091552</v>
      </c>
      <c r="E212" s="2">
        <v>248.90865267470843</v>
      </c>
      <c r="F212" s="2">
        <v>319.72093988252749</v>
      </c>
      <c r="G212" s="2">
        <v>343.04994240833133</v>
      </c>
      <c r="H212" s="2">
        <f t="shared" si="12"/>
        <v>330.40434177162069</v>
      </c>
      <c r="I212" s="2">
        <f t="shared" si="13"/>
        <v>66.435858088608256</v>
      </c>
      <c r="J212" s="2">
        <v>534.31632243245258</v>
      </c>
      <c r="K212" s="2">
        <v>697.30576726185916</v>
      </c>
      <c r="L212" s="2">
        <v>138.61527785527096</v>
      </c>
      <c r="M212" s="2">
        <v>549.0398961622401</v>
      </c>
      <c r="N212" s="2">
        <v>479.8193159279557</v>
      </c>
      <c r="O212" s="2">
        <v>239.08294554877992</v>
      </c>
      <c r="P212" s="3">
        <f t="shared" si="14"/>
        <v>0.68860158564610707</v>
      </c>
      <c r="Q212" s="2">
        <f t="shared" si="15"/>
        <v>20.107441001646855</v>
      </c>
    </row>
    <row r="213" spans="1:17" x14ac:dyDescent="0.25">
      <c r="A213" s="2" t="s">
        <v>1816</v>
      </c>
      <c r="B213" s="2" t="s">
        <v>1817</v>
      </c>
      <c r="C213" s="2" t="s">
        <v>1818</v>
      </c>
      <c r="D213" s="2">
        <v>395.67028337903412</v>
      </c>
      <c r="E213" s="2">
        <v>343.6919869804878</v>
      </c>
      <c r="F213" s="2">
        <v>305.64032477633566</v>
      </c>
      <c r="G213" s="2">
        <v>274.50830416043914</v>
      </c>
      <c r="H213" s="2">
        <f t="shared" si="12"/>
        <v>329.87772482407416</v>
      </c>
      <c r="I213" s="2">
        <f t="shared" si="13"/>
        <v>52.194249063265943</v>
      </c>
      <c r="J213" s="2">
        <v>221.54624073437364</v>
      </c>
      <c r="K213" s="2">
        <v>241.84719092111521</v>
      </c>
      <c r="L213" s="2">
        <v>104.23732563703621</v>
      </c>
      <c r="M213" s="2">
        <v>364.91549999784468</v>
      </c>
      <c r="N213" s="2">
        <v>233.13656432259242</v>
      </c>
      <c r="O213" s="2">
        <v>106.75659579628918</v>
      </c>
      <c r="P213" s="3">
        <f t="shared" si="14"/>
        <v>1.4149549032884452</v>
      </c>
      <c r="Q213" s="2">
        <f t="shared" si="15"/>
        <v>15.822301760781654</v>
      </c>
    </row>
    <row r="214" spans="1:17" s="12" customFormat="1" x14ac:dyDescent="0.25">
      <c r="A214" s="2" t="s">
        <v>1118</v>
      </c>
      <c r="B214" s="2" t="s">
        <v>1119</v>
      </c>
      <c r="C214" s="2" t="s">
        <v>1120</v>
      </c>
      <c r="D214" s="2">
        <v>339.61453845640364</v>
      </c>
      <c r="E214" s="2">
        <v>179.44972919729994</v>
      </c>
      <c r="F214" s="2">
        <v>390.44791469023698</v>
      </c>
      <c r="G214" s="2">
        <v>402.61725614124197</v>
      </c>
      <c r="H214" s="2">
        <f t="shared" si="12"/>
        <v>328.03235962129565</v>
      </c>
      <c r="I214" s="2">
        <f t="shared" si="13"/>
        <v>102.74491590623383</v>
      </c>
      <c r="J214" s="2">
        <v>132.29380196970456</v>
      </c>
      <c r="K214" s="2">
        <v>149.27894006346838</v>
      </c>
      <c r="L214" s="2">
        <v>0</v>
      </c>
      <c r="M214" s="2">
        <v>0</v>
      </c>
      <c r="N214" s="2">
        <v>70.393185508293243</v>
      </c>
      <c r="O214" s="2">
        <v>81.578284941627402</v>
      </c>
      <c r="P214" s="3">
        <f t="shared" si="14"/>
        <v>4.6600016358493841</v>
      </c>
      <c r="Q214" s="2">
        <f t="shared" si="15"/>
        <v>31.321579378586311</v>
      </c>
    </row>
    <row r="215" spans="1:17" x14ac:dyDescent="0.25">
      <c r="A215" s="2" t="s">
        <v>1939</v>
      </c>
      <c r="B215" s="2" t="s">
        <v>1940</v>
      </c>
      <c r="C215" s="2" t="s">
        <v>1941</v>
      </c>
      <c r="D215" s="2">
        <v>372.63261233302302</v>
      </c>
      <c r="E215" s="2">
        <v>268.62652967366512</v>
      </c>
      <c r="F215" s="2">
        <v>351.69227544548369</v>
      </c>
      <c r="G215" s="2">
        <v>314.54336615359455</v>
      </c>
      <c r="H215" s="2">
        <f t="shared" si="12"/>
        <v>326.87369590144158</v>
      </c>
      <c r="I215" s="2">
        <f t="shared" si="13"/>
        <v>45.66037570597841</v>
      </c>
      <c r="J215" s="2">
        <v>137.7586798252099</v>
      </c>
      <c r="K215" s="2">
        <v>229.29233138498222</v>
      </c>
      <c r="L215" s="2">
        <v>175.46386011428936</v>
      </c>
      <c r="M215" s="2">
        <v>469.51020819376447</v>
      </c>
      <c r="N215" s="2">
        <v>253.00626987956147</v>
      </c>
      <c r="O215" s="2">
        <v>149.14326279344766</v>
      </c>
      <c r="P215" s="3">
        <f t="shared" si="14"/>
        <v>1.2919588753948399</v>
      </c>
      <c r="Q215" s="2">
        <f t="shared" si="15"/>
        <v>13.968813116044018</v>
      </c>
    </row>
    <row r="216" spans="1:17" x14ac:dyDescent="0.25">
      <c r="A216" s="2" t="s">
        <v>2319</v>
      </c>
      <c r="B216" s="2" t="s">
        <v>2320</v>
      </c>
      <c r="C216" s="2" t="s">
        <v>2321</v>
      </c>
      <c r="D216" s="2">
        <v>394.12679359241531</v>
      </c>
      <c r="E216" s="2">
        <v>330.69494126561909</v>
      </c>
      <c r="F216" s="2">
        <v>299.16379141848842</v>
      </c>
      <c r="G216" s="2">
        <v>279.98878491005507</v>
      </c>
      <c r="H216" s="2">
        <f t="shared" si="12"/>
        <v>325.9935777966445</v>
      </c>
      <c r="I216" s="2">
        <f t="shared" si="13"/>
        <v>50.001721032966749</v>
      </c>
      <c r="J216" s="2">
        <v>276.40530694009431</v>
      </c>
      <c r="K216" s="2">
        <v>320.21245953621934</v>
      </c>
      <c r="L216" s="2">
        <v>297.49027776317575</v>
      </c>
      <c r="M216" s="2">
        <v>398.09201641056291</v>
      </c>
      <c r="N216" s="2">
        <v>323.05001516251309</v>
      </c>
      <c r="O216" s="2">
        <v>53.129974761027668</v>
      </c>
      <c r="P216" s="3">
        <f t="shared" si="14"/>
        <v>1.0091117860887597</v>
      </c>
      <c r="Q216" s="2">
        <f t="shared" si="15"/>
        <v>15.338253400856235</v>
      </c>
    </row>
    <row r="217" spans="1:17" x14ac:dyDescent="0.25">
      <c r="A217" s="2" t="s">
        <v>1201</v>
      </c>
      <c r="B217" s="2" t="s">
        <v>1202</v>
      </c>
      <c r="C217" s="2" t="s">
        <v>1203</v>
      </c>
      <c r="D217" s="2">
        <v>457.94920238071597</v>
      </c>
      <c r="E217" s="2">
        <v>308.71974180046328</v>
      </c>
      <c r="F217" s="2">
        <v>256.27323454568619</v>
      </c>
      <c r="G217" s="2">
        <v>277.25763236580678</v>
      </c>
      <c r="H217" s="2">
        <f t="shared" si="12"/>
        <v>325.04995277316806</v>
      </c>
      <c r="I217" s="2">
        <f t="shared" si="13"/>
        <v>91.183385176475937</v>
      </c>
      <c r="J217" s="2">
        <v>82.677913799225209</v>
      </c>
      <c r="K217" s="2">
        <v>71.046681508033586</v>
      </c>
      <c r="L217" s="2">
        <v>70.349024326964368</v>
      </c>
      <c r="M217" s="2">
        <v>154.53821097032062</v>
      </c>
      <c r="N217" s="2">
        <v>94.652957651135949</v>
      </c>
      <c r="O217" s="2">
        <v>40.321965431297627</v>
      </c>
      <c r="P217" s="3">
        <f t="shared" si="14"/>
        <v>3.4341235692941612</v>
      </c>
      <c r="Q217" s="2">
        <f t="shared" si="15"/>
        <v>28.05211457455805</v>
      </c>
    </row>
    <row r="218" spans="1:17" x14ac:dyDescent="0.25">
      <c r="A218" s="2" t="s">
        <v>2496</v>
      </c>
      <c r="B218" s="2" t="s">
        <v>2497</v>
      </c>
      <c r="C218" s="2" t="s">
        <v>2498</v>
      </c>
      <c r="D218" s="2">
        <v>385.65394033779205</v>
      </c>
      <c r="E218" s="2">
        <v>472.93192507993416</v>
      </c>
      <c r="F218" s="2">
        <v>242.18334439445013</v>
      </c>
      <c r="G218" s="2">
        <v>197.92622019339404</v>
      </c>
      <c r="H218" s="2">
        <f t="shared" si="12"/>
        <v>324.6738575013926</v>
      </c>
      <c r="I218" s="2">
        <f t="shared" si="13"/>
        <v>127.23819319248467</v>
      </c>
      <c r="J218" s="2">
        <v>225.24597144860911</v>
      </c>
      <c r="K218" s="2">
        <v>453.23391922760294</v>
      </c>
      <c r="L218" s="2">
        <v>84.231716490537835</v>
      </c>
      <c r="M218" s="2">
        <v>698.08571041297239</v>
      </c>
      <c r="N218" s="2">
        <v>365.1993293949306</v>
      </c>
      <c r="O218" s="2">
        <v>269.00630325696807</v>
      </c>
      <c r="P218" s="3">
        <f t="shared" si="14"/>
        <v>0.88903191043455254</v>
      </c>
      <c r="Q218" s="2">
        <f t="shared" si="15"/>
        <v>39.189540596732193</v>
      </c>
    </row>
    <row r="219" spans="1:17" x14ac:dyDescent="0.25">
      <c r="A219" s="2" t="s">
        <v>3362</v>
      </c>
      <c r="B219" s="2" t="s">
        <v>3363</v>
      </c>
      <c r="C219" s="2" t="s">
        <v>3364</v>
      </c>
      <c r="D219" s="2">
        <v>217.83462604874913</v>
      </c>
      <c r="E219" s="2">
        <v>250.12390894924957</v>
      </c>
      <c r="F219" s="2">
        <v>421.73102406064385</v>
      </c>
      <c r="G219" s="2">
        <v>394.14932885150063</v>
      </c>
      <c r="H219" s="2">
        <f t="shared" si="12"/>
        <v>320.95972197753576</v>
      </c>
      <c r="I219" s="2">
        <f t="shared" si="13"/>
        <v>101.92165568970184</v>
      </c>
      <c r="J219" s="2">
        <v>749.92962816493525</v>
      </c>
      <c r="K219" s="2">
        <v>529.18847324366789</v>
      </c>
      <c r="L219" s="2">
        <v>1703.8676165208781</v>
      </c>
      <c r="M219" s="2">
        <v>457.17828094033661</v>
      </c>
      <c r="N219" s="2">
        <v>860.0409997174545</v>
      </c>
      <c r="O219" s="2">
        <v>576.17405872000984</v>
      </c>
      <c r="P219" s="3">
        <f t="shared" si="14"/>
        <v>0.37319118749336283</v>
      </c>
      <c r="Q219" s="2">
        <f t="shared" si="15"/>
        <v>31.755279155194248</v>
      </c>
    </row>
    <row r="220" spans="1:17" x14ac:dyDescent="0.25">
      <c r="A220" s="2" t="s">
        <v>1981</v>
      </c>
      <c r="B220" s="2" t="s">
        <v>1982</v>
      </c>
      <c r="C220" s="2" t="s">
        <v>1983</v>
      </c>
      <c r="D220" s="2">
        <v>208.97941639587592</v>
      </c>
      <c r="E220" s="2">
        <v>172.2555368736507</v>
      </c>
      <c r="F220" s="2">
        <v>463.25057357229031</v>
      </c>
      <c r="G220" s="2">
        <v>436.52044489059767</v>
      </c>
      <c r="H220" s="2">
        <f t="shared" si="12"/>
        <v>320.25149293310363</v>
      </c>
      <c r="I220" s="2">
        <f t="shared" si="13"/>
        <v>150.83267139428034</v>
      </c>
      <c r="J220" s="2">
        <v>425.58301226503403</v>
      </c>
      <c r="K220" s="2">
        <v>162.83424343937241</v>
      </c>
      <c r="L220" s="2">
        <v>202.60054318838192</v>
      </c>
      <c r="M220" s="2">
        <v>220.03503296853953</v>
      </c>
      <c r="N220" s="2">
        <v>252.76320796533199</v>
      </c>
      <c r="O220" s="2">
        <v>117.67374359508283</v>
      </c>
      <c r="P220" s="3">
        <f t="shared" si="14"/>
        <v>1.2670020115309981</v>
      </c>
      <c r="Q220" s="2">
        <f t="shared" si="15"/>
        <v>47.0981946135025</v>
      </c>
    </row>
    <row r="221" spans="1:17" x14ac:dyDescent="0.25">
      <c r="A221" s="2" t="s">
        <v>3428</v>
      </c>
      <c r="B221" s="2" t="s">
        <v>3429</v>
      </c>
      <c r="C221" s="2" t="s">
        <v>3430</v>
      </c>
      <c r="D221" s="2">
        <v>415.10974466222723</v>
      </c>
      <c r="E221" s="2">
        <v>521.29647522314679</v>
      </c>
      <c r="F221" s="2">
        <v>129.14666158359196</v>
      </c>
      <c r="G221" s="2">
        <v>205.19376483460007</v>
      </c>
      <c r="H221" s="2">
        <f t="shared" si="12"/>
        <v>317.68666157589155</v>
      </c>
      <c r="I221" s="2">
        <f t="shared" si="13"/>
        <v>181.79676999868119</v>
      </c>
      <c r="J221" s="2">
        <v>972.54478625391823</v>
      </c>
      <c r="K221" s="2">
        <v>1169.3964651019564</v>
      </c>
      <c r="L221" s="2">
        <v>765.29246189670823</v>
      </c>
      <c r="M221" s="2">
        <v>1002.8689749998804</v>
      </c>
      <c r="N221" s="2">
        <v>977.52567206311573</v>
      </c>
      <c r="O221" s="2">
        <v>165.85578971512371</v>
      </c>
      <c r="P221" s="3">
        <f t="shared" si="14"/>
        <v>0.32499060705525851</v>
      </c>
      <c r="Q221" s="2">
        <f t="shared" si="15"/>
        <v>57.225181912540613</v>
      </c>
    </row>
    <row r="222" spans="1:17" x14ac:dyDescent="0.25">
      <c r="A222" s="2" t="s">
        <v>2481</v>
      </c>
      <c r="B222" s="2" t="s">
        <v>2482</v>
      </c>
      <c r="C222" s="2" t="s">
        <v>2483</v>
      </c>
      <c r="D222" s="2">
        <v>556.99012787351899</v>
      </c>
      <c r="E222" s="2">
        <v>482.49776506989787</v>
      </c>
      <c r="F222" s="2">
        <v>112.9833565361556</v>
      </c>
      <c r="G222" s="2">
        <v>112.7249477584236</v>
      </c>
      <c r="H222" s="2">
        <f t="shared" si="12"/>
        <v>316.29904930949903</v>
      </c>
      <c r="I222" s="2">
        <f t="shared" si="13"/>
        <v>236.87823466283905</v>
      </c>
      <c r="J222" s="2">
        <v>332.32177996782497</v>
      </c>
      <c r="K222" s="2">
        <v>431.71979465287217</v>
      </c>
      <c r="L222" s="2">
        <v>377.07797775225208</v>
      </c>
      <c r="M222" s="2">
        <v>270.7403599684892</v>
      </c>
      <c r="N222" s="2">
        <v>352.96497808535963</v>
      </c>
      <c r="O222" s="2">
        <v>68.241696292181317</v>
      </c>
      <c r="P222" s="3">
        <f t="shared" si="14"/>
        <v>0.89612020723768959</v>
      </c>
      <c r="Q222" s="2">
        <f t="shared" si="15"/>
        <v>74.890593310336953</v>
      </c>
    </row>
    <row r="223" spans="1:17" x14ac:dyDescent="0.25">
      <c r="A223" s="2" t="s">
        <v>2065</v>
      </c>
      <c r="B223" s="2" t="s">
        <v>2066</v>
      </c>
      <c r="C223" s="2" t="s">
        <v>2067</v>
      </c>
      <c r="D223" s="2">
        <v>377.38908146804744</v>
      </c>
      <c r="E223" s="2">
        <v>445.90353603974722</v>
      </c>
      <c r="F223" s="2">
        <v>279.83835963397166</v>
      </c>
      <c r="G223" s="2">
        <v>149.53633369007514</v>
      </c>
      <c r="H223" s="2">
        <f t="shared" si="12"/>
        <v>313.16682770796035</v>
      </c>
      <c r="I223" s="2">
        <f t="shared" si="13"/>
        <v>128.61992714127277</v>
      </c>
      <c r="J223" s="2">
        <v>219.09940174781477</v>
      </c>
      <c r="K223" s="2">
        <v>274.52211854444295</v>
      </c>
      <c r="L223" s="2">
        <v>211.55098211555836</v>
      </c>
      <c r="M223" s="2">
        <v>368.80584292528107</v>
      </c>
      <c r="N223" s="2">
        <v>268.4945863332743</v>
      </c>
      <c r="O223" s="2">
        <v>72.528471800527299</v>
      </c>
      <c r="P223" s="3">
        <f t="shared" si="14"/>
        <v>1.166380417515144</v>
      </c>
      <c r="Q223" s="2">
        <f t="shared" si="15"/>
        <v>41.070737945851533</v>
      </c>
    </row>
    <row r="224" spans="1:17" x14ac:dyDescent="0.25">
      <c r="A224" s="2" t="s">
        <v>2116</v>
      </c>
      <c r="B224" s="2" t="s">
        <v>2117</v>
      </c>
      <c r="C224" s="2" t="s">
        <v>2118</v>
      </c>
      <c r="D224" s="2">
        <v>148.81976883088524</v>
      </c>
      <c r="E224" s="2">
        <v>167.98858771548268</v>
      </c>
      <c r="F224" s="2">
        <v>331.86270069532503</v>
      </c>
      <c r="G224" s="2">
        <v>600.58898426103963</v>
      </c>
      <c r="H224" s="2">
        <f t="shared" si="12"/>
        <v>312.31501037568319</v>
      </c>
      <c r="I224" s="2">
        <f t="shared" si="13"/>
        <v>209.00144058687755</v>
      </c>
      <c r="J224" s="2">
        <v>214.70026618088454</v>
      </c>
      <c r="K224" s="2">
        <v>269.377245157088</v>
      </c>
      <c r="L224" s="2">
        <v>134.45138993470005</v>
      </c>
      <c r="M224" s="2">
        <v>481.75726670116092</v>
      </c>
      <c r="N224" s="2">
        <v>275.07154199345837</v>
      </c>
      <c r="O224" s="2">
        <v>148.51501823348272</v>
      </c>
      <c r="P224" s="3">
        <f t="shared" si="14"/>
        <v>1.1353955705934513</v>
      </c>
      <c r="Q224" s="2">
        <f t="shared" si="15"/>
        <v>66.920075450574743</v>
      </c>
    </row>
    <row r="225" spans="1:17" x14ac:dyDescent="0.25">
      <c r="A225" s="2" t="s">
        <v>3416</v>
      </c>
      <c r="B225" s="2" t="s">
        <v>3417</v>
      </c>
      <c r="C225" s="2" t="s">
        <v>3418</v>
      </c>
      <c r="D225" s="2">
        <v>0</v>
      </c>
      <c r="E225" s="2">
        <v>459.50058313125339</v>
      </c>
      <c r="F225" s="2">
        <v>783.0159928936522</v>
      </c>
      <c r="G225" s="2">
        <v>0</v>
      </c>
      <c r="H225" s="2">
        <f t="shared" si="12"/>
        <v>310.6291440062264</v>
      </c>
      <c r="I225" s="2">
        <f t="shared" si="13"/>
        <v>382.22723197989183</v>
      </c>
      <c r="J225" s="2">
        <v>1460.3060895912663</v>
      </c>
      <c r="K225" s="2">
        <v>1154.2365389930017</v>
      </c>
      <c r="L225" s="2">
        <v>241.74479684483364</v>
      </c>
      <c r="M225" s="2">
        <v>927.33647357199391</v>
      </c>
      <c r="N225" s="2">
        <v>945.9059747502738</v>
      </c>
      <c r="O225" s="2">
        <v>517.75054900640703</v>
      </c>
      <c r="P225" s="3">
        <f t="shared" si="14"/>
        <v>0.32839325715035766</v>
      </c>
      <c r="Q225" s="2">
        <f t="shared" si="15"/>
        <v>123.0493787705349</v>
      </c>
    </row>
    <row r="226" spans="1:17" x14ac:dyDescent="0.25">
      <c r="A226" s="2" t="s">
        <v>1753</v>
      </c>
      <c r="B226" s="2" t="s">
        <v>1754</v>
      </c>
      <c r="C226" s="2" t="s">
        <v>1755</v>
      </c>
      <c r="D226" s="2">
        <v>524.34232174551403</v>
      </c>
      <c r="E226" s="2">
        <v>483.45614007313446</v>
      </c>
      <c r="F226" s="2">
        <v>119.46670095834433</v>
      </c>
      <c r="G226" s="2">
        <v>114.0554968093204</v>
      </c>
      <c r="H226" s="2">
        <f t="shared" si="12"/>
        <v>310.33016489657831</v>
      </c>
      <c r="I226" s="2">
        <f t="shared" si="13"/>
        <v>224.14758066895104</v>
      </c>
      <c r="J226" s="2">
        <v>160.06292679450959</v>
      </c>
      <c r="K226" s="2">
        <v>228.91162057500864</v>
      </c>
      <c r="L226" s="2">
        <v>149.27757471611162</v>
      </c>
      <c r="M226" s="2">
        <v>288.8881870954641</v>
      </c>
      <c r="N226" s="2">
        <v>206.78507729527348</v>
      </c>
      <c r="O226" s="2">
        <v>65.116758612716851</v>
      </c>
      <c r="P226" s="3">
        <f t="shared" si="14"/>
        <v>1.5007377174197645</v>
      </c>
      <c r="Q226" s="2">
        <f t="shared" si="15"/>
        <v>72.228744100223466</v>
      </c>
    </row>
    <row r="227" spans="1:17" x14ac:dyDescent="0.25">
      <c r="A227" s="2" t="s">
        <v>1891</v>
      </c>
      <c r="B227" s="2" t="s">
        <v>1892</v>
      </c>
      <c r="C227" s="2" t="s">
        <v>1893</v>
      </c>
      <c r="D227" s="2">
        <v>506.19073635724538</v>
      </c>
      <c r="E227" s="2">
        <v>150.65452497076291</v>
      </c>
      <c r="F227" s="2">
        <v>173.39908930415211</v>
      </c>
      <c r="G227" s="2">
        <v>406.80649184343957</v>
      </c>
      <c r="H227" s="2">
        <f t="shared" si="12"/>
        <v>309.26271061889997</v>
      </c>
      <c r="I227" s="2">
        <f t="shared" si="13"/>
        <v>175.0342030653195</v>
      </c>
      <c r="J227" s="2">
        <v>233.96167772045445</v>
      </c>
      <c r="K227" s="2">
        <v>294.88571836413632</v>
      </c>
      <c r="L227" s="2">
        <v>184.39656743066405</v>
      </c>
      <c r="M227" s="2">
        <v>212.81141266704745</v>
      </c>
      <c r="N227" s="2">
        <v>231.51384404557555</v>
      </c>
      <c r="O227" s="2">
        <v>46.875029029046921</v>
      </c>
      <c r="P227" s="3">
        <f t="shared" si="14"/>
        <v>1.3358281527130571</v>
      </c>
      <c r="Q227" s="2">
        <f t="shared" si="15"/>
        <v>56.597254390947782</v>
      </c>
    </row>
    <row r="228" spans="1:17" x14ac:dyDescent="0.25">
      <c r="A228" s="2" t="s">
        <v>1345</v>
      </c>
      <c r="B228" s="2" t="s">
        <v>1346</v>
      </c>
      <c r="C228" s="2" t="s">
        <v>1347</v>
      </c>
      <c r="D228" s="2">
        <v>353.6261669983208</v>
      </c>
      <c r="E228" s="2">
        <v>369.15127649908982</v>
      </c>
      <c r="F228" s="2">
        <v>264.92347500579831</v>
      </c>
      <c r="G228" s="2">
        <v>240.45274443018991</v>
      </c>
      <c r="H228" s="2">
        <f t="shared" si="12"/>
        <v>307.03841573334967</v>
      </c>
      <c r="I228" s="2">
        <f t="shared" si="13"/>
        <v>63.863776628614744</v>
      </c>
      <c r="J228" s="2">
        <v>112.60228268155198</v>
      </c>
      <c r="K228" s="2">
        <v>142.35849243915476</v>
      </c>
      <c r="L228" s="2">
        <v>72.41698598511833</v>
      </c>
      <c r="M228" s="2">
        <v>146.10449934335534</v>
      </c>
      <c r="N228" s="2">
        <v>118.37056511229511</v>
      </c>
      <c r="O228" s="2">
        <v>34.105699827496927</v>
      </c>
      <c r="P228" s="3">
        <f t="shared" si="14"/>
        <v>2.593874714056406</v>
      </c>
      <c r="Q228" s="2">
        <f t="shared" si="15"/>
        <v>20.799930352714505</v>
      </c>
    </row>
    <row r="229" spans="1:17" x14ac:dyDescent="0.25">
      <c r="A229" s="2" t="s">
        <v>1768</v>
      </c>
      <c r="B229" s="2" t="s">
        <v>1769</v>
      </c>
      <c r="C229" s="2" t="s">
        <v>1770</v>
      </c>
      <c r="D229" s="2">
        <v>0</v>
      </c>
      <c r="E229" s="2">
        <v>656.24605827693813</v>
      </c>
      <c r="F229" s="2">
        <v>301.55297243753142</v>
      </c>
      <c r="G229" s="2">
        <v>270.32040655201183</v>
      </c>
      <c r="H229" s="2">
        <f t="shared" si="12"/>
        <v>307.02985931662033</v>
      </c>
      <c r="I229" s="2">
        <f t="shared" si="13"/>
        <v>269.3181936795454</v>
      </c>
      <c r="J229" s="2">
        <v>240.96178924844571</v>
      </c>
      <c r="K229" s="2">
        <v>264.72027493174937</v>
      </c>
      <c r="L229" s="2">
        <v>0</v>
      </c>
      <c r="M229" s="2">
        <v>328.50996704799439</v>
      </c>
      <c r="N229" s="2">
        <v>208.54800780704738</v>
      </c>
      <c r="O229" s="2">
        <v>143.86234166321927</v>
      </c>
      <c r="P229" s="3">
        <f t="shared" si="14"/>
        <v>1.472226287583098</v>
      </c>
      <c r="Q229" s="2">
        <f t="shared" si="15"/>
        <v>87.717264463784517</v>
      </c>
    </row>
    <row r="230" spans="1:17" x14ac:dyDescent="0.25">
      <c r="A230" s="2" t="s">
        <v>3042</v>
      </c>
      <c r="B230" s="2" t="s">
        <v>3043</v>
      </c>
      <c r="C230" s="2" t="s">
        <v>3044</v>
      </c>
      <c r="D230" s="2">
        <v>332.07908012854534</v>
      </c>
      <c r="E230" s="2">
        <v>269.79724135292003</v>
      </c>
      <c r="F230" s="2">
        <v>331.96824547604882</v>
      </c>
      <c r="G230" s="2">
        <v>283.67279255440451</v>
      </c>
      <c r="H230" s="2">
        <f t="shared" si="12"/>
        <v>304.37933987797965</v>
      </c>
      <c r="I230" s="2">
        <f t="shared" si="13"/>
        <v>32.419674903307147</v>
      </c>
      <c r="J230" s="2">
        <v>730.47194774760862</v>
      </c>
      <c r="K230" s="2">
        <v>661.86259071889083</v>
      </c>
      <c r="L230" s="2">
        <v>359.77556227820776</v>
      </c>
      <c r="M230" s="2">
        <v>484.26902537649704</v>
      </c>
      <c r="N230" s="2">
        <v>559.09478153030113</v>
      </c>
      <c r="O230" s="2">
        <v>168.58074292293833</v>
      </c>
      <c r="P230" s="3">
        <f t="shared" si="14"/>
        <v>0.5444145607026798</v>
      </c>
      <c r="Q230" s="2">
        <f t="shared" si="15"/>
        <v>10.651076027795982</v>
      </c>
    </row>
    <row r="231" spans="1:17" x14ac:dyDescent="0.25">
      <c r="A231" s="2" t="s">
        <v>2385</v>
      </c>
      <c r="B231" s="2" t="s">
        <v>2386</v>
      </c>
      <c r="C231" s="2" t="s">
        <v>2387</v>
      </c>
      <c r="D231" s="2">
        <v>337.31826481190967</v>
      </c>
      <c r="E231" s="2">
        <v>403.80998033300227</v>
      </c>
      <c r="F231" s="2">
        <v>235.42829777982851</v>
      </c>
      <c r="G231" s="2">
        <v>230.24379439588199</v>
      </c>
      <c r="H231" s="2">
        <f t="shared" si="12"/>
        <v>301.70008433015562</v>
      </c>
      <c r="I231" s="2">
        <f t="shared" si="13"/>
        <v>84.0496613244933</v>
      </c>
      <c r="J231" s="2">
        <v>302.35547887233741</v>
      </c>
      <c r="K231" s="2">
        <v>326.40222123860013</v>
      </c>
      <c r="L231" s="2">
        <v>295.99428739568799</v>
      </c>
      <c r="M231" s="2">
        <v>334.34043067450051</v>
      </c>
      <c r="N231" s="2">
        <v>314.77310454528151</v>
      </c>
      <c r="O231" s="2">
        <v>18.483848875935504</v>
      </c>
      <c r="P231" s="3">
        <f t="shared" si="14"/>
        <v>0.95846843320997499</v>
      </c>
      <c r="Q231" s="2">
        <f t="shared" si="15"/>
        <v>27.858680089898911</v>
      </c>
    </row>
    <row r="232" spans="1:17" x14ac:dyDescent="0.25">
      <c r="A232" s="2" t="s">
        <v>3266</v>
      </c>
      <c r="B232" s="2" t="s">
        <v>3267</v>
      </c>
      <c r="C232" s="2" t="s">
        <v>3268</v>
      </c>
      <c r="D232" s="2">
        <v>256.84945612745406</v>
      </c>
      <c r="E232" s="2">
        <v>220.60992930975098</v>
      </c>
      <c r="F232" s="2">
        <v>307.9317058785067</v>
      </c>
      <c r="G232" s="2">
        <v>418.98572534760797</v>
      </c>
      <c r="H232" s="2">
        <f t="shared" si="12"/>
        <v>301.09420416582992</v>
      </c>
      <c r="I232" s="2">
        <f t="shared" si="13"/>
        <v>86.372214714981737</v>
      </c>
      <c r="J232" s="2">
        <v>842.58224749064982</v>
      </c>
      <c r="K232" s="2">
        <v>919.09754802442228</v>
      </c>
      <c r="L232" s="2">
        <v>541.97794821109983</v>
      </c>
      <c r="M232" s="2">
        <v>520.74291344784297</v>
      </c>
      <c r="N232" s="2">
        <v>706.10016429350378</v>
      </c>
      <c r="O232" s="2">
        <v>204.35969658334409</v>
      </c>
      <c r="P232" s="3">
        <f t="shared" si="14"/>
        <v>0.42641854426856424</v>
      </c>
      <c r="Q232" s="2">
        <f t="shared" si="15"/>
        <v>28.686110034655993</v>
      </c>
    </row>
    <row r="233" spans="1:17" x14ac:dyDescent="0.25">
      <c r="A233" s="2" t="s">
        <v>2136</v>
      </c>
      <c r="B233" s="2" t="s">
        <v>2137</v>
      </c>
      <c r="C233" s="2" t="s">
        <v>2138</v>
      </c>
      <c r="D233" s="2">
        <v>414.63427313607633</v>
      </c>
      <c r="E233" s="2">
        <v>368.65280268885635</v>
      </c>
      <c r="F233" s="2">
        <v>185.31028292976364</v>
      </c>
      <c r="G233" s="2">
        <v>234.72669970223882</v>
      </c>
      <c r="H233" s="2">
        <f t="shared" si="12"/>
        <v>300.83101461423377</v>
      </c>
      <c r="I233" s="2">
        <f t="shared" si="13"/>
        <v>108.42170214295653</v>
      </c>
      <c r="J233" s="2">
        <v>286.13562652436235</v>
      </c>
      <c r="K233" s="2">
        <v>307.70764814894142</v>
      </c>
      <c r="L233" s="2">
        <v>239.86694101095625</v>
      </c>
      <c r="M233" s="2">
        <v>239.58789573616764</v>
      </c>
      <c r="N233" s="2">
        <v>268.32452785510691</v>
      </c>
      <c r="O233" s="2">
        <v>34.175496457823776</v>
      </c>
      <c r="P233" s="3">
        <f t="shared" si="14"/>
        <v>1.1211461621454155</v>
      </c>
      <c r="Q233" s="2">
        <f t="shared" si="15"/>
        <v>36.040732795449806</v>
      </c>
    </row>
    <row r="234" spans="1:17" x14ac:dyDescent="0.25">
      <c r="A234" s="2" t="s">
        <v>2961</v>
      </c>
      <c r="B234" s="2" t="s">
        <v>2962</v>
      </c>
      <c r="C234" s="2" t="s">
        <v>2963</v>
      </c>
      <c r="D234" s="2">
        <v>177.62489594464472</v>
      </c>
      <c r="E234" s="2">
        <v>113.62703923629495</v>
      </c>
      <c r="F234" s="2">
        <v>454.89523324739821</v>
      </c>
      <c r="G234" s="2">
        <v>452.08647292152881</v>
      </c>
      <c r="H234" s="2">
        <f t="shared" si="12"/>
        <v>299.55841033746668</v>
      </c>
      <c r="I234" s="2">
        <f t="shared" si="13"/>
        <v>179.65948821696477</v>
      </c>
      <c r="J234" s="2">
        <v>586.7345573657542</v>
      </c>
      <c r="K234" s="2">
        <v>478.32834694970865</v>
      </c>
      <c r="L234" s="2">
        <v>557.54273129801027</v>
      </c>
      <c r="M234" s="2">
        <v>418.5775939453535</v>
      </c>
      <c r="N234" s="2">
        <v>510.29580738970668</v>
      </c>
      <c r="O234" s="2">
        <v>76.39656083250604</v>
      </c>
      <c r="P234" s="3">
        <f t="shared" si="14"/>
        <v>0.58702894673931272</v>
      </c>
      <c r="Q234" s="2">
        <f t="shared" si="15"/>
        <v>59.97477687726073</v>
      </c>
    </row>
    <row r="235" spans="1:17" x14ac:dyDescent="0.25">
      <c r="A235" s="2" t="s">
        <v>2712</v>
      </c>
      <c r="B235" s="2" t="s">
        <v>2713</v>
      </c>
      <c r="C235" s="2" t="s">
        <v>2714</v>
      </c>
      <c r="D235" s="2">
        <v>174.58434794111574</v>
      </c>
      <c r="E235" s="2">
        <v>448.95179887347996</v>
      </c>
      <c r="F235" s="2">
        <v>274.30953459866339</v>
      </c>
      <c r="G235" s="2">
        <v>297.10450691742199</v>
      </c>
      <c r="H235" s="2">
        <f t="shared" si="12"/>
        <v>298.73754708267029</v>
      </c>
      <c r="I235" s="2">
        <f t="shared" si="13"/>
        <v>113.39860803416025</v>
      </c>
      <c r="J235" s="2">
        <v>347.55227541842044</v>
      </c>
      <c r="K235" s="2">
        <v>472.36108807098549</v>
      </c>
      <c r="L235" s="2">
        <v>286.13411483144284</v>
      </c>
      <c r="M235" s="2">
        <v>494.66778551625055</v>
      </c>
      <c r="N235" s="2">
        <v>400.17881595927486</v>
      </c>
      <c r="O235" s="2">
        <v>99.856884923345362</v>
      </c>
      <c r="P235" s="3">
        <f t="shared" si="14"/>
        <v>0.74651014788616898</v>
      </c>
      <c r="Q235" s="2">
        <f t="shared" si="15"/>
        <v>37.95927533768603</v>
      </c>
    </row>
    <row r="236" spans="1:17" x14ac:dyDescent="0.25">
      <c r="A236" s="2" t="s">
        <v>1473</v>
      </c>
      <c r="B236" s="2" t="s">
        <v>1474</v>
      </c>
      <c r="C236" s="2" t="s">
        <v>1475</v>
      </c>
      <c r="D236" s="2">
        <v>247.67647305794048</v>
      </c>
      <c r="E236" s="2">
        <v>309.49706732284181</v>
      </c>
      <c r="F236" s="2">
        <v>311.68245157756326</v>
      </c>
      <c r="G236" s="2">
        <v>319.18230046972627</v>
      </c>
      <c r="H236" s="2">
        <f t="shared" si="12"/>
        <v>297.00957310701796</v>
      </c>
      <c r="I236" s="2">
        <f t="shared" si="13"/>
        <v>33.149235655114325</v>
      </c>
      <c r="J236" s="2">
        <v>126.85367602017965</v>
      </c>
      <c r="K236" s="2">
        <v>145.32811279128671</v>
      </c>
      <c r="L236" s="2">
        <v>97.656880810013249</v>
      </c>
      <c r="M236" s="2">
        <v>208.78562961552555</v>
      </c>
      <c r="N236" s="2">
        <v>144.65607480925129</v>
      </c>
      <c r="O236" s="2">
        <v>47.042183459541143</v>
      </c>
      <c r="P236" s="3">
        <f t="shared" si="14"/>
        <v>2.053211892405248</v>
      </c>
      <c r="Q236" s="2">
        <f t="shared" si="15"/>
        <v>11.160999057484942</v>
      </c>
    </row>
    <row r="237" spans="1:17" x14ac:dyDescent="0.25">
      <c r="A237" s="2" t="s">
        <v>2166</v>
      </c>
      <c r="B237" s="2" t="s">
        <v>2167</v>
      </c>
      <c r="C237" s="2" t="s">
        <v>2168</v>
      </c>
      <c r="D237" s="2">
        <v>368.61035702667698</v>
      </c>
      <c r="E237" s="2">
        <v>512.32128290127071</v>
      </c>
      <c r="F237" s="2">
        <v>246.06907895739917</v>
      </c>
      <c r="G237" s="2">
        <v>57.175434255993736</v>
      </c>
      <c r="H237" s="2">
        <f t="shared" si="12"/>
        <v>296.04403828533515</v>
      </c>
      <c r="I237" s="2">
        <f t="shared" si="13"/>
        <v>192.87078896252999</v>
      </c>
      <c r="J237" s="2">
        <v>152.85540098811143</v>
      </c>
      <c r="K237" s="2">
        <v>304.55405136018959</v>
      </c>
      <c r="L237" s="2">
        <v>321.29759703064832</v>
      </c>
      <c r="M237" s="2">
        <v>289.46435524784397</v>
      </c>
      <c r="N237" s="2">
        <v>267.0428511566983</v>
      </c>
      <c r="O237" s="2">
        <v>77.227294855869332</v>
      </c>
      <c r="P237" s="3">
        <f t="shared" si="14"/>
        <v>1.1086012488370984</v>
      </c>
      <c r="Q237" s="2">
        <f t="shared" si="15"/>
        <v>65.149357534650292</v>
      </c>
    </row>
    <row r="238" spans="1:17" x14ac:dyDescent="0.25">
      <c r="A238" s="2" t="s">
        <v>2235</v>
      </c>
      <c r="B238" s="2" t="s">
        <v>2236</v>
      </c>
      <c r="C238" s="2" t="s">
        <v>2237</v>
      </c>
      <c r="D238" s="2">
        <v>364.48105287458969</v>
      </c>
      <c r="E238" s="2">
        <v>355.09580202601313</v>
      </c>
      <c r="F238" s="2">
        <v>236.37180092455381</v>
      </c>
      <c r="G238" s="2">
        <v>226.682244382113</v>
      </c>
      <c r="H238" s="2">
        <f t="shared" si="12"/>
        <v>295.65772505181741</v>
      </c>
      <c r="I238" s="2">
        <f t="shared" si="13"/>
        <v>74.256252666541116</v>
      </c>
      <c r="J238" s="2">
        <v>279.20264115295583</v>
      </c>
      <c r="K238" s="2">
        <v>329.62267153580581</v>
      </c>
      <c r="L238" s="2">
        <v>186.53775183301269</v>
      </c>
      <c r="M238" s="2">
        <v>312.26580788805842</v>
      </c>
      <c r="N238" s="2">
        <v>276.90721810245816</v>
      </c>
      <c r="O238" s="2">
        <v>63.773187425215717</v>
      </c>
      <c r="P238" s="3">
        <f t="shared" si="14"/>
        <v>1.0677140418290627</v>
      </c>
      <c r="Q238" s="2">
        <f t="shared" si="15"/>
        <v>25.115613892221777</v>
      </c>
    </row>
    <row r="239" spans="1:17" x14ac:dyDescent="0.25">
      <c r="A239" s="2" t="s">
        <v>2988</v>
      </c>
      <c r="B239" s="2" t="s">
        <v>2989</v>
      </c>
      <c r="C239" s="2" t="s">
        <v>2990</v>
      </c>
      <c r="D239" s="2">
        <v>294.84858109138861</v>
      </c>
      <c r="E239" s="2">
        <v>338.92428177455548</v>
      </c>
      <c r="F239" s="2">
        <v>279.89309105493265</v>
      </c>
      <c r="G239" s="2">
        <v>267.40513741322184</v>
      </c>
      <c r="H239" s="2">
        <f t="shared" si="12"/>
        <v>295.26777283352465</v>
      </c>
      <c r="I239" s="2">
        <f t="shared" si="13"/>
        <v>31.191739221534611</v>
      </c>
      <c r="J239" s="2">
        <v>473.99046005115196</v>
      </c>
      <c r="K239" s="2">
        <v>498.31536152627643</v>
      </c>
      <c r="L239" s="2">
        <v>511.69735883871601</v>
      </c>
      <c r="M239" s="2">
        <v>577.139309855237</v>
      </c>
      <c r="N239" s="2">
        <v>515.28562256784539</v>
      </c>
      <c r="O239" s="2">
        <v>44.090945687050578</v>
      </c>
      <c r="P239" s="3">
        <f t="shared" si="14"/>
        <v>0.57301768165411604</v>
      </c>
      <c r="Q239" s="2">
        <f t="shared" si="15"/>
        <v>10.563882039074029</v>
      </c>
    </row>
    <row r="240" spans="1:17" x14ac:dyDescent="0.25">
      <c r="A240" s="2" t="s">
        <v>1855</v>
      </c>
      <c r="B240" s="2" t="s">
        <v>1856</v>
      </c>
      <c r="C240" s="2" t="s">
        <v>1857</v>
      </c>
      <c r="D240" s="2">
        <v>298.73249923280787</v>
      </c>
      <c r="E240" s="2">
        <v>333.97119769041745</v>
      </c>
      <c r="F240" s="2">
        <v>281.87372521960276</v>
      </c>
      <c r="G240" s="2">
        <v>263.01263912990271</v>
      </c>
      <c r="H240" s="2">
        <f t="shared" si="12"/>
        <v>294.39751531818274</v>
      </c>
      <c r="I240" s="2">
        <f t="shared" si="13"/>
        <v>30.148102172583137</v>
      </c>
      <c r="J240" s="2">
        <v>113.17519835869437</v>
      </c>
      <c r="K240" s="2">
        <v>164.68202382991123</v>
      </c>
      <c r="L240" s="2">
        <v>392.62116364168702</v>
      </c>
      <c r="M240" s="2">
        <v>180.65477405320425</v>
      </c>
      <c r="N240" s="2">
        <v>212.78328997087422</v>
      </c>
      <c r="O240" s="2">
        <v>123.30099494123498</v>
      </c>
      <c r="P240" s="3">
        <f t="shared" si="14"/>
        <v>1.3835556135939051</v>
      </c>
      <c r="Q240" s="2">
        <f t="shared" si="15"/>
        <v>10.240610264661806</v>
      </c>
    </row>
    <row r="241" spans="1:17" x14ac:dyDescent="0.25">
      <c r="A241" s="2" t="s">
        <v>1189</v>
      </c>
      <c r="B241" s="2" t="s">
        <v>1190</v>
      </c>
      <c r="C241" s="2" t="s">
        <v>1191</v>
      </c>
      <c r="D241" s="2">
        <v>401.76600999735899</v>
      </c>
      <c r="E241" s="2">
        <v>368.86495344325778</v>
      </c>
      <c r="F241" s="2">
        <v>253.7606784113145</v>
      </c>
      <c r="G241" s="2">
        <v>147.83320814594543</v>
      </c>
      <c r="H241" s="2">
        <f t="shared" si="12"/>
        <v>293.05621249946921</v>
      </c>
      <c r="I241" s="2">
        <f t="shared" si="13"/>
        <v>115.75641849483118</v>
      </c>
      <c r="J241" s="2">
        <v>106.36751333342208</v>
      </c>
      <c r="K241" s="2">
        <v>75.845013183291314</v>
      </c>
      <c r="L241" s="2">
        <v>150.62205715461329</v>
      </c>
      <c r="M241" s="2">
        <v>0</v>
      </c>
      <c r="N241" s="2">
        <v>83.208645917831674</v>
      </c>
      <c r="O241" s="2">
        <v>63.400323335349569</v>
      </c>
      <c r="P241" s="3">
        <f t="shared" si="14"/>
        <v>3.5219442555147631</v>
      </c>
      <c r="Q241" s="2">
        <f t="shared" si="15"/>
        <v>39.49973198232091</v>
      </c>
    </row>
    <row r="242" spans="1:17" x14ac:dyDescent="0.25">
      <c r="A242" s="2" t="s">
        <v>2874</v>
      </c>
      <c r="B242" s="2" t="s">
        <v>2875</v>
      </c>
      <c r="C242" s="2" t="s">
        <v>2876</v>
      </c>
      <c r="D242" s="2">
        <v>257.41226773967406</v>
      </c>
      <c r="E242" s="2">
        <v>280.2560591057599</v>
      </c>
      <c r="F242" s="2">
        <v>337.73072571188737</v>
      </c>
      <c r="G242" s="2">
        <v>292.81724917189166</v>
      </c>
      <c r="H242" s="2">
        <f t="shared" si="12"/>
        <v>292.05407543230325</v>
      </c>
      <c r="I242" s="2">
        <f t="shared" si="13"/>
        <v>33.794411985685421</v>
      </c>
      <c r="J242" s="2">
        <v>367.52816406320682</v>
      </c>
      <c r="K242" s="2">
        <v>449.65226489091634</v>
      </c>
      <c r="L242" s="2">
        <v>476.55243618215297</v>
      </c>
      <c r="M242" s="2">
        <v>530.39064904859765</v>
      </c>
      <c r="N242" s="2">
        <v>456.03087854621845</v>
      </c>
      <c r="O242" s="2">
        <v>67.882071712631685</v>
      </c>
      <c r="P242" s="3">
        <f t="shared" si="14"/>
        <v>0.64042609650325188</v>
      </c>
      <c r="Q242" s="2">
        <f t="shared" si="15"/>
        <v>11.571285877679459</v>
      </c>
    </row>
    <row r="243" spans="1:17" s="8" customFormat="1" x14ac:dyDescent="0.25">
      <c r="A243" s="18" t="s">
        <v>944</v>
      </c>
      <c r="B243" s="18" t="s">
        <v>945</v>
      </c>
      <c r="C243" s="18" t="s">
        <v>946</v>
      </c>
      <c r="D243" s="18">
        <v>254.68697699756569</v>
      </c>
      <c r="E243" s="18">
        <v>320.7589444787111</v>
      </c>
      <c r="F243" s="18">
        <v>342.32833108216215</v>
      </c>
      <c r="G243" s="18">
        <v>248.64409842049409</v>
      </c>
      <c r="H243" s="18">
        <f t="shared" si="12"/>
        <v>291.60458774473329</v>
      </c>
      <c r="I243" s="18">
        <f t="shared" si="13"/>
        <v>47.015558704861263</v>
      </c>
      <c r="J243" s="18">
        <v>0</v>
      </c>
      <c r="K243" s="18">
        <v>41.013998026182598</v>
      </c>
      <c r="L243" s="18">
        <v>0</v>
      </c>
      <c r="M243" s="18">
        <v>0</v>
      </c>
      <c r="N243" s="18">
        <v>10.25349950654565</v>
      </c>
      <c r="O243" s="18">
        <v>20.506999013091299</v>
      </c>
      <c r="P243" s="19">
        <f t="shared" si="14"/>
        <v>28.439518386730128</v>
      </c>
      <c r="Q243" s="18">
        <f t="shared" si="15"/>
        <v>16.123051790261286</v>
      </c>
    </row>
    <row r="244" spans="1:17" x14ac:dyDescent="0.25">
      <c r="A244" s="2" t="s">
        <v>2901</v>
      </c>
      <c r="B244" s="2" t="s">
        <v>2902</v>
      </c>
      <c r="C244" s="2" t="s">
        <v>2903</v>
      </c>
      <c r="D244" s="2">
        <v>295.2024653176918</v>
      </c>
      <c r="E244" s="2">
        <v>330.64201206906336</v>
      </c>
      <c r="F244" s="2">
        <v>269.10691653578948</v>
      </c>
      <c r="G244" s="2">
        <v>270.49724652585496</v>
      </c>
      <c r="H244" s="2">
        <f t="shared" si="12"/>
        <v>291.3621601120999</v>
      </c>
      <c r="I244" s="2">
        <f t="shared" si="13"/>
        <v>28.799856477856721</v>
      </c>
      <c r="J244" s="2">
        <v>145.41190824855673</v>
      </c>
      <c r="K244" s="2">
        <v>454.59065197126324</v>
      </c>
      <c r="L244" s="2">
        <v>535.63997547400015</v>
      </c>
      <c r="M244" s="2">
        <v>727.62599772507997</v>
      </c>
      <c r="N244" s="2">
        <v>465.81713335472506</v>
      </c>
      <c r="O244" s="2">
        <v>242.35280955946271</v>
      </c>
      <c r="P244" s="3">
        <f t="shared" si="14"/>
        <v>0.62548613876386616</v>
      </c>
      <c r="Q244" s="2">
        <f t="shared" si="15"/>
        <v>9.8845562055059393</v>
      </c>
    </row>
    <row r="245" spans="1:17" x14ac:dyDescent="0.25">
      <c r="A245" s="2" t="s">
        <v>1861</v>
      </c>
      <c r="B245" s="2" t="s">
        <v>1862</v>
      </c>
      <c r="C245" s="2" t="s">
        <v>1863</v>
      </c>
      <c r="D245" s="2">
        <v>322.16842252437044</v>
      </c>
      <c r="E245" s="2">
        <v>232.10873698426161</v>
      </c>
      <c r="F245" s="2">
        <v>281.57965641269459</v>
      </c>
      <c r="G245" s="2">
        <v>329.25742671613625</v>
      </c>
      <c r="H245" s="2">
        <f t="shared" si="12"/>
        <v>291.27856065936572</v>
      </c>
      <c r="I245" s="2">
        <f t="shared" si="13"/>
        <v>44.69047105862807</v>
      </c>
      <c r="J245" s="2">
        <v>89.326173187724805</v>
      </c>
      <c r="K245" s="2">
        <v>161.31719345086694</v>
      </c>
      <c r="L245" s="2">
        <v>196.97233999513298</v>
      </c>
      <c r="M245" s="2">
        <v>396.20025914822139</v>
      </c>
      <c r="N245" s="2">
        <v>210.95399144548651</v>
      </c>
      <c r="O245" s="2">
        <v>131.3631152751465</v>
      </c>
      <c r="P245" s="3">
        <f t="shared" si="14"/>
        <v>1.3807681886627692</v>
      </c>
      <c r="Q245" s="2">
        <f t="shared" si="15"/>
        <v>15.342863188235512</v>
      </c>
    </row>
    <row r="246" spans="1:17" x14ac:dyDescent="0.25">
      <c r="A246" s="2" t="s">
        <v>1580</v>
      </c>
      <c r="B246" s="2" t="s">
        <v>1581</v>
      </c>
      <c r="C246" s="2" t="s">
        <v>1582</v>
      </c>
      <c r="D246" s="2">
        <v>288.90087102749584</v>
      </c>
      <c r="E246" s="2">
        <v>478.14783072343511</v>
      </c>
      <c r="F246" s="2">
        <v>209.57074524803957</v>
      </c>
      <c r="G246" s="2">
        <v>177.83249928337059</v>
      </c>
      <c r="H246" s="2">
        <f t="shared" si="12"/>
        <v>288.61298657058529</v>
      </c>
      <c r="I246" s="2">
        <f t="shared" si="13"/>
        <v>134.71393432305589</v>
      </c>
      <c r="J246" s="2">
        <v>212.35799939951607</v>
      </c>
      <c r="K246" s="2">
        <v>245.16082540247464</v>
      </c>
      <c r="L246" s="2">
        <v>169.65962419203467</v>
      </c>
      <c r="M246" s="2">
        <v>0</v>
      </c>
      <c r="N246" s="2">
        <v>156.79461224850635</v>
      </c>
      <c r="O246" s="2">
        <v>109.0044900930418</v>
      </c>
      <c r="P246" s="3">
        <f t="shared" si="14"/>
        <v>1.8407072949238705</v>
      </c>
      <c r="Q246" s="2">
        <f t="shared" si="15"/>
        <v>46.676324556209558</v>
      </c>
    </row>
    <row r="247" spans="1:17" x14ac:dyDescent="0.25">
      <c r="A247" s="2" t="s">
        <v>1330</v>
      </c>
      <c r="B247" s="2" t="s">
        <v>1331</v>
      </c>
      <c r="C247" s="2" t="s">
        <v>1332</v>
      </c>
      <c r="D247" s="2">
        <v>222.84465767627799</v>
      </c>
      <c r="E247" s="2">
        <v>327.42237447675564</v>
      </c>
      <c r="F247" s="2">
        <v>317.88387368089718</v>
      </c>
      <c r="G247" s="2">
        <v>286.22935992121563</v>
      </c>
      <c r="H247" s="2">
        <f t="shared" si="12"/>
        <v>288.5950664387866</v>
      </c>
      <c r="I247" s="2">
        <f t="shared" si="13"/>
        <v>47.237368325317497</v>
      </c>
      <c r="J247" s="2">
        <v>91.6543325953877</v>
      </c>
      <c r="K247" s="2">
        <v>90.825512190276996</v>
      </c>
      <c r="L247" s="2">
        <v>86.884025771707002</v>
      </c>
      <c r="M247" s="2">
        <v>170.67391140103081</v>
      </c>
      <c r="N247" s="2">
        <v>110.00944548960062</v>
      </c>
      <c r="O247" s="2">
        <v>40.496485146409221</v>
      </c>
      <c r="P247" s="3">
        <f t="shared" si="14"/>
        <v>2.6233662496377912</v>
      </c>
      <c r="Q247" s="2">
        <f t="shared" si="15"/>
        <v>16.368044301040378</v>
      </c>
    </row>
    <row r="248" spans="1:17" x14ac:dyDescent="0.25">
      <c r="A248" s="2" t="s">
        <v>1273</v>
      </c>
      <c r="B248" s="2" t="s">
        <v>1274</v>
      </c>
      <c r="C248" s="2" t="s">
        <v>1275</v>
      </c>
      <c r="D248" s="2">
        <v>0</v>
      </c>
      <c r="E248" s="2">
        <v>0</v>
      </c>
      <c r="F248" s="2">
        <v>618.52504760058116</v>
      </c>
      <c r="G248" s="2">
        <v>529.42064265987278</v>
      </c>
      <c r="H248" s="2">
        <f t="shared" si="12"/>
        <v>286.98642256511346</v>
      </c>
      <c r="I248" s="2">
        <f t="shared" si="13"/>
        <v>333.37397640728068</v>
      </c>
      <c r="J248" s="2">
        <v>116.47424455444414</v>
      </c>
      <c r="K248" s="2">
        <v>276.33861787421978</v>
      </c>
      <c r="L248" s="2">
        <v>0</v>
      </c>
      <c r="M248" s="2">
        <v>0</v>
      </c>
      <c r="N248" s="2">
        <v>98.203215607165987</v>
      </c>
      <c r="O248" s="2">
        <v>130.8355139743696</v>
      </c>
      <c r="P248" s="3">
        <f t="shared" si="14"/>
        <v>2.9223729670230041</v>
      </c>
      <c r="Q248" s="2">
        <f t="shared" si="15"/>
        <v>116.16367541974655</v>
      </c>
    </row>
    <row r="249" spans="1:17" x14ac:dyDescent="0.25">
      <c r="A249" s="2" t="s">
        <v>3380</v>
      </c>
      <c r="B249" s="2" t="s">
        <v>3381</v>
      </c>
      <c r="C249" s="2" t="s">
        <v>3382</v>
      </c>
      <c r="D249" s="2">
        <v>516.23426022721696</v>
      </c>
      <c r="E249" s="2">
        <v>618.80010509574436</v>
      </c>
      <c r="F249" s="2">
        <v>0</v>
      </c>
      <c r="G249" s="2">
        <v>0</v>
      </c>
      <c r="H249" s="2">
        <f t="shared" si="12"/>
        <v>283.75859133074033</v>
      </c>
      <c r="I249" s="2">
        <f t="shared" si="13"/>
        <v>330.32086869326611</v>
      </c>
      <c r="J249" s="2">
        <v>747.49789970644235</v>
      </c>
      <c r="K249" s="2">
        <v>865.70727235100674</v>
      </c>
      <c r="L249" s="2">
        <v>412.53233570149985</v>
      </c>
      <c r="M249" s="2">
        <v>1119.0711594382788</v>
      </c>
      <c r="N249" s="2">
        <v>786.20216679930695</v>
      </c>
      <c r="O249" s="2">
        <v>293.39960863023794</v>
      </c>
      <c r="P249" s="3">
        <f t="shared" si="14"/>
        <v>0.36092318657164818</v>
      </c>
      <c r="Q249" s="2">
        <f t="shared" si="15"/>
        <v>116.40911633517881</v>
      </c>
    </row>
    <row r="250" spans="1:17" x14ac:dyDescent="0.25">
      <c r="A250" s="2" t="s">
        <v>2133</v>
      </c>
      <c r="B250" s="2" t="s">
        <v>2134</v>
      </c>
      <c r="C250" s="2" t="s">
        <v>2135</v>
      </c>
      <c r="D250" s="2">
        <v>338.66894737718195</v>
      </c>
      <c r="E250" s="2">
        <v>341.75741290248772</v>
      </c>
      <c r="F250" s="2">
        <v>230.26528620214236</v>
      </c>
      <c r="G250" s="2">
        <v>214.56091749861218</v>
      </c>
      <c r="H250" s="2">
        <f t="shared" si="12"/>
        <v>281.3131409951061</v>
      </c>
      <c r="I250" s="2">
        <f t="shared" si="13"/>
        <v>68.325059709306558</v>
      </c>
      <c r="J250" s="2">
        <v>273.28923705356635</v>
      </c>
      <c r="K250" s="2">
        <v>266.38232439598414</v>
      </c>
      <c r="L250" s="2">
        <v>236.55070037550826</v>
      </c>
      <c r="M250" s="2">
        <v>227.4102819217544</v>
      </c>
      <c r="N250" s="2">
        <v>250.90813593670327</v>
      </c>
      <c r="O250" s="2">
        <v>22.350609946026879</v>
      </c>
      <c r="P250" s="3">
        <f t="shared" si="14"/>
        <v>1.1211798292028008</v>
      </c>
      <c r="Q250" s="2">
        <f t="shared" si="15"/>
        <v>24.287901897371793</v>
      </c>
    </row>
    <row r="251" spans="1:17" x14ac:dyDescent="0.25">
      <c r="A251" s="2" t="s">
        <v>1270</v>
      </c>
      <c r="B251" s="2" t="s">
        <v>1271</v>
      </c>
      <c r="C251" s="2" t="s">
        <v>1272</v>
      </c>
      <c r="D251" s="2">
        <v>182.26641068933799</v>
      </c>
      <c r="E251" s="2">
        <v>244.63958248312755</v>
      </c>
      <c r="F251" s="2">
        <v>355.50272465077626</v>
      </c>
      <c r="G251" s="2">
        <v>339.35255620666317</v>
      </c>
      <c r="H251" s="2">
        <f t="shared" si="12"/>
        <v>280.44031850747626</v>
      </c>
      <c r="I251" s="2">
        <f t="shared" si="13"/>
        <v>81.700317100397669</v>
      </c>
      <c r="J251" s="2">
        <v>67.006924653232929</v>
      </c>
      <c r="K251" s="2">
        <v>103.69921727532333</v>
      </c>
      <c r="L251" s="2">
        <v>84.191436223778936</v>
      </c>
      <c r="M251" s="2">
        <v>128.11551052054423</v>
      </c>
      <c r="N251" s="2">
        <v>95.753272168219866</v>
      </c>
      <c r="O251" s="2">
        <v>26.270903173640008</v>
      </c>
      <c r="P251" s="3">
        <f t="shared" si="14"/>
        <v>2.9287805226624233</v>
      </c>
      <c r="Q251" s="2">
        <f t="shared" si="15"/>
        <v>29.132871312945547</v>
      </c>
    </row>
    <row r="252" spans="1:17" x14ac:dyDescent="0.25">
      <c r="A252" s="2" t="s">
        <v>2053</v>
      </c>
      <c r="B252" s="2" t="s">
        <v>2054</v>
      </c>
      <c r="C252" s="2" t="s">
        <v>2055</v>
      </c>
      <c r="D252" s="2">
        <v>318.56415589445709</v>
      </c>
      <c r="E252" s="2">
        <v>377.00488925616008</v>
      </c>
      <c r="F252" s="2">
        <v>198.31400239433523</v>
      </c>
      <c r="G252" s="2">
        <v>226.23864743137756</v>
      </c>
      <c r="H252" s="2">
        <f t="shared" si="12"/>
        <v>280.0304237440825</v>
      </c>
      <c r="I252" s="2">
        <f t="shared" si="13"/>
        <v>82.583340111420128</v>
      </c>
      <c r="J252" s="2">
        <v>238.63181400766891</v>
      </c>
      <c r="K252" s="2">
        <v>319.00375085173113</v>
      </c>
      <c r="L252" s="2">
        <v>99.132039019804125</v>
      </c>
      <c r="M252" s="2">
        <v>288.75645714227858</v>
      </c>
      <c r="N252" s="2">
        <v>236.38101525537067</v>
      </c>
      <c r="O252" s="2">
        <v>97.317437497106113</v>
      </c>
      <c r="P252" s="3">
        <f t="shared" si="14"/>
        <v>1.1846569972700889</v>
      </c>
      <c r="Q252" s="2">
        <f t="shared" si="15"/>
        <v>29.490845675715711</v>
      </c>
    </row>
    <row r="253" spans="1:17" x14ac:dyDescent="0.25">
      <c r="A253" s="2" t="s">
        <v>2035</v>
      </c>
      <c r="B253" s="2" t="s">
        <v>2036</v>
      </c>
      <c r="C253" s="2" t="s">
        <v>2037</v>
      </c>
      <c r="D253" s="2">
        <v>234.36952227485853</v>
      </c>
      <c r="E253" s="2">
        <v>233.57052086098042</v>
      </c>
      <c r="F253" s="2">
        <v>333.34703320779323</v>
      </c>
      <c r="G253" s="2">
        <v>317.47090304980833</v>
      </c>
      <c r="H253" s="2">
        <f t="shared" si="12"/>
        <v>279.68949484836014</v>
      </c>
      <c r="I253" s="2">
        <f t="shared" si="13"/>
        <v>53.189679149843826</v>
      </c>
      <c r="J253" s="2">
        <v>186.64047061392765</v>
      </c>
      <c r="K253" s="2">
        <v>164.37999535009627</v>
      </c>
      <c r="L253" s="2">
        <v>437.4849045270646</v>
      </c>
      <c r="M253" s="2">
        <v>137.96691048140809</v>
      </c>
      <c r="N253" s="2">
        <v>231.61807024312418</v>
      </c>
      <c r="O253" s="2">
        <v>138.67904956713366</v>
      </c>
      <c r="P253" s="3">
        <f t="shared" si="14"/>
        <v>1.2075460889332879</v>
      </c>
      <c r="Q253" s="2">
        <f t="shared" si="15"/>
        <v>19.017403273827568</v>
      </c>
    </row>
    <row r="254" spans="1:17" x14ac:dyDescent="0.25">
      <c r="A254" s="2" t="s">
        <v>1846</v>
      </c>
      <c r="B254" s="2" t="s">
        <v>1847</v>
      </c>
      <c r="C254" s="2" t="s">
        <v>1848</v>
      </c>
      <c r="D254" s="2">
        <v>236.51306022039867</v>
      </c>
      <c r="E254" s="2">
        <v>246.94340240141184</v>
      </c>
      <c r="F254" s="2">
        <v>340.42875807238397</v>
      </c>
      <c r="G254" s="2">
        <v>294.3288501940176</v>
      </c>
      <c r="H254" s="2">
        <f t="shared" si="12"/>
        <v>279.55351772205302</v>
      </c>
      <c r="I254" s="2">
        <f t="shared" si="13"/>
        <v>47.749366280419139</v>
      </c>
      <c r="J254" s="2">
        <v>157.86453224672255</v>
      </c>
      <c r="K254" s="2">
        <v>215.98808053144091</v>
      </c>
      <c r="L254" s="2">
        <v>176.59421113202993</v>
      </c>
      <c r="M254" s="2">
        <v>254.16692591709619</v>
      </c>
      <c r="N254" s="2">
        <v>201.15343745682242</v>
      </c>
      <c r="O254" s="2">
        <v>42.846942737455088</v>
      </c>
      <c r="P254" s="3">
        <f t="shared" si="14"/>
        <v>1.3897526249436287</v>
      </c>
      <c r="Q254" s="2">
        <f t="shared" si="15"/>
        <v>17.080581446266795</v>
      </c>
    </row>
    <row r="255" spans="1:17" x14ac:dyDescent="0.25">
      <c r="A255" s="2" t="s">
        <v>3308</v>
      </c>
      <c r="B255" s="2" t="s">
        <v>3309</v>
      </c>
      <c r="C255" s="2" t="s">
        <v>3310</v>
      </c>
      <c r="D255" s="2">
        <v>149.48626194312314</v>
      </c>
      <c r="E255" s="2">
        <v>410.89569399938216</v>
      </c>
      <c r="F255" s="2">
        <v>327.82186093675335</v>
      </c>
      <c r="G255" s="2">
        <v>216.99555296049115</v>
      </c>
      <c r="H255" s="2">
        <f t="shared" si="12"/>
        <v>276.29984245993745</v>
      </c>
      <c r="I255" s="2">
        <f t="shared" si="13"/>
        <v>116.00178819897894</v>
      </c>
      <c r="J255" s="2">
        <v>674.59335433246838</v>
      </c>
      <c r="K255" s="2">
        <v>689.36110952696833</v>
      </c>
      <c r="L255" s="2">
        <v>656.25473504895854</v>
      </c>
      <c r="M255" s="2">
        <v>751.63924085696613</v>
      </c>
      <c r="N255" s="2">
        <v>692.96210994134026</v>
      </c>
      <c r="O255" s="2">
        <v>41.395714152482512</v>
      </c>
      <c r="P255" s="3">
        <f t="shared" si="14"/>
        <v>0.39872287170697751</v>
      </c>
      <c r="Q255" s="2">
        <f t="shared" si="15"/>
        <v>41.984022562661728</v>
      </c>
    </row>
    <row r="256" spans="1:17" x14ac:dyDescent="0.25">
      <c r="A256" s="2" t="s">
        <v>1831</v>
      </c>
      <c r="B256" s="2" t="s">
        <v>1832</v>
      </c>
      <c r="C256" s="2" t="s">
        <v>1833</v>
      </c>
      <c r="D256" s="2">
        <v>123.18136947900172</v>
      </c>
      <c r="E256" s="2">
        <v>136.15919171081094</v>
      </c>
      <c r="F256" s="2">
        <v>383.51884214939923</v>
      </c>
      <c r="G256" s="2">
        <v>444.57352578164199</v>
      </c>
      <c r="H256" s="2">
        <f t="shared" si="12"/>
        <v>271.85823228021349</v>
      </c>
      <c r="I256" s="2">
        <f t="shared" si="13"/>
        <v>166.15023678336999</v>
      </c>
      <c r="J256" s="2">
        <v>164.56595958962973</v>
      </c>
      <c r="K256" s="2">
        <v>275.52887695032655</v>
      </c>
      <c r="L256" s="2">
        <v>0</v>
      </c>
      <c r="M256" s="2">
        <v>335.19302568598783</v>
      </c>
      <c r="N256" s="2">
        <v>193.82196555648602</v>
      </c>
      <c r="O256" s="2">
        <v>147.29184660504524</v>
      </c>
      <c r="P256" s="3">
        <f t="shared" si="14"/>
        <v>1.4026182816776005</v>
      </c>
      <c r="Q256" s="2">
        <f t="shared" si="15"/>
        <v>61.116500092634062</v>
      </c>
    </row>
    <row r="257" spans="1:17" x14ac:dyDescent="0.25">
      <c r="A257" s="2" t="s">
        <v>2766</v>
      </c>
      <c r="B257" s="2" t="s">
        <v>2767</v>
      </c>
      <c r="C257" s="2" t="s">
        <v>2768</v>
      </c>
      <c r="D257" s="2">
        <v>218.78512106805621</v>
      </c>
      <c r="E257" s="2">
        <v>239.17205513155568</v>
      </c>
      <c r="F257" s="2">
        <v>318.45107976151456</v>
      </c>
      <c r="G257" s="2">
        <v>308.69213380777791</v>
      </c>
      <c r="H257" s="2">
        <f t="shared" si="12"/>
        <v>271.27509744222613</v>
      </c>
      <c r="I257" s="2">
        <f t="shared" si="13"/>
        <v>49.703825686199565</v>
      </c>
      <c r="J257" s="2">
        <v>290.39165685066808</v>
      </c>
      <c r="K257" s="2">
        <v>428.69301180750568</v>
      </c>
      <c r="L257" s="2">
        <v>349.24996432489621</v>
      </c>
      <c r="M257" s="2">
        <v>431.38204599300582</v>
      </c>
      <c r="N257" s="2">
        <v>374.92916974401896</v>
      </c>
      <c r="O257" s="2">
        <v>68.028157472627782</v>
      </c>
      <c r="P257" s="3">
        <f t="shared" si="14"/>
        <v>0.72353692199366049</v>
      </c>
      <c r="Q257" s="2">
        <f t="shared" si="15"/>
        <v>18.322295763541312</v>
      </c>
    </row>
    <row r="258" spans="1:17" x14ac:dyDescent="0.25">
      <c r="A258" s="2" t="s">
        <v>2643</v>
      </c>
      <c r="B258" s="2" t="s">
        <v>2644</v>
      </c>
      <c r="C258" s="2" t="s">
        <v>2645</v>
      </c>
      <c r="D258" s="2">
        <v>82.952781685418756</v>
      </c>
      <c r="E258" s="2">
        <v>84.452880037918277</v>
      </c>
      <c r="F258" s="2">
        <v>454.89523324739821</v>
      </c>
      <c r="G258" s="2">
        <v>460.96023627034134</v>
      </c>
      <c r="H258" s="2">
        <f t="shared" si="12"/>
        <v>270.81528281026914</v>
      </c>
      <c r="I258" s="2">
        <f t="shared" si="13"/>
        <v>216.0739040044997</v>
      </c>
      <c r="J258" s="2">
        <v>612.41748647591328</v>
      </c>
      <c r="K258" s="2">
        <v>424.1221548487074</v>
      </c>
      <c r="L258" s="2">
        <v>32.243789134330598</v>
      </c>
      <c r="M258" s="2">
        <v>290.23084814017795</v>
      </c>
      <c r="N258" s="2">
        <v>339.75356964978232</v>
      </c>
      <c r="O258" s="2">
        <v>243.91148310115463</v>
      </c>
      <c r="P258" s="3">
        <f t="shared" si="14"/>
        <v>0.79709326700945426</v>
      </c>
      <c r="Q258" s="2">
        <f t="shared" si="15"/>
        <v>79.786451400484367</v>
      </c>
    </row>
    <row r="259" spans="1:17" x14ac:dyDescent="0.25">
      <c r="A259" s="2" t="s">
        <v>3374</v>
      </c>
      <c r="B259" s="2" t="s">
        <v>3375</v>
      </c>
      <c r="C259" s="2" t="s">
        <v>3376</v>
      </c>
      <c r="D259" s="2">
        <v>1078.9829401744273</v>
      </c>
      <c r="E259" s="2">
        <v>0</v>
      </c>
      <c r="F259" s="2">
        <v>0</v>
      </c>
      <c r="G259" s="2">
        <v>0</v>
      </c>
      <c r="H259" s="2">
        <f t="shared" si="12"/>
        <v>269.74573504360683</v>
      </c>
      <c r="I259" s="2">
        <f t="shared" si="13"/>
        <v>539.49147008721366</v>
      </c>
      <c r="J259" s="2">
        <v>0</v>
      </c>
      <c r="K259" s="2">
        <v>895.6454929663638</v>
      </c>
      <c r="L259" s="2">
        <v>1095.8290111487588</v>
      </c>
      <c r="M259" s="2">
        <v>933.19130263311547</v>
      </c>
      <c r="N259" s="2">
        <v>731.16645168705952</v>
      </c>
      <c r="O259" s="2">
        <v>495.12643427907636</v>
      </c>
      <c r="P259" s="3">
        <f t="shared" si="14"/>
        <v>0.36892520768862963</v>
      </c>
      <c r="Q259" s="2">
        <f t="shared" si="15"/>
        <v>200</v>
      </c>
    </row>
    <row r="260" spans="1:17" x14ac:dyDescent="0.25">
      <c r="A260" s="2" t="s">
        <v>2673</v>
      </c>
      <c r="B260" s="2" t="s">
        <v>2674</v>
      </c>
      <c r="C260" s="2" t="s">
        <v>2675</v>
      </c>
      <c r="D260" s="2">
        <v>285.86421558130127</v>
      </c>
      <c r="E260" s="2">
        <v>246.45231758968347</v>
      </c>
      <c r="F260" s="2">
        <v>260.49783565186294</v>
      </c>
      <c r="G260" s="2">
        <v>281.44003731772517</v>
      </c>
      <c r="H260" s="2">
        <f t="shared" si="12"/>
        <v>268.56360153514322</v>
      </c>
      <c r="I260" s="2">
        <f t="shared" si="13"/>
        <v>18.43076505771181</v>
      </c>
      <c r="J260" s="2">
        <v>357.76162402102926</v>
      </c>
      <c r="K260" s="2">
        <v>357.71986761040688</v>
      </c>
      <c r="L260" s="2">
        <v>348.8735294451763</v>
      </c>
      <c r="M260" s="2">
        <v>310.73079559675864</v>
      </c>
      <c r="N260" s="2">
        <v>343.77145416834276</v>
      </c>
      <c r="O260" s="2">
        <v>22.420224359806962</v>
      </c>
      <c r="P260" s="3">
        <f t="shared" si="14"/>
        <v>0.78122717368973071</v>
      </c>
      <c r="Q260" s="2">
        <f t="shared" si="15"/>
        <v>6.8627189061954956</v>
      </c>
    </row>
    <row r="261" spans="1:17" x14ac:dyDescent="0.25">
      <c r="A261" s="2" t="s">
        <v>2691</v>
      </c>
      <c r="B261" s="2" t="s">
        <v>2692</v>
      </c>
      <c r="C261" s="2" t="s">
        <v>2693</v>
      </c>
      <c r="D261" s="2">
        <v>310.71124651956399</v>
      </c>
      <c r="E261" s="2">
        <v>329.30581637970505</v>
      </c>
      <c r="F261" s="2">
        <v>241.15265308889866</v>
      </c>
      <c r="G261" s="2">
        <v>188.3383241321699</v>
      </c>
      <c r="H261" s="2">
        <f t="shared" si="12"/>
        <v>267.37701003008442</v>
      </c>
      <c r="I261" s="2">
        <f t="shared" si="13"/>
        <v>64.930382907292412</v>
      </c>
      <c r="J261" s="2">
        <v>269.53141533787971</v>
      </c>
      <c r="K261" s="2">
        <v>326.96988303713306</v>
      </c>
      <c r="L261" s="2">
        <v>313.55984297806629</v>
      </c>
      <c r="M261" s="2">
        <v>478.45093510428342</v>
      </c>
      <c r="N261" s="2">
        <v>347.12801911434065</v>
      </c>
      <c r="O261" s="2">
        <v>90.921420433554673</v>
      </c>
      <c r="P261" s="3">
        <f t="shared" si="14"/>
        <v>0.77025476281709482</v>
      </c>
      <c r="Q261" s="2">
        <f t="shared" si="15"/>
        <v>24.284205624106072</v>
      </c>
    </row>
    <row r="262" spans="1:17" x14ac:dyDescent="0.25">
      <c r="A262" s="2" t="s">
        <v>1708</v>
      </c>
      <c r="B262" s="2" t="s">
        <v>1709</v>
      </c>
      <c r="C262" s="2" t="s">
        <v>1710</v>
      </c>
      <c r="D262" s="2">
        <v>234.69072583883968</v>
      </c>
      <c r="E262" s="2">
        <v>294.9869871632128</v>
      </c>
      <c r="F262" s="2">
        <v>263.86047919638418</v>
      </c>
      <c r="G262" s="2">
        <v>263.24921306615607</v>
      </c>
      <c r="H262" s="2">
        <f t="shared" ref="H262:H325" si="16">AVERAGE(D262:G262)</f>
        <v>264.19685131614818</v>
      </c>
      <c r="I262" s="2">
        <f t="shared" ref="I262:I325" si="17">STDEV(D262:G262)</f>
        <v>24.628270142386977</v>
      </c>
      <c r="J262" s="2">
        <v>180.47354450892715</v>
      </c>
      <c r="K262" s="2">
        <v>244.03798048022236</v>
      </c>
      <c r="L262" s="2">
        <v>0</v>
      </c>
      <c r="M262" s="2">
        <v>237.00410122590611</v>
      </c>
      <c r="N262" s="2">
        <v>165.3789065537639</v>
      </c>
      <c r="O262" s="2">
        <v>113.86461149204987</v>
      </c>
      <c r="P262" s="3">
        <f t="shared" ref="P262:P325" si="18">H262/N262</f>
        <v>1.5975244777075548</v>
      </c>
      <c r="Q262" s="2">
        <f t="shared" ref="Q262:Q325" si="19">(I262/H262)*100</f>
        <v>9.3219393114249627</v>
      </c>
    </row>
    <row r="263" spans="1:17" x14ac:dyDescent="0.25">
      <c r="A263" s="2" t="s">
        <v>2589</v>
      </c>
      <c r="B263" s="2" t="s">
        <v>2590</v>
      </c>
      <c r="C263" s="2" t="s">
        <v>2591</v>
      </c>
      <c r="D263" s="2">
        <v>277.59036290637403</v>
      </c>
      <c r="E263" s="2">
        <v>371.60447183411043</v>
      </c>
      <c r="F263" s="2">
        <v>233.77204053712106</v>
      </c>
      <c r="G263" s="2">
        <v>151.5390970235085</v>
      </c>
      <c r="H263" s="2">
        <f t="shared" si="16"/>
        <v>258.62649307527852</v>
      </c>
      <c r="I263" s="2">
        <f t="shared" si="17"/>
        <v>91.668071954419588</v>
      </c>
      <c r="J263" s="2">
        <v>215.27308194854359</v>
      </c>
      <c r="K263" s="2">
        <v>297.32195488493858</v>
      </c>
      <c r="L263" s="2">
        <v>195.03812338549844</v>
      </c>
      <c r="M263" s="2">
        <v>546.5652362552247</v>
      </c>
      <c r="N263" s="2">
        <v>313.54959911855133</v>
      </c>
      <c r="O263" s="2">
        <v>161.51663205902906</v>
      </c>
      <c r="P263" s="3">
        <f t="shared" si="18"/>
        <v>0.82483439239701695</v>
      </c>
      <c r="Q263" s="2">
        <f t="shared" si="19"/>
        <v>35.444192458557495</v>
      </c>
    </row>
    <row r="264" spans="1:17" s="8" customFormat="1" x14ac:dyDescent="0.25">
      <c r="A264" s="18" t="s">
        <v>42</v>
      </c>
      <c r="B264" s="18" t="s">
        <v>43</v>
      </c>
      <c r="C264" s="18" t="s">
        <v>44</v>
      </c>
      <c r="D264" s="18">
        <v>236.44589016105081</v>
      </c>
      <c r="E264" s="18">
        <v>356.82620812591341</v>
      </c>
      <c r="F264" s="18">
        <v>208.56129285467642</v>
      </c>
      <c r="G264" s="18">
        <v>194.96025683269616</v>
      </c>
      <c r="H264" s="18">
        <f t="shared" si="16"/>
        <v>249.19841199358422</v>
      </c>
      <c r="I264" s="18">
        <f t="shared" si="17"/>
        <v>73.800456729747097</v>
      </c>
      <c r="J264" s="18">
        <v>0</v>
      </c>
      <c r="K264" s="18">
        <v>0</v>
      </c>
      <c r="L264" s="18">
        <v>0</v>
      </c>
      <c r="M264" s="18">
        <v>0</v>
      </c>
      <c r="N264" s="18">
        <v>0</v>
      </c>
      <c r="O264" s="18">
        <v>0</v>
      </c>
      <c r="P264" s="19" t="e">
        <f t="shared" si="18"/>
        <v>#DIV/0!</v>
      </c>
      <c r="Q264" s="18">
        <f t="shared" si="19"/>
        <v>29.615139253635025</v>
      </c>
    </row>
    <row r="265" spans="1:17" x14ac:dyDescent="0.25">
      <c r="A265" s="2" t="s">
        <v>2211</v>
      </c>
      <c r="B265" s="2" t="s">
        <v>2212</v>
      </c>
      <c r="C265" s="2" t="s">
        <v>2213</v>
      </c>
      <c r="D265" s="2">
        <v>283.52655260308251</v>
      </c>
      <c r="E265" s="2">
        <v>322.071837387747</v>
      </c>
      <c r="F265" s="2">
        <v>193.1231651624114</v>
      </c>
      <c r="G265" s="2">
        <v>195.75166016597441</v>
      </c>
      <c r="H265" s="2">
        <f t="shared" si="16"/>
        <v>248.61830382980381</v>
      </c>
      <c r="I265" s="2">
        <f t="shared" si="17"/>
        <v>64.520280668320297</v>
      </c>
      <c r="J265" s="2">
        <v>224.17505777300184</v>
      </c>
      <c r="K265" s="2">
        <v>285.2784913502652</v>
      </c>
      <c r="L265" s="2">
        <v>230.6052945965007</v>
      </c>
      <c r="M265" s="2">
        <v>179.01468326470228</v>
      </c>
      <c r="N265" s="2">
        <v>229.76838174611751</v>
      </c>
      <c r="O265" s="2">
        <v>43.548041953664004</v>
      </c>
      <c r="P265" s="3">
        <f t="shared" si="18"/>
        <v>1.0820387989872102</v>
      </c>
      <c r="Q265" s="2">
        <f t="shared" si="19"/>
        <v>25.951540845716988</v>
      </c>
    </row>
    <row r="266" spans="1:17" x14ac:dyDescent="0.25">
      <c r="A266" s="2" t="s">
        <v>204</v>
      </c>
      <c r="B266" s="2" t="s">
        <v>205</v>
      </c>
      <c r="C266" s="2" t="s">
        <v>206</v>
      </c>
      <c r="D266" s="2">
        <v>521.68223195533687</v>
      </c>
      <c r="E266" s="2">
        <v>335.00752541292582</v>
      </c>
      <c r="F266" s="2">
        <v>69.845662388493992</v>
      </c>
      <c r="G266" s="2">
        <v>67.507360151558629</v>
      </c>
      <c r="H266" s="2">
        <f t="shared" si="16"/>
        <v>248.51069497707883</v>
      </c>
      <c r="I266" s="2">
        <f t="shared" si="17"/>
        <v>221.1996017012319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3" t="e">
        <f t="shared" si="18"/>
        <v>#DIV/0!</v>
      </c>
      <c r="Q266" s="2">
        <f t="shared" si="19"/>
        <v>89.010093397241548</v>
      </c>
    </row>
    <row r="267" spans="1:17" x14ac:dyDescent="0.25">
      <c r="A267" s="2" t="s">
        <v>1482</v>
      </c>
      <c r="B267" s="2" t="s">
        <v>1483</v>
      </c>
      <c r="C267" s="2" t="s">
        <v>1484</v>
      </c>
      <c r="D267" s="2">
        <v>0</v>
      </c>
      <c r="E267" s="2">
        <v>0</v>
      </c>
      <c r="F267" s="2">
        <v>586.17345445823491</v>
      </c>
      <c r="G267" s="2">
        <v>400.38917406790182</v>
      </c>
      <c r="H267" s="2">
        <f t="shared" si="16"/>
        <v>246.64065713153417</v>
      </c>
      <c r="I267" s="2">
        <f t="shared" si="17"/>
        <v>294.72266874763068</v>
      </c>
      <c r="J267" s="2">
        <v>464.77635453198496</v>
      </c>
      <c r="K267" s="2">
        <v>18.540313963177198</v>
      </c>
      <c r="L267" s="2">
        <v>0</v>
      </c>
      <c r="M267" s="2">
        <v>0</v>
      </c>
      <c r="N267" s="2">
        <v>120.82916712379054</v>
      </c>
      <c r="O267" s="2">
        <v>229.46463232386449</v>
      </c>
      <c r="P267" s="3">
        <f t="shared" si="18"/>
        <v>2.0412344386918488</v>
      </c>
      <c r="Q267" s="2">
        <f t="shared" si="19"/>
        <v>119.49476301891875</v>
      </c>
    </row>
    <row r="268" spans="1:17" x14ac:dyDescent="0.25">
      <c r="A268" s="2" t="s">
        <v>2952</v>
      </c>
      <c r="B268" s="2" t="s">
        <v>2953</v>
      </c>
      <c r="C268" s="2" t="s">
        <v>2954</v>
      </c>
      <c r="D268" s="2">
        <v>311.3660324237909</v>
      </c>
      <c r="E268" s="2">
        <v>306.41451678469878</v>
      </c>
      <c r="F268" s="2">
        <v>174.94435940692804</v>
      </c>
      <c r="G268" s="2">
        <v>193.66876133097509</v>
      </c>
      <c r="H268" s="2">
        <f t="shared" si="16"/>
        <v>246.59841748659818</v>
      </c>
      <c r="I268" s="2">
        <f t="shared" si="17"/>
        <v>72.361735330053122</v>
      </c>
      <c r="J268" s="2">
        <v>103.89311646966983</v>
      </c>
      <c r="K268" s="2">
        <v>502.11256493659545</v>
      </c>
      <c r="L268" s="2">
        <v>432.70979804148226</v>
      </c>
      <c r="M268" s="2">
        <v>629.91169993337326</v>
      </c>
      <c r="N268" s="2">
        <v>417.15679484528016</v>
      </c>
      <c r="O268" s="2">
        <v>224.24552066034744</v>
      </c>
      <c r="P268" s="3">
        <f t="shared" si="18"/>
        <v>0.59114083848990018</v>
      </c>
      <c r="Q268" s="2">
        <f t="shared" si="19"/>
        <v>29.343957705643327</v>
      </c>
    </row>
    <row r="269" spans="1:17" x14ac:dyDescent="0.25">
      <c r="A269" s="2" t="s">
        <v>2193</v>
      </c>
      <c r="B269" s="2" t="s">
        <v>2194</v>
      </c>
      <c r="C269" s="2" t="s">
        <v>2195</v>
      </c>
      <c r="D269" s="2">
        <v>456.1670188055835</v>
      </c>
      <c r="E269" s="2">
        <v>401.70618055927849</v>
      </c>
      <c r="F269" s="2">
        <v>0</v>
      </c>
      <c r="G269" s="2">
        <v>127.67399604127237</v>
      </c>
      <c r="H269" s="2">
        <f t="shared" si="16"/>
        <v>246.3867988515336</v>
      </c>
      <c r="I269" s="2">
        <f t="shared" si="17"/>
        <v>218.27431916239382</v>
      </c>
      <c r="J269" s="2">
        <v>306.55246343497487</v>
      </c>
      <c r="K269" s="2">
        <v>378.37939221159331</v>
      </c>
      <c r="L269" s="2">
        <v>0</v>
      </c>
      <c r="M269" s="2">
        <v>215.18640689967492</v>
      </c>
      <c r="N269" s="2">
        <v>225.02956563656079</v>
      </c>
      <c r="O269" s="2">
        <v>164.21261153409418</v>
      </c>
      <c r="P269" s="3">
        <f t="shared" si="18"/>
        <v>1.0949085652570041</v>
      </c>
      <c r="Q269" s="2">
        <f t="shared" si="19"/>
        <v>88.590103114217726</v>
      </c>
    </row>
    <row r="270" spans="1:17" x14ac:dyDescent="0.25">
      <c r="A270" s="2" t="s">
        <v>1915</v>
      </c>
      <c r="B270" s="2" t="s">
        <v>1916</v>
      </c>
      <c r="C270" s="2" t="s">
        <v>1917</v>
      </c>
      <c r="D270" s="2">
        <v>99.478063248593116</v>
      </c>
      <c r="E270" s="2">
        <v>92.65140601722905</v>
      </c>
      <c r="F270" s="2">
        <v>390.20242830563484</v>
      </c>
      <c r="G270" s="2">
        <v>400.16147067235227</v>
      </c>
      <c r="H270" s="2">
        <f t="shared" si="16"/>
        <v>245.62334206095233</v>
      </c>
      <c r="I270" s="2">
        <f t="shared" si="17"/>
        <v>172.76573841493004</v>
      </c>
      <c r="J270" s="2">
        <v>129.07253065121714</v>
      </c>
      <c r="K270" s="2">
        <v>197.27971887542253</v>
      </c>
      <c r="L270" s="2">
        <v>185.13075870633301</v>
      </c>
      <c r="M270" s="2">
        <v>232.77139039810544</v>
      </c>
      <c r="N270" s="2">
        <v>186.06359965776954</v>
      </c>
      <c r="O270" s="2">
        <v>43.03591982246882</v>
      </c>
      <c r="P270" s="3">
        <f t="shared" si="18"/>
        <v>1.3201042144338397</v>
      </c>
      <c r="Q270" s="2">
        <f t="shared" si="19"/>
        <v>70.337671072017898</v>
      </c>
    </row>
    <row r="271" spans="1:17" x14ac:dyDescent="0.25">
      <c r="A271" s="2" t="s">
        <v>1521</v>
      </c>
      <c r="B271" s="2" t="s">
        <v>1522</v>
      </c>
      <c r="C271" s="2" t="s">
        <v>1523</v>
      </c>
      <c r="D271" s="2">
        <v>261.80275888560169</v>
      </c>
      <c r="E271" s="2">
        <v>314.12181815372719</v>
      </c>
      <c r="F271" s="2">
        <v>180.18399660048618</v>
      </c>
      <c r="G271" s="2">
        <v>224.52395601948399</v>
      </c>
      <c r="H271" s="2">
        <f t="shared" si="16"/>
        <v>245.15813241482473</v>
      </c>
      <c r="I271" s="2">
        <f t="shared" si="17"/>
        <v>56.805049955615608</v>
      </c>
      <c r="J271" s="2">
        <v>98.501428673907</v>
      </c>
      <c r="K271" s="2">
        <v>116.8603228671228</v>
      </c>
      <c r="L271" s="2">
        <v>126.66341972780772</v>
      </c>
      <c r="M271" s="2">
        <v>158.57821488173664</v>
      </c>
      <c r="N271" s="2">
        <v>125.15084653764355</v>
      </c>
      <c r="O271" s="2">
        <v>25.156848552463661</v>
      </c>
      <c r="P271" s="3">
        <f t="shared" si="18"/>
        <v>1.95890111171629</v>
      </c>
      <c r="Q271" s="2">
        <f t="shared" si="19"/>
        <v>23.170779364356342</v>
      </c>
    </row>
    <row r="272" spans="1:17" x14ac:dyDescent="0.25">
      <c r="A272" s="2" t="s">
        <v>3194</v>
      </c>
      <c r="B272" s="2" t="s">
        <v>3195</v>
      </c>
      <c r="C272" s="2" t="s">
        <v>3196</v>
      </c>
      <c r="D272" s="2">
        <v>229.93239064158109</v>
      </c>
      <c r="E272" s="2">
        <v>243.0486392458244</v>
      </c>
      <c r="F272" s="2">
        <v>310.746364271049</v>
      </c>
      <c r="G272" s="2">
        <v>196.38217930768636</v>
      </c>
      <c r="H272" s="2">
        <f t="shared" si="16"/>
        <v>245.02739336653519</v>
      </c>
      <c r="I272" s="2">
        <f t="shared" si="17"/>
        <v>48.01775561434259</v>
      </c>
      <c r="J272" s="2">
        <v>455.22055440727985</v>
      </c>
      <c r="K272" s="2">
        <v>525.1685209650127</v>
      </c>
      <c r="L272" s="2">
        <v>685.48698980193069</v>
      </c>
      <c r="M272" s="2">
        <v>452.97482771805647</v>
      </c>
      <c r="N272" s="2">
        <v>529.71272322306993</v>
      </c>
      <c r="O272" s="2">
        <v>109.12387414274134</v>
      </c>
      <c r="P272" s="3">
        <f t="shared" si="18"/>
        <v>0.46256656225972981</v>
      </c>
      <c r="Q272" s="2">
        <f t="shared" si="19"/>
        <v>19.596892802313366</v>
      </c>
    </row>
    <row r="273" spans="1:17" s="8" customFormat="1" x14ac:dyDescent="0.25">
      <c r="A273" s="18" t="s">
        <v>30</v>
      </c>
      <c r="B273" s="18" t="s">
        <v>31</v>
      </c>
      <c r="C273" s="18" t="s">
        <v>32</v>
      </c>
      <c r="D273" s="18">
        <v>262.6074465958776</v>
      </c>
      <c r="E273" s="18">
        <v>260.97268249531072</v>
      </c>
      <c r="F273" s="18">
        <v>223.11139283813674</v>
      </c>
      <c r="G273" s="18">
        <v>231.88168524710957</v>
      </c>
      <c r="H273" s="18">
        <f t="shared" si="16"/>
        <v>244.64330179410865</v>
      </c>
      <c r="I273" s="18">
        <f t="shared" si="17"/>
        <v>20.131576629138422</v>
      </c>
      <c r="J273" s="18">
        <v>0</v>
      </c>
      <c r="K273" s="18">
        <v>0</v>
      </c>
      <c r="L273" s="18">
        <v>0</v>
      </c>
      <c r="M273" s="18">
        <v>0</v>
      </c>
      <c r="N273" s="18">
        <v>0</v>
      </c>
      <c r="O273" s="18">
        <v>0</v>
      </c>
      <c r="P273" s="19" t="e">
        <f t="shared" si="18"/>
        <v>#DIV/0!</v>
      </c>
      <c r="Q273" s="18">
        <f t="shared" si="19"/>
        <v>8.2289506728784758</v>
      </c>
    </row>
    <row r="274" spans="1:17" x14ac:dyDescent="0.25">
      <c r="A274" s="2" t="s">
        <v>1780</v>
      </c>
      <c r="B274" s="2" t="s">
        <v>1781</v>
      </c>
      <c r="C274" s="2" t="s">
        <v>1782</v>
      </c>
      <c r="D274" s="2">
        <v>116.54654174643369</v>
      </c>
      <c r="E274" s="2">
        <v>120.50172946149631</v>
      </c>
      <c r="F274" s="2">
        <v>30.830810982620001</v>
      </c>
      <c r="G274" s="2">
        <v>708.35370911099676</v>
      </c>
      <c r="H274" s="2">
        <f t="shared" si="16"/>
        <v>244.05819782538669</v>
      </c>
      <c r="I274" s="2">
        <f t="shared" si="17"/>
        <v>312.28281178568204</v>
      </c>
      <c r="J274" s="2">
        <v>137.4128424557052</v>
      </c>
      <c r="K274" s="2">
        <v>267.46967639354006</v>
      </c>
      <c r="L274" s="2">
        <v>260.63399332535329</v>
      </c>
      <c r="M274" s="2">
        <v>0</v>
      </c>
      <c r="N274" s="2">
        <v>166.37912804364964</v>
      </c>
      <c r="O274" s="2">
        <v>125.99515671151957</v>
      </c>
      <c r="P274" s="3">
        <f t="shared" si="18"/>
        <v>1.4668798947026451</v>
      </c>
      <c r="Q274" s="2">
        <f t="shared" si="19"/>
        <v>127.95423983631444</v>
      </c>
    </row>
    <row r="275" spans="1:17" x14ac:dyDescent="0.25">
      <c r="A275" s="2" t="s">
        <v>1993</v>
      </c>
      <c r="B275" s="2" t="s">
        <v>1994</v>
      </c>
      <c r="C275" s="2" t="s">
        <v>1995</v>
      </c>
      <c r="D275" s="2">
        <v>225.89300222388729</v>
      </c>
      <c r="E275" s="2">
        <v>334.28821925353498</v>
      </c>
      <c r="F275" s="2">
        <v>193.36124517380529</v>
      </c>
      <c r="G275" s="2">
        <v>221.31095661003422</v>
      </c>
      <c r="H275" s="2">
        <f t="shared" si="16"/>
        <v>243.71335581531542</v>
      </c>
      <c r="I275" s="2">
        <f t="shared" si="17"/>
        <v>62.071392834335967</v>
      </c>
      <c r="J275" s="2">
        <v>143.00378491173228</v>
      </c>
      <c r="K275" s="2">
        <v>188.32489381828847</v>
      </c>
      <c r="L275" s="2">
        <v>276.65290281169189</v>
      </c>
      <c r="M275" s="2">
        <v>170.50122154542782</v>
      </c>
      <c r="N275" s="2">
        <v>194.62070077178512</v>
      </c>
      <c r="O275" s="2">
        <v>57.778238803682974</v>
      </c>
      <c r="P275" s="3">
        <f t="shared" si="18"/>
        <v>1.2522478587778647</v>
      </c>
      <c r="Q275" s="2">
        <f t="shared" si="19"/>
        <v>25.469015691275164</v>
      </c>
    </row>
    <row r="276" spans="1:17" x14ac:dyDescent="0.25">
      <c r="A276" s="2" t="s">
        <v>3392</v>
      </c>
      <c r="B276" s="2" t="s">
        <v>3393</v>
      </c>
      <c r="C276" s="2" t="s">
        <v>3394</v>
      </c>
      <c r="D276" s="2">
        <v>286.22755163147917</v>
      </c>
      <c r="E276" s="2">
        <v>294.41138039011287</v>
      </c>
      <c r="F276" s="2">
        <v>202.43588368565446</v>
      </c>
      <c r="G276" s="2">
        <v>180.98234615462843</v>
      </c>
      <c r="H276" s="2">
        <f t="shared" si="16"/>
        <v>241.01429046546872</v>
      </c>
      <c r="I276" s="2">
        <f t="shared" si="17"/>
        <v>57.699266330099036</v>
      </c>
      <c r="J276" s="2">
        <v>635.33839217476691</v>
      </c>
      <c r="K276" s="2">
        <v>739.08343774502998</v>
      </c>
      <c r="L276" s="2">
        <v>814.60046330203056</v>
      </c>
      <c r="M276" s="2">
        <v>519.33093770834603</v>
      </c>
      <c r="N276" s="2">
        <v>677.0883077325434</v>
      </c>
      <c r="O276" s="2">
        <v>128.30099028023241</v>
      </c>
      <c r="P276" s="3">
        <f t="shared" si="18"/>
        <v>0.35595695231037983</v>
      </c>
      <c r="Q276" s="2">
        <f t="shared" si="19"/>
        <v>23.940184716294194</v>
      </c>
    </row>
    <row r="277" spans="1:17" x14ac:dyDescent="0.25">
      <c r="A277" s="2" t="s">
        <v>2349</v>
      </c>
      <c r="B277" s="2" t="s">
        <v>2350</v>
      </c>
      <c r="C277" s="2" t="s">
        <v>2351</v>
      </c>
      <c r="D277" s="2">
        <v>263.8157728130231</v>
      </c>
      <c r="E277" s="2">
        <v>248.60092461263307</v>
      </c>
      <c r="F277" s="2">
        <v>266.75234863338022</v>
      </c>
      <c r="G277" s="2">
        <v>172.37099927711049</v>
      </c>
      <c r="H277" s="2">
        <f t="shared" si="16"/>
        <v>237.88501133403673</v>
      </c>
      <c r="I277" s="2">
        <f t="shared" si="17"/>
        <v>44.3946097584816</v>
      </c>
      <c r="J277" s="2">
        <v>196.31383837749598</v>
      </c>
      <c r="K277" s="2">
        <v>288.13857807919254</v>
      </c>
      <c r="L277" s="2">
        <v>197.66364784411439</v>
      </c>
      <c r="M277" s="2">
        <v>284.49723339986667</v>
      </c>
      <c r="N277" s="2">
        <v>241.6533244251674</v>
      </c>
      <c r="O277" s="2">
        <v>51.598578741033755</v>
      </c>
      <c r="P277" s="3">
        <f t="shared" si="18"/>
        <v>0.98440611938571698</v>
      </c>
      <c r="Q277" s="2">
        <f t="shared" si="19"/>
        <v>18.662213945099275</v>
      </c>
    </row>
    <row r="278" spans="1:17" x14ac:dyDescent="0.25">
      <c r="A278" s="2" t="s">
        <v>2409</v>
      </c>
      <c r="B278" s="2" t="s">
        <v>2410</v>
      </c>
      <c r="C278" s="2" t="s">
        <v>2411</v>
      </c>
      <c r="D278" s="2">
        <v>271.82511097086729</v>
      </c>
      <c r="E278" s="2">
        <v>316.00496546870284</v>
      </c>
      <c r="F278" s="2">
        <v>192.56696755468761</v>
      </c>
      <c r="G278" s="2">
        <v>170.09220892476864</v>
      </c>
      <c r="H278" s="2">
        <f t="shared" si="16"/>
        <v>237.6223132297566</v>
      </c>
      <c r="I278" s="2">
        <f t="shared" si="17"/>
        <v>68.078314478433413</v>
      </c>
      <c r="J278" s="2">
        <v>238.15256706357889</v>
      </c>
      <c r="K278" s="2">
        <v>292.11445831246363</v>
      </c>
      <c r="L278" s="2">
        <v>128.44363600628074</v>
      </c>
      <c r="M278" s="2">
        <v>346.87277215561505</v>
      </c>
      <c r="N278" s="2">
        <v>251.39585838448457</v>
      </c>
      <c r="O278" s="2">
        <v>93.213874496780022</v>
      </c>
      <c r="P278" s="3">
        <f t="shared" si="18"/>
        <v>0.94521172606725001</v>
      </c>
      <c r="Q278" s="2">
        <f t="shared" si="19"/>
        <v>28.649798730226404</v>
      </c>
    </row>
    <row r="279" spans="1:17" x14ac:dyDescent="0.25">
      <c r="A279" s="2" t="s">
        <v>2931</v>
      </c>
      <c r="B279" s="2" t="s">
        <v>2932</v>
      </c>
      <c r="C279" s="2" t="s">
        <v>2933</v>
      </c>
      <c r="D279" s="2">
        <v>206.48019264775118</v>
      </c>
      <c r="E279" s="2">
        <v>229.79168410445075</v>
      </c>
      <c r="F279" s="2">
        <v>263.6505150358621</v>
      </c>
      <c r="G279" s="2">
        <v>247.77823215365555</v>
      </c>
      <c r="H279" s="2">
        <f t="shared" si="16"/>
        <v>236.92515598542991</v>
      </c>
      <c r="I279" s="2">
        <f t="shared" si="17"/>
        <v>24.561598023453517</v>
      </c>
      <c r="J279" s="2">
        <v>411.87457258393516</v>
      </c>
      <c r="K279" s="2">
        <v>257.03747860468786</v>
      </c>
      <c r="L279" s="2">
        <v>563.19166495640775</v>
      </c>
      <c r="M279" s="2">
        <v>335.3789826334995</v>
      </c>
      <c r="N279" s="2">
        <v>391.87067469463261</v>
      </c>
      <c r="O279" s="2">
        <v>130.54033817789818</v>
      </c>
      <c r="P279" s="3">
        <f t="shared" si="18"/>
        <v>0.60460037273790679</v>
      </c>
      <c r="Q279" s="2">
        <f t="shared" si="19"/>
        <v>10.366817285102462</v>
      </c>
    </row>
    <row r="280" spans="1:17" x14ac:dyDescent="0.25">
      <c r="A280" s="2" t="s">
        <v>3683</v>
      </c>
      <c r="B280" s="2" t="s">
        <v>3684</v>
      </c>
      <c r="C280" s="2" t="s">
        <v>3685</v>
      </c>
      <c r="D280" s="2">
        <v>237.3759129358902</v>
      </c>
      <c r="E280" s="2">
        <v>229.17586094808746</v>
      </c>
      <c r="F280" s="2">
        <v>220.68166269231881</v>
      </c>
      <c r="G280" s="2">
        <v>257.80007867013046</v>
      </c>
      <c r="H280" s="2">
        <f t="shared" si="16"/>
        <v>236.25837881160675</v>
      </c>
      <c r="I280" s="2">
        <f t="shared" si="17"/>
        <v>15.896434187804646</v>
      </c>
      <c r="J280" s="2">
        <v>1418.2033187950419</v>
      </c>
      <c r="K280" s="2">
        <v>2073.8908049809188</v>
      </c>
      <c r="L280" s="2">
        <v>1888.7763897413754</v>
      </c>
      <c r="M280" s="2">
        <v>2935.907986399633</v>
      </c>
      <c r="N280" s="2">
        <v>2079.1946249792422</v>
      </c>
      <c r="O280" s="2">
        <v>634.33811312921523</v>
      </c>
      <c r="P280" s="3">
        <f t="shared" si="18"/>
        <v>0.11362975643223656</v>
      </c>
      <c r="Q280" s="2">
        <f t="shared" si="19"/>
        <v>6.7284107627270728</v>
      </c>
    </row>
    <row r="281" spans="1:17" s="12" customFormat="1" x14ac:dyDescent="0.25">
      <c r="A281" s="2" t="s">
        <v>1178</v>
      </c>
      <c r="B281" s="2" t="s">
        <v>1179</v>
      </c>
      <c r="C281" s="2" t="s">
        <v>1180</v>
      </c>
      <c r="D281" s="2">
        <v>252.17593096528472</v>
      </c>
      <c r="E281" s="2">
        <v>321.65691500224483</v>
      </c>
      <c r="F281" s="2">
        <v>159.79340982662254</v>
      </c>
      <c r="G281" s="2">
        <v>199.36269354548693</v>
      </c>
      <c r="H281" s="2">
        <f t="shared" si="16"/>
        <v>233.24723733490976</v>
      </c>
      <c r="I281" s="2">
        <f t="shared" si="17"/>
        <v>70.043304774568384</v>
      </c>
      <c r="J281" s="2">
        <v>38.783906502512203</v>
      </c>
      <c r="K281" s="2">
        <v>0</v>
      </c>
      <c r="L281" s="2">
        <v>130.25101558841811</v>
      </c>
      <c r="M281" s="2">
        <v>89.880287578206463</v>
      </c>
      <c r="N281" s="2">
        <v>64.728802417284186</v>
      </c>
      <c r="O281" s="2">
        <v>57.121837946176598</v>
      </c>
      <c r="P281" s="3">
        <f t="shared" si="18"/>
        <v>3.6034536191670217</v>
      </c>
      <c r="Q281" s="2">
        <f t="shared" si="19"/>
        <v>30.029639611120533</v>
      </c>
    </row>
    <row r="282" spans="1:17" x14ac:dyDescent="0.25">
      <c r="A282" s="2" t="s">
        <v>1548</v>
      </c>
      <c r="B282" s="2" t="s">
        <v>1549</v>
      </c>
      <c r="C282" s="2" t="s">
        <v>1550</v>
      </c>
      <c r="D282" s="2">
        <v>259.21131643649409</v>
      </c>
      <c r="E282" s="2">
        <v>309.33542358946193</v>
      </c>
      <c r="F282" s="2">
        <v>176.65326656597739</v>
      </c>
      <c r="G282" s="2">
        <v>179.64866319213579</v>
      </c>
      <c r="H282" s="2">
        <f t="shared" si="16"/>
        <v>231.21216744601733</v>
      </c>
      <c r="I282" s="2">
        <f t="shared" si="17"/>
        <v>64.608214469532086</v>
      </c>
      <c r="J282" s="2">
        <v>93.164503389196042</v>
      </c>
      <c r="K282" s="2">
        <v>130.83884568646621</v>
      </c>
      <c r="L282" s="2">
        <v>129.68219918296521</v>
      </c>
      <c r="M282" s="2">
        <v>132.38751327855437</v>
      </c>
      <c r="N282" s="2">
        <v>121.51826538429546</v>
      </c>
      <c r="O282" s="2">
        <v>18.934971184731864</v>
      </c>
      <c r="P282" s="3">
        <f t="shared" si="18"/>
        <v>1.9026947653903745</v>
      </c>
      <c r="Q282" s="2">
        <f t="shared" si="19"/>
        <v>27.943258861848868</v>
      </c>
    </row>
    <row r="283" spans="1:17" x14ac:dyDescent="0.25">
      <c r="A283" s="2" t="s">
        <v>1921</v>
      </c>
      <c r="B283" s="2" t="s">
        <v>1922</v>
      </c>
      <c r="C283" s="2" t="s">
        <v>1923</v>
      </c>
      <c r="D283" s="2">
        <v>248.25720195955861</v>
      </c>
      <c r="E283" s="2">
        <v>281.4271441273371</v>
      </c>
      <c r="F283" s="2">
        <v>201.71412044517933</v>
      </c>
      <c r="G283" s="2">
        <v>189.22065913653063</v>
      </c>
      <c r="H283" s="2">
        <f t="shared" si="16"/>
        <v>230.15478141715141</v>
      </c>
      <c r="I283" s="2">
        <f t="shared" si="17"/>
        <v>42.587268718818144</v>
      </c>
      <c r="J283" s="2">
        <v>135.24600715831014</v>
      </c>
      <c r="K283" s="2">
        <v>170.81588679420258</v>
      </c>
      <c r="L283" s="2">
        <v>217.56257037862395</v>
      </c>
      <c r="M283" s="2">
        <v>176.20074818747992</v>
      </c>
      <c r="N283" s="2">
        <v>174.95630312965415</v>
      </c>
      <c r="O283" s="2">
        <v>33.718903234215638</v>
      </c>
      <c r="P283" s="3">
        <f t="shared" si="18"/>
        <v>1.3154986548074896</v>
      </c>
      <c r="Q283" s="2">
        <f t="shared" si="19"/>
        <v>18.503751456559787</v>
      </c>
    </row>
    <row r="284" spans="1:17" s="12" customFormat="1" x14ac:dyDescent="0.25">
      <c r="A284" s="2" t="s">
        <v>1315</v>
      </c>
      <c r="B284" s="2" t="s">
        <v>1316</v>
      </c>
      <c r="C284" s="2" t="s">
        <v>1317</v>
      </c>
      <c r="D284" s="2">
        <v>223.56846508446787</v>
      </c>
      <c r="E284" s="2">
        <v>207.26933809754033</v>
      </c>
      <c r="F284" s="2">
        <v>231.25695463422196</v>
      </c>
      <c r="G284" s="2">
        <v>251.61190264926853</v>
      </c>
      <c r="H284" s="2">
        <f t="shared" si="16"/>
        <v>228.42666511637469</v>
      </c>
      <c r="I284" s="2">
        <f t="shared" si="17"/>
        <v>18.410145503168113</v>
      </c>
      <c r="J284" s="2">
        <v>237.0879707860723</v>
      </c>
      <c r="K284" s="2">
        <v>94.815238472912483</v>
      </c>
      <c r="L284" s="2">
        <v>0</v>
      </c>
      <c r="M284" s="2">
        <v>0</v>
      </c>
      <c r="N284" s="2">
        <v>82.975802314746204</v>
      </c>
      <c r="O284" s="2">
        <v>112.0427005788855</v>
      </c>
      <c r="P284" s="3">
        <f t="shared" si="18"/>
        <v>2.7529310804359577</v>
      </c>
      <c r="Q284" s="2">
        <f t="shared" si="19"/>
        <v>8.0595430895901945</v>
      </c>
    </row>
    <row r="285" spans="1:17" x14ac:dyDescent="0.25">
      <c r="A285" s="2" t="s">
        <v>959</v>
      </c>
      <c r="B285" s="2" t="s">
        <v>960</v>
      </c>
      <c r="C285" s="2" t="s">
        <v>961</v>
      </c>
      <c r="D285" s="2">
        <v>0</v>
      </c>
      <c r="E285" s="2">
        <v>906.2014841710585</v>
      </c>
      <c r="F285" s="2">
        <v>0</v>
      </c>
      <c r="G285" s="2">
        <v>0</v>
      </c>
      <c r="H285" s="2">
        <f t="shared" si="16"/>
        <v>226.55037104276462</v>
      </c>
      <c r="I285" s="2">
        <f t="shared" si="17"/>
        <v>453.10074208552925</v>
      </c>
      <c r="J285" s="2">
        <v>0</v>
      </c>
      <c r="K285" s="2">
        <v>56.377584000874677</v>
      </c>
      <c r="L285" s="2">
        <v>0</v>
      </c>
      <c r="M285" s="2">
        <v>0</v>
      </c>
      <c r="N285" s="2">
        <v>14.094396000218669</v>
      </c>
      <c r="O285" s="2">
        <v>28.188792000437338</v>
      </c>
      <c r="P285" s="3">
        <f t="shared" si="18"/>
        <v>16.073790678170941</v>
      </c>
      <c r="Q285" s="2">
        <f t="shared" si="19"/>
        <v>200</v>
      </c>
    </row>
    <row r="286" spans="1:17" x14ac:dyDescent="0.25">
      <c r="A286" s="2" t="s">
        <v>2805</v>
      </c>
      <c r="B286" s="2" t="s">
        <v>2806</v>
      </c>
      <c r="C286" s="2" t="s">
        <v>2807</v>
      </c>
      <c r="D286" s="2">
        <v>221.60281915661949</v>
      </c>
      <c r="E286" s="2">
        <v>239.95251545346557</v>
      </c>
      <c r="F286" s="2">
        <v>223.72819683029064</v>
      </c>
      <c r="G286" s="2">
        <v>220.37352703097653</v>
      </c>
      <c r="H286" s="2">
        <f t="shared" si="16"/>
        <v>226.41426461783809</v>
      </c>
      <c r="I286" s="2">
        <f t="shared" si="17"/>
        <v>9.1312597500248405</v>
      </c>
      <c r="J286" s="2">
        <v>273.82426200274489</v>
      </c>
      <c r="K286" s="2">
        <v>319.96228875862937</v>
      </c>
      <c r="L286" s="2">
        <v>336.3810781394032</v>
      </c>
      <c r="M286" s="2">
        <v>371.84965279311547</v>
      </c>
      <c r="N286" s="2">
        <v>325.50432042347319</v>
      </c>
      <c r="O286" s="2">
        <v>40.692899643581441</v>
      </c>
      <c r="P286" s="3">
        <f t="shared" si="18"/>
        <v>0.69557990604634268</v>
      </c>
      <c r="Q286" s="2">
        <f t="shared" si="19"/>
        <v>4.0329878355665372</v>
      </c>
    </row>
    <row r="287" spans="1:17" x14ac:dyDescent="0.25">
      <c r="A287" s="2" t="s">
        <v>1732</v>
      </c>
      <c r="B287" s="2" t="s">
        <v>1733</v>
      </c>
      <c r="C287" s="2" t="s">
        <v>1734</v>
      </c>
      <c r="D287" s="2">
        <v>234.73996923967863</v>
      </c>
      <c r="E287" s="2">
        <v>287.45416725313055</v>
      </c>
      <c r="F287" s="2">
        <v>175.8675885679325</v>
      </c>
      <c r="G287" s="2">
        <v>201.81843201800669</v>
      </c>
      <c r="H287" s="2">
        <f t="shared" si="16"/>
        <v>224.97003926968711</v>
      </c>
      <c r="I287" s="2">
        <f t="shared" si="17"/>
        <v>48.120561664511371</v>
      </c>
      <c r="J287" s="2">
        <v>148.22721882261953</v>
      </c>
      <c r="K287" s="2">
        <v>113.01984065752789</v>
      </c>
      <c r="L287" s="2">
        <v>67.379128317581049</v>
      </c>
      <c r="M287" s="2">
        <v>257.33963721256634</v>
      </c>
      <c r="N287" s="2">
        <v>146.4914562525737</v>
      </c>
      <c r="O287" s="2">
        <v>80.972097201598189</v>
      </c>
      <c r="P287" s="3">
        <f t="shared" si="18"/>
        <v>1.5357212292422318</v>
      </c>
      <c r="Q287" s="2">
        <f t="shared" si="19"/>
        <v>21.389764530745328</v>
      </c>
    </row>
    <row r="288" spans="1:17" x14ac:dyDescent="0.25">
      <c r="A288" s="2" t="s">
        <v>2032</v>
      </c>
      <c r="B288" s="2" t="s">
        <v>2033</v>
      </c>
      <c r="C288" s="2" t="s">
        <v>2034</v>
      </c>
      <c r="D288" s="2">
        <v>248.19615060644577</v>
      </c>
      <c r="E288" s="2">
        <v>189.57806076430168</v>
      </c>
      <c r="F288" s="2">
        <v>238.65438222171207</v>
      </c>
      <c r="G288" s="2">
        <v>221.00022224115312</v>
      </c>
      <c r="H288" s="2">
        <f t="shared" si="16"/>
        <v>224.35720395840315</v>
      </c>
      <c r="I288" s="2">
        <f t="shared" si="17"/>
        <v>25.778303610768113</v>
      </c>
      <c r="J288" s="2">
        <v>166.78572903197784</v>
      </c>
      <c r="K288" s="2">
        <v>191.860943132697</v>
      </c>
      <c r="L288" s="2">
        <v>169.95576093534686</v>
      </c>
      <c r="M288" s="2">
        <v>213.98527221686675</v>
      </c>
      <c r="N288" s="2">
        <v>185.64692632922211</v>
      </c>
      <c r="O288" s="2">
        <v>21.936524241434977</v>
      </c>
      <c r="P288" s="3">
        <f t="shared" si="18"/>
        <v>1.2085155859813865</v>
      </c>
      <c r="Q288" s="2">
        <f t="shared" si="19"/>
        <v>11.489848846372469</v>
      </c>
    </row>
    <row r="289" spans="1:17" x14ac:dyDescent="0.25">
      <c r="A289" s="2" t="s">
        <v>1738</v>
      </c>
      <c r="B289" s="2" t="s">
        <v>1739</v>
      </c>
      <c r="C289" s="2" t="s">
        <v>1740</v>
      </c>
      <c r="D289" s="2">
        <v>357.74526396263553</v>
      </c>
      <c r="E289" s="2">
        <v>363.44699238348818</v>
      </c>
      <c r="F289" s="2">
        <v>86.16077185463979</v>
      </c>
      <c r="G289" s="2">
        <v>86.774713940917167</v>
      </c>
      <c r="H289" s="2">
        <f t="shared" si="16"/>
        <v>223.53193553542016</v>
      </c>
      <c r="I289" s="2">
        <f t="shared" si="17"/>
        <v>158.28541197213912</v>
      </c>
      <c r="J289" s="2">
        <v>53.563903197678414</v>
      </c>
      <c r="K289" s="2">
        <v>146.11612499430757</v>
      </c>
      <c r="L289" s="2">
        <v>176.6246720537894</v>
      </c>
      <c r="M289" s="2">
        <v>211.9847404827938</v>
      </c>
      <c r="N289" s="2">
        <v>147.07236018214229</v>
      </c>
      <c r="O289" s="2">
        <v>67.901158965576059</v>
      </c>
      <c r="P289" s="3">
        <f t="shared" si="18"/>
        <v>1.5198772580965332</v>
      </c>
      <c r="Q289" s="2">
        <f t="shared" si="19"/>
        <v>70.811095333202502</v>
      </c>
    </row>
    <row r="290" spans="1:17" x14ac:dyDescent="0.25">
      <c r="A290" s="2" t="s">
        <v>1834</v>
      </c>
      <c r="B290" s="2" t="s">
        <v>1835</v>
      </c>
      <c r="C290" s="2" t="s">
        <v>1836</v>
      </c>
      <c r="D290" s="2">
        <v>198.19619949673142</v>
      </c>
      <c r="E290" s="2">
        <v>216.70536644987905</v>
      </c>
      <c r="F290" s="2">
        <v>226.29962464078591</v>
      </c>
      <c r="G290" s="2">
        <v>252.58997147877156</v>
      </c>
      <c r="H290" s="2">
        <f t="shared" si="16"/>
        <v>223.447790516542</v>
      </c>
      <c r="I290" s="2">
        <f t="shared" si="17"/>
        <v>22.660558984235369</v>
      </c>
      <c r="J290" s="2">
        <v>96.447116263050873</v>
      </c>
      <c r="K290" s="2">
        <v>148.32074279659631</v>
      </c>
      <c r="L290" s="2">
        <v>175.52257286973295</v>
      </c>
      <c r="M290" s="2">
        <v>217.0456506694749</v>
      </c>
      <c r="N290" s="2">
        <v>159.33402064971375</v>
      </c>
      <c r="O290" s="2">
        <v>50.55939245061311</v>
      </c>
      <c r="P290" s="3">
        <f t="shared" si="18"/>
        <v>1.4023859412157715</v>
      </c>
      <c r="Q290" s="2">
        <f t="shared" si="19"/>
        <v>10.141321573084785</v>
      </c>
    </row>
    <row r="291" spans="1:17" x14ac:dyDescent="0.25">
      <c r="A291" s="2" t="s">
        <v>2005</v>
      </c>
      <c r="B291" s="2" t="s">
        <v>2006</v>
      </c>
      <c r="C291" s="2" t="s">
        <v>2007</v>
      </c>
      <c r="D291" s="2">
        <v>258.68592213616643</v>
      </c>
      <c r="E291" s="2">
        <v>258.93374123201073</v>
      </c>
      <c r="F291" s="2">
        <v>180.79864303923463</v>
      </c>
      <c r="G291" s="2">
        <v>189.48707631454934</v>
      </c>
      <c r="H291" s="2">
        <f t="shared" si="16"/>
        <v>221.97634568049028</v>
      </c>
      <c r="I291" s="2">
        <f t="shared" si="17"/>
        <v>42.679417007307777</v>
      </c>
      <c r="J291" s="2">
        <v>145.17906045016395</v>
      </c>
      <c r="K291" s="2">
        <v>164.26982201072758</v>
      </c>
      <c r="L291" s="2">
        <v>149.90369168038367</v>
      </c>
      <c r="M291" s="2">
        <v>258.88007936232583</v>
      </c>
      <c r="N291" s="2">
        <v>179.55816337590028</v>
      </c>
      <c r="O291" s="2">
        <v>53.500810420572556</v>
      </c>
      <c r="P291" s="3">
        <f t="shared" si="18"/>
        <v>1.236236445656824</v>
      </c>
      <c r="Q291" s="2">
        <f t="shared" si="19"/>
        <v>19.22701127296687</v>
      </c>
    </row>
    <row r="292" spans="1:17" x14ac:dyDescent="0.25">
      <c r="A292" s="2" t="s">
        <v>1873</v>
      </c>
      <c r="B292" s="2" t="s">
        <v>1874</v>
      </c>
      <c r="C292" s="2" t="s">
        <v>1875</v>
      </c>
      <c r="D292" s="2">
        <v>181.79107854187316</v>
      </c>
      <c r="E292" s="2">
        <v>211.83891758619274</v>
      </c>
      <c r="F292" s="2">
        <v>251.86993072917932</v>
      </c>
      <c r="G292" s="2">
        <v>242.31560803025317</v>
      </c>
      <c r="H292" s="2">
        <f t="shared" si="16"/>
        <v>221.9538837218746</v>
      </c>
      <c r="I292" s="2">
        <f t="shared" si="17"/>
        <v>31.753913906826359</v>
      </c>
      <c r="J292" s="2">
        <v>159.37267379225526</v>
      </c>
      <c r="K292" s="2">
        <v>242.50101500157803</v>
      </c>
      <c r="L292" s="2">
        <v>0</v>
      </c>
      <c r="M292" s="2">
        <v>249.42164750358216</v>
      </c>
      <c r="N292" s="2">
        <v>162.82383407435384</v>
      </c>
      <c r="O292" s="2">
        <v>116.0045198849288</v>
      </c>
      <c r="P292" s="3">
        <f t="shared" si="18"/>
        <v>1.3631535271459023</v>
      </c>
      <c r="Q292" s="2">
        <f t="shared" si="19"/>
        <v>14.306536733827317</v>
      </c>
    </row>
    <row r="293" spans="1:17" x14ac:dyDescent="0.25">
      <c r="A293" s="2" t="s">
        <v>1825</v>
      </c>
      <c r="B293" s="2" t="s">
        <v>1826</v>
      </c>
      <c r="C293" s="2" t="s">
        <v>1827</v>
      </c>
      <c r="D293" s="2">
        <v>266.06271392229343</v>
      </c>
      <c r="E293" s="2">
        <v>276.78359830479769</v>
      </c>
      <c r="F293" s="2">
        <v>214.3318302129357</v>
      </c>
      <c r="G293" s="2">
        <v>126.35447490893137</v>
      </c>
      <c r="H293" s="2">
        <f t="shared" si="16"/>
        <v>220.88315433723957</v>
      </c>
      <c r="I293" s="2">
        <f t="shared" si="17"/>
        <v>68.664991862207458</v>
      </c>
      <c r="J293" s="2">
        <v>99.655603517156607</v>
      </c>
      <c r="K293" s="2">
        <v>150.10448886199504</v>
      </c>
      <c r="L293" s="2">
        <v>178.5212713093434</v>
      </c>
      <c r="M293" s="2">
        <v>198.07392467005252</v>
      </c>
      <c r="N293" s="2">
        <v>156.58882208963689</v>
      </c>
      <c r="O293" s="2">
        <v>42.760901219500113</v>
      </c>
      <c r="P293" s="3">
        <f t="shared" si="18"/>
        <v>1.4105933705203961</v>
      </c>
      <c r="Q293" s="2">
        <f t="shared" si="19"/>
        <v>31.086567949573578</v>
      </c>
    </row>
    <row r="294" spans="1:17" x14ac:dyDescent="0.25">
      <c r="A294" s="2" t="s">
        <v>2556</v>
      </c>
      <c r="B294" s="2" t="s">
        <v>2557</v>
      </c>
      <c r="C294" s="2" t="s">
        <v>2558</v>
      </c>
      <c r="D294" s="2">
        <v>283.34670862209504</v>
      </c>
      <c r="E294" s="2">
        <v>164.77391593513443</v>
      </c>
      <c r="F294" s="2">
        <v>212.24426082924012</v>
      </c>
      <c r="G294" s="2">
        <v>214.28858442333285</v>
      </c>
      <c r="H294" s="2">
        <f t="shared" si="16"/>
        <v>218.66336745245061</v>
      </c>
      <c r="I294" s="2">
        <f t="shared" si="17"/>
        <v>48.813766043667684</v>
      </c>
      <c r="J294" s="2">
        <v>259.94812836160503</v>
      </c>
      <c r="K294" s="2">
        <v>306.1324895685583</v>
      </c>
      <c r="L294" s="2">
        <v>214.41853307578006</v>
      </c>
      <c r="M294" s="2">
        <v>252.32541255294478</v>
      </c>
      <c r="N294" s="2">
        <v>258.20614088972201</v>
      </c>
      <c r="O294" s="2">
        <v>37.647075946108735</v>
      </c>
      <c r="P294" s="3">
        <f t="shared" si="18"/>
        <v>0.84685579784812393</v>
      </c>
      <c r="Q294" s="2">
        <f t="shared" si="19"/>
        <v>22.323705434694023</v>
      </c>
    </row>
    <row r="295" spans="1:17" x14ac:dyDescent="0.25">
      <c r="A295" s="2" t="s">
        <v>2853</v>
      </c>
      <c r="B295" s="2" t="s">
        <v>2854</v>
      </c>
      <c r="C295" s="2" t="s">
        <v>2855</v>
      </c>
      <c r="D295" s="2">
        <v>104.43075808227293</v>
      </c>
      <c r="E295" s="2">
        <v>200.19440565376703</v>
      </c>
      <c r="F295" s="2">
        <v>288.79671330375993</v>
      </c>
      <c r="G295" s="2">
        <v>279.22173901366079</v>
      </c>
      <c r="H295" s="2">
        <f t="shared" si="16"/>
        <v>218.16090401336518</v>
      </c>
      <c r="I295" s="2">
        <f t="shared" si="17"/>
        <v>85.58657270439744</v>
      </c>
      <c r="J295" s="2">
        <v>392.79113356705176</v>
      </c>
      <c r="K295" s="2">
        <v>256.26557088473169</v>
      </c>
      <c r="L295" s="2">
        <v>416.99127345792937</v>
      </c>
      <c r="M295" s="2">
        <v>256.13868444611427</v>
      </c>
      <c r="N295" s="2">
        <v>330.54666558895673</v>
      </c>
      <c r="O295" s="2">
        <v>86.412330739905144</v>
      </c>
      <c r="P295" s="3">
        <f t="shared" si="18"/>
        <v>0.66000031682259919</v>
      </c>
      <c r="Q295" s="2">
        <f t="shared" si="19"/>
        <v>39.230939700888918</v>
      </c>
    </row>
    <row r="296" spans="1:17" x14ac:dyDescent="0.25">
      <c r="A296" s="2" t="s">
        <v>1681</v>
      </c>
      <c r="B296" s="2" t="s">
        <v>1682</v>
      </c>
      <c r="C296" s="2" t="s">
        <v>1683</v>
      </c>
      <c r="D296" s="2">
        <v>259.13198229338423</v>
      </c>
      <c r="E296" s="2">
        <v>284.05102875480708</v>
      </c>
      <c r="F296" s="2">
        <v>163.24231666105513</v>
      </c>
      <c r="G296" s="2">
        <v>165.74384338522989</v>
      </c>
      <c r="H296" s="2">
        <f t="shared" si="16"/>
        <v>218.04229277361907</v>
      </c>
      <c r="I296" s="2">
        <f t="shared" si="17"/>
        <v>62.67291015271897</v>
      </c>
      <c r="J296" s="2">
        <v>122.17533961620211</v>
      </c>
      <c r="K296" s="2">
        <v>137.88177565816486</v>
      </c>
      <c r="L296" s="2">
        <v>165.86869727305896</v>
      </c>
      <c r="M296" s="2">
        <v>103.66941990541993</v>
      </c>
      <c r="N296" s="2">
        <v>132.39880811321146</v>
      </c>
      <c r="O296" s="2">
        <v>26.332448097197751</v>
      </c>
      <c r="P296" s="3">
        <f t="shared" si="18"/>
        <v>1.6468599368898824</v>
      </c>
      <c r="Q296" s="2">
        <f t="shared" si="19"/>
        <v>28.743465020242056</v>
      </c>
    </row>
    <row r="297" spans="1:17" x14ac:dyDescent="0.25">
      <c r="A297" s="2" t="s">
        <v>1455</v>
      </c>
      <c r="B297" s="2" t="s">
        <v>1456</v>
      </c>
      <c r="C297" s="2" t="s">
        <v>1457</v>
      </c>
      <c r="D297" s="2">
        <v>329.74954671141313</v>
      </c>
      <c r="E297" s="2">
        <v>292.08028678506491</v>
      </c>
      <c r="F297" s="2">
        <v>97.174633535434296</v>
      </c>
      <c r="G297" s="2">
        <v>152.63750435261437</v>
      </c>
      <c r="H297" s="2">
        <f t="shared" si="16"/>
        <v>217.91049284613166</v>
      </c>
      <c r="I297" s="2">
        <f t="shared" si="17"/>
        <v>110.82545293206567</v>
      </c>
      <c r="J297" s="2">
        <v>101.23025971266576</v>
      </c>
      <c r="K297" s="2">
        <v>108.35514274221629</v>
      </c>
      <c r="L297" s="2">
        <v>63.064225445844848</v>
      </c>
      <c r="M297" s="2">
        <v>136.81880700216286</v>
      </c>
      <c r="N297" s="2">
        <v>102.36710872572243</v>
      </c>
      <c r="O297" s="2">
        <v>30.379736257927718</v>
      </c>
      <c r="P297" s="3">
        <f t="shared" si="18"/>
        <v>2.1287159084466349</v>
      </c>
      <c r="Q297" s="2">
        <f t="shared" si="19"/>
        <v>50.858245275192147</v>
      </c>
    </row>
    <row r="298" spans="1:17" x14ac:dyDescent="0.25">
      <c r="A298" s="2" t="s">
        <v>3003</v>
      </c>
      <c r="B298" s="2" t="s">
        <v>3004</v>
      </c>
      <c r="C298" s="2" t="s">
        <v>3005</v>
      </c>
      <c r="D298" s="2">
        <v>213.66296497288511</v>
      </c>
      <c r="E298" s="2">
        <v>226.1551163962942</v>
      </c>
      <c r="F298" s="2">
        <v>223.25435007491004</v>
      </c>
      <c r="G298" s="2">
        <v>206.44127649479717</v>
      </c>
      <c r="H298" s="2">
        <f t="shared" si="16"/>
        <v>217.37842698472164</v>
      </c>
      <c r="I298" s="2">
        <f t="shared" si="17"/>
        <v>9.0366414850812564</v>
      </c>
      <c r="J298" s="2">
        <v>385.36887138329939</v>
      </c>
      <c r="K298" s="2">
        <v>484.03123234556318</v>
      </c>
      <c r="L298" s="2">
        <v>293.20132860756678</v>
      </c>
      <c r="M298" s="2">
        <v>372.33562923207239</v>
      </c>
      <c r="N298" s="2">
        <v>383.73426539212539</v>
      </c>
      <c r="O298" s="2">
        <v>78.290687113158938</v>
      </c>
      <c r="P298" s="3">
        <f t="shared" si="18"/>
        <v>0.56648166866878513</v>
      </c>
      <c r="Q298" s="2">
        <f t="shared" si="19"/>
        <v>4.1571013326526618</v>
      </c>
    </row>
    <row r="299" spans="1:17" x14ac:dyDescent="0.25">
      <c r="A299" s="2" t="s">
        <v>3611</v>
      </c>
      <c r="B299" s="2" t="s">
        <v>3612</v>
      </c>
      <c r="C299" s="2" t="s">
        <v>3613</v>
      </c>
      <c r="D299" s="2">
        <v>418.14192874154548</v>
      </c>
      <c r="E299" s="2">
        <v>447.87973884988776</v>
      </c>
      <c r="F299" s="2">
        <v>0</v>
      </c>
      <c r="G299" s="2">
        <v>0</v>
      </c>
      <c r="H299" s="2">
        <f t="shared" si="16"/>
        <v>216.50541689785831</v>
      </c>
      <c r="I299" s="2">
        <f t="shared" si="17"/>
        <v>250.29352825531444</v>
      </c>
      <c r="J299" s="2">
        <v>1429.1139550334415</v>
      </c>
      <c r="K299" s="2">
        <v>914.7322550316967</v>
      </c>
      <c r="L299" s="2">
        <v>1316.3280461026534</v>
      </c>
      <c r="M299" s="2">
        <v>935.66604143139466</v>
      </c>
      <c r="N299" s="2">
        <v>1148.9600743997967</v>
      </c>
      <c r="O299" s="2">
        <v>262.58665277826435</v>
      </c>
      <c r="P299" s="3">
        <f t="shared" si="18"/>
        <v>0.18843597938854248</v>
      </c>
      <c r="Q299" s="2">
        <f t="shared" si="19"/>
        <v>115.60612747781572</v>
      </c>
    </row>
    <row r="300" spans="1:17" x14ac:dyDescent="0.25">
      <c r="A300" s="2" t="s">
        <v>2574</v>
      </c>
      <c r="B300" s="2" t="s">
        <v>2575</v>
      </c>
      <c r="C300" s="2" t="s">
        <v>2576</v>
      </c>
      <c r="D300" s="2">
        <v>186.71321888484451</v>
      </c>
      <c r="E300" s="2">
        <v>226.8294913703337</v>
      </c>
      <c r="F300" s="2">
        <v>225.03537494766522</v>
      </c>
      <c r="G300" s="2">
        <v>225.06061191059658</v>
      </c>
      <c r="H300" s="2">
        <f t="shared" si="16"/>
        <v>215.90967427836</v>
      </c>
      <c r="I300" s="2">
        <f t="shared" si="17"/>
        <v>19.482415020752622</v>
      </c>
      <c r="J300" s="2">
        <v>232.60905351766135</v>
      </c>
      <c r="K300" s="2">
        <v>248.56901231349411</v>
      </c>
      <c r="L300" s="2">
        <v>276.09463266072066</v>
      </c>
      <c r="M300" s="2">
        <v>276.9013003106727</v>
      </c>
      <c r="N300" s="2">
        <v>258.5434997006372</v>
      </c>
      <c r="O300" s="2">
        <v>21.734281744702269</v>
      </c>
      <c r="P300" s="3">
        <f t="shared" si="18"/>
        <v>0.83509999102030363</v>
      </c>
      <c r="Q300" s="2">
        <f t="shared" si="19"/>
        <v>9.0234099448619691</v>
      </c>
    </row>
    <row r="301" spans="1:17" x14ac:dyDescent="0.25">
      <c r="A301" s="2" t="s">
        <v>2529</v>
      </c>
      <c r="B301" s="2" t="s">
        <v>2530</v>
      </c>
      <c r="C301" s="2" t="s">
        <v>2531</v>
      </c>
      <c r="D301" s="2">
        <v>188.70040811348051</v>
      </c>
      <c r="E301" s="2">
        <v>297.71923637791099</v>
      </c>
      <c r="F301" s="2">
        <v>178.08880832226055</v>
      </c>
      <c r="G301" s="2">
        <v>187.93295557600209</v>
      </c>
      <c r="H301" s="2">
        <f t="shared" si="16"/>
        <v>213.11035209741354</v>
      </c>
      <c r="I301" s="2">
        <f t="shared" si="17"/>
        <v>56.612479450149131</v>
      </c>
      <c r="J301" s="2">
        <v>179.75032956064183</v>
      </c>
      <c r="K301" s="2">
        <v>250.46756456778621</v>
      </c>
      <c r="L301" s="2">
        <v>143.12038325267844</v>
      </c>
      <c r="M301" s="2">
        <v>406.67035296024602</v>
      </c>
      <c r="N301" s="2">
        <v>245.00215758533813</v>
      </c>
      <c r="O301" s="2">
        <v>116.62500170917993</v>
      </c>
      <c r="P301" s="3">
        <f t="shared" si="18"/>
        <v>0.86983051168920356</v>
      </c>
      <c r="Q301" s="2">
        <f t="shared" si="19"/>
        <v>26.564865992183879</v>
      </c>
    </row>
    <row r="302" spans="1:17" s="8" customFormat="1" x14ac:dyDescent="0.25">
      <c r="A302" s="18" t="s">
        <v>983</v>
      </c>
      <c r="B302" s="18" t="s">
        <v>984</v>
      </c>
      <c r="C302" s="18" t="s">
        <v>985</v>
      </c>
      <c r="D302" s="18">
        <v>217.18712398919325</v>
      </c>
      <c r="E302" s="18">
        <v>252.42171773891138</v>
      </c>
      <c r="F302" s="18">
        <v>186.05621167162187</v>
      </c>
      <c r="G302" s="18">
        <v>193.18413405630443</v>
      </c>
      <c r="H302" s="18">
        <f t="shared" si="16"/>
        <v>212.21229686400773</v>
      </c>
      <c r="I302" s="18">
        <f t="shared" si="17"/>
        <v>29.931912760176466</v>
      </c>
      <c r="J302" s="18">
        <v>0</v>
      </c>
      <c r="K302" s="18">
        <v>0</v>
      </c>
      <c r="L302" s="18">
        <v>38.066846361420787</v>
      </c>
      <c r="M302" s="18">
        <v>39.957822963934731</v>
      </c>
      <c r="N302" s="18">
        <v>19.506167331338879</v>
      </c>
      <c r="O302" s="18">
        <v>22.537007728684806</v>
      </c>
      <c r="P302" s="19">
        <f t="shared" si="18"/>
        <v>10.879241075875756</v>
      </c>
      <c r="Q302" s="18">
        <f t="shared" si="19"/>
        <v>14.104702320505853</v>
      </c>
    </row>
    <row r="303" spans="1:17" x14ac:dyDescent="0.25">
      <c r="A303" s="2" t="s">
        <v>2295</v>
      </c>
      <c r="B303" s="2" t="s">
        <v>2296</v>
      </c>
      <c r="C303" s="2" t="s">
        <v>2297</v>
      </c>
      <c r="D303" s="2">
        <v>187.79023431916465</v>
      </c>
      <c r="E303" s="2">
        <v>253.30746192022784</v>
      </c>
      <c r="F303" s="2">
        <v>213.32544624537914</v>
      </c>
      <c r="G303" s="2">
        <v>190.41512556613296</v>
      </c>
      <c r="H303" s="2">
        <f t="shared" si="16"/>
        <v>211.20956701272613</v>
      </c>
      <c r="I303" s="2">
        <f t="shared" si="17"/>
        <v>30.318221360856928</v>
      </c>
      <c r="J303" s="2">
        <v>176.34519598937288</v>
      </c>
      <c r="K303" s="2">
        <v>166.58657028417602</v>
      </c>
      <c r="L303" s="2">
        <v>186.73662944205577</v>
      </c>
      <c r="M303" s="2">
        <v>294.5109972576189</v>
      </c>
      <c r="N303" s="2">
        <v>206.04484824330589</v>
      </c>
      <c r="O303" s="2">
        <v>59.548556876451904</v>
      </c>
      <c r="P303" s="3">
        <f t="shared" si="18"/>
        <v>1.0250659932216384</v>
      </c>
      <c r="Q303" s="2">
        <f t="shared" si="19"/>
        <v>14.354568209038632</v>
      </c>
    </row>
    <row r="304" spans="1:17" x14ac:dyDescent="0.25">
      <c r="A304" s="2" t="s">
        <v>168</v>
      </c>
      <c r="B304" s="2" t="s">
        <v>169</v>
      </c>
      <c r="C304" s="2" t="s">
        <v>170</v>
      </c>
      <c r="D304" s="2">
        <v>328.10861618511342</v>
      </c>
      <c r="E304" s="2">
        <v>364.67507470466325</v>
      </c>
      <c r="F304" s="2">
        <v>67.902519601038094</v>
      </c>
      <c r="G304" s="2">
        <v>83.737745595169571</v>
      </c>
      <c r="H304" s="2">
        <f t="shared" si="16"/>
        <v>211.10598902149607</v>
      </c>
      <c r="I304" s="2">
        <f t="shared" si="17"/>
        <v>157.05941755517921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3" t="e">
        <f t="shared" si="18"/>
        <v>#DIV/0!</v>
      </c>
      <c r="Q304" s="2">
        <f t="shared" si="19"/>
        <v>74.398371303045536</v>
      </c>
    </row>
    <row r="305" spans="1:17" x14ac:dyDescent="0.25">
      <c r="A305" s="2" t="s">
        <v>1759</v>
      </c>
      <c r="B305" s="2" t="s">
        <v>1760</v>
      </c>
      <c r="C305" s="2" t="s">
        <v>1761</v>
      </c>
      <c r="D305" s="2">
        <v>276.26111566401084</v>
      </c>
      <c r="E305" s="2">
        <v>273.4335059317952</v>
      </c>
      <c r="F305" s="2">
        <v>148.78666420127828</v>
      </c>
      <c r="G305" s="2">
        <v>145.32996538240062</v>
      </c>
      <c r="H305" s="2">
        <f t="shared" si="16"/>
        <v>210.95281279487122</v>
      </c>
      <c r="I305" s="2">
        <f t="shared" si="17"/>
        <v>73.801534699487135</v>
      </c>
      <c r="J305" s="2">
        <v>100.6354264207924</v>
      </c>
      <c r="K305" s="2">
        <v>127.11257862628597</v>
      </c>
      <c r="L305" s="2">
        <v>44.725817923902007</v>
      </c>
      <c r="M305" s="2">
        <v>295.79882289209996</v>
      </c>
      <c r="N305" s="2">
        <v>142.06816146577009</v>
      </c>
      <c r="O305" s="2">
        <v>108.08791036339495</v>
      </c>
      <c r="P305" s="3">
        <f t="shared" si="18"/>
        <v>1.484870435559893</v>
      </c>
      <c r="Q305" s="2">
        <f t="shared" si="19"/>
        <v>34.984854537707037</v>
      </c>
    </row>
    <row r="306" spans="1:17" x14ac:dyDescent="0.25">
      <c r="A306" s="2" t="s">
        <v>2907</v>
      </c>
      <c r="B306" s="2" t="s">
        <v>2908</v>
      </c>
      <c r="C306" s="2" t="s">
        <v>2909</v>
      </c>
      <c r="D306" s="2">
        <v>191.26742434272845</v>
      </c>
      <c r="E306" s="2">
        <v>213.04737951158643</v>
      </c>
      <c r="F306" s="2">
        <v>203.03943122353238</v>
      </c>
      <c r="G306" s="2">
        <v>233.39033202788201</v>
      </c>
      <c r="H306" s="2">
        <f t="shared" si="16"/>
        <v>210.18614177643229</v>
      </c>
      <c r="I306" s="2">
        <f t="shared" si="17"/>
        <v>17.847637263475566</v>
      </c>
      <c r="J306" s="2">
        <v>319.01664503692831</v>
      </c>
      <c r="K306" s="2">
        <v>355.24399312254803</v>
      </c>
      <c r="L306" s="2">
        <v>262.00171090624184</v>
      </c>
      <c r="M306" s="2">
        <v>413.59086253582217</v>
      </c>
      <c r="N306" s="2">
        <v>337.46330290038509</v>
      </c>
      <c r="O306" s="2">
        <v>63.62989164809661</v>
      </c>
      <c r="P306" s="3">
        <f t="shared" si="18"/>
        <v>0.62284147630261477</v>
      </c>
      <c r="Q306" s="2">
        <f t="shared" si="19"/>
        <v>8.4913482461938319</v>
      </c>
    </row>
    <row r="307" spans="1:17" x14ac:dyDescent="0.25">
      <c r="A307" s="2" t="s">
        <v>2313</v>
      </c>
      <c r="B307" s="2" t="s">
        <v>2314</v>
      </c>
      <c r="C307" s="2" t="s">
        <v>2315</v>
      </c>
      <c r="D307" s="2">
        <v>269.35888207361575</v>
      </c>
      <c r="E307" s="2">
        <v>273.59913883955801</v>
      </c>
      <c r="F307" s="2">
        <v>150.61626485180392</v>
      </c>
      <c r="G307" s="2">
        <v>143.15861979731753</v>
      </c>
      <c r="H307" s="2">
        <f t="shared" si="16"/>
        <v>209.18322639057382</v>
      </c>
      <c r="I307" s="2">
        <f t="shared" si="17"/>
        <v>72.018185141433065</v>
      </c>
      <c r="J307" s="2">
        <v>207.10475550798591</v>
      </c>
      <c r="K307" s="2">
        <v>212.4448268740104</v>
      </c>
      <c r="L307" s="2">
        <v>215.21526262324602</v>
      </c>
      <c r="M307" s="2">
        <v>191.57073821208849</v>
      </c>
      <c r="N307" s="2">
        <v>206.58389580433268</v>
      </c>
      <c r="O307" s="2">
        <v>10.559627548460236</v>
      </c>
      <c r="P307" s="3">
        <f t="shared" si="18"/>
        <v>1.0125824453843348</v>
      </c>
      <c r="Q307" s="2">
        <f t="shared" si="19"/>
        <v>34.428279161812533</v>
      </c>
    </row>
    <row r="308" spans="1:17" s="8" customFormat="1" x14ac:dyDescent="0.25">
      <c r="A308" s="18" t="s">
        <v>1172</v>
      </c>
      <c r="B308" s="18" t="s">
        <v>1173</v>
      </c>
      <c r="C308" s="18" t="s">
        <v>1174</v>
      </c>
      <c r="D308" s="18">
        <v>155.1553537144566</v>
      </c>
      <c r="E308" s="18">
        <v>185.27902271333616</v>
      </c>
      <c r="F308" s="18">
        <v>266.41702030539557</v>
      </c>
      <c r="G308" s="18">
        <v>224.380051944489</v>
      </c>
      <c r="H308" s="18">
        <f t="shared" si="16"/>
        <v>207.80786216941931</v>
      </c>
      <c r="I308" s="18">
        <f t="shared" si="17"/>
        <v>48.268368335058803</v>
      </c>
      <c r="J308" s="18">
        <v>0</v>
      </c>
      <c r="K308" s="18">
        <v>0</v>
      </c>
      <c r="L308" s="18">
        <v>181.48013420631958</v>
      </c>
      <c r="M308" s="18">
        <v>43.525023832252948</v>
      </c>
      <c r="N308" s="18">
        <v>56.251289509643129</v>
      </c>
      <c r="O308" s="18">
        <v>85.970220668072429</v>
      </c>
      <c r="P308" s="19">
        <f t="shared" si="18"/>
        <v>3.694277304234864</v>
      </c>
      <c r="Q308" s="18">
        <f t="shared" si="19"/>
        <v>23.227402385626341</v>
      </c>
    </row>
    <row r="309" spans="1:17" x14ac:dyDescent="0.25">
      <c r="A309" s="2" t="s">
        <v>1888</v>
      </c>
      <c r="B309" s="2" t="s">
        <v>1889</v>
      </c>
      <c r="C309" s="2" t="s">
        <v>1890</v>
      </c>
      <c r="D309" s="2">
        <v>202.20098470450631</v>
      </c>
      <c r="E309" s="2">
        <v>230.30477408005183</v>
      </c>
      <c r="F309" s="2">
        <v>200.80438512486964</v>
      </c>
      <c r="G309" s="2">
        <v>196.86621774453985</v>
      </c>
      <c r="H309" s="2">
        <f t="shared" si="16"/>
        <v>207.54409041349192</v>
      </c>
      <c r="I309" s="2">
        <f t="shared" si="17"/>
        <v>15.340991837757626</v>
      </c>
      <c r="J309" s="2">
        <v>170.99507666021614</v>
      </c>
      <c r="K309" s="2">
        <v>214.58798353817954</v>
      </c>
      <c r="L309" s="2">
        <v>62.365410443415627</v>
      </c>
      <c r="M309" s="2">
        <v>173.06082868412773</v>
      </c>
      <c r="N309" s="2">
        <v>155.25232483148477</v>
      </c>
      <c r="O309" s="2">
        <v>65.099094472208208</v>
      </c>
      <c r="P309" s="3">
        <f t="shared" si="18"/>
        <v>1.3368179229442527</v>
      </c>
      <c r="Q309" s="2">
        <f t="shared" si="19"/>
        <v>7.3916784656183818</v>
      </c>
    </row>
    <row r="310" spans="1:17" x14ac:dyDescent="0.25">
      <c r="A310" s="2" t="s">
        <v>2187</v>
      </c>
      <c r="B310" s="2" t="s">
        <v>2188</v>
      </c>
      <c r="C310" s="2" t="s">
        <v>2189</v>
      </c>
      <c r="D310" s="2">
        <v>209.99953994129135</v>
      </c>
      <c r="E310" s="2">
        <v>240.96033190595628</v>
      </c>
      <c r="F310" s="2">
        <v>184.19683047179157</v>
      </c>
      <c r="G310" s="2">
        <v>192.73903056793125</v>
      </c>
      <c r="H310" s="2">
        <f t="shared" si="16"/>
        <v>206.97393322174264</v>
      </c>
      <c r="I310" s="2">
        <f t="shared" si="17"/>
        <v>25.070955671114501</v>
      </c>
      <c r="J310" s="2">
        <v>146.91911023899186</v>
      </c>
      <c r="K310" s="2">
        <v>150.1728271303264</v>
      </c>
      <c r="L310" s="2">
        <v>223.42178517966391</v>
      </c>
      <c r="M310" s="2">
        <v>234.16502574430592</v>
      </c>
      <c r="N310" s="2">
        <v>188.66968707332202</v>
      </c>
      <c r="O310" s="2">
        <v>46.556965304346122</v>
      </c>
      <c r="P310" s="3">
        <f t="shared" si="18"/>
        <v>1.0970174193446725</v>
      </c>
      <c r="Q310" s="2">
        <f t="shared" si="19"/>
        <v>12.113098147608085</v>
      </c>
    </row>
    <row r="311" spans="1:17" x14ac:dyDescent="0.25">
      <c r="A311" s="2" t="s">
        <v>2547</v>
      </c>
      <c r="B311" s="2" t="s">
        <v>2548</v>
      </c>
      <c r="C311" s="2" t="s">
        <v>2549</v>
      </c>
      <c r="D311" s="2">
        <v>426.01606867238928</v>
      </c>
      <c r="E311" s="2">
        <v>399.18327127649513</v>
      </c>
      <c r="F311" s="2">
        <v>0</v>
      </c>
      <c r="G311" s="2">
        <v>0</v>
      </c>
      <c r="H311" s="2">
        <f t="shared" si="16"/>
        <v>206.29983498722112</v>
      </c>
      <c r="I311" s="2">
        <f t="shared" si="17"/>
        <v>238.46627097003548</v>
      </c>
      <c r="J311" s="2">
        <v>273.85068337331836</v>
      </c>
      <c r="K311" s="2">
        <v>382.7198644010212</v>
      </c>
      <c r="L311" s="2">
        <v>0</v>
      </c>
      <c r="M311" s="2">
        <v>314.37993107469867</v>
      </c>
      <c r="N311" s="2">
        <v>242.73761971225954</v>
      </c>
      <c r="O311" s="2">
        <v>167.94565029537355</v>
      </c>
      <c r="P311" s="3">
        <f t="shared" si="18"/>
        <v>0.84988818474766425</v>
      </c>
      <c r="Q311" s="2">
        <f t="shared" si="19"/>
        <v>115.5920803256129</v>
      </c>
    </row>
    <row r="312" spans="1:17" x14ac:dyDescent="0.25">
      <c r="A312" s="2" t="s">
        <v>1435</v>
      </c>
      <c r="B312" s="2" t="s">
        <v>1092</v>
      </c>
      <c r="C312" s="2" t="s">
        <v>1436</v>
      </c>
      <c r="D312" s="2">
        <v>822.85285383513303</v>
      </c>
      <c r="E312" s="2">
        <v>0</v>
      </c>
      <c r="F312" s="2">
        <v>0</v>
      </c>
      <c r="G312" s="2">
        <v>0</v>
      </c>
      <c r="H312" s="2">
        <f t="shared" si="16"/>
        <v>205.71321345878326</v>
      </c>
      <c r="I312" s="2">
        <f t="shared" si="17"/>
        <v>411.42642691756652</v>
      </c>
      <c r="J312" s="2">
        <v>0</v>
      </c>
      <c r="K312" s="2">
        <v>0</v>
      </c>
      <c r="L312" s="2">
        <v>372.85260241815803</v>
      </c>
      <c r="M312" s="2">
        <v>0</v>
      </c>
      <c r="N312" s="2">
        <v>93.213150604539507</v>
      </c>
      <c r="O312" s="2">
        <v>186.42630120907901</v>
      </c>
      <c r="P312" s="3">
        <f t="shared" si="18"/>
        <v>2.2069119230990242</v>
      </c>
      <c r="Q312" s="2">
        <f t="shared" si="19"/>
        <v>200</v>
      </c>
    </row>
    <row r="313" spans="1:17" x14ac:dyDescent="0.25">
      <c r="A313" s="2" t="s">
        <v>1723</v>
      </c>
      <c r="B313" s="2" t="s">
        <v>1724</v>
      </c>
      <c r="C313" s="2" t="s">
        <v>1725</v>
      </c>
      <c r="D313" s="2">
        <v>162.611442543218</v>
      </c>
      <c r="E313" s="2">
        <v>203.08108234693995</v>
      </c>
      <c r="F313" s="2">
        <v>120.40369870467244</v>
      </c>
      <c r="G313" s="2">
        <v>336.46652846016462</v>
      </c>
      <c r="H313" s="2">
        <f t="shared" si="16"/>
        <v>205.64068801374876</v>
      </c>
      <c r="I313" s="2">
        <f t="shared" si="17"/>
        <v>93.521499171615389</v>
      </c>
      <c r="J313" s="2">
        <v>105.60177638061603</v>
      </c>
      <c r="K313" s="2">
        <v>152.12725487305809</v>
      </c>
      <c r="L313" s="2">
        <v>142.7965402105261</v>
      </c>
      <c r="M313" s="2">
        <v>124.18139016732815</v>
      </c>
      <c r="N313" s="2">
        <v>131.17674040788208</v>
      </c>
      <c r="O313" s="2">
        <v>20.631347619525094</v>
      </c>
      <c r="P313" s="3">
        <f t="shared" si="18"/>
        <v>1.567661213217586</v>
      </c>
      <c r="Q313" s="2">
        <f t="shared" si="19"/>
        <v>45.478110424024024</v>
      </c>
    </row>
    <row r="314" spans="1:17" x14ac:dyDescent="0.25">
      <c r="A314" s="2" t="s">
        <v>2697</v>
      </c>
      <c r="B314" s="2" t="s">
        <v>2698</v>
      </c>
      <c r="C314" s="2" t="s">
        <v>2699</v>
      </c>
      <c r="D314" s="2">
        <v>132.21944908006324</v>
      </c>
      <c r="E314" s="2">
        <v>95.888186468160413</v>
      </c>
      <c r="F314" s="2">
        <v>285.12590974365338</v>
      </c>
      <c r="G314" s="2">
        <v>304.52403884841965</v>
      </c>
      <c r="H314" s="2">
        <f t="shared" si="16"/>
        <v>204.43939603507417</v>
      </c>
      <c r="I314" s="2">
        <f t="shared" si="17"/>
        <v>105.71397740782172</v>
      </c>
      <c r="J314" s="2">
        <v>240.40861044650015</v>
      </c>
      <c r="K314" s="2">
        <v>305.70998363049404</v>
      </c>
      <c r="L314" s="2">
        <v>300.69531077155602</v>
      </c>
      <c r="M314" s="2">
        <v>225.71564487267932</v>
      </c>
      <c r="N314" s="2">
        <v>268.1323874303074</v>
      </c>
      <c r="O314" s="2">
        <v>40.988647095508</v>
      </c>
      <c r="P314" s="3">
        <f t="shared" si="18"/>
        <v>0.76245692657404829</v>
      </c>
      <c r="Q314" s="2">
        <f t="shared" si="19"/>
        <v>51.709200603236539</v>
      </c>
    </row>
    <row r="315" spans="1:17" x14ac:dyDescent="0.25">
      <c r="A315" s="2" t="s">
        <v>3620</v>
      </c>
      <c r="B315" s="2" t="s">
        <v>3621</v>
      </c>
      <c r="C315" s="2" t="s">
        <v>3622</v>
      </c>
      <c r="D315" s="2">
        <v>815.85653963220363</v>
      </c>
      <c r="E315" s="2">
        <v>0</v>
      </c>
      <c r="F315" s="2">
        <v>0</v>
      </c>
      <c r="G315" s="2">
        <v>0</v>
      </c>
      <c r="H315" s="2">
        <f t="shared" si="16"/>
        <v>203.96413490805091</v>
      </c>
      <c r="I315" s="2">
        <f t="shared" si="17"/>
        <v>407.92826981610182</v>
      </c>
      <c r="J315" s="2">
        <v>943.86257741602412</v>
      </c>
      <c r="K315" s="2">
        <v>1125.2087540418445</v>
      </c>
      <c r="L315" s="2">
        <v>1036.3820031954826</v>
      </c>
      <c r="M315" s="2">
        <v>1307.5435518143277</v>
      </c>
      <c r="N315" s="2">
        <v>1103.2492216169198</v>
      </c>
      <c r="O315" s="2">
        <v>155.02012951460071</v>
      </c>
      <c r="P315" s="3">
        <f t="shared" si="18"/>
        <v>0.18487584755248818</v>
      </c>
      <c r="Q315" s="2">
        <f t="shared" si="19"/>
        <v>200</v>
      </c>
    </row>
    <row r="316" spans="1:17" x14ac:dyDescent="0.25">
      <c r="A316" s="2" t="s">
        <v>3122</v>
      </c>
      <c r="B316" s="2" t="s">
        <v>3123</v>
      </c>
      <c r="C316" s="2" t="s">
        <v>3124</v>
      </c>
      <c r="D316" s="2">
        <v>158.42761863180274</v>
      </c>
      <c r="E316" s="2">
        <v>202.78304222003041</v>
      </c>
      <c r="F316" s="2">
        <v>205.10758108656918</v>
      </c>
      <c r="G316" s="2">
        <v>243.50895992855777</v>
      </c>
      <c r="H316" s="2">
        <f t="shared" si="16"/>
        <v>202.45680046674005</v>
      </c>
      <c r="I316" s="2">
        <f t="shared" si="17"/>
        <v>34.789757693457659</v>
      </c>
      <c r="J316" s="2">
        <v>444.8984673282223</v>
      </c>
      <c r="K316" s="2">
        <v>408.63389254357128</v>
      </c>
      <c r="L316" s="2">
        <v>362.90656656369276</v>
      </c>
      <c r="M316" s="2">
        <v>386.93276934342214</v>
      </c>
      <c r="N316" s="2">
        <v>400.84292394472709</v>
      </c>
      <c r="O316" s="2">
        <v>34.805410053117548</v>
      </c>
      <c r="P316" s="3">
        <f t="shared" si="18"/>
        <v>0.50507764606231931</v>
      </c>
      <c r="Q316" s="2">
        <f t="shared" si="19"/>
        <v>17.183793092281423</v>
      </c>
    </row>
    <row r="317" spans="1:17" x14ac:dyDescent="0.25">
      <c r="A317" s="2" t="s">
        <v>3039</v>
      </c>
      <c r="B317" s="2" t="s">
        <v>3040</v>
      </c>
      <c r="C317" s="2" t="s">
        <v>3041</v>
      </c>
      <c r="D317" s="2">
        <v>228.68429686427783</v>
      </c>
      <c r="E317" s="2">
        <v>254.61774279265134</v>
      </c>
      <c r="F317" s="2">
        <v>151.14704025842698</v>
      </c>
      <c r="G317" s="2">
        <v>164.80686906943382</v>
      </c>
      <c r="H317" s="2">
        <f t="shared" si="16"/>
        <v>199.81398724619748</v>
      </c>
      <c r="I317" s="2">
        <f t="shared" si="17"/>
        <v>49.769188767053045</v>
      </c>
      <c r="J317" s="2">
        <v>354.40658295765263</v>
      </c>
      <c r="K317" s="2">
        <v>463.88797343453336</v>
      </c>
      <c r="L317" s="2">
        <v>378.51836218981623</v>
      </c>
      <c r="M317" s="2">
        <v>267.94213880379567</v>
      </c>
      <c r="N317" s="2">
        <v>366.18876434644943</v>
      </c>
      <c r="O317" s="2">
        <v>80.598539416487966</v>
      </c>
      <c r="P317" s="3">
        <f t="shared" si="18"/>
        <v>0.54565843275615755</v>
      </c>
      <c r="Q317" s="2">
        <f t="shared" si="19"/>
        <v>24.907760188845423</v>
      </c>
    </row>
    <row r="318" spans="1:17" s="8" customFormat="1" x14ac:dyDescent="0.25">
      <c r="A318" s="18" t="s">
        <v>1222</v>
      </c>
      <c r="B318" s="18" t="s">
        <v>1223</v>
      </c>
      <c r="C318" s="18" t="s">
        <v>1224</v>
      </c>
      <c r="D318" s="18">
        <v>196.86793205584735</v>
      </c>
      <c r="E318" s="18">
        <v>202.74465521065596</v>
      </c>
      <c r="F318" s="18">
        <v>200.02266647412171</v>
      </c>
      <c r="G318" s="18">
        <v>197.82656730203828</v>
      </c>
      <c r="H318" s="18">
        <f t="shared" si="16"/>
        <v>199.36545526066581</v>
      </c>
      <c r="I318" s="18">
        <f t="shared" si="17"/>
        <v>2.6113034541470603</v>
      </c>
      <c r="J318" s="18">
        <v>47.656873941925298</v>
      </c>
      <c r="K318" s="18">
        <v>67.293950298357842</v>
      </c>
      <c r="L318" s="18">
        <v>46.706685064208287</v>
      </c>
      <c r="M318" s="18">
        <v>77.641051423421146</v>
      </c>
      <c r="N318" s="18">
        <v>59.824640181978147</v>
      </c>
      <c r="O318" s="18">
        <v>15.202525940155059</v>
      </c>
      <c r="P318" s="19">
        <f t="shared" si="18"/>
        <v>3.3324973565110314</v>
      </c>
      <c r="Q318" s="18">
        <f t="shared" si="19"/>
        <v>1.3098073839988178</v>
      </c>
    </row>
    <row r="319" spans="1:17" x14ac:dyDescent="0.25">
      <c r="A319" s="2" t="s">
        <v>2472</v>
      </c>
      <c r="B319" s="2" t="s">
        <v>2473</v>
      </c>
      <c r="C319" s="2" t="s">
        <v>2474</v>
      </c>
      <c r="D319" s="2">
        <v>151.57121259671027</v>
      </c>
      <c r="E319" s="2">
        <v>186.56037107236918</v>
      </c>
      <c r="F319" s="2">
        <v>379.95901998447027</v>
      </c>
      <c r="G319" s="2">
        <v>79.146466595359172</v>
      </c>
      <c r="H319" s="2">
        <f t="shared" si="16"/>
        <v>199.30926756222721</v>
      </c>
      <c r="I319" s="2">
        <f t="shared" si="17"/>
        <v>128.47164154009596</v>
      </c>
      <c r="J319" s="2">
        <v>120.59971622214668</v>
      </c>
      <c r="K319" s="2">
        <v>199.62258272297564</v>
      </c>
      <c r="L319" s="2">
        <v>175.44766366238258</v>
      </c>
      <c r="M319" s="2">
        <v>382.06599990661198</v>
      </c>
      <c r="N319" s="2">
        <v>219.43399062852922</v>
      </c>
      <c r="O319" s="2">
        <v>113.35000820825663</v>
      </c>
      <c r="P319" s="3">
        <f t="shared" si="18"/>
        <v>0.90828803227495269</v>
      </c>
      <c r="Q319" s="2">
        <f t="shared" si="19"/>
        <v>64.458438441647118</v>
      </c>
    </row>
    <row r="320" spans="1:17" s="8" customFormat="1" x14ac:dyDescent="0.25">
      <c r="A320" s="18" t="s">
        <v>1198</v>
      </c>
      <c r="B320" s="18" t="s">
        <v>1199</v>
      </c>
      <c r="C320" s="18" t="s">
        <v>1200</v>
      </c>
      <c r="D320" s="18">
        <v>182.72976005962607</v>
      </c>
      <c r="E320" s="18">
        <v>194.35875580081046</v>
      </c>
      <c r="F320" s="18">
        <v>192.05137072462077</v>
      </c>
      <c r="G320" s="18">
        <v>228.06295985448105</v>
      </c>
      <c r="H320" s="18">
        <f t="shared" si="16"/>
        <v>199.30071160988459</v>
      </c>
      <c r="I320" s="18">
        <f t="shared" si="17"/>
        <v>19.822875925341126</v>
      </c>
      <c r="J320" s="18">
        <v>76.227071683718336</v>
      </c>
      <c r="K320" s="18">
        <v>92.981019474739099</v>
      </c>
      <c r="L320" s="18">
        <v>0</v>
      </c>
      <c r="M320" s="18">
        <v>59.264576477912222</v>
      </c>
      <c r="N320" s="18">
        <v>57.118166909092409</v>
      </c>
      <c r="O320" s="18">
        <v>40.490272498149039</v>
      </c>
      <c r="P320" s="19">
        <f t="shared" si="18"/>
        <v>3.4892700938229639</v>
      </c>
      <c r="Q320" s="18">
        <f t="shared" si="19"/>
        <v>9.9462143236813123</v>
      </c>
    </row>
    <row r="321" spans="1:17" x14ac:dyDescent="0.25">
      <c r="A321" s="2" t="s">
        <v>2793</v>
      </c>
      <c r="B321" s="2" t="s">
        <v>2794</v>
      </c>
      <c r="C321" s="2" t="s">
        <v>2795</v>
      </c>
      <c r="D321" s="2">
        <v>144.09594330282167</v>
      </c>
      <c r="E321" s="2">
        <v>161.64878697597416</v>
      </c>
      <c r="F321" s="2">
        <v>236.06550984035661</v>
      </c>
      <c r="G321" s="2">
        <v>251.46938581961945</v>
      </c>
      <c r="H321" s="2">
        <f t="shared" si="16"/>
        <v>198.31990648469298</v>
      </c>
      <c r="I321" s="2">
        <f t="shared" si="17"/>
        <v>53.337313128892347</v>
      </c>
      <c r="J321" s="2">
        <v>268.17148630524156</v>
      </c>
      <c r="K321" s="2">
        <v>381.91257753691235</v>
      </c>
      <c r="L321" s="2">
        <v>233.83418467057032</v>
      </c>
      <c r="M321" s="2">
        <v>249.15514125876683</v>
      </c>
      <c r="N321" s="2">
        <v>283.26834744287277</v>
      </c>
      <c r="O321" s="2">
        <v>67.245933290206196</v>
      </c>
      <c r="P321" s="3">
        <f t="shared" si="18"/>
        <v>0.70011319046046439</v>
      </c>
      <c r="Q321" s="2">
        <f t="shared" si="19"/>
        <v>26.894583642317876</v>
      </c>
    </row>
    <row r="322" spans="1:17" x14ac:dyDescent="0.25">
      <c r="A322" s="2" t="s">
        <v>3623</v>
      </c>
      <c r="B322" s="2" t="s">
        <v>3624</v>
      </c>
      <c r="C322" s="2" t="s">
        <v>3625</v>
      </c>
      <c r="D322" s="2">
        <v>186.18190144155488</v>
      </c>
      <c r="E322" s="2">
        <v>171.22565494519228</v>
      </c>
      <c r="F322" s="2">
        <v>209.9974259746339</v>
      </c>
      <c r="G322" s="2">
        <v>222.81475112015204</v>
      </c>
      <c r="H322" s="2">
        <f t="shared" si="16"/>
        <v>197.55493337038325</v>
      </c>
      <c r="I322" s="2">
        <f t="shared" si="17"/>
        <v>23.205249209347514</v>
      </c>
      <c r="J322" s="2">
        <v>986.89989127455362</v>
      </c>
      <c r="K322" s="2">
        <v>1263.0843760185733</v>
      </c>
      <c r="L322" s="2">
        <v>1281.9656281707462</v>
      </c>
      <c r="M322" s="2">
        <v>866.13690285673965</v>
      </c>
      <c r="N322" s="2">
        <v>1099.5216995801532</v>
      </c>
      <c r="O322" s="2">
        <v>205.90505194621596</v>
      </c>
      <c r="P322" s="3">
        <f t="shared" si="18"/>
        <v>0.17967351935465994</v>
      </c>
      <c r="Q322" s="2">
        <f t="shared" si="19"/>
        <v>11.746226132374765</v>
      </c>
    </row>
    <row r="323" spans="1:17" s="4" customFormat="1" x14ac:dyDescent="0.25">
      <c r="A323" s="2" t="s">
        <v>1575</v>
      </c>
      <c r="B323" s="2"/>
      <c r="C323" s="2" t="s">
        <v>1576</v>
      </c>
      <c r="D323" s="2">
        <v>329.52149325535095</v>
      </c>
      <c r="E323" s="2">
        <v>459.50058313125339</v>
      </c>
      <c r="F323" s="2">
        <v>0</v>
      </c>
      <c r="G323" s="2">
        <v>0</v>
      </c>
      <c r="H323" s="2">
        <f t="shared" si="16"/>
        <v>197.25551909665108</v>
      </c>
      <c r="I323" s="2">
        <f t="shared" si="17"/>
        <v>233.8705063055487</v>
      </c>
      <c r="J323" s="2">
        <v>0</v>
      </c>
      <c r="K323" s="2">
        <v>0</v>
      </c>
      <c r="L323" s="2">
        <v>426.84443547968385</v>
      </c>
      <c r="M323" s="2">
        <v>0</v>
      </c>
      <c r="N323" s="2">
        <v>106.71110886992096</v>
      </c>
      <c r="O323" s="2">
        <v>213.4222177398419</v>
      </c>
      <c r="P323" s="3">
        <f t="shared" si="18"/>
        <v>1.848500321902776</v>
      </c>
      <c r="Q323" s="2">
        <f t="shared" si="19"/>
        <v>118.56221178326425</v>
      </c>
    </row>
    <row r="324" spans="1:17" x14ac:dyDescent="0.25">
      <c r="A324" s="2" t="s">
        <v>2913</v>
      </c>
      <c r="B324" s="2" t="s">
        <v>2914</v>
      </c>
      <c r="C324" s="2" t="s">
        <v>2915</v>
      </c>
      <c r="D324" s="2">
        <v>212.48522789561545</v>
      </c>
      <c r="E324" s="2">
        <v>223.64315463015589</v>
      </c>
      <c r="F324" s="2">
        <v>225.14455325118985</v>
      </c>
      <c r="G324" s="2">
        <v>127.11182141077884</v>
      </c>
      <c r="H324" s="2">
        <f t="shared" si="16"/>
        <v>197.09618929693502</v>
      </c>
      <c r="I324" s="2">
        <f t="shared" si="17"/>
        <v>46.996759981691156</v>
      </c>
      <c r="J324" s="2">
        <v>273.18411861639174</v>
      </c>
      <c r="K324" s="2">
        <v>432.35766550605501</v>
      </c>
      <c r="L324" s="2">
        <v>305.691782358463</v>
      </c>
      <c r="M324" s="2">
        <v>262.32998464063468</v>
      </c>
      <c r="N324" s="2">
        <v>318.39088778038609</v>
      </c>
      <c r="O324" s="2">
        <v>78.179644713911784</v>
      </c>
      <c r="P324" s="3">
        <f t="shared" si="18"/>
        <v>0.61903841115228297</v>
      </c>
      <c r="Q324" s="2">
        <f t="shared" si="19"/>
        <v>23.844580734581449</v>
      </c>
    </row>
    <row r="325" spans="1:17" x14ac:dyDescent="0.25">
      <c r="A325" s="2" t="s">
        <v>1747</v>
      </c>
      <c r="B325" s="2" t="s">
        <v>1748</v>
      </c>
      <c r="C325" s="2" t="s">
        <v>1749</v>
      </c>
      <c r="D325" s="2">
        <v>317.06071038010401</v>
      </c>
      <c r="E325" s="2">
        <v>297.81748282694451</v>
      </c>
      <c r="F325" s="2">
        <v>73.853907308140606</v>
      </c>
      <c r="G325" s="2">
        <v>98.541965171157386</v>
      </c>
      <c r="H325" s="2">
        <f t="shared" si="16"/>
        <v>196.81851642158662</v>
      </c>
      <c r="I325" s="2">
        <f t="shared" si="17"/>
        <v>128.3712741010869</v>
      </c>
      <c r="J325" s="2">
        <v>99.835844220310861</v>
      </c>
      <c r="K325" s="2">
        <v>144.93716724848335</v>
      </c>
      <c r="L325" s="2">
        <v>68.784204841308409</v>
      </c>
      <c r="M325" s="2">
        <v>206.91348844253233</v>
      </c>
      <c r="N325" s="2">
        <v>130.11767618815873</v>
      </c>
      <c r="O325" s="2">
        <v>59.988882719717132</v>
      </c>
      <c r="P325" s="3">
        <f t="shared" si="18"/>
        <v>1.5126193626219862</v>
      </c>
      <c r="Q325" s="2">
        <f t="shared" si="19"/>
        <v>65.223169260210639</v>
      </c>
    </row>
    <row r="326" spans="1:17" x14ac:dyDescent="0.25">
      <c r="A326" s="2" t="s">
        <v>2038</v>
      </c>
      <c r="B326" s="2" t="s">
        <v>2039</v>
      </c>
      <c r="C326" s="2" t="s">
        <v>2040</v>
      </c>
      <c r="D326" s="2">
        <v>304.18453745588295</v>
      </c>
      <c r="E326" s="2">
        <v>270.09381073629453</v>
      </c>
      <c r="F326" s="2">
        <v>0</v>
      </c>
      <c r="G326" s="2">
        <v>211.79394429544908</v>
      </c>
      <c r="H326" s="2">
        <f t="shared" ref="H326:H389" si="20">AVERAGE(D326:G326)</f>
        <v>196.51807312190664</v>
      </c>
      <c r="I326" s="2">
        <f t="shared" ref="I326:I389" si="21">STDEV(D326:G326)</f>
        <v>136.45287588436085</v>
      </c>
      <c r="J326" s="2">
        <v>106.29216038317935</v>
      </c>
      <c r="K326" s="2">
        <v>119.36274857574597</v>
      </c>
      <c r="L326" s="2">
        <v>133.57788783941817</v>
      </c>
      <c r="M326" s="2">
        <v>294.09181167751126</v>
      </c>
      <c r="N326" s="2">
        <v>163.3311521189637</v>
      </c>
      <c r="O326" s="2">
        <v>87.883016773907912</v>
      </c>
      <c r="P326" s="3">
        <f t="shared" ref="P326:P389" si="22">H326/N326</f>
        <v>1.2031879440779978</v>
      </c>
      <c r="Q326" s="2">
        <f t="shared" ref="Q326:Q389" si="23">(I326/H326)*100</f>
        <v>69.435280794614059</v>
      </c>
    </row>
    <row r="327" spans="1:17" s="12" customFormat="1" x14ac:dyDescent="0.25">
      <c r="A327" s="2" t="s">
        <v>1204</v>
      </c>
      <c r="B327" s="2" t="s">
        <v>1205</v>
      </c>
      <c r="C327" s="2" t="s">
        <v>1206</v>
      </c>
      <c r="D327" s="2">
        <v>198.42767302420481</v>
      </c>
      <c r="E327" s="2">
        <v>241.36936549528676</v>
      </c>
      <c r="F327" s="2">
        <v>202.93140830786092</v>
      </c>
      <c r="G327" s="2">
        <v>140.33270027932443</v>
      </c>
      <c r="H327" s="2">
        <f t="shared" si="20"/>
        <v>195.76528677666923</v>
      </c>
      <c r="I327" s="2">
        <f t="shared" si="21"/>
        <v>41.677112983388291</v>
      </c>
      <c r="J327" s="2">
        <v>0</v>
      </c>
      <c r="K327" s="2">
        <v>90.931876554800169</v>
      </c>
      <c r="L327" s="2">
        <v>0</v>
      </c>
      <c r="M327" s="2">
        <v>137.28421682867042</v>
      </c>
      <c r="N327" s="2">
        <v>57.054023345867648</v>
      </c>
      <c r="O327" s="2">
        <v>68.544185370303467</v>
      </c>
      <c r="P327" s="3">
        <f t="shared" si="22"/>
        <v>3.4312266742332778</v>
      </c>
      <c r="Q327" s="2">
        <f t="shared" si="23"/>
        <v>21.289327474555748</v>
      </c>
    </row>
    <row r="328" spans="1:17" x14ac:dyDescent="0.25">
      <c r="A328" s="2" t="s">
        <v>3245</v>
      </c>
      <c r="B328" s="2" t="s">
        <v>3246</v>
      </c>
      <c r="C328" s="2" t="s">
        <v>3247</v>
      </c>
      <c r="D328" s="2">
        <v>63.414503831901101</v>
      </c>
      <c r="E328" s="2">
        <v>164.28210790121378</v>
      </c>
      <c r="F328" s="2">
        <v>289.88180702193534</v>
      </c>
      <c r="G328" s="2">
        <v>262.82081210696578</v>
      </c>
      <c r="H328" s="2">
        <f t="shared" si="20"/>
        <v>195.09980771550403</v>
      </c>
      <c r="I328" s="2">
        <f t="shared" si="21"/>
        <v>103.05421179986328</v>
      </c>
      <c r="J328" s="2">
        <v>275.5561677027348</v>
      </c>
      <c r="K328" s="2">
        <v>411.42936295613026</v>
      </c>
      <c r="L328" s="2">
        <v>460.58932144301559</v>
      </c>
      <c r="M328" s="2">
        <v>631.46561413514871</v>
      </c>
      <c r="N328" s="2">
        <v>444.76011655925731</v>
      </c>
      <c r="O328" s="2">
        <v>147.02655315362415</v>
      </c>
      <c r="P328" s="3">
        <f t="shared" si="22"/>
        <v>0.4386630015857324</v>
      </c>
      <c r="Q328" s="2">
        <f t="shared" si="23"/>
        <v>52.821277994357473</v>
      </c>
    </row>
    <row r="329" spans="1:17" x14ac:dyDescent="0.25">
      <c r="A329" s="2" t="s">
        <v>2265</v>
      </c>
      <c r="B329" s="2" t="s">
        <v>2266</v>
      </c>
      <c r="C329" s="2" t="s">
        <v>2267</v>
      </c>
      <c r="D329" s="2">
        <v>203.79010040751876</v>
      </c>
      <c r="E329" s="2">
        <v>254.36917953527728</v>
      </c>
      <c r="F329" s="2">
        <v>170.27537839991726</v>
      </c>
      <c r="G329" s="2">
        <v>150.15512778432597</v>
      </c>
      <c r="H329" s="2">
        <f t="shared" si="20"/>
        <v>194.64744653175981</v>
      </c>
      <c r="I329" s="2">
        <f t="shared" si="21"/>
        <v>45.547914864026453</v>
      </c>
      <c r="J329" s="2">
        <v>124.05354814356208</v>
      </c>
      <c r="K329" s="2">
        <v>144.62468707136671</v>
      </c>
      <c r="L329" s="2">
        <v>169.4947135167329</v>
      </c>
      <c r="M329" s="2">
        <v>306.92594696830957</v>
      </c>
      <c r="N329" s="2">
        <v>186.27472392499283</v>
      </c>
      <c r="O329" s="2">
        <v>82.551976872516661</v>
      </c>
      <c r="P329" s="3">
        <f t="shared" si="22"/>
        <v>1.0449482486423569</v>
      </c>
      <c r="Q329" s="2">
        <f t="shared" si="23"/>
        <v>23.400211857695545</v>
      </c>
    </row>
    <row r="330" spans="1:17" x14ac:dyDescent="0.25">
      <c r="A330" s="2" t="s">
        <v>1852</v>
      </c>
      <c r="B330" s="2" t="s">
        <v>1853</v>
      </c>
      <c r="C330" s="2" t="s">
        <v>1854</v>
      </c>
      <c r="D330" s="2">
        <v>193.76112401487435</v>
      </c>
      <c r="E330" s="2">
        <v>247.20713303485934</v>
      </c>
      <c r="F330" s="2">
        <v>179.4161872815539</v>
      </c>
      <c r="G330" s="2">
        <v>158.16883343749038</v>
      </c>
      <c r="H330" s="2">
        <f t="shared" si="20"/>
        <v>194.63831944219447</v>
      </c>
      <c r="I330" s="2">
        <f t="shared" si="21"/>
        <v>37.973615187923237</v>
      </c>
      <c r="J330" s="2">
        <v>90.458287720628462</v>
      </c>
      <c r="K330" s="2">
        <v>111.52452480916764</v>
      </c>
      <c r="L330" s="2">
        <v>158.13947001544332</v>
      </c>
      <c r="M330" s="2">
        <v>201.87777681464931</v>
      </c>
      <c r="N330" s="2">
        <v>140.50001483997218</v>
      </c>
      <c r="O330" s="2">
        <v>49.739767857385132</v>
      </c>
      <c r="P330" s="3">
        <f t="shared" si="22"/>
        <v>1.3853259707045951</v>
      </c>
      <c r="Q330" s="2">
        <f t="shared" si="23"/>
        <v>19.509835111991396</v>
      </c>
    </row>
    <row r="331" spans="1:17" x14ac:dyDescent="0.25">
      <c r="A331" s="2" t="s">
        <v>1897</v>
      </c>
      <c r="B331" s="2" t="s">
        <v>1898</v>
      </c>
      <c r="C331" s="2" t="s">
        <v>1899</v>
      </c>
      <c r="D331" s="2">
        <v>135.06593479237534</v>
      </c>
      <c r="E331" s="2">
        <v>192.63355836491888</v>
      </c>
      <c r="F331" s="2">
        <v>224.6639101740312</v>
      </c>
      <c r="G331" s="2">
        <v>213.70697486382662</v>
      </c>
      <c r="H331" s="2">
        <f t="shared" si="20"/>
        <v>191.51759454878803</v>
      </c>
      <c r="I331" s="2">
        <f t="shared" si="21"/>
        <v>39.912746931217946</v>
      </c>
      <c r="J331" s="2">
        <v>137.66147862660804</v>
      </c>
      <c r="K331" s="2">
        <v>94.959586281044324</v>
      </c>
      <c r="L331" s="2">
        <v>144.54260952099884</v>
      </c>
      <c r="M331" s="2">
        <v>196.8833042253315</v>
      </c>
      <c r="N331" s="2">
        <v>143.51174466349568</v>
      </c>
      <c r="O331" s="2">
        <v>41.79762253491625</v>
      </c>
      <c r="P331" s="3">
        <f t="shared" si="22"/>
        <v>1.3345081616689685</v>
      </c>
      <c r="Q331" s="2">
        <f t="shared" si="23"/>
        <v>20.84025074837205</v>
      </c>
    </row>
    <row r="332" spans="1:17" x14ac:dyDescent="0.25">
      <c r="A332" s="2" t="s">
        <v>2958</v>
      </c>
      <c r="B332" s="2" t="s">
        <v>2959</v>
      </c>
      <c r="C332" s="2" t="s">
        <v>2960</v>
      </c>
      <c r="D332" s="2">
        <v>289.12134332375894</v>
      </c>
      <c r="E332" s="2">
        <v>288.20474882416022</v>
      </c>
      <c r="F332" s="2">
        <v>103.69180688062052</v>
      </c>
      <c r="G332" s="2">
        <v>83.901534796094481</v>
      </c>
      <c r="H332" s="2">
        <f t="shared" si="20"/>
        <v>191.22985845615852</v>
      </c>
      <c r="I332" s="2">
        <f t="shared" si="21"/>
        <v>112.7965006915708</v>
      </c>
      <c r="J332" s="2">
        <v>251.37651205577819</v>
      </c>
      <c r="K332" s="2">
        <v>277.79848141823885</v>
      </c>
      <c r="L332" s="2">
        <v>394.14391251794314</v>
      </c>
      <c r="M332" s="2">
        <v>379.36850199525634</v>
      </c>
      <c r="N332" s="2">
        <v>325.67185199680409</v>
      </c>
      <c r="O332" s="2">
        <v>71.608682994387692</v>
      </c>
      <c r="P332" s="3">
        <f t="shared" si="22"/>
        <v>0.5871857125006773</v>
      </c>
      <c r="Q332" s="2">
        <f t="shared" si="23"/>
        <v>58.984774450079193</v>
      </c>
    </row>
    <row r="333" spans="1:17" x14ac:dyDescent="0.25">
      <c r="A333" s="2" t="s">
        <v>1867</v>
      </c>
      <c r="B333" s="2" t="s">
        <v>1868</v>
      </c>
      <c r="C333" s="2" t="s">
        <v>1869</v>
      </c>
      <c r="D333" s="2">
        <v>133.05483715645065</v>
      </c>
      <c r="E333" s="2">
        <v>234.96882022742264</v>
      </c>
      <c r="F333" s="2">
        <v>184.70224237071065</v>
      </c>
      <c r="G333" s="2">
        <v>210.95300868610545</v>
      </c>
      <c r="H333" s="2">
        <f t="shared" si="20"/>
        <v>190.91972711017235</v>
      </c>
      <c r="I333" s="2">
        <f t="shared" si="21"/>
        <v>43.698427054050676</v>
      </c>
      <c r="J333" s="2">
        <v>145.68991236265856</v>
      </c>
      <c r="K333" s="2">
        <v>183.18667834670816</v>
      </c>
      <c r="L333" s="2">
        <v>84.838286192867727</v>
      </c>
      <c r="M333" s="2">
        <v>141.520092433212</v>
      </c>
      <c r="N333" s="2">
        <v>138.8087423338616</v>
      </c>
      <c r="O333" s="2">
        <v>40.566460946426012</v>
      </c>
      <c r="P333" s="3">
        <f t="shared" si="22"/>
        <v>1.3754157259848507</v>
      </c>
      <c r="Q333" s="2">
        <f t="shared" si="23"/>
        <v>22.888377076316484</v>
      </c>
    </row>
    <row r="334" spans="1:17" x14ac:dyDescent="0.25">
      <c r="A334" s="2" t="s">
        <v>2700</v>
      </c>
      <c r="B334" s="2" t="s">
        <v>2701</v>
      </c>
      <c r="C334" s="2" t="s">
        <v>2702</v>
      </c>
      <c r="D334" s="2">
        <v>287.67327614323841</v>
      </c>
      <c r="E334" s="2">
        <v>283.6627752617274</v>
      </c>
      <c r="F334" s="2">
        <v>106.94541617307461</v>
      </c>
      <c r="G334" s="2">
        <v>85.27899426602373</v>
      </c>
      <c r="H334" s="2">
        <f t="shared" si="20"/>
        <v>190.89011546101602</v>
      </c>
      <c r="I334" s="2">
        <f t="shared" si="21"/>
        <v>109.80918003024716</v>
      </c>
      <c r="J334" s="2">
        <v>550.89562906183016</v>
      </c>
      <c r="K334" s="2">
        <v>287.11298503784724</v>
      </c>
      <c r="L334" s="2">
        <v>0</v>
      </c>
      <c r="M334" s="2">
        <v>164.48460637972269</v>
      </c>
      <c r="N334" s="2">
        <v>250.62330511985002</v>
      </c>
      <c r="O334" s="2">
        <v>232.18303250946602</v>
      </c>
      <c r="P334" s="3">
        <f t="shared" si="22"/>
        <v>0.76166147186404265</v>
      </c>
      <c r="Q334" s="2">
        <f t="shared" si="23"/>
        <v>57.524811991992649</v>
      </c>
    </row>
    <row r="335" spans="1:17" x14ac:dyDescent="0.25">
      <c r="A335" s="2" t="s">
        <v>3404</v>
      </c>
      <c r="B335" s="2" t="s">
        <v>3405</v>
      </c>
      <c r="C335" s="2" t="s">
        <v>3406</v>
      </c>
      <c r="D335" s="2">
        <v>178.99723327755908</v>
      </c>
      <c r="E335" s="2">
        <v>141.8266886563438</v>
      </c>
      <c r="F335" s="2">
        <v>223.47477257883978</v>
      </c>
      <c r="G335" s="2">
        <v>211.18745334260984</v>
      </c>
      <c r="H335" s="2">
        <f t="shared" si="20"/>
        <v>188.87153696383811</v>
      </c>
      <c r="I335" s="2">
        <f t="shared" si="21"/>
        <v>36.542685836409888</v>
      </c>
      <c r="J335" s="2">
        <v>602.9924716506564</v>
      </c>
      <c r="K335" s="2">
        <v>507.65493581638367</v>
      </c>
      <c r="L335" s="2">
        <v>816.09349587314523</v>
      </c>
      <c r="M335" s="2">
        <v>299.00736603116815</v>
      </c>
      <c r="N335" s="2">
        <v>556.4370673428383</v>
      </c>
      <c r="O335" s="2">
        <v>214.66144974591882</v>
      </c>
      <c r="P335" s="3">
        <f t="shared" si="22"/>
        <v>0.33943018545791531</v>
      </c>
      <c r="Q335" s="2">
        <f t="shared" si="23"/>
        <v>19.347905154923613</v>
      </c>
    </row>
    <row r="336" spans="1:17" x14ac:dyDescent="0.25">
      <c r="A336" s="2" t="s">
        <v>1264</v>
      </c>
      <c r="B336" s="2" t="s">
        <v>1265</v>
      </c>
      <c r="C336" s="2" t="s">
        <v>1266</v>
      </c>
      <c r="D336" s="2">
        <v>53.809716579825405</v>
      </c>
      <c r="E336" s="2">
        <v>59.790457787715958</v>
      </c>
      <c r="F336" s="2">
        <v>397.79236048067122</v>
      </c>
      <c r="G336" s="2">
        <v>236.3398088303949</v>
      </c>
      <c r="H336" s="2">
        <f t="shared" si="20"/>
        <v>186.93308591965186</v>
      </c>
      <c r="I336" s="2">
        <f t="shared" si="21"/>
        <v>164.1033589843729</v>
      </c>
      <c r="J336" s="2">
        <v>75.710022515808546</v>
      </c>
      <c r="K336" s="2">
        <v>57.7732632945945</v>
      </c>
      <c r="L336" s="2">
        <v>0</v>
      </c>
      <c r="M336" s="2">
        <v>115.75394331022601</v>
      </c>
      <c r="N336" s="2">
        <v>62.30930728015727</v>
      </c>
      <c r="O336" s="2">
        <v>48.093429066022296</v>
      </c>
      <c r="P336" s="3">
        <f t="shared" si="22"/>
        <v>3.0000828781349922</v>
      </c>
      <c r="Q336" s="2">
        <f t="shared" si="23"/>
        <v>87.787219783504938</v>
      </c>
    </row>
    <row r="337" spans="1:17" x14ac:dyDescent="0.25">
      <c r="A337" s="2" t="s">
        <v>2286</v>
      </c>
      <c r="B337" s="2" t="s">
        <v>2287</v>
      </c>
      <c r="C337" s="2" t="s">
        <v>2288</v>
      </c>
      <c r="D337" s="2">
        <v>234.43473173869518</v>
      </c>
      <c r="E337" s="2">
        <v>208.55423503890725</v>
      </c>
      <c r="F337" s="2">
        <v>175.51460107134977</v>
      </c>
      <c r="G337" s="2">
        <v>127.70309692696296</v>
      </c>
      <c r="H337" s="2">
        <f t="shared" si="20"/>
        <v>186.55166619397878</v>
      </c>
      <c r="I337" s="2">
        <f t="shared" si="21"/>
        <v>46.050233126559213</v>
      </c>
      <c r="J337" s="2">
        <v>116.35219711417386</v>
      </c>
      <c r="K337" s="2">
        <v>183.32442799622945</v>
      </c>
      <c r="L337" s="2">
        <v>140.06007648311865</v>
      </c>
      <c r="M337" s="2">
        <v>285.37300244087265</v>
      </c>
      <c r="N337" s="2">
        <v>181.27742600859864</v>
      </c>
      <c r="O337" s="2">
        <v>74.731150352009223</v>
      </c>
      <c r="P337" s="3">
        <f t="shared" si="22"/>
        <v>1.0290948536809539</v>
      </c>
      <c r="Q337" s="2">
        <f t="shared" si="23"/>
        <v>24.684975517010713</v>
      </c>
    </row>
    <row r="338" spans="1:17" x14ac:dyDescent="0.25">
      <c r="A338" s="2" t="s">
        <v>3149</v>
      </c>
      <c r="B338" s="2" t="s">
        <v>3150</v>
      </c>
      <c r="C338" s="2" t="s">
        <v>3151</v>
      </c>
      <c r="D338" s="2">
        <v>233.57127979110481</v>
      </c>
      <c r="E338" s="2">
        <v>225.57711540736989</v>
      </c>
      <c r="F338" s="2">
        <v>103.6397559414831</v>
      </c>
      <c r="G338" s="2">
        <v>180.32648987381424</v>
      </c>
      <c r="H338" s="2">
        <f t="shared" si="20"/>
        <v>185.77866025344301</v>
      </c>
      <c r="I338" s="2">
        <f t="shared" si="21"/>
        <v>59.566705684547813</v>
      </c>
      <c r="J338" s="2">
        <v>283.03217654909884</v>
      </c>
      <c r="K338" s="2">
        <v>394.86920843654326</v>
      </c>
      <c r="L338" s="2">
        <v>343.47110166348665</v>
      </c>
      <c r="M338" s="2">
        <v>493.76535546206276</v>
      </c>
      <c r="N338" s="2">
        <v>378.78446052779793</v>
      </c>
      <c r="O338" s="2">
        <v>89.246584466090866</v>
      </c>
      <c r="P338" s="3">
        <f t="shared" si="22"/>
        <v>0.49046008908226907</v>
      </c>
      <c r="Q338" s="2">
        <f t="shared" si="23"/>
        <v>32.063265825733538</v>
      </c>
    </row>
    <row r="339" spans="1:17" s="8" customFormat="1" x14ac:dyDescent="0.25">
      <c r="A339" s="18" t="s">
        <v>965</v>
      </c>
      <c r="B339" s="18" t="s">
        <v>966</v>
      </c>
      <c r="C339" s="18" t="s">
        <v>967</v>
      </c>
      <c r="D339" s="18">
        <v>185.44010028720939</v>
      </c>
      <c r="E339" s="18">
        <v>217.7271004584579</v>
      </c>
      <c r="F339" s="18">
        <v>189.12780341775598</v>
      </c>
      <c r="G339" s="18">
        <v>150.56624102750098</v>
      </c>
      <c r="H339" s="18">
        <f t="shared" si="20"/>
        <v>185.71531129773106</v>
      </c>
      <c r="I339" s="18">
        <f t="shared" si="21"/>
        <v>27.519281905008249</v>
      </c>
      <c r="J339" s="18">
        <v>0</v>
      </c>
      <c r="K339" s="18">
        <v>0</v>
      </c>
      <c r="L339" s="18">
        <v>0</v>
      </c>
      <c r="M339" s="18">
        <v>58.193416620503008</v>
      </c>
      <c r="N339" s="18">
        <v>14.548354155125752</v>
      </c>
      <c r="O339" s="18">
        <v>29.096708310251504</v>
      </c>
      <c r="P339" s="19">
        <f t="shared" si="22"/>
        <v>12.765382896064493</v>
      </c>
      <c r="Q339" s="18">
        <f t="shared" si="23"/>
        <v>14.817993041451752</v>
      </c>
    </row>
    <row r="340" spans="1:17" x14ac:dyDescent="0.25">
      <c r="A340" s="2" t="s">
        <v>1807</v>
      </c>
      <c r="B340" s="2" t="s">
        <v>1808</v>
      </c>
      <c r="C340" s="2" t="s">
        <v>1809</v>
      </c>
      <c r="D340" s="2">
        <v>0</v>
      </c>
      <c r="E340" s="2">
        <v>310.28872756576936</v>
      </c>
      <c r="F340" s="2">
        <v>273.83812216582339</v>
      </c>
      <c r="G340" s="2">
        <v>155.04227611434865</v>
      </c>
      <c r="H340" s="2">
        <f t="shared" si="20"/>
        <v>184.79228146148535</v>
      </c>
      <c r="I340" s="2">
        <f t="shared" si="21"/>
        <v>139.89492466066966</v>
      </c>
      <c r="J340" s="2">
        <v>158.32229636436881</v>
      </c>
      <c r="K340" s="2">
        <v>196.69934375238722</v>
      </c>
      <c r="L340" s="2">
        <v>0</v>
      </c>
      <c r="M340" s="2">
        <v>162.77769677059044</v>
      </c>
      <c r="N340" s="2">
        <v>129.44983422183662</v>
      </c>
      <c r="O340" s="2">
        <v>87.985077530986629</v>
      </c>
      <c r="P340" s="3">
        <f t="shared" si="22"/>
        <v>1.4275204180239354</v>
      </c>
      <c r="Q340" s="2">
        <f t="shared" si="23"/>
        <v>75.703878730360685</v>
      </c>
    </row>
    <row r="341" spans="1:17" x14ac:dyDescent="0.25">
      <c r="A341" s="2" t="s">
        <v>2799</v>
      </c>
      <c r="B341" s="2" t="s">
        <v>2800</v>
      </c>
      <c r="C341" s="2" t="s">
        <v>2801</v>
      </c>
      <c r="D341" s="2">
        <v>227.86210723353889</v>
      </c>
      <c r="E341" s="2">
        <v>236.26849216762676</v>
      </c>
      <c r="F341" s="2">
        <v>142.5261977158039</v>
      </c>
      <c r="G341" s="2">
        <v>132.23015964939037</v>
      </c>
      <c r="H341" s="2">
        <f t="shared" si="20"/>
        <v>184.72173919158996</v>
      </c>
      <c r="I341" s="2">
        <f t="shared" si="21"/>
        <v>54.936292619837474</v>
      </c>
      <c r="J341" s="2">
        <v>213.23307618264576</v>
      </c>
      <c r="K341" s="2">
        <v>186.70952200532608</v>
      </c>
      <c r="L341" s="2">
        <v>315.45898952084804</v>
      </c>
      <c r="M341" s="2">
        <v>343.60901283935965</v>
      </c>
      <c r="N341" s="2">
        <v>264.7526501370449</v>
      </c>
      <c r="O341" s="2">
        <v>76.45141189315629</v>
      </c>
      <c r="P341" s="3">
        <f t="shared" si="22"/>
        <v>0.69771441039767401</v>
      </c>
      <c r="Q341" s="2">
        <f t="shared" si="23"/>
        <v>29.740025651695802</v>
      </c>
    </row>
    <row r="342" spans="1:17" x14ac:dyDescent="0.25">
      <c r="A342" s="2" t="s">
        <v>2122</v>
      </c>
      <c r="B342" s="2" t="s">
        <v>1146</v>
      </c>
      <c r="C342" s="2" t="s">
        <v>2123</v>
      </c>
      <c r="D342" s="2">
        <v>0</v>
      </c>
      <c r="E342" s="2">
        <v>735.82073096346471</v>
      </c>
      <c r="F342" s="2">
        <v>0</v>
      </c>
      <c r="G342" s="2">
        <v>0</v>
      </c>
      <c r="H342" s="2">
        <f t="shared" si="20"/>
        <v>183.95518274086618</v>
      </c>
      <c r="I342" s="2">
        <f t="shared" si="21"/>
        <v>367.91036548173236</v>
      </c>
      <c r="J342" s="2">
        <v>0</v>
      </c>
      <c r="K342" s="2">
        <v>0</v>
      </c>
      <c r="L342" s="2">
        <v>650.3047655567002</v>
      </c>
      <c r="M342" s="2">
        <v>0</v>
      </c>
      <c r="N342" s="2">
        <v>162.57619138917505</v>
      </c>
      <c r="O342" s="2">
        <v>325.1523827783501</v>
      </c>
      <c r="P342" s="3">
        <f t="shared" si="22"/>
        <v>1.1315013666454645</v>
      </c>
      <c r="Q342" s="2">
        <f t="shared" si="23"/>
        <v>200</v>
      </c>
    </row>
    <row r="343" spans="1:17" s="8" customFormat="1" x14ac:dyDescent="0.25">
      <c r="A343" s="18" t="s">
        <v>1369</v>
      </c>
      <c r="B343" s="18" t="s">
        <v>1370</v>
      </c>
      <c r="C343" s="18" t="s">
        <v>1371</v>
      </c>
      <c r="D343" s="18">
        <v>189.64007550834705</v>
      </c>
      <c r="E343" s="18">
        <v>242.4610540027567</v>
      </c>
      <c r="F343" s="18">
        <v>156.36811635688449</v>
      </c>
      <c r="G343" s="18">
        <v>146.47305947204231</v>
      </c>
      <c r="H343" s="18">
        <f t="shared" si="20"/>
        <v>183.73557633500764</v>
      </c>
      <c r="I343" s="18">
        <f t="shared" si="21"/>
        <v>43.285940236256074</v>
      </c>
      <c r="J343" s="18">
        <v>53.504804982337269</v>
      </c>
      <c r="K343" s="18">
        <v>62.394295537428974</v>
      </c>
      <c r="L343" s="18">
        <v>75.347657012799843</v>
      </c>
      <c r="M343" s="18">
        <v>112.21183826714513</v>
      </c>
      <c r="N343" s="18">
        <v>75.864648949927812</v>
      </c>
      <c r="O343" s="18">
        <v>25.837946869138687</v>
      </c>
      <c r="P343" s="19">
        <f t="shared" si="22"/>
        <v>2.4218865951159518</v>
      </c>
      <c r="Q343" s="18">
        <f t="shared" si="23"/>
        <v>23.558823554852662</v>
      </c>
    </row>
    <row r="344" spans="1:17" x14ac:dyDescent="0.25">
      <c r="A344" s="2" t="s">
        <v>1996</v>
      </c>
      <c r="B344" s="2" t="s">
        <v>1997</v>
      </c>
      <c r="C344" s="2" t="s">
        <v>1998</v>
      </c>
      <c r="D344" s="2">
        <v>232.02088928577376</v>
      </c>
      <c r="E344" s="2">
        <v>190.67483793911629</v>
      </c>
      <c r="F344" s="2">
        <v>132.82377894068054</v>
      </c>
      <c r="G344" s="2">
        <v>176.53226541622533</v>
      </c>
      <c r="H344" s="2">
        <f t="shared" si="20"/>
        <v>183.01294289544899</v>
      </c>
      <c r="I344" s="2">
        <f t="shared" si="21"/>
        <v>40.912242683274549</v>
      </c>
      <c r="J344" s="2">
        <v>146.64176312398166</v>
      </c>
      <c r="K344" s="2">
        <v>149.29426054222213</v>
      </c>
      <c r="L344" s="2">
        <v>178.43648857740553</v>
      </c>
      <c r="M344" s="2">
        <v>112.29137617440688</v>
      </c>
      <c r="N344" s="2">
        <v>146.66597210450405</v>
      </c>
      <c r="O344" s="2">
        <v>27.067120573978872</v>
      </c>
      <c r="P344" s="3">
        <f t="shared" si="22"/>
        <v>1.2478214289886314</v>
      </c>
      <c r="Q344" s="2">
        <f t="shared" si="23"/>
        <v>22.354835694132714</v>
      </c>
    </row>
    <row r="345" spans="1:17" x14ac:dyDescent="0.25">
      <c r="A345" s="2" t="s">
        <v>2277</v>
      </c>
      <c r="B345" s="2" t="s">
        <v>2278</v>
      </c>
      <c r="C345" s="2" t="s">
        <v>2279</v>
      </c>
      <c r="D345" s="2">
        <v>146.25377890277935</v>
      </c>
      <c r="E345" s="2">
        <v>150.61159719281289</v>
      </c>
      <c r="F345" s="2">
        <v>214.49100771296224</v>
      </c>
      <c r="G345" s="2">
        <v>218.42291467825086</v>
      </c>
      <c r="H345" s="2">
        <f t="shared" si="20"/>
        <v>182.44482462170134</v>
      </c>
      <c r="I345" s="2">
        <f t="shared" si="21"/>
        <v>39.346863380301038</v>
      </c>
      <c r="J345" s="2">
        <v>270.53998556027847</v>
      </c>
      <c r="K345" s="2">
        <v>253.82468670817724</v>
      </c>
      <c r="L345" s="2">
        <v>0</v>
      </c>
      <c r="M345" s="2">
        <v>178.7369599600249</v>
      </c>
      <c r="N345" s="2">
        <v>175.77540805712016</v>
      </c>
      <c r="O345" s="2">
        <v>123.79792663129587</v>
      </c>
      <c r="P345" s="3">
        <f t="shared" si="22"/>
        <v>1.0379428307878762</v>
      </c>
      <c r="Q345" s="2">
        <f t="shared" si="23"/>
        <v>21.566445341426707</v>
      </c>
    </row>
    <row r="346" spans="1:17" s="8" customFormat="1" x14ac:dyDescent="0.25">
      <c r="A346" s="18" t="s">
        <v>1049</v>
      </c>
      <c r="B346" s="18" t="s">
        <v>1050</v>
      </c>
      <c r="C346" s="18" t="s">
        <v>1051</v>
      </c>
      <c r="D346" s="18">
        <v>191.52406706206779</v>
      </c>
      <c r="E346" s="18">
        <v>199.49616605564282</v>
      </c>
      <c r="F346" s="18">
        <v>171.29495450472169</v>
      </c>
      <c r="G346" s="18">
        <v>165.80159108353919</v>
      </c>
      <c r="H346" s="18">
        <f t="shared" si="20"/>
        <v>182.02919467649286</v>
      </c>
      <c r="I346" s="18">
        <f t="shared" si="21"/>
        <v>16.060372777052901</v>
      </c>
      <c r="J346" s="18">
        <v>0</v>
      </c>
      <c r="K346" s="18">
        <v>81.448165566281915</v>
      </c>
      <c r="L346" s="18">
        <v>25.149764045503236</v>
      </c>
      <c r="M346" s="18">
        <v>0</v>
      </c>
      <c r="N346" s="18">
        <v>26.649482402946287</v>
      </c>
      <c r="O346" s="18">
        <v>38.408048879877519</v>
      </c>
      <c r="P346" s="19">
        <f t="shared" si="22"/>
        <v>6.8304964398245973</v>
      </c>
      <c r="Q346" s="18">
        <f t="shared" si="23"/>
        <v>8.8229653521215781</v>
      </c>
    </row>
    <row r="347" spans="1:17" x14ac:dyDescent="0.25">
      <c r="A347" s="2" t="s">
        <v>1488</v>
      </c>
      <c r="B347" s="2" t="s">
        <v>1489</v>
      </c>
      <c r="C347" s="2" t="s">
        <v>1490</v>
      </c>
      <c r="D347" s="2">
        <v>74.502668872374201</v>
      </c>
      <c r="E347" s="2">
        <v>129.80318152077407</v>
      </c>
      <c r="F347" s="2">
        <v>252.28679581546047</v>
      </c>
      <c r="G347" s="2">
        <v>270.48603546299188</v>
      </c>
      <c r="H347" s="2">
        <f t="shared" si="20"/>
        <v>181.76967041790016</v>
      </c>
      <c r="I347" s="2">
        <f t="shared" si="21"/>
        <v>94.956102120948856</v>
      </c>
      <c r="J347" s="2">
        <v>107.48570529777888</v>
      </c>
      <c r="K347" s="2">
        <v>174.8122490252029</v>
      </c>
      <c r="L347" s="2">
        <v>0</v>
      </c>
      <c r="M347" s="2">
        <v>77.378814433022384</v>
      </c>
      <c r="N347" s="2">
        <v>89.919192189001052</v>
      </c>
      <c r="O347" s="2">
        <v>72.475595156762054</v>
      </c>
      <c r="P347" s="3">
        <f t="shared" si="22"/>
        <v>2.021478018128084</v>
      </c>
      <c r="Q347" s="2">
        <f t="shared" si="23"/>
        <v>52.23979440719603</v>
      </c>
    </row>
    <row r="348" spans="1:17" x14ac:dyDescent="0.25">
      <c r="A348" s="2" t="s">
        <v>2238</v>
      </c>
      <c r="B348" s="2" t="s">
        <v>2239</v>
      </c>
      <c r="C348" s="2" t="s">
        <v>2240</v>
      </c>
      <c r="D348" s="2">
        <v>471.70589605838813</v>
      </c>
      <c r="E348" s="2">
        <v>0</v>
      </c>
      <c r="F348" s="2">
        <v>253.40520800402405</v>
      </c>
      <c r="G348" s="2">
        <v>0</v>
      </c>
      <c r="H348" s="2">
        <f t="shared" si="20"/>
        <v>181.27777601560305</v>
      </c>
      <c r="I348" s="2">
        <f t="shared" si="21"/>
        <v>227.50393660415122</v>
      </c>
      <c r="J348" s="2">
        <v>0</v>
      </c>
      <c r="K348" s="2">
        <v>0</v>
      </c>
      <c r="L348" s="2">
        <v>306.84347138642789</v>
      </c>
      <c r="M348" s="2">
        <v>373.21540793670795</v>
      </c>
      <c r="N348" s="2">
        <v>170.01471983078397</v>
      </c>
      <c r="O348" s="2">
        <v>198.17722440387965</v>
      </c>
      <c r="P348" s="3">
        <f t="shared" si="22"/>
        <v>1.0662475354841583</v>
      </c>
      <c r="Q348" s="2">
        <f t="shared" si="23"/>
        <v>125.50018077481784</v>
      </c>
    </row>
    <row r="349" spans="1:17" x14ac:dyDescent="0.25">
      <c r="A349" s="2" t="s">
        <v>2415</v>
      </c>
      <c r="B349" s="2" t="s">
        <v>2416</v>
      </c>
      <c r="C349" s="2" t="s">
        <v>2417</v>
      </c>
      <c r="D349" s="2">
        <v>267.40991719374887</v>
      </c>
      <c r="E349" s="2">
        <v>165.02462731407138</v>
      </c>
      <c r="F349" s="2">
        <v>166.40001450365128</v>
      </c>
      <c r="G349" s="2">
        <v>125.69030467754938</v>
      </c>
      <c r="H349" s="2">
        <f t="shared" si="20"/>
        <v>181.13121592225525</v>
      </c>
      <c r="I349" s="2">
        <f t="shared" si="21"/>
        <v>60.536874229865667</v>
      </c>
      <c r="J349" s="2">
        <v>133.06441447952648</v>
      </c>
      <c r="K349" s="2">
        <v>184.93097713572379</v>
      </c>
      <c r="L349" s="2">
        <v>178.84771200880988</v>
      </c>
      <c r="M349" s="2">
        <v>271.6028209509152</v>
      </c>
      <c r="N349" s="2">
        <v>192.11148114374384</v>
      </c>
      <c r="O349" s="2">
        <v>57.829970302205005</v>
      </c>
      <c r="P349" s="3">
        <f t="shared" si="22"/>
        <v>0.94284430500396377</v>
      </c>
      <c r="Q349" s="2">
        <f t="shared" si="23"/>
        <v>33.421557914042367</v>
      </c>
    </row>
    <row r="350" spans="1:17" s="12" customFormat="1" x14ac:dyDescent="0.25">
      <c r="A350" s="2" t="s">
        <v>1139</v>
      </c>
      <c r="B350" s="2" t="s">
        <v>1140</v>
      </c>
      <c r="C350" s="2" t="s">
        <v>1141</v>
      </c>
      <c r="D350" s="2">
        <v>143.55302837388584</v>
      </c>
      <c r="E350" s="2">
        <v>190.9969195126196</v>
      </c>
      <c r="F350" s="2">
        <v>142.35785740109338</v>
      </c>
      <c r="G350" s="2">
        <v>244.72386569384904</v>
      </c>
      <c r="H350" s="2">
        <f t="shared" si="20"/>
        <v>180.40791774536197</v>
      </c>
      <c r="I350" s="2">
        <f t="shared" si="21"/>
        <v>48.493154436908966</v>
      </c>
      <c r="J350" s="2">
        <v>0</v>
      </c>
      <c r="K350" s="2">
        <v>85.106802613583767</v>
      </c>
      <c r="L350" s="2">
        <v>0</v>
      </c>
      <c r="M350" s="2">
        <v>81.441282276541841</v>
      </c>
      <c r="N350" s="2">
        <v>41.637021222531402</v>
      </c>
      <c r="O350" s="2">
        <v>48.101573656907718</v>
      </c>
      <c r="P350" s="3">
        <f t="shared" si="22"/>
        <v>4.3328728244309724</v>
      </c>
      <c r="Q350" s="2">
        <f t="shared" si="23"/>
        <v>26.879726257555376</v>
      </c>
    </row>
    <row r="351" spans="1:17" x14ac:dyDescent="0.25">
      <c r="A351" s="2" t="s">
        <v>2325</v>
      </c>
      <c r="B351" s="2" t="s">
        <v>2326</v>
      </c>
      <c r="C351" s="2" t="s">
        <v>2327</v>
      </c>
      <c r="D351" s="2">
        <v>314.65127056719348</v>
      </c>
      <c r="E351" s="2">
        <v>243.72930968689172</v>
      </c>
      <c r="F351" s="2">
        <v>64.591089247752308</v>
      </c>
      <c r="G351" s="2">
        <v>98.000404673254948</v>
      </c>
      <c r="H351" s="2">
        <f t="shared" si="20"/>
        <v>180.2430185437731</v>
      </c>
      <c r="I351" s="2">
        <f t="shared" si="21"/>
        <v>118.65257921237541</v>
      </c>
      <c r="J351" s="2">
        <v>103.79816257396551</v>
      </c>
      <c r="K351" s="2">
        <v>214.43943622883057</v>
      </c>
      <c r="L351" s="2">
        <v>0</v>
      </c>
      <c r="M351" s="2">
        <v>397.67091269790842</v>
      </c>
      <c r="N351" s="2">
        <v>178.97712787517611</v>
      </c>
      <c r="O351" s="2">
        <v>170.06786484623228</v>
      </c>
      <c r="P351" s="3">
        <f t="shared" si="22"/>
        <v>1.0070729186663441</v>
      </c>
      <c r="Q351" s="2">
        <f t="shared" si="23"/>
        <v>65.829223329146544</v>
      </c>
    </row>
    <row r="352" spans="1:17" x14ac:dyDescent="0.25">
      <c r="A352" s="2" t="s">
        <v>1975</v>
      </c>
      <c r="B352" s="2" t="s">
        <v>1976</v>
      </c>
      <c r="C352" s="2" t="s">
        <v>1977</v>
      </c>
      <c r="D352" s="2">
        <v>166.42414953070042</v>
      </c>
      <c r="E352" s="2">
        <v>231.63126067271713</v>
      </c>
      <c r="F352" s="2">
        <v>152.05050898564301</v>
      </c>
      <c r="G352" s="2">
        <v>165.96993793516495</v>
      </c>
      <c r="H352" s="2">
        <f t="shared" si="20"/>
        <v>179.01896428105636</v>
      </c>
      <c r="I352" s="2">
        <f t="shared" si="21"/>
        <v>35.703677494044655</v>
      </c>
      <c r="J352" s="2">
        <v>136.43157181500493</v>
      </c>
      <c r="K352" s="2">
        <v>165.62861872327719</v>
      </c>
      <c r="L352" s="2">
        <v>81.772022560944265</v>
      </c>
      <c r="M352" s="2">
        <v>180.12401001525754</v>
      </c>
      <c r="N352" s="2">
        <v>140.98905577862098</v>
      </c>
      <c r="O352" s="2">
        <v>43.459101035300435</v>
      </c>
      <c r="P352" s="3">
        <f t="shared" si="22"/>
        <v>1.2697365997127423</v>
      </c>
      <c r="Q352" s="2">
        <f t="shared" si="23"/>
        <v>19.944075555029222</v>
      </c>
    </row>
    <row r="353" spans="1:17" x14ac:dyDescent="0.25">
      <c r="A353" s="2" t="s">
        <v>3131</v>
      </c>
      <c r="B353" s="2" t="s">
        <v>3132</v>
      </c>
      <c r="C353" s="2" t="s">
        <v>3133</v>
      </c>
      <c r="D353" s="2">
        <v>91.688025029999309</v>
      </c>
      <c r="E353" s="2">
        <v>213.16254256173539</v>
      </c>
      <c r="F353" s="2">
        <v>213.17342612150901</v>
      </c>
      <c r="G353" s="2">
        <v>197.95492703012323</v>
      </c>
      <c r="H353" s="2">
        <f t="shared" si="20"/>
        <v>178.99473018584175</v>
      </c>
      <c r="I353" s="2">
        <f t="shared" si="21"/>
        <v>58.644614665969577</v>
      </c>
      <c r="J353" s="2">
        <v>295.96234223203948</v>
      </c>
      <c r="K353" s="2">
        <v>435.09750272490976</v>
      </c>
      <c r="L353" s="2">
        <v>318.11303480634007</v>
      </c>
      <c r="M353" s="2">
        <v>382.63758353105749</v>
      </c>
      <c r="N353" s="2">
        <v>357.95261582358671</v>
      </c>
      <c r="O353" s="2">
        <v>63.220954968326289</v>
      </c>
      <c r="P353" s="3">
        <f t="shared" si="22"/>
        <v>0.50005146567795289</v>
      </c>
      <c r="Q353" s="2">
        <f t="shared" si="23"/>
        <v>32.763319124022061</v>
      </c>
    </row>
    <row r="354" spans="1:17" x14ac:dyDescent="0.25">
      <c r="A354" s="2" t="s">
        <v>3332</v>
      </c>
      <c r="B354" s="2" t="s">
        <v>3333</v>
      </c>
      <c r="C354" s="2" t="s">
        <v>3334</v>
      </c>
      <c r="D354" s="2">
        <v>213.30519089621376</v>
      </c>
      <c r="E354" s="2">
        <v>194.90754537648749</v>
      </c>
      <c r="F354" s="2">
        <v>181.268792006696</v>
      </c>
      <c r="G354" s="2">
        <v>113.7208380714055</v>
      </c>
      <c r="H354" s="2">
        <f t="shared" si="20"/>
        <v>175.80059158770069</v>
      </c>
      <c r="I354" s="2">
        <f t="shared" si="21"/>
        <v>43.418381916899413</v>
      </c>
      <c r="J354" s="2">
        <v>538.8411744148699</v>
      </c>
      <c r="K354" s="2">
        <v>624.01390372424794</v>
      </c>
      <c r="L354" s="2">
        <v>0</v>
      </c>
      <c r="M354" s="2">
        <v>631.34682549250442</v>
      </c>
      <c r="N354" s="2">
        <v>448.55047590790554</v>
      </c>
      <c r="O354" s="2">
        <v>301.96680810788894</v>
      </c>
      <c r="P354" s="3">
        <f t="shared" si="22"/>
        <v>0.39193045382878006</v>
      </c>
      <c r="Q354" s="2">
        <f t="shared" si="23"/>
        <v>24.697517525269259</v>
      </c>
    </row>
    <row r="355" spans="1:17" x14ac:dyDescent="0.25">
      <c r="A355" s="2" t="s">
        <v>3617</v>
      </c>
      <c r="B355" s="2" t="s">
        <v>3618</v>
      </c>
      <c r="C355" s="2" t="s">
        <v>3619</v>
      </c>
      <c r="D355" s="2">
        <v>111.28048609174451</v>
      </c>
      <c r="E355" s="2">
        <v>145.30515207948375</v>
      </c>
      <c r="F355" s="2">
        <v>254.9788677160017</v>
      </c>
      <c r="G355" s="2">
        <v>186.78509648548831</v>
      </c>
      <c r="H355" s="2">
        <f t="shared" si="20"/>
        <v>174.58740059317958</v>
      </c>
      <c r="I355" s="2">
        <f t="shared" si="21"/>
        <v>61.851400611872108</v>
      </c>
      <c r="J355" s="2">
        <v>916.87530193771499</v>
      </c>
      <c r="K355" s="2">
        <v>1166.9082871221271</v>
      </c>
      <c r="L355" s="2">
        <v>810.67311507096269</v>
      </c>
      <c r="M355" s="2">
        <v>868.89405483230837</v>
      </c>
      <c r="N355" s="2">
        <v>940.83768974077827</v>
      </c>
      <c r="O355" s="2">
        <v>156.84473653096362</v>
      </c>
      <c r="P355" s="3">
        <f t="shared" si="22"/>
        <v>0.18556590844195697</v>
      </c>
      <c r="Q355" s="2">
        <f t="shared" si="23"/>
        <v>35.427184551534232</v>
      </c>
    </row>
    <row r="356" spans="1:17" x14ac:dyDescent="0.25">
      <c r="A356" s="2" t="s">
        <v>3054</v>
      </c>
      <c r="B356" s="2" t="s">
        <v>3055</v>
      </c>
      <c r="C356" s="2" t="s">
        <v>3056</v>
      </c>
      <c r="D356" s="2">
        <v>230.35450738141327</v>
      </c>
      <c r="E356" s="2">
        <v>241.57648210726467</v>
      </c>
      <c r="F356" s="2">
        <v>98.929929243383526</v>
      </c>
      <c r="G356" s="2">
        <v>126.08135223995284</v>
      </c>
      <c r="H356" s="2">
        <f t="shared" si="20"/>
        <v>174.23556774300357</v>
      </c>
      <c r="I356" s="2">
        <f t="shared" si="21"/>
        <v>72.281629279976627</v>
      </c>
      <c r="J356" s="2">
        <v>210.04543031741403</v>
      </c>
      <c r="K356" s="2">
        <v>269.60059691956326</v>
      </c>
      <c r="L356" s="2">
        <v>399.86743841898772</v>
      </c>
      <c r="M356" s="2">
        <v>421.70857297976221</v>
      </c>
      <c r="N356" s="2">
        <v>325.30550965893178</v>
      </c>
      <c r="O356" s="2">
        <v>102.04730117478761</v>
      </c>
      <c r="P356" s="3">
        <f t="shared" si="22"/>
        <v>0.53560595369467223</v>
      </c>
      <c r="Q356" s="2">
        <f t="shared" si="23"/>
        <v>41.485002296770773</v>
      </c>
    </row>
    <row r="357" spans="1:17" x14ac:dyDescent="0.25">
      <c r="A357" s="2" t="s">
        <v>2014</v>
      </c>
      <c r="B357" s="2" t="s">
        <v>2015</v>
      </c>
      <c r="C357" s="2" t="s">
        <v>2016</v>
      </c>
      <c r="D357" s="2">
        <v>149.12830607862881</v>
      </c>
      <c r="E357" s="2">
        <v>198.74719485238785</v>
      </c>
      <c r="F357" s="2">
        <v>159.67576496577414</v>
      </c>
      <c r="G357" s="2">
        <v>187.33521090173355</v>
      </c>
      <c r="H357" s="2">
        <f t="shared" si="20"/>
        <v>173.72161919963108</v>
      </c>
      <c r="I357" s="2">
        <f t="shared" si="21"/>
        <v>23.192860878654312</v>
      </c>
      <c r="J357" s="2">
        <v>168.38749436579334</v>
      </c>
      <c r="K357" s="2">
        <v>142.06474867317456</v>
      </c>
      <c r="L357" s="2">
        <v>169.1574615025508</v>
      </c>
      <c r="M357" s="2">
        <v>91.589874673639699</v>
      </c>
      <c r="N357" s="2">
        <v>142.79989480378961</v>
      </c>
      <c r="O357" s="2">
        <v>36.388886468209918</v>
      </c>
      <c r="P357" s="3">
        <f t="shared" si="22"/>
        <v>1.2165388457626571</v>
      </c>
      <c r="Q357" s="2">
        <f t="shared" si="23"/>
        <v>13.350589860668052</v>
      </c>
    </row>
    <row r="358" spans="1:17" x14ac:dyDescent="0.25">
      <c r="A358" s="2" t="s">
        <v>2424</v>
      </c>
      <c r="B358" s="2" t="s">
        <v>2425</v>
      </c>
      <c r="C358" s="2" t="s">
        <v>2426</v>
      </c>
      <c r="D358" s="2">
        <v>221.80424042585835</v>
      </c>
      <c r="E358" s="2">
        <v>234.65767222557244</v>
      </c>
      <c r="F358" s="2">
        <v>110.24987720440589</v>
      </c>
      <c r="G358" s="2">
        <v>126.30835802408878</v>
      </c>
      <c r="H358" s="2">
        <f t="shared" si="20"/>
        <v>173.25503696998138</v>
      </c>
      <c r="I358" s="2">
        <f t="shared" si="21"/>
        <v>64.03371402020889</v>
      </c>
      <c r="J358" s="2">
        <v>168.73873567526385</v>
      </c>
      <c r="K358" s="2">
        <v>228.43995626499969</v>
      </c>
      <c r="L358" s="2">
        <v>119.81356119906913</v>
      </c>
      <c r="M358" s="2">
        <v>225.85636366387169</v>
      </c>
      <c r="N358" s="2">
        <v>185.71215420080108</v>
      </c>
      <c r="O358" s="2">
        <v>51.858603010825568</v>
      </c>
      <c r="P358" s="3">
        <f t="shared" si="22"/>
        <v>0.93292244503636279</v>
      </c>
      <c r="Q358" s="2">
        <f t="shared" si="23"/>
        <v>36.959222161779657</v>
      </c>
    </row>
    <row r="359" spans="1:17" x14ac:dyDescent="0.25">
      <c r="A359" s="2" t="s">
        <v>2110</v>
      </c>
      <c r="B359" s="2" t="s">
        <v>2111</v>
      </c>
      <c r="C359" s="2" t="s">
        <v>2112</v>
      </c>
      <c r="D359" s="2">
        <v>77.775131217793273</v>
      </c>
      <c r="E359" s="2">
        <v>71.859124423031261</v>
      </c>
      <c r="F359" s="2">
        <v>278.43569863928963</v>
      </c>
      <c r="G359" s="2">
        <v>262.94639399896334</v>
      </c>
      <c r="H359" s="2">
        <f t="shared" si="20"/>
        <v>172.75408706976938</v>
      </c>
      <c r="I359" s="2">
        <f t="shared" si="21"/>
        <v>113.29026259327433</v>
      </c>
      <c r="J359" s="2">
        <v>110.12073856850257</v>
      </c>
      <c r="K359" s="2">
        <v>169.15225862795759</v>
      </c>
      <c r="L359" s="2">
        <v>150.9683053614682</v>
      </c>
      <c r="M359" s="2">
        <v>175.87999233554743</v>
      </c>
      <c r="N359" s="2">
        <v>151.53032372336895</v>
      </c>
      <c r="O359" s="2">
        <v>29.543801147007201</v>
      </c>
      <c r="P359" s="3">
        <f t="shared" si="22"/>
        <v>1.1400628126760037</v>
      </c>
      <c r="Q359" s="2">
        <f t="shared" si="23"/>
        <v>65.5789188637374</v>
      </c>
    </row>
    <row r="360" spans="1:17" x14ac:dyDescent="0.25">
      <c r="A360" s="2" t="s">
        <v>2139</v>
      </c>
      <c r="B360" s="2" t="s">
        <v>2140</v>
      </c>
      <c r="C360" s="2" t="s">
        <v>2141</v>
      </c>
      <c r="D360" s="2">
        <v>331.81250043682218</v>
      </c>
      <c r="E360" s="2">
        <v>356.64003012989212</v>
      </c>
      <c r="F360" s="2">
        <v>0</v>
      </c>
      <c r="G360" s="2">
        <v>0</v>
      </c>
      <c r="H360" s="2">
        <f t="shared" si="20"/>
        <v>172.11313264167859</v>
      </c>
      <c r="I360" s="2">
        <f t="shared" si="21"/>
        <v>198.9974244609364</v>
      </c>
      <c r="J360" s="2">
        <v>232.32814497269493</v>
      </c>
      <c r="K360" s="2">
        <v>115.80506361164313</v>
      </c>
      <c r="L360" s="2">
        <v>266.27279271989232</v>
      </c>
      <c r="M360" s="2">
        <v>0</v>
      </c>
      <c r="N360" s="2">
        <v>153.60150032605759</v>
      </c>
      <c r="O360" s="2">
        <v>120.98856177030058</v>
      </c>
      <c r="P360" s="3">
        <f t="shared" si="22"/>
        <v>1.1205172623726034</v>
      </c>
      <c r="Q360" s="2">
        <f t="shared" si="23"/>
        <v>115.62012811377274</v>
      </c>
    </row>
    <row r="361" spans="1:17" x14ac:dyDescent="0.25">
      <c r="A361" s="2" t="s">
        <v>2181</v>
      </c>
      <c r="B361" s="2" t="s">
        <v>2182</v>
      </c>
      <c r="C361" s="2" t="s">
        <v>2183</v>
      </c>
      <c r="D361" s="2">
        <v>0</v>
      </c>
      <c r="E361" s="2">
        <v>0</v>
      </c>
      <c r="F361" s="2">
        <v>345.69952456946993</v>
      </c>
      <c r="G361" s="2">
        <v>340.11011591312376</v>
      </c>
      <c r="H361" s="2">
        <f t="shared" si="20"/>
        <v>171.45241012064844</v>
      </c>
      <c r="I361" s="2">
        <f t="shared" si="21"/>
        <v>197.98934019224359</v>
      </c>
      <c r="J361" s="2">
        <v>623.62116331843697</v>
      </c>
      <c r="K361" s="2">
        <v>0</v>
      </c>
      <c r="L361" s="2">
        <v>0</v>
      </c>
      <c r="M361" s="2">
        <v>0</v>
      </c>
      <c r="N361" s="2">
        <v>155.90529082960924</v>
      </c>
      <c r="O361" s="2">
        <v>311.81058165921849</v>
      </c>
      <c r="P361" s="3">
        <f t="shared" si="22"/>
        <v>1.0997215630611974</v>
      </c>
      <c r="Q361" s="2">
        <f t="shared" si="23"/>
        <v>115.47772355776249</v>
      </c>
    </row>
    <row r="362" spans="1:17" x14ac:dyDescent="0.25">
      <c r="A362" s="2" t="s">
        <v>2847</v>
      </c>
      <c r="B362" s="2" t="s">
        <v>2848</v>
      </c>
      <c r="C362" s="2" t="s">
        <v>2849</v>
      </c>
      <c r="D362" s="2">
        <v>101.10386123192474</v>
      </c>
      <c r="E362" s="2">
        <v>122.62965783801921</v>
      </c>
      <c r="F362" s="2">
        <v>287.25571065401579</v>
      </c>
      <c r="G362" s="2">
        <v>165.74719791599315</v>
      </c>
      <c r="H362" s="2">
        <f t="shared" si="20"/>
        <v>169.18410690998823</v>
      </c>
      <c r="I362" s="2">
        <f t="shared" si="21"/>
        <v>83.176424011654703</v>
      </c>
      <c r="J362" s="2">
        <v>242.79686581116289</v>
      </c>
      <c r="K362" s="2">
        <v>269.0527384031821</v>
      </c>
      <c r="L362" s="2">
        <v>248.61666569041267</v>
      </c>
      <c r="M362" s="2">
        <v>260.93786435144438</v>
      </c>
      <c r="N362" s="2">
        <v>255.35103356405051</v>
      </c>
      <c r="O362" s="2">
        <v>11.859008283028039</v>
      </c>
      <c r="P362" s="3">
        <f t="shared" si="22"/>
        <v>0.66255501122751959</v>
      </c>
      <c r="Q362" s="2">
        <f t="shared" si="23"/>
        <v>49.163260976935277</v>
      </c>
    </row>
    <row r="363" spans="1:17" x14ac:dyDescent="0.25">
      <c r="A363" s="2" t="s">
        <v>1601</v>
      </c>
      <c r="B363" s="2" t="s">
        <v>1092</v>
      </c>
      <c r="C363" s="2" t="s">
        <v>1602</v>
      </c>
      <c r="D363" s="2">
        <v>0</v>
      </c>
      <c r="E363" s="2">
        <v>673.64011042865013</v>
      </c>
      <c r="F363" s="2">
        <v>0</v>
      </c>
      <c r="G363" s="2">
        <v>0</v>
      </c>
      <c r="H363" s="2">
        <f t="shared" si="20"/>
        <v>168.41002760716253</v>
      </c>
      <c r="I363" s="2">
        <f t="shared" si="21"/>
        <v>336.82005521432512</v>
      </c>
      <c r="J363" s="2">
        <v>0</v>
      </c>
      <c r="K363" s="2">
        <v>0</v>
      </c>
      <c r="L363" s="2">
        <v>372.85260241815803</v>
      </c>
      <c r="M363" s="2">
        <v>0</v>
      </c>
      <c r="N363" s="2">
        <v>93.213150604539507</v>
      </c>
      <c r="O363" s="2">
        <v>186.42630120907901</v>
      </c>
      <c r="P363" s="3">
        <f t="shared" si="22"/>
        <v>1.8067196153646685</v>
      </c>
      <c r="Q363" s="2">
        <f t="shared" si="23"/>
        <v>200.00000000000006</v>
      </c>
    </row>
    <row r="364" spans="1:17" x14ac:dyDescent="0.25">
      <c r="A364" s="2" t="s">
        <v>3146</v>
      </c>
      <c r="B364" s="2" t="s">
        <v>3147</v>
      </c>
      <c r="C364" s="2" t="s">
        <v>3148</v>
      </c>
      <c r="D364" s="2">
        <v>129.63161676147647</v>
      </c>
      <c r="E364" s="2">
        <v>169.34474221073614</v>
      </c>
      <c r="F364" s="2">
        <v>187.94470573144022</v>
      </c>
      <c r="G364" s="2">
        <v>183.04292743967153</v>
      </c>
      <c r="H364" s="2">
        <f t="shared" si="20"/>
        <v>167.4909980358311</v>
      </c>
      <c r="I364" s="2">
        <f t="shared" si="21"/>
        <v>26.438518520159207</v>
      </c>
      <c r="J364" s="2">
        <v>268.91478450952263</v>
      </c>
      <c r="K364" s="2">
        <v>292.58375048080791</v>
      </c>
      <c r="L364" s="2">
        <v>442.12116241265068</v>
      </c>
      <c r="M364" s="2">
        <v>358.94944125330079</v>
      </c>
      <c r="N364" s="2">
        <v>340.64228466407053</v>
      </c>
      <c r="O364" s="2">
        <v>77.647862382592933</v>
      </c>
      <c r="P364" s="3">
        <f t="shared" si="22"/>
        <v>0.49169174109140573</v>
      </c>
      <c r="Q364" s="2">
        <f t="shared" si="23"/>
        <v>15.785038497712728</v>
      </c>
    </row>
    <row r="365" spans="1:17" x14ac:dyDescent="0.25">
      <c r="A365" s="2" t="s">
        <v>1720</v>
      </c>
      <c r="B365" s="2" t="s">
        <v>1721</v>
      </c>
      <c r="C365" s="2" t="s">
        <v>1722</v>
      </c>
      <c r="D365" s="2">
        <v>151.67734263794691</v>
      </c>
      <c r="E365" s="2">
        <v>155.21735829021912</v>
      </c>
      <c r="F365" s="2">
        <v>163.70832556369197</v>
      </c>
      <c r="G365" s="2">
        <v>199.14459590558442</v>
      </c>
      <c r="H365" s="2">
        <f t="shared" si="20"/>
        <v>167.43690559936061</v>
      </c>
      <c r="I365" s="2">
        <f t="shared" si="21"/>
        <v>21.7329327274905</v>
      </c>
      <c r="J365" s="2">
        <v>85.347239510023584</v>
      </c>
      <c r="K365" s="2">
        <v>0</v>
      </c>
      <c r="L365" s="2">
        <v>180.78267951368233</v>
      </c>
      <c r="M365" s="2">
        <v>160.98823850808256</v>
      </c>
      <c r="N365" s="2">
        <v>106.77953938294712</v>
      </c>
      <c r="O365" s="2">
        <v>82.211640130267767</v>
      </c>
      <c r="P365" s="3">
        <f t="shared" si="22"/>
        <v>1.5680616957793374</v>
      </c>
      <c r="Q365" s="2">
        <f t="shared" si="23"/>
        <v>12.979774470684848</v>
      </c>
    </row>
    <row r="366" spans="1:17" x14ac:dyDescent="0.25">
      <c r="A366" s="2" t="s">
        <v>2625</v>
      </c>
      <c r="B366" s="2" t="s">
        <v>2626</v>
      </c>
      <c r="C366" s="2" t="s">
        <v>2627</v>
      </c>
      <c r="D366" s="2">
        <v>146.79348282833186</v>
      </c>
      <c r="E366" s="2">
        <v>165.73081555812672</v>
      </c>
      <c r="F366" s="2">
        <v>152.76258892280717</v>
      </c>
      <c r="G366" s="2">
        <v>202.46478985316091</v>
      </c>
      <c r="H366" s="2">
        <f t="shared" si="20"/>
        <v>166.93791929060666</v>
      </c>
      <c r="I366" s="2">
        <f t="shared" si="21"/>
        <v>24.969007074160029</v>
      </c>
      <c r="J366" s="2">
        <v>172.1175734635658</v>
      </c>
      <c r="K366" s="2">
        <v>279.08440332599781</v>
      </c>
      <c r="L366" s="2">
        <v>99.185447219612271</v>
      </c>
      <c r="M366" s="2">
        <v>273.36332396525904</v>
      </c>
      <c r="N366" s="2">
        <v>205.93768699360874</v>
      </c>
      <c r="O366" s="2">
        <v>86.480247084124343</v>
      </c>
      <c r="P366" s="3">
        <f t="shared" si="22"/>
        <v>0.81062345473360375</v>
      </c>
      <c r="Q366" s="2">
        <f t="shared" si="23"/>
        <v>14.957061391602593</v>
      </c>
    </row>
    <row r="367" spans="1:17" x14ac:dyDescent="0.25">
      <c r="A367" s="2" t="s">
        <v>1819</v>
      </c>
      <c r="B367" s="2" t="s">
        <v>1820</v>
      </c>
      <c r="C367" s="2" t="s">
        <v>1821</v>
      </c>
      <c r="D367" s="2">
        <v>157.16649315797059</v>
      </c>
      <c r="E367" s="2">
        <v>146.15183598716999</v>
      </c>
      <c r="F367" s="2">
        <v>185.36626193150946</v>
      </c>
      <c r="G367" s="2">
        <v>176.05382236203229</v>
      </c>
      <c r="H367" s="2">
        <f t="shared" si="20"/>
        <v>166.18460335967058</v>
      </c>
      <c r="I367" s="2">
        <f t="shared" si="21"/>
        <v>17.776159966782355</v>
      </c>
      <c r="J367" s="2">
        <v>113.38224605531968</v>
      </c>
      <c r="K367" s="2">
        <v>116.30807870716923</v>
      </c>
      <c r="L367" s="2">
        <v>78.30163616305606</v>
      </c>
      <c r="M367" s="2">
        <v>162.16003334782164</v>
      </c>
      <c r="N367" s="2">
        <v>117.53799856834165</v>
      </c>
      <c r="O367" s="2">
        <v>34.396710620224653</v>
      </c>
      <c r="P367" s="3">
        <f t="shared" si="22"/>
        <v>1.4138798123488865</v>
      </c>
      <c r="Q367" s="2">
        <f t="shared" si="23"/>
        <v>10.696634710683581</v>
      </c>
    </row>
    <row r="368" spans="1:17" x14ac:dyDescent="0.25">
      <c r="A368" s="2" t="s">
        <v>1491</v>
      </c>
      <c r="B368" s="2" t="s">
        <v>1492</v>
      </c>
      <c r="C368" s="2" t="s">
        <v>1493</v>
      </c>
      <c r="D368" s="2">
        <v>208.52342040921405</v>
      </c>
      <c r="E368" s="2">
        <v>196.51574247455804</v>
      </c>
      <c r="F368" s="2">
        <v>135.50129304425272</v>
      </c>
      <c r="G368" s="2">
        <v>124.01958745700183</v>
      </c>
      <c r="H368" s="2">
        <f t="shared" si="20"/>
        <v>166.14001084625667</v>
      </c>
      <c r="I368" s="2">
        <f t="shared" si="21"/>
        <v>42.55153570740967</v>
      </c>
      <c r="J368" s="2">
        <v>102.29394781586825</v>
      </c>
      <c r="K368" s="2">
        <v>128.36630230968819</v>
      </c>
      <c r="L368" s="2">
        <v>0</v>
      </c>
      <c r="M368" s="2">
        <v>98.691640676838219</v>
      </c>
      <c r="N368" s="2">
        <v>82.337972700598669</v>
      </c>
      <c r="O368" s="2">
        <v>56.461881755528537</v>
      </c>
      <c r="P368" s="3">
        <f t="shared" si="22"/>
        <v>2.0177811694536496</v>
      </c>
      <c r="Q368" s="2">
        <f t="shared" si="23"/>
        <v>25.611853213845148</v>
      </c>
    </row>
    <row r="369" spans="1:17" x14ac:dyDescent="0.25">
      <c r="A369" s="2" t="s">
        <v>3024</v>
      </c>
      <c r="B369" s="2" t="s">
        <v>3025</v>
      </c>
      <c r="C369" s="2" t="s">
        <v>3026</v>
      </c>
      <c r="D369" s="2">
        <v>144.89541685467819</v>
      </c>
      <c r="E369" s="2">
        <v>141.27028455676421</v>
      </c>
      <c r="F369" s="2">
        <v>150.08678381457187</v>
      </c>
      <c r="G369" s="2">
        <v>228.25880173773766</v>
      </c>
      <c r="H369" s="2">
        <f t="shared" si="20"/>
        <v>166.12782174093797</v>
      </c>
      <c r="I369" s="2">
        <f t="shared" si="21"/>
        <v>41.578382785747792</v>
      </c>
      <c r="J369" s="2">
        <v>316.83622807464531</v>
      </c>
      <c r="K369" s="2">
        <v>391.61085458162194</v>
      </c>
      <c r="L369" s="2">
        <v>250.33985184945939</v>
      </c>
      <c r="M369" s="2">
        <v>242.3169435106719</v>
      </c>
      <c r="N369" s="2">
        <v>300.27596950409963</v>
      </c>
      <c r="O369" s="2">
        <v>69.448225167080437</v>
      </c>
      <c r="P369" s="3">
        <f t="shared" si="22"/>
        <v>0.55325047160881735</v>
      </c>
      <c r="Q369" s="2">
        <f t="shared" si="23"/>
        <v>25.027946764140264</v>
      </c>
    </row>
    <row r="370" spans="1:17" s="12" customFormat="1" x14ac:dyDescent="0.25">
      <c r="A370" s="2" t="s">
        <v>1360</v>
      </c>
      <c r="B370" s="2" t="s">
        <v>1361</v>
      </c>
      <c r="C370" s="2" t="s">
        <v>1362</v>
      </c>
      <c r="D370" s="2">
        <v>162.43192584948969</v>
      </c>
      <c r="E370" s="2">
        <v>179.27098060540098</v>
      </c>
      <c r="F370" s="2">
        <v>158.25353761311604</v>
      </c>
      <c r="G370" s="2">
        <v>164.33903567897067</v>
      </c>
      <c r="H370" s="2">
        <f t="shared" si="20"/>
        <v>166.07386993674436</v>
      </c>
      <c r="I370" s="2">
        <f t="shared" si="21"/>
        <v>9.1577787388534855</v>
      </c>
      <c r="J370" s="2">
        <v>59.161703452245114</v>
      </c>
      <c r="K370" s="2">
        <v>103.50264189957369</v>
      </c>
      <c r="L370" s="2">
        <v>0</v>
      </c>
      <c r="M370" s="2">
        <v>106.11434434692286</v>
      </c>
      <c r="N370" s="2">
        <v>67.194672424685422</v>
      </c>
      <c r="O370" s="2">
        <v>49.708021159221992</v>
      </c>
      <c r="P370" s="3">
        <f t="shared" si="22"/>
        <v>2.4715332919121953</v>
      </c>
      <c r="Q370" s="2">
        <f t="shared" si="23"/>
        <v>5.5142803273877936</v>
      </c>
    </row>
    <row r="371" spans="1:17" s="8" customFormat="1" x14ac:dyDescent="0.25">
      <c r="A371" s="18" t="s">
        <v>1282</v>
      </c>
      <c r="B371" s="18" t="s">
        <v>1283</v>
      </c>
      <c r="C371" s="18" t="s">
        <v>1284</v>
      </c>
      <c r="D371" s="18">
        <v>146.24458153373354</v>
      </c>
      <c r="E371" s="18">
        <v>195.24591672367669</v>
      </c>
      <c r="F371" s="18">
        <v>170.01087995696287</v>
      </c>
      <c r="G371" s="18">
        <v>151.64586241819126</v>
      </c>
      <c r="H371" s="18">
        <f t="shared" si="20"/>
        <v>165.78681015814107</v>
      </c>
      <c r="I371" s="18">
        <f t="shared" si="21"/>
        <v>22.117465405553226</v>
      </c>
      <c r="J371" s="18">
        <v>50.173693545083957</v>
      </c>
      <c r="K371" s="18">
        <v>55.574095563383217</v>
      </c>
      <c r="L371" s="18">
        <v>0</v>
      </c>
      <c r="M371" s="18">
        <v>123.44413286346276</v>
      </c>
      <c r="N371" s="18">
        <v>57.297980492982482</v>
      </c>
      <c r="O371" s="18">
        <v>50.702068615785585</v>
      </c>
      <c r="P371" s="19">
        <f t="shared" si="22"/>
        <v>2.893414545010808</v>
      </c>
      <c r="Q371" s="18">
        <f t="shared" si="23"/>
        <v>13.34090775041499</v>
      </c>
    </row>
    <row r="372" spans="1:17" s="8" customFormat="1" x14ac:dyDescent="0.25">
      <c r="A372" s="18" t="s">
        <v>1043</v>
      </c>
      <c r="B372" s="18" t="s">
        <v>1044</v>
      </c>
      <c r="C372" s="18" t="s">
        <v>1045</v>
      </c>
      <c r="D372" s="18">
        <v>145.73876178770445</v>
      </c>
      <c r="E372" s="18">
        <v>156.67382382556085</v>
      </c>
      <c r="F372" s="18">
        <v>179.27989207426356</v>
      </c>
      <c r="G372" s="18">
        <v>176.87975084991052</v>
      </c>
      <c r="H372" s="18">
        <f t="shared" si="20"/>
        <v>164.64305713435982</v>
      </c>
      <c r="I372" s="18">
        <f t="shared" si="21"/>
        <v>16.174616659340355</v>
      </c>
      <c r="J372" s="18">
        <v>24.208470560074463</v>
      </c>
      <c r="K372" s="18">
        <v>33.343884540212038</v>
      </c>
      <c r="L372" s="18">
        <v>0</v>
      </c>
      <c r="M372" s="18">
        <v>35.253669206795486</v>
      </c>
      <c r="N372" s="18">
        <v>23.201506076770499</v>
      </c>
      <c r="O372" s="18">
        <v>16.201299728822892</v>
      </c>
      <c r="P372" s="19">
        <f t="shared" si="22"/>
        <v>7.096222830948097</v>
      </c>
      <c r="Q372" s="18">
        <f t="shared" si="23"/>
        <v>9.8240502459455534</v>
      </c>
    </row>
    <row r="373" spans="1:17" s="8" customFormat="1" x14ac:dyDescent="0.25">
      <c r="A373" s="18" t="s">
        <v>1088</v>
      </c>
      <c r="B373" s="18" t="s">
        <v>1089</v>
      </c>
      <c r="C373" s="18" t="s">
        <v>1090</v>
      </c>
      <c r="D373" s="18">
        <v>135.98307565615363</v>
      </c>
      <c r="E373" s="18">
        <v>147.99347094097018</v>
      </c>
      <c r="F373" s="18">
        <v>187.511209856883</v>
      </c>
      <c r="G373" s="18">
        <v>185.04152395463879</v>
      </c>
      <c r="H373" s="18">
        <f t="shared" si="20"/>
        <v>164.1323201021614</v>
      </c>
      <c r="I373" s="18">
        <f t="shared" si="21"/>
        <v>26.055131977127861</v>
      </c>
      <c r="J373" s="18">
        <v>52.741373470662843</v>
      </c>
      <c r="K373" s="18">
        <v>44.917739411310947</v>
      </c>
      <c r="L373" s="18">
        <v>0</v>
      </c>
      <c r="M373" s="18">
        <v>25.181939512218065</v>
      </c>
      <c r="N373" s="18">
        <v>30.710263098547962</v>
      </c>
      <c r="O373" s="18">
        <v>23.529448418688993</v>
      </c>
      <c r="P373" s="19">
        <f t="shared" si="22"/>
        <v>5.3445429488984706</v>
      </c>
      <c r="Q373" s="18">
        <f t="shared" si="23"/>
        <v>15.87446760084198</v>
      </c>
    </row>
    <row r="374" spans="1:17" x14ac:dyDescent="0.25">
      <c r="A374" s="2" t="s">
        <v>3051</v>
      </c>
      <c r="B374" s="2" t="s">
        <v>3052</v>
      </c>
      <c r="C374" s="2" t="s">
        <v>3053</v>
      </c>
      <c r="D374" s="2">
        <v>7.3393161541512892</v>
      </c>
      <c r="E374" s="2">
        <v>167.99361589642172</v>
      </c>
      <c r="F374" s="2">
        <v>0</v>
      </c>
      <c r="G374" s="2">
        <v>477.1557346133194</v>
      </c>
      <c r="H374" s="2">
        <f t="shared" si="20"/>
        <v>163.12216666597311</v>
      </c>
      <c r="I374" s="2">
        <f t="shared" si="21"/>
        <v>223.24721020036324</v>
      </c>
      <c r="J374" s="2">
        <v>448.54069799222901</v>
      </c>
      <c r="K374" s="2">
        <v>708.46908369192829</v>
      </c>
      <c r="L374" s="2">
        <v>0</v>
      </c>
      <c r="M374" s="2">
        <v>54.862428664802628</v>
      </c>
      <c r="N374" s="2">
        <v>302.96805258723998</v>
      </c>
      <c r="O374" s="2">
        <v>336.13911942707023</v>
      </c>
      <c r="P374" s="3">
        <f t="shared" si="22"/>
        <v>0.53841375443043427</v>
      </c>
      <c r="Q374" s="2">
        <f t="shared" si="23"/>
        <v>136.85890444154583</v>
      </c>
    </row>
    <row r="375" spans="1:17" s="8" customFormat="1" x14ac:dyDescent="0.25">
      <c r="A375" s="18" t="s">
        <v>962</v>
      </c>
      <c r="B375" s="18" t="s">
        <v>963</v>
      </c>
      <c r="C375" s="18" t="s">
        <v>964</v>
      </c>
      <c r="D375" s="18">
        <v>214.34823769366304</v>
      </c>
      <c r="E375" s="18">
        <v>165.6183464016992</v>
      </c>
      <c r="F375" s="18">
        <v>125.62777515705335</v>
      </c>
      <c r="G375" s="18">
        <v>142.16704155407339</v>
      </c>
      <c r="H375" s="18">
        <f t="shared" si="20"/>
        <v>161.94035020162224</v>
      </c>
      <c r="I375" s="18">
        <f t="shared" si="21"/>
        <v>38.599227836252872</v>
      </c>
      <c r="J375" s="18">
        <v>0</v>
      </c>
      <c r="K375" s="18">
        <v>41.921896793134088</v>
      </c>
      <c r="L375" s="18">
        <v>0</v>
      </c>
      <c r="M375" s="18">
        <v>0</v>
      </c>
      <c r="N375" s="18">
        <v>10.480474198283522</v>
      </c>
      <c r="O375" s="18">
        <v>20.960948396567044</v>
      </c>
      <c r="P375" s="19">
        <f t="shared" si="22"/>
        <v>15.45162433853848</v>
      </c>
      <c r="Q375" s="18">
        <f t="shared" si="23"/>
        <v>23.835460271757647</v>
      </c>
    </row>
    <row r="376" spans="1:17" x14ac:dyDescent="0.25">
      <c r="A376" s="2" t="s">
        <v>2514</v>
      </c>
      <c r="B376" s="2" t="s">
        <v>2515</v>
      </c>
      <c r="C376" s="2" t="s">
        <v>2516</v>
      </c>
      <c r="D376" s="2">
        <v>135.15184081795076</v>
      </c>
      <c r="E376" s="2">
        <v>139.03159159001711</v>
      </c>
      <c r="F376" s="2">
        <v>191.71775215332715</v>
      </c>
      <c r="G376" s="2">
        <v>180.30125838808357</v>
      </c>
      <c r="H376" s="2">
        <f t="shared" si="20"/>
        <v>161.55061073734464</v>
      </c>
      <c r="I376" s="2">
        <f t="shared" si="21"/>
        <v>28.668475631773941</v>
      </c>
      <c r="J376" s="2">
        <v>211.70357121232902</v>
      </c>
      <c r="K376" s="2">
        <v>249.7076032484087</v>
      </c>
      <c r="L376" s="2">
        <v>199.7931297198401</v>
      </c>
      <c r="M376" s="2">
        <v>74.381059621264612</v>
      </c>
      <c r="N376" s="2">
        <v>183.8963409504606</v>
      </c>
      <c r="O376" s="2">
        <v>76.049696554023399</v>
      </c>
      <c r="P376" s="3">
        <f t="shared" si="22"/>
        <v>0.87848735816263135</v>
      </c>
      <c r="Q376" s="2">
        <f t="shared" si="23"/>
        <v>17.745816930636231</v>
      </c>
    </row>
    <row r="377" spans="1:17" x14ac:dyDescent="0.25">
      <c r="A377" s="2" t="s">
        <v>2445</v>
      </c>
      <c r="B377" s="2" t="s">
        <v>2446</v>
      </c>
      <c r="C377" s="2" t="s">
        <v>2447</v>
      </c>
      <c r="D377" s="2">
        <v>152.32925554864474</v>
      </c>
      <c r="E377" s="2">
        <v>185.94972443680695</v>
      </c>
      <c r="F377" s="2">
        <v>147.10869496928629</v>
      </c>
      <c r="G377" s="2">
        <v>158.76148693484896</v>
      </c>
      <c r="H377" s="2">
        <f t="shared" si="20"/>
        <v>161.03729047239671</v>
      </c>
      <c r="I377" s="2">
        <f t="shared" si="21"/>
        <v>17.278544428424976</v>
      </c>
      <c r="J377" s="2">
        <v>133.27705962026255</v>
      </c>
      <c r="K377" s="2">
        <v>188.42081940467071</v>
      </c>
      <c r="L377" s="2">
        <v>209.40165426705258</v>
      </c>
      <c r="M377" s="2">
        <v>168.2146661926717</v>
      </c>
      <c r="N377" s="2">
        <v>174.8285498711644</v>
      </c>
      <c r="O377" s="2">
        <v>32.40534491933839</v>
      </c>
      <c r="P377" s="3">
        <f t="shared" si="22"/>
        <v>0.92111551912470346</v>
      </c>
      <c r="Q377" s="2">
        <f t="shared" si="23"/>
        <v>10.729530022356331</v>
      </c>
    </row>
    <row r="378" spans="1:17" x14ac:dyDescent="0.25">
      <c r="A378" s="2" t="s">
        <v>3311</v>
      </c>
      <c r="B378" s="2" t="s">
        <v>3312</v>
      </c>
      <c r="C378" s="2" t="s">
        <v>3313</v>
      </c>
      <c r="D378" s="2">
        <v>245.10546164725895</v>
      </c>
      <c r="E378" s="2">
        <v>117.80628226828388</v>
      </c>
      <c r="F378" s="2">
        <v>144.34523542339559</v>
      </c>
      <c r="G378" s="2">
        <v>134.5801161447651</v>
      </c>
      <c r="H378" s="2">
        <f t="shared" si="20"/>
        <v>160.45927387092587</v>
      </c>
      <c r="I378" s="2">
        <f t="shared" si="21"/>
        <v>57.485209220648784</v>
      </c>
      <c r="J378" s="2">
        <v>579.57566276620605</v>
      </c>
      <c r="K378" s="2">
        <v>527.33162781234614</v>
      </c>
      <c r="L378" s="2">
        <v>217.96463767116722</v>
      </c>
      <c r="M378" s="2">
        <v>289.80817349765147</v>
      </c>
      <c r="N378" s="2">
        <v>403.67002543684276</v>
      </c>
      <c r="O378" s="2">
        <v>176.71634287613631</v>
      </c>
      <c r="P378" s="3">
        <f t="shared" si="22"/>
        <v>0.39750108692682939</v>
      </c>
      <c r="Q378" s="2">
        <f t="shared" si="23"/>
        <v>35.825420266384931</v>
      </c>
    </row>
    <row r="379" spans="1:17" s="8" customFormat="1" x14ac:dyDescent="0.25">
      <c r="A379" s="18" t="s">
        <v>968</v>
      </c>
      <c r="B379" s="18" t="s">
        <v>969</v>
      </c>
      <c r="C379" s="18" t="s">
        <v>970</v>
      </c>
      <c r="D379" s="18">
        <v>176.27615469526759</v>
      </c>
      <c r="E379" s="18">
        <v>177.01260985922602</v>
      </c>
      <c r="F379" s="18">
        <v>182.46235690445195</v>
      </c>
      <c r="G379" s="18">
        <v>99.980005273982044</v>
      </c>
      <c r="H379" s="18">
        <f t="shared" si="20"/>
        <v>158.93278168323189</v>
      </c>
      <c r="I379" s="18">
        <f t="shared" si="21"/>
        <v>39.398576669545363</v>
      </c>
      <c r="J379" s="18">
        <v>0</v>
      </c>
      <c r="K379" s="18">
        <v>50.522149452764346</v>
      </c>
      <c r="L379" s="18">
        <v>0</v>
      </c>
      <c r="M379" s="18">
        <v>0</v>
      </c>
      <c r="N379" s="18">
        <v>12.630537363191086</v>
      </c>
      <c r="O379" s="18">
        <v>25.261074726382173</v>
      </c>
      <c r="P379" s="19">
        <f t="shared" si="22"/>
        <v>12.583216146163853</v>
      </c>
      <c r="Q379" s="18">
        <f t="shared" si="23"/>
        <v>24.78945894753825</v>
      </c>
    </row>
    <row r="380" spans="1:17" x14ac:dyDescent="0.25">
      <c r="A380" s="2" t="s">
        <v>2532</v>
      </c>
      <c r="B380" s="2" t="s">
        <v>2533</v>
      </c>
      <c r="C380" s="2" t="s">
        <v>2534</v>
      </c>
      <c r="D380" s="2">
        <v>158.36481382625357</v>
      </c>
      <c r="E380" s="2">
        <v>134.90993259320075</v>
      </c>
      <c r="F380" s="2">
        <v>204.29568645012725</v>
      </c>
      <c r="G380" s="2">
        <v>137.98657310350123</v>
      </c>
      <c r="H380" s="2">
        <f t="shared" si="20"/>
        <v>158.88925149327071</v>
      </c>
      <c r="I380" s="2">
        <f t="shared" si="21"/>
        <v>32.010149792085272</v>
      </c>
      <c r="J380" s="2">
        <v>196.43977835696549</v>
      </c>
      <c r="K380" s="2">
        <v>255.78163448550538</v>
      </c>
      <c r="L380" s="2">
        <v>95.275480689501876</v>
      </c>
      <c r="M380" s="2">
        <v>184.78476617559772</v>
      </c>
      <c r="N380" s="2">
        <v>183.07041492689262</v>
      </c>
      <c r="O380" s="2">
        <v>66.273551301098081</v>
      </c>
      <c r="P380" s="3">
        <f t="shared" si="22"/>
        <v>0.86791331934611915</v>
      </c>
      <c r="Q380" s="2">
        <f t="shared" si="23"/>
        <v>20.146202144731589</v>
      </c>
    </row>
    <row r="381" spans="1:17" x14ac:dyDescent="0.25">
      <c r="A381" s="2" t="s">
        <v>1572</v>
      </c>
      <c r="B381" s="2" t="s">
        <v>1573</v>
      </c>
      <c r="C381" s="2" t="s">
        <v>1574</v>
      </c>
      <c r="D381" s="2">
        <v>190.51271709508993</v>
      </c>
      <c r="E381" s="2">
        <v>229.06923822991718</v>
      </c>
      <c r="F381" s="2">
        <v>116.48038950017154</v>
      </c>
      <c r="G381" s="2">
        <v>97.403012294840721</v>
      </c>
      <c r="H381" s="2">
        <f t="shared" si="20"/>
        <v>158.36633928000487</v>
      </c>
      <c r="I381" s="2">
        <f t="shared" si="21"/>
        <v>61.922665620407614</v>
      </c>
      <c r="J381" s="2">
        <v>118.79573138756622</v>
      </c>
      <c r="K381" s="2">
        <v>69.36398848398953</v>
      </c>
      <c r="L381" s="2">
        <v>47.045475323687256</v>
      </c>
      <c r="M381" s="2">
        <v>106.54887458180531</v>
      </c>
      <c r="N381" s="2">
        <v>85.438517444262075</v>
      </c>
      <c r="O381" s="2">
        <v>33.119818161240275</v>
      </c>
      <c r="P381" s="3">
        <f t="shared" si="22"/>
        <v>1.8535707783473543</v>
      </c>
      <c r="Q381" s="2">
        <f t="shared" si="23"/>
        <v>39.100901051279081</v>
      </c>
    </row>
    <row r="382" spans="1:17" x14ac:dyDescent="0.25">
      <c r="A382" s="2" t="s">
        <v>2250</v>
      </c>
      <c r="B382" s="2" t="s">
        <v>2251</v>
      </c>
      <c r="C382" s="2" t="s">
        <v>2252</v>
      </c>
      <c r="D382" s="2">
        <v>144.58823808291513</v>
      </c>
      <c r="E382" s="2">
        <v>156.8766887486652</v>
      </c>
      <c r="F382" s="2">
        <v>161.84441523032763</v>
      </c>
      <c r="G382" s="2">
        <v>167.18527152504217</v>
      </c>
      <c r="H382" s="2">
        <f t="shared" si="20"/>
        <v>157.62365339673752</v>
      </c>
      <c r="I382" s="2">
        <f t="shared" si="21"/>
        <v>9.6560754670607984</v>
      </c>
      <c r="J382" s="2">
        <v>140.4522314432057</v>
      </c>
      <c r="K382" s="2">
        <v>173.47706326321892</v>
      </c>
      <c r="L382" s="2">
        <v>128.15188992604811</v>
      </c>
      <c r="M382" s="2">
        <v>154.04717431091797</v>
      </c>
      <c r="N382" s="2">
        <v>149.03208973584768</v>
      </c>
      <c r="O382" s="2">
        <v>19.427682281287563</v>
      </c>
      <c r="P382" s="3">
        <f t="shared" si="22"/>
        <v>1.0576490853487861</v>
      </c>
      <c r="Q382" s="2">
        <f t="shared" si="23"/>
        <v>6.1260320129470234</v>
      </c>
    </row>
    <row r="383" spans="1:17" x14ac:dyDescent="0.25">
      <c r="A383" s="2" t="s">
        <v>2763</v>
      </c>
      <c r="B383" s="2" t="s">
        <v>2764</v>
      </c>
      <c r="C383" s="2" t="s">
        <v>2765</v>
      </c>
      <c r="D383" s="2">
        <v>175.34486385712091</v>
      </c>
      <c r="E383" s="2">
        <v>206.273743978081</v>
      </c>
      <c r="F383" s="2">
        <v>131.30466591772912</v>
      </c>
      <c r="G383" s="2">
        <v>115.364373440786</v>
      </c>
      <c r="H383" s="2">
        <f t="shared" si="20"/>
        <v>157.07191179842928</v>
      </c>
      <c r="I383" s="2">
        <f t="shared" si="21"/>
        <v>41.465611386242159</v>
      </c>
      <c r="J383" s="2">
        <v>225.85238418839322</v>
      </c>
      <c r="K383" s="2">
        <v>215.42738540209436</v>
      </c>
      <c r="L383" s="2">
        <v>89.609333265708216</v>
      </c>
      <c r="M383" s="2">
        <v>336.53469257911024</v>
      </c>
      <c r="N383" s="2">
        <v>216.85594885882651</v>
      </c>
      <c r="O383" s="2">
        <v>100.99121994932229</v>
      </c>
      <c r="P383" s="3">
        <f t="shared" si="22"/>
        <v>0.72431451673333291</v>
      </c>
      <c r="Q383" s="2">
        <f t="shared" si="23"/>
        <v>26.399125668919766</v>
      </c>
    </row>
    <row r="384" spans="1:17" s="8" customFormat="1" x14ac:dyDescent="0.25">
      <c r="A384" s="18" t="s">
        <v>1240</v>
      </c>
      <c r="B384" s="18" t="s">
        <v>1241</v>
      </c>
      <c r="C384" s="18" t="s">
        <v>1242</v>
      </c>
      <c r="D384" s="18">
        <v>183.21290613591094</v>
      </c>
      <c r="E384" s="18">
        <v>183.64491149558006</v>
      </c>
      <c r="F384" s="18">
        <v>136.92404725321825</v>
      </c>
      <c r="G384" s="18">
        <v>118.8389845931346</v>
      </c>
      <c r="H384" s="18">
        <f t="shared" si="20"/>
        <v>155.65521236946097</v>
      </c>
      <c r="I384" s="18">
        <f t="shared" si="21"/>
        <v>32.909679007785222</v>
      </c>
      <c r="J384" s="18">
        <v>32.410990497777476</v>
      </c>
      <c r="K384" s="18">
        <v>68.862715588009635</v>
      </c>
      <c r="L384" s="18">
        <v>0</v>
      </c>
      <c r="M384" s="18">
        <v>92.465700652234148</v>
      </c>
      <c r="N384" s="18">
        <v>48.434851684505318</v>
      </c>
      <c r="O384" s="18">
        <v>40.655923182690906</v>
      </c>
      <c r="P384" s="19">
        <f t="shared" si="22"/>
        <v>3.2137026739209831</v>
      </c>
      <c r="Q384" s="18">
        <f t="shared" si="23"/>
        <v>21.142677143166448</v>
      </c>
    </row>
    <row r="385" spans="1:17" s="8" customFormat="1" x14ac:dyDescent="0.25">
      <c r="A385" s="18" t="s">
        <v>1058</v>
      </c>
      <c r="B385" s="18" t="s">
        <v>1059</v>
      </c>
      <c r="C385" s="18" t="s">
        <v>1060</v>
      </c>
      <c r="D385" s="18">
        <v>156.56030902838455</v>
      </c>
      <c r="E385" s="18">
        <v>184.92271434017798</v>
      </c>
      <c r="F385" s="18">
        <v>154.35230273273524</v>
      </c>
      <c r="G385" s="18">
        <v>126.24018800418398</v>
      </c>
      <c r="H385" s="18">
        <f t="shared" si="20"/>
        <v>155.51887852637043</v>
      </c>
      <c r="I385" s="18">
        <f t="shared" si="21"/>
        <v>23.974102387313337</v>
      </c>
      <c r="J385" s="18">
        <v>0</v>
      </c>
      <c r="K385" s="18">
        <v>0</v>
      </c>
      <c r="L385" s="18">
        <v>53.1413249812421</v>
      </c>
      <c r="M385" s="18">
        <v>44.504609794728097</v>
      </c>
      <c r="N385" s="18">
        <v>24.411483693992551</v>
      </c>
      <c r="O385" s="18">
        <v>28.407619688942244</v>
      </c>
      <c r="P385" s="19">
        <f t="shared" si="22"/>
        <v>6.370726190831336</v>
      </c>
      <c r="Q385" s="18">
        <f t="shared" si="23"/>
        <v>15.415557657360671</v>
      </c>
    </row>
    <row r="386" spans="1:17" x14ac:dyDescent="0.25">
      <c r="A386" s="2" t="s">
        <v>1589</v>
      </c>
      <c r="B386" s="2" t="s">
        <v>1590</v>
      </c>
      <c r="C386" s="2" t="s">
        <v>1591</v>
      </c>
      <c r="D386" s="2">
        <v>0</v>
      </c>
      <c r="E386" s="2">
        <v>0</v>
      </c>
      <c r="F386" s="2">
        <v>202.09002113851005</v>
      </c>
      <c r="G386" s="2">
        <v>419.5716332414313</v>
      </c>
      <c r="H386" s="2">
        <f t="shared" si="20"/>
        <v>155.41541359498535</v>
      </c>
      <c r="I386" s="2">
        <f t="shared" si="21"/>
        <v>200.22065239217471</v>
      </c>
      <c r="J386" s="2">
        <v>143.99565765297865</v>
      </c>
      <c r="K386" s="2">
        <v>195.35110775162423</v>
      </c>
      <c r="L386" s="2">
        <v>0</v>
      </c>
      <c r="M386" s="2">
        <v>0</v>
      </c>
      <c r="N386" s="2">
        <v>84.836691351150719</v>
      </c>
      <c r="O386" s="2">
        <v>100.17941891935503</v>
      </c>
      <c r="P386" s="3">
        <f t="shared" si="22"/>
        <v>1.8319362898265281</v>
      </c>
      <c r="Q386" s="2">
        <f t="shared" si="23"/>
        <v>128.82934051441796</v>
      </c>
    </row>
    <row r="387" spans="1:17" x14ac:dyDescent="0.25">
      <c r="A387" s="2" t="s">
        <v>2160</v>
      </c>
      <c r="B387" s="2" t="s">
        <v>2161</v>
      </c>
      <c r="C387" s="2" t="s">
        <v>2162</v>
      </c>
      <c r="D387" s="2">
        <v>261.9894868622651</v>
      </c>
      <c r="E387" s="2">
        <v>218.22079420403827</v>
      </c>
      <c r="F387" s="2">
        <v>137.65897996338421</v>
      </c>
      <c r="G387" s="2">
        <v>0</v>
      </c>
      <c r="H387" s="2">
        <f t="shared" si="20"/>
        <v>154.46731525742189</v>
      </c>
      <c r="I387" s="2">
        <f t="shared" si="21"/>
        <v>115.13498611428611</v>
      </c>
      <c r="J387" s="2">
        <v>113.86345349346496</v>
      </c>
      <c r="K387" s="2">
        <v>143.00023633073354</v>
      </c>
      <c r="L387" s="2">
        <v>0</v>
      </c>
      <c r="M387" s="2">
        <v>299.6611033963643</v>
      </c>
      <c r="N387" s="2">
        <v>139.13119830514069</v>
      </c>
      <c r="O387" s="2">
        <v>123.53241025945796</v>
      </c>
      <c r="P387" s="3">
        <f t="shared" si="22"/>
        <v>1.1102277356847472</v>
      </c>
      <c r="Q387" s="2">
        <f t="shared" si="23"/>
        <v>74.536794999260579</v>
      </c>
    </row>
    <row r="388" spans="1:17" x14ac:dyDescent="0.25">
      <c r="A388" s="2" t="s">
        <v>1624</v>
      </c>
      <c r="B388" s="2" t="s">
        <v>1625</v>
      </c>
      <c r="C388" s="2" t="s">
        <v>1626</v>
      </c>
      <c r="D388" s="2">
        <v>151.2964194279464</v>
      </c>
      <c r="E388" s="2">
        <v>153.83756894950221</v>
      </c>
      <c r="F388" s="2">
        <v>191.33067029838966</v>
      </c>
      <c r="G388" s="2">
        <v>119.31716098072486</v>
      </c>
      <c r="H388" s="2">
        <f t="shared" si="20"/>
        <v>153.94545491414081</v>
      </c>
      <c r="I388" s="2">
        <f t="shared" si="21"/>
        <v>29.460720168014479</v>
      </c>
      <c r="J388" s="2">
        <v>143.19999180114746</v>
      </c>
      <c r="K388" s="2">
        <v>180.35338426232585</v>
      </c>
      <c r="L388" s="2">
        <v>26.46849650570601</v>
      </c>
      <c r="M388" s="2">
        <v>0</v>
      </c>
      <c r="N388" s="2">
        <v>87.505468142294831</v>
      </c>
      <c r="O388" s="2">
        <v>87.759775058179386</v>
      </c>
      <c r="P388" s="3">
        <f t="shared" si="22"/>
        <v>1.7592666856407906</v>
      </c>
      <c r="Q388" s="2">
        <f t="shared" si="23"/>
        <v>19.137115924887453</v>
      </c>
    </row>
    <row r="389" spans="1:17" s="8" customFormat="1" x14ac:dyDescent="0.25">
      <c r="A389" s="18" t="s">
        <v>1094</v>
      </c>
      <c r="B389" s="18" t="s">
        <v>1095</v>
      </c>
      <c r="C389" s="18" t="s">
        <v>1096</v>
      </c>
      <c r="D389" s="18">
        <v>169.15905024366896</v>
      </c>
      <c r="E389" s="18">
        <v>153.78434593194638</v>
      </c>
      <c r="F389" s="18">
        <v>128.79932384570876</v>
      </c>
      <c r="G389" s="18">
        <v>161.99714499590331</v>
      </c>
      <c r="H389" s="18">
        <f t="shared" si="20"/>
        <v>153.43496625430686</v>
      </c>
      <c r="I389" s="18">
        <f t="shared" si="21"/>
        <v>17.584033147062939</v>
      </c>
      <c r="J389" s="18">
        <v>0</v>
      </c>
      <c r="K389" s="18">
        <v>31.853888772953091</v>
      </c>
      <c r="L389" s="18">
        <v>0</v>
      </c>
      <c r="M389" s="18">
        <v>85.796546928824682</v>
      </c>
      <c r="N389" s="18">
        <v>29.412608925444445</v>
      </c>
      <c r="O389" s="18">
        <v>40.477612905840296</v>
      </c>
      <c r="P389" s="19">
        <f t="shared" si="22"/>
        <v>5.2166391170275404</v>
      </c>
      <c r="Q389" s="18">
        <f t="shared" si="23"/>
        <v>11.46025158171491</v>
      </c>
    </row>
    <row r="390" spans="1:17" x14ac:dyDescent="0.25">
      <c r="A390" s="2" t="s">
        <v>1657</v>
      </c>
      <c r="B390" s="2" t="s">
        <v>1658</v>
      </c>
      <c r="C390" s="2" t="s">
        <v>1659</v>
      </c>
      <c r="D390" s="2">
        <v>224.55185648123049</v>
      </c>
      <c r="E390" s="2">
        <v>131.33607830694098</v>
      </c>
      <c r="F390" s="2">
        <v>131.13373786783984</v>
      </c>
      <c r="G390" s="2">
        <v>125.96821335262301</v>
      </c>
      <c r="H390" s="2">
        <f t="shared" ref="H390:H453" si="24">AVERAGE(D390:G390)</f>
        <v>153.24747150215859</v>
      </c>
      <c r="I390" s="2">
        <f t="shared" ref="I390:I453" si="25">STDEV(D390:G390)</f>
        <v>47.601119067509742</v>
      </c>
      <c r="J390" s="2">
        <v>104.07058789845219</v>
      </c>
      <c r="K390" s="2">
        <v>107.29737973415223</v>
      </c>
      <c r="L390" s="2">
        <v>0</v>
      </c>
      <c r="M390" s="2">
        <v>151.06143069388432</v>
      </c>
      <c r="N390" s="2">
        <v>90.607349581622174</v>
      </c>
      <c r="O390" s="2">
        <v>64.094210902915876</v>
      </c>
      <c r="P390" s="3">
        <f t="shared" ref="P390:P453" si="26">H390/N390</f>
        <v>1.6913359921659343</v>
      </c>
      <c r="Q390" s="2">
        <f t="shared" ref="Q390:Q453" si="27">(I390/H390)*100</f>
        <v>31.06160160485209</v>
      </c>
    </row>
    <row r="391" spans="1:17" x14ac:dyDescent="0.25">
      <c r="A391" s="2" t="s">
        <v>3033</v>
      </c>
      <c r="B391" s="2" t="s">
        <v>3034</v>
      </c>
      <c r="C391" s="2" t="s">
        <v>3035</v>
      </c>
      <c r="D391" s="2">
        <v>169.4194136580615</v>
      </c>
      <c r="E391" s="2">
        <v>178.56885432859133</v>
      </c>
      <c r="F391" s="2">
        <v>132.68892577066416</v>
      </c>
      <c r="G391" s="2">
        <v>131.73542670765232</v>
      </c>
      <c r="H391" s="2">
        <f t="shared" si="24"/>
        <v>153.10315511624233</v>
      </c>
      <c r="I391" s="2">
        <f t="shared" si="25"/>
        <v>24.413402782723239</v>
      </c>
      <c r="J391" s="2">
        <v>232.2220214480495</v>
      </c>
      <c r="K391" s="2">
        <v>287.60197040935861</v>
      </c>
      <c r="L391" s="2">
        <v>277.56973729056625</v>
      </c>
      <c r="M391" s="2">
        <v>318.73807424403839</v>
      </c>
      <c r="N391" s="2">
        <v>279.03295084800322</v>
      </c>
      <c r="O391" s="2">
        <v>35.792592461473248</v>
      </c>
      <c r="P391" s="3">
        <f t="shared" si="26"/>
        <v>0.54869202598098088</v>
      </c>
      <c r="Q391" s="2">
        <f t="shared" si="27"/>
        <v>15.945721539303067</v>
      </c>
    </row>
    <row r="392" spans="1:17" x14ac:dyDescent="0.25">
      <c r="A392" s="2" t="s">
        <v>2490</v>
      </c>
      <c r="B392" s="2" t="s">
        <v>2491</v>
      </c>
      <c r="C392" s="2" t="s">
        <v>2492</v>
      </c>
      <c r="D392" s="2">
        <v>146.21397188106852</v>
      </c>
      <c r="E392" s="2">
        <v>123.29631439796061</v>
      </c>
      <c r="F392" s="2">
        <v>132.3058311216241</v>
      </c>
      <c r="G392" s="2">
        <v>209.39255492132665</v>
      </c>
      <c r="H392" s="2">
        <f t="shared" si="24"/>
        <v>152.80216808049497</v>
      </c>
      <c r="I392" s="2">
        <f t="shared" si="25"/>
        <v>38.886893431351318</v>
      </c>
      <c r="J392" s="2">
        <v>201.7077049152476</v>
      </c>
      <c r="K392" s="2">
        <v>229.08829962162096</v>
      </c>
      <c r="L392" s="2">
        <v>253.7969551828977</v>
      </c>
      <c r="M392" s="2">
        <v>0</v>
      </c>
      <c r="N392" s="2">
        <v>171.14823992994155</v>
      </c>
      <c r="O392" s="2">
        <v>116.06529998431141</v>
      </c>
      <c r="P392" s="3">
        <f t="shared" si="26"/>
        <v>0.8928059566551404</v>
      </c>
      <c r="Q392" s="2">
        <f t="shared" si="27"/>
        <v>25.449176487382047</v>
      </c>
    </row>
    <row r="393" spans="1:17" s="8" customFormat="1" x14ac:dyDescent="0.25">
      <c r="A393" s="18" t="s">
        <v>69</v>
      </c>
      <c r="B393" s="18" t="s">
        <v>70</v>
      </c>
      <c r="C393" s="18" t="s">
        <v>71</v>
      </c>
      <c r="D393" s="18">
        <v>174.17626062542209</v>
      </c>
      <c r="E393" s="18">
        <v>201.37587272252927</v>
      </c>
      <c r="F393" s="18">
        <v>103.33706017400664</v>
      </c>
      <c r="G393" s="18">
        <v>131.64065449064407</v>
      </c>
      <c r="H393" s="18">
        <f t="shared" si="24"/>
        <v>152.63246200315052</v>
      </c>
      <c r="I393" s="18">
        <f t="shared" si="25"/>
        <v>43.630065978152821</v>
      </c>
      <c r="J393" s="18">
        <v>0</v>
      </c>
      <c r="K393" s="18">
        <v>0</v>
      </c>
      <c r="L393" s="18">
        <v>0</v>
      </c>
      <c r="M393" s="18">
        <v>0</v>
      </c>
      <c r="N393" s="18">
        <v>0</v>
      </c>
      <c r="O393" s="18">
        <v>0</v>
      </c>
      <c r="P393" s="19" t="e">
        <f t="shared" si="26"/>
        <v>#DIV/0!</v>
      </c>
      <c r="Q393" s="18">
        <f t="shared" si="27"/>
        <v>28.585050260967581</v>
      </c>
    </row>
    <row r="394" spans="1:17" x14ac:dyDescent="0.25">
      <c r="A394" s="2" t="s">
        <v>3170</v>
      </c>
      <c r="B394" s="2" t="s">
        <v>3171</v>
      </c>
      <c r="C394" s="2" t="s">
        <v>3172</v>
      </c>
      <c r="D394" s="2">
        <v>136.41970197578416</v>
      </c>
      <c r="E394" s="2">
        <v>134.28765318404282</v>
      </c>
      <c r="F394" s="2">
        <v>166.95722069651833</v>
      </c>
      <c r="G394" s="2">
        <v>170.86928952725037</v>
      </c>
      <c r="H394" s="2">
        <f t="shared" si="24"/>
        <v>152.13346634589891</v>
      </c>
      <c r="I394" s="2">
        <f t="shared" si="25"/>
        <v>19.460817055626951</v>
      </c>
      <c r="J394" s="2">
        <v>428.13725726475786</v>
      </c>
      <c r="K394" s="2">
        <v>599.19281901110446</v>
      </c>
      <c r="L394" s="2">
        <v>70.522123580443946</v>
      </c>
      <c r="M394" s="2">
        <v>170.81546420367775</v>
      </c>
      <c r="N394" s="2">
        <v>317.16691601499599</v>
      </c>
      <c r="O394" s="2">
        <v>240.90484129646353</v>
      </c>
      <c r="P394" s="3">
        <f t="shared" si="26"/>
        <v>0.47966373119038014</v>
      </c>
      <c r="Q394" s="2">
        <f t="shared" si="27"/>
        <v>12.791936924239785</v>
      </c>
    </row>
    <row r="395" spans="1:17" x14ac:dyDescent="0.25">
      <c r="A395" s="2" t="s">
        <v>3030</v>
      </c>
      <c r="B395" s="2" t="s">
        <v>3031</v>
      </c>
      <c r="C395" s="2" t="s">
        <v>3032</v>
      </c>
      <c r="D395" s="2">
        <v>177.01813246412351</v>
      </c>
      <c r="E395" s="2">
        <v>118.14994713476339</v>
      </c>
      <c r="F395" s="2">
        <v>174.05944388442654</v>
      </c>
      <c r="G395" s="2">
        <v>135.64608401237894</v>
      </c>
      <c r="H395" s="2">
        <f t="shared" si="24"/>
        <v>151.21840187392309</v>
      </c>
      <c r="I395" s="2">
        <f t="shared" si="25"/>
        <v>29.002063610884409</v>
      </c>
      <c r="J395" s="2">
        <v>314.19791006620676</v>
      </c>
      <c r="K395" s="2">
        <v>298.26861055158236</v>
      </c>
      <c r="L395" s="2">
        <v>220.48865102653821</v>
      </c>
      <c r="M395" s="2">
        <v>269.06368903552527</v>
      </c>
      <c r="N395" s="2">
        <v>275.50471516996311</v>
      </c>
      <c r="O395" s="2">
        <v>41.164759992506582</v>
      </c>
      <c r="P395" s="3">
        <f t="shared" si="26"/>
        <v>0.54887772712214422</v>
      </c>
      <c r="Q395" s="2">
        <f t="shared" si="27"/>
        <v>19.178924820978207</v>
      </c>
    </row>
    <row r="396" spans="1:17" x14ac:dyDescent="0.25">
      <c r="A396" s="2" t="s">
        <v>1744</v>
      </c>
      <c r="B396" s="2" t="s">
        <v>1745</v>
      </c>
      <c r="C396" s="2" t="s">
        <v>1746</v>
      </c>
      <c r="D396" s="2">
        <v>103.73475867681874</v>
      </c>
      <c r="E396" s="2">
        <v>110.51892728219875</v>
      </c>
      <c r="F396" s="2">
        <v>240.7288112401678</v>
      </c>
      <c r="G396" s="2">
        <v>149.48861505249874</v>
      </c>
      <c r="H396" s="2">
        <f t="shared" si="24"/>
        <v>151.11777806292102</v>
      </c>
      <c r="I396" s="2">
        <f t="shared" si="25"/>
        <v>63.050796056479321</v>
      </c>
      <c r="J396" s="2">
        <v>58.877979399398235</v>
      </c>
      <c r="K396" s="2">
        <v>75.035296549354214</v>
      </c>
      <c r="L396" s="2">
        <v>89.101352531420744</v>
      </c>
      <c r="M396" s="2">
        <v>176.32376542207777</v>
      </c>
      <c r="N396" s="2">
        <v>99.834598475562743</v>
      </c>
      <c r="O396" s="2">
        <v>52.466640991670694</v>
      </c>
      <c r="P396" s="3">
        <f t="shared" si="26"/>
        <v>1.5136814327941754</v>
      </c>
      <c r="Q396" s="2">
        <f t="shared" si="27"/>
        <v>41.722950710820285</v>
      </c>
    </row>
    <row r="397" spans="1:17" x14ac:dyDescent="0.25">
      <c r="A397" s="2" t="s">
        <v>1858</v>
      </c>
      <c r="B397" s="2" t="s">
        <v>1859</v>
      </c>
      <c r="C397" s="2" t="s">
        <v>1860</v>
      </c>
      <c r="D397" s="2">
        <v>142.01256413338348</v>
      </c>
      <c r="E397" s="2">
        <v>147.31257131394469</v>
      </c>
      <c r="F397" s="2">
        <v>163.89452123383705</v>
      </c>
      <c r="G397" s="2">
        <v>148.40543942059895</v>
      </c>
      <c r="H397" s="2">
        <f t="shared" si="24"/>
        <v>150.40627402544106</v>
      </c>
      <c r="I397" s="2">
        <f t="shared" si="25"/>
        <v>9.4156167100174812</v>
      </c>
      <c r="J397" s="2">
        <v>85.075536878094866</v>
      </c>
      <c r="K397" s="2">
        <v>138.53117625691556</v>
      </c>
      <c r="L397" s="2">
        <v>113.31993671154595</v>
      </c>
      <c r="M397" s="2">
        <v>98.211052546604776</v>
      </c>
      <c r="N397" s="2">
        <v>108.78442559829028</v>
      </c>
      <c r="O397" s="2">
        <v>22.944481237991329</v>
      </c>
      <c r="P397" s="3">
        <f t="shared" si="26"/>
        <v>1.3826085232168099</v>
      </c>
      <c r="Q397" s="2">
        <f t="shared" si="27"/>
        <v>6.2601223060846785</v>
      </c>
    </row>
    <row r="398" spans="1:17" x14ac:dyDescent="0.25">
      <c r="A398" s="2" t="s">
        <v>1990</v>
      </c>
      <c r="B398" s="2" t="s">
        <v>1991</v>
      </c>
      <c r="C398" s="2" t="s">
        <v>1992</v>
      </c>
      <c r="D398" s="2">
        <v>109.47073477217097</v>
      </c>
      <c r="E398" s="2">
        <v>135.24801778913644</v>
      </c>
      <c r="F398" s="2">
        <v>189.13715915757095</v>
      </c>
      <c r="G398" s="2">
        <v>164.08285869150893</v>
      </c>
      <c r="H398" s="2">
        <f t="shared" si="24"/>
        <v>149.48469260259682</v>
      </c>
      <c r="I398" s="2">
        <f t="shared" si="25"/>
        <v>34.589132628867326</v>
      </c>
      <c r="J398" s="2">
        <v>90.477486321804747</v>
      </c>
      <c r="K398" s="2">
        <v>103.35339027826002</v>
      </c>
      <c r="L398" s="2">
        <v>129.31512795416407</v>
      </c>
      <c r="M398" s="2">
        <v>152.84278673246519</v>
      </c>
      <c r="N398" s="2">
        <v>118.99719782167351</v>
      </c>
      <c r="O398" s="2">
        <v>27.749391761672694</v>
      </c>
      <c r="P398" s="3">
        <f t="shared" si="26"/>
        <v>1.2562034681405791</v>
      </c>
      <c r="Q398" s="2">
        <f t="shared" si="27"/>
        <v>23.138912772040214</v>
      </c>
    </row>
    <row r="399" spans="1:17" x14ac:dyDescent="0.25">
      <c r="A399" s="2" t="s">
        <v>2511</v>
      </c>
      <c r="B399" s="2" t="s">
        <v>2512</v>
      </c>
      <c r="C399" s="2" t="s">
        <v>2513</v>
      </c>
      <c r="D399" s="2">
        <v>121.77960116668841</v>
      </c>
      <c r="E399" s="2">
        <v>0</v>
      </c>
      <c r="F399" s="2">
        <v>231.43268889824375</v>
      </c>
      <c r="G399" s="2">
        <v>243.77774056399386</v>
      </c>
      <c r="H399" s="2">
        <f t="shared" si="24"/>
        <v>149.24750765723149</v>
      </c>
      <c r="I399" s="2">
        <f t="shared" si="25"/>
        <v>113.60703232032392</v>
      </c>
      <c r="J399" s="2">
        <v>89.296033579889141</v>
      </c>
      <c r="K399" s="2">
        <v>0</v>
      </c>
      <c r="L399" s="2">
        <v>406.11256356661414</v>
      </c>
      <c r="M399" s="2">
        <v>183.8148482460864</v>
      </c>
      <c r="N399" s="2">
        <v>169.8058613481474</v>
      </c>
      <c r="O399" s="2">
        <v>174.50212237747965</v>
      </c>
      <c r="P399" s="3">
        <f t="shared" si="26"/>
        <v>0.87893024700268862</v>
      </c>
      <c r="Q399" s="2">
        <f t="shared" si="27"/>
        <v>76.119885754634453</v>
      </c>
    </row>
    <row r="400" spans="1:17" x14ac:dyDescent="0.25">
      <c r="A400" s="2" t="s">
        <v>3224</v>
      </c>
      <c r="B400" s="2" t="s">
        <v>3225</v>
      </c>
      <c r="C400" s="2" t="s">
        <v>3226</v>
      </c>
      <c r="D400" s="2">
        <v>284.41639822369046</v>
      </c>
      <c r="E400" s="2">
        <v>312.02216771262857</v>
      </c>
      <c r="F400" s="2">
        <v>0</v>
      </c>
      <c r="G400" s="2">
        <v>0</v>
      </c>
      <c r="H400" s="2">
        <f t="shared" si="24"/>
        <v>149.10964148407976</v>
      </c>
      <c r="I400" s="2">
        <f t="shared" si="25"/>
        <v>172.54543361926582</v>
      </c>
      <c r="J400" s="2">
        <v>474.82376297491174</v>
      </c>
      <c r="K400" s="2">
        <v>470.51202824811855</v>
      </c>
      <c r="L400" s="2">
        <v>0</v>
      </c>
      <c r="M400" s="2">
        <v>389.60820031405331</v>
      </c>
      <c r="N400" s="2">
        <v>333.73599788427089</v>
      </c>
      <c r="O400" s="2">
        <v>225.91654744508992</v>
      </c>
      <c r="P400" s="3">
        <f t="shared" si="26"/>
        <v>0.44678920592733384</v>
      </c>
      <c r="Q400" s="2">
        <f t="shared" si="27"/>
        <v>115.71715410347107</v>
      </c>
    </row>
    <row r="401" spans="1:17" x14ac:dyDescent="0.25">
      <c r="A401" s="2" t="s">
        <v>57</v>
      </c>
      <c r="B401" s="2" t="s">
        <v>58</v>
      </c>
      <c r="C401" s="2" t="s">
        <v>59</v>
      </c>
      <c r="D401" s="2">
        <v>207.29218579827258</v>
      </c>
      <c r="E401" s="2">
        <v>152.08392034651175</v>
      </c>
      <c r="F401" s="2">
        <v>88.410750266754931</v>
      </c>
      <c r="G401" s="2">
        <v>147.33285777088938</v>
      </c>
      <c r="H401" s="2">
        <f t="shared" si="24"/>
        <v>148.77992854560716</v>
      </c>
      <c r="I401" s="2">
        <f t="shared" si="25"/>
        <v>48.583715757831989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3" t="e">
        <f t="shared" si="26"/>
        <v>#DIV/0!</v>
      </c>
      <c r="Q401" s="2">
        <f t="shared" si="27"/>
        <v>32.654751371882185</v>
      </c>
    </row>
    <row r="402" spans="1:17" x14ac:dyDescent="0.25">
      <c r="A402" s="2" t="s">
        <v>2826</v>
      </c>
      <c r="B402" s="2" t="s">
        <v>2827</v>
      </c>
      <c r="C402" s="2" t="s">
        <v>2828</v>
      </c>
      <c r="D402" s="2">
        <v>269.81527821004596</v>
      </c>
      <c r="E402" s="2">
        <v>325.21429446476299</v>
      </c>
      <c r="F402" s="2">
        <v>0</v>
      </c>
      <c r="G402" s="2">
        <v>0</v>
      </c>
      <c r="H402" s="2">
        <f t="shared" si="24"/>
        <v>148.75739316870224</v>
      </c>
      <c r="I402" s="2">
        <f t="shared" si="25"/>
        <v>173.25277639948195</v>
      </c>
      <c r="J402" s="2">
        <v>235.84100184464486</v>
      </c>
      <c r="K402" s="2">
        <v>274.49276718040164</v>
      </c>
      <c r="L402" s="2">
        <v>180.81897306570158</v>
      </c>
      <c r="M402" s="2">
        <v>197.04229303638039</v>
      </c>
      <c r="N402" s="2">
        <v>222.04875878178211</v>
      </c>
      <c r="O402" s="2">
        <v>41.895976516802705</v>
      </c>
      <c r="P402" s="3">
        <f t="shared" si="26"/>
        <v>0.66993120783392091</v>
      </c>
      <c r="Q402" s="2">
        <f t="shared" si="27"/>
        <v>116.46666609907588</v>
      </c>
    </row>
    <row r="403" spans="1:17" x14ac:dyDescent="0.25">
      <c r="A403" s="2" t="s">
        <v>1142</v>
      </c>
      <c r="B403" s="2" t="s">
        <v>1143</v>
      </c>
      <c r="C403" s="2" t="s">
        <v>1144</v>
      </c>
      <c r="D403" s="2">
        <v>171.69056503143804</v>
      </c>
      <c r="E403" s="2">
        <v>255.60329379797665</v>
      </c>
      <c r="F403" s="2">
        <v>53.806967059563135</v>
      </c>
      <c r="G403" s="2">
        <v>107.61653876553015</v>
      </c>
      <c r="H403" s="2">
        <f t="shared" si="24"/>
        <v>147.17934116362699</v>
      </c>
      <c r="I403" s="2">
        <f t="shared" si="25"/>
        <v>86.871877267183521</v>
      </c>
      <c r="J403" s="2">
        <v>67.033109379124994</v>
      </c>
      <c r="K403" s="2">
        <v>70.165541732907954</v>
      </c>
      <c r="L403" s="2">
        <v>0</v>
      </c>
      <c r="M403" s="2">
        <v>0</v>
      </c>
      <c r="N403" s="2">
        <v>34.299662778008241</v>
      </c>
      <c r="O403" s="2">
        <v>39.626479080558603</v>
      </c>
      <c r="P403" s="3">
        <f t="shared" si="26"/>
        <v>4.2909850780805137</v>
      </c>
      <c r="Q403" s="2">
        <f t="shared" si="27"/>
        <v>59.024504784678641</v>
      </c>
    </row>
    <row r="404" spans="1:17" x14ac:dyDescent="0.25">
      <c r="A404" s="2" t="s">
        <v>2484</v>
      </c>
      <c r="B404" s="2" t="s">
        <v>2485</v>
      </c>
      <c r="C404" s="2" t="s">
        <v>2486</v>
      </c>
      <c r="D404" s="2">
        <v>164.86945458807941</v>
      </c>
      <c r="E404" s="2">
        <v>174.40826920897695</v>
      </c>
      <c r="F404" s="2">
        <v>141.42970678479165</v>
      </c>
      <c r="G404" s="2">
        <v>105.98617981439372</v>
      </c>
      <c r="H404" s="2">
        <f t="shared" si="24"/>
        <v>146.67340259906044</v>
      </c>
      <c r="I404" s="2">
        <f t="shared" si="25"/>
        <v>30.459074058910733</v>
      </c>
      <c r="J404" s="2">
        <v>122.76768399885178</v>
      </c>
      <c r="K404" s="2">
        <v>156.09277248833024</v>
      </c>
      <c r="L404" s="2">
        <v>184.15835875586114</v>
      </c>
      <c r="M404" s="2">
        <v>192.83979654811216</v>
      </c>
      <c r="N404" s="2">
        <v>163.96465294778884</v>
      </c>
      <c r="O404" s="2">
        <v>31.626552266252197</v>
      </c>
      <c r="P404" s="3">
        <f t="shared" si="26"/>
        <v>0.89454281738250963</v>
      </c>
      <c r="Q404" s="2">
        <f t="shared" si="27"/>
        <v>20.766596751131651</v>
      </c>
    </row>
    <row r="405" spans="1:17" x14ac:dyDescent="0.25">
      <c r="A405" s="2" t="s">
        <v>1586</v>
      </c>
      <c r="B405" s="2" t="s">
        <v>1587</v>
      </c>
      <c r="C405" s="2" t="s">
        <v>1588</v>
      </c>
      <c r="D405" s="2">
        <v>114.4363484519626</v>
      </c>
      <c r="E405" s="2">
        <v>144.82394440161184</v>
      </c>
      <c r="F405" s="2">
        <v>164.82344019378939</v>
      </c>
      <c r="G405" s="2">
        <v>159.18609775421302</v>
      </c>
      <c r="H405" s="2">
        <f t="shared" si="24"/>
        <v>145.81745770039421</v>
      </c>
      <c r="I405" s="2">
        <f t="shared" si="25"/>
        <v>22.551489187817001</v>
      </c>
      <c r="J405" s="2">
        <v>70.887342554214513</v>
      </c>
      <c r="K405" s="2">
        <v>79.040605322922957</v>
      </c>
      <c r="L405" s="2">
        <v>94.190439610343446</v>
      </c>
      <c r="M405" s="2">
        <v>73.449185570808083</v>
      </c>
      <c r="N405" s="2">
        <v>79.391893264572246</v>
      </c>
      <c r="O405" s="2">
        <v>10.436530947980403</v>
      </c>
      <c r="P405" s="3">
        <f t="shared" si="26"/>
        <v>1.8366794354489042</v>
      </c>
      <c r="Q405" s="2">
        <f t="shared" si="27"/>
        <v>15.465561904221866</v>
      </c>
    </row>
    <row r="406" spans="1:17" x14ac:dyDescent="0.25">
      <c r="A406" s="2" t="s">
        <v>1288</v>
      </c>
      <c r="B406" s="2" t="s">
        <v>1289</v>
      </c>
      <c r="C406" s="2" t="s">
        <v>1290</v>
      </c>
      <c r="D406" s="2">
        <v>0</v>
      </c>
      <c r="E406" s="2">
        <v>0</v>
      </c>
      <c r="F406" s="2">
        <v>309.14865275884443</v>
      </c>
      <c r="G406" s="2">
        <v>273.92063639570569</v>
      </c>
      <c r="H406" s="2">
        <f t="shared" si="24"/>
        <v>145.76732228863753</v>
      </c>
      <c r="I406" s="2">
        <f t="shared" si="25"/>
        <v>168.93090851710045</v>
      </c>
      <c r="J406" s="2">
        <v>0</v>
      </c>
      <c r="K406" s="2">
        <v>0</v>
      </c>
      <c r="L406" s="2">
        <v>202.6967072318223</v>
      </c>
      <c r="M406" s="2">
        <v>0</v>
      </c>
      <c r="N406" s="2">
        <v>50.674176807955575</v>
      </c>
      <c r="O406" s="2">
        <v>101.34835361591115</v>
      </c>
      <c r="P406" s="3">
        <f t="shared" si="26"/>
        <v>2.8765602417393947</v>
      </c>
      <c r="Q406" s="2">
        <f t="shared" si="27"/>
        <v>115.89079490847483</v>
      </c>
    </row>
    <row r="407" spans="1:17" x14ac:dyDescent="0.25">
      <c r="A407" s="2" t="s">
        <v>2877</v>
      </c>
      <c r="B407" s="2" t="s">
        <v>2878</v>
      </c>
      <c r="C407" s="2" t="s">
        <v>2879</v>
      </c>
      <c r="D407" s="2">
        <v>78.083262059669096</v>
      </c>
      <c r="E407" s="2">
        <v>88.131472725187962</v>
      </c>
      <c r="F407" s="2">
        <v>207.95933374149951</v>
      </c>
      <c r="G407" s="2">
        <v>208.15006424907375</v>
      </c>
      <c r="H407" s="2">
        <f t="shared" si="24"/>
        <v>145.58103319385759</v>
      </c>
      <c r="I407" s="2">
        <f t="shared" si="25"/>
        <v>72.254958613064844</v>
      </c>
      <c r="J407" s="2">
        <v>142.44775857674546</v>
      </c>
      <c r="K407" s="2">
        <v>167.5992716004821</v>
      </c>
      <c r="L407" s="2">
        <v>448.99616774848516</v>
      </c>
      <c r="M407" s="2">
        <v>151.18174711957118</v>
      </c>
      <c r="N407" s="2">
        <v>227.55623626132098</v>
      </c>
      <c r="O407" s="2">
        <v>147.99436524614734</v>
      </c>
      <c r="P407" s="3">
        <f t="shared" si="26"/>
        <v>0.63975848601519003</v>
      </c>
      <c r="Q407" s="2">
        <f t="shared" si="27"/>
        <v>49.632123792423705</v>
      </c>
    </row>
    <row r="408" spans="1:17" x14ac:dyDescent="0.25">
      <c r="A408" s="2" t="s">
        <v>2832</v>
      </c>
      <c r="B408" s="2" t="s">
        <v>2833</v>
      </c>
      <c r="C408" s="2" t="s">
        <v>2834</v>
      </c>
      <c r="D408" s="2">
        <v>250.549676346822</v>
      </c>
      <c r="E408" s="2">
        <v>329.92031838744464</v>
      </c>
      <c r="F408" s="2">
        <v>0</v>
      </c>
      <c r="G408" s="2">
        <v>0</v>
      </c>
      <c r="H408" s="2">
        <f t="shared" si="24"/>
        <v>145.11749868356665</v>
      </c>
      <c r="I408" s="2">
        <f t="shared" si="25"/>
        <v>170.67142223745819</v>
      </c>
      <c r="J408" s="2">
        <v>222.35287642839756</v>
      </c>
      <c r="K408" s="2">
        <v>0</v>
      </c>
      <c r="L408" s="2">
        <v>645.27587566929731</v>
      </c>
      <c r="M408" s="2">
        <v>0</v>
      </c>
      <c r="N408" s="2">
        <v>216.9071880244237</v>
      </c>
      <c r="O408" s="2">
        <v>304.20762893683315</v>
      </c>
      <c r="P408" s="3">
        <f t="shared" si="26"/>
        <v>0.66903038117494962</v>
      </c>
      <c r="Q408" s="2">
        <f t="shared" si="27"/>
        <v>117.60912624990367</v>
      </c>
    </row>
    <row r="409" spans="1:17" x14ac:dyDescent="0.25">
      <c r="A409" s="2" t="s">
        <v>1429</v>
      </c>
      <c r="B409" s="2" t="s">
        <v>1430</v>
      </c>
      <c r="C409" s="2" t="s">
        <v>1431</v>
      </c>
      <c r="D409" s="2">
        <v>147.65244641531294</v>
      </c>
      <c r="E409" s="2">
        <v>129.9416634577108</v>
      </c>
      <c r="F409" s="2">
        <v>154.96857967824371</v>
      </c>
      <c r="G409" s="2">
        <v>147.87006639206717</v>
      </c>
      <c r="H409" s="2">
        <f t="shared" si="24"/>
        <v>145.10818898583366</v>
      </c>
      <c r="I409" s="2">
        <f t="shared" si="25"/>
        <v>10.666958546163206</v>
      </c>
      <c r="J409" s="2">
        <v>52.466235302459026</v>
      </c>
      <c r="K409" s="2">
        <v>50.110242354944546</v>
      </c>
      <c r="L409" s="2">
        <v>82.750334188849379</v>
      </c>
      <c r="M409" s="2">
        <v>74.24349668337976</v>
      </c>
      <c r="N409" s="2">
        <v>64.892577132408178</v>
      </c>
      <c r="O409" s="2">
        <v>16.116974243359827</v>
      </c>
      <c r="P409" s="3">
        <f t="shared" si="26"/>
        <v>2.2361292369349406</v>
      </c>
      <c r="Q409" s="2">
        <f t="shared" si="27"/>
        <v>7.3510382981932052</v>
      </c>
    </row>
    <row r="410" spans="1:17" x14ac:dyDescent="0.25">
      <c r="A410" s="2" t="s">
        <v>2919</v>
      </c>
      <c r="B410" s="2" t="s">
        <v>2920</v>
      </c>
      <c r="C410" s="2" t="s">
        <v>2921</v>
      </c>
      <c r="D410" s="2">
        <v>174.58170353584941</v>
      </c>
      <c r="E410" s="2">
        <v>208.44893848955809</v>
      </c>
      <c r="F410" s="2">
        <v>55.554165648101545</v>
      </c>
      <c r="G410" s="2">
        <v>140.77312983234418</v>
      </c>
      <c r="H410" s="2">
        <f t="shared" si="24"/>
        <v>144.8394843764633</v>
      </c>
      <c r="I410" s="2">
        <f t="shared" si="25"/>
        <v>65.623079356769225</v>
      </c>
      <c r="J410" s="2">
        <v>237.26168570204663</v>
      </c>
      <c r="K410" s="2">
        <v>370.03607513081306</v>
      </c>
      <c r="L410" s="2">
        <v>0</v>
      </c>
      <c r="M410" s="2">
        <v>331.89358997639852</v>
      </c>
      <c r="N410" s="2">
        <v>234.79783770231455</v>
      </c>
      <c r="O410" s="2">
        <v>166.18570045693409</v>
      </c>
      <c r="P410" s="3">
        <f t="shared" si="26"/>
        <v>0.61686890217488377</v>
      </c>
      <c r="Q410" s="2">
        <f t="shared" si="27"/>
        <v>45.307451651928901</v>
      </c>
    </row>
    <row r="411" spans="1:17" x14ac:dyDescent="0.25">
      <c r="A411" s="2" t="s">
        <v>1106</v>
      </c>
      <c r="B411" s="2" t="s">
        <v>1107</v>
      </c>
      <c r="C411" s="2" t="s">
        <v>1108</v>
      </c>
      <c r="D411" s="2">
        <v>0</v>
      </c>
      <c r="E411" s="2">
        <v>288.92970354235956</v>
      </c>
      <c r="F411" s="2">
        <v>158.98745792488492</v>
      </c>
      <c r="G411" s="2">
        <v>128.38756062354187</v>
      </c>
      <c r="H411" s="2">
        <f t="shared" si="24"/>
        <v>144.07618052269657</v>
      </c>
      <c r="I411" s="2">
        <f t="shared" si="25"/>
        <v>118.61558064228869</v>
      </c>
      <c r="J411" s="2">
        <v>0</v>
      </c>
      <c r="K411" s="2">
        <v>0</v>
      </c>
      <c r="L411" s="2">
        <v>0</v>
      </c>
      <c r="M411" s="2">
        <v>121.15813907858842</v>
      </c>
      <c r="N411" s="2">
        <v>30.289534769647105</v>
      </c>
      <c r="O411" s="2">
        <v>60.579069539294203</v>
      </c>
      <c r="P411" s="3">
        <f t="shared" si="26"/>
        <v>4.7566323358348219</v>
      </c>
      <c r="Q411" s="2">
        <f t="shared" si="27"/>
        <v>82.32837670457468</v>
      </c>
    </row>
    <row r="412" spans="1:17" x14ac:dyDescent="0.25">
      <c r="A412" s="2" t="s">
        <v>3317</v>
      </c>
      <c r="B412" s="2" t="s">
        <v>3318</v>
      </c>
      <c r="C412" s="2" t="s">
        <v>3319</v>
      </c>
      <c r="D412" s="2">
        <v>0</v>
      </c>
      <c r="E412" s="2">
        <v>194.21045240540175</v>
      </c>
      <c r="F412" s="2">
        <v>160.01298214144956</v>
      </c>
      <c r="G412" s="2">
        <v>221.7875752336214</v>
      </c>
      <c r="H412" s="2">
        <f t="shared" si="24"/>
        <v>144.00275244511818</v>
      </c>
      <c r="I412" s="2">
        <f t="shared" si="25"/>
        <v>99.271365388413997</v>
      </c>
      <c r="J412" s="2">
        <v>410.54164752850801</v>
      </c>
      <c r="K412" s="2">
        <v>365.09274702816811</v>
      </c>
      <c r="L412" s="2">
        <v>329.14610213438772</v>
      </c>
      <c r="M412" s="2">
        <v>355.30397153189961</v>
      </c>
      <c r="N412" s="2">
        <v>365.02111705574089</v>
      </c>
      <c r="O412" s="2">
        <v>33.929158738533886</v>
      </c>
      <c r="P412" s="3">
        <f t="shared" si="26"/>
        <v>0.39450526480945514</v>
      </c>
      <c r="Q412" s="2">
        <f t="shared" si="27"/>
        <v>68.937130508146325</v>
      </c>
    </row>
    <row r="413" spans="1:17" x14ac:dyDescent="0.25">
      <c r="A413" s="2" t="s">
        <v>1627</v>
      </c>
      <c r="B413" s="2" t="s">
        <v>1628</v>
      </c>
      <c r="C413" s="2" t="s">
        <v>1629</v>
      </c>
      <c r="D413" s="2">
        <v>152.57480157109686</v>
      </c>
      <c r="E413" s="2">
        <v>207.93537438419929</v>
      </c>
      <c r="F413" s="2">
        <v>77.16384793576583</v>
      </c>
      <c r="G413" s="2">
        <v>137.73777708733678</v>
      </c>
      <c r="H413" s="2">
        <f t="shared" si="24"/>
        <v>143.8529502445997</v>
      </c>
      <c r="I413" s="2">
        <f t="shared" si="25"/>
        <v>53.750843353602257</v>
      </c>
      <c r="J413" s="2">
        <v>85.99271990246578</v>
      </c>
      <c r="K413" s="2">
        <v>86.366115744994289</v>
      </c>
      <c r="L413" s="2">
        <v>60.859291067771721</v>
      </c>
      <c r="M413" s="2">
        <v>94.066049637665245</v>
      </c>
      <c r="N413" s="2">
        <v>81.821044088224255</v>
      </c>
      <c r="O413" s="2">
        <v>14.461394654511421</v>
      </c>
      <c r="P413" s="3">
        <f t="shared" si="26"/>
        <v>1.7581412196291335</v>
      </c>
      <c r="Q413" s="2">
        <f t="shared" si="27"/>
        <v>37.365131032910526</v>
      </c>
    </row>
    <row r="414" spans="1:17" x14ac:dyDescent="0.25">
      <c r="A414" s="2" t="s">
        <v>1249</v>
      </c>
      <c r="B414" s="2" t="s">
        <v>1250</v>
      </c>
      <c r="C414" s="2" t="s">
        <v>1251</v>
      </c>
      <c r="D414" s="2">
        <v>162.67175650368023</v>
      </c>
      <c r="E414" s="2">
        <v>166.29721933318714</v>
      </c>
      <c r="F414" s="2">
        <v>128.0987356675864</v>
      </c>
      <c r="G414" s="2">
        <v>117.18267927103416</v>
      </c>
      <c r="H414" s="2">
        <f t="shared" si="24"/>
        <v>143.56259769387199</v>
      </c>
      <c r="I414" s="2">
        <f t="shared" si="25"/>
        <v>24.610662298177811</v>
      </c>
      <c r="J414" s="2">
        <v>53.434643201267136</v>
      </c>
      <c r="K414" s="2">
        <v>72.936898629895452</v>
      </c>
      <c r="L414" s="2">
        <v>55.473898287053601</v>
      </c>
      <c r="M414" s="2">
        <v>0</v>
      </c>
      <c r="N414" s="2">
        <v>45.461360029554044</v>
      </c>
      <c r="O414" s="2">
        <v>31.546075529875356</v>
      </c>
      <c r="P414" s="3">
        <f t="shared" si="26"/>
        <v>3.1579037142871038</v>
      </c>
      <c r="Q414" s="2">
        <f t="shared" si="27"/>
        <v>17.142809264747878</v>
      </c>
    </row>
    <row r="415" spans="1:17" x14ac:dyDescent="0.25">
      <c r="A415" s="2" t="s">
        <v>1651</v>
      </c>
      <c r="B415" s="2" t="s">
        <v>1652</v>
      </c>
      <c r="C415" s="2" t="s">
        <v>1653</v>
      </c>
      <c r="D415" s="2">
        <v>171.16280803079874</v>
      </c>
      <c r="E415" s="2">
        <v>191.88676517780505</v>
      </c>
      <c r="F415" s="2">
        <v>99.483853174058993</v>
      </c>
      <c r="G415" s="2">
        <v>111.33403976738042</v>
      </c>
      <c r="H415" s="2">
        <f t="shared" si="24"/>
        <v>143.46686653751078</v>
      </c>
      <c r="I415" s="2">
        <f t="shared" si="25"/>
        <v>45.013241682512358</v>
      </c>
      <c r="J415" s="2">
        <v>55.2390430500473</v>
      </c>
      <c r="K415" s="2">
        <v>64.056669698382237</v>
      </c>
      <c r="L415" s="2">
        <v>66.40651909139271</v>
      </c>
      <c r="M415" s="2">
        <v>150.84591674952608</v>
      </c>
      <c r="N415" s="2">
        <v>84.137037147337082</v>
      </c>
      <c r="O415" s="2">
        <v>44.731648408569207</v>
      </c>
      <c r="P415" s="3">
        <f t="shared" si="26"/>
        <v>1.7051571032419159</v>
      </c>
      <c r="Q415" s="2">
        <f t="shared" si="27"/>
        <v>31.375357090372653</v>
      </c>
    </row>
    <row r="416" spans="1:17" x14ac:dyDescent="0.25">
      <c r="A416" s="2" t="s">
        <v>1216</v>
      </c>
      <c r="B416" s="2" t="s">
        <v>1217</v>
      </c>
      <c r="C416" s="2" t="s">
        <v>1218</v>
      </c>
      <c r="D416" s="2">
        <v>116.84394590363327</v>
      </c>
      <c r="E416" s="2">
        <v>120.1923280700026</v>
      </c>
      <c r="F416" s="2">
        <v>150.29886545364374</v>
      </c>
      <c r="G416" s="2">
        <v>185.94937551100645</v>
      </c>
      <c r="H416" s="2">
        <f t="shared" si="24"/>
        <v>143.32112873457152</v>
      </c>
      <c r="I416" s="2">
        <f t="shared" si="25"/>
        <v>32.155035187860378</v>
      </c>
      <c r="J416" s="2">
        <v>0</v>
      </c>
      <c r="K416" s="2">
        <v>73.82881837963248</v>
      </c>
      <c r="L416" s="2">
        <v>0</v>
      </c>
      <c r="M416" s="2">
        <v>96.911314128672515</v>
      </c>
      <c r="N416" s="2">
        <v>42.685033127076252</v>
      </c>
      <c r="O416" s="2">
        <v>50.181168503867433</v>
      </c>
      <c r="P416" s="3">
        <f t="shared" si="26"/>
        <v>3.3576436103000025</v>
      </c>
      <c r="Q416" s="2">
        <f t="shared" si="27"/>
        <v>22.435655839280333</v>
      </c>
    </row>
    <row r="417" spans="1:17" x14ac:dyDescent="0.25">
      <c r="A417" s="2" t="s">
        <v>3407</v>
      </c>
      <c r="B417" s="2" t="s">
        <v>3408</v>
      </c>
      <c r="C417" s="2" t="s">
        <v>3409</v>
      </c>
      <c r="D417" s="2">
        <v>158.80776019025481</v>
      </c>
      <c r="E417" s="2">
        <v>153.53616473251424</v>
      </c>
      <c r="F417" s="2">
        <v>134.25300343928558</v>
      </c>
      <c r="G417" s="2">
        <v>124.55290786037069</v>
      </c>
      <c r="H417" s="2">
        <f t="shared" si="24"/>
        <v>142.78745905560632</v>
      </c>
      <c r="I417" s="2">
        <f t="shared" si="25"/>
        <v>16.098866545321652</v>
      </c>
      <c r="J417" s="2">
        <v>316.53972321148115</v>
      </c>
      <c r="K417" s="2">
        <v>353.76777256701126</v>
      </c>
      <c r="L417" s="2">
        <v>647.9720244211469</v>
      </c>
      <c r="M417" s="2">
        <v>367.3483785649164</v>
      </c>
      <c r="N417" s="2">
        <v>421.40697469113894</v>
      </c>
      <c r="O417" s="2">
        <v>152.56283478312068</v>
      </c>
      <c r="P417" s="3">
        <f t="shared" si="26"/>
        <v>0.33883506356357601</v>
      </c>
      <c r="Q417" s="2">
        <f t="shared" si="27"/>
        <v>11.274706232465558</v>
      </c>
    </row>
    <row r="418" spans="1:17" x14ac:dyDescent="0.25">
      <c r="A418" s="2" t="s">
        <v>2289</v>
      </c>
      <c r="B418" s="2" t="s">
        <v>2290</v>
      </c>
      <c r="C418" s="2" t="s">
        <v>2291</v>
      </c>
      <c r="D418" s="2">
        <v>190.42278445719552</v>
      </c>
      <c r="E418" s="2">
        <v>187.13246175496803</v>
      </c>
      <c r="F418" s="2">
        <v>108.61429886411517</v>
      </c>
      <c r="G418" s="2">
        <v>84.461933858053754</v>
      </c>
      <c r="H418" s="2">
        <f t="shared" si="24"/>
        <v>142.65786973358311</v>
      </c>
      <c r="I418" s="2">
        <f t="shared" si="25"/>
        <v>54.176280430940771</v>
      </c>
      <c r="J418" s="2">
        <v>125.58767304953297</v>
      </c>
      <c r="K418" s="2">
        <v>150.1944389739279</v>
      </c>
      <c r="L418" s="2">
        <v>94.785395692075014</v>
      </c>
      <c r="M418" s="2">
        <v>185.48309312575705</v>
      </c>
      <c r="N418" s="2">
        <v>139.01265021032322</v>
      </c>
      <c r="O418" s="2">
        <v>38.38756100049477</v>
      </c>
      <c r="P418" s="3">
        <f t="shared" si="26"/>
        <v>1.0262222144369217</v>
      </c>
      <c r="Q418" s="2">
        <f t="shared" si="27"/>
        <v>37.976369990745155</v>
      </c>
    </row>
    <row r="419" spans="1:17" x14ac:dyDescent="0.25">
      <c r="A419" s="2" t="s">
        <v>2508</v>
      </c>
      <c r="B419" s="2" t="s">
        <v>2509</v>
      </c>
      <c r="C419" s="2" t="s">
        <v>2510</v>
      </c>
      <c r="D419" s="2">
        <v>165.0123662853749</v>
      </c>
      <c r="E419" s="2">
        <v>183.44053814259831</v>
      </c>
      <c r="F419" s="2">
        <v>109.25671899475527</v>
      </c>
      <c r="G419" s="2">
        <v>112.38352104464219</v>
      </c>
      <c r="H419" s="2">
        <f t="shared" si="24"/>
        <v>142.52328611684266</v>
      </c>
      <c r="I419" s="2">
        <f t="shared" si="25"/>
        <v>37.394519058553946</v>
      </c>
      <c r="J419" s="2">
        <v>178.94435785711846</v>
      </c>
      <c r="K419" s="2">
        <v>206.36842736615881</v>
      </c>
      <c r="L419" s="2">
        <v>32.228412078157213</v>
      </c>
      <c r="M419" s="2">
        <v>230.00246826191446</v>
      </c>
      <c r="N419" s="2">
        <v>161.88591639083722</v>
      </c>
      <c r="O419" s="2">
        <v>88.920596173076348</v>
      </c>
      <c r="P419" s="3">
        <f t="shared" si="26"/>
        <v>0.88039336153709724</v>
      </c>
      <c r="Q419" s="2">
        <f t="shared" si="27"/>
        <v>26.237480258417122</v>
      </c>
    </row>
    <row r="420" spans="1:17" x14ac:dyDescent="0.25">
      <c r="A420" s="2" t="s">
        <v>2223</v>
      </c>
      <c r="B420" s="2" t="s">
        <v>2224</v>
      </c>
      <c r="C420" s="2" t="s">
        <v>2225</v>
      </c>
      <c r="D420" s="2">
        <v>261.02720005728963</v>
      </c>
      <c r="E420" s="2">
        <v>159.29401379689716</v>
      </c>
      <c r="F420" s="2">
        <v>67.008226908363255</v>
      </c>
      <c r="G420" s="2">
        <v>80.239080278884515</v>
      </c>
      <c r="H420" s="2">
        <f t="shared" si="24"/>
        <v>141.89213026035864</v>
      </c>
      <c r="I420" s="2">
        <f t="shared" si="25"/>
        <v>89.264938916665372</v>
      </c>
      <c r="J420" s="2">
        <v>89.588573186760669</v>
      </c>
      <c r="K420" s="2">
        <v>122.62091800602776</v>
      </c>
      <c r="L420" s="2">
        <v>121.32138381026147</v>
      </c>
      <c r="M420" s="2">
        <v>195.84564156758273</v>
      </c>
      <c r="N420" s="2">
        <v>132.34412914265818</v>
      </c>
      <c r="O420" s="2">
        <v>45.00563444288975</v>
      </c>
      <c r="P420" s="3">
        <f t="shared" si="26"/>
        <v>1.0721452563068239</v>
      </c>
      <c r="Q420" s="2">
        <f t="shared" si="27"/>
        <v>62.910422694248545</v>
      </c>
    </row>
    <row r="421" spans="1:17" x14ac:dyDescent="0.25">
      <c r="A421" s="2" t="s">
        <v>2721</v>
      </c>
      <c r="B421" s="2" t="s">
        <v>2722</v>
      </c>
      <c r="C421" s="2" t="s">
        <v>2723</v>
      </c>
      <c r="D421" s="2">
        <v>92.791885809696609</v>
      </c>
      <c r="E421" s="2">
        <v>82.058704514536203</v>
      </c>
      <c r="F421" s="2">
        <v>130.49177297441003</v>
      </c>
      <c r="G421" s="2">
        <v>258.36041230387855</v>
      </c>
      <c r="H421" s="2">
        <f t="shared" si="24"/>
        <v>140.92569390063034</v>
      </c>
      <c r="I421" s="2">
        <f t="shared" si="25"/>
        <v>80.997871809618545</v>
      </c>
      <c r="J421" s="2">
        <v>66.879224675262961</v>
      </c>
      <c r="K421" s="2">
        <v>133.26744383852946</v>
      </c>
      <c r="L421" s="2">
        <v>421.49104999648785</v>
      </c>
      <c r="M421" s="2">
        <v>138.59938234173316</v>
      </c>
      <c r="N421" s="2">
        <v>190.05927521300336</v>
      </c>
      <c r="O421" s="2">
        <v>157.69952855045051</v>
      </c>
      <c r="P421" s="3">
        <f t="shared" si="26"/>
        <v>0.74148285445523243</v>
      </c>
      <c r="Q421" s="2">
        <f t="shared" si="27"/>
        <v>57.475588423734735</v>
      </c>
    </row>
    <row r="422" spans="1:17" x14ac:dyDescent="0.25">
      <c r="A422" s="2" t="s">
        <v>1960</v>
      </c>
      <c r="B422" s="2" t="s">
        <v>1961</v>
      </c>
      <c r="C422" s="2" t="s">
        <v>1962</v>
      </c>
      <c r="D422" s="2">
        <v>184.35633927342172</v>
      </c>
      <c r="E422" s="2">
        <v>190.6132523882421</v>
      </c>
      <c r="F422" s="2">
        <v>106.83651036472644</v>
      </c>
      <c r="G422" s="2">
        <v>81.393310159995963</v>
      </c>
      <c r="H422" s="2">
        <f t="shared" si="24"/>
        <v>140.79985304659655</v>
      </c>
      <c r="I422" s="2">
        <f t="shared" si="25"/>
        <v>54.958130215226916</v>
      </c>
      <c r="J422" s="2">
        <v>103.31115149348433</v>
      </c>
      <c r="K422" s="2">
        <v>176.85393913812175</v>
      </c>
      <c r="L422" s="2">
        <v>160.36945300010754</v>
      </c>
      <c r="M422" s="2">
        <v>0</v>
      </c>
      <c r="N422" s="2">
        <v>110.13363590792841</v>
      </c>
      <c r="O422" s="2">
        <v>79.898269138393076</v>
      </c>
      <c r="P422" s="3">
        <f t="shared" si="26"/>
        <v>1.2784455165386992</v>
      </c>
      <c r="Q422" s="2">
        <f t="shared" si="27"/>
        <v>39.032803675611063</v>
      </c>
    </row>
    <row r="423" spans="1:17" x14ac:dyDescent="0.25">
      <c r="A423" s="2" t="s">
        <v>3587</v>
      </c>
      <c r="B423" s="2" t="s">
        <v>3588</v>
      </c>
      <c r="C423" s="2" t="s">
        <v>3589</v>
      </c>
      <c r="D423" s="2">
        <v>0</v>
      </c>
      <c r="E423" s="2">
        <v>0</v>
      </c>
      <c r="F423" s="2">
        <v>280.90706048669847</v>
      </c>
      <c r="G423" s="2">
        <v>282.14856305117809</v>
      </c>
      <c r="H423" s="2">
        <f t="shared" si="24"/>
        <v>140.76390588446912</v>
      </c>
      <c r="I423" s="2">
        <f t="shared" si="25"/>
        <v>162.54094813688801</v>
      </c>
      <c r="J423" s="2">
        <v>2693.4922041038544</v>
      </c>
      <c r="K423" s="2">
        <v>0</v>
      </c>
      <c r="L423" s="2">
        <v>0</v>
      </c>
      <c r="M423" s="2">
        <v>0</v>
      </c>
      <c r="N423" s="2">
        <v>673.3730510259636</v>
      </c>
      <c r="O423" s="2">
        <v>1346.7461020519272</v>
      </c>
      <c r="P423" s="3">
        <f t="shared" si="26"/>
        <v>0.20904297501956551</v>
      </c>
      <c r="Q423" s="2">
        <f t="shared" si="27"/>
        <v>115.4706152231185</v>
      </c>
    </row>
    <row r="424" spans="1:17" x14ac:dyDescent="0.25">
      <c r="A424" s="2" t="s">
        <v>2652</v>
      </c>
      <c r="B424" s="2" t="s">
        <v>2653</v>
      </c>
      <c r="C424" s="2" t="s">
        <v>2654</v>
      </c>
      <c r="D424" s="2">
        <v>126.81400511536926</v>
      </c>
      <c r="E424" s="2">
        <v>118.39080393586981</v>
      </c>
      <c r="F424" s="2">
        <v>214.93567519760558</v>
      </c>
      <c r="G424" s="2">
        <v>99.151535109992139</v>
      </c>
      <c r="H424" s="2">
        <f t="shared" si="24"/>
        <v>139.8230048397092</v>
      </c>
      <c r="I424" s="2">
        <f t="shared" si="25"/>
        <v>51.396027757274844</v>
      </c>
      <c r="J424" s="2">
        <v>204.02249146594198</v>
      </c>
      <c r="K424" s="2">
        <v>318.33608072190316</v>
      </c>
      <c r="L424" s="2">
        <v>0</v>
      </c>
      <c r="M424" s="2">
        <v>184.98571636699691</v>
      </c>
      <c r="N424" s="2">
        <v>176.83607213871051</v>
      </c>
      <c r="O424" s="2">
        <v>131.78108986165219</v>
      </c>
      <c r="P424" s="3">
        <f t="shared" si="26"/>
        <v>0.79069277635861424</v>
      </c>
      <c r="Q424" s="2">
        <f t="shared" si="27"/>
        <v>36.757919640043788</v>
      </c>
    </row>
    <row r="425" spans="1:17" x14ac:dyDescent="0.25">
      <c r="A425" s="2" t="s">
        <v>2889</v>
      </c>
      <c r="B425" s="2" t="s">
        <v>2890</v>
      </c>
      <c r="C425" s="2" t="s">
        <v>2891</v>
      </c>
      <c r="D425" s="2">
        <v>91.261065106435737</v>
      </c>
      <c r="E425" s="2">
        <v>116.87020691230667</v>
      </c>
      <c r="F425" s="2">
        <v>224.39425179924095</v>
      </c>
      <c r="G425" s="2">
        <v>125.7932017016242</v>
      </c>
      <c r="H425" s="2">
        <f t="shared" si="24"/>
        <v>139.5796813799019</v>
      </c>
      <c r="I425" s="2">
        <f t="shared" si="25"/>
        <v>58.406584350606138</v>
      </c>
      <c r="J425" s="2">
        <v>213.19420150253038</v>
      </c>
      <c r="K425" s="2">
        <v>253.13718552242199</v>
      </c>
      <c r="L425" s="2">
        <v>240.13921076359088</v>
      </c>
      <c r="M425" s="2">
        <v>173.41812011405702</v>
      </c>
      <c r="N425" s="2">
        <v>219.97217947565008</v>
      </c>
      <c r="O425" s="2">
        <v>35.212915270290544</v>
      </c>
      <c r="P425" s="3">
        <f t="shared" si="26"/>
        <v>0.63453333831859737</v>
      </c>
      <c r="Q425" s="2">
        <f t="shared" si="27"/>
        <v>41.84461790798737</v>
      </c>
    </row>
    <row r="426" spans="1:17" x14ac:dyDescent="0.25">
      <c r="A426" s="2" t="s">
        <v>2163</v>
      </c>
      <c r="B426" s="2" t="s">
        <v>2164</v>
      </c>
      <c r="C426" s="2" t="s">
        <v>2165</v>
      </c>
      <c r="D426" s="2">
        <v>159.4829575525184</v>
      </c>
      <c r="E426" s="2">
        <v>156.844627885302</v>
      </c>
      <c r="F426" s="2">
        <v>99.686342526115965</v>
      </c>
      <c r="G426" s="2">
        <v>137.99790627329111</v>
      </c>
      <c r="H426" s="2">
        <f t="shared" si="24"/>
        <v>138.50295855930688</v>
      </c>
      <c r="I426" s="2">
        <f t="shared" si="25"/>
        <v>27.589623348275239</v>
      </c>
      <c r="J426" s="2">
        <v>107.76337607956438</v>
      </c>
      <c r="K426" s="2">
        <v>87.207181083835053</v>
      </c>
      <c r="L426" s="2">
        <v>123.99041215062086</v>
      </c>
      <c r="M426" s="2">
        <v>180.58103009062103</v>
      </c>
      <c r="N426" s="2">
        <v>124.88549985116033</v>
      </c>
      <c r="O426" s="2">
        <v>40.065014240308443</v>
      </c>
      <c r="P426" s="3">
        <f t="shared" si="26"/>
        <v>1.1090395500228285</v>
      </c>
      <c r="Q426" s="2">
        <f t="shared" si="27"/>
        <v>19.919880149319251</v>
      </c>
    </row>
    <row r="427" spans="1:17" x14ac:dyDescent="0.25">
      <c r="A427" s="2" t="s">
        <v>947</v>
      </c>
      <c r="B427" s="2" t="s">
        <v>948</v>
      </c>
      <c r="C427" s="2" t="s">
        <v>949</v>
      </c>
      <c r="D427" s="2">
        <v>165.48547541198863</v>
      </c>
      <c r="E427" s="2">
        <v>209.19448842826435</v>
      </c>
      <c r="F427" s="2">
        <v>108.09975529677234</v>
      </c>
      <c r="G427" s="2">
        <v>70.85111928852011</v>
      </c>
      <c r="H427" s="2">
        <f t="shared" si="24"/>
        <v>138.40770960638636</v>
      </c>
      <c r="I427" s="2">
        <f t="shared" si="25"/>
        <v>61.173083533010875</v>
      </c>
      <c r="J427" s="2">
        <v>0</v>
      </c>
      <c r="K427" s="2">
        <v>21.833538518302628</v>
      </c>
      <c r="L427" s="2">
        <v>0</v>
      </c>
      <c r="M427" s="2">
        <v>0</v>
      </c>
      <c r="N427" s="2">
        <v>5.4583846295756571</v>
      </c>
      <c r="O427" s="2">
        <v>10.916769259151314</v>
      </c>
      <c r="P427" s="3">
        <f t="shared" si="26"/>
        <v>25.356899339126709</v>
      </c>
      <c r="Q427" s="2">
        <f t="shared" si="27"/>
        <v>44.197742818647328</v>
      </c>
    </row>
    <row r="428" spans="1:17" x14ac:dyDescent="0.25">
      <c r="A428" s="2" t="s">
        <v>2412</v>
      </c>
      <c r="B428" s="2" t="s">
        <v>2413</v>
      </c>
      <c r="C428" s="2" t="s">
        <v>2414</v>
      </c>
      <c r="D428" s="2">
        <v>161.07992992434018</v>
      </c>
      <c r="E428" s="2">
        <v>191.58725066423125</v>
      </c>
      <c r="F428" s="2">
        <v>107.03703110005722</v>
      </c>
      <c r="G428" s="2">
        <v>93.691287117908203</v>
      </c>
      <c r="H428" s="2">
        <f t="shared" si="24"/>
        <v>138.34887470163423</v>
      </c>
      <c r="I428" s="2">
        <f t="shared" si="25"/>
        <v>45.919339517608798</v>
      </c>
      <c r="J428" s="2">
        <v>107.78499441690371</v>
      </c>
      <c r="K428" s="2">
        <v>142.8949846107293</v>
      </c>
      <c r="L428" s="2">
        <v>118.94675719653992</v>
      </c>
      <c r="M428" s="2">
        <v>216.62810776161385</v>
      </c>
      <c r="N428" s="2">
        <v>146.5637109964467</v>
      </c>
      <c r="O428" s="2">
        <v>48.952236054146738</v>
      </c>
      <c r="P428" s="3">
        <f t="shared" si="26"/>
        <v>0.94395040737600022</v>
      </c>
      <c r="Q428" s="2">
        <f t="shared" si="27"/>
        <v>33.190974351355806</v>
      </c>
    </row>
    <row r="429" spans="1:17" x14ac:dyDescent="0.25">
      <c r="A429" s="2" t="s">
        <v>1405</v>
      </c>
      <c r="B429" s="2" t="s">
        <v>1406</v>
      </c>
      <c r="C429" s="2" t="s">
        <v>1407</v>
      </c>
      <c r="D429" s="2">
        <v>161.74382194277311</v>
      </c>
      <c r="E429" s="2">
        <v>180.17329025291224</v>
      </c>
      <c r="F429" s="2">
        <v>112.04434473416775</v>
      </c>
      <c r="G429" s="2">
        <v>98.016802449796486</v>
      </c>
      <c r="H429" s="2">
        <f t="shared" si="24"/>
        <v>137.99456484491239</v>
      </c>
      <c r="I429" s="2">
        <f t="shared" si="25"/>
        <v>39.220349733525552</v>
      </c>
      <c r="J429" s="2">
        <v>33.941402965811172</v>
      </c>
      <c r="K429" s="2">
        <v>89.933047513269727</v>
      </c>
      <c r="L429" s="2">
        <v>51.144284387135485</v>
      </c>
      <c r="M429" s="2">
        <v>65.869291478367359</v>
      </c>
      <c r="N429" s="2">
        <v>60.222006586145937</v>
      </c>
      <c r="O429" s="2">
        <v>23.718578840216505</v>
      </c>
      <c r="P429" s="3">
        <f t="shared" si="26"/>
        <v>2.291430868340711</v>
      </c>
      <c r="Q429" s="2">
        <f t="shared" si="27"/>
        <v>28.421662677514892</v>
      </c>
    </row>
    <row r="430" spans="1:17" x14ac:dyDescent="0.25">
      <c r="A430" s="2" t="s">
        <v>2982</v>
      </c>
      <c r="B430" s="2" t="s">
        <v>2983</v>
      </c>
      <c r="C430" s="2" t="s">
        <v>2984</v>
      </c>
      <c r="D430" s="2">
        <v>139.8617746463043</v>
      </c>
      <c r="E430" s="2">
        <v>124.61617799057831</v>
      </c>
      <c r="F430" s="2">
        <v>129.37430683621866</v>
      </c>
      <c r="G430" s="2">
        <v>158.07053967729433</v>
      </c>
      <c r="H430" s="2">
        <f t="shared" si="24"/>
        <v>137.98069978759889</v>
      </c>
      <c r="I430" s="2">
        <f t="shared" si="25"/>
        <v>14.830380439200441</v>
      </c>
      <c r="J430" s="2">
        <v>131.03117465730261</v>
      </c>
      <c r="K430" s="2">
        <v>426.6791277432115</v>
      </c>
      <c r="L430" s="2">
        <v>178.11712755584225</v>
      </c>
      <c r="M430" s="2">
        <v>217.97932582114481</v>
      </c>
      <c r="N430" s="2">
        <v>238.45168894437529</v>
      </c>
      <c r="O430" s="2">
        <v>130.41997873059285</v>
      </c>
      <c r="P430" s="3">
        <f t="shared" si="26"/>
        <v>0.57865264196046973</v>
      </c>
      <c r="Q430" s="2">
        <f t="shared" si="27"/>
        <v>10.748155692810403</v>
      </c>
    </row>
    <row r="431" spans="1:17" x14ac:dyDescent="0.25">
      <c r="A431" s="2" t="s">
        <v>2577</v>
      </c>
      <c r="B431" s="2" t="s">
        <v>2578</v>
      </c>
      <c r="C431" s="2" t="s">
        <v>2579</v>
      </c>
      <c r="D431" s="2">
        <v>106.76488437898925</v>
      </c>
      <c r="E431" s="2">
        <v>202.41102718306325</v>
      </c>
      <c r="F431" s="2">
        <v>123.29600566011752</v>
      </c>
      <c r="G431" s="2">
        <v>118.24187097621412</v>
      </c>
      <c r="H431" s="2">
        <f t="shared" si="24"/>
        <v>137.67844704959606</v>
      </c>
      <c r="I431" s="2">
        <f t="shared" si="25"/>
        <v>43.70579823281804</v>
      </c>
      <c r="J431" s="2">
        <v>162.59375959677851</v>
      </c>
      <c r="K431" s="2">
        <v>188.33818177929109</v>
      </c>
      <c r="L431" s="2">
        <v>179.46216738097226</v>
      </c>
      <c r="M431" s="2">
        <v>129.52176484360891</v>
      </c>
      <c r="N431" s="2">
        <v>164.9789684001627</v>
      </c>
      <c r="O431" s="2">
        <v>25.937864262476719</v>
      </c>
      <c r="P431" s="3">
        <f t="shared" si="26"/>
        <v>0.83452120221561699</v>
      </c>
      <c r="Q431" s="2">
        <f t="shared" si="27"/>
        <v>31.744836733286114</v>
      </c>
    </row>
    <row r="432" spans="1:17" x14ac:dyDescent="0.25">
      <c r="A432" s="2" t="s">
        <v>1969</v>
      </c>
      <c r="B432" s="2" t="s">
        <v>1970</v>
      </c>
      <c r="C432" s="2" t="s">
        <v>1971</v>
      </c>
      <c r="D432" s="2">
        <v>128.53188825601461</v>
      </c>
      <c r="E432" s="2">
        <v>132.56876889045714</v>
      </c>
      <c r="F432" s="2">
        <v>144.38972100496571</v>
      </c>
      <c r="G432" s="2">
        <v>142.15945181724518</v>
      </c>
      <c r="H432" s="2">
        <f t="shared" si="24"/>
        <v>136.91245749217066</v>
      </c>
      <c r="I432" s="2">
        <f t="shared" si="25"/>
        <v>7.5837983112642089</v>
      </c>
      <c r="J432" s="2">
        <v>117.04043046925696</v>
      </c>
      <c r="K432" s="2">
        <v>125.2779381344654</v>
      </c>
      <c r="L432" s="2">
        <v>87.1725232635509</v>
      </c>
      <c r="M432" s="2">
        <v>100.99035278782411</v>
      </c>
      <c r="N432" s="2">
        <v>107.62031116377435</v>
      </c>
      <c r="O432" s="2">
        <v>16.956796238725403</v>
      </c>
      <c r="P432" s="3">
        <f t="shared" si="26"/>
        <v>1.2721804649293398</v>
      </c>
      <c r="Q432" s="2">
        <f t="shared" si="27"/>
        <v>5.5391587078172844</v>
      </c>
    </row>
    <row r="433" spans="1:17" x14ac:dyDescent="0.25">
      <c r="A433" s="2" t="s">
        <v>1228</v>
      </c>
      <c r="B433" s="2" t="s">
        <v>1229</v>
      </c>
      <c r="C433" s="2" t="s">
        <v>1230</v>
      </c>
      <c r="D433" s="2">
        <v>114.99531857827957</v>
      </c>
      <c r="E433" s="2">
        <v>211.73384987417643</v>
      </c>
      <c r="F433" s="2">
        <v>109.95037420553128</v>
      </c>
      <c r="G433" s="2">
        <v>110.33188397137548</v>
      </c>
      <c r="H433" s="2">
        <f t="shared" si="24"/>
        <v>136.75285665734069</v>
      </c>
      <c r="I433" s="2">
        <f t="shared" si="25"/>
        <v>50.039919631886697</v>
      </c>
      <c r="J433" s="2">
        <v>34.157661955959618</v>
      </c>
      <c r="K433" s="2">
        <v>55.918252408201816</v>
      </c>
      <c r="L433" s="2">
        <v>0</v>
      </c>
      <c r="M433" s="2">
        <v>78.170384517856746</v>
      </c>
      <c r="N433" s="2">
        <v>42.061574720504545</v>
      </c>
      <c r="O433" s="2">
        <v>33.304161734334883</v>
      </c>
      <c r="P433" s="3">
        <f t="shared" si="26"/>
        <v>3.2512538478659287</v>
      </c>
      <c r="Q433" s="2">
        <f t="shared" si="27"/>
        <v>36.591498601942099</v>
      </c>
    </row>
    <row r="434" spans="1:17" x14ac:dyDescent="0.25">
      <c r="A434" s="2" t="s">
        <v>2802</v>
      </c>
      <c r="B434" s="2" t="s">
        <v>2803</v>
      </c>
      <c r="C434" s="2" t="s">
        <v>2804</v>
      </c>
      <c r="D434" s="2">
        <v>157.26862873963242</v>
      </c>
      <c r="E434" s="2">
        <v>166.55041870802503</v>
      </c>
      <c r="F434" s="2">
        <v>111.98907839347888</v>
      </c>
      <c r="G434" s="2">
        <v>109.96359518922125</v>
      </c>
      <c r="H434" s="2">
        <f t="shared" si="24"/>
        <v>136.44293025758938</v>
      </c>
      <c r="I434" s="2">
        <f t="shared" si="25"/>
        <v>29.6609543267063</v>
      </c>
      <c r="J434" s="2">
        <v>187.61519475096975</v>
      </c>
      <c r="K434" s="2">
        <v>216.6101708482885</v>
      </c>
      <c r="L434" s="2">
        <v>112.67497339848835</v>
      </c>
      <c r="M434" s="2">
        <v>267.15713943329803</v>
      </c>
      <c r="N434" s="2">
        <v>196.01436960776113</v>
      </c>
      <c r="O434" s="2">
        <v>64.553548381659638</v>
      </c>
      <c r="P434" s="3">
        <f t="shared" si="26"/>
        <v>0.69608636617112063</v>
      </c>
      <c r="Q434" s="2">
        <f t="shared" si="27"/>
        <v>21.738725686050316</v>
      </c>
    </row>
    <row r="435" spans="1:17" x14ac:dyDescent="0.25">
      <c r="A435" s="2" t="s">
        <v>1384</v>
      </c>
      <c r="B435" s="2" t="s">
        <v>1385</v>
      </c>
      <c r="C435" s="2" t="s">
        <v>1386</v>
      </c>
      <c r="D435" s="2">
        <v>116.91753784943779</v>
      </c>
      <c r="E435" s="2">
        <v>146.91462946734939</v>
      </c>
      <c r="F435" s="2">
        <v>135.48565968037639</v>
      </c>
      <c r="G435" s="2">
        <v>140.63069438586876</v>
      </c>
      <c r="H435" s="2">
        <f t="shared" si="24"/>
        <v>134.98713034575809</v>
      </c>
      <c r="I435" s="2">
        <f t="shared" si="25"/>
        <v>12.921219690247785</v>
      </c>
      <c r="J435" s="2">
        <v>62.054631226365174</v>
      </c>
      <c r="K435" s="2">
        <v>62.251356304840051</v>
      </c>
      <c r="L435" s="2">
        <v>25.683509184815801</v>
      </c>
      <c r="M435" s="2">
        <v>77.152446298189219</v>
      </c>
      <c r="N435" s="2">
        <v>56.785485753552564</v>
      </c>
      <c r="O435" s="2">
        <v>21.907271724293818</v>
      </c>
      <c r="P435" s="3">
        <f t="shared" si="26"/>
        <v>2.3771414218696392</v>
      </c>
      <c r="Q435" s="2">
        <f t="shared" si="27"/>
        <v>9.5721863685457826</v>
      </c>
    </row>
    <row r="436" spans="1:17" x14ac:dyDescent="0.25">
      <c r="A436" s="2" t="s">
        <v>2538</v>
      </c>
      <c r="B436" s="2" t="s">
        <v>2539</v>
      </c>
      <c r="C436" s="2" t="s">
        <v>2540</v>
      </c>
      <c r="D436" s="2">
        <v>110.00193455266063</v>
      </c>
      <c r="E436" s="2">
        <v>115.9909212847092</v>
      </c>
      <c r="F436" s="2">
        <v>153.18311237968373</v>
      </c>
      <c r="G436" s="2">
        <v>160.77106779781613</v>
      </c>
      <c r="H436" s="2">
        <f t="shared" si="24"/>
        <v>134.98675900371742</v>
      </c>
      <c r="I436" s="2">
        <f t="shared" si="25"/>
        <v>25.697089067762136</v>
      </c>
      <c r="J436" s="2">
        <v>102.17958924963727</v>
      </c>
      <c r="K436" s="2">
        <v>141.52716045360418</v>
      </c>
      <c r="L436" s="2">
        <v>170.43643258195848</v>
      </c>
      <c r="M436" s="2">
        <v>210.28107778654984</v>
      </c>
      <c r="N436" s="2">
        <v>156.10606501793745</v>
      </c>
      <c r="O436" s="2">
        <v>45.683332810717246</v>
      </c>
      <c r="P436" s="3">
        <f t="shared" si="26"/>
        <v>0.86471181621423032</v>
      </c>
      <c r="Q436" s="2">
        <f t="shared" si="27"/>
        <v>19.036747942851534</v>
      </c>
    </row>
    <row r="437" spans="1:17" x14ac:dyDescent="0.25">
      <c r="A437" s="2" t="s">
        <v>938</v>
      </c>
      <c r="B437" s="2" t="s">
        <v>939</v>
      </c>
      <c r="C437" s="2" t="s">
        <v>940</v>
      </c>
      <c r="D437" s="2">
        <v>538.92949498772327</v>
      </c>
      <c r="E437" s="2">
        <v>0</v>
      </c>
      <c r="F437" s="2">
        <v>0</v>
      </c>
      <c r="G437" s="2">
        <v>0</v>
      </c>
      <c r="H437" s="2">
        <f t="shared" si="24"/>
        <v>134.73237374693082</v>
      </c>
      <c r="I437" s="2">
        <f t="shared" si="25"/>
        <v>269.46474749386164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3" t="e">
        <f t="shared" si="26"/>
        <v>#DIV/0!</v>
      </c>
      <c r="Q437" s="2">
        <f t="shared" si="27"/>
        <v>200</v>
      </c>
    </row>
    <row r="438" spans="1:17" x14ac:dyDescent="0.25">
      <c r="A438" s="2" t="s">
        <v>2493</v>
      </c>
      <c r="B438" s="2" t="s">
        <v>2494</v>
      </c>
      <c r="C438" s="2" t="s">
        <v>2495</v>
      </c>
      <c r="D438" s="2">
        <v>169.85261349979399</v>
      </c>
      <c r="E438" s="2">
        <v>150.90565595453509</v>
      </c>
      <c r="F438" s="2">
        <v>117.64428214244181</v>
      </c>
      <c r="G438" s="2">
        <v>100.46171367922518</v>
      </c>
      <c r="H438" s="2">
        <f t="shared" si="24"/>
        <v>134.71606631899903</v>
      </c>
      <c r="I438" s="2">
        <f t="shared" si="25"/>
        <v>31.419135624097006</v>
      </c>
      <c r="J438" s="2">
        <v>155.43574810556282</v>
      </c>
      <c r="K438" s="2">
        <v>171.68337026710432</v>
      </c>
      <c r="L438" s="2">
        <v>106.78942862241905</v>
      </c>
      <c r="M438" s="2">
        <v>171.74869216965595</v>
      </c>
      <c r="N438" s="2">
        <v>151.41430979118553</v>
      </c>
      <c r="O438" s="2">
        <v>30.723898975299292</v>
      </c>
      <c r="P438" s="3">
        <f t="shared" si="26"/>
        <v>0.88971819443476019</v>
      </c>
      <c r="Q438" s="2">
        <f t="shared" si="27"/>
        <v>23.322485938461494</v>
      </c>
    </row>
    <row r="439" spans="1:17" x14ac:dyDescent="0.25">
      <c r="A439" s="2" t="s">
        <v>1810</v>
      </c>
      <c r="B439" s="2" t="s">
        <v>1811</v>
      </c>
      <c r="C439" s="2" t="s">
        <v>1812</v>
      </c>
      <c r="D439" s="2">
        <v>142.4666532427762</v>
      </c>
      <c r="E439" s="2">
        <v>159.78383745833312</v>
      </c>
      <c r="F439" s="2">
        <v>120.25720475805939</v>
      </c>
      <c r="G439" s="2">
        <v>113.88870447280404</v>
      </c>
      <c r="H439" s="2">
        <f t="shared" si="24"/>
        <v>134.09909998299321</v>
      </c>
      <c r="I439" s="2">
        <f t="shared" si="25"/>
        <v>21.053739468549946</v>
      </c>
      <c r="J439" s="2">
        <v>53.344217611881</v>
      </c>
      <c r="K439" s="2">
        <v>67.207551939340775</v>
      </c>
      <c r="L439" s="2">
        <v>138.94958073263885</v>
      </c>
      <c r="M439" s="2">
        <v>116.56800246234586</v>
      </c>
      <c r="N439" s="2">
        <v>94.017338186551626</v>
      </c>
      <c r="O439" s="2">
        <v>40.41660655144458</v>
      </c>
      <c r="P439" s="3">
        <f t="shared" si="26"/>
        <v>1.426323086459971</v>
      </c>
      <c r="Q439" s="2">
        <f t="shared" si="27"/>
        <v>15.700134804200799</v>
      </c>
    </row>
    <row r="440" spans="1:17" x14ac:dyDescent="0.25">
      <c r="A440" s="2" t="s">
        <v>1333</v>
      </c>
      <c r="B440" s="2" t="s">
        <v>1334</v>
      </c>
      <c r="C440" s="2" t="s">
        <v>1335</v>
      </c>
      <c r="D440" s="2">
        <v>141.0582014006784</v>
      </c>
      <c r="E440" s="2">
        <v>148.19004674201932</v>
      </c>
      <c r="F440" s="2">
        <v>115.33290172331215</v>
      </c>
      <c r="G440" s="2">
        <v>129.24695289916417</v>
      </c>
      <c r="H440" s="2">
        <f t="shared" si="24"/>
        <v>133.4570256912935</v>
      </c>
      <c r="I440" s="2">
        <f t="shared" si="25"/>
        <v>14.388054813720267</v>
      </c>
      <c r="J440" s="2">
        <v>66.566374478853263</v>
      </c>
      <c r="K440" s="2">
        <v>90.917299387423469</v>
      </c>
      <c r="L440" s="2">
        <v>0</v>
      </c>
      <c r="M440" s="2">
        <v>47.219053508719881</v>
      </c>
      <c r="N440" s="2">
        <v>51.175681843749146</v>
      </c>
      <c r="O440" s="2">
        <v>38.517852591277403</v>
      </c>
      <c r="P440" s="3">
        <f t="shared" si="26"/>
        <v>2.6078211541717757</v>
      </c>
      <c r="Q440" s="2">
        <f t="shared" si="27"/>
        <v>10.781039618702454</v>
      </c>
    </row>
    <row r="441" spans="1:17" x14ac:dyDescent="0.25">
      <c r="A441" s="2" t="s">
        <v>1291</v>
      </c>
      <c r="B441" s="2" t="s">
        <v>1292</v>
      </c>
      <c r="C441" s="2" t="s">
        <v>1293</v>
      </c>
      <c r="D441" s="2">
        <v>0</v>
      </c>
      <c r="E441" s="2">
        <v>0</v>
      </c>
      <c r="F441" s="2">
        <v>288.88697385288879</v>
      </c>
      <c r="G441" s="2">
        <v>244.55097772549558</v>
      </c>
      <c r="H441" s="2">
        <f t="shared" si="24"/>
        <v>133.3594878945961</v>
      </c>
      <c r="I441" s="2">
        <f t="shared" si="25"/>
        <v>155.05037065669961</v>
      </c>
      <c r="J441" s="2">
        <v>69.163893913305145</v>
      </c>
      <c r="K441" s="2">
        <v>116.55284279205979</v>
      </c>
      <c r="L441" s="2">
        <v>0</v>
      </c>
      <c r="M441" s="2">
        <v>0</v>
      </c>
      <c r="N441" s="2">
        <v>46.429184176341238</v>
      </c>
      <c r="O441" s="2">
        <v>56.995709812344863</v>
      </c>
      <c r="P441" s="3">
        <f t="shared" si="26"/>
        <v>2.8723202929452212</v>
      </c>
      <c r="Q441" s="2">
        <f t="shared" si="27"/>
        <v>116.2649715476168</v>
      </c>
    </row>
    <row r="442" spans="1:17" x14ac:dyDescent="0.25">
      <c r="A442" s="2" t="s">
        <v>2859</v>
      </c>
      <c r="B442" s="2" t="s">
        <v>2860</v>
      </c>
      <c r="C442" s="2" t="s">
        <v>2861</v>
      </c>
      <c r="D442" s="2">
        <v>129.97230085779466</v>
      </c>
      <c r="E442" s="2">
        <v>156.83417743792697</v>
      </c>
      <c r="F442" s="2">
        <v>133.52881214012874</v>
      </c>
      <c r="G442" s="2">
        <v>110.86336517132331</v>
      </c>
      <c r="H442" s="2">
        <f t="shared" si="24"/>
        <v>132.79966390179339</v>
      </c>
      <c r="I442" s="2">
        <f t="shared" si="25"/>
        <v>18.862526181533081</v>
      </c>
      <c r="J442" s="2">
        <v>241.49838629799277</v>
      </c>
      <c r="K442" s="2">
        <v>251.56587552112705</v>
      </c>
      <c r="L442" s="2">
        <v>103.06957241391434</v>
      </c>
      <c r="M442" s="2">
        <v>212.23169507964542</v>
      </c>
      <c r="N442" s="2">
        <v>202.09138232816989</v>
      </c>
      <c r="O442" s="2">
        <v>68.090092818192744</v>
      </c>
      <c r="P442" s="3">
        <f t="shared" si="26"/>
        <v>0.65712680259737233</v>
      </c>
      <c r="Q442" s="2">
        <f t="shared" si="27"/>
        <v>14.203745421736983</v>
      </c>
    </row>
    <row r="443" spans="1:17" x14ac:dyDescent="0.25">
      <c r="A443" s="2" t="s">
        <v>2517</v>
      </c>
      <c r="B443" s="2" t="s">
        <v>2518</v>
      </c>
      <c r="C443" s="2" t="s">
        <v>2519</v>
      </c>
      <c r="D443" s="2">
        <v>185.43043629733396</v>
      </c>
      <c r="E443" s="2">
        <v>159.25382460636982</v>
      </c>
      <c r="F443" s="2">
        <v>98.408748996153662</v>
      </c>
      <c r="G443" s="2">
        <v>87.627155715586582</v>
      </c>
      <c r="H443" s="2">
        <f t="shared" si="24"/>
        <v>132.680041403861</v>
      </c>
      <c r="I443" s="2">
        <f t="shared" si="25"/>
        <v>47.233653635399271</v>
      </c>
      <c r="J443" s="2">
        <v>104.56697761520292</v>
      </c>
      <c r="K443" s="2">
        <v>166.52488269785673</v>
      </c>
      <c r="L443" s="2">
        <v>119.62017399999277</v>
      </c>
      <c r="M443" s="2">
        <v>216.5722221748251</v>
      </c>
      <c r="N443" s="2">
        <v>151.82106412196939</v>
      </c>
      <c r="O443" s="2">
        <v>50.592360313045546</v>
      </c>
      <c r="P443" s="3">
        <f t="shared" si="26"/>
        <v>0.87392380083220234</v>
      </c>
      <c r="Q443" s="2">
        <f t="shared" si="27"/>
        <v>35.599667542781432</v>
      </c>
    </row>
    <row r="444" spans="1:17" x14ac:dyDescent="0.25">
      <c r="A444" s="2" t="s">
        <v>2565</v>
      </c>
      <c r="B444" s="2" t="s">
        <v>2566</v>
      </c>
      <c r="C444" s="2" t="s">
        <v>2567</v>
      </c>
      <c r="D444" s="2">
        <v>187.69232533447433</v>
      </c>
      <c r="E444" s="2">
        <v>177.65412171446349</v>
      </c>
      <c r="F444" s="2">
        <v>83.930750443826327</v>
      </c>
      <c r="G444" s="2">
        <v>80.605770275734557</v>
      </c>
      <c r="H444" s="2">
        <f t="shared" si="24"/>
        <v>132.47074194212468</v>
      </c>
      <c r="I444" s="2">
        <f t="shared" si="25"/>
        <v>58.129359021123328</v>
      </c>
      <c r="J444" s="2">
        <v>191.76211142063005</v>
      </c>
      <c r="K444" s="2">
        <v>204.10185338482538</v>
      </c>
      <c r="L444" s="2">
        <v>83.607935950485071</v>
      </c>
      <c r="M444" s="2">
        <v>151.56850250941454</v>
      </c>
      <c r="N444" s="2">
        <v>157.76010081633876</v>
      </c>
      <c r="O444" s="2">
        <v>54.284970910127726</v>
      </c>
      <c r="P444" s="3">
        <f t="shared" si="26"/>
        <v>0.83969737124055555</v>
      </c>
      <c r="Q444" s="2">
        <f t="shared" si="27"/>
        <v>43.880903940675097</v>
      </c>
    </row>
    <row r="445" spans="1:17" x14ac:dyDescent="0.25">
      <c r="A445" s="2" t="s">
        <v>2358</v>
      </c>
      <c r="B445" s="2" t="s">
        <v>2359</v>
      </c>
      <c r="C445" s="2" t="s">
        <v>2360</v>
      </c>
      <c r="D445" s="2">
        <v>101.06276761922565</v>
      </c>
      <c r="E445" s="2">
        <v>196.23588166786797</v>
      </c>
      <c r="F445" s="2">
        <v>87.297535991161823</v>
      </c>
      <c r="G445" s="2">
        <v>144.70772958410637</v>
      </c>
      <c r="H445" s="2">
        <f t="shared" si="24"/>
        <v>132.32597871559045</v>
      </c>
      <c r="I445" s="2">
        <f t="shared" si="25"/>
        <v>49.13495860784036</v>
      </c>
      <c r="J445" s="2">
        <v>166.55659602347154</v>
      </c>
      <c r="K445" s="2">
        <v>165.99617840889567</v>
      </c>
      <c r="L445" s="2">
        <v>104.4938384590959</v>
      </c>
      <c r="M445" s="2">
        <v>109.00570790275727</v>
      </c>
      <c r="N445" s="2">
        <v>136.51308019855509</v>
      </c>
      <c r="O445" s="2">
        <v>34.417792372512608</v>
      </c>
      <c r="P445" s="3">
        <f t="shared" si="26"/>
        <v>0.96932820300534872</v>
      </c>
      <c r="Q445" s="2">
        <f t="shared" si="27"/>
        <v>37.131755294587023</v>
      </c>
    </row>
    <row r="446" spans="1:17" x14ac:dyDescent="0.25">
      <c r="A446" s="2" t="s">
        <v>2041</v>
      </c>
      <c r="B446" s="2" t="s">
        <v>2042</v>
      </c>
      <c r="C446" s="2" t="s">
        <v>2043</v>
      </c>
      <c r="D446" s="2">
        <v>104.25783009931801</v>
      </c>
      <c r="E446" s="2">
        <v>148.23056859035094</v>
      </c>
      <c r="F446" s="2">
        <v>148.24589697032667</v>
      </c>
      <c r="G446" s="2">
        <v>127.68039906346608</v>
      </c>
      <c r="H446" s="2">
        <f t="shared" si="24"/>
        <v>132.10367368086543</v>
      </c>
      <c r="I446" s="2">
        <f t="shared" si="25"/>
        <v>20.941223103863432</v>
      </c>
      <c r="J446" s="2">
        <v>96.269586905454801</v>
      </c>
      <c r="K446" s="2">
        <v>136.09050067399124</v>
      </c>
      <c r="L446" s="2">
        <v>88.63382537861159</v>
      </c>
      <c r="M446" s="2">
        <v>119.83507906492957</v>
      </c>
      <c r="N446" s="2">
        <v>110.20724800574681</v>
      </c>
      <c r="O446" s="2">
        <v>21.773905333280034</v>
      </c>
      <c r="P446" s="3">
        <f t="shared" si="26"/>
        <v>1.1986840799615723</v>
      </c>
      <c r="Q446" s="2">
        <f t="shared" si="27"/>
        <v>15.852112602449653</v>
      </c>
    </row>
    <row r="447" spans="1:17" x14ac:dyDescent="0.25">
      <c r="A447" s="2" t="s">
        <v>102</v>
      </c>
      <c r="B447" s="2" t="s">
        <v>103</v>
      </c>
      <c r="C447" s="2" t="s">
        <v>104</v>
      </c>
      <c r="D447" s="2">
        <v>156.66640959376667</v>
      </c>
      <c r="E447" s="2">
        <v>159.30062456021315</v>
      </c>
      <c r="F447" s="2">
        <v>98.709637138466249</v>
      </c>
      <c r="G447" s="2">
        <v>111.49085645690263</v>
      </c>
      <c r="H447" s="2">
        <f t="shared" si="24"/>
        <v>131.54188193733717</v>
      </c>
      <c r="I447" s="2">
        <f t="shared" si="25"/>
        <v>30.993491807753159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3" t="e">
        <f t="shared" si="26"/>
        <v>#DIV/0!</v>
      </c>
      <c r="Q447" s="2">
        <f t="shared" si="27"/>
        <v>23.561691038081378</v>
      </c>
    </row>
    <row r="448" spans="1:17" x14ac:dyDescent="0.25">
      <c r="A448" s="2" t="s">
        <v>1924</v>
      </c>
      <c r="B448" s="2" t="s">
        <v>1925</v>
      </c>
      <c r="C448" s="2" t="s">
        <v>1926</v>
      </c>
      <c r="D448" s="2">
        <v>137.52174186950731</v>
      </c>
      <c r="E448" s="2">
        <v>186.46778705741295</v>
      </c>
      <c r="F448" s="2">
        <v>103.94146195000116</v>
      </c>
      <c r="G448" s="2">
        <v>96.233417978316055</v>
      </c>
      <c r="H448" s="2">
        <f t="shared" si="24"/>
        <v>131.04110221380935</v>
      </c>
      <c r="I448" s="2">
        <f t="shared" si="25"/>
        <v>41.069378160071196</v>
      </c>
      <c r="J448" s="2">
        <v>89.16692075746046</v>
      </c>
      <c r="K448" s="2">
        <v>105.52076310967958</v>
      </c>
      <c r="L448" s="2">
        <v>77.954752580594402</v>
      </c>
      <c r="M448" s="2">
        <v>126.75315588950588</v>
      </c>
      <c r="N448" s="2">
        <v>99.848898084310079</v>
      </c>
      <c r="O448" s="2">
        <v>21.209018426632106</v>
      </c>
      <c r="P448" s="3">
        <f t="shared" si="26"/>
        <v>1.3123940747264062</v>
      </c>
      <c r="Q448" s="2">
        <f t="shared" si="27"/>
        <v>31.340836933026978</v>
      </c>
    </row>
    <row r="449" spans="1:17" x14ac:dyDescent="0.25">
      <c r="A449" s="2" t="s">
        <v>1615</v>
      </c>
      <c r="B449" s="2" t="s">
        <v>1616</v>
      </c>
      <c r="C449" s="2" t="s">
        <v>1617</v>
      </c>
      <c r="D449" s="2">
        <v>30.864320532175679</v>
      </c>
      <c r="E449" s="2">
        <v>0</v>
      </c>
      <c r="F449" s="2">
        <v>254.33442534515612</v>
      </c>
      <c r="G449" s="2">
        <v>234.89876116495918</v>
      </c>
      <c r="H449" s="2">
        <f t="shared" si="24"/>
        <v>130.02437676057275</v>
      </c>
      <c r="I449" s="2">
        <f t="shared" si="25"/>
        <v>133.15489725190321</v>
      </c>
      <c r="J449" s="2">
        <v>159.25840002504398</v>
      </c>
      <c r="K449" s="2">
        <v>44.224204639080249</v>
      </c>
      <c r="L449" s="2">
        <v>0</v>
      </c>
      <c r="M449" s="2">
        <v>89.9490618475606</v>
      </c>
      <c r="N449" s="2">
        <v>73.357916627921213</v>
      </c>
      <c r="O449" s="2">
        <v>68.030180199174126</v>
      </c>
      <c r="P449" s="3">
        <f t="shared" si="26"/>
        <v>1.7724655052578655</v>
      </c>
      <c r="Q449" s="2">
        <f t="shared" si="27"/>
        <v>102.40764122030363</v>
      </c>
    </row>
    <row r="450" spans="1:17" x14ac:dyDescent="0.25">
      <c r="A450" s="2" t="s">
        <v>1452</v>
      </c>
      <c r="B450" s="2" t="s">
        <v>1453</v>
      </c>
      <c r="C450" s="2" t="s">
        <v>1454</v>
      </c>
      <c r="D450" s="2">
        <v>176.24309553890728</v>
      </c>
      <c r="E450" s="2">
        <v>146.69044278960911</v>
      </c>
      <c r="F450" s="2">
        <v>97.549385104771474</v>
      </c>
      <c r="G450" s="2">
        <v>99.330025650389132</v>
      </c>
      <c r="H450" s="2">
        <f t="shared" si="24"/>
        <v>129.95323727091926</v>
      </c>
      <c r="I450" s="2">
        <f t="shared" si="25"/>
        <v>38.343516410672805</v>
      </c>
      <c r="J450" s="2">
        <v>55.434852194364503</v>
      </c>
      <c r="K450" s="2">
        <v>58.198317815212334</v>
      </c>
      <c r="L450" s="2">
        <v>0</v>
      </c>
      <c r="M450" s="2">
        <v>126.70563881000564</v>
      </c>
      <c r="N450" s="2">
        <v>60.084702204895621</v>
      </c>
      <c r="O450" s="2">
        <v>51.877098943493849</v>
      </c>
      <c r="P450" s="3">
        <f t="shared" si="26"/>
        <v>2.1628340076940722</v>
      </c>
      <c r="Q450" s="2">
        <f t="shared" si="27"/>
        <v>29.505626189778084</v>
      </c>
    </row>
    <row r="451" spans="1:17" x14ac:dyDescent="0.25">
      <c r="A451" s="2" t="s">
        <v>1393</v>
      </c>
      <c r="B451" s="2" t="s">
        <v>1394</v>
      </c>
      <c r="C451" s="2" t="s">
        <v>1395</v>
      </c>
      <c r="D451" s="2">
        <v>118.83354012140779</v>
      </c>
      <c r="E451" s="2">
        <v>150.5530279438947</v>
      </c>
      <c r="F451" s="2">
        <v>156.54229199279487</v>
      </c>
      <c r="G451" s="2">
        <v>93.80047232705094</v>
      </c>
      <c r="H451" s="2">
        <f t="shared" si="24"/>
        <v>129.93233309628707</v>
      </c>
      <c r="I451" s="2">
        <f t="shared" si="25"/>
        <v>29.223264343206079</v>
      </c>
      <c r="J451" s="2">
        <v>32.680353536993593</v>
      </c>
      <c r="K451" s="2">
        <v>49.545332918151416</v>
      </c>
      <c r="L451" s="2">
        <v>76.270009555805117</v>
      </c>
      <c r="M451" s="2">
        <v>65.505332215712457</v>
      </c>
      <c r="N451" s="2">
        <v>56.000257056665646</v>
      </c>
      <c r="O451" s="2">
        <v>19.032369496520801</v>
      </c>
      <c r="P451" s="3">
        <f t="shared" si="26"/>
        <v>2.3202095834097851</v>
      </c>
      <c r="Q451" s="2">
        <f t="shared" si="27"/>
        <v>22.491141078448905</v>
      </c>
    </row>
    <row r="452" spans="1:17" x14ac:dyDescent="0.25">
      <c r="A452" s="2" t="s">
        <v>2442</v>
      </c>
      <c r="B452" s="2" t="s">
        <v>2443</v>
      </c>
      <c r="C452" s="2" t="s">
        <v>2444</v>
      </c>
      <c r="D452" s="2">
        <v>127.38137489785157</v>
      </c>
      <c r="E452" s="2">
        <v>109.64900181270971</v>
      </c>
      <c r="F452" s="2">
        <v>134.25894199303744</v>
      </c>
      <c r="G452" s="2">
        <v>146.97769021599998</v>
      </c>
      <c r="H452" s="2">
        <f t="shared" si="24"/>
        <v>129.56675222989969</v>
      </c>
      <c r="I452" s="2">
        <f t="shared" si="25"/>
        <v>15.563312223452741</v>
      </c>
      <c r="J452" s="2">
        <v>113.47764359939113</v>
      </c>
      <c r="K452" s="2">
        <v>125.85696981000844</v>
      </c>
      <c r="L452" s="2">
        <v>107.31107732198532</v>
      </c>
      <c r="M452" s="2">
        <v>213.51105136190142</v>
      </c>
      <c r="N452" s="2">
        <v>140.03918552332158</v>
      </c>
      <c r="O452" s="2">
        <v>49.584590644528241</v>
      </c>
      <c r="P452" s="3">
        <f t="shared" si="26"/>
        <v>0.92521783631997878</v>
      </c>
      <c r="Q452" s="2">
        <f t="shared" si="27"/>
        <v>12.011810094489075</v>
      </c>
    </row>
    <row r="453" spans="1:17" x14ac:dyDescent="0.25">
      <c r="A453" s="2" t="s">
        <v>3012</v>
      </c>
      <c r="B453" s="2" t="s">
        <v>3013</v>
      </c>
      <c r="C453" s="2" t="s">
        <v>3014</v>
      </c>
      <c r="D453" s="2">
        <v>118.66611828829963</v>
      </c>
      <c r="E453" s="2">
        <v>135.31517792063289</v>
      </c>
      <c r="F453" s="2">
        <v>131.84088956674279</v>
      </c>
      <c r="G453" s="2">
        <v>129.87338665383447</v>
      </c>
      <c r="H453" s="2">
        <f t="shared" si="24"/>
        <v>128.92389310737744</v>
      </c>
      <c r="I453" s="2">
        <f t="shared" si="25"/>
        <v>7.1990942055643385</v>
      </c>
      <c r="J453" s="2">
        <v>288.89556997551722</v>
      </c>
      <c r="K453" s="2">
        <v>200.02184535009354</v>
      </c>
      <c r="L453" s="2">
        <v>155.56224429690295</v>
      </c>
      <c r="M453" s="2">
        <v>271.41449696131923</v>
      </c>
      <c r="N453" s="2">
        <v>228.97353914595823</v>
      </c>
      <c r="O453" s="2">
        <v>62.234244228528233</v>
      </c>
      <c r="P453" s="3">
        <f t="shared" si="26"/>
        <v>0.56305149314740444</v>
      </c>
      <c r="Q453" s="2">
        <f t="shared" si="27"/>
        <v>5.5839876007842824</v>
      </c>
    </row>
    <row r="454" spans="1:17" x14ac:dyDescent="0.25">
      <c r="A454" s="2" t="s">
        <v>2499</v>
      </c>
      <c r="B454" s="2" t="s">
        <v>2500</v>
      </c>
      <c r="C454" s="2" t="s">
        <v>2501</v>
      </c>
      <c r="D454" s="2">
        <v>189.60090354092196</v>
      </c>
      <c r="E454" s="2">
        <v>162.30786589651956</v>
      </c>
      <c r="F454" s="2">
        <v>91.619467415112808</v>
      </c>
      <c r="G454" s="2">
        <v>71.990020922388211</v>
      </c>
      <c r="H454" s="2">
        <f t="shared" ref="H454:H517" si="28">AVERAGE(D454:G454)</f>
        <v>128.87956444373563</v>
      </c>
      <c r="I454" s="2">
        <f t="shared" ref="I454:I517" si="29">STDEV(D454:G454)</f>
        <v>56.063259961176499</v>
      </c>
      <c r="J454" s="2">
        <v>157.18047517892643</v>
      </c>
      <c r="K454" s="2">
        <v>165.4891370837336</v>
      </c>
      <c r="L454" s="2">
        <v>108.87353821423547</v>
      </c>
      <c r="M454" s="2">
        <v>149.77194920481188</v>
      </c>
      <c r="N454" s="2">
        <v>145.32877492042684</v>
      </c>
      <c r="O454" s="2">
        <v>25.137151009338638</v>
      </c>
      <c r="P454" s="3">
        <f t="shared" ref="P454:P517" si="30">H454/N454</f>
        <v>0.88681380899482709</v>
      </c>
      <c r="Q454" s="2">
        <f t="shared" ref="Q454:Q517" si="31">(I454/H454)*100</f>
        <v>43.500503903124056</v>
      </c>
    </row>
    <row r="455" spans="1:17" x14ac:dyDescent="0.25">
      <c r="A455" s="2" t="s">
        <v>2772</v>
      </c>
      <c r="B455" s="2" t="s">
        <v>2773</v>
      </c>
      <c r="C455" s="2" t="s">
        <v>2774</v>
      </c>
      <c r="D455" s="2">
        <v>281.04017846288809</v>
      </c>
      <c r="E455" s="2">
        <v>232.86392235523559</v>
      </c>
      <c r="F455" s="2">
        <v>0</v>
      </c>
      <c r="G455" s="2">
        <v>0</v>
      </c>
      <c r="H455" s="2">
        <f t="shared" si="28"/>
        <v>128.47602520453091</v>
      </c>
      <c r="I455" s="2">
        <f t="shared" si="29"/>
        <v>149.64940364698654</v>
      </c>
      <c r="J455" s="2">
        <v>101.50807070924391</v>
      </c>
      <c r="K455" s="2">
        <v>149.18566430811356</v>
      </c>
      <c r="L455" s="2">
        <v>68.515105405898566</v>
      </c>
      <c r="M455" s="2">
        <v>395.82425968968482</v>
      </c>
      <c r="N455" s="2">
        <v>178.75827502823523</v>
      </c>
      <c r="O455" s="2">
        <v>148.45126194316398</v>
      </c>
      <c r="P455" s="3">
        <f t="shared" si="30"/>
        <v>0.71871372211573348</v>
      </c>
      <c r="Q455" s="2">
        <f t="shared" si="31"/>
        <v>116.48041213039404</v>
      </c>
    </row>
    <row r="456" spans="1:17" x14ac:dyDescent="0.25">
      <c r="A456" s="2" t="s">
        <v>24</v>
      </c>
      <c r="B456" s="2" t="s">
        <v>25</v>
      </c>
      <c r="C456" s="2" t="s">
        <v>26</v>
      </c>
      <c r="D456" s="2">
        <v>0</v>
      </c>
      <c r="E456" s="2">
        <v>0</v>
      </c>
      <c r="F456" s="2">
        <v>263.1837624643349</v>
      </c>
      <c r="G456" s="2">
        <v>248.67116902118534</v>
      </c>
      <c r="H456" s="2">
        <f t="shared" si="28"/>
        <v>127.96373287138006</v>
      </c>
      <c r="I456" s="2">
        <f t="shared" si="29"/>
        <v>147.8785260562812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3" t="e">
        <f t="shared" si="30"/>
        <v>#DIV/0!</v>
      </c>
      <c r="Q456" s="2">
        <f t="shared" si="31"/>
        <v>115.56284170368652</v>
      </c>
    </row>
    <row r="457" spans="1:17" x14ac:dyDescent="0.25">
      <c r="A457" s="2" t="s">
        <v>2475</v>
      </c>
      <c r="B457" s="2" t="s">
        <v>2476</v>
      </c>
      <c r="C457" s="2" t="s">
        <v>2477</v>
      </c>
      <c r="D457" s="2">
        <v>119.88777607368054</v>
      </c>
      <c r="E457" s="2">
        <v>124.29592390838997</v>
      </c>
      <c r="F457" s="2">
        <v>113.94120878059796</v>
      </c>
      <c r="G457" s="2">
        <v>152.24664355333522</v>
      </c>
      <c r="H457" s="2">
        <f t="shared" si="28"/>
        <v>127.59288807900091</v>
      </c>
      <c r="I457" s="2">
        <f t="shared" si="29"/>
        <v>16.974635297128348</v>
      </c>
      <c r="J457" s="2">
        <v>82.389697911371144</v>
      </c>
      <c r="K457" s="2">
        <v>264.34764251614001</v>
      </c>
      <c r="L457" s="2">
        <v>0</v>
      </c>
      <c r="M457" s="2">
        <v>218.15736641578894</v>
      </c>
      <c r="N457" s="2">
        <v>141.22367671082503</v>
      </c>
      <c r="O457" s="2">
        <v>121.77009415608615</v>
      </c>
      <c r="P457" s="3">
        <f t="shared" si="30"/>
        <v>0.90348085427817437</v>
      </c>
      <c r="Q457" s="2">
        <f t="shared" si="31"/>
        <v>13.303747217178961</v>
      </c>
    </row>
    <row r="458" spans="1:17" x14ac:dyDescent="0.25">
      <c r="A458" s="2" t="s">
        <v>1390</v>
      </c>
      <c r="B458" s="2" t="s">
        <v>1391</v>
      </c>
      <c r="C458" s="2" t="s">
        <v>1392</v>
      </c>
      <c r="D458" s="2">
        <v>76.571617445273418</v>
      </c>
      <c r="E458" s="2">
        <v>80.880950509298287</v>
      </c>
      <c r="F458" s="2">
        <v>172.90665255686233</v>
      </c>
      <c r="G458" s="2">
        <v>176.96388570717622</v>
      </c>
      <c r="H458" s="2">
        <f t="shared" si="28"/>
        <v>126.83077655465257</v>
      </c>
      <c r="I458" s="2">
        <f t="shared" si="29"/>
        <v>55.598814647586572</v>
      </c>
      <c r="J458" s="2">
        <v>63.323144757048254</v>
      </c>
      <c r="K458" s="2">
        <v>69.348366751712305</v>
      </c>
      <c r="L458" s="2">
        <v>0</v>
      </c>
      <c r="M458" s="2">
        <v>82.479322253555452</v>
      </c>
      <c r="N458" s="2">
        <v>53.787708440578996</v>
      </c>
      <c r="O458" s="2">
        <v>36.739555954960409</v>
      </c>
      <c r="P458" s="3">
        <f t="shared" si="30"/>
        <v>2.3579881023332048</v>
      </c>
      <c r="Q458" s="2">
        <f t="shared" si="31"/>
        <v>43.837005621130551</v>
      </c>
    </row>
    <row r="459" spans="1:17" x14ac:dyDescent="0.25">
      <c r="A459" s="2" t="s">
        <v>2562</v>
      </c>
      <c r="B459" s="2" t="s">
        <v>2563</v>
      </c>
      <c r="C459" s="2" t="s">
        <v>2564</v>
      </c>
      <c r="D459" s="2">
        <v>97.741602529324055</v>
      </c>
      <c r="E459" s="2">
        <v>100.90663150081551</v>
      </c>
      <c r="F459" s="2">
        <v>172.38004029790429</v>
      </c>
      <c r="G459" s="2">
        <v>135.93494358149897</v>
      </c>
      <c r="H459" s="2">
        <f t="shared" si="28"/>
        <v>126.74080447738569</v>
      </c>
      <c r="I459" s="2">
        <f t="shared" si="29"/>
        <v>35.003953334609335</v>
      </c>
      <c r="J459" s="2">
        <v>271.45126804525756</v>
      </c>
      <c r="K459" s="2">
        <v>142.70866670940237</v>
      </c>
      <c r="L459" s="2">
        <v>46.587682348808684</v>
      </c>
      <c r="M459" s="2">
        <v>141.82743884926424</v>
      </c>
      <c r="N459" s="2">
        <v>150.64376398818322</v>
      </c>
      <c r="O459" s="2">
        <v>92.308927918555185</v>
      </c>
      <c r="P459" s="3">
        <f t="shared" si="30"/>
        <v>0.84132791907222582</v>
      </c>
      <c r="Q459" s="2">
        <f t="shared" si="31"/>
        <v>27.618534913793351</v>
      </c>
    </row>
    <row r="460" spans="1:17" x14ac:dyDescent="0.25">
      <c r="A460" s="2" t="s">
        <v>2343</v>
      </c>
      <c r="B460" s="2" t="s">
        <v>2344</v>
      </c>
      <c r="C460" s="2" t="s">
        <v>2345</v>
      </c>
      <c r="D460" s="2">
        <v>117.24860848591867</v>
      </c>
      <c r="E460" s="2">
        <v>120.59581385309747</v>
      </c>
      <c r="F460" s="2">
        <v>124.12335302942607</v>
      </c>
      <c r="G460" s="2">
        <v>143.44674016275405</v>
      </c>
      <c r="H460" s="2">
        <f t="shared" si="28"/>
        <v>126.35362888279907</v>
      </c>
      <c r="I460" s="2">
        <f t="shared" si="29"/>
        <v>11.736018830292336</v>
      </c>
      <c r="J460" s="2">
        <v>95.800152805989029</v>
      </c>
      <c r="K460" s="2">
        <v>159.74854303045186</v>
      </c>
      <c r="L460" s="2">
        <v>98.642918955208899</v>
      </c>
      <c r="M460" s="2">
        <v>158.55939495530299</v>
      </c>
      <c r="N460" s="2">
        <v>128.18775243673821</v>
      </c>
      <c r="O460" s="2">
        <v>35.778829715669964</v>
      </c>
      <c r="P460" s="3">
        <f t="shared" si="30"/>
        <v>0.98569189708787275</v>
      </c>
      <c r="Q460" s="2">
        <f t="shared" si="31"/>
        <v>9.2882325059126156</v>
      </c>
    </row>
    <row r="461" spans="1:17" x14ac:dyDescent="0.25">
      <c r="A461" s="2" t="s">
        <v>1598</v>
      </c>
      <c r="B461" s="2" t="s">
        <v>1599</v>
      </c>
      <c r="C461" s="2" t="s">
        <v>1600</v>
      </c>
      <c r="D461" s="2">
        <v>168.32614704200267</v>
      </c>
      <c r="E461" s="2">
        <v>173.71578345435691</v>
      </c>
      <c r="F461" s="2">
        <v>79.264611567733411</v>
      </c>
      <c r="G461" s="2">
        <v>82.974022737788502</v>
      </c>
      <c r="H461" s="2">
        <f t="shared" si="28"/>
        <v>126.07014120047037</v>
      </c>
      <c r="I461" s="2">
        <f t="shared" si="29"/>
        <v>51.973423613148924</v>
      </c>
      <c r="J461" s="2">
        <v>69.806581495781273</v>
      </c>
      <c r="K461" s="2">
        <v>81.692751105476574</v>
      </c>
      <c r="L461" s="2">
        <v>126.51603431526458</v>
      </c>
      <c r="M461" s="2">
        <v>0</v>
      </c>
      <c r="N461" s="2">
        <v>69.503841729130599</v>
      </c>
      <c r="O461" s="2">
        <v>52.37631551804548</v>
      </c>
      <c r="P461" s="3">
        <f t="shared" si="30"/>
        <v>1.8138586021156811</v>
      </c>
      <c r="Q461" s="2">
        <f t="shared" si="31"/>
        <v>41.225799478167801</v>
      </c>
    </row>
    <row r="462" spans="1:17" x14ac:dyDescent="0.25">
      <c r="A462" s="2" t="s">
        <v>2895</v>
      </c>
      <c r="B462" s="2" t="s">
        <v>2896</v>
      </c>
      <c r="C462" s="2" t="s">
        <v>2897</v>
      </c>
      <c r="D462" s="2">
        <v>153.74869481642486</v>
      </c>
      <c r="E462" s="2">
        <v>151.90898041106317</v>
      </c>
      <c r="F462" s="2">
        <v>92.640100485585123</v>
      </c>
      <c r="G462" s="2">
        <v>104.56361449275371</v>
      </c>
      <c r="H462" s="2">
        <f t="shared" si="28"/>
        <v>125.71534755145672</v>
      </c>
      <c r="I462" s="2">
        <f t="shared" si="29"/>
        <v>31.693021004196023</v>
      </c>
      <c r="J462" s="2">
        <v>202.39002785597626</v>
      </c>
      <c r="K462" s="2">
        <v>269.6187110336279</v>
      </c>
      <c r="L462" s="2">
        <v>0</v>
      </c>
      <c r="M462" s="2">
        <v>327.02350720796386</v>
      </c>
      <c r="N462" s="2">
        <v>199.75806152439202</v>
      </c>
      <c r="O462" s="2">
        <v>142.58005284242233</v>
      </c>
      <c r="P462" s="3">
        <f t="shared" si="30"/>
        <v>0.62933804319134268</v>
      </c>
      <c r="Q462" s="2">
        <f t="shared" si="31"/>
        <v>25.210144681200291</v>
      </c>
    </row>
    <row r="463" spans="1:17" x14ac:dyDescent="0.25">
      <c r="A463" s="2" t="s">
        <v>3338</v>
      </c>
      <c r="B463" s="2" t="s">
        <v>3339</v>
      </c>
      <c r="C463" s="2" t="s">
        <v>3340</v>
      </c>
      <c r="D463" s="2">
        <v>190.68137240249277</v>
      </c>
      <c r="E463" s="2">
        <v>201.93069308926871</v>
      </c>
      <c r="F463" s="2">
        <v>58.933888080424339</v>
      </c>
      <c r="G463" s="2">
        <v>50.718880558988083</v>
      </c>
      <c r="H463" s="2">
        <f t="shared" si="28"/>
        <v>125.56620853279347</v>
      </c>
      <c r="I463" s="2">
        <f t="shared" si="29"/>
        <v>81.881026904974647</v>
      </c>
      <c r="J463" s="2">
        <v>406.67526276987161</v>
      </c>
      <c r="K463" s="2">
        <v>431.21816437518254</v>
      </c>
      <c r="L463" s="2">
        <v>135.05755879272874</v>
      </c>
      <c r="M463" s="2">
        <v>310.46403832968059</v>
      </c>
      <c r="N463" s="2">
        <v>320.85375606686586</v>
      </c>
      <c r="O463" s="2">
        <v>134.37981841309275</v>
      </c>
      <c r="P463" s="3">
        <f t="shared" si="30"/>
        <v>0.39135028391759108</v>
      </c>
      <c r="Q463" s="2">
        <f t="shared" si="31"/>
        <v>65.209444373396224</v>
      </c>
    </row>
    <row r="464" spans="1:17" x14ac:dyDescent="0.25">
      <c r="A464" s="2" t="s">
        <v>2814</v>
      </c>
      <c r="B464" s="2" t="s">
        <v>2815</v>
      </c>
      <c r="C464" s="2" t="s">
        <v>2816</v>
      </c>
      <c r="D464" s="2">
        <v>185.18473038340778</v>
      </c>
      <c r="E464" s="2">
        <v>113.39776326368531</v>
      </c>
      <c r="F464" s="2">
        <v>99.81449696597123</v>
      </c>
      <c r="G464" s="2">
        <v>103.32586804132177</v>
      </c>
      <c r="H464" s="2">
        <f t="shared" si="28"/>
        <v>125.43071466359652</v>
      </c>
      <c r="I464" s="2">
        <f t="shared" si="29"/>
        <v>40.249841272409647</v>
      </c>
      <c r="J464" s="2">
        <v>182.63699670561033</v>
      </c>
      <c r="K464" s="2">
        <v>201.29762150755249</v>
      </c>
      <c r="L464" s="2">
        <v>164.45504033914764</v>
      </c>
      <c r="M464" s="2">
        <v>178.41032564430407</v>
      </c>
      <c r="N464" s="2">
        <v>181.69999604915364</v>
      </c>
      <c r="O464" s="2">
        <v>15.200387304829819</v>
      </c>
      <c r="P464" s="3">
        <f t="shared" si="30"/>
        <v>0.69031765212402585</v>
      </c>
      <c r="Q464" s="2">
        <f t="shared" si="31"/>
        <v>32.089302353382244</v>
      </c>
    </row>
    <row r="465" spans="1:17" x14ac:dyDescent="0.25">
      <c r="A465" s="2" t="s">
        <v>1336</v>
      </c>
      <c r="B465" s="2" t="s">
        <v>1337</v>
      </c>
      <c r="C465" s="2" t="s">
        <v>1338</v>
      </c>
      <c r="D465" s="2">
        <v>87.946858153008236</v>
      </c>
      <c r="E465" s="2">
        <v>42.757962799887494</v>
      </c>
      <c r="F465" s="2">
        <v>193.0165142741416</v>
      </c>
      <c r="G465" s="2">
        <v>177.791193559421</v>
      </c>
      <c r="H465" s="2">
        <f t="shared" si="28"/>
        <v>125.37813219661459</v>
      </c>
      <c r="I465" s="2">
        <f t="shared" si="29"/>
        <v>71.993685832296592</v>
      </c>
      <c r="J465" s="2">
        <v>0</v>
      </c>
      <c r="K465" s="2">
        <v>0</v>
      </c>
      <c r="L465" s="2">
        <v>97.857715974158751</v>
      </c>
      <c r="M465" s="2">
        <v>94.693812561678399</v>
      </c>
      <c r="N465" s="2">
        <v>48.137882133959288</v>
      </c>
      <c r="O465" s="2">
        <v>55.599843907975071</v>
      </c>
      <c r="P465" s="3">
        <f t="shared" si="30"/>
        <v>2.604562698618714</v>
      </c>
      <c r="Q465" s="2">
        <f t="shared" si="31"/>
        <v>57.421246090504873</v>
      </c>
    </row>
    <row r="466" spans="1:17" x14ac:dyDescent="0.25">
      <c r="A466" s="2" t="s">
        <v>3104</v>
      </c>
      <c r="B466" s="2" t="s">
        <v>3105</v>
      </c>
      <c r="C466" s="2" t="s">
        <v>3106</v>
      </c>
      <c r="D466" s="2">
        <v>0</v>
      </c>
      <c r="E466" s="2">
        <v>0</v>
      </c>
      <c r="F466" s="2">
        <v>262.8243299411908</v>
      </c>
      <c r="G466" s="2">
        <v>237.93922538441939</v>
      </c>
      <c r="H466" s="2">
        <f t="shared" si="28"/>
        <v>125.19088883140255</v>
      </c>
      <c r="I466" s="2">
        <f t="shared" si="29"/>
        <v>144.91453665291496</v>
      </c>
      <c r="J466" s="2">
        <v>385.66495083375145</v>
      </c>
      <c r="K466" s="2">
        <v>293.52621022682609</v>
      </c>
      <c r="L466" s="2">
        <v>292.13379512812662</v>
      </c>
      <c r="M466" s="2">
        <v>0</v>
      </c>
      <c r="N466" s="2">
        <v>242.83123904717604</v>
      </c>
      <c r="O466" s="2">
        <v>167.69933613358768</v>
      </c>
      <c r="P466" s="3">
        <f t="shared" si="30"/>
        <v>0.51554688483503186</v>
      </c>
      <c r="Q466" s="2">
        <f t="shared" si="31"/>
        <v>115.75485884446009</v>
      </c>
    </row>
    <row r="467" spans="1:17" x14ac:dyDescent="0.25">
      <c r="A467" s="2" t="s">
        <v>3060</v>
      </c>
      <c r="B467" s="2" t="s">
        <v>1092</v>
      </c>
      <c r="C467" s="2" t="s">
        <v>3061</v>
      </c>
      <c r="D467" s="2">
        <v>0</v>
      </c>
      <c r="E467" s="2">
        <v>0</v>
      </c>
      <c r="F467" s="2">
        <v>498.22043629538683</v>
      </c>
      <c r="G467" s="2">
        <v>0</v>
      </c>
      <c r="H467" s="2">
        <f t="shared" si="28"/>
        <v>124.55510907384671</v>
      </c>
      <c r="I467" s="2">
        <f t="shared" si="29"/>
        <v>249.11021814769342</v>
      </c>
      <c r="J467" s="2">
        <v>0</v>
      </c>
      <c r="K467" s="2">
        <v>386.40002622065668</v>
      </c>
      <c r="L467" s="2">
        <v>545.00040447092647</v>
      </c>
      <c r="M467" s="2">
        <v>0</v>
      </c>
      <c r="N467" s="2">
        <v>232.85010767289577</v>
      </c>
      <c r="O467" s="2">
        <v>276.55845106335175</v>
      </c>
      <c r="P467" s="3">
        <f t="shared" si="30"/>
        <v>0.53491540252504322</v>
      </c>
      <c r="Q467" s="2">
        <f t="shared" si="31"/>
        <v>200</v>
      </c>
    </row>
    <row r="468" spans="1:17" x14ac:dyDescent="0.25">
      <c r="A468" s="2" t="s">
        <v>2829</v>
      </c>
      <c r="B468" s="2" t="s">
        <v>2830</v>
      </c>
      <c r="C468" s="2" t="s">
        <v>2831</v>
      </c>
      <c r="D468" s="2">
        <v>28.559645817878856</v>
      </c>
      <c r="E468" s="2">
        <v>0</v>
      </c>
      <c r="F468" s="2">
        <v>230.24658695607079</v>
      </c>
      <c r="G468" s="2">
        <v>238.91141140069126</v>
      </c>
      <c r="H468" s="2">
        <f t="shared" si="28"/>
        <v>124.42941104366022</v>
      </c>
      <c r="I468" s="2">
        <f t="shared" si="29"/>
        <v>127.77205398800878</v>
      </c>
      <c r="J468" s="2">
        <v>613.35682248706644</v>
      </c>
      <c r="K468" s="2">
        <v>9.7146631848197487</v>
      </c>
      <c r="L468" s="2">
        <v>0</v>
      </c>
      <c r="M468" s="2">
        <v>120.61732525204749</v>
      </c>
      <c r="N468" s="2">
        <v>185.92220273098343</v>
      </c>
      <c r="O468" s="2">
        <v>290.16158926238546</v>
      </c>
      <c r="P468" s="3">
        <f t="shared" si="30"/>
        <v>0.66925525416510356</v>
      </c>
      <c r="Q468" s="2">
        <f t="shared" si="31"/>
        <v>102.68637689137311</v>
      </c>
    </row>
    <row r="469" spans="1:17" x14ac:dyDescent="0.25">
      <c r="A469" s="2" t="s">
        <v>2271</v>
      </c>
      <c r="B469" s="2" t="s">
        <v>2272</v>
      </c>
      <c r="C469" s="2" t="s">
        <v>2273</v>
      </c>
      <c r="D469" s="2">
        <v>141.1559346431026</v>
      </c>
      <c r="E469" s="2">
        <v>168.55864647317301</v>
      </c>
      <c r="F469" s="2">
        <v>90.225749480940138</v>
      </c>
      <c r="G469" s="2">
        <v>94.81600636674419</v>
      </c>
      <c r="H469" s="2">
        <f t="shared" si="28"/>
        <v>123.68908424098998</v>
      </c>
      <c r="I469" s="2">
        <f t="shared" si="29"/>
        <v>37.735120145000863</v>
      </c>
      <c r="J469" s="2">
        <v>95.871154715949615</v>
      </c>
      <c r="K469" s="2">
        <v>93.749887950182284</v>
      </c>
      <c r="L469" s="2">
        <v>102.6205522996342</v>
      </c>
      <c r="M469" s="2">
        <v>183.50409018853912</v>
      </c>
      <c r="N469" s="2">
        <v>118.93642128857631</v>
      </c>
      <c r="O469" s="2">
        <v>43.210953209079996</v>
      </c>
      <c r="P469" s="3">
        <f t="shared" si="30"/>
        <v>1.0399596935986686</v>
      </c>
      <c r="Q469" s="2">
        <f t="shared" si="31"/>
        <v>30.508043920415428</v>
      </c>
    </row>
    <row r="470" spans="1:17" x14ac:dyDescent="0.25">
      <c r="A470" s="2" t="s">
        <v>3173</v>
      </c>
      <c r="B470" s="2" t="s">
        <v>3174</v>
      </c>
      <c r="C470" s="2" t="s">
        <v>3175</v>
      </c>
      <c r="D470" s="2">
        <v>77.390665491274206</v>
      </c>
      <c r="E470" s="2">
        <v>170.16929447346396</v>
      </c>
      <c r="F470" s="2">
        <v>130.66547598311445</v>
      </c>
      <c r="G470" s="2">
        <v>114.48035036284419</v>
      </c>
      <c r="H470" s="2">
        <f t="shared" si="28"/>
        <v>123.1764465776742</v>
      </c>
      <c r="I470" s="2">
        <f t="shared" si="29"/>
        <v>38.455052350598066</v>
      </c>
      <c r="J470" s="2">
        <v>314.4462597826705</v>
      </c>
      <c r="K470" s="2">
        <v>343.3618110278648</v>
      </c>
      <c r="L470" s="2">
        <v>0</v>
      </c>
      <c r="M470" s="2">
        <v>387.54073857134313</v>
      </c>
      <c r="N470" s="2">
        <v>261.33720234546962</v>
      </c>
      <c r="O470" s="2">
        <v>176.79844861408355</v>
      </c>
      <c r="P470" s="3">
        <f t="shared" si="30"/>
        <v>0.4713314655249255</v>
      </c>
      <c r="Q470" s="2">
        <f t="shared" si="31"/>
        <v>31.219485071237692</v>
      </c>
    </row>
    <row r="471" spans="1:17" x14ac:dyDescent="0.25">
      <c r="A471" s="2" t="s">
        <v>1909</v>
      </c>
      <c r="B471" s="2" t="s">
        <v>1910</v>
      </c>
      <c r="C471" s="2" t="s">
        <v>1911</v>
      </c>
      <c r="D471" s="2">
        <v>113.88900636993284</v>
      </c>
      <c r="E471" s="2">
        <v>63.799757305473229</v>
      </c>
      <c r="F471" s="2">
        <v>171.27724498300176</v>
      </c>
      <c r="G471" s="2">
        <v>143.53677838813076</v>
      </c>
      <c r="H471" s="2">
        <f t="shared" si="28"/>
        <v>123.12569676163466</v>
      </c>
      <c r="I471" s="2">
        <f t="shared" si="29"/>
        <v>45.971249678563289</v>
      </c>
      <c r="J471" s="2">
        <v>191.45172880481476</v>
      </c>
      <c r="K471" s="2">
        <v>96.992356584862122</v>
      </c>
      <c r="L471" s="2">
        <v>0</v>
      </c>
      <c r="M471" s="2">
        <v>83.4711846040382</v>
      </c>
      <c r="N471" s="2">
        <v>92.978817498428782</v>
      </c>
      <c r="O471" s="2">
        <v>78.418701731611421</v>
      </c>
      <c r="P471" s="3">
        <f t="shared" si="30"/>
        <v>1.324233842441751</v>
      </c>
      <c r="Q471" s="2">
        <f t="shared" si="31"/>
        <v>37.336844288127267</v>
      </c>
    </row>
    <row r="472" spans="1:17" x14ac:dyDescent="0.25">
      <c r="A472" s="2" t="s">
        <v>3590</v>
      </c>
      <c r="B472" s="2" t="s">
        <v>3591</v>
      </c>
      <c r="C472" s="2" t="s">
        <v>3592</v>
      </c>
      <c r="D472" s="2">
        <v>82.353402568248413</v>
      </c>
      <c r="E472" s="2">
        <v>87.370101634280459</v>
      </c>
      <c r="F472" s="2">
        <v>175.60772479242561</v>
      </c>
      <c r="G472" s="2">
        <v>146.39241106348183</v>
      </c>
      <c r="H472" s="2">
        <f t="shared" si="28"/>
        <v>122.93091001460908</v>
      </c>
      <c r="I472" s="2">
        <f t="shared" si="29"/>
        <v>45.593837484995554</v>
      </c>
      <c r="J472" s="2">
        <v>896.80677474553579</v>
      </c>
      <c r="K472" s="2">
        <v>549.013730451936</v>
      </c>
      <c r="L472" s="2">
        <v>515.49369687357228</v>
      </c>
      <c r="M472" s="2">
        <v>405.29214422751045</v>
      </c>
      <c r="N472" s="2">
        <v>591.65158657463871</v>
      </c>
      <c r="O472" s="2">
        <v>212.49905220024547</v>
      </c>
      <c r="P472" s="3">
        <f t="shared" si="30"/>
        <v>0.20777584782002603</v>
      </c>
      <c r="Q472" s="2">
        <f t="shared" si="31"/>
        <v>37.088993711652499</v>
      </c>
    </row>
    <row r="473" spans="1:17" x14ac:dyDescent="0.25">
      <c r="A473" s="2" t="s">
        <v>3113</v>
      </c>
      <c r="B473" s="2" t="s">
        <v>3114</v>
      </c>
      <c r="C473" s="2" t="s">
        <v>3115</v>
      </c>
      <c r="D473" s="2">
        <v>65.578712322226437</v>
      </c>
      <c r="E473" s="2">
        <v>59.269198033459027</v>
      </c>
      <c r="F473" s="2">
        <v>177.8401670982808</v>
      </c>
      <c r="G473" s="2">
        <v>185.7034572424453</v>
      </c>
      <c r="H473" s="2">
        <f t="shared" si="28"/>
        <v>122.09788367410289</v>
      </c>
      <c r="I473" s="2">
        <f t="shared" si="29"/>
        <v>69.028331429765899</v>
      </c>
      <c r="J473" s="2">
        <v>486.47403862341679</v>
      </c>
      <c r="K473" s="2">
        <v>124.08314328864216</v>
      </c>
      <c r="L473" s="2">
        <v>163.21919841696419</v>
      </c>
      <c r="M473" s="2">
        <v>181.80768386600764</v>
      </c>
      <c r="N473" s="2">
        <v>238.8960160487577</v>
      </c>
      <c r="O473" s="2">
        <v>166.7962143971825</v>
      </c>
      <c r="P473" s="3">
        <f t="shared" si="30"/>
        <v>0.51109217178901467</v>
      </c>
      <c r="Q473" s="2">
        <f t="shared" si="31"/>
        <v>56.535239885084835</v>
      </c>
    </row>
    <row r="474" spans="1:17" x14ac:dyDescent="0.25">
      <c r="A474" s="2" t="s">
        <v>3521</v>
      </c>
      <c r="B474" s="2" t="s">
        <v>3522</v>
      </c>
      <c r="C474" s="2" t="s">
        <v>3523</v>
      </c>
      <c r="D474" s="2">
        <v>189.34772032446907</v>
      </c>
      <c r="E474" s="2">
        <v>228.95656003804709</v>
      </c>
      <c r="F474" s="2">
        <v>33.92861110474</v>
      </c>
      <c r="G474" s="2">
        <v>32.816839061116944</v>
      </c>
      <c r="H474" s="2">
        <f t="shared" si="28"/>
        <v>121.26243263209327</v>
      </c>
      <c r="I474" s="2">
        <f t="shared" si="29"/>
        <v>102.76745736950217</v>
      </c>
      <c r="J474" s="2">
        <v>584.05547545040633</v>
      </c>
      <c r="K474" s="2">
        <v>649.94280641678836</v>
      </c>
      <c r="L474" s="2">
        <v>349.57561709229651</v>
      </c>
      <c r="M474" s="2">
        <v>299.9615782110638</v>
      </c>
      <c r="N474" s="2">
        <v>470.88386929263874</v>
      </c>
      <c r="O474" s="2">
        <v>172.04654122730426</v>
      </c>
      <c r="P474" s="3">
        <f t="shared" si="30"/>
        <v>0.25752088899170311</v>
      </c>
      <c r="Q474" s="2">
        <f t="shared" si="31"/>
        <v>84.747976053965274</v>
      </c>
    </row>
    <row r="475" spans="1:17" x14ac:dyDescent="0.25">
      <c r="A475" s="2" t="s">
        <v>2796</v>
      </c>
      <c r="B475" s="2" t="s">
        <v>2797</v>
      </c>
      <c r="C475" s="2" t="s">
        <v>2798</v>
      </c>
      <c r="D475" s="2">
        <v>136.52933735786928</v>
      </c>
      <c r="E475" s="2">
        <v>154.75367612157598</v>
      </c>
      <c r="F475" s="2">
        <v>98.99955927062166</v>
      </c>
      <c r="G475" s="2">
        <v>94.716556579481676</v>
      </c>
      <c r="H475" s="2">
        <f t="shared" si="28"/>
        <v>121.24978233238714</v>
      </c>
      <c r="I475" s="2">
        <f t="shared" si="29"/>
        <v>29.183672352687015</v>
      </c>
      <c r="J475" s="2">
        <v>93.086640877688737</v>
      </c>
      <c r="K475" s="2">
        <v>138.11657718354257</v>
      </c>
      <c r="L475" s="2">
        <v>157.34160446027218</v>
      </c>
      <c r="M475" s="2">
        <v>305.55319676563613</v>
      </c>
      <c r="N475" s="2">
        <v>173.52450482178492</v>
      </c>
      <c r="O475" s="2">
        <v>92.046062845437916</v>
      </c>
      <c r="P475" s="3">
        <f t="shared" si="30"/>
        <v>0.69874731788985334</v>
      </c>
      <c r="Q475" s="2">
        <f t="shared" si="31"/>
        <v>24.06905133461154</v>
      </c>
    </row>
    <row r="476" spans="1:17" x14ac:dyDescent="0.25">
      <c r="A476" s="2" t="s">
        <v>2628</v>
      </c>
      <c r="B476" s="2" t="s">
        <v>2629</v>
      </c>
      <c r="C476" s="2" t="s">
        <v>2630</v>
      </c>
      <c r="D476" s="2">
        <v>385.94394088210282</v>
      </c>
      <c r="E476" s="2">
        <v>0</v>
      </c>
      <c r="F476" s="2">
        <v>47.048795557885484</v>
      </c>
      <c r="G476" s="2">
        <v>51.291387989586887</v>
      </c>
      <c r="H476" s="2">
        <f t="shared" si="28"/>
        <v>121.07103110739381</v>
      </c>
      <c r="I476" s="2">
        <f t="shared" si="29"/>
        <v>178.10515887655063</v>
      </c>
      <c r="J476" s="2">
        <v>96.070042440029965</v>
      </c>
      <c r="K476" s="2">
        <v>191.52775881603935</v>
      </c>
      <c r="L476" s="2">
        <v>114.39138520418912</v>
      </c>
      <c r="M476" s="2">
        <v>196.35243244706811</v>
      </c>
      <c r="N476" s="2">
        <v>149.58540472683165</v>
      </c>
      <c r="O476" s="2">
        <v>51.797132993945979</v>
      </c>
      <c r="P476" s="3">
        <f t="shared" si="30"/>
        <v>0.80937730073659298</v>
      </c>
      <c r="Q476" s="2">
        <f t="shared" si="31"/>
        <v>147.10798879590425</v>
      </c>
    </row>
    <row r="477" spans="1:17" x14ac:dyDescent="0.25">
      <c r="A477" s="2" t="s">
        <v>2199</v>
      </c>
      <c r="B477" s="2" t="s">
        <v>2200</v>
      </c>
      <c r="C477" s="2" t="s">
        <v>2201</v>
      </c>
      <c r="D477" s="2">
        <v>0</v>
      </c>
      <c r="E477" s="2">
        <v>0</v>
      </c>
      <c r="F477" s="2">
        <v>243.31356150040551</v>
      </c>
      <c r="G477" s="2">
        <v>240.30106375874124</v>
      </c>
      <c r="H477" s="2">
        <f t="shared" si="28"/>
        <v>120.90365631478669</v>
      </c>
      <c r="I477" s="2">
        <f t="shared" si="29"/>
        <v>139.61293399068009</v>
      </c>
      <c r="J477" s="2">
        <v>441.95889741909252</v>
      </c>
      <c r="K477" s="2">
        <v>0</v>
      </c>
      <c r="L477" s="2">
        <v>0</v>
      </c>
      <c r="M477" s="2">
        <v>0</v>
      </c>
      <c r="N477" s="2">
        <v>110.48972435477313</v>
      </c>
      <c r="O477" s="2">
        <v>220.97944870954626</v>
      </c>
      <c r="P477" s="3">
        <f t="shared" si="30"/>
        <v>1.094252492897668</v>
      </c>
      <c r="Q477" s="2">
        <f t="shared" si="31"/>
        <v>115.47453422515332</v>
      </c>
    </row>
    <row r="478" spans="1:17" x14ac:dyDescent="0.25">
      <c r="A478" s="2" t="s">
        <v>1040</v>
      </c>
      <c r="B478" s="2" t="s">
        <v>1041</v>
      </c>
      <c r="C478" s="2" t="s">
        <v>1042</v>
      </c>
      <c r="D478" s="2">
        <v>151.07764674556881</v>
      </c>
      <c r="E478" s="2">
        <v>157.50164601480233</v>
      </c>
      <c r="F478" s="2">
        <v>76.097803028529896</v>
      </c>
      <c r="G478" s="2">
        <v>96.642759641697097</v>
      </c>
      <c r="H478" s="2">
        <f t="shared" si="28"/>
        <v>120.32996385764952</v>
      </c>
      <c r="I478" s="2">
        <f t="shared" si="29"/>
        <v>40.185908195741924</v>
      </c>
      <c r="J478" s="2">
        <v>66.543203275573546</v>
      </c>
      <c r="K478" s="2">
        <v>0</v>
      </c>
      <c r="L478" s="2">
        <v>0</v>
      </c>
      <c r="M478" s="2">
        <v>0</v>
      </c>
      <c r="N478" s="2">
        <v>16.635800818893387</v>
      </c>
      <c r="O478" s="2">
        <v>33.271601637786773</v>
      </c>
      <c r="P478" s="3">
        <f t="shared" si="30"/>
        <v>7.2331933501505983</v>
      </c>
      <c r="Q478" s="2">
        <f t="shared" si="31"/>
        <v>33.396426714863722</v>
      </c>
    </row>
    <row r="479" spans="1:17" x14ac:dyDescent="0.25">
      <c r="A479" s="2" t="s">
        <v>1539</v>
      </c>
      <c r="B479" s="2" t="s">
        <v>1540</v>
      </c>
      <c r="C479" s="2" t="s">
        <v>1541</v>
      </c>
      <c r="D479" s="2">
        <v>137.90633897412241</v>
      </c>
      <c r="E479" s="2">
        <v>129.7575988253576</v>
      </c>
      <c r="F479" s="2">
        <v>116.06674216871447</v>
      </c>
      <c r="G479" s="2">
        <v>96.138726308131723</v>
      </c>
      <c r="H479" s="2">
        <f t="shared" si="28"/>
        <v>119.96735156908154</v>
      </c>
      <c r="I479" s="2">
        <f t="shared" si="29"/>
        <v>18.263573454449816</v>
      </c>
      <c r="J479" s="2">
        <v>76.544248241060174</v>
      </c>
      <c r="K479" s="2">
        <v>106.53655616970673</v>
      </c>
      <c r="L479" s="2">
        <v>27.36541790459458</v>
      </c>
      <c r="M479" s="2">
        <v>41.150803960970599</v>
      </c>
      <c r="N479" s="2">
        <v>62.899256569083022</v>
      </c>
      <c r="O479" s="2">
        <v>35.712036230772974</v>
      </c>
      <c r="P479" s="3">
        <f t="shared" si="30"/>
        <v>1.9072936329115422</v>
      </c>
      <c r="Q479" s="2">
        <f t="shared" si="31"/>
        <v>15.223786484886256</v>
      </c>
    </row>
    <row r="480" spans="1:17" x14ac:dyDescent="0.25">
      <c r="A480" s="2" t="s">
        <v>1654</v>
      </c>
      <c r="B480" s="2" t="s">
        <v>1655</v>
      </c>
      <c r="C480" s="2" t="s">
        <v>1656</v>
      </c>
      <c r="D480" s="2">
        <v>192.08664617596347</v>
      </c>
      <c r="E480" s="2">
        <v>161.47899016306695</v>
      </c>
      <c r="F480" s="2">
        <v>72.119721601466182</v>
      </c>
      <c r="G480" s="2">
        <v>52.600180825334888</v>
      </c>
      <c r="H480" s="2">
        <f t="shared" si="28"/>
        <v>119.57138469145787</v>
      </c>
      <c r="I480" s="2">
        <f t="shared" si="29"/>
        <v>67.704044738391019</v>
      </c>
      <c r="J480" s="2">
        <v>70.119087212282366</v>
      </c>
      <c r="K480" s="2">
        <v>77.157664301066617</v>
      </c>
      <c r="L480" s="2">
        <v>95.577945157284205</v>
      </c>
      <c r="M480" s="2">
        <v>39.004909194284998</v>
      </c>
      <c r="N480" s="2">
        <v>70.464901466229549</v>
      </c>
      <c r="O480" s="2">
        <v>23.560622084608607</v>
      </c>
      <c r="P480" s="3">
        <f t="shared" si="30"/>
        <v>1.6968928105116659</v>
      </c>
      <c r="Q480" s="2">
        <f t="shared" si="31"/>
        <v>56.622280416919658</v>
      </c>
    </row>
    <row r="481" spans="1:17" x14ac:dyDescent="0.25">
      <c r="A481" s="2" t="s">
        <v>1476</v>
      </c>
      <c r="B481" s="2" t="s">
        <v>1477</v>
      </c>
      <c r="C481" s="2" t="s">
        <v>1478</v>
      </c>
      <c r="D481" s="2">
        <v>109.73613801635538</v>
      </c>
      <c r="E481" s="2">
        <v>148.26990622988916</v>
      </c>
      <c r="F481" s="2">
        <v>134.40552543324026</v>
      </c>
      <c r="G481" s="2">
        <v>85.140733052567441</v>
      </c>
      <c r="H481" s="2">
        <f t="shared" si="28"/>
        <v>119.38807568301306</v>
      </c>
      <c r="I481" s="2">
        <f t="shared" si="29"/>
        <v>27.843157811254397</v>
      </c>
      <c r="J481" s="2">
        <v>69.475347438929404</v>
      </c>
      <c r="K481" s="2">
        <v>59.654749604506584</v>
      </c>
      <c r="L481" s="2">
        <v>0</v>
      </c>
      <c r="M481" s="2">
        <v>103.98312629574939</v>
      </c>
      <c r="N481" s="2">
        <v>58.278305834796342</v>
      </c>
      <c r="O481" s="2">
        <v>43.253361651544381</v>
      </c>
      <c r="P481" s="3">
        <f t="shared" si="30"/>
        <v>2.0485852149073591</v>
      </c>
      <c r="Q481" s="2">
        <f t="shared" si="31"/>
        <v>23.321556740038833</v>
      </c>
    </row>
    <row r="482" spans="1:17" x14ac:dyDescent="0.25">
      <c r="A482" s="2" t="s">
        <v>1169</v>
      </c>
      <c r="B482" s="2" t="s">
        <v>1170</v>
      </c>
      <c r="C482" s="2" t="s">
        <v>1171</v>
      </c>
      <c r="D482" s="2">
        <v>196.96151175931251</v>
      </c>
      <c r="E482" s="2">
        <v>208.93813874008862</v>
      </c>
      <c r="F482" s="2">
        <v>69.732012485500888</v>
      </c>
      <c r="G482" s="2">
        <v>0</v>
      </c>
      <c r="H482" s="2">
        <f t="shared" si="28"/>
        <v>118.9079157462255</v>
      </c>
      <c r="I482" s="2">
        <f t="shared" si="29"/>
        <v>101.25078895415832</v>
      </c>
      <c r="J482" s="2">
        <v>0</v>
      </c>
      <c r="K482" s="2">
        <v>0</v>
      </c>
      <c r="L482" s="2">
        <v>0</v>
      </c>
      <c r="M482" s="2">
        <v>126.08090701403917</v>
      </c>
      <c r="N482" s="2">
        <v>31.520226753509792</v>
      </c>
      <c r="O482" s="2">
        <v>63.040453507019578</v>
      </c>
      <c r="P482" s="3">
        <f t="shared" si="30"/>
        <v>3.77243211719551</v>
      </c>
      <c r="Q482" s="2">
        <f t="shared" si="31"/>
        <v>85.15058759439431</v>
      </c>
    </row>
    <row r="483" spans="1:17" x14ac:dyDescent="0.25">
      <c r="A483" s="2" t="s">
        <v>2946</v>
      </c>
      <c r="B483" s="2" t="s">
        <v>2947</v>
      </c>
      <c r="C483" s="2" t="s">
        <v>2948</v>
      </c>
      <c r="D483" s="2">
        <v>212.81669091813532</v>
      </c>
      <c r="E483" s="2">
        <v>262.43222213460336</v>
      </c>
      <c r="F483" s="2">
        <v>0</v>
      </c>
      <c r="G483" s="2">
        <v>0</v>
      </c>
      <c r="H483" s="2">
        <f t="shared" si="28"/>
        <v>118.81222826318466</v>
      </c>
      <c r="I483" s="2">
        <f t="shared" si="29"/>
        <v>138.67976637851507</v>
      </c>
      <c r="J483" s="2">
        <v>0</v>
      </c>
      <c r="K483" s="2">
        <v>194.32784741705373</v>
      </c>
      <c r="L483" s="2">
        <v>0</v>
      </c>
      <c r="M483" s="2">
        <v>604.48037266769188</v>
      </c>
      <c r="N483" s="2">
        <v>199.7020550211864</v>
      </c>
      <c r="O483" s="2">
        <v>284.97730325032177</v>
      </c>
      <c r="P483" s="3">
        <f t="shared" si="30"/>
        <v>0.59494744934187016</v>
      </c>
      <c r="Q483" s="2">
        <f t="shared" si="31"/>
        <v>116.72179573244026</v>
      </c>
    </row>
    <row r="484" spans="1:17" x14ac:dyDescent="0.25">
      <c r="A484" s="2" t="s">
        <v>2382</v>
      </c>
      <c r="B484" s="2" t="s">
        <v>2383</v>
      </c>
      <c r="C484" s="2" t="s">
        <v>2384</v>
      </c>
      <c r="D484" s="2">
        <v>148.09744977290214</v>
      </c>
      <c r="E484" s="2">
        <v>174.93355868268313</v>
      </c>
      <c r="F484" s="2">
        <v>80.450088196807656</v>
      </c>
      <c r="G484" s="2">
        <v>70.407339563401294</v>
      </c>
      <c r="H484" s="2">
        <f t="shared" si="28"/>
        <v>118.47210905394856</v>
      </c>
      <c r="I484" s="2">
        <f t="shared" si="29"/>
        <v>51.06026584058133</v>
      </c>
      <c r="J484" s="2">
        <v>88.958867006811076</v>
      </c>
      <c r="K484" s="2">
        <v>130.91296421444682</v>
      </c>
      <c r="L484" s="2">
        <v>106.03901895493195</v>
      </c>
      <c r="M484" s="2">
        <v>168.0478294248436</v>
      </c>
      <c r="N484" s="2">
        <v>123.48966990025835</v>
      </c>
      <c r="O484" s="2">
        <v>34.33868782959528</v>
      </c>
      <c r="P484" s="3">
        <f t="shared" si="30"/>
        <v>0.95936857835669631</v>
      </c>
      <c r="Q484" s="2">
        <f t="shared" si="31"/>
        <v>43.098975993860336</v>
      </c>
    </row>
    <row r="485" spans="1:17" x14ac:dyDescent="0.25">
      <c r="A485" s="2" t="s">
        <v>3128</v>
      </c>
      <c r="B485" s="2" t="s">
        <v>3129</v>
      </c>
      <c r="C485" s="2" t="s">
        <v>3130</v>
      </c>
      <c r="D485" s="2">
        <v>178.57542080073506</v>
      </c>
      <c r="E485" s="2">
        <v>211.80751541456738</v>
      </c>
      <c r="F485" s="2">
        <v>81.578447878189081</v>
      </c>
      <c r="G485" s="2">
        <v>0</v>
      </c>
      <c r="H485" s="2">
        <f t="shared" si="28"/>
        <v>117.99034602337288</v>
      </c>
      <c r="I485" s="2">
        <f t="shared" si="29"/>
        <v>96.124503708480674</v>
      </c>
      <c r="J485" s="2">
        <v>206.68988993214839</v>
      </c>
      <c r="K485" s="2">
        <v>270.92858893513881</v>
      </c>
      <c r="L485" s="2">
        <v>295.42036205959931</v>
      </c>
      <c r="M485" s="2">
        <v>165.0803937015566</v>
      </c>
      <c r="N485" s="2">
        <v>234.52980865711078</v>
      </c>
      <c r="O485" s="2">
        <v>59.528181034057916</v>
      </c>
      <c r="P485" s="3">
        <f t="shared" si="30"/>
        <v>0.5030931748035411</v>
      </c>
      <c r="Q485" s="2">
        <f t="shared" si="31"/>
        <v>81.468109000578096</v>
      </c>
    </row>
    <row r="486" spans="1:17" x14ac:dyDescent="0.25">
      <c r="A486" s="2" t="s">
        <v>66</v>
      </c>
      <c r="B486" s="2" t="s">
        <v>67</v>
      </c>
      <c r="C486" s="2" t="s">
        <v>68</v>
      </c>
      <c r="D486" s="2">
        <v>147.41364446845859</v>
      </c>
      <c r="E486" s="2">
        <v>0</v>
      </c>
      <c r="F486" s="2">
        <v>187.28753679073435</v>
      </c>
      <c r="G486" s="2">
        <v>135.31058345721459</v>
      </c>
      <c r="H486" s="2">
        <f t="shared" si="28"/>
        <v>117.50294117910188</v>
      </c>
      <c r="I486" s="2">
        <f t="shared" si="29"/>
        <v>81.421932477655574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3" t="e">
        <f t="shared" si="30"/>
        <v>#DIV/0!</v>
      </c>
      <c r="Q486" s="2">
        <f t="shared" si="31"/>
        <v>69.293527175247092</v>
      </c>
    </row>
    <row r="487" spans="1:17" x14ac:dyDescent="0.25">
      <c r="A487" s="2" t="s">
        <v>1786</v>
      </c>
      <c r="B487" s="2" t="s">
        <v>1787</v>
      </c>
      <c r="C487" s="2" t="s">
        <v>1788</v>
      </c>
      <c r="D487" s="2">
        <v>99.186794941748246</v>
      </c>
      <c r="E487" s="2">
        <v>0</v>
      </c>
      <c r="F487" s="2">
        <v>182.59485257937064</v>
      </c>
      <c r="G487" s="2">
        <v>187.13791544423609</v>
      </c>
      <c r="H487" s="2">
        <f t="shared" si="28"/>
        <v>117.22989074133875</v>
      </c>
      <c r="I487" s="2">
        <f t="shared" si="29"/>
        <v>87.992633675036828</v>
      </c>
      <c r="J487" s="2">
        <v>0</v>
      </c>
      <c r="K487" s="2">
        <v>0</v>
      </c>
      <c r="L487" s="2">
        <v>164.27871244425685</v>
      </c>
      <c r="M487" s="2">
        <v>157.22360181074566</v>
      </c>
      <c r="N487" s="2">
        <v>80.375578563750622</v>
      </c>
      <c r="O487" s="2">
        <v>92.854405407706494</v>
      </c>
      <c r="P487" s="3">
        <f t="shared" si="30"/>
        <v>1.4585262443660894</v>
      </c>
      <c r="Q487" s="2">
        <f t="shared" si="31"/>
        <v>75.059895661924386</v>
      </c>
    </row>
    <row r="488" spans="1:17" x14ac:dyDescent="0.25">
      <c r="A488" s="2" t="s">
        <v>3419</v>
      </c>
      <c r="B488" s="2" t="s">
        <v>3420</v>
      </c>
      <c r="C488" s="2" t="s">
        <v>3421</v>
      </c>
      <c r="D488" s="2">
        <v>118.41325852423876</v>
      </c>
      <c r="E488" s="2">
        <v>168.5200601201243</v>
      </c>
      <c r="F488" s="2">
        <v>85.795322046917747</v>
      </c>
      <c r="G488" s="2">
        <v>94.957387595538435</v>
      </c>
      <c r="H488" s="2">
        <f t="shared" si="28"/>
        <v>116.92150707170481</v>
      </c>
      <c r="I488" s="2">
        <f t="shared" si="29"/>
        <v>37.04005911463647</v>
      </c>
      <c r="J488" s="2">
        <v>387.83627026593882</v>
      </c>
      <c r="K488" s="2">
        <v>433.09076184326847</v>
      </c>
      <c r="L488" s="2">
        <v>301.04462605106829</v>
      </c>
      <c r="M488" s="2">
        <v>302.83137357511322</v>
      </c>
      <c r="N488" s="2">
        <v>356.20075793384723</v>
      </c>
      <c r="O488" s="2">
        <v>65.328320588662947</v>
      </c>
      <c r="P488" s="3">
        <f t="shared" si="30"/>
        <v>0.3282460928772622</v>
      </c>
      <c r="Q488" s="2">
        <f t="shared" si="31"/>
        <v>31.679423266346369</v>
      </c>
    </row>
    <row r="489" spans="1:17" x14ac:dyDescent="0.25">
      <c r="A489" s="2" t="s">
        <v>1729</v>
      </c>
      <c r="B489" s="2" t="s">
        <v>1730</v>
      </c>
      <c r="C489" s="2" t="s">
        <v>1731</v>
      </c>
      <c r="D489" s="2">
        <v>105.30611439525126</v>
      </c>
      <c r="E489" s="2">
        <v>78.55666694151374</v>
      </c>
      <c r="F489" s="2">
        <v>117.93726513013149</v>
      </c>
      <c r="G489" s="2">
        <v>164.25020803633615</v>
      </c>
      <c r="H489" s="2">
        <f t="shared" si="28"/>
        <v>116.51256362580816</v>
      </c>
      <c r="I489" s="2">
        <f t="shared" si="29"/>
        <v>35.810366588965671</v>
      </c>
      <c r="J489" s="2">
        <v>52.160227020881933</v>
      </c>
      <c r="K489" s="2">
        <v>71.006457823998275</v>
      </c>
      <c r="L489" s="2">
        <v>95.137769084859272</v>
      </c>
      <c r="M489" s="2">
        <v>83.438546005975283</v>
      </c>
      <c r="N489" s="2">
        <v>75.435749983928687</v>
      </c>
      <c r="O489" s="2">
        <v>18.380994705267891</v>
      </c>
      <c r="P489" s="3">
        <f t="shared" si="30"/>
        <v>1.544527145957066</v>
      </c>
      <c r="Q489" s="2">
        <f t="shared" si="31"/>
        <v>30.735197539704195</v>
      </c>
    </row>
    <row r="490" spans="1:17" x14ac:dyDescent="0.25">
      <c r="A490" s="2" t="s">
        <v>2232</v>
      </c>
      <c r="B490" s="2" t="s">
        <v>2233</v>
      </c>
      <c r="C490" s="2" t="s">
        <v>2234</v>
      </c>
      <c r="D490" s="2">
        <v>211.13199217991667</v>
      </c>
      <c r="E490" s="2">
        <v>167.3680040174572</v>
      </c>
      <c r="F490" s="2">
        <v>0</v>
      </c>
      <c r="G490" s="2">
        <v>87.149957920444706</v>
      </c>
      <c r="H490" s="2">
        <f t="shared" si="28"/>
        <v>116.41248852945465</v>
      </c>
      <c r="I490" s="2">
        <f t="shared" si="29"/>
        <v>93.052694952379198</v>
      </c>
      <c r="J490" s="2">
        <v>364.19091326713345</v>
      </c>
      <c r="K490" s="2">
        <v>0</v>
      </c>
      <c r="L490" s="2">
        <v>71.349125408757246</v>
      </c>
      <c r="M490" s="2">
        <v>0</v>
      </c>
      <c r="N490" s="2">
        <v>108.88500966897267</v>
      </c>
      <c r="O490" s="2">
        <v>173.49537715310478</v>
      </c>
      <c r="P490" s="3">
        <f t="shared" si="30"/>
        <v>1.069132370776902</v>
      </c>
      <c r="Q490" s="2">
        <f t="shared" si="31"/>
        <v>79.933601736239012</v>
      </c>
    </row>
    <row r="491" spans="1:17" x14ac:dyDescent="0.25">
      <c r="A491" s="2" t="s">
        <v>2754</v>
      </c>
      <c r="B491" s="2" t="s">
        <v>2755</v>
      </c>
      <c r="C491" s="2" t="s">
        <v>2756</v>
      </c>
      <c r="D491" s="2">
        <v>81.097881296597706</v>
      </c>
      <c r="E491" s="2">
        <v>90.411669616390228</v>
      </c>
      <c r="F491" s="2">
        <v>137.81288938483601</v>
      </c>
      <c r="G491" s="2">
        <v>155.06804241297868</v>
      </c>
      <c r="H491" s="2">
        <f t="shared" si="28"/>
        <v>116.09762067770066</v>
      </c>
      <c r="I491" s="2">
        <f t="shared" si="29"/>
        <v>35.939748208715883</v>
      </c>
      <c r="J491" s="2">
        <v>111.82189711691976</v>
      </c>
      <c r="K491" s="2">
        <v>141.50866795814576</v>
      </c>
      <c r="L491" s="2">
        <v>287.20764147815612</v>
      </c>
      <c r="M491" s="2">
        <v>97.24414034377601</v>
      </c>
      <c r="N491" s="2">
        <v>159.44558672424944</v>
      </c>
      <c r="O491" s="2">
        <v>87.14339032766668</v>
      </c>
      <c r="P491" s="3">
        <f t="shared" si="30"/>
        <v>0.72813317108916786</v>
      </c>
      <c r="Q491" s="2">
        <f t="shared" si="31"/>
        <v>30.956489890941384</v>
      </c>
    </row>
    <row r="492" spans="1:17" x14ac:dyDescent="0.25">
      <c r="A492" s="2" t="s">
        <v>2280</v>
      </c>
      <c r="B492" s="2" t="s">
        <v>2281</v>
      </c>
      <c r="C492" s="2" t="s">
        <v>2282</v>
      </c>
      <c r="D492" s="2">
        <v>104.04951027693986</v>
      </c>
      <c r="E492" s="2">
        <v>115.05925784557355</v>
      </c>
      <c r="F492" s="2">
        <v>128.70371586425321</v>
      </c>
      <c r="G492" s="2">
        <v>116.43379916040925</v>
      </c>
      <c r="H492" s="2">
        <f t="shared" si="28"/>
        <v>116.06157078679398</v>
      </c>
      <c r="I492" s="2">
        <f t="shared" si="29"/>
        <v>10.087229798879138</v>
      </c>
      <c r="J492" s="2">
        <v>66.290335691576743</v>
      </c>
      <c r="K492" s="2">
        <v>73.802962108070957</v>
      </c>
      <c r="L492" s="2">
        <v>190.75248532233522</v>
      </c>
      <c r="M492" s="2">
        <v>116.99182741654651</v>
      </c>
      <c r="N492" s="2">
        <v>111.95940263463235</v>
      </c>
      <c r="O492" s="2">
        <v>57.082550771443024</v>
      </c>
      <c r="P492" s="3">
        <f t="shared" si="30"/>
        <v>1.0366397824178164</v>
      </c>
      <c r="Q492" s="2">
        <f t="shared" si="31"/>
        <v>8.6912745799464126</v>
      </c>
    </row>
    <row r="493" spans="1:17" x14ac:dyDescent="0.25">
      <c r="A493" s="2" t="s">
        <v>2092</v>
      </c>
      <c r="B493" s="2" t="s">
        <v>2093</v>
      </c>
      <c r="C493" s="2" t="s">
        <v>2094</v>
      </c>
      <c r="D493" s="2">
        <v>117.45947466122995</v>
      </c>
      <c r="E493" s="2">
        <v>122.55327386071981</v>
      </c>
      <c r="F493" s="2">
        <v>114.23277256295319</v>
      </c>
      <c r="G493" s="2">
        <v>109.74205455858507</v>
      </c>
      <c r="H493" s="2">
        <f t="shared" si="28"/>
        <v>115.99689391087202</v>
      </c>
      <c r="I493" s="2">
        <f t="shared" si="29"/>
        <v>5.3963073779262585</v>
      </c>
      <c r="J493" s="2">
        <v>139.24126348745307</v>
      </c>
      <c r="K493" s="2">
        <v>123.67143820390679</v>
      </c>
      <c r="L493" s="2">
        <v>139.41673249073881</v>
      </c>
      <c r="M493" s="2">
        <v>0</v>
      </c>
      <c r="N493" s="2">
        <v>100.58235854552467</v>
      </c>
      <c r="O493" s="2">
        <v>67.459953505956349</v>
      </c>
      <c r="P493" s="3">
        <f t="shared" si="30"/>
        <v>1.1532528724544728</v>
      </c>
      <c r="Q493" s="2">
        <f t="shared" si="31"/>
        <v>4.6521136868307815</v>
      </c>
    </row>
    <row r="494" spans="1:17" x14ac:dyDescent="0.25">
      <c r="A494" s="2" t="s">
        <v>2151</v>
      </c>
      <c r="B494" s="2" t="s">
        <v>2152</v>
      </c>
      <c r="C494" s="2" t="s">
        <v>2153</v>
      </c>
      <c r="D494" s="2">
        <v>140.91566615215814</v>
      </c>
      <c r="E494" s="2">
        <v>154.88807496460279</v>
      </c>
      <c r="F494" s="2">
        <v>111.12794760932054</v>
      </c>
      <c r="G494" s="2">
        <v>55.387988796339783</v>
      </c>
      <c r="H494" s="2">
        <f t="shared" si="28"/>
        <v>115.5799193806053</v>
      </c>
      <c r="I494" s="2">
        <f t="shared" si="29"/>
        <v>44.082951050647587</v>
      </c>
      <c r="J494" s="2">
        <v>133.40706798735525</v>
      </c>
      <c r="K494" s="2">
        <v>150.82326607632973</v>
      </c>
      <c r="L494" s="2">
        <v>0</v>
      </c>
      <c r="M494" s="2">
        <v>130.45741062904972</v>
      </c>
      <c r="N494" s="2">
        <v>103.67193617318367</v>
      </c>
      <c r="O494" s="2">
        <v>69.696384333201479</v>
      </c>
      <c r="P494" s="3">
        <f t="shared" si="30"/>
        <v>1.1148621666284826</v>
      </c>
      <c r="Q494" s="2">
        <f t="shared" si="31"/>
        <v>38.140666031685136</v>
      </c>
    </row>
    <row r="495" spans="1:17" x14ac:dyDescent="0.25">
      <c r="A495" s="2" t="s">
        <v>1175</v>
      </c>
      <c r="B495" s="2" t="s">
        <v>1176</v>
      </c>
      <c r="C495" s="2" t="s">
        <v>1177</v>
      </c>
      <c r="D495" s="2">
        <v>83.875963776042127</v>
      </c>
      <c r="E495" s="2">
        <v>90.867441627282545</v>
      </c>
      <c r="F495" s="2">
        <v>57.919577770136023</v>
      </c>
      <c r="G495" s="2">
        <v>227.39265709541252</v>
      </c>
      <c r="H495" s="2">
        <f t="shared" si="28"/>
        <v>115.0139100672183</v>
      </c>
      <c r="I495" s="2">
        <f t="shared" si="29"/>
        <v>76.248211348265983</v>
      </c>
      <c r="J495" s="2">
        <v>33.345447150135413</v>
      </c>
      <c r="K495" s="2">
        <v>46.02388685137165</v>
      </c>
      <c r="L495" s="2">
        <v>0</v>
      </c>
      <c r="M495" s="2">
        <v>47.283614548622012</v>
      </c>
      <c r="N495" s="2">
        <v>31.663237137532271</v>
      </c>
      <c r="O495" s="2">
        <v>22.027368334434801</v>
      </c>
      <c r="P495" s="3">
        <f t="shared" si="30"/>
        <v>3.6324116061678877</v>
      </c>
      <c r="Q495" s="2">
        <f t="shared" si="31"/>
        <v>66.294773652772747</v>
      </c>
    </row>
    <row r="496" spans="1:17" x14ac:dyDescent="0.25">
      <c r="A496" s="2" t="s">
        <v>2970</v>
      </c>
      <c r="B496" s="2" t="s">
        <v>2971</v>
      </c>
      <c r="C496" s="2" t="s">
        <v>2972</v>
      </c>
      <c r="D496" s="2">
        <v>132.12048660425705</v>
      </c>
      <c r="E496" s="2">
        <v>132.5857467100912</v>
      </c>
      <c r="F496" s="2">
        <v>0</v>
      </c>
      <c r="G496" s="2">
        <v>194.85714505997964</v>
      </c>
      <c r="H496" s="2">
        <f t="shared" si="28"/>
        <v>114.89084459358197</v>
      </c>
      <c r="I496" s="2">
        <f t="shared" si="29"/>
        <v>82.06600089041676</v>
      </c>
      <c r="J496" s="2">
        <v>105.9745889562378</v>
      </c>
      <c r="K496" s="2">
        <v>136.40319326726069</v>
      </c>
      <c r="L496" s="2">
        <v>304.96539117991716</v>
      </c>
      <c r="M496" s="2">
        <v>241.20318145885875</v>
      </c>
      <c r="N496" s="2">
        <v>197.13658871556862</v>
      </c>
      <c r="O496" s="2">
        <v>92.318237200998084</v>
      </c>
      <c r="P496" s="3">
        <f t="shared" si="30"/>
        <v>0.58279817735584372</v>
      </c>
      <c r="Q496" s="2">
        <f t="shared" si="31"/>
        <v>71.42953921238832</v>
      </c>
    </row>
    <row r="497" spans="1:17" x14ac:dyDescent="0.25">
      <c r="A497" s="2" t="s">
        <v>1423</v>
      </c>
      <c r="B497" s="2" t="s">
        <v>1424</v>
      </c>
      <c r="C497" s="2" t="s">
        <v>1425</v>
      </c>
      <c r="D497" s="2">
        <v>135.40457398622266</v>
      </c>
      <c r="E497" s="2">
        <v>143.46088866884202</v>
      </c>
      <c r="F497" s="2">
        <v>124.09968789272493</v>
      </c>
      <c r="G497" s="2">
        <v>55.080704559324765</v>
      </c>
      <c r="H497" s="2">
        <f t="shared" si="28"/>
        <v>114.5114637767786</v>
      </c>
      <c r="I497" s="2">
        <f t="shared" si="29"/>
        <v>40.40849926548367</v>
      </c>
      <c r="J497" s="2">
        <v>65.519890846686465</v>
      </c>
      <c r="K497" s="2">
        <v>85.460757988129529</v>
      </c>
      <c r="L497" s="2">
        <v>0</v>
      </c>
      <c r="M497" s="2">
        <v>51.781729019511317</v>
      </c>
      <c r="N497" s="2">
        <v>50.690594463581832</v>
      </c>
      <c r="O497" s="2">
        <v>36.513007930654901</v>
      </c>
      <c r="P497" s="3">
        <f t="shared" si="30"/>
        <v>2.2590278332412979</v>
      </c>
      <c r="Q497" s="2">
        <f t="shared" si="31"/>
        <v>35.287732714912664</v>
      </c>
    </row>
    <row r="498" spans="1:17" x14ac:dyDescent="0.25">
      <c r="A498" s="2" t="s">
        <v>1297</v>
      </c>
      <c r="B498" s="2" t="s">
        <v>1298</v>
      </c>
      <c r="C498" s="2" t="s">
        <v>1299</v>
      </c>
      <c r="D498" s="2">
        <v>129.10053945617113</v>
      </c>
      <c r="E498" s="2">
        <v>133.88819377359934</v>
      </c>
      <c r="F498" s="2">
        <v>98.303881646605234</v>
      </c>
      <c r="G498" s="2">
        <v>92.74898049940451</v>
      </c>
      <c r="H498" s="2">
        <f t="shared" si="28"/>
        <v>113.51039884394505</v>
      </c>
      <c r="I498" s="2">
        <f t="shared" si="29"/>
        <v>20.980798105681039</v>
      </c>
      <c r="J498" s="2">
        <v>0</v>
      </c>
      <c r="K498" s="2">
        <v>43.488828191073054</v>
      </c>
      <c r="L498" s="2">
        <v>0</v>
      </c>
      <c r="M498" s="2">
        <v>116.5370254227733</v>
      </c>
      <c r="N498" s="2">
        <v>40.006463403461588</v>
      </c>
      <c r="O498" s="2">
        <v>54.9851131841178</v>
      </c>
      <c r="P498" s="3">
        <f t="shared" si="30"/>
        <v>2.8373015054893225</v>
      </c>
      <c r="Q498" s="2">
        <f t="shared" si="31"/>
        <v>18.483591212225058</v>
      </c>
    </row>
    <row r="499" spans="1:17" x14ac:dyDescent="0.25">
      <c r="A499" s="2" t="s">
        <v>2268</v>
      </c>
      <c r="B499" s="2" t="s">
        <v>2269</v>
      </c>
      <c r="C499" s="2" t="s">
        <v>2270</v>
      </c>
      <c r="D499" s="2">
        <v>0</v>
      </c>
      <c r="E499" s="2">
        <v>0</v>
      </c>
      <c r="F499" s="2">
        <v>167.98136415823993</v>
      </c>
      <c r="G499" s="2">
        <v>283.46262488446126</v>
      </c>
      <c r="H499" s="2">
        <f t="shared" si="28"/>
        <v>112.8609972606753</v>
      </c>
      <c r="I499" s="2">
        <f t="shared" si="29"/>
        <v>138.58617006536085</v>
      </c>
      <c r="J499" s="2">
        <v>118.05374756809121</v>
      </c>
      <c r="K499" s="2">
        <v>0</v>
      </c>
      <c r="L499" s="2">
        <v>0</v>
      </c>
      <c r="M499" s="2">
        <v>314.15004720854921</v>
      </c>
      <c r="N499" s="2">
        <v>108.0509486941601</v>
      </c>
      <c r="O499" s="2">
        <v>148.24181756078167</v>
      </c>
      <c r="P499" s="3">
        <f t="shared" si="30"/>
        <v>1.0445164862006915</v>
      </c>
      <c r="Q499" s="2">
        <f t="shared" si="31"/>
        <v>122.79367844435049</v>
      </c>
    </row>
    <row r="500" spans="1:17" x14ac:dyDescent="0.25">
      <c r="A500" s="2" t="s">
        <v>2346</v>
      </c>
      <c r="B500" s="2" t="s">
        <v>2347</v>
      </c>
      <c r="C500" s="2" t="s">
        <v>2348</v>
      </c>
      <c r="D500" s="2">
        <v>120.42724774152752</v>
      </c>
      <c r="E500" s="2">
        <v>96.366659532932204</v>
      </c>
      <c r="F500" s="2">
        <v>136.82756821466518</v>
      </c>
      <c r="G500" s="2">
        <v>96.225436894577101</v>
      </c>
      <c r="H500" s="2">
        <f t="shared" si="28"/>
        <v>112.46172809592551</v>
      </c>
      <c r="I500" s="2">
        <f t="shared" si="29"/>
        <v>19.831053526719845</v>
      </c>
      <c r="J500" s="2">
        <v>90.349495604338415</v>
      </c>
      <c r="K500" s="2">
        <v>120.54155634802486</v>
      </c>
      <c r="L500" s="2">
        <v>157.31911231193294</v>
      </c>
      <c r="M500" s="2">
        <v>88.678369914827698</v>
      </c>
      <c r="N500" s="2">
        <v>114.22213354478097</v>
      </c>
      <c r="O500" s="2">
        <v>32.24733263408973</v>
      </c>
      <c r="P500" s="3">
        <f t="shared" si="30"/>
        <v>0.98458787807386472</v>
      </c>
      <c r="Q500" s="2">
        <f t="shared" si="31"/>
        <v>17.633601992852824</v>
      </c>
    </row>
    <row r="501" spans="1:17" x14ac:dyDescent="0.25">
      <c r="A501" s="2" t="s">
        <v>2466</v>
      </c>
      <c r="B501" s="2" t="s">
        <v>2467</v>
      </c>
      <c r="C501" s="2" t="s">
        <v>2468</v>
      </c>
      <c r="D501" s="2">
        <v>74.779722177504794</v>
      </c>
      <c r="E501" s="2">
        <v>116.43833954762772</v>
      </c>
      <c r="F501" s="2">
        <v>118.51021804196101</v>
      </c>
      <c r="G501" s="2">
        <v>139.30467890847646</v>
      </c>
      <c r="H501" s="2">
        <f t="shared" si="28"/>
        <v>112.25823966889249</v>
      </c>
      <c r="I501" s="2">
        <f t="shared" si="29"/>
        <v>27.035221578934689</v>
      </c>
      <c r="J501" s="2">
        <v>85.299942534559136</v>
      </c>
      <c r="K501" s="2">
        <v>143.39590612490909</v>
      </c>
      <c r="L501" s="2">
        <v>126.9963401791062</v>
      </c>
      <c r="M501" s="2">
        <v>137.27546704741363</v>
      </c>
      <c r="N501" s="2">
        <v>123.24191397149701</v>
      </c>
      <c r="O501" s="2">
        <v>26.184046824508425</v>
      </c>
      <c r="P501" s="3">
        <f t="shared" si="30"/>
        <v>0.91087712005880728</v>
      </c>
      <c r="Q501" s="2">
        <f t="shared" si="31"/>
        <v>24.083062106332253</v>
      </c>
    </row>
    <row r="502" spans="1:17" x14ac:dyDescent="0.25">
      <c r="A502" s="2" t="s">
        <v>3548</v>
      </c>
      <c r="B502" s="2" t="s">
        <v>3549</v>
      </c>
      <c r="C502" s="2" t="s">
        <v>3550</v>
      </c>
      <c r="D502" s="2">
        <v>217.38031854733447</v>
      </c>
      <c r="E502" s="2">
        <v>230.87838365127405</v>
      </c>
      <c r="F502" s="2">
        <v>0</v>
      </c>
      <c r="G502" s="2">
        <v>0</v>
      </c>
      <c r="H502" s="2">
        <f t="shared" si="28"/>
        <v>112.06467554965212</v>
      </c>
      <c r="I502" s="2">
        <f t="shared" si="29"/>
        <v>129.51842199081219</v>
      </c>
      <c r="J502" s="2">
        <v>902.92822705399794</v>
      </c>
      <c r="K502" s="2">
        <v>307.43974492895393</v>
      </c>
      <c r="L502" s="2">
        <v>283.72405434339555</v>
      </c>
      <c r="M502" s="2">
        <v>354.31898724718917</v>
      </c>
      <c r="N502" s="2">
        <v>462.10275339338415</v>
      </c>
      <c r="O502" s="2">
        <v>295.3438927390672</v>
      </c>
      <c r="P502" s="3">
        <f t="shared" si="30"/>
        <v>0.24251029609047237</v>
      </c>
      <c r="Q502" s="2">
        <f t="shared" si="31"/>
        <v>115.57470840436859</v>
      </c>
    </row>
    <row r="503" spans="1:17" x14ac:dyDescent="0.25">
      <c r="A503" s="2" t="s">
        <v>1010</v>
      </c>
      <c r="B503" s="2" t="s">
        <v>1011</v>
      </c>
      <c r="C503" s="2" t="s">
        <v>1012</v>
      </c>
      <c r="D503" s="2">
        <v>176.54895698057587</v>
      </c>
      <c r="E503" s="2">
        <v>201.48535360643646</v>
      </c>
      <c r="F503" s="2">
        <v>69.615323849469974</v>
      </c>
      <c r="G503" s="2">
        <v>0</v>
      </c>
      <c r="H503" s="2">
        <f t="shared" si="28"/>
        <v>111.91240860912058</v>
      </c>
      <c r="I503" s="2">
        <f t="shared" si="29"/>
        <v>94.011748274222782</v>
      </c>
      <c r="J503" s="2">
        <v>0</v>
      </c>
      <c r="K503" s="2">
        <v>0</v>
      </c>
      <c r="L503" s="2">
        <v>48.057102636800593</v>
      </c>
      <c r="M503" s="2">
        <v>0</v>
      </c>
      <c r="N503" s="2">
        <v>12.014275659200148</v>
      </c>
      <c r="O503" s="2">
        <v>24.028551318400297</v>
      </c>
      <c r="P503" s="3">
        <f t="shared" si="30"/>
        <v>9.314952626663068</v>
      </c>
      <c r="Q503" s="2">
        <f t="shared" si="31"/>
        <v>84.004758223531852</v>
      </c>
    </row>
    <row r="504" spans="1:17" x14ac:dyDescent="0.25">
      <c r="A504" s="2" t="s">
        <v>27</v>
      </c>
      <c r="B504" s="2" t="s">
        <v>28</v>
      </c>
      <c r="C504" s="2" t="s">
        <v>29</v>
      </c>
      <c r="D504" s="2">
        <v>0</v>
      </c>
      <c r="E504" s="2">
        <v>0</v>
      </c>
      <c r="F504" s="2">
        <v>209.26855903339202</v>
      </c>
      <c r="G504" s="2">
        <v>237.42272929548773</v>
      </c>
      <c r="H504" s="2">
        <f t="shared" si="28"/>
        <v>111.67282208221994</v>
      </c>
      <c r="I504" s="2">
        <f t="shared" si="29"/>
        <v>129.45991067868866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3" t="e">
        <f t="shared" si="30"/>
        <v>#DIV/0!</v>
      </c>
      <c r="Q504" s="2">
        <f t="shared" si="31"/>
        <v>115.92785806323838</v>
      </c>
    </row>
    <row r="505" spans="1:17" x14ac:dyDescent="0.25">
      <c r="A505" s="2" t="s">
        <v>2880</v>
      </c>
      <c r="B505" s="2" t="s">
        <v>2881</v>
      </c>
      <c r="C505" s="2" t="s">
        <v>2882</v>
      </c>
      <c r="D505" s="2">
        <v>131.79514210374839</v>
      </c>
      <c r="E505" s="2">
        <v>137.76155603671683</v>
      </c>
      <c r="F505" s="2">
        <v>97.160420458360363</v>
      </c>
      <c r="G505" s="2">
        <v>78.004695866880866</v>
      </c>
      <c r="H505" s="2">
        <f t="shared" si="28"/>
        <v>111.1804536164266</v>
      </c>
      <c r="I505" s="2">
        <f t="shared" si="29"/>
        <v>28.452958951674905</v>
      </c>
      <c r="J505" s="2">
        <v>124.45498090385364</v>
      </c>
      <c r="K505" s="2">
        <v>153.53882243536054</v>
      </c>
      <c r="L505" s="2">
        <v>153.9185738095386</v>
      </c>
      <c r="M505" s="2">
        <v>263.88931090470595</v>
      </c>
      <c r="N505" s="2">
        <v>173.95042201336469</v>
      </c>
      <c r="O505" s="2">
        <v>61.526988022677294</v>
      </c>
      <c r="P505" s="3">
        <f t="shared" si="30"/>
        <v>0.63915023792172554</v>
      </c>
      <c r="Q505" s="2">
        <f t="shared" si="31"/>
        <v>25.59169172833008</v>
      </c>
    </row>
    <row r="506" spans="1:17" x14ac:dyDescent="0.25">
      <c r="A506" s="2" t="s">
        <v>1312</v>
      </c>
      <c r="B506" s="2" t="s">
        <v>1313</v>
      </c>
      <c r="C506" s="2" t="s">
        <v>1314</v>
      </c>
      <c r="D506" s="2">
        <v>146.18775310814945</v>
      </c>
      <c r="E506" s="2">
        <v>140.97989012081626</v>
      </c>
      <c r="F506" s="2">
        <v>84.828585989075279</v>
      </c>
      <c r="G506" s="2">
        <v>71.446271570967596</v>
      </c>
      <c r="H506" s="2">
        <f t="shared" si="28"/>
        <v>110.86062519725216</v>
      </c>
      <c r="I506" s="2">
        <f t="shared" si="29"/>
        <v>38.237566271415155</v>
      </c>
      <c r="J506" s="2">
        <v>45.147989941868765</v>
      </c>
      <c r="K506" s="2">
        <v>34.22909522978366</v>
      </c>
      <c r="L506" s="2">
        <v>0</v>
      </c>
      <c r="M506" s="2">
        <v>81.375780625648105</v>
      </c>
      <c r="N506" s="2">
        <v>40.188216449325132</v>
      </c>
      <c r="O506" s="2">
        <v>33.524213453179669</v>
      </c>
      <c r="P506" s="3">
        <f t="shared" si="30"/>
        <v>2.7585355855998386</v>
      </c>
      <c r="Q506" s="2">
        <f t="shared" si="31"/>
        <v>34.49156650828894</v>
      </c>
    </row>
    <row r="507" spans="1:17" x14ac:dyDescent="0.25">
      <c r="A507" s="2" t="s">
        <v>1130</v>
      </c>
      <c r="B507" s="2" t="s">
        <v>1131</v>
      </c>
      <c r="C507" s="2" t="s">
        <v>1132</v>
      </c>
      <c r="D507" s="2">
        <v>95.404127745415465</v>
      </c>
      <c r="E507" s="2">
        <v>76.117361098283695</v>
      </c>
      <c r="F507" s="2">
        <v>149.30935950646099</v>
      </c>
      <c r="G507" s="2">
        <v>122.49689870129639</v>
      </c>
      <c r="H507" s="2">
        <f t="shared" si="28"/>
        <v>110.83193676286415</v>
      </c>
      <c r="I507" s="2">
        <f t="shared" si="29"/>
        <v>31.935886046187822</v>
      </c>
      <c r="J507" s="2">
        <v>46.916872235100598</v>
      </c>
      <c r="K507" s="2">
        <v>0</v>
      </c>
      <c r="L507" s="2">
        <v>0</v>
      </c>
      <c r="M507" s="2">
        <v>52.176388036189351</v>
      </c>
      <c r="N507" s="2">
        <v>24.773315067822487</v>
      </c>
      <c r="O507" s="2">
        <v>28.686232534262576</v>
      </c>
      <c r="P507" s="3">
        <f t="shared" si="30"/>
        <v>4.4738435877248142</v>
      </c>
      <c r="Q507" s="2">
        <f t="shared" si="31"/>
        <v>28.814696358250778</v>
      </c>
    </row>
    <row r="508" spans="1:17" x14ac:dyDescent="0.25">
      <c r="A508" s="2" t="s">
        <v>303</v>
      </c>
      <c r="B508" s="2" t="s">
        <v>304</v>
      </c>
      <c r="C508" s="2" t="s">
        <v>305</v>
      </c>
      <c r="D508" s="2">
        <v>189.4341604344886</v>
      </c>
      <c r="E508" s="2">
        <v>156.62281401782252</v>
      </c>
      <c r="F508" s="2">
        <v>48.059543826041825</v>
      </c>
      <c r="G508" s="2">
        <v>46.565897103861417</v>
      </c>
      <c r="H508" s="2">
        <f t="shared" si="28"/>
        <v>110.17060384555359</v>
      </c>
      <c r="I508" s="2">
        <f t="shared" si="29"/>
        <v>73.810256128941873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3" t="e">
        <f t="shared" si="30"/>
        <v>#DIV/0!</v>
      </c>
      <c r="Q508" s="2">
        <f t="shared" si="31"/>
        <v>66.9963252923759</v>
      </c>
    </row>
    <row r="509" spans="1:17" x14ac:dyDescent="0.25">
      <c r="A509" s="2" t="s">
        <v>1148</v>
      </c>
      <c r="B509" s="2" t="s">
        <v>1149</v>
      </c>
      <c r="C509" s="2" t="s">
        <v>1150</v>
      </c>
      <c r="D509" s="2">
        <v>65.9808741489216</v>
      </c>
      <c r="E509" s="2">
        <v>0</v>
      </c>
      <c r="F509" s="2">
        <v>97.58200711015769</v>
      </c>
      <c r="G509" s="2">
        <v>276.47073807849614</v>
      </c>
      <c r="H509" s="2">
        <f t="shared" si="28"/>
        <v>110.00840483439386</v>
      </c>
      <c r="I509" s="2">
        <f t="shared" si="29"/>
        <v>118.18685254282666</v>
      </c>
      <c r="J509" s="2">
        <v>0</v>
      </c>
      <c r="K509" s="2">
        <v>0</v>
      </c>
      <c r="L509" s="2">
        <v>0</v>
      </c>
      <c r="M509" s="2">
        <v>104.75219837718952</v>
      </c>
      <c r="N509" s="2">
        <v>26.188049594297379</v>
      </c>
      <c r="O509" s="2">
        <v>52.376099188594758</v>
      </c>
      <c r="P509" s="3">
        <f t="shared" si="30"/>
        <v>4.2007101154394073</v>
      </c>
      <c r="Q509" s="2">
        <f t="shared" si="31"/>
        <v>107.43438441884928</v>
      </c>
    </row>
    <row r="510" spans="1:17" x14ac:dyDescent="0.25">
      <c r="A510" s="2" t="s">
        <v>138</v>
      </c>
      <c r="B510" s="2" t="s">
        <v>139</v>
      </c>
      <c r="C510" s="2" t="s">
        <v>140</v>
      </c>
      <c r="D510" s="2">
        <v>104.54258427231099</v>
      </c>
      <c r="E510" s="2">
        <v>135.3790683696522</v>
      </c>
      <c r="F510" s="2">
        <v>102.57144791232081</v>
      </c>
      <c r="G510" s="2">
        <v>95.917794861105747</v>
      </c>
      <c r="H510" s="2">
        <f t="shared" si="28"/>
        <v>109.60272385384744</v>
      </c>
      <c r="I510" s="2">
        <f t="shared" si="29"/>
        <v>17.575940677380181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3" t="e">
        <f t="shared" si="30"/>
        <v>#DIV/0!</v>
      </c>
      <c r="Q510" s="2">
        <f t="shared" si="31"/>
        <v>16.036043685207378</v>
      </c>
    </row>
    <row r="511" spans="1:17" x14ac:dyDescent="0.25">
      <c r="A511" s="2" t="s">
        <v>129</v>
      </c>
      <c r="B511" s="2" t="s">
        <v>130</v>
      </c>
      <c r="C511" s="2" t="s">
        <v>131</v>
      </c>
      <c r="D511" s="2">
        <v>241.9270178947688</v>
      </c>
      <c r="E511" s="2">
        <v>0</v>
      </c>
      <c r="F511" s="2">
        <v>96.409779373739653</v>
      </c>
      <c r="G511" s="2">
        <v>99.938485690011305</v>
      </c>
      <c r="H511" s="2">
        <f t="shared" si="28"/>
        <v>109.56882073962994</v>
      </c>
      <c r="I511" s="2">
        <f t="shared" si="29"/>
        <v>99.649255818042263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3" t="e">
        <f t="shared" si="30"/>
        <v>#DIV/0!</v>
      </c>
      <c r="Q511" s="2">
        <f t="shared" si="31"/>
        <v>90.946726582775142</v>
      </c>
    </row>
    <row r="512" spans="1:17" x14ac:dyDescent="0.25">
      <c r="A512" s="2" t="s">
        <v>1509</v>
      </c>
      <c r="B512" s="2" t="s">
        <v>1510</v>
      </c>
      <c r="C512" s="2" t="s">
        <v>1511</v>
      </c>
      <c r="D512" s="2">
        <v>105.06951567831695</v>
      </c>
      <c r="E512" s="2">
        <v>116.79186289653568</v>
      </c>
      <c r="F512" s="2">
        <v>112.22241766710239</v>
      </c>
      <c r="G512" s="2">
        <v>101.72449063533323</v>
      </c>
      <c r="H512" s="2">
        <f t="shared" si="28"/>
        <v>108.95207171932205</v>
      </c>
      <c r="I512" s="2">
        <f t="shared" si="29"/>
        <v>6.8183492151120717</v>
      </c>
      <c r="J512" s="2">
        <v>52.231150349987949</v>
      </c>
      <c r="K512" s="2">
        <v>53.197852912493694</v>
      </c>
      <c r="L512" s="2">
        <v>57.098720661973651</v>
      </c>
      <c r="M512" s="2">
        <v>57.575151677207764</v>
      </c>
      <c r="N512" s="2">
        <v>55.025718900415768</v>
      </c>
      <c r="O512" s="2">
        <v>2.7047890391948632</v>
      </c>
      <c r="P512" s="3">
        <f t="shared" si="30"/>
        <v>1.9800208683597738</v>
      </c>
      <c r="Q512" s="2">
        <f t="shared" si="31"/>
        <v>6.2581180031869685</v>
      </c>
    </row>
    <row r="513" spans="1:17" x14ac:dyDescent="0.25">
      <c r="A513" s="2" t="s">
        <v>213</v>
      </c>
      <c r="B513" s="2" t="s">
        <v>214</v>
      </c>
      <c r="C513" s="2" t="s">
        <v>215</v>
      </c>
      <c r="D513" s="2">
        <v>118.31566535227931</v>
      </c>
      <c r="E513" s="2">
        <v>141.41740492870434</v>
      </c>
      <c r="F513" s="2">
        <v>111.7648494703934</v>
      </c>
      <c r="G513" s="2">
        <v>64.15759953633588</v>
      </c>
      <c r="H513" s="2">
        <f t="shared" si="28"/>
        <v>108.91387982192825</v>
      </c>
      <c r="I513" s="2">
        <f t="shared" si="29"/>
        <v>32.435193686614056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3" t="e">
        <f t="shared" si="30"/>
        <v>#DIV/0!</v>
      </c>
      <c r="Q513" s="2">
        <f t="shared" si="31"/>
        <v>29.780587873322361</v>
      </c>
    </row>
    <row r="514" spans="1:17" x14ac:dyDescent="0.25">
      <c r="A514" s="2" t="s">
        <v>3095</v>
      </c>
      <c r="B514" s="2" t="s">
        <v>3096</v>
      </c>
      <c r="C514" s="2" t="s">
        <v>3097</v>
      </c>
      <c r="D514" s="2">
        <v>91.595138911445574</v>
      </c>
      <c r="E514" s="2">
        <v>110.01463129799563</v>
      </c>
      <c r="F514" s="2">
        <v>125.7384949928519</v>
      </c>
      <c r="G514" s="2">
        <v>107.5098227154279</v>
      </c>
      <c r="H514" s="2">
        <f t="shared" si="28"/>
        <v>108.71452197943024</v>
      </c>
      <c r="I514" s="2">
        <f t="shared" si="29"/>
        <v>13.976534123869031</v>
      </c>
      <c r="J514" s="2">
        <v>338.85058405326396</v>
      </c>
      <c r="K514" s="2">
        <v>287.75744756586801</v>
      </c>
      <c r="L514" s="2">
        <v>120.16900385144747</v>
      </c>
      <c r="M514" s="2">
        <v>93.219606015201194</v>
      </c>
      <c r="N514" s="2">
        <v>209.99916037144513</v>
      </c>
      <c r="O514" s="2">
        <v>121.59490387935972</v>
      </c>
      <c r="P514" s="3">
        <f t="shared" si="30"/>
        <v>0.51769026974744425</v>
      </c>
      <c r="Q514" s="2">
        <f t="shared" si="31"/>
        <v>12.856179532770714</v>
      </c>
    </row>
    <row r="515" spans="1:17" x14ac:dyDescent="0.25">
      <c r="A515" s="2" t="s">
        <v>2934</v>
      </c>
      <c r="B515" s="2" t="s">
        <v>2935</v>
      </c>
      <c r="C515" s="2" t="s">
        <v>2936</v>
      </c>
      <c r="D515" s="2">
        <v>108.56439181635901</v>
      </c>
      <c r="E515" s="2">
        <v>119.63828618248915</v>
      </c>
      <c r="F515" s="2">
        <v>103.58119751022741</v>
      </c>
      <c r="G515" s="2">
        <v>101.9329343008632</v>
      </c>
      <c r="H515" s="2">
        <f t="shared" si="28"/>
        <v>108.4292024524847</v>
      </c>
      <c r="I515" s="2">
        <f t="shared" si="29"/>
        <v>7.9867908876318667</v>
      </c>
      <c r="J515" s="2">
        <v>226.03942917520459</v>
      </c>
      <c r="K515" s="2">
        <v>186.56648212909249</v>
      </c>
      <c r="L515" s="2">
        <v>110.29695495203543</v>
      </c>
      <c r="M515" s="2">
        <v>194.82545738059602</v>
      </c>
      <c r="N515" s="2">
        <v>179.43208090923216</v>
      </c>
      <c r="O515" s="2">
        <v>49.124896177865367</v>
      </c>
      <c r="P515" s="3">
        <f t="shared" si="30"/>
        <v>0.60429106045610037</v>
      </c>
      <c r="Q515" s="2">
        <f t="shared" si="31"/>
        <v>7.3659039326899016</v>
      </c>
    </row>
    <row r="516" spans="1:17" x14ac:dyDescent="0.25">
      <c r="A516" s="2" t="s">
        <v>1136</v>
      </c>
      <c r="B516" s="2" t="s">
        <v>1137</v>
      </c>
      <c r="C516" s="2" t="s">
        <v>1138</v>
      </c>
      <c r="D516" s="2">
        <v>87.041187547461689</v>
      </c>
      <c r="E516" s="2">
        <v>104.42705200838402</v>
      </c>
      <c r="F516" s="2">
        <v>134.51170234463277</v>
      </c>
      <c r="G516" s="2">
        <v>107.47738859370179</v>
      </c>
      <c r="H516" s="2">
        <f t="shared" si="28"/>
        <v>108.36433262354507</v>
      </c>
      <c r="I516" s="2">
        <f t="shared" si="29"/>
        <v>19.61844631651168</v>
      </c>
      <c r="J516" s="2">
        <v>0</v>
      </c>
      <c r="K516" s="2">
        <v>37.431880438414311</v>
      </c>
      <c r="L516" s="2">
        <v>0</v>
      </c>
      <c r="M516" s="2">
        <v>61.184143417318467</v>
      </c>
      <c r="N516" s="2">
        <v>24.654005963933194</v>
      </c>
      <c r="O516" s="2">
        <v>30.074158556187541</v>
      </c>
      <c r="P516" s="3">
        <f t="shared" si="30"/>
        <v>4.3954046568364298</v>
      </c>
      <c r="Q516" s="2">
        <f t="shared" si="31"/>
        <v>18.104154606539833</v>
      </c>
    </row>
    <row r="517" spans="1:17" x14ac:dyDescent="0.25">
      <c r="A517" s="2" t="s">
        <v>3068</v>
      </c>
      <c r="B517" s="2" t="s">
        <v>3069</v>
      </c>
      <c r="C517" s="2" t="s">
        <v>3070</v>
      </c>
      <c r="D517" s="2">
        <v>81.39084626974261</v>
      </c>
      <c r="E517" s="2">
        <v>79.831591051510728</v>
      </c>
      <c r="F517" s="2">
        <v>117.47097644755426</v>
      </c>
      <c r="G517" s="2">
        <v>151.23991716734815</v>
      </c>
      <c r="H517" s="2">
        <f t="shared" si="28"/>
        <v>107.48333273403894</v>
      </c>
      <c r="I517" s="2">
        <f t="shared" si="29"/>
        <v>33.95991939617543</v>
      </c>
      <c r="J517" s="2">
        <v>126.6309975315915</v>
      </c>
      <c r="K517" s="2">
        <v>156.51426323201966</v>
      </c>
      <c r="L517" s="2">
        <v>178.75133773727745</v>
      </c>
      <c r="M517" s="2">
        <v>347.61032210753189</v>
      </c>
      <c r="N517" s="2">
        <v>202.37673015210515</v>
      </c>
      <c r="O517" s="2">
        <v>99.14927681908766</v>
      </c>
      <c r="P517" s="3">
        <f t="shared" si="30"/>
        <v>0.53110519501552922</v>
      </c>
      <c r="Q517" s="2">
        <f t="shared" si="31"/>
        <v>31.595521400706112</v>
      </c>
    </row>
    <row r="518" spans="1:17" x14ac:dyDescent="0.25">
      <c r="A518" s="2" t="s">
        <v>1103</v>
      </c>
      <c r="B518" s="2" t="s">
        <v>1104</v>
      </c>
      <c r="C518" s="2" t="s">
        <v>1105</v>
      </c>
      <c r="D518" s="2">
        <v>114.08322073249822</v>
      </c>
      <c r="E518" s="2">
        <v>119.4988310245006</v>
      </c>
      <c r="F518" s="2">
        <v>97.065013923999615</v>
      </c>
      <c r="G518" s="2">
        <v>98.480929656986874</v>
      </c>
      <c r="H518" s="2">
        <f t="shared" ref="H518:H581" si="32">AVERAGE(D518:G518)</f>
        <v>107.28199883449632</v>
      </c>
      <c r="I518" s="2">
        <f t="shared" ref="I518:I581" si="33">STDEV(D518:G518)</f>
        <v>11.215364571176595</v>
      </c>
      <c r="J518" s="2">
        <v>21.082145082672806</v>
      </c>
      <c r="K518" s="2">
        <v>25.918001243953579</v>
      </c>
      <c r="L518" s="2">
        <v>0</v>
      </c>
      <c r="M518" s="2">
        <v>41.308508406040652</v>
      </c>
      <c r="N518" s="2">
        <v>22.077163683166759</v>
      </c>
      <c r="O518" s="2">
        <v>17.058603609586832</v>
      </c>
      <c r="P518" s="3">
        <f t="shared" ref="P518:P581" si="34">H518/N518</f>
        <v>4.8594104013594803</v>
      </c>
      <c r="Q518" s="2">
        <f t="shared" ref="Q518:Q581" si="35">(I518/H518)*100</f>
        <v>10.4540973257578</v>
      </c>
    </row>
    <row r="519" spans="1:17" x14ac:dyDescent="0.25">
      <c r="A519" s="2" t="s">
        <v>39</v>
      </c>
      <c r="B519" s="2" t="s">
        <v>40</v>
      </c>
      <c r="C519" s="2" t="s">
        <v>41</v>
      </c>
      <c r="D519" s="2">
        <v>0</v>
      </c>
      <c r="E519" s="2">
        <v>0</v>
      </c>
      <c r="F519" s="2">
        <v>217.25850104571356</v>
      </c>
      <c r="G519" s="2">
        <v>210.30679695465577</v>
      </c>
      <c r="H519" s="2">
        <f t="shared" si="32"/>
        <v>106.89132450009234</v>
      </c>
      <c r="I519" s="2">
        <f t="shared" si="33"/>
        <v>123.46009356390017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3" t="e">
        <f t="shared" si="34"/>
        <v>#DIV/0!</v>
      </c>
      <c r="Q519" s="2">
        <f t="shared" si="35"/>
        <v>115.50057419654624</v>
      </c>
    </row>
    <row r="520" spans="1:17" x14ac:dyDescent="0.25">
      <c r="A520" s="2" t="s">
        <v>1545</v>
      </c>
      <c r="B520" s="2" t="s">
        <v>1546</v>
      </c>
      <c r="C520" s="2" t="s">
        <v>1547</v>
      </c>
      <c r="D520" s="2">
        <v>83.431719361561704</v>
      </c>
      <c r="E520" s="2">
        <v>141.62943024789453</v>
      </c>
      <c r="F520" s="2">
        <v>118.60301798035141</v>
      </c>
      <c r="G520" s="2">
        <v>83.414500702537964</v>
      </c>
      <c r="H520" s="2">
        <f t="shared" si="32"/>
        <v>106.76966707308641</v>
      </c>
      <c r="I520" s="2">
        <f t="shared" si="33"/>
        <v>28.550276600411578</v>
      </c>
      <c r="J520" s="2">
        <v>70.498245538259411</v>
      </c>
      <c r="K520" s="2">
        <v>0</v>
      </c>
      <c r="L520" s="2">
        <v>0</v>
      </c>
      <c r="M520" s="2">
        <v>153.92586408854888</v>
      </c>
      <c r="N520" s="2">
        <v>56.106027406702069</v>
      </c>
      <c r="O520" s="2">
        <v>73.192961897377174</v>
      </c>
      <c r="P520" s="3">
        <f t="shared" si="34"/>
        <v>1.9029981627309509</v>
      </c>
      <c r="Q520" s="2">
        <f t="shared" si="35"/>
        <v>26.740063337341148</v>
      </c>
    </row>
    <row r="521" spans="1:17" x14ac:dyDescent="0.25">
      <c r="A521" s="2" t="s">
        <v>3410</v>
      </c>
      <c r="B521" s="2" t="s">
        <v>3411</v>
      </c>
      <c r="C521" s="2" t="s">
        <v>3412</v>
      </c>
      <c r="D521" s="2">
        <v>96.616433804518266</v>
      </c>
      <c r="E521" s="2">
        <v>108.49252417115555</v>
      </c>
      <c r="F521" s="2">
        <v>112.76461890651493</v>
      </c>
      <c r="G521" s="2">
        <v>106.57386186139153</v>
      </c>
      <c r="H521" s="2">
        <f t="shared" si="32"/>
        <v>106.11185968589508</v>
      </c>
      <c r="I521" s="2">
        <f t="shared" si="33"/>
        <v>6.8386969352795806</v>
      </c>
      <c r="J521" s="2">
        <v>300.71788853014374</v>
      </c>
      <c r="K521" s="2">
        <v>263.35981295397653</v>
      </c>
      <c r="L521" s="2">
        <v>409.57736054274852</v>
      </c>
      <c r="M521" s="2">
        <v>307.80700555185655</v>
      </c>
      <c r="N521" s="2">
        <v>320.36551689468132</v>
      </c>
      <c r="O521" s="2">
        <v>62.589000195351957</v>
      </c>
      <c r="P521" s="3">
        <f t="shared" si="34"/>
        <v>0.33122122728576581</v>
      </c>
      <c r="Q521" s="2">
        <f t="shared" si="35"/>
        <v>6.4447998136334741</v>
      </c>
    </row>
    <row r="522" spans="1:17" x14ac:dyDescent="0.25">
      <c r="A522" s="2" t="s">
        <v>1485</v>
      </c>
      <c r="B522" s="2" t="s">
        <v>1486</v>
      </c>
      <c r="C522" s="2" t="s">
        <v>1487</v>
      </c>
      <c r="D522" s="2">
        <v>119.35980395945541</v>
      </c>
      <c r="E522" s="2">
        <v>150.69614254690953</v>
      </c>
      <c r="F522" s="2">
        <v>72.645264609286272</v>
      </c>
      <c r="G522" s="2">
        <v>79.172593649834283</v>
      </c>
      <c r="H522" s="2">
        <f t="shared" si="32"/>
        <v>105.46845119137137</v>
      </c>
      <c r="I522" s="2">
        <f t="shared" si="33"/>
        <v>36.548358140625886</v>
      </c>
      <c r="J522" s="2">
        <v>65.166429201179128</v>
      </c>
      <c r="K522" s="2">
        <v>62.662419496025109</v>
      </c>
      <c r="L522" s="2">
        <v>0</v>
      </c>
      <c r="M522" s="2">
        <v>80.375880619376659</v>
      </c>
      <c r="N522" s="2">
        <v>52.05118232914522</v>
      </c>
      <c r="O522" s="2">
        <v>35.572565130170801</v>
      </c>
      <c r="P522" s="3">
        <f t="shared" si="34"/>
        <v>2.0262450624933455</v>
      </c>
      <c r="Q522" s="2">
        <f t="shared" si="35"/>
        <v>34.65335626699332</v>
      </c>
    </row>
    <row r="523" spans="1:17" x14ac:dyDescent="0.25">
      <c r="A523" s="2" t="s">
        <v>2922</v>
      </c>
      <c r="B523" s="2" t="s">
        <v>2923</v>
      </c>
      <c r="C523" s="2" t="s">
        <v>2924</v>
      </c>
      <c r="D523" s="2">
        <v>137.71866283740869</v>
      </c>
      <c r="E523" s="2">
        <v>89.331595475125411</v>
      </c>
      <c r="F523" s="2">
        <v>90.326360209434</v>
      </c>
      <c r="G523" s="2">
        <v>103.31517358468872</v>
      </c>
      <c r="H523" s="2">
        <f t="shared" si="32"/>
        <v>105.17294802666422</v>
      </c>
      <c r="I523" s="2">
        <f t="shared" si="33"/>
        <v>22.613008784741858</v>
      </c>
      <c r="J523" s="2">
        <v>142.52187981478184</v>
      </c>
      <c r="K523" s="2">
        <v>171.20950786119451</v>
      </c>
      <c r="L523" s="2">
        <v>153.52756289205772</v>
      </c>
      <c r="M523" s="2">
        <v>220.04315760245228</v>
      </c>
      <c r="N523" s="2">
        <v>171.82552704262159</v>
      </c>
      <c r="O523" s="2">
        <v>34.248302193175519</v>
      </c>
      <c r="P523" s="3">
        <f t="shared" si="34"/>
        <v>0.61209152002528644</v>
      </c>
      <c r="Q523" s="2">
        <f t="shared" si="35"/>
        <v>21.500784383270158</v>
      </c>
    </row>
    <row r="524" spans="1:17" x14ac:dyDescent="0.25">
      <c r="A524" s="2" t="s">
        <v>2196</v>
      </c>
      <c r="B524" s="2" t="s">
        <v>2197</v>
      </c>
      <c r="C524" s="2" t="s">
        <v>2198</v>
      </c>
      <c r="D524" s="2">
        <v>0</v>
      </c>
      <c r="E524" s="2">
        <v>102.13942374332963</v>
      </c>
      <c r="F524" s="2">
        <v>184.95854730522882</v>
      </c>
      <c r="G524" s="2">
        <v>132.49868453900876</v>
      </c>
      <c r="H524" s="2">
        <f t="shared" si="32"/>
        <v>104.89916389689181</v>
      </c>
      <c r="I524" s="2">
        <f t="shared" si="33"/>
        <v>77.851759053943653</v>
      </c>
      <c r="J524" s="2">
        <v>0</v>
      </c>
      <c r="K524" s="2">
        <v>100.53476316635178</v>
      </c>
      <c r="L524" s="2">
        <v>159.03256043063695</v>
      </c>
      <c r="M524" s="2">
        <v>123.69961927657263</v>
      </c>
      <c r="N524" s="2">
        <v>95.816735718390333</v>
      </c>
      <c r="O524" s="2">
        <v>68.256385089104128</v>
      </c>
      <c r="P524" s="3">
        <f t="shared" si="34"/>
        <v>1.0947895804465217</v>
      </c>
      <c r="Q524" s="2">
        <f t="shared" si="35"/>
        <v>74.215805123543433</v>
      </c>
    </row>
    <row r="525" spans="1:17" x14ac:dyDescent="0.25">
      <c r="A525" s="2" t="s">
        <v>1630</v>
      </c>
      <c r="B525" s="2" t="s">
        <v>1631</v>
      </c>
      <c r="C525" s="2" t="s">
        <v>1632</v>
      </c>
      <c r="D525" s="2">
        <v>203.17064558636159</v>
      </c>
      <c r="E525" s="2">
        <v>216.19617786493043</v>
      </c>
      <c r="F525" s="2">
        <v>0</v>
      </c>
      <c r="G525" s="2">
        <v>0</v>
      </c>
      <c r="H525" s="2">
        <f t="shared" si="32"/>
        <v>104.84170586282301</v>
      </c>
      <c r="I525" s="2">
        <f t="shared" si="33"/>
        <v>121.17750808693393</v>
      </c>
      <c r="J525" s="2">
        <v>80.461808595980457</v>
      </c>
      <c r="K525" s="2">
        <v>158.25689061074374</v>
      </c>
      <c r="L525" s="2">
        <v>0</v>
      </c>
      <c r="M525" s="2">
        <v>0</v>
      </c>
      <c r="N525" s="2">
        <v>59.679674801681045</v>
      </c>
      <c r="O525" s="2">
        <v>75.878612995976439</v>
      </c>
      <c r="P525" s="3">
        <f t="shared" si="34"/>
        <v>1.7567405688991764</v>
      </c>
      <c r="Q525" s="2">
        <f t="shared" si="35"/>
        <v>115.58139682073183</v>
      </c>
    </row>
    <row r="526" spans="1:17" x14ac:dyDescent="0.25">
      <c r="A526" s="2" t="s">
        <v>2571</v>
      </c>
      <c r="B526" s="2" t="s">
        <v>2572</v>
      </c>
      <c r="C526" s="2" t="s">
        <v>2573</v>
      </c>
      <c r="D526" s="2">
        <v>107.7786353648888</v>
      </c>
      <c r="E526" s="2">
        <v>137.40402442621763</v>
      </c>
      <c r="F526" s="2">
        <v>93.704043158635471</v>
      </c>
      <c r="G526" s="2">
        <v>79.185107647649119</v>
      </c>
      <c r="H526" s="2">
        <f t="shared" si="32"/>
        <v>104.51795264934776</v>
      </c>
      <c r="I526" s="2">
        <f t="shared" si="33"/>
        <v>24.838273175607199</v>
      </c>
      <c r="J526" s="2">
        <v>106.23751070121828</v>
      </c>
      <c r="K526" s="2">
        <v>91.843038982236223</v>
      </c>
      <c r="L526" s="2">
        <v>170.89385201396925</v>
      </c>
      <c r="M526" s="2">
        <v>130.62976656572235</v>
      </c>
      <c r="N526" s="2">
        <v>124.90104206578653</v>
      </c>
      <c r="O526" s="2">
        <v>34.589573680489586</v>
      </c>
      <c r="P526" s="3">
        <f t="shared" si="34"/>
        <v>0.83680609001081985</v>
      </c>
      <c r="Q526" s="2">
        <f t="shared" si="35"/>
        <v>23.764599808932633</v>
      </c>
    </row>
    <row r="527" spans="1:17" x14ac:dyDescent="0.25">
      <c r="A527" s="2" t="s">
        <v>2619</v>
      </c>
      <c r="B527" s="2" t="s">
        <v>2620</v>
      </c>
      <c r="C527" s="2" t="s">
        <v>2621</v>
      </c>
      <c r="D527" s="2">
        <v>99.608383462229952</v>
      </c>
      <c r="E527" s="2">
        <v>92.968719937122444</v>
      </c>
      <c r="F527" s="2">
        <v>96.387441690679609</v>
      </c>
      <c r="G527" s="2">
        <v>127.93028664350372</v>
      </c>
      <c r="H527" s="2">
        <f t="shared" si="32"/>
        <v>104.22370793338393</v>
      </c>
      <c r="I527" s="2">
        <f t="shared" si="33"/>
        <v>16.035220791907559</v>
      </c>
      <c r="J527" s="2">
        <v>58.634837670149778</v>
      </c>
      <c r="K527" s="2">
        <v>212.9770600775218</v>
      </c>
      <c r="L527" s="2">
        <v>127.29836598974957</v>
      </c>
      <c r="M527" s="2">
        <v>113.37948695528588</v>
      </c>
      <c r="N527" s="2">
        <v>128.07243767317678</v>
      </c>
      <c r="O527" s="2">
        <v>63.892767424735972</v>
      </c>
      <c r="P527" s="3">
        <f t="shared" si="34"/>
        <v>0.81378718034046083</v>
      </c>
      <c r="Q527" s="2">
        <f t="shared" si="35"/>
        <v>15.385386981392656</v>
      </c>
    </row>
    <row r="528" spans="1:17" x14ac:dyDescent="0.25">
      <c r="A528" s="2" t="s">
        <v>2541</v>
      </c>
      <c r="B528" s="2" t="s">
        <v>2542</v>
      </c>
      <c r="C528" s="2" t="s">
        <v>2543</v>
      </c>
      <c r="D528" s="2">
        <v>102.55410126418819</v>
      </c>
      <c r="E528" s="2">
        <v>120.32934048359147</v>
      </c>
      <c r="F528" s="2">
        <v>97.257551665010027</v>
      </c>
      <c r="G528" s="2">
        <v>95.847519686898593</v>
      </c>
      <c r="H528" s="2">
        <f t="shared" si="32"/>
        <v>103.99712827492208</v>
      </c>
      <c r="I528" s="2">
        <f t="shared" si="33"/>
        <v>11.264420322436729</v>
      </c>
      <c r="J528" s="2">
        <v>71.433250613457247</v>
      </c>
      <c r="K528" s="2">
        <v>118.10561000026827</v>
      </c>
      <c r="L528" s="2">
        <v>138.67156325226384</v>
      </c>
      <c r="M528" s="2">
        <v>154.14142706108879</v>
      </c>
      <c r="N528" s="2">
        <v>120.58796273176954</v>
      </c>
      <c r="O528" s="2">
        <v>35.940688988023368</v>
      </c>
      <c r="P528" s="3">
        <f t="shared" si="34"/>
        <v>0.86241715938305241</v>
      </c>
      <c r="Q528" s="2">
        <f t="shared" si="35"/>
        <v>10.831472473603906</v>
      </c>
    </row>
    <row r="529" spans="1:17" x14ac:dyDescent="0.25">
      <c r="A529" s="2" t="s">
        <v>3359</v>
      </c>
      <c r="B529" s="2" t="s">
        <v>3360</v>
      </c>
      <c r="C529" s="2" t="s">
        <v>3361</v>
      </c>
      <c r="D529" s="2">
        <v>109.99723345458071</v>
      </c>
      <c r="E529" s="2">
        <v>115.18962958383689</v>
      </c>
      <c r="F529" s="2">
        <v>91.552510775271728</v>
      </c>
      <c r="G529" s="2">
        <v>98.274911596024694</v>
      </c>
      <c r="H529" s="2">
        <f t="shared" si="32"/>
        <v>103.75357135242851</v>
      </c>
      <c r="I529" s="2">
        <f t="shared" si="33"/>
        <v>10.780357697403538</v>
      </c>
      <c r="J529" s="2">
        <v>278.14402939229012</v>
      </c>
      <c r="K529" s="2">
        <v>298.4489649298942</v>
      </c>
      <c r="L529" s="2">
        <v>234.25564975058936</v>
      </c>
      <c r="M529" s="2">
        <v>296.73352347807884</v>
      </c>
      <c r="N529" s="2">
        <v>276.89554188771308</v>
      </c>
      <c r="O529" s="2">
        <v>29.876493998512974</v>
      </c>
      <c r="P529" s="3">
        <f t="shared" si="34"/>
        <v>0.3747029318171643</v>
      </c>
      <c r="Q529" s="2">
        <f t="shared" si="35"/>
        <v>10.390348550783845</v>
      </c>
    </row>
    <row r="530" spans="1:17" x14ac:dyDescent="0.25">
      <c r="A530" s="2" t="s">
        <v>2217</v>
      </c>
      <c r="B530" s="2" t="s">
        <v>2218</v>
      </c>
      <c r="C530" s="2" t="s">
        <v>2219</v>
      </c>
      <c r="D530" s="2">
        <v>77.382727402934805</v>
      </c>
      <c r="E530" s="2">
        <v>75.502195308884353</v>
      </c>
      <c r="F530" s="2">
        <v>122.87007233996479</v>
      </c>
      <c r="G530" s="2">
        <v>138.50641510236946</v>
      </c>
      <c r="H530" s="2">
        <f t="shared" si="32"/>
        <v>103.56535253853835</v>
      </c>
      <c r="I530" s="2">
        <f t="shared" si="33"/>
        <v>31.971970601288504</v>
      </c>
      <c r="J530" s="2">
        <v>99.071809514393095</v>
      </c>
      <c r="K530" s="2">
        <v>87.24239194020231</v>
      </c>
      <c r="L530" s="2">
        <v>110.95236332085024</v>
      </c>
      <c r="M530" s="2">
        <v>86.340716853558604</v>
      </c>
      <c r="N530" s="2">
        <v>95.901820407251066</v>
      </c>
      <c r="O530" s="2">
        <v>11.58976668551257</v>
      </c>
      <c r="P530" s="3">
        <f t="shared" si="34"/>
        <v>1.0799101841731864</v>
      </c>
      <c r="Q530" s="2">
        <f t="shared" si="35"/>
        <v>30.8712999257075</v>
      </c>
    </row>
    <row r="531" spans="1:17" x14ac:dyDescent="0.25">
      <c r="A531" s="2" t="s">
        <v>2190</v>
      </c>
      <c r="B531" s="2" t="s">
        <v>2191</v>
      </c>
      <c r="C531" s="2" t="s">
        <v>2192</v>
      </c>
      <c r="D531" s="2">
        <v>95.523826545286781</v>
      </c>
      <c r="E531" s="2">
        <v>119.82927248177411</v>
      </c>
      <c r="F531" s="2">
        <v>88.091825082485641</v>
      </c>
      <c r="G531" s="2">
        <v>107.9148955257876</v>
      </c>
      <c r="H531" s="2">
        <f t="shared" si="32"/>
        <v>102.83995490883353</v>
      </c>
      <c r="I531" s="2">
        <f t="shared" si="33"/>
        <v>13.969311620674707</v>
      </c>
      <c r="J531" s="2">
        <v>39.403874069198324</v>
      </c>
      <c r="K531" s="2">
        <v>63.922946302690427</v>
      </c>
      <c r="L531" s="2">
        <v>196.03085768342262</v>
      </c>
      <c r="M531" s="2">
        <v>75.944831681767809</v>
      </c>
      <c r="N531" s="2">
        <v>93.825627434269791</v>
      </c>
      <c r="O531" s="2">
        <v>69.812915531942977</v>
      </c>
      <c r="P531" s="3">
        <f t="shared" si="34"/>
        <v>1.0960753231400322</v>
      </c>
      <c r="Q531" s="2">
        <f t="shared" si="35"/>
        <v>13.583545065785321</v>
      </c>
    </row>
    <row r="532" spans="1:17" x14ac:dyDescent="0.25">
      <c r="A532" s="2" t="s">
        <v>1645</v>
      </c>
      <c r="B532" s="2" t="s">
        <v>1646</v>
      </c>
      <c r="C532" s="2" t="s">
        <v>1647</v>
      </c>
      <c r="D532" s="2">
        <v>116.01413646363328</v>
      </c>
      <c r="E532" s="2">
        <v>141.50090510558556</v>
      </c>
      <c r="F532" s="2">
        <v>68.578165057442462</v>
      </c>
      <c r="G532" s="2">
        <v>85.099751992794836</v>
      </c>
      <c r="H532" s="2">
        <f t="shared" si="32"/>
        <v>102.79823965486403</v>
      </c>
      <c r="I532" s="2">
        <f t="shared" si="33"/>
        <v>32.43869198158287</v>
      </c>
      <c r="J532" s="2">
        <v>61.558893837028343</v>
      </c>
      <c r="K532" s="2">
        <v>73.535623702150446</v>
      </c>
      <c r="L532" s="2">
        <v>0</v>
      </c>
      <c r="M532" s="2">
        <v>104.47255795399042</v>
      </c>
      <c r="N532" s="2">
        <v>59.8917688732923</v>
      </c>
      <c r="O532" s="2">
        <v>43.830753336233485</v>
      </c>
      <c r="P532" s="3">
        <f t="shared" si="34"/>
        <v>1.7164001262401374</v>
      </c>
      <c r="Q532" s="2">
        <f t="shared" si="35"/>
        <v>31.555688200977855</v>
      </c>
    </row>
    <row r="533" spans="1:17" x14ac:dyDescent="0.25">
      <c r="A533" s="2" t="s">
        <v>3344</v>
      </c>
      <c r="B533" s="2" t="s">
        <v>3345</v>
      </c>
      <c r="C533" s="2" t="s">
        <v>3346</v>
      </c>
      <c r="D533" s="2">
        <v>174.30695728783414</v>
      </c>
      <c r="E533" s="2">
        <v>235.05356889951517</v>
      </c>
      <c r="F533" s="2">
        <v>0</v>
      </c>
      <c r="G533" s="2">
        <v>0</v>
      </c>
      <c r="H533" s="2">
        <f t="shared" si="32"/>
        <v>102.34013154683733</v>
      </c>
      <c r="I533" s="2">
        <f t="shared" si="33"/>
        <v>120.74640851973761</v>
      </c>
      <c r="J533" s="2">
        <v>288.36597644866072</v>
      </c>
      <c r="K533" s="2">
        <v>225.63252193599669</v>
      </c>
      <c r="L533" s="2">
        <v>263.02894172046081</v>
      </c>
      <c r="M533" s="2">
        <v>278.99176065631525</v>
      </c>
      <c r="N533" s="2">
        <v>264.00480019035837</v>
      </c>
      <c r="O533" s="2">
        <v>27.637293227808794</v>
      </c>
      <c r="P533" s="3">
        <f t="shared" si="34"/>
        <v>0.38764496506520285</v>
      </c>
      <c r="Q533" s="2">
        <f t="shared" si="35"/>
        <v>117.98539506906576</v>
      </c>
    </row>
    <row r="534" spans="1:17" x14ac:dyDescent="0.25">
      <c r="A534" s="2" t="s">
        <v>126</v>
      </c>
      <c r="B534" s="2" t="s">
        <v>127</v>
      </c>
      <c r="C534" s="2" t="s">
        <v>128</v>
      </c>
      <c r="D534" s="2">
        <v>102.94911056415398</v>
      </c>
      <c r="E534" s="2">
        <v>117.36059416062966</v>
      </c>
      <c r="F534" s="2">
        <v>87.359111439590521</v>
      </c>
      <c r="G534" s="2">
        <v>100.92021618329589</v>
      </c>
      <c r="H534" s="2">
        <f t="shared" si="32"/>
        <v>102.14725808691752</v>
      </c>
      <c r="I534" s="2">
        <f t="shared" si="33"/>
        <v>12.278483551631432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3" t="e">
        <f t="shared" si="34"/>
        <v>#DIV/0!</v>
      </c>
      <c r="Q534" s="2">
        <f t="shared" si="35"/>
        <v>12.020375075739793</v>
      </c>
    </row>
    <row r="535" spans="1:17" x14ac:dyDescent="0.25">
      <c r="A535" s="2" t="s">
        <v>1551</v>
      </c>
      <c r="B535" s="2" t="s">
        <v>1552</v>
      </c>
      <c r="C535" s="2" t="s">
        <v>1553</v>
      </c>
      <c r="D535" s="2">
        <v>105.93615802626961</v>
      </c>
      <c r="E535" s="2">
        <v>117.56153613894335</v>
      </c>
      <c r="F535" s="2">
        <v>83.556975552018628</v>
      </c>
      <c r="G535" s="2">
        <v>101.20552944043614</v>
      </c>
      <c r="H535" s="2">
        <f t="shared" si="32"/>
        <v>102.06504978941693</v>
      </c>
      <c r="I535" s="2">
        <f t="shared" si="33"/>
        <v>14.123433899844645</v>
      </c>
      <c r="J535" s="2">
        <v>41.948810056771322</v>
      </c>
      <c r="K535" s="2">
        <v>66.676840341925981</v>
      </c>
      <c r="L535" s="2">
        <v>0</v>
      </c>
      <c r="M535" s="2">
        <v>106.42984120386268</v>
      </c>
      <c r="N535" s="2">
        <v>53.763872900639996</v>
      </c>
      <c r="O535" s="2">
        <v>44.611652755517085</v>
      </c>
      <c r="P535" s="3">
        <f t="shared" si="34"/>
        <v>1.8983946706748867</v>
      </c>
      <c r="Q535" s="2">
        <f t="shared" si="35"/>
        <v>13.837678940033296</v>
      </c>
    </row>
    <row r="536" spans="1:17" x14ac:dyDescent="0.25">
      <c r="A536" s="2" t="s">
        <v>2379</v>
      </c>
      <c r="B536" s="2" t="s">
        <v>2380</v>
      </c>
      <c r="C536" s="2" t="s">
        <v>2381</v>
      </c>
      <c r="D536" s="2">
        <v>122.04518920643652</v>
      </c>
      <c r="E536" s="2">
        <v>123.88788414383872</v>
      </c>
      <c r="F536" s="2">
        <v>84.304045440967116</v>
      </c>
      <c r="G536" s="2">
        <v>73.070892316800396</v>
      </c>
      <c r="H536" s="2">
        <f t="shared" si="32"/>
        <v>100.82700277701068</v>
      </c>
      <c r="I536" s="2">
        <f t="shared" si="33"/>
        <v>25.983491372901291</v>
      </c>
      <c r="J536" s="2">
        <v>109.08059282538369</v>
      </c>
      <c r="K536" s="2">
        <v>109.90175825282607</v>
      </c>
      <c r="L536" s="2">
        <v>71.789743877277587</v>
      </c>
      <c r="M536" s="2">
        <v>129.59896552116547</v>
      </c>
      <c r="N536" s="2">
        <v>105.0927651191632</v>
      </c>
      <c r="O536" s="2">
        <v>24.143144415166066</v>
      </c>
      <c r="P536" s="3">
        <f t="shared" si="34"/>
        <v>0.95940955271929862</v>
      </c>
      <c r="Q536" s="2">
        <f t="shared" si="35"/>
        <v>25.770369699837715</v>
      </c>
    </row>
    <row r="537" spans="1:17" x14ac:dyDescent="0.25">
      <c r="A537" s="2" t="s">
        <v>2071</v>
      </c>
      <c r="B537" s="2" t="s">
        <v>2072</v>
      </c>
      <c r="C537" s="2" t="s">
        <v>2073</v>
      </c>
      <c r="D537" s="2">
        <v>79.772253328285871</v>
      </c>
      <c r="E537" s="2">
        <v>106.08219685979147</v>
      </c>
      <c r="F537" s="2">
        <v>83.647772318636228</v>
      </c>
      <c r="G537" s="2">
        <v>132.30486946668719</v>
      </c>
      <c r="H537" s="2">
        <f t="shared" si="32"/>
        <v>100.45177299335019</v>
      </c>
      <c r="I537" s="2">
        <f t="shared" si="33"/>
        <v>24.195994159564748</v>
      </c>
      <c r="J537" s="2">
        <v>51.092756050160787</v>
      </c>
      <c r="K537" s="2">
        <v>76.187169445361263</v>
      </c>
      <c r="L537" s="2">
        <v>88.743036385540492</v>
      </c>
      <c r="M537" s="2">
        <v>129.08080376667141</v>
      </c>
      <c r="N537" s="2">
        <v>86.275941411933488</v>
      </c>
      <c r="O537" s="2">
        <v>32.547312489211826</v>
      </c>
      <c r="P537" s="3">
        <f t="shared" si="34"/>
        <v>1.1643080486799062</v>
      </c>
      <c r="Q537" s="2">
        <f t="shared" si="35"/>
        <v>24.087174808917013</v>
      </c>
    </row>
    <row r="538" spans="1:17" x14ac:dyDescent="0.25">
      <c r="A538" s="2" t="s">
        <v>1609</v>
      </c>
      <c r="B538" s="2" t="s">
        <v>1610</v>
      </c>
      <c r="C538" s="2" t="s">
        <v>1611</v>
      </c>
      <c r="D538" s="2">
        <v>97.31058898393367</v>
      </c>
      <c r="E538" s="2">
        <v>144.30905050173419</v>
      </c>
      <c r="F538" s="2">
        <v>51.055094891735777</v>
      </c>
      <c r="G538" s="2">
        <v>107.45907737974032</v>
      </c>
      <c r="H538" s="2">
        <f t="shared" si="32"/>
        <v>100.03345293928599</v>
      </c>
      <c r="I538" s="2">
        <f t="shared" si="33"/>
        <v>38.391674370866411</v>
      </c>
      <c r="J538" s="2">
        <v>98.002098699350526</v>
      </c>
      <c r="K538" s="2">
        <v>87.453129376682625</v>
      </c>
      <c r="L538" s="2">
        <v>0</v>
      </c>
      <c r="M538" s="2">
        <v>39.338972724537335</v>
      </c>
      <c r="N538" s="2">
        <v>56.198550200142627</v>
      </c>
      <c r="O538" s="2">
        <v>45.33912138496629</v>
      </c>
      <c r="P538" s="3">
        <f t="shared" si="34"/>
        <v>1.7800005975782649</v>
      </c>
      <c r="Q538" s="2">
        <f t="shared" si="35"/>
        <v>38.378835522320458</v>
      </c>
    </row>
    <row r="539" spans="1:17" x14ac:dyDescent="0.25">
      <c r="A539" s="2" t="s">
        <v>2259</v>
      </c>
      <c r="B539" s="2" t="s">
        <v>2260</v>
      </c>
      <c r="C539" s="2" t="s">
        <v>2261</v>
      </c>
      <c r="D539" s="2">
        <v>0</v>
      </c>
      <c r="E539" s="2">
        <v>0</v>
      </c>
      <c r="F539" s="2">
        <v>144.46341762645926</v>
      </c>
      <c r="G539" s="2">
        <v>254.98331723599748</v>
      </c>
      <c r="H539" s="2">
        <f t="shared" si="32"/>
        <v>99.861683715614191</v>
      </c>
      <c r="I539" s="2">
        <f t="shared" si="33"/>
        <v>123.82345981668234</v>
      </c>
      <c r="J539" s="2">
        <v>0</v>
      </c>
      <c r="K539" s="2">
        <v>166.81278758410383</v>
      </c>
      <c r="L539" s="2">
        <v>0</v>
      </c>
      <c r="M539" s="2">
        <v>214.72294729965481</v>
      </c>
      <c r="N539" s="2">
        <v>95.383933720939666</v>
      </c>
      <c r="O539" s="2">
        <v>111.86311717199618</v>
      </c>
      <c r="P539" s="3">
        <f t="shared" si="34"/>
        <v>1.0469444886575434</v>
      </c>
      <c r="Q539" s="2">
        <f t="shared" si="35"/>
        <v>123.9949650451583</v>
      </c>
    </row>
    <row r="540" spans="1:17" x14ac:dyDescent="0.25">
      <c r="A540" s="2" t="s">
        <v>60</v>
      </c>
      <c r="B540" s="2" t="s">
        <v>61</v>
      </c>
      <c r="C540" s="2" t="s">
        <v>62</v>
      </c>
      <c r="D540" s="2">
        <v>0</v>
      </c>
      <c r="E540" s="2">
        <v>0</v>
      </c>
      <c r="F540" s="2">
        <v>254.65360859350099</v>
      </c>
      <c r="G540" s="2">
        <v>143.32745366129134</v>
      </c>
      <c r="H540" s="2">
        <f t="shared" si="32"/>
        <v>99.495265563698084</v>
      </c>
      <c r="I540" s="2">
        <f t="shared" si="33"/>
        <v>123.55024330794659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3" t="e">
        <f t="shared" si="34"/>
        <v>#DIV/0!</v>
      </c>
      <c r="Q540" s="2">
        <f t="shared" si="35"/>
        <v>124.17700742639678</v>
      </c>
    </row>
    <row r="541" spans="1:17" x14ac:dyDescent="0.25">
      <c r="A541" s="2" t="s">
        <v>1696</v>
      </c>
      <c r="B541" s="2" t="s">
        <v>1697</v>
      </c>
      <c r="C541" s="2" t="s">
        <v>1698</v>
      </c>
      <c r="D541" s="2">
        <v>132.58047488492073</v>
      </c>
      <c r="E541" s="2">
        <v>163.10615593767844</v>
      </c>
      <c r="F541" s="2">
        <v>52.831596773692169</v>
      </c>
      <c r="G541" s="2">
        <v>44.965375990390292</v>
      </c>
      <c r="H541" s="2">
        <f t="shared" si="32"/>
        <v>98.370900896670406</v>
      </c>
      <c r="I541" s="2">
        <f t="shared" si="33"/>
        <v>58.557454715297489</v>
      </c>
      <c r="J541" s="2">
        <v>0</v>
      </c>
      <c r="K541" s="2">
        <v>67.159706289545426</v>
      </c>
      <c r="L541" s="2">
        <v>89.694007391556653</v>
      </c>
      <c r="M541" s="2">
        <v>88.011400162780163</v>
      </c>
      <c r="N541" s="2">
        <v>61.216278460970557</v>
      </c>
      <c r="O541" s="2">
        <v>42.078168032933249</v>
      </c>
      <c r="P541" s="3">
        <f t="shared" si="34"/>
        <v>1.6069402350126265</v>
      </c>
      <c r="Q541" s="2">
        <f t="shared" si="35"/>
        <v>59.527211992097861</v>
      </c>
    </row>
    <row r="542" spans="1:17" x14ac:dyDescent="0.25">
      <c r="A542" s="2" t="s">
        <v>971</v>
      </c>
      <c r="B542" s="2" t="s">
        <v>972</v>
      </c>
      <c r="C542" s="2" t="s">
        <v>973</v>
      </c>
      <c r="D542" s="2">
        <v>27.065688460902809</v>
      </c>
      <c r="E542" s="2">
        <v>43.3178066411309</v>
      </c>
      <c r="F542" s="2">
        <v>156.01725078584587</v>
      </c>
      <c r="G542" s="2">
        <v>163.33726678275238</v>
      </c>
      <c r="H542" s="2">
        <f t="shared" si="32"/>
        <v>97.434503167657994</v>
      </c>
      <c r="I542" s="2">
        <f t="shared" si="33"/>
        <v>72.239184880924498</v>
      </c>
      <c r="J542" s="2">
        <v>31.896091945129502</v>
      </c>
      <c r="K542" s="2">
        <v>0</v>
      </c>
      <c r="L542" s="2">
        <v>0</v>
      </c>
      <c r="M542" s="2">
        <v>0</v>
      </c>
      <c r="N542" s="2">
        <v>7.9740229862823755</v>
      </c>
      <c r="O542" s="2">
        <v>15.948045972564751</v>
      </c>
      <c r="P542" s="3">
        <f t="shared" si="34"/>
        <v>12.218989503199765</v>
      </c>
      <c r="Q542" s="2">
        <f t="shared" si="35"/>
        <v>74.141276993654614</v>
      </c>
    </row>
    <row r="543" spans="1:17" x14ac:dyDescent="0.25">
      <c r="A543" s="2" t="s">
        <v>90</v>
      </c>
      <c r="B543" s="2" t="s">
        <v>91</v>
      </c>
      <c r="C543" s="2" t="s">
        <v>92</v>
      </c>
      <c r="D543" s="2">
        <v>143.03276724856937</v>
      </c>
      <c r="E543" s="2">
        <v>93.741432072374522</v>
      </c>
      <c r="F543" s="2">
        <v>33.208927776962994</v>
      </c>
      <c r="G543" s="2">
        <v>117.83825225477128</v>
      </c>
      <c r="H543" s="2">
        <f t="shared" si="32"/>
        <v>96.955344838169538</v>
      </c>
      <c r="I543" s="2">
        <f t="shared" si="33"/>
        <v>47.02183748559176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3" t="e">
        <f t="shared" si="34"/>
        <v>#DIV/0!</v>
      </c>
      <c r="Q543" s="2">
        <f t="shared" si="35"/>
        <v>48.498447985592776</v>
      </c>
    </row>
    <row r="544" spans="1:17" x14ac:dyDescent="0.25">
      <c r="A544" s="2" t="s">
        <v>1034</v>
      </c>
      <c r="B544" s="2" t="s">
        <v>1035</v>
      </c>
      <c r="C544" s="2" t="s">
        <v>1036</v>
      </c>
      <c r="D544" s="2">
        <v>116.82674006512516</v>
      </c>
      <c r="E544" s="2">
        <v>122.04567807285591</v>
      </c>
      <c r="F544" s="2">
        <v>66.613973176954943</v>
      </c>
      <c r="G544" s="2">
        <v>80.43830641545398</v>
      </c>
      <c r="H544" s="2">
        <f t="shared" si="32"/>
        <v>96.481174432597498</v>
      </c>
      <c r="I544" s="2">
        <f t="shared" si="33"/>
        <v>27.183997819433028</v>
      </c>
      <c r="J544" s="2">
        <v>51.518490527715748</v>
      </c>
      <c r="K544" s="2">
        <v>0</v>
      </c>
      <c r="L544" s="2">
        <v>0</v>
      </c>
      <c r="M544" s="2">
        <v>0</v>
      </c>
      <c r="N544" s="2">
        <v>12.879622631928937</v>
      </c>
      <c r="O544" s="2">
        <v>25.759245263857874</v>
      </c>
      <c r="P544" s="3">
        <f t="shared" si="34"/>
        <v>7.4909938893254546</v>
      </c>
      <c r="Q544" s="2">
        <f t="shared" si="35"/>
        <v>28.175442493627585</v>
      </c>
    </row>
    <row r="545" spans="1:17" s="4" customFormat="1" x14ac:dyDescent="0.25">
      <c r="A545" s="2" t="s">
        <v>2262</v>
      </c>
      <c r="B545" s="2" t="s">
        <v>2263</v>
      </c>
      <c r="C545" s="2" t="s">
        <v>2264</v>
      </c>
      <c r="D545" s="2">
        <v>85.462022111045471</v>
      </c>
      <c r="E545" s="2">
        <v>98.228475331776878</v>
      </c>
      <c r="F545" s="2">
        <v>56.123679658002352</v>
      </c>
      <c r="G545" s="2">
        <v>143.97814038966186</v>
      </c>
      <c r="H545" s="2">
        <f t="shared" si="32"/>
        <v>95.948079372621635</v>
      </c>
      <c r="I545" s="2">
        <f t="shared" si="33"/>
        <v>36.551457684356748</v>
      </c>
      <c r="J545" s="2">
        <v>95.512968940248001</v>
      </c>
      <c r="K545" s="2">
        <v>69.752333501474197</v>
      </c>
      <c r="L545" s="2">
        <v>112.61769086425939</v>
      </c>
      <c r="M545" s="2">
        <v>88.977948076584838</v>
      </c>
      <c r="N545" s="2">
        <v>91.715235345641602</v>
      </c>
      <c r="O545" s="2">
        <v>17.712493012685268</v>
      </c>
      <c r="P545" s="3">
        <f t="shared" si="34"/>
        <v>1.0461520270980931</v>
      </c>
      <c r="Q545" s="2">
        <f t="shared" si="35"/>
        <v>38.095038403433165</v>
      </c>
    </row>
    <row r="546" spans="1:17" x14ac:dyDescent="0.25">
      <c r="A546" s="2" t="s">
        <v>1840</v>
      </c>
      <c r="B546" s="2" t="s">
        <v>1841</v>
      </c>
      <c r="C546" s="2" t="s">
        <v>1842</v>
      </c>
      <c r="D546" s="2">
        <v>119.58837225042335</v>
      </c>
      <c r="E546" s="2">
        <v>148.14922068366758</v>
      </c>
      <c r="F546" s="2">
        <v>0</v>
      </c>
      <c r="G546" s="2">
        <v>114.76018103182901</v>
      </c>
      <c r="H546" s="2">
        <f t="shared" si="32"/>
        <v>95.62444349147998</v>
      </c>
      <c r="I546" s="2">
        <f t="shared" si="33"/>
        <v>65.430198799741376</v>
      </c>
      <c r="J546" s="2">
        <v>69.555925967673431</v>
      </c>
      <c r="K546" s="2">
        <v>78.409503045137797</v>
      </c>
      <c r="L546" s="2">
        <v>0</v>
      </c>
      <c r="M546" s="2">
        <v>126.89742488891567</v>
      </c>
      <c r="N546" s="2">
        <v>68.715713475431727</v>
      </c>
      <c r="O546" s="2">
        <v>52.286506655456904</v>
      </c>
      <c r="P546" s="3">
        <f t="shared" si="34"/>
        <v>1.3915950028761481</v>
      </c>
      <c r="Q546" s="2">
        <f t="shared" si="35"/>
        <v>68.424135514651269</v>
      </c>
    </row>
    <row r="547" spans="1:17" x14ac:dyDescent="0.25">
      <c r="A547" s="2" t="s">
        <v>995</v>
      </c>
      <c r="B547" s="2" t="s">
        <v>996</v>
      </c>
      <c r="C547" s="2" t="s">
        <v>997</v>
      </c>
      <c r="D547" s="2">
        <v>143.9258028935715</v>
      </c>
      <c r="E547" s="2">
        <v>167.13973815040546</v>
      </c>
      <c r="F547" s="2">
        <v>22.205807091894108</v>
      </c>
      <c r="G547" s="2">
        <v>44.895769444893752</v>
      </c>
      <c r="H547" s="2">
        <f t="shared" si="32"/>
        <v>94.541779395191199</v>
      </c>
      <c r="I547" s="2">
        <f t="shared" si="33"/>
        <v>71.662320609370866</v>
      </c>
      <c r="J547" s="2">
        <v>0</v>
      </c>
      <c r="K547" s="2">
        <v>39.265925777915214</v>
      </c>
      <c r="L547" s="2">
        <v>0</v>
      </c>
      <c r="M547" s="2">
        <v>0</v>
      </c>
      <c r="N547" s="2">
        <v>9.8164814444788036</v>
      </c>
      <c r="O547" s="2">
        <v>19.632962888957607</v>
      </c>
      <c r="P547" s="3">
        <f t="shared" si="34"/>
        <v>9.6309232518710068</v>
      </c>
      <c r="Q547" s="2">
        <f t="shared" si="35"/>
        <v>75.799631726643725</v>
      </c>
    </row>
    <row r="548" spans="1:17" x14ac:dyDescent="0.25">
      <c r="A548" s="2" t="s">
        <v>1554</v>
      </c>
      <c r="B548" s="2" t="s">
        <v>1555</v>
      </c>
      <c r="C548" s="2" t="s">
        <v>1556</v>
      </c>
      <c r="D548" s="2">
        <v>100.84864682829672</v>
      </c>
      <c r="E548" s="2">
        <v>95.936039268964734</v>
      </c>
      <c r="F548" s="2">
        <v>95.708943582842835</v>
      </c>
      <c r="G548" s="2">
        <v>83.174234286266127</v>
      </c>
      <c r="H548" s="2">
        <f t="shared" si="32"/>
        <v>93.916965991592605</v>
      </c>
      <c r="I548" s="2">
        <f t="shared" si="33"/>
        <v>7.5441439607486069</v>
      </c>
      <c r="J548" s="2">
        <v>51.247118843937166</v>
      </c>
      <c r="K548" s="2">
        <v>62.878304758138583</v>
      </c>
      <c r="L548" s="2">
        <v>0</v>
      </c>
      <c r="M548" s="2">
        <v>83.937211947339947</v>
      </c>
      <c r="N548" s="2">
        <v>49.515658887353922</v>
      </c>
      <c r="O548" s="2">
        <v>35.675397911163166</v>
      </c>
      <c r="P548" s="3">
        <f t="shared" si="34"/>
        <v>1.8967124360649188</v>
      </c>
      <c r="Q548" s="2">
        <f t="shared" si="35"/>
        <v>8.0327807453063969</v>
      </c>
    </row>
    <row r="549" spans="1:17" x14ac:dyDescent="0.25">
      <c r="A549" s="2" t="s">
        <v>2883</v>
      </c>
      <c r="B549" s="2" t="s">
        <v>2884</v>
      </c>
      <c r="C549" s="2" t="s">
        <v>2885</v>
      </c>
      <c r="D549" s="2">
        <v>133.35845494417009</v>
      </c>
      <c r="E549" s="2">
        <v>241.89903592795031</v>
      </c>
      <c r="F549" s="2">
        <v>0</v>
      </c>
      <c r="G549" s="2">
        <v>0</v>
      </c>
      <c r="H549" s="2">
        <f t="shared" si="32"/>
        <v>93.8143727180301</v>
      </c>
      <c r="I549" s="2">
        <f t="shared" si="33"/>
        <v>117.0399860077147</v>
      </c>
      <c r="J549" s="2">
        <v>182.00065931963906</v>
      </c>
      <c r="K549" s="2">
        <v>179.21860283450738</v>
      </c>
      <c r="L549" s="2">
        <v>0</v>
      </c>
      <c r="M549" s="2">
        <v>226.11069824426761</v>
      </c>
      <c r="N549" s="2">
        <v>146.83249009960352</v>
      </c>
      <c r="O549" s="2">
        <v>100.21722217238212</v>
      </c>
      <c r="P549" s="3">
        <f t="shared" si="34"/>
        <v>0.63892107703404954</v>
      </c>
      <c r="Q549" s="2">
        <f t="shared" si="35"/>
        <v>124.75698831296549</v>
      </c>
    </row>
    <row r="550" spans="1:17" x14ac:dyDescent="0.25">
      <c r="A550" s="2" t="s">
        <v>2127</v>
      </c>
      <c r="B550" s="2" t="s">
        <v>2128</v>
      </c>
      <c r="C550" s="2" t="s">
        <v>2129</v>
      </c>
      <c r="D550" s="2">
        <v>165.83910049138805</v>
      </c>
      <c r="E550" s="2">
        <v>168.9940066402136</v>
      </c>
      <c r="F550" s="2">
        <v>0</v>
      </c>
      <c r="G550" s="2">
        <v>39.400990733273289</v>
      </c>
      <c r="H550" s="2">
        <f t="shared" si="32"/>
        <v>93.558524466218728</v>
      </c>
      <c r="I550" s="2">
        <f t="shared" si="33"/>
        <v>86.797138204905806</v>
      </c>
      <c r="J550" s="2">
        <v>92.91330111360891</v>
      </c>
      <c r="K550" s="2">
        <v>88.289586639819134</v>
      </c>
      <c r="L550" s="2">
        <v>89.401283115780117</v>
      </c>
      <c r="M550" s="2">
        <v>61.298245128026188</v>
      </c>
      <c r="N550" s="2">
        <v>82.975603999308589</v>
      </c>
      <c r="O550" s="2">
        <v>14.585306249572408</v>
      </c>
      <c r="P550" s="3">
        <f t="shared" si="34"/>
        <v>1.1275425541584285</v>
      </c>
      <c r="Q550" s="2">
        <f t="shared" si="35"/>
        <v>92.77309438141657</v>
      </c>
    </row>
    <row r="551" spans="1:17" x14ac:dyDescent="0.25">
      <c r="A551" s="2" t="s">
        <v>2124</v>
      </c>
      <c r="B551" s="2" t="s">
        <v>2125</v>
      </c>
      <c r="C551" s="2" t="s">
        <v>2126</v>
      </c>
      <c r="D551" s="2">
        <v>114.97025243159607</v>
      </c>
      <c r="E551" s="2">
        <v>88.943029893105432</v>
      </c>
      <c r="F551" s="2">
        <v>81.7074755207734</v>
      </c>
      <c r="G551" s="2">
        <v>87.483220792186998</v>
      </c>
      <c r="H551" s="2">
        <f t="shared" si="32"/>
        <v>93.275994659415474</v>
      </c>
      <c r="I551" s="2">
        <f t="shared" si="33"/>
        <v>14.796421505326574</v>
      </c>
      <c r="J551" s="2">
        <v>34.024906899645131</v>
      </c>
      <c r="K551" s="2">
        <v>55.450278405472503</v>
      </c>
      <c r="L551" s="2">
        <v>72.349106649955843</v>
      </c>
      <c r="M551" s="2">
        <v>168.85252707153884</v>
      </c>
      <c r="N551" s="2">
        <v>82.669204756653073</v>
      </c>
      <c r="O551" s="2">
        <v>59.557275334688406</v>
      </c>
      <c r="P551" s="3">
        <f t="shared" si="34"/>
        <v>1.1283040030926241</v>
      </c>
      <c r="Q551" s="2">
        <f t="shared" si="35"/>
        <v>15.863054110924981</v>
      </c>
    </row>
    <row r="552" spans="1:17" x14ac:dyDescent="0.25">
      <c r="A552" s="2" t="s">
        <v>1055</v>
      </c>
      <c r="B552" s="2" t="s">
        <v>1056</v>
      </c>
      <c r="C552" s="2" t="s">
        <v>1057</v>
      </c>
      <c r="D552" s="2">
        <v>140.53872254349579</v>
      </c>
      <c r="E552" s="2">
        <v>144.08393174067106</v>
      </c>
      <c r="F552" s="2">
        <v>0</v>
      </c>
      <c r="G552" s="2">
        <v>87.501352512825832</v>
      </c>
      <c r="H552" s="2">
        <f t="shared" si="32"/>
        <v>93.031001699248179</v>
      </c>
      <c r="I552" s="2">
        <f t="shared" si="33"/>
        <v>67.202999692275128</v>
      </c>
      <c r="J552" s="2">
        <v>0</v>
      </c>
      <c r="K552" s="2">
        <v>0</v>
      </c>
      <c r="L552" s="2">
        <v>57.328656296994197</v>
      </c>
      <c r="M552" s="2">
        <v>0</v>
      </c>
      <c r="N552" s="2">
        <v>14.332164074248549</v>
      </c>
      <c r="O552" s="2">
        <v>28.664328148497098</v>
      </c>
      <c r="P552" s="3">
        <f t="shared" si="34"/>
        <v>6.491064518749301</v>
      </c>
      <c r="Q552" s="2">
        <f t="shared" si="35"/>
        <v>72.237209601945224</v>
      </c>
    </row>
    <row r="553" spans="1:17" x14ac:dyDescent="0.25">
      <c r="A553" s="2" t="s">
        <v>2715</v>
      </c>
      <c r="B553" s="2" t="s">
        <v>2716</v>
      </c>
      <c r="C553" s="2" t="s">
        <v>2717</v>
      </c>
      <c r="D553" s="2">
        <v>104.77776240342696</v>
      </c>
      <c r="E553" s="2">
        <v>85.893659478314689</v>
      </c>
      <c r="F553" s="2">
        <v>96.323801158633657</v>
      </c>
      <c r="G553" s="2">
        <v>84.486880663514043</v>
      </c>
      <c r="H553" s="2">
        <f t="shared" si="32"/>
        <v>92.870525925972345</v>
      </c>
      <c r="I553" s="2">
        <f t="shared" si="33"/>
        <v>9.5336170763904118</v>
      </c>
      <c r="J553" s="2">
        <v>71.578120975318981</v>
      </c>
      <c r="K553" s="2">
        <v>105.60728432168359</v>
      </c>
      <c r="L553" s="2">
        <v>145.75288121695681</v>
      </c>
      <c r="M553" s="2">
        <v>174.8657366545574</v>
      </c>
      <c r="N553" s="2">
        <v>124.45100579212919</v>
      </c>
      <c r="O553" s="2">
        <v>45.262356590045684</v>
      </c>
      <c r="P553" s="3">
        <f t="shared" si="34"/>
        <v>0.74624166622722354</v>
      </c>
      <c r="Q553" s="2">
        <f t="shared" si="35"/>
        <v>10.265492718313791</v>
      </c>
    </row>
    <row r="554" spans="1:17" x14ac:dyDescent="0.25">
      <c r="A554" s="2" t="s">
        <v>45</v>
      </c>
      <c r="B554" s="2" t="s">
        <v>46</v>
      </c>
      <c r="C554" s="2" t="s">
        <v>47</v>
      </c>
      <c r="D554" s="2">
        <v>0</v>
      </c>
      <c r="E554" s="2">
        <v>0</v>
      </c>
      <c r="F554" s="2">
        <v>190.02789598545556</v>
      </c>
      <c r="G554" s="2">
        <v>181.14126741944227</v>
      </c>
      <c r="H554" s="2">
        <f t="shared" si="32"/>
        <v>92.792290851224465</v>
      </c>
      <c r="I554" s="2">
        <f t="shared" si="33"/>
        <v>107.20871085458815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3" t="e">
        <f t="shared" si="34"/>
        <v>#DIV/0!</v>
      </c>
      <c r="Q554" s="2">
        <f t="shared" si="35"/>
        <v>115.53622598506354</v>
      </c>
    </row>
    <row r="555" spans="1:17" x14ac:dyDescent="0.25">
      <c r="A555" s="2" t="s">
        <v>348</v>
      </c>
      <c r="B555" s="2" t="s">
        <v>349</v>
      </c>
      <c r="C555" s="2" t="s">
        <v>350</v>
      </c>
      <c r="D555" s="2">
        <v>170.47604912538583</v>
      </c>
      <c r="E555" s="2">
        <v>160.41785792395675</v>
      </c>
      <c r="F555" s="2">
        <v>0</v>
      </c>
      <c r="G555" s="2">
        <v>39.596568201635272</v>
      </c>
      <c r="H555" s="2">
        <f t="shared" si="32"/>
        <v>92.622618812744463</v>
      </c>
      <c r="I555" s="2">
        <f t="shared" si="33"/>
        <v>85.728374565124071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3" t="e">
        <f t="shared" si="34"/>
        <v>#DIV/0!</v>
      </c>
      <c r="Q555" s="2">
        <f t="shared" si="35"/>
        <v>92.556629972254925</v>
      </c>
    </row>
    <row r="556" spans="1:17" x14ac:dyDescent="0.25">
      <c r="A556" s="2" t="s">
        <v>1606</v>
      </c>
      <c r="B556" s="2" t="s">
        <v>1607</v>
      </c>
      <c r="C556" s="2" t="s">
        <v>1608</v>
      </c>
      <c r="D556" s="2">
        <v>116.11724240246882</v>
      </c>
      <c r="E556" s="2">
        <v>118.98117246006277</v>
      </c>
      <c r="F556" s="2">
        <v>72.411401767016429</v>
      </c>
      <c r="G556" s="2">
        <v>62.771613860160365</v>
      </c>
      <c r="H556" s="2">
        <f t="shared" si="32"/>
        <v>92.570357622427096</v>
      </c>
      <c r="I556" s="2">
        <f t="shared" si="33"/>
        <v>29.133803700753184</v>
      </c>
      <c r="J556" s="2">
        <v>55.282339095316217</v>
      </c>
      <c r="K556" s="2">
        <v>68.85577427328046</v>
      </c>
      <c r="L556" s="2">
        <v>0</v>
      </c>
      <c r="M556" s="2">
        <v>82.461398016739082</v>
      </c>
      <c r="N556" s="2">
        <v>51.649877846333936</v>
      </c>
      <c r="O556" s="2">
        <v>36.176867854715624</v>
      </c>
      <c r="P556" s="3">
        <f t="shared" si="34"/>
        <v>1.7922667290295955</v>
      </c>
      <c r="Q556" s="2">
        <f t="shared" si="35"/>
        <v>31.472065625567936</v>
      </c>
    </row>
    <row r="557" spans="1:17" x14ac:dyDescent="0.25">
      <c r="A557" s="2" t="s">
        <v>1004</v>
      </c>
      <c r="B557" s="2" t="s">
        <v>1005</v>
      </c>
      <c r="C557" s="2" t="s">
        <v>1006</v>
      </c>
      <c r="D557" s="2">
        <v>88.005971979977531</v>
      </c>
      <c r="E557" s="2">
        <v>90.382299997199411</v>
      </c>
      <c r="F557" s="2">
        <v>87.563601523628506</v>
      </c>
      <c r="G557" s="2">
        <v>103.66720058544351</v>
      </c>
      <c r="H557" s="2">
        <f t="shared" si="32"/>
        <v>92.404768521562232</v>
      </c>
      <c r="I557" s="2">
        <f t="shared" si="33"/>
        <v>7.6096225014061334</v>
      </c>
      <c r="J557" s="2">
        <v>0</v>
      </c>
      <c r="K557" s="2">
        <v>0</v>
      </c>
      <c r="L557" s="2">
        <v>0</v>
      </c>
      <c r="M557" s="2">
        <v>39.479125587533815</v>
      </c>
      <c r="N557" s="2">
        <v>9.8697813968834538</v>
      </c>
      <c r="O557" s="2">
        <v>19.739562793766908</v>
      </c>
      <c r="P557" s="3">
        <f t="shared" si="34"/>
        <v>9.3623926210504074</v>
      </c>
      <c r="Q557" s="2">
        <f t="shared" si="35"/>
        <v>8.2350971959098231</v>
      </c>
    </row>
    <row r="558" spans="1:17" x14ac:dyDescent="0.25">
      <c r="A558" s="2" t="s">
        <v>2748</v>
      </c>
      <c r="B558" s="2" t="s">
        <v>2749</v>
      </c>
      <c r="C558" s="2" t="s">
        <v>2750</v>
      </c>
      <c r="D558" s="2">
        <v>100.60141355377174</v>
      </c>
      <c r="E558" s="2">
        <v>153.5858030502055</v>
      </c>
      <c r="F558" s="2">
        <v>31.948264108595428</v>
      </c>
      <c r="G558" s="2">
        <v>82.875110417225102</v>
      </c>
      <c r="H558" s="2">
        <f t="shared" si="32"/>
        <v>92.252647782449429</v>
      </c>
      <c r="I558" s="2">
        <f t="shared" si="33"/>
        <v>50.186368409235918</v>
      </c>
      <c r="J558" s="2">
        <v>118.92401142691618</v>
      </c>
      <c r="K558" s="2">
        <v>161.28130083058224</v>
      </c>
      <c r="L558" s="2">
        <v>110.95735948316201</v>
      </c>
      <c r="M558" s="2">
        <v>113.40290341319232</v>
      </c>
      <c r="N558" s="2">
        <v>126.14139378846318</v>
      </c>
      <c r="O558" s="2">
        <v>23.662401328598524</v>
      </c>
      <c r="P558" s="3">
        <f t="shared" si="34"/>
        <v>0.73134317777680058</v>
      </c>
      <c r="Q558" s="2">
        <f t="shared" si="35"/>
        <v>54.401005950079195</v>
      </c>
    </row>
    <row r="559" spans="1:17" x14ac:dyDescent="0.25">
      <c r="A559" s="2" t="s">
        <v>3110</v>
      </c>
      <c r="B559" s="2" t="s">
        <v>3111</v>
      </c>
      <c r="C559" s="2" t="s">
        <v>3112</v>
      </c>
      <c r="D559" s="2">
        <v>175.19083302519604</v>
      </c>
      <c r="E559" s="2">
        <v>193.31086572692072</v>
      </c>
      <c r="F559" s="2">
        <v>0</v>
      </c>
      <c r="G559" s="2">
        <v>0</v>
      </c>
      <c r="H559" s="2">
        <f t="shared" si="32"/>
        <v>92.125424688029199</v>
      </c>
      <c r="I559" s="2">
        <f t="shared" si="33"/>
        <v>106.63417727344695</v>
      </c>
      <c r="J559" s="2">
        <v>205.36860180238915</v>
      </c>
      <c r="K559" s="2">
        <v>241.29625599949185</v>
      </c>
      <c r="L559" s="2">
        <v>0</v>
      </c>
      <c r="M559" s="2">
        <v>274.06998253749236</v>
      </c>
      <c r="N559" s="2">
        <v>180.18371008484334</v>
      </c>
      <c r="O559" s="2">
        <v>123.35561542951943</v>
      </c>
      <c r="P559" s="3">
        <f t="shared" si="34"/>
        <v>0.51128609042765283</v>
      </c>
      <c r="Q559" s="2">
        <f t="shared" si="35"/>
        <v>115.74891256626469</v>
      </c>
    </row>
    <row r="560" spans="1:17" x14ac:dyDescent="0.25">
      <c r="A560" s="2" t="s">
        <v>980</v>
      </c>
      <c r="B560" s="2" t="s">
        <v>981</v>
      </c>
      <c r="C560" s="2" t="s">
        <v>982</v>
      </c>
      <c r="D560" s="2">
        <v>126.66580821682946</v>
      </c>
      <c r="E560" s="2">
        <v>125.05356269168301</v>
      </c>
      <c r="F560" s="2">
        <v>0</v>
      </c>
      <c r="G560" s="2">
        <v>115.89943219516731</v>
      </c>
      <c r="H560" s="2">
        <f t="shared" si="32"/>
        <v>91.904700775919949</v>
      </c>
      <c r="I560" s="2">
        <f t="shared" si="33"/>
        <v>61.45297062909701</v>
      </c>
      <c r="J560" s="2">
        <v>0</v>
      </c>
      <c r="K560" s="2">
        <v>33.031213865967032</v>
      </c>
      <c r="L560" s="2">
        <v>0</v>
      </c>
      <c r="M560" s="2">
        <v>0</v>
      </c>
      <c r="N560" s="2">
        <v>8.2578034664917581</v>
      </c>
      <c r="O560" s="2">
        <v>16.515606932983516</v>
      </c>
      <c r="P560" s="3">
        <f t="shared" si="34"/>
        <v>11.129436677543588</v>
      </c>
      <c r="Q560" s="2">
        <f t="shared" si="35"/>
        <v>66.865971065974435</v>
      </c>
    </row>
    <row r="561" spans="1:17" x14ac:dyDescent="0.25">
      <c r="A561" s="2" t="s">
        <v>1449</v>
      </c>
      <c r="B561" s="2" t="s">
        <v>1450</v>
      </c>
      <c r="C561" s="2" t="s">
        <v>1451</v>
      </c>
      <c r="D561" s="2">
        <v>52.275372391522581</v>
      </c>
      <c r="E561" s="2">
        <v>77.11466787204175</v>
      </c>
      <c r="F561" s="2">
        <v>116.83075455079688</v>
      </c>
      <c r="G561" s="2">
        <v>120.57549602394158</v>
      </c>
      <c r="H561" s="2">
        <f t="shared" si="32"/>
        <v>91.699072709575702</v>
      </c>
      <c r="I561" s="2">
        <f t="shared" si="33"/>
        <v>32.824697342253145</v>
      </c>
      <c r="J561" s="2">
        <v>0</v>
      </c>
      <c r="K561" s="2">
        <v>38.812147537021147</v>
      </c>
      <c r="L561" s="2">
        <v>62.78353686941626</v>
      </c>
      <c r="M561" s="2">
        <v>67.288969459033922</v>
      </c>
      <c r="N561" s="2">
        <v>42.221163466367834</v>
      </c>
      <c r="O561" s="2">
        <v>30.797478962368729</v>
      </c>
      <c r="P561" s="3">
        <f t="shared" si="34"/>
        <v>2.1718746046072499</v>
      </c>
      <c r="Q561" s="2">
        <f t="shared" si="35"/>
        <v>35.796106080825631</v>
      </c>
    </row>
    <row r="562" spans="1:17" x14ac:dyDescent="0.25">
      <c r="A562" s="2" t="s">
        <v>1542</v>
      </c>
      <c r="B562" s="2" t="s">
        <v>1543</v>
      </c>
      <c r="C562" s="2" t="s">
        <v>1544</v>
      </c>
      <c r="D562" s="2">
        <v>78.304937091120976</v>
      </c>
      <c r="E562" s="2">
        <v>66.678651123817673</v>
      </c>
      <c r="F562" s="2">
        <v>103.5331191728509</v>
      </c>
      <c r="G562" s="2">
        <v>116.28335248946979</v>
      </c>
      <c r="H562" s="2">
        <f t="shared" si="32"/>
        <v>91.200014969314836</v>
      </c>
      <c r="I562" s="2">
        <f t="shared" si="33"/>
        <v>22.721939462211651</v>
      </c>
      <c r="J562" s="2">
        <v>0</v>
      </c>
      <c r="K562" s="2">
        <v>0</v>
      </c>
      <c r="L562" s="2">
        <v>90.650574274316682</v>
      </c>
      <c r="M562" s="2">
        <v>100.73416882587732</v>
      </c>
      <c r="N562" s="2">
        <v>47.846185775048497</v>
      </c>
      <c r="O562" s="2">
        <v>55.401171505128389</v>
      </c>
      <c r="P562" s="3">
        <f t="shared" si="34"/>
        <v>1.9061083656301627</v>
      </c>
      <c r="Q562" s="2">
        <f t="shared" si="35"/>
        <v>24.914403215675652</v>
      </c>
    </row>
    <row r="563" spans="1:17" x14ac:dyDescent="0.25">
      <c r="A563" s="2" t="s">
        <v>1900</v>
      </c>
      <c r="B563" s="2" t="s">
        <v>1901</v>
      </c>
      <c r="C563" s="2" t="s">
        <v>1902</v>
      </c>
      <c r="D563" s="2">
        <v>75.352523818648535</v>
      </c>
      <c r="E563" s="2">
        <v>108.9460956621743</v>
      </c>
      <c r="F563" s="2">
        <v>108.90755544575228</v>
      </c>
      <c r="G563" s="2">
        <v>71.014963077289025</v>
      </c>
      <c r="H563" s="2">
        <f t="shared" si="32"/>
        <v>91.055284500966025</v>
      </c>
      <c r="I563" s="2">
        <f t="shared" si="33"/>
        <v>20.712121070382096</v>
      </c>
      <c r="J563" s="2">
        <v>0</v>
      </c>
      <c r="K563" s="2">
        <v>56.919309932271609</v>
      </c>
      <c r="L563" s="2">
        <v>75.297835000888014</v>
      </c>
      <c r="M563" s="2">
        <v>141.22721597266604</v>
      </c>
      <c r="N563" s="2">
        <v>68.361090226456412</v>
      </c>
      <c r="O563" s="2">
        <v>58.200067876759249</v>
      </c>
      <c r="P563" s="3">
        <f t="shared" si="34"/>
        <v>1.3319753122621607</v>
      </c>
      <c r="Q563" s="2">
        <f t="shared" si="35"/>
        <v>22.746753451923329</v>
      </c>
    </row>
    <row r="564" spans="1:17" x14ac:dyDescent="0.25">
      <c r="A564" s="2" t="s">
        <v>153</v>
      </c>
      <c r="B564" s="2" t="s">
        <v>154</v>
      </c>
      <c r="C564" s="2" t="s">
        <v>155</v>
      </c>
      <c r="D564" s="2">
        <v>103.38888995809013</v>
      </c>
      <c r="E564" s="2">
        <v>77.719734279260933</v>
      </c>
      <c r="F564" s="2">
        <v>91.565882712962335</v>
      </c>
      <c r="G564" s="2">
        <v>90.139167660792495</v>
      </c>
      <c r="H564" s="2">
        <f t="shared" si="32"/>
        <v>90.703418652776477</v>
      </c>
      <c r="I564" s="2">
        <f t="shared" si="33"/>
        <v>10.496975208539444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3" t="e">
        <f t="shared" si="34"/>
        <v>#DIV/0!</v>
      </c>
      <c r="Q564" s="2">
        <f t="shared" si="35"/>
        <v>11.572855096810761</v>
      </c>
    </row>
    <row r="565" spans="1:17" x14ac:dyDescent="0.25">
      <c r="A565" s="2" t="s">
        <v>2340</v>
      </c>
      <c r="B565" s="2" t="s">
        <v>2341</v>
      </c>
      <c r="C565" s="2" t="s">
        <v>2342</v>
      </c>
      <c r="D565" s="2">
        <v>0</v>
      </c>
      <c r="E565" s="2">
        <v>62.925897291110807</v>
      </c>
      <c r="F565" s="2">
        <v>147.00960649699198</v>
      </c>
      <c r="G565" s="2">
        <v>150.66633551103109</v>
      </c>
      <c r="H565" s="2">
        <f t="shared" si="32"/>
        <v>90.150459824783468</v>
      </c>
      <c r="I565" s="2">
        <f t="shared" si="33"/>
        <v>72.48773685282876</v>
      </c>
      <c r="J565" s="2">
        <v>86.072673537825338</v>
      </c>
      <c r="K565" s="2">
        <v>84.021399231817853</v>
      </c>
      <c r="L565" s="2">
        <v>36.060614496376012</v>
      </c>
      <c r="M565" s="2">
        <v>159.10227737057613</v>
      </c>
      <c r="N565" s="2">
        <v>91.314241159148835</v>
      </c>
      <c r="O565" s="2">
        <v>50.7570707300858</v>
      </c>
      <c r="P565" s="3">
        <f t="shared" si="34"/>
        <v>0.9872552044501246</v>
      </c>
      <c r="Q565" s="2">
        <f t="shared" si="35"/>
        <v>80.407506510467059</v>
      </c>
    </row>
    <row r="566" spans="1:17" x14ac:dyDescent="0.25">
      <c r="A566" s="2" t="s">
        <v>2871</v>
      </c>
      <c r="B566" s="2" t="s">
        <v>2872</v>
      </c>
      <c r="C566" s="2" t="s">
        <v>2873</v>
      </c>
      <c r="D566" s="2">
        <v>127.20894728257204</v>
      </c>
      <c r="E566" s="2">
        <v>126.47622403037897</v>
      </c>
      <c r="F566" s="2">
        <v>47.653079410675161</v>
      </c>
      <c r="G566" s="2">
        <v>59.170640920544528</v>
      </c>
      <c r="H566" s="2">
        <f t="shared" si="32"/>
        <v>90.127222911042679</v>
      </c>
      <c r="I566" s="2">
        <f t="shared" si="33"/>
        <v>42.656250028039366</v>
      </c>
      <c r="J566" s="2">
        <v>142.82581367778511</v>
      </c>
      <c r="K566" s="2">
        <v>157.39042509024077</v>
      </c>
      <c r="L566" s="2">
        <v>73.066659218715046</v>
      </c>
      <c r="M566" s="2">
        <v>185.74170659382131</v>
      </c>
      <c r="N566" s="2">
        <v>139.75615114514054</v>
      </c>
      <c r="O566" s="2">
        <v>47.897634210761204</v>
      </c>
      <c r="P566" s="3">
        <f t="shared" si="34"/>
        <v>0.64488913133736148</v>
      </c>
      <c r="Q566" s="2">
        <f t="shared" si="35"/>
        <v>47.328929762034178</v>
      </c>
    </row>
    <row r="567" spans="1:17" x14ac:dyDescent="0.25">
      <c r="A567" s="2" t="s">
        <v>54</v>
      </c>
      <c r="B567" s="2" t="s">
        <v>55</v>
      </c>
      <c r="C567" s="2" t="s">
        <v>56</v>
      </c>
      <c r="D567" s="2">
        <v>0</v>
      </c>
      <c r="E567" s="2">
        <v>0</v>
      </c>
      <c r="F567" s="2">
        <v>199.61503495644732</v>
      </c>
      <c r="G567" s="2">
        <v>160.55862953734163</v>
      </c>
      <c r="H567" s="2">
        <f t="shared" si="32"/>
        <v>90.04341612344723</v>
      </c>
      <c r="I567" s="2">
        <f t="shared" si="33"/>
        <v>105.18866946405063</v>
      </c>
      <c r="J567" s="2">
        <v>0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3" t="e">
        <f t="shared" si="34"/>
        <v>#DIV/0!</v>
      </c>
      <c r="Q567" s="2">
        <f t="shared" si="35"/>
        <v>116.81994530265227</v>
      </c>
    </row>
    <row r="568" spans="1:17" x14ac:dyDescent="0.25">
      <c r="A568" s="2" t="s">
        <v>2943</v>
      </c>
      <c r="B568" s="2" t="s">
        <v>2944</v>
      </c>
      <c r="C568" s="2" t="s">
        <v>2945</v>
      </c>
      <c r="D568" s="2">
        <v>71.574591106312951</v>
      </c>
      <c r="E568" s="2">
        <v>92.045372176130101</v>
      </c>
      <c r="F568" s="2">
        <v>97.923838985067576</v>
      </c>
      <c r="G568" s="2">
        <v>97.210132244411014</v>
      </c>
      <c r="H568" s="2">
        <f t="shared" si="32"/>
        <v>89.688483627980403</v>
      </c>
      <c r="I568" s="2">
        <f t="shared" si="33"/>
        <v>12.356702657282577</v>
      </c>
      <c r="J568" s="2">
        <v>214.6711545356344</v>
      </c>
      <c r="K568" s="2">
        <v>264.73550734731407</v>
      </c>
      <c r="L568" s="2">
        <v>0</v>
      </c>
      <c r="M568" s="2">
        <v>119.66544449655497</v>
      </c>
      <c r="N568" s="2">
        <v>149.76802659487586</v>
      </c>
      <c r="O568" s="2">
        <v>116.57124414732579</v>
      </c>
      <c r="P568" s="3">
        <f t="shared" si="34"/>
        <v>0.59884933832098042</v>
      </c>
      <c r="Q568" s="2">
        <f t="shared" si="35"/>
        <v>13.777357089163248</v>
      </c>
    </row>
    <row r="569" spans="1:17" x14ac:dyDescent="0.25">
      <c r="A569" s="2" t="s">
        <v>1741</v>
      </c>
      <c r="B569" s="2" t="s">
        <v>1742</v>
      </c>
      <c r="C569" s="2" t="s">
        <v>1743</v>
      </c>
      <c r="D569" s="2">
        <v>130.34691900197112</v>
      </c>
      <c r="E569" s="2">
        <v>131.57750880505378</v>
      </c>
      <c r="F569" s="2">
        <v>50.131298591926601</v>
      </c>
      <c r="G569" s="2">
        <v>45.472381257302644</v>
      </c>
      <c r="H569" s="2">
        <f t="shared" si="32"/>
        <v>89.382026914063545</v>
      </c>
      <c r="I569" s="2">
        <f t="shared" si="33"/>
        <v>48.052949029542084</v>
      </c>
      <c r="J569" s="2">
        <v>40.355923360749344</v>
      </c>
      <c r="K569" s="2">
        <v>60.258758080996309</v>
      </c>
      <c r="L569" s="2">
        <v>67.314769597492528</v>
      </c>
      <c r="M569" s="2">
        <v>68.026866917835818</v>
      </c>
      <c r="N569" s="2">
        <v>58.989079489268505</v>
      </c>
      <c r="O569" s="2">
        <v>12.907430785122813</v>
      </c>
      <c r="P569" s="3">
        <f t="shared" si="34"/>
        <v>1.5152300678013499</v>
      </c>
      <c r="Q569" s="2">
        <f t="shared" si="35"/>
        <v>53.761310510157315</v>
      </c>
    </row>
    <row r="570" spans="1:17" x14ac:dyDescent="0.25">
      <c r="A570" s="2" t="s">
        <v>2439</v>
      </c>
      <c r="B570" s="2" t="s">
        <v>2440</v>
      </c>
      <c r="C570" s="2" t="s">
        <v>2441</v>
      </c>
      <c r="D570" s="2">
        <v>0</v>
      </c>
      <c r="E570" s="2">
        <v>0</v>
      </c>
      <c r="F570" s="2">
        <v>176.65326656597739</v>
      </c>
      <c r="G570" s="2">
        <v>179.64866319213579</v>
      </c>
      <c r="H570" s="2">
        <f t="shared" si="32"/>
        <v>89.075482439528287</v>
      </c>
      <c r="I570" s="2">
        <f t="shared" si="33"/>
        <v>102.86277669434631</v>
      </c>
      <c r="J570" s="2">
        <v>0</v>
      </c>
      <c r="K570" s="2">
        <v>130.83884568646621</v>
      </c>
      <c r="L570" s="2">
        <v>124.7641143146696</v>
      </c>
      <c r="M570" s="2">
        <v>129.14942556446445</v>
      </c>
      <c r="N570" s="2">
        <v>96.188096391400066</v>
      </c>
      <c r="O570" s="2">
        <v>64.176481505602766</v>
      </c>
      <c r="P570" s="3">
        <f t="shared" si="34"/>
        <v>0.92605515423727935</v>
      </c>
      <c r="Q570" s="2">
        <f t="shared" si="35"/>
        <v>115.47821451787024</v>
      </c>
    </row>
    <row r="571" spans="1:17" x14ac:dyDescent="0.25">
      <c r="A571" s="2" t="s">
        <v>1342</v>
      </c>
      <c r="B571" s="2" t="s">
        <v>1343</v>
      </c>
      <c r="C571" s="2" t="s">
        <v>1344</v>
      </c>
      <c r="D571" s="2">
        <v>356.14731506777201</v>
      </c>
      <c r="E571" s="2">
        <v>0</v>
      </c>
      <c r="F571" s="2">
        <v>0</v>
      </c>
      <c r="G571" s="2">
        <v>0</v>
      </c>
      <c r="H571" s="2">
        <f t="shared" si="32"/>
        <v>89.036828766943003</v>
      </c>
      <c r="I571" s="2">
        <f t="shared" si="33"/>
        <v>178.07365753388601</v>
      </c>
      <c r="J571" s="2">
        <v>0</v>
      </c>
      <c r="K571" s="2">
        <v>0</v>
      </c>
      <c r="L571" s="2">
        <v>137.2725609800089</v>
      </c>
      <c r="M571" s="2">
        <v>0</v>
      </c>
      <c r="N571" s="2">
        <v>34.318140245002226</v>
      </c>
      <c r="O571" s="2">
        <v>68.636280490004452</v>
      </c>
      <c r="P571" s="3">
        <f t="shared" si="34"/>
        <v>2.5944537824980038</v>
      </c>
      <c r="Q571" s="2">
        <f t="shared" si="35"/>
        <v>200</v>
      </c>
    </row>
    <row r="572" spans="1:17" x14ac:dyDescent="0.25">
      <c r="A572" s="2" t="s">
        <v>3431</v>
      </c>
      <c r="B572" s="2" t="s">
        <v>3432</v>
      </c>
      <c r="C572" s="2" t="s">
        <v>3433</v>
      </c>
      <c r="D572" s="2">
        <v>81.533821731131951</v>
      </c>
      <c r="E572" s="2">
        <v>132.5258701180918</v>
      </c>
      <c r="F572" s="2">
        <v>82.259807479535255</v>
      </c>
      <c r="G572" s="2">
        <v>59.518725855493649</v>
      </c>
      <c r="H572" s="2">
        <f t="shared" si="32"/>
        <v>88.959556296063155</v>
      </c>
      <c r="I572" s="2">
        <f t="shared" si="33"/>
        <v>30.902073097141521</v>
      </c>
      <c r="J572" s="2">
        <v>201.90910355376786</v>
      </c>
      <c r="K572" s="2">
        <v>201.5926752376584</v>
      </c>
      <c r="L572" s="2">
        <v>117.9105087523799</v>
      </c>
      <c r="M572" s="2">
        <v>574.8344660780424</v>
      </c>
      <c r="N572" s="2">
        <v>274.06168840546218</v>
      </c>
      <c r="O572" s="2">
        <v>204.37319464338165</v>
      </c>
      <c r="P572" s="3">
        <f t="shared" si="34"/>
        <v>0.32459683370428416</v>
      </c>
      <c r="Q572" s="2">
        <f t="shared" si="35"/>
        <v>34.737215858291179</v>
      </c>
    </row>
    <row r="573" spans="1:17" x14ac:dyDescent="0.25">
      <c r="A573" s="2" t="s">
        <v>123</v>
      </c>
      <c r="B573" s="2" t="s">
        <v>124</v>
      </c>
      <c r="C573" s="2" t="s">
        <v>125</v>
      </c>
      <c r="D573" s="2">
        <v>69.042027820277283</v>
      </c>
      <c r="E573" s="2">
        <v>69.933103924752658</v>
      </c>
      <c r="F573" s="2">
        <v>113.95468092273094</v>
      </c>
      <c r="G573" s="2">
        <v>102.36488189370577</v>
      </c>
      <c r="H573" s="2">
        <f t="shared" si="32"/>
        <v>88.823673640366664</v>
      </c>
      <c r="I573" s="2">
        <f t="shared" si="33"/>
        <v>22.826147167363988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3" t="e">
        <f t="shared" si="34"/>
        <v>#DIV/0!</v>
      </c>
      <c r="Q573" s="2">
        <f t="shared" si="35"/>
        <v>25.698269652506756</v>
      </c>
    </row>
    <row r="574" spans="1:17" x14ac:dyDescent="0.25">
      <c r="A574" s="2" t="s">
        <v>3143</v>
      </c>
      <c r="B574" s="2" t="s">
        <v>3144</v>
      </c>
      <c r="C574" s="2" t="s">
        <v>3145</v>
      </c>
      <c r="D574" s="2">
        <v>0</v>
      </c>
      <c r="E574" s="2">
        <v>0</v>
      </c>
      <c r="F574" s="2">
        <v>187.47992932095534</v>
      </c>
      <c r="G574" s="2">
        <v>162.02155409341</v>
      </c>
      <c r="H574" s="2">
        <f t="shared" si="32"/>
        <v>87.375370853591335</v>
      </c>
      <c r="I574" s="2">
        <f t="shared" si="33"/>
        <v>101.42630520370233</v>
      </c>
      <c r="J574" s="2">
        <v>284.25996982890251</v>
      </c>
      <c r="K574" s="2">
        <v>374.28015214416354</v>
      </c>
      <c r="L574" s="2">
        <v>0</v>
      </c>
      <c r="M574" s="2">
        <v>50.127998306903294</v>
      </c>
      <c r="N574" s="2">
        <v>177.16703006999234</v>
      </c>
      <c r="O574" s="2">
        <v>180.60043629991353</v>
      </c>
      <c r="P574" s="3">
        <f t="shared" si="34"/>
        <v>0.49318076178774606</v>
      </c>
      <c r="Q574" s="2">
        <f t="shared" si="35"/>
        <v>116.08111555103456</v>
      </c>
    </row>
    <row r="575" spans="1:17" x14ac:dyDescent="0.25">
      <c r="A575" s="2" t="s">
        <v>3542</v>
      </c>
      <c r="B575" s="2" t="s">
        <v>3543</v>
      </c>
      <c r="C575" s="2" t="s">
        <v>3544</v>
      </c>
      <c r="D575" s="2">
        <v>157.00997630838367</v>
      </c>
      <c r="E575" s="2">
        <v>138.63232364432517</v>
      </c>
      <c r="F575" s="2">
        <v>53.320388750920458</v>
      </c>
      <c r="G575" s="2">
        <v>0</v>
      </c>
      <c r="H575" s="2">
        <f t="shared" si="32"/>
        <v>87.240672175907335</v>
      </c>
      <c r="I575" s="2">
        <f t="shared" si="33"/>
        <v>73.644140181272803</v>
      </c>
      <c r="J575" s="2">
        <v>219.33433073065973</v>
      </c>
      <c r="K575" s="2">
        <v>175.90675712457278</v>
      </c>
      <c r="L575" s="2">
        <v>712.01393331501674</v>
      </c>
      <c r="M575" s="2">
        <v>303.71666353918698</v>
      </c>
      <c r="N575" s="2">
        <v>352.74292117735905</v>
      </c>
      <c r="O575" s="2">
        <v>245.3216358322957</v>
      </c>
      <c r="P575" s="3">
        <f t="shared" si="34"/>
        <v>0.2473208303790248</v>
      </c>
      <c r="Q575" s="2">
        <f t="shared" si="35"/>
        <v>84.414916052894199</v>
      </c>
    </row>
    <row r="576" spans="1:17" x14ac:dyDescent="0.25">
      <c r="A576" s="2" t="s">
        <v>1795</v>
      </c>
      <c r="B576" s="2" t="s">
        <v>1796</v>
      </c>
      <c r="C576" s="2" t="s">
        <v>1797</v>
      </c>
      <c r="D576" s="2">
        <v>95.115792406441102</v>
      </c>
      <c r="E576" s="2">
        <v>121.3330380384032</v>
      </c>
      <c r="F576" s="2">
        <v>71.580660320439506</v>
      </c>
      <c r="G576" s="2">
        <v>59.888864601017296</v>
      </c>
      <c r="H576" s="2">
        <f t="shared" si="32"/>
        <v>86.979588841575278</v>
      </c>
      <c r="I576" s="2">
        <f t="shared" si="33"/>
        <v>27.186955325700936</v>
      </c>
      <c r="J576" s="2">
        <v>96.250375803511233</v>
      </c>
      <c r="K576" s="2">
        <v>118.22531167988858</v>
      </c>
      <c r="L576" s="2">
        <v>27.735630632441012</v>
      </c>
      <c r="M576" s="2">
        <v>0</v>
      </c>
      <c r="N576" s="2">
        <v>60.552829528960203</v>
      </c>
      <c r="O576" s="2">
        <v>55.809329312251137</v>
      </c>
      <c r="P576" s="3">
        <f t="shared" si="34"/>
        <v>1.4364248461746305</v>
      </c>
      <c r="Q576" s="2">
        <f t="shared" si="35"/>
        <v>31.256707105409852</v>
      </c>
    </row>
    <row r="577" spans="1:17" x14ac:dyDescent="0.25">
      <c r="A577" s="2" t="s">
        <v>3045</v>
      </c>
      <c r="B577" s="2" t="s">
        <v>3046</v>
      </c>
      <c r="C577" s="2" t="s">
        <v>3047</v>
      </c>
      <c r="D577" s="2">
        <v>53.83152879515216</v>
      </c>
      <c r="E577" s="2">
        <v>58.168212678148571</v>
      </c>
      <c r="F577" s="2">
        <v>114.45793403969853</v>
      </c>
      <c r="G577" s="2">
        <v>120.64615771997016</v>
      </c>
      <c r="H577" s="2">
        <f t="shared" si="32"/>
        <v>86.775958308242352</v>
      </c>
      <c r="I577" s="2">
        <f t="shared" si="33"/>
        <v>35.670813160370862</v>
      </c>
      <c r="J577" s="2">
        <v>105.08467054041296</v>
      </c>
      <c r="K577" s="2">
        <v>131.83951220030031</v>
      </c>
      <c r="L577" s="2">
        <v>261.60154053422218</v>
      </c>
      <c r="M577" s="2">
        <v>145.30182528796584</v>
      </c>
      <c r="N577" s="2">
        <v>160.95688714072531</v>
      </c>
      <c r="O577" s="2">
        <v>69.147073521020786</v>
      </c>
      <c r="P577" s="3">
        <f t="shared" si="34"/>
        <v>0.5391254754596102</v>
      </c>
      <c r="Q577" s="2">
        <f t="shared" si="35"/>
        <v>41.106792544615082</v>
      </c>
    </row>
    <row r="578" spans="1:17" x14ac:dyDescent="0.25">
      <c r="A578" s="2" t="s">
        <v>210</v>
      </c>
      <c r="B578" s="2" t="s">
        <v>211</v>
      </c>
      <c r="C578" s="2" t="s">
        <v>212</v>
      </c>
      <c r="D578" s="2">
        <v>72.912279631966342</v>
      </c>
      <c r="E578" s="2">
        <v>101.29376270086979</v>
      </c>
      <c r="F578" s="2">
        <v>106.85035799233872</v>
      </c>
      <c r="G578" s="2">
        <v>65.185698301616512</v>
      </c>
      <c r="H578" s="2">
        <f t="shared" si="32"/>
        <v>86.560524656697851</v>
      </c>
      <c r="I578" s="2">
        <f t="shared" si="33"/>
        <v>20.59047865737384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3" t="e">
        <f t="shared" si="34"/>
        <v>#DIV/0!</v>
      </c>
      <c r="Q578" s="2">
        <f t="shared" si="35"/>
        <v>23.787377374428374</v>
      </c>
    </row>
    <row r="579" spans="1:17" x14ac:dyDescent="0.25">
      <c r="A579" s="2" t="s">
        <v>1166</v>
      </c>
      <c r="B579" s="2" t="s">
        <v>1167</v>
      </c>
      <c r="C579" s="2" t="s">
        <v>1168</v>
      </c>
      <c r="D579" s="2">
        <v>74.811009113129288</v>
      </c>
      <c r="E579" s="2">
        <v>57.082573229682623</v>
      </c>
      <c r="F579" s="2">
        <v>159.62956640906668</v>
      </c>
      <c r="G579" s="2">
        <v>52.698778501823675</v>
      </c>
      <c r="H579" s="2">
        <f t="shared" si="32"/>
        <v>86.055481813425558</v>
      </c>
      <c r="I579" s="2">
        <f t="shared" si="33"/>
        <v>49.972269570280766</v>
      </c>
      <c r="J579" s="2">
        <v>44.110744827834367</v>
      </c>
      <c r="K579" s="2">
        <v>46.84249733512361</v>
      </c>
      <c r="L579" s="2">
        <v>0</v>
      </c>
      <c r="M579" s="2">
        <v>0</v>
      </c>
      <c r="N579" s="2">
        <v>22.738310540739494</v>
      </c>
      <c r="O579" s="2">
        <v>26.279613777406492</v>
      </c>
      <c r="P579" s="3">
        <f t="shared" si="34"/>
        <v>3.7846031550691834</v>
      </c>
      <c r="Q579" s="2">
        <f t="shared" si="35"/>
        <v>58.069827182682246</v>
      </c>
    </row>
    <row r="580" spans="1:17" x14ac:dyDescent="0.25">
      <c r="A580" s="2" t="s">
        <v>1789</v>
      </c>
      <c r="B580" s="2" t="s">
        <v>1790</v>
      </c>
      <c r="C580" s="2" t="s">
        <v>1791</v>
      </c>
      <c r="D580" s="2">
        <v>136.51957158606231</v>
      </c>
      <c r="E580" s="2">
        <v>202.75215148101822</v>
      </c>
      <c r="F580" s="2">
        <v>0</v>
      </c>
      <c r="G580" s="2">
        <v>0</v>
      </c>
      <c r="H580" s="2">
        <f t="shared" si="32"/>
        <v>84.817930766770132</v>
      </c>
      <c r="I580" s="2">
        <f t="shared" si="33"/>
        <v>101.60331824961443</v>
      </c>
      <c r="J580" s="2">
        <v>67.987162047518211</v>
      </c>
      <c r="K580" s="2">
        <v>56.971787850954946</v>
      </c>
      <c r="L580" s="2">
        <v>0</v>
      </c>
      <c r="M580" s="2">
        <v>109.54778822305997</v>
      </c>
      <c r="N580" s="2">
        <v>58.62668453038328</v>
      </c>
      <c r="O580" s="2">
        <v>45.167850523256718</v>
      </c>
      <c r="P580" s="3">
        <f t="shared" si="34"/>
        <v>1.4467461608342058</v>
      </c>
      <c r="Q580" s="2">
        <f t="shared" si="35"/>
        <v>119.7899044825796</v>
      </c>
    </row>
    <row r="581" spans="1:17" x14ac:dyDescent="0.25">
      <c r="A581" s="2" t="s">
        <v>1183</v>
      </c>
      <c r="B581" s="2" t="s">
        <v>1184</v>
      </c>
      <c r="C581" s="2" t="s">
        <v>1185</v>
      </c>
      <c r="D581" s="2">
        <v>83.862066331548036</v>
      </c>
      <c r="E581" s="2">
        <v>71.961404321799591</v>
      </c>
      <c r="F581" s="2">
        <v>74.825300527952621</v>
      </c>
      <c r="G581" s="2">
        <v>102.90712408022704</v>
      </c>
      <c r="H581" s="2">
        <f t="shared" si="32"/>
        <v>83.388973815381817</v>
      </c>
      <c r="I581" s="2">
        <f t="shared" si="33"/>
        <v>13.965527212800486</v>
      </c>
      <c r="J581" s="2">
        <v>24.402305589977239</v>
      </c>
      <c r="K581" s="2">
        <v>32.427812299684255</v>
      </c>
      <c r="L581" s="2">
        <v>0</v>
      </c>
      <c r="M581" s="2">
        <v>37.521555925873535</v>
      </c>
      <c r="N581" s="2">
        <v>23.587918453883759</v>
      </c>
      <c r="O581" s="2">
        <v>16.6267164507444</v>
      </c>
      <c r="P581" s="3">
        <f t="shared" si="34"/>
        <v>3.5352408894584673</v>
      </c>
      <c r="Q581" s="2">
        <f t="shared" si="35"/>
        <v>16.747450620653186</v>
      </c>
    </row>
    <row r="582" spans="1:17" x14ac:dyDescent="0.25">
      <c r="A582" s="2" t="s">
        <v>33</v>
      </c>
      <c r="B582" s="2" t="s">
        <v>34</v>
      </c>
      <c r="C582" s="2" t="s">
        <v>35</v>
      </c>
      <c r="D582" s="2">
        <v>0</v>
      </c>
      <c r="E582" s="2">
        <v>0</v>
      </c>
      <c r="F582" s="2">
        <v>103.04034241221255</v>
      </c>
      <c r="G582" s="2">
        <v>230.20001020047016</v>
      </c>
      <c r="H582" s="2">
        <f t="shared" ref="H582:H645" si="36">AVERAGE(D582:G582)</f>
        <v>83.310088153170682</v>
      </c>
      <c r="I582" s="2">
        <f t="shared" ref="I582:I645" si="37">STDEV(D582:G582)</f>
        <v>109.31159393886557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3" t="e">
        <f t="shared" ref="P582:P645" si="38">H582/N582</f>
        <v>#DIV/0!</v>
      </c>
      <c r="Q582" s="2">
        <f t="shared" ref="Q582:Q645" si="39">(I582/H582)*100</f>
        <v>131.21051287076966</v>
      </c>
    </row>
    <row r="583" spans="1:17" x14ac:dyDescent="0.25">
      <c r="A583" s="2" t="s">
        <v>2089</v>
      </c>
      <c r="B583" s="2" t="s">
        <v>2090</v>
      </c>
      <c r="C583" s="2" t="s">
        <v>2091</v>
      </c>
      <c r="D583" s="2">
        <v>87.323596795889088</v>
      </c>
      <c r="E583" s="2">
        <v>96.765677654076541</v>
      </c>
      <c r="F583" s="2">
        <v>84.58361093955989</v>
      </c>
      <c r="G583" s="2">
        <v>63.202897585047502</v>
      </c>
      <c r="H583" s="2">
        <f t="shared" si="36"/>
        <v>82.968945743643246</v>
      </c>
      <c r="I583" s="2">
        <f t="shared" si="37"/>
        <v>14.172939011816746</v>
      </c>
      <c r="J583" s="2">
        <v>94.137962467913567</v>
      </c>
      <c r="K583" s="2">
        <v>56.088104719003738</v>
      </c>
      <c r="L583" s="2">
        <v>0</v>
      </c>
      <c r="M583" s="2">
        <v>137.52048330723864</v>
      </c>
      <c r="N583" s="2">
        <v>71.936637623538985</v>
      </c>
      <c r="O583" s="2">
        <v>58.367215304813243</v>
      </c>
      <c r="P583" s="3">
        <f t="shared" si="38"/>
        <v>1.1533614648190658</v>
      </c>
      <c r="Q583" s="2">
        <f t="shared" si="39"/>
        <v>17.082221408005079</v>
      </c>
    </row>
    <row r="584" spans="1:17" x14ac:dyDescent="0.25">
      <c r="A584" s="2" t="s">
        <v>1515</v>
      </c>
      <c r="B584" s="2" t="s">
        <v>1516</v>
      </c>
      <c r="C584" s="2" t="s">
        <v>1517</v>
      </c>
      <c r="D584" s="2">
        <v>0</v>
      </c>
      <c r="E584" s="2">
        <v>81.126812168342781</v>
      </c>
      <c r="F584" s="2">
        <v>129.89426237786182</v>
      </c>
      <c r="G584" s="2">
        <v>120.55162058131346</v>
      </c>
      <c r="H584" s="2">
        <f t="shared" si="36"/>
        <v>82.893173781879511</v>
      </c>
      <c r="I584" s="2">
        <f t="shared" si="37"/>
        <v>59.165472018556642</v>
      </c>
      <c r="J584" s="2">
        <v>66.414754604738235</v>
      </c>
      <c r="K584" s="2">
        <v>47.954074451407898</v>
      </c>
      <c r="L584" s="2">
        <v>0</v>
      </c>
      <c r="M584" s="2">
        <v>53.783854575103803</v>
      </c>
      <c r="N584" s="2">
        <v>42.038170907812486</v>
      </c>
      <c r="O584" s="2">
        <v>29.065355353965526</v>
      </c>
      <c r="P584" s="3">
        <f t="shared" si="38"/>
        <v>1.9718549116625439</v>
      </c>
      <c r="Q584" s="2">
        <f t="shared" si="39"/>
        <v>71.375566068011082</v>
      </c>
    </row>
    <row r="585" spans="1:17" x14ac:dyDescent="0.25">
      <c r="A585" s="2" t="s">
        <v>2107</v>
      </c>
      <c r="B585" s="2" t="s">
        <v>2108</v>
      </c>
      <c r="C585" s="2" t="s">
        <v>2109</v>
      </c>
      <c r="D585" s="2">
        <v>128.15665767575908</v>
      </c>
      <c r="E585" s="2">
        <v>102.6994581429005</v>
      </c>
      <c r="F585" s="2">
        <v>56.777291626495149</v>
      </c>
      <c r="G585" s="2">
        <v>43.309516120535676</v>
      </c>
      <c r="H585" s="2">
        <f t="shared" si="36"/>
        <v>82.735730891422605</v>
      </c>
      <c r="I585" s="2">
        <f t="shared" si="37"/>
        <v>39.53849590778789</v>
      </c>
      <c r="J585" s="2">
        <v>114.40457678734792</v>
      </c>
      <c r="K585" s="2">
        <v>103.68398856131574</v>
      </c>
      <c r="L585" s="2">
        <v>0</v>
      </c>
      <c r="M585" s="2">
        <v>71.488292247128143</v>
      </c>
      <c r="N585" s="2">
        <v>72.394214398947952</v>
      </c>
      <c r="O585" s="2">
        <v>51.593486308908773</v>
      </c>
      <c r="P585" s="3">
        <f t="shared" si="38"/>
        <v>1.1428500409643914</v>
      </c>
      <c r="Q585" s="2">
        <f t="shared" si="39"/>
        <v>47.788900251181481</v>
      </c>
    </row>
    <row r="586" spans="1:17" x14ac:dyDescent="0.25">
      <c r="A586" s="2" t="s">
        <v>3644</v>
      </c>
      <c r="B586" s="2" t="s">
        <v>3645</v>
      </c>
      <c r="C586" s="2" t="s">
        <v>3646</v>
      </c>
      <c r="D586" s="2">
        <v>0</v>
      </c>
      <c r="E586" s="2">
        <v>179.9927105440006</v>
      </c>
      <c r="F586" s="2">
        <v>59.522512129623081</v>
      </c>
      <c r="G586" s="2">
        <v>89.749621601850706</v>
      </c>
      <c r="H586" s="2">
        <f t="shared" si="36"/>
        <v>82.316211068868597</v>
      </c>
      <c r="I586" s="2">
        <f t="shared" si="37"/>
        <v>75.036580985398501</v>
      </c>
      <c r="J586" s="2">
        <v>457.12284451918879</v>
      </c>
      <c r="K586" s="2">
        <v>551.26773338887983</v>
      </c>
      <c r="L586" s="2">
        <v>371.73774655116392</v>
      </c>
      <c r="M586" s="2">
        <v>651.48565828430151</v>
      </c>
      <c r="N586" s="2">
        <v>507.90349568588351</v>
      </c>
      <c r="O586" s="2">
        <v>120.57650448067322</v>
      </c>
      <c r="P586" s="3">
        <f t="shared" si="38"/>
        <v>0.16207057397332353</v>
      </c>
      <c r="Q586" s="2">
        <f t="shared" si="39"/>
        <v>91.156504910825277</v>
      </c>
    </row>
    <row r="587" spans="1:17" x14ac:dyDescent="0.25">
      <c r="A587" s="2" t="s">
        <v>36</v>
      </c>
      <c r="B587" s="2" t="s">
        <v>37</v>
      </c>
      <c r="C587" s="2" t="s">
        <v>38</v>
      </c>
      <c r="D587" s="2">
        <v>0</v>
      </c>
      <c r="E587" s="2">
        <v>0</v>
      </c>
      <c r="F587" s="2">
        <v>110.57160375259794</v>
      </c>
      <c r="G587" s="2">
        <v>218.0107907397003</v>
      </c>
      <c r="H587" s="2">
        <f t="shared" si="36"/>
        <v>82.145598623074562</v>
      </c>
      <c r="I587" s="2">
        <f t="shared" si="37"/>
        <v>104.5038865988531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3" t="e">
        <f t="shared" si="38"/>
        <v>#DIV/0!</v>
      </c>
      <c r="Q587" s="2">
        <f t="shared" si="39"/>
        <v>127.21787697764506</v>
      </c>
    </row>
    <row r="588" spans="1:17" x14ac:dyDescent="0.25">
      <c r="A588" s="2" t="s">
        <v>2856</v>
      </c>
      <c r="B588" s="2" t="s">
        <v>2857</v>
      </c>
      <c r="C588" s="2" t="s">
        <v>2858</v>
      </c>
      <c r="D588" s="2">
        <v>81.977959100135266</v>
      </c>
      <c r="E588" s="2">
        <v>86.972329567973262</v>
      </c>
      <c r="F588" s="2">
        <v>78.822340822475866</v>
      </c>
      <c r="G588" s="2">
        <v>80.179105850105913</v>
      </c>
      <c r="H588" s="2">
        <f t="shared" si="36"/>
        <v>81.987933835172583</v>
      </c>
      <c r="I588" s="2">
        <f t="shared" si="37"/>
        <v>3.5654423810655582</v>
      </c>
      <c r="J588" s="2">
        <v>77.402476406183652</v>
      </c>
      <c r="K588" s="2">
        <v>110.97639803876631</v>
      </c>
      <c r="L588" s="2">
        <v>137.51604398134057</v>
      </c>
      <c r="M588" s="2">
        <v>171.71533576757665</v>
      </c>
      <c r="N588" s="2">
        <v>124.40256354846679</v>
      </c>
      <c r="O588" s="2">
        <v>39.998882883554067</v>
      </c>
      <c r="P588" s="3">
        <f t="shared" si="38"/>
        <v>0.65905341093096026</v>
      </c>
      <c r="Q588" s="2">
        <f t="shared" si="39"/>
        <v>4.3487403746915669</v>
      </c>
    </row>
    <row r="589" spans="1:17" x14ac:dyDescent="0.25">
      <c r="A589" s="2" t="s">
        <v>2098</v>
      </c>
      <c r="B589" s="2" t="s">
        <v>2099</v>
      </c>
      <c r="C589" s="2" t="s">
        <v>2100</v>
      </c>
      <c r="D589" s="2">
        <v>135.17017302512167</v>
      </c>
      <c r="E589" s="2">
        <v>159.07822646725774</v>
      </c>
      <c r="F589" s="2">
        <v>0</v>
      </c>
      <c r="G589" s="2">
        <v>32.401421259259671</v>
      </c>
      <c r="H589" s="2">
        <f t="shared" si="36"/>
        <v>81.662455187909771</v>
      </c>
      <c r="I589" s="2">
        <f t="shared" si="37"/>
        <v>77.355636644354036</v>
      </c>
      <c r="J589" s="2">
        <v>61.789998358307052</v>
      </c>
      <c r="K589" s="2">
        <v>87.653675386132051</v>
      </c>
      <c r="L589" s="2">
        <v>0</v>
      </c>
      <c r="M589" s="2">
        <v>134.54625718077145</v>
      </c>
      <c r="N589" s="2">
        <v>70.99748273130264</v>
      </c>
      <c r="O589" s="2">
        <v>56.099007152369538</v>
      </c>
      <c r="P589" s="3">
        <f t="shared" si="38"/>
        <v>1.1502162055092831</v>
      </c>
      <c r="Q589" s="2">
        <f t="shared" si="39"/>
        <v>94.72607266871232</v>
      </c>
    </row>
    <row r="590" spans="1:17" x14ac:dyDescent="0.25">
      <c r="A590" s="2" t="s">
        <v>1046</v>
      </c>
      <c r="B590" s="2" t="s">
        <v>1047</v>
      </c>
      <c r="C590" s="2" t="s">
        <v>1048</v>
      </c>
      <c r="D590" s="2">
        <v>108.36308339753559</v>
      </c>
      <c r="E590" s="2">
        <v>105.16255442285238</v>
      </c>
      <c r="F590" s="2">
        <v>55.129851959472717</v>
      </c>
      <c r="G590" s="2">
        <v>56.594632175184842</v>
      </c>
      <c r="H590" s="2">
        <f t="shared" si="36"/>
        <v>81.312530488761382</v>
      </c>
      <c r="I590" s="2">
        <f t="shared" si="37"/>
        <v>29.422571869997395</v>
      </c>
      <c r="J590" s="2">
        <v>0</v>
      </c>
      <c r="K590" s="2">
        <v>0</v>
      </c>
      <c r="L590" s="2">
        <v>0</v>
      </c>
      <c r="M590" s="2">
        <v>46.441347447850397</v>
      </c>
      <c r="N590" s="2">
        <v>11.610336861962599</v>
      </c>
      <c r="O590" s="2">
        <v>23.220673723925199</v>
      </c>
      <c r="P590" s="3">
        <f t="shared" si="38"/>
        <v>7.0034600593850813</v>
      </c>
      <c r="Q590" s="2">
        <f t="shared" si="39"/>
        <v>36.184548301647105</v>
      </c>
    </row>
    <row r="591" spans="1:17" x14ac:dyDescent="0.25">
      <c r="A591" s="2" t="s">
        <v>1633</v>
      </c>
      <c r="B591" s="2" t="s">
        <v>1634</v>
      </c>
      <c r="C591" s="2" t="s">
        <v>1635</v>
      </c>
      <c r="D591" s="2">
        <v>68.615169016942374</v>
      </c>
      <c r="E591" s="2">
        <v>79.08360687485056</v>
      </c>
      <c r="F591" s="2">
        <v>101.32663386670114</v>
      </c>
      <c r="G591" s="2">
        <v>76.094761268813272</v>
      </c>
      <c r="H591" s="2">
        <f t="shared" si="36"/>
        <v>81.280042756826845</v>
      </c>
      <c r="I591" s="2">
        <f t="shared" si="37"/>
        <v>14.07096675981281</v>
      </c>
      <c r="J591" s="2">
        <v>61.575487510261226</v>
      </c>
      <c r="K591" s="2">
        <v>68.664331771776133</v>
      </c>
      <c r="L591" s="2">
        <v>0</v>
      </c>
      <c r="M591" s="2">
        <v>54.891475961223435</v>
      </c>
      <c r="N591" s="2">
        <v>46.282823810815202</v>
      </c>
      <c r="O591" s="2">
        <v>31.363493286412886</v>
      </c>
      <c r="P591" s="3">
        <f t="shared" si="38"/>
        <v>1.7561599760867144</v>
      </c>
      <c r="Q591" s="2">
        <f t="shared" si="39"/>
        <v>17.31171180840818</v>
      </c>
    </row>
    <row r="592" spans="1:17" x14ac:dyDescent="0.25">
      <c r="A592" s="2" t="s">
        <v>1771</v>
      </c>
      <c r="B592" s="2" t="s">
        <v>1772</v>
      </c>
      <c r="C592" s="2" t="s">
        <v>1773</v>
      </c>
      <c r="D592" s="2">
        <v>131.83845428584337</v>
      </c>
      <c r="E592" s="2">
        <v>119.08628870065424</v>
      </c>
      <c r="F592" s="2">
        <v>0</v>
      </c>
      <c r="G592" s="2">
        <v>73.947731238838841</v>
      </c>
      <c r="H592" s="2">
        <f t="shared" si="36"/>
        <v>81.218118556334119</v>
      </c>
      <c r="I592" s="2">
        <f t="shared" si="37"/>
        <v>59.569729485773074</v>
      </c>
      <c r="J592" s="2">
        <v>71.509040639498721</v>
      </c>
      <c r="K592" s="2">
        <v>128.92184380703782</v>
      </c>
      <c r="L592" s="2">
        <v>20.438960336761706</v>
      </c>
      <c r="M592" s="2">
        <v>0</v>
      </c>
      <c r="N592" s="2">
        <v>55.217461195824562</v>
      </c>
      <c r="O592" s="2">
        <v>57.608632801533858</v>
      </c>
      <c r="P592" s="3">
        <f t="shared" si="38"/>
        <v>1.4708774506727171</v>
      </c>
      <c r="Q592" s="2">
        <f t="shared" si="39"/>
        <v>73.34536990592143</v>
      </c>
    </row>
    <row r="593" spans="1:17" x14ac:dyDescent="0.25">
      <c r="A593" s="2" t="s">
        <v>2967</v>
      </c>
      <c r="B593" s="2" t="s">
        <v>2968</v>
      </c>
      <c r="C593" s="2" t="s">
        <v>2969</v>
      </c>
      <c r="D593" s="2">
        <v>135.22894541341276</v>
      </c>
      <c r="E593" s="2">
        <v>102.5306920741411</v>
      </c>
      <c r="F593" s="2">
        <v>0</v>
      </c>
      <c r="G593" s="2">
        <v>85.440766660031699</v>
      </c>
      <c r="H593" s="2">
        <f t="shared" si="36"/>
        <v>80.800101036896393</v>
      </c>
      <c r="I593" s="2">
        <f t="shared" si="37"/>
        <v>57.691448794396514</v>
      </c>
      <c r="J593" s="2">
        <v>203.76024901523729</v>
      </c>
      <c r="K593" s="2">
        <v>214.34576089885303</v>
      </c>
      <c r="L593" s="2">
        <v>0</v>
      </c>
      <c r="M593" s="2">
        <v>134.47802931960265</v>
      </c>
      <c r="N593" s="2">
        <v>138.14600980842326</v>
      </c>
      <c r="O593" s="2">
        <v>98.673543498730879</v>
      </c>
      <c r="P593" s="3">
        <f t="shared" si="38"/>
        <v>0.58488914119884861</v>
      </c>
      <c r="Q593" s="2">
        <f t="shared" si="39"/>
        <v>71.400218630979694</v>
      </c>
    </row>
    <row r="594" spans="1:17" x14ac:dyDescent="0.25">
      <c r="A594" s="2" t="s">
        <v>240</v>
      </c>
      <c r="B594" s="2" t="s">
        <v>241</v>
      </c>
      <c r="C594" s="2" t="s">
        <v>242</v>
      </c>
      <c r="D594" s="2">
        <v>125.29294777772273</v>
      </c>
      <c r="E594" s="2">
        <v>142.16996389972275</v>
      </c>
      <c r="F594" s="2">
        <v>0</v>
      </c>
      <c r="G594" s="2">
        <v>55.634289244141968</v>
      </c>
      <c r="H594" s="2">
        <f t="shared" si="36"/>
        <v>80.774300230396875</v>
      </c>
      <c r="I594" s="2">
        <f t="shared" si="37"/>
        <v>65.594321977183625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3" t="e">
        <f t="shared" si="38"/>
        <v>#DIV/0!</v>
      </c>
      <c r="Q594" s="2">
        <f t="shared" si="39"/>
        <v>81.206920753365139</v>
      </c>
    </row>
    <row r="595" spans="1:17" x14ac:dyDescent="0.25">
      <c r="A595" s="2" t="s">
        <v>3218</v>
      </c>
      <c r="B595" s="2" t="s">
        <v>3219</v>
      </c>
      <c r="C595" s="2" t="s">
        <v>3220</v>
      </c>
      <c r="D595" s="2">
        <v>56.68894657568643</v>
      </c>
      <c r="E595" s="2">
        <v>69.707246009343365</v>
      </c>
      <c r="F595" s="2">
        <v>101.98041753760886</v>
      </c>
      <c r="G595" s="2">
        <v>94.16023619769048</v>
      </c>
      <c r="H595" s="2">
        <f t="shared" si="36"/>
        <v>80.63421158008228</v>
      </c>
      <c r="I595" s="2">
        <f t="shared" si="37"/>
        <v>21.06646737868931</v>
      </c>
      <c r="J595" s="2">
        <v>133.71952221873636</v>
      </c>
      <c r="K595" s="2">
        <v>126.53577151398653</v>
      </c>
      <c r="L595" s="2">
        <v>181.54445920525805</v>
      </c>
      <c r="M595" s="2">
        <v>269.25713517723642</v>
      </c>
      <c r="N595" s="2">
        <v>177.76422202880434</v>
      </c>
      <c r="O595" s="2">
        <v>65.700160002354465</v>
      </c>
      <c r="P595" s="3">
        <f t="shared" si="38"/>
        <v>0.45360202778608943</v>
      </c>
      <c r="Q595" s="2">
        <f t="shared" si="39"/>
        <v>26.12596683948108</v>
      </c>
    </row>
    <row r="596" spans="1:17" x14ac:dyDescent="0.25">
      <c r="A596" s="2" t="s">
        <v>1402</v>
      </c>
      <c r="B596" s="2" t="s">
        <v>1403</v>
      </c>
      <c r="C596" s="2" t="s">
        <v>1404</v>
      </c>
      <c r="D596" s="2">
        <v>87.328031588643327</v>
      </c>
      <c r="E596" s="2">
        <v>86.935240837433781</v>
      </c>
      <c r="F596" s="2">
        <v>66.757850180117387</v>
      </c>
      <c r="G596" s="2">
        <v>80.318840645839884</v>
      </c>
      <c r="H596" s="2">
        <f t="shared" si="36"/>
        <v>80.334990813008588</v>
      </c>
      <c r="I596" s="2">
        <f t="shared" si="37"/>
        <v>9.6056394593284296</v>
      </c>
      <c r="J596" s="2">
        <v>27.986118814967529</v>
      </c>
      <c r="K596" s="2">
        <v>25.802989654930368</v>
      </c>
      <c r="L596" s="2">
        <v>15.00181828868241</v>
      </c>
      <c r="M596" s="2">
        <v>71.322766919786716</v>
      </c>
      <c r="N596" s="2">
        <v>35.028423419591761</v>
      </c>
      <c r="O596" s="2">
        <v>24.853215522811617</v>
      </c>
      <c r="P596" s="3">
        <f t="shared" si="38"/>
        <v>2.2934229682765679</v>
      </c>
      <c r="Q596" s="2">
        <f t="shared" si="39"/>
        <v>11.956980840001535</v>
      </c>
    </row>
    <row r="597" spans="1:17" x14ac:dyDescent="0.25">
      <c r="A597" s="2" t="s">
        <v>977</v>
      </c>
      <c r="B597" s="2" t="s">
        <v>978</v>
      </c>
      <c r="C597" s="2" t="s">
        <v>979</v>
      </c>
      <c r="D597" s="2">
        <v>78.404150051538522</v>
      </c>
      <c r="E597" s="2">
        <v>58.363449829607539</v>
      </c>
      <c r="F597" s="2">
        <v>92.148617817481281</v>
      </c>
      <c r="G597" s="2">
        <v>91.806429184538274</v>
      </c>
      <c r="H597" s="2">
        <f t="shared" si="36"/>
        <v>80.180661720791406</v>
      </c>
      <c r="I597" s="2">
        <f t="shared" si="37"/>
        <v>15.890638446049719</v>
      </c>
      <c r="J597" s="2">
        <v>0</v>
      </c>
      <c r="K597" s="2">
        <v>0</v>
      </c>
      <c r="L597" s="2">
        <v>27.95507383983713</v>
      </c>
      <c r="M597" s="2">
        <v>0</v>
      </c>
      <c r="N597" s="2">
        <v>6.9887684599592825</v>
      </c>
      <c r="O597" s="2">
        <v>13.977536919918567</v>
      </c>
      <c r="P597" s="3">
        <f t="shared" si="38"/>
        <v>11.472788400441377</v>
      </c>
      <c r="Q597" s="2">
        <f t="shared" si="39"/>
        <v>19.818542407874848</v>
      </c>
    </row>
    <row r="598" spans="1:17" x14ac:dyDescent="0.25">
      <c r="A598" s="2" t="s">
        <v>3182</v>
      </c>
      <c r="B598" s="2" t="s">
        <v>3183</v>
      </c>
      <c r="C598" s="2" t="s">
        <v>3184</v>
      </c>
      <c r="D598" s="2">
        <v>0</v>
      </c>
      <c r="E598" s="2">
        <v>0</v>
      </c>
      <c r="F598" s="2">
        <v>143.02814711950214</v>
      </c>
      <c r="G598" s="2">
        <v>177.33711696502894</v>
      </c>
      <c r="H598" s="2">
        <f t="shared" si="36"/>
        <v>80.091316021132769</v>
      </c>
      <c r="I598" s="2">
        <f t="shared" si="37"/>
        <v>93.536139742736992</v>
      </c>
      <c r="J598" s="2">
        <v>302.09131001472065</v>
      </c>
      <c r="K598" s="2">
        <v>110.87268398913329</v>
      </c>
      <c r="L598" s="2">
        <v>71.032918928494141</v>
      </c>
      <c r="M598" s="2">
        <v>197.87231794718892</v>
      </c>
      <c r="N598" s="2">
        <v>170.46730771988425</v>
      </c>
      <c r="O598" s="2">
        <v>102.49329964701251</v>
      </c>
      <c r="P598" s="3">
        <f t="shared" si="38"/>
        <v>0.46983387660900139</v>
      </c>
      <c r="Q598" s="2">
        <f t="shared" si="39"/>
        <v>116.78686827677633</v>
      </c>
    </row>
    <row r="599" spans="1:17" x14ac:dyDescent="0.25">
      <c r="A599" s="2" t="s">
        <v>1067</v>
      </c>
      <c r="B599" s="2" t="s">
        <v>1068</v>
      </c>
      <c r="C599" s="2" t="s">
        <v>1069</v>
      </c>
      <c r="D599" s="2">
        <v>0</v>
      </c>
      <c r="E599" s="2">
        <v>0</v>
      </c>
      <c r="F599" s="2">
        <v>171.57197343310986</v>
      </c>
      <c r="G599" s="2">
        <v>148.0457034068086</v>
      </c>
      <c r="H599" s="2">
        <f t="shared" si="36"/>
        <v>79.904419209979608</v>
      </c>
      <c r="I599" s="2">
        <f t="shared" si="37"/>
        <v>92.764230764183139</v>
      </c>
      <c r="J599" s="2">
        <v>52.746592718234282</v>
      </c>
      <c r="K599" s="2">
        <v>0</v>
      </c>
      <c r="L599" s="2">
        <v>0</v>
      </c>
      <c r="M599" s="2">
        <v>0</v>
      </c>
      <c r="N599" s="2">
        <v>13.186648179558571</v>
      </c>
      <c r="O599" s="2">
        <v>26.373296359117141</v>
      </c>
      <c r="P599" s="3">
        <f t="shared" si="38"/>
        <v>6.0594942795125402</v>
      </c>
      <c r="Q599" s="2">
        <f t="shared" si="39"/>
        <v>116.09399289970361</v>
      </c>
    </row>
    <row r="600" spans="1:17" x14ac:dyDescent="0.25">
      <c r="A600" s="2" t="s">
        <v>2841</v>
      </c>
      <c r="B600" s="2" t="s">
        <v>2842</v>
      </c>
      <c r="C600" s="2" t="s">
        <v>2843</v>
      </c>
      <c r="D600" s="2">
        <v>53.090419902312789</v>
      </c>
      <c r="E600" s="2">
        <v>80.765999701941112</v>
      </c>
      <c r="F600" s="2">
        <v>89.926330871128968</v>
      </c>
      <c r="G600" s="2">
        <v>93.873888184062181</v>
      </c>
      <c r="H600" s="2">
        <f t="shared" si="36"/>
        <v>79.414159664861273</v>
      </c>
      <c r="I600" s="2">
        <f t="shared" si="37"/>
        <v>18.388005500788623</v>
      </c>
      <c r="J600" s="2">
        <v>150.45561244126412</v>
      </c>
      <c r="K600" s="2">
        <v>146.77422986508583</v>
      </c>
      <c r="L600" s="2">
        <v>160.74245611786742</v>
      </c>
      <c r="M600" s="2">
        <v>18.441980196196909</v>
      </c>
      <c r="N600" s="2">
        <v>119.10356965510357</v>
      </c>
      <c r="O600" s="2">
        <v>67.367570045667989</v>
      </c>
      <c r="P600" s="3">
        <f t="shared" si="38"/>
        <v>0.66676557129921743</v>
      </c>
      <c r="Q600" s="2">
        <f t="shared" si="39"/>
        <v>23.154567873523497</v>
      </c>
    </row>
    <row r="601" spans="1:17" x14ac:dyDescent="0.25">
      <c r="A601" s="2" t="s">
        <v>192</v>
      </c>
      <c r="B601" s="2" t="s">
        <v>193</v>
      </c>
      <c r="C601" s="2" t="s">
        <v>194</v>
      </c>
      <c r="D601" s="2">
        <v>89.787024449256265</v>
      </c>
      <c r="E601" s="2">
        <v>95.608001300935953</v>
      </c>
      <c r="F601" s="2">
        <v>57.932782975835423</v>
      </c>
      <c r="G601" s="2">
        <v>73.707807146570261</v>
      </c>
      <c r="H601" s="2">
        <f t="shared" si="36"/>
        <v>79.258903968149468</v>
      </c>
      <c r="I601" s="2">
        <f t="shared" si="37"/>
        <v>16.968131079202507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3" t="e">
        <f t="shared" si="38"/>
        <v>#DIV/0!</v>
      </c>
      <c r="Q601" s="2">
        <f t="shared" si="39"/>
        <v>21.408485646005428</v>
      </c>
    </row>
    <row r="602" spans="1:17" x14ac:dyDescent="0.25">
      <c r="A602" s="2" t="s">
        <v>2376</v>
      </c>
      <c r="B602" s="2" t="s">
        <v>2377</v>
      </c>
      <c r="C602" s="2" t="s">
        <v>2378</v>
      </c>
      <c r="D602" s="2">
        <v>66.321633559057545</v>
      </c>
      <c r="E602" s="2">
        <v>65.395023403407293</v>
      </c>
      <c r="F602" s="2">
        <v>59.550772170379297</v>
      </c>
      <c r="G602" s="2">
        <v>123.98072715265326</v>
      </c>
      <c r="H602" s="2">
        <f t="shared" si="36"/>
        <v>78.812039071374357</v>
      </c>
      <c r="I602" s="2">
        <f t="shared" si="37"/>
        <v>30.26126966333819</v>
      </c>
      <c r="J602" s="2">
        <v>69.606507680852218</v>
      </c>
      <c r="K602" s="2">
        <v>135.20507587474364</v>
      </c>
      <c r="L602" s="2">
        <v>0</v>
      </c>
      <c r="M602" s="2">
        <v>123.2400884208666</v>
      </c>
      <c r="N602" s="2">
        <v>82.012917994115611</v>
      </c>
      <c r="O602" s="2">
        <v>61.668800799552365</v>
      </c>
      <c r="P602" s="3">
        <f t="shared" si="38"/>
        <v>0.96097103967242192</v>
      </c>
      <c r="Q602" s="2">
        <f t="shared" si="39"/>
        <v>38.396760215698457</v>
      </c>
    </row>
    <row r="603" spans="1:17" x14ac:dyDescent="0.25">
      <c r="A603" s="2" t="s">
        <v>1987</v>
      </c>
      <c r="B603" s="2" t="s">
        <v>1988</v>
      </c>
      <c r="C603" s="2" t="s">
        <v>1989</v>
      </c>
      <c r="D603" s="2">
        <v>85.884380733352074</v>
      </c>
      <c r="E603" s="2">
        <v>85.868878476456217</v>
      </c>
      <c r="F603" s="2">
        <v>53.436462213690952</v>
      </c>
      <c r="G603" s="2">
        <v>87.289172700219041</v>
      </c>
      <c r="H603" s="2">
        <f t="shared" si="36"/>
        <v>78.119723530929576</v>
      </c>
      <c r="I603" s="2">
        <f t="shared" si="37"/>
        <v>16.468975794547532</v>
      </c>
      <c r="J603" s="2">
        <v>62.222821850269888</v>
      </c>
      <c r="K603" s="2">
        <v>70.910252491832964</v>
      </c>
      <c r="L603" s="2">
        <v>0</v>
      </c>
      <c r="M603" s="2">
        <v>115.2380020202847</v>
      </c>
      <c r="N603" s="2">
        <v>62.092769090596889</v>
      </c>
      <c r="O603" s="2">
        <v>47.46118654135654</v>
      </c>
      <c r="P603" s="3">
        <f t="shared" si="38"/>
        <v>1.2581130568834584</v>
      </c>
      <c r="Q603" s="2">
        <f t="shared" si="39"/>
        <v>21.081712850695187</v>
      </c>
    </row>
    <row r="604" spans="1:17" x14ac:dyDescent="0.25">
      <c r="A604" s="2" t="s">
        <v>1966</v>
      </c>
      <c r="B604" s="2" t="s">
        <v>1967</v>
      </c>
      <c r="C604" s="2" t="s">
        <v>1968</v>
      </c>
      <c r="D604" s="2">
        <v>0</v>
      </c>
      <c r="E604" s="2">
        <v>0</v>
      </c>
      <c r="F604" s="2">
        <v>170.16223303174459</v>
      </c>
      <c r="G604" s="2">
        <v>142.07957117689696</v>
      </c>
      <c r="H604" s="2">
        <f t="shared" si="36"/>
        <v>78.060451052160388</v>
      </c>
      <c r="I604" s="2">
        <f t="shared" si="37"/>
        <v>90.86263262437015</v>
      </c>
      <c r="J604" s="2">
        <v>0</v>
      </c>
      <c r="K604" s="2">
        <v>43.638210697510964</v>
      </c>
      <c r="L604" s="2">
        <v>130.61944568081097</v>
      </c>
      <c r="M604" s="2">
        <v>70.624639783551487</v>
      </c>
      <c r="N604" s="2">
        <v>61.220574040468357</v>
      </c>
      <c r="O604" s="2">
        <v>54.655704258632262</v>
      </c>
      <c r="P604" s="3">
        <f t="shared" si="38"/>
        <v>1.2750689172002936</v>
      </c>
      <c r="Q604" s="2">
        <f t="shared" si="39"/>
        <v>116.40034281079836</v>
      </c>
    </row>
    <row r="605" spans="1:17" x14ac:dyDescent="0.25">
      <c r="A605" s="2" t="s">
        <v>96</v>
      </c>
      <c r="B605" s="2" t="s">
        <v>97</v>
      </c>
      <c r="C605" s="2" t="s">
        <v>98</v>
      </c>
      <c r="D605" s="2">
        <v>39.39546250037295</v>
      </c>
      <c r="E605" s="2">
        <v>0</v>
      </c>
      <c r="F605" s="2">
        <v>155.72096273863184</v>
      </c>
      <c r="G605" s="2">
        <v>116.1428268455134</v>
      </c>
      <c r="H605" s="2">
        <f t="shared" si="36"/>
        <v>77.814813021129552</v>
      </c>
      <c r="I605" s="2">
        <f t="shared" si="37"/>
        <v>70.874528634477599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3" t="e">
        <f t="shared" si="38"/>
        <v>#DIV/0!</v>
      </c>
      <c r="Q605" s="2">
        <f t="shared" si="39"/>
        <v>91.081024142835872</v>
      </c>
    </row>
    <row r="606" spans="1:17" x14ac:dyDescent="0.25">
      <c r="A606" s="2" t="s">
        <v>2586</v>
      </c>
      <c r="B606" s="2" t="s">
        <v>2587</v>
      </c>
      <c r="C606" s="2" t="s">
        <v>2588</v>
      </c>
      <c r="D606" s="2">
        <v>112.29075321206122</v>
      </c>
      <c r="E606" s="2">
        <v>95.408872136831803</v>
      </c>
      <c r="F606" s="2">
        <v>49.797929709824373</v>
      </c>
      <c r="G606" s="2">
        <v>52.767188360834837</v>
      </c>
      <c r="H606" s="2">
        <f t="shared" si="36"/>
        <v>77.566185854888062</v>
      </c>
      <c r="I606" s="2">
        <f t="shared" si="37"/>
        <v>31.146018247103118</v>
      </c>
      <c r="J606" s="2">
        <v>57.442245004725194</v>
      </c>
      <c r="K606" s="2">
        <v>82.046306421536244</v>
      </c>
      <c r="L606" s="2">
        <v>57.816277992610786</v>
      </c>
      <c r="M606" s="2">
        <v>178.84662870173594</v>
      </c>
      <c r="N606" s="2">
        <v>94.037864530152035</v>
      </c>
      <c r="O606" s="2">
        <v>57.699123753976373</v>
      </c>
      <c r="P606" s="3">
        <f t="shared" si="38"/>
        <v>0.82483993274876477</v>
      </c>
      <c r="Q606" s="2">
        <f t="shared" si="39"/>
        <v>40.154118581222413</v>
      </c>
    </row>
    <row r="607" spans="1:17" x14ac:dyDescent="0.25">
      <c r="A607" s="2" t="s">
        <v>1028</v>
      </c>
      <c r="B607" s="2" t="s">
        <v>1029</v>
      </c>
      <c r="C607" s="2" t="s">
        <v>1030</v>
      </c>
      <c r="D607" s="2">
        <v>152.99308452484036</v>
      </c>
      <c r="E607" s="2">
        <v>156.95640571870842</v>
      </c>
      <c r="F607" s="2">
        <v>0</v>
      </c>
      <c r="G607" s="2">
        <v>0</v>
      </c>
      <c r="H607" s="2">
        <f t="shared" si="36"/>
        <v>77.487372560887195</v>
      </c>
      <c r="I607" s="2">
        <f t="shared" si="37"/>
        <v>89.489339370679275</v>
      </c>
      <c r="J607" s="2">
        <v>0</v>
      </c>
      <c r="K607" s="2">
        <v>40.871581559907604</v>
      </c>
      <c r="L607" s="2">
        <v>0</v>
      </c>
      <c r="M607" s="2">
        <v>0</v>
      </c>
      <c r="N607" s="2">
        <v>10.217895389976901</v>
      </c>
      <c r="O607" s="2">
        <v>20.435790779953802</v>
      </c>
      <c r="P607" s="3">
        <f t="shared" si="38"/>
        <v>7.5834963662768882</v>
      </c>
      <c r="Q607" s="2">
        <f t="shared" si="39"/>
        <v>115.48893247136662</v>
      </c>
    </row>
    <row r="608" spans="1:17" x14ac:dyDescent="0.25">
      <c r="A608" s="2" t="s">
        <v>1735</v>
      </c>
      <c r="B608" s="2" t="s">
        <v>1736</v>
      </c>
      <c r="C608" s="2" t="s">
        <v>1737</v>
      </c>
      <c r="D608" s="2">
        <v>0</v>
      </c>
      <c r="E608" s="2">
        <v>0</v>
      </c>
      <c r="F608" s="2">
        <v>309.14865275884443</v>
      </c>
      <c r="G608" s="2">
        <v>0</v>
      </c>
      <c r="H608" s="2">
        <f t="shared" si="36"/>
        <v>77.287163189711109</v>
      </c>
      <c r="I608" s="2">
        <f t="shared" si="37"/>
        <v>154.57432637942222</v>
      </c>
      <c r="J608" s="2">
        <v>0</v>
      </c>
      <c r="K608" s="2">
        <v>0</v>
      </c>
      <c r="L608" s="2">
        <v>202.6967072318223</v>
      </c>
      <c r="M608" s="2">
        <v>0</v>
      </c>
      <c r="N608" s="2">
        <v>50.674176807955575</v>
      </c>
      <c r="O608" s="2">
        <v>101.34835361591115</v>
      </c>
      <c r="P608" s="3">
        <f t="shared" si="38"/>
        <v>1.5251784648147937</v>
      </c>
      <c r="Q608" s="2">
        <f t="shared" si="39"/>
        <v>200</v>
      </c>
    </row>
    <row r="609" spans="1:17" x14ac:dyDescent="0.25">
      <c r="A609" s="2" t="s">
        <v>267</v>
      </c>
      <c r="B609" s="2" t="s">
        <v>268</v>
      </c>
      <c r="C609" s="2" t="s">
        <v>269</v>
      </c>
      <c r="D609" s="2">
        <v>103.76031099464339</v>
      </c>
      <c r="E609" s="2">
        <v>98.574034764986521</v>
      </c>
      <c r="F609" s="2">
        <v>56.483597197643206</v>
      </c>
      <c r="G609" s="2">
        <v>50.274717834362853</v>
      </c>
      <c r="H609" s="2">
        <f t="shared" si="36"/>
        <v>77.27316519790898</v>
      </c>
      <c r="I609" s="2">
        <f t="shared" si="37"/>
        <v>27.787396630192905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3" t="e">
        <f t="shared" si="38"/>
        <v>#DIV/0!</v>
      </c>
      <c r="Q609" s="2">
        <f t="shared" si="39"/>
        <v>35.959956550278385</v>
      </c>
    </row>
    <row r="610" spans="1:17" x14ac:dyDescent="0.25">
      <c r="A610" s="2" t="s">
        <v>1237</v>
      </c>
      <c r="B610" s="2" t="s">
        <v>1238</v>
      </c>
      <c r="C610" s="2" t="s">
        <v>1239</v>
      </c>
      <c r="D610" s="2">
        <v>91.685130922133368</v>
      </c>
      <c r="E610" s="2">
        <v>73.669674732693551</v>
      </c>
      <c r="F610" s="2">
        <v>56.882150151269428</v>
      </c>
      <c r="G610" s="2">
        <v>86.589585299974885</v>
      </c>
      <c r="H610" s="2">
        <f t="shared" si="36"/>
        <v>77.206635276517801</v>
      </c>
      <c r="I610" s="2">
        <f t="shared" si="37"/>
        <v>15.526980526359276</v>
      </c>
      <c r="J610" s="2">
        <v>0</v>
      </c>
      <c r="K610" s="2">
        <v>0</v>
      </c>
      <c r="L610" s="2">
        <v>95.678084980781861</v>
      </c>
      <c r="M610" s="2">
        <v>0</v>
      </c>
      <c r="N610" s="2">
        <v>23.919521245195465</v>
      </c>
      <c r="O610" s="2">
        <v>47.839042490390931</v>
      </c>
      <c r="P610" s="3">
        <f t="shared" si="38"/>
        <v>3.2277667468794227</v>
      </c>
      <c r="Q610" s="2">
        <f t="shared" si="39"/>
        <v>20.110940556791455</v>
      </c>
    </row>
    <row r="611" spans="1:17" x14ac:dyDescent="0.25">
      <c r="A611" s="2" t="s">
        <v>3164</v>
      </c>
      <c r="B611" s="2" t="s">
        <v>3165</v>
      </c>
      <c r="C611" s="2" t="s">
        <v>3166</v>
      </c>
      <c r="D611" s="2">
        <v>106.16876168208073</v>
      </c>
      <c r="E611" s="2">
        <v>42.027883854611687</v>
      </c>
      <c r="F611" s="2">
        <v>62.347463444320972</v>
      </c>
      <c r="G611" s="2">
        <v>97.474241421373094</v>
      </c>
      <c r="H611" s="2">
        <f t="shared" si="36"/>
        <v>77.004587600596622</v>
      </c>
      <c r="I611" s="2">
        <f t="shared" si="37"/>
        <v>30.043062820249723</v>
      </c>
      <c r="J611" s="2">
        <v>164.2723396973737</v>
      </c>
      <c r="K611" s="2">
        <v>223.8446500134317</v>
      </c>
      <c r="L611" s="2">
        <v>134.92967133023643</v>
      </c>
      <c r="M611" s="2">
        <v>115.73466401710758</v>
      </c>
      <c r="N611" s="2">
        <v>159.69533126453734</v>
      </c>
      <c r="O611" s="2">
        <v>47.194499252074543</v>
      </c>
      <c r="P611" s="3">
        <f t="shared" si="38"/>
        <v>0.48219686192978017</v>
      </c>
      <c r="Q611" s="2">
        <f t="shared" si="39"/>
        <v>39.01464023945627</v>
      </c>
    </row>
    <row r="612" spans="1:17" x14ac:dyDescent="0.25">
      <c r="A612" s="2" t="s">
        <v>1064</v>
      </c>
      <c r="B612" s="2" t="s">
        <v>1065</v>
      </c>
      <c r="C612" s="2" t="s">
        <v>1066</v>
      </c>
      <c r="D612" s="2">
        <v>0</v>
      </c>
      <c r="E612" s="2">
        <v>60.553091249102259</v>
      </c>
      <c r="F612" s="2">
        <v>71.67044320705017</v>
      </c>
      <c r="G612" s="2">
        <v>175.43337236146164</v>
      </c>
      <c r="H612" s="2">
        <f t="shared" si="36"/>
        <v>76.914226704403518</v>
      </c>
      <c r="I612" s="2">
        <f t="shared" si="37"/>
        <v>72.840017273672771</v>
      </c>
      <c r="J612" s="2">
        <v>50.224609492697063</v>
      </c>
      <c r="K612" s="2">
        <v>0</v>
      </c>
      <c r="L612" s="2">
        <v>0</v>
      </c>
      <c r="M612" s="2">
        <v>0</v>
      </c>
      <c r="N612" s="2">
        <v>12.556152373174266</v>
      </c>
      <c r="O612" s="2">
        <v>25.112304746348531</v>
      </c>
      <c r="P612" s="3">
        <f t="shared" si="38"/>
        <v>6.1256206852608601</v>
      </c>
      <c r="Q612" s="2">
        <f t="shared" si="39"/>
        <v>94.702918295741654</v>
      </c>
    </row>
    <row r="613" spans="1:17" x14ac:dyDescent="0.25">
      <c r="A613" s="2" t="s">
        <v>3509</v>
      </c>
      <c r="B613" s="2" t="s">
        <v>3510</v>
      </c>
      <c r="C613" s="2" t="s">
        <v>3511</v>
      </c>
      <c r="D613" s="2">
        <v>0</v>
      </c>
      <c r="E613" s="2">
        <v>117.24414398763999</v>
      </c>
      <c r="F613" s="2">
        <v>101.01797250013624</v>
      </c>
      <c r="G613" s="2">
        <v>86.567330251008556</v>
      </c>
      <c r="H613" s="2">
        <f t="shared" si="36"/>
        <v>76.207361684696195</v>
      </c>
      <c r="I613" s="2">
        <f t="shared" si="37"/>
        <v>52.327414212346703</v>
      </c>
      <c r="J613" s="2">
        <v>153.37536692656045</v>
      </c>
      <c r="K613" s="2">
        <v>257.02977501112588</v>
      </c>
      <c r="L613" s="2">
        <v>476.06074068234057</v>
      </c>
      <c r="M613" s="2">
        <v>273.46718596020651</v>
      </c>
      <c r="N613" s="2">
        <v>289.98326714505833</v>
      </c>
      <c r="O613" s="2">
        <v>134.96327666153093</v>
      </c>
      <c r="P613" s="3">
        <f t="shared" si="38"/>
        <v>0.26279916918990703</v>
      </c>
      <c r="Q613" s="2">
        <f t="shared" si="39"/>
        <v>68.664513579211061</v>
      </c>
    </row>
    <row r="614" spans="1:17" x14ac:dyDescent="0.25">
      <c r="A614" s="2" t="s">
        <v>195</v>
      </c>
      <c r="B614" s="2" t="s">
        <v>196</v>
      </c>
      <c r="C614" s="2" t="s">
        <v>197</v>
      </c>
      <c r="D614" s="2">
        <v>65.997630991958573</v>
      </c>
      <c r="E614" s="2">
        <v>85.218542909553875</v>
      </c>
      <c r="F614" s="2">
        <v>80.856682734330903</v>
      </c>
      <c r="G614" s="2">
        <v>72.586452464682722</v>
      </c>
      <c r="H614" s="2">
        <f t="shared" si="36"/>
        <v>76.164827275131515</v>
      </c>
      <c r="I614" s="2">
        <f t="shared" si="37"/>
        <v>8.5666002782827668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3" t="e">
        <f t="shared" si="38"/>
        <v>#DIV/0!</v>
      </c>
      <c r="Q614" s="2">
        <f t="shared" si="39"/>
        <v>11.247449229205877</v>
      </c>
    </row>
    <row r="615" spans="1:17" x14ac:dyDescent="0.25">
      <c r="A615" s="2" t="s">
        <v>1560</v>
      </c>
      <c r="B615" s="2" t="s">
        <v>1561</v>
      </c>
      <c r="C615" s="2" t="s">
        <v>1562</v>
      </c>
      <c r="D615" s="2">
        <v>109.95656615899091</v>
      </c>
      <c r="E615" s="2">
        <v>105.60487000370797</v>
      </c>
      <c r="F615" s="2">
        <v>43.235131937340213</v>
      </c>
      <c r="G615" s="2">
        <v>44.582187083126612</v>
      </c>
      <c r="H615" s="2">
        <f t="shared" si="36"/>
        <v>75.844688795791427</v>
      </c>
      <c r="I615" s="2">
        <f t="shared" si="37"/>
        <v>36.923415220376171</v>
      </c>
      <c r="J615" s="2">
        <v>70.474155141957567</v>
      </c>
      <c r="K615" s="2">
        <v>91.323166850471594</v>
      </c>
      <c r="L615" s="2">
        <v>0</v>
      </c>
      <c r="M615" s="2">
        <v>0</v>
      </c>
      <c r="N615" s="2">
        <v>40.449330498107287</v>
      </c>
      <c r="O615" s="2">
        <v>47.476078171332169</v>
      </c>
      <c r="P615" s="3">
        <f t="shared" si="38"/>
        <v>1.8750542434649287</v>
      </c>
      <c r="Q615" s="2">
        <f t="shared" si="39"/>
        <v>48.682927976395135</v>
      </c>
    </row>
    <row r="616" spans="1:17" x14ac:dyDescent="0.25">
      <c r="A616" s="2" t="s">
        <v>1246</v>
      </c>
      <c r="B616" s="2" t="s">
        <v>1247</v>
      </c>
      <c r="C616" s="2" t="s">
        <v>1248</v>
      </c>
      <c r="D616" s="2">
        <v>53.726754402620955</v>
      </c>
      <c r="E616" s="2">
        <v>68.138566580668396</v>
      </c>
      <c r="F616" s="2">
        <v>0</v>
      </c>
      <c r="G616" s="2">
        <v>180.29704045583838</v>
      </c>
      <c r="H616" s="2">
        <f t="shared" si="36"/>
        <v>75.54059035978193</v>
      </c>
      <c r="I616" s="2">
        <f t="shared" si="37"/>
        <v>75.742828095744358</v>
      </c>
      <c r="J616" s="2">
        <v>46.795738252964263</v>
      </c>
      <c r="K616" s="2">
        <v>48.783244727606188</v>
      </c>
      <c r="L616" s="2">
        <v>0</v>
      </c>
      <c r="M616" s="2">
        <v>0</v>
      </c>
      <c r="N616" s="2">
        <v>23.894745745142615</v>
      </c>
      <c r="O616" s="2">
        <v>27.603203847219227</v>
      </c>
      <c r="P616" s="3">
        <f t="shared" si="38"/>
        <v>3.1613891675385588</v>
      </c>
      <c r="Q616" s="2">
        <f t="shared" si="39"/>
        <v>100.267720618808</v>
      </c>
    </row>
    <row r="617" spans="1:17" x14ac:dyDescent="0.25">
      <c r="A617" s="2" t="s">
        <v>2550</v>
      </c>
      <c r="B617" s="2" t="s">
        <v>2551</v>
      </c>
      <c r="C617" s="2" t="s">
        <v>2552</v>
      </c>
      <c r="D617" s="2">
        <v>68.786112673315529</v>
      </c>
      <c r="E617" s="2">
        <v>76.490921728534644</v>
      </c>
      <c r="F617" s="2">
        <v>80.84717533818008</v>
      </c>
      <c r="G617" s="2">
        <v>72.487836372436377</v>
      </c>
      <c r="H617" s="2">
        <f t="shared" si="36"/>
        <v>74.653011528116664</v>
      </c>
      <c r="I617" s="2">
        <f t="shared" si="37"/>
        <v>5.1914694399544148</v>
      </c>
      <c r="J617" s="2">
        <v>57.550846774279442</v>
      </c>
      <c r="K617" s="2">
        <v>74.448835776111764</v>
      </c>
      <c r="L617" s="2">
        <v>127.86645040638376</v>
      </c>
      <c r="M617" s="2">
        <v>91.900380644196474</v>
      </c>
      <c r="N617" s="2">
        <v>87.941628400242877</v>
      </c>
      <c r="O617" s="2">
        <v>30.084980705693411</v>
      </c>
      <c r="P617" s="3">
        <f t="shared" si="38"/>
        <v>0.84889275859611546</v>
      </c>
      <c r="Q617" s="2">
        <f t="shared" si="39"/>
        <v>6.9541326380371737</v>
      </c>
    </row>
    <row r="618" spans="1:17" x14ac:dyDescent="0.25">
      <c r="A618" s="2" t="s">
        <v>1133</v>
      </c>
      <c r="B618" s="2" t="s">
        <v>1134</v>
      </c>
      <c r="C618" s="2" t="s">
        <v>1135</v>
      </c>
      <c r="D618" s="2">
        <v>0</v>
      </c>
      <c r="E618" s="2">
        <v>0</v>
      </c>
      <c r="F618" s="2">
        <v>169.51850979345735</v>
      </c>
      <c r="G618" s="2">
        <v>128.69201422995005</v>
      </c>
      <c r="H618" s="2">
        <f t="shared" si="36"/>
        <v>74.55263100585185</v>
      </c>
      <c r="I618" s="2">
        <f t="shared" si="37"/>
        <v>87.684625276379663</v>
      </c>
      <c r="J618" s="2">
        <v>0</v>
      </c>
      <c r="K618" s="2">
        <v>66.864176002106504</v>
      </c>
      <c r="L618" s="2">
        <v>0</v>
      </c>
      <c r="M618" s="2">
        <v>0</v>
      </c>
      <c r="N618" s="2">
        <v>16.716044000526626</v>
      </c>
      <c r="O618" s="2">
        <v>33.432088001053252</v>
      </c>
      <c r="P618" s="3">
        <f t="shared" si="38"/>
        <v>4.4599446497929254</v>
      </c>
      <c r="Q618" s="2">
        <f t="shared" si="39"/>
        <v>117.61439414458363</v>
      </c>
    </row>
    <row r="619" spans="1:17" x14ac:dyDescent="0.25">
      <c r="A619" s="2" t="s">
        <v>198</v>
      </c>
      <c r="B619" s="2" t="s">
        <v>199</v>
      </c>
      <c r="C619" s="2" t="s">
        <v>200</v>
      </c>
      <c r="D619" s="2">
        <v>87.560607813862973</v>
      </c>
      <c r="E619" s="2">
        <v>78.619777447082797</v>
      </c>
      <c r="F619" s="2">
        <v>60.048122828650278</v>
      </c>
      <c r="G619" s="2">
        <v>71.668298055931047</v>
      </c>
      <c r="H619" s="2">
        <f t="shared" si="36"/>
        <v>74.47420153638177</v>
      </c>
      <c r="I619" s="2">
        <f t="shared" si="37"/>
        <v>11.610694353539706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3" t="e">
        <f t="shared" si="38"/>
        <v>#DIV/0!</v>
      </c>
      <c r="Q619" s="2">
        <f t="shared" si="39"/>
        <v>15.590223344479506</v>
      </c>
    </row>
    <row r="620" spans="1:17" x14ac:dyDescent="0.25">
      <c r="A620" s="2" t="s">
        <v>93</v>
      </c>
      <c r="B620" s="2" t="s">
        <v>94</v>
      </c>
      <c r="C620" s="2" t="s">
        <v>95</v>
      </c>
      <c r="D620" s="2">
        <v>0</v>
      </c>
      <c r="E620" s="2">
        <v>180.76461631004048</v>
      </c>
      <c r="F620" s="2">
        <v>0</v>
      </c>
      <c r="G620" s="2">
        <v>116.70392667127754</v>
      </c>
      <c r="H620" s="2">
        <f t="shared" si="36"/>
        <v>74.367135745329506</v>
      </c>
      <c r="I620" s="2">
        <f t="shared" si="37"/>
        <v>89.765935436470954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3" t="e">
        <f t="shared" si="38"/>
        <v>#DIV/0!</v>
      </c>
      <c r="Q620" s="2">
        <f t="shared" si="39"/>
        <v>120.70645794921387</v>
      </c>
    </row>
    <row r="621" spans="1:17" x14ac:dyDescent="0.25">
      <c r="A621" s="2" t="s">
        <v>2949</v>
      </c>
      <c r="B621" s="2" t="s">
        <v>2950</v>
      </c>
      <c r="C621" s="2" t="s">
        <v>2951</v>
      </c>
      <c r="D621" s="2">
        <v>47.937273885870859</v>
      </c>
      <c r="E621" s="2">
        <v>97.323266799149124</v>
      </c>
      <c r="F621" s="2">
        <v>80.450468804116298</v>
      </c>
      <c r="G621" s="2">
        <v>71.239317378343003</v>
      </c>
      <c r="H621" s="2">
        <f t="shared" si="36"/>
        <v>74.237581716869812</v>
      </c>
      <c r="I621" s="2">
        <f t="shared" si="37"/>
        <v>20.593240013218264</v>
      </c>
      <c r="J621" s="2">
        <v>51.075142372305166</v>
      </c>
      <c r="K621" s="2">
        <v>95.552561165777988</v>
      </c>
      <c r="L621" s="2">
        <v>279.21375214988677</v>
      </c>
      <c r="M621" s="2">
        <v>75.935398345239975</v>
      </c>
      <c r="N621" s="2">
        <v>125.44421350830248</v>
      </c>
      <c r="O621" s="2">
        <v>104.11606250445274</v>
      </c>
      <c r="P621" s="3">
        <f t="shared" si="38"/>
        <v>0.59179757790865672</v>
      </c>
      <c r="Q621" s="2">
        <f t="shared" si="39"/>
        <v>27.739642829096411</v>
      </c>
    </row>
    <row r="622" spans="1:17" x14ac:dyDescent="0.25">
      <c r="A622" s="2" t="s">
        <v>159</v>
      </c>
      <c r="B622" s="2" t="s">
        <v>160</v>
      </c>
      <c r="C622" s="2" t="s">
        <v>161</v>
      </c>
      <c r="D622" s="2">
        <v>143.42272295833124</v>
      </c>
      <c r="E622" s="2">
        <v>0</v>
      </c>
      <c r="F622" s="2">
        <v>64.332837983388444</v>
      </c>
      <c r="G622" s="2">
        <v>87.280265279749003</v>
      </c>
      <c r="H622" s="2">
        <f t="shared" si="36"/>
        <v>73.758956555367178</v>
      </c>
      <c r="I622" s="2">
        <f t="shared" si="37"/>
        <v>59.343917190493173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3" t="e">
        <f t="shared" si="38"/>
        <v>#DIV/0!</v>
      </c>
      <c r="Q622" s="2">
        <f t="shared" si="39"/>
        <v>80.456557361880044</v>
      </c>
    </row>
    <row r="623" spans="1:17" x14ac:dyDescent="0.25">
      <c r="A623" s="2" t="s">
        <v>1351</v>
      </c>
      <c r="B623" s="2" t="s">
        <v>1352</v>
      </c>
      <c r="C623" s="2" t="s">
        <v>1353</v>
      </c>
      <c r="D623" s="2">
        <v>63.113923290408579</v>
      </c>
      <c r="E623" s="2">
        <v>62.045701473829169</v>
      </c>
      <c r="F623" s="2">
        <v>169.31635851675981</v>
      </c>
      <c r="G623" s="2">
        <v>0</v>
      </c>
      <c r="H623" s="2">
        <f t="shared" si="36"/>
        <v>73.618995820249381</v>
      </c>
      <c r="I623" s="2">
        <f t="shared" si="37"/>
        <v>70.289969563078401</v>
      </c>
      <c r="J623" s="2">
        <v>60.583316361521604</v>
      </c>
      <c r="K623" s="2">
        <v>55.314943017949027</v>
      </c>
      <c r="L623" s="2">
        <v>0</v>
      </c>
      <c r="M623" s="2">
        <v>0</v>
      </c>
      <c r="N623" s="2">
        <v>28.974564844867658</v>
      </c>
      <c r="O623" s="2">
        <v>33.526007370604077</v>
      </c>
      <c r="P623" s="3">
        <f t="shared" si="38"/>
        <v>2.5408145459444134</v>
      </c>
      <c r="Q623" s="2">
        <f t="shared" si="39"/>
        <v>95.478033597063387</v>
      </c>
    </row>
    <row r="624" spans="1:17" x14ac:dyDescent="0.25">
      <c r="A624" s="2" t="s">
        <v>1618</v>
      </c>
      <c r="B624" s="2" t="s">
        <v>1619</v>
      </c>
      <c r="C624" s="2" t="s">
        <v>1620</v>
      </c>
      <c r="D624" s="2">
        <v>66.835834794500244</v>
      </c>
      <c r="E624" s="2">
        <v>76.953463057311779</v>
      </c>
      <c r="F624" s="2">
        <v>87.55955541669114</v>
      </c>
      <c r="G624" s="2">
        <v>63.012980300294906</v>
      </c>
      <c r="H624" s="2">
        <f t="shared" si="36"/>
        <v>73.590458392199508</v>
      </c>
      <c r="I624" s="2">
        <f t="shared" si="37"/>
        <v>11.014436810969936</v>
      </c>
      <c r="J624" s="2">
        <v>36.626361079495219</v>
      </c>
      <c r="K624" s="2">
        <v>29.607276587512175</v>
      </c>
      <c r="L624" s="2">
        <v>0</v>
      </c>
      <c r="M624" s="2">
        <v>100.39432909641052</v>
      </c>
      <c r="N624" s="2">
        <v>41.656991690854483</v>
      </c>
      <c r="O624" s="2">
        <v>42.252742083189929</v>
      </c>
      <c r="P624" s="3">
        <f t="shared" si="38"/>
        <v>1.7665812005420403</v>
      </c>
      <c r="Q624" s="2">
        <f t="shared" si="39"/>
        <v>14.967207776133995</v>
      </c>
    </row>
    <row r="625" spans="1:17" x14ac:dyDescent="0.25">
      <c r="A625" s="2" t="s">
        <v>2727</v>
      </c>
      <c r="B625" s="2" t="s">
        <v>2728</v>
      </c>
      <c r="C625" s="2" t="s">
        <v>2729</v>
      </c>
      <c r="D625" s="2">
        <v>0</v>
      </c>
      <c r="E625" s="2">
        <v>0</v>
      </c>
      <c r="F625" s="2">
        <v>129.18584980910202</v>
      </c>
      <c r="G625" s="2">
        <v>163.31047331910835</v>
      </c>
      <c r="H625" s="2">
        <f t="shared" si="36"/>
        <v>73.124080782052602</v>
      </c>
      <c r="I625" s="2">
        <f t="shared" si="37"/>
        <v>85.577975604572572</v>
      </c>
      <c r="J625" s="2">
        <v>395.91976598374362</v>
      </c>
      <c r="K625" s="2">
        <v>0</v>
      </c>
      <c r="L625" s="2">
        <v>0</v>
      </c>
      <c r="M625" s="2">
        <v>0</v>
      </c>
      <c r="N625" s="2">
        <v>98.979941495935904</v>
      </c>
      <c r="O625" s="2">
        <v>197.95988299187181</v>
      </c>
      <c r="P625" s="3">
        <f t="shared" si="38"/>
        <v>0.73877676301773787</v>
      </c>
      <c r="Q625" s="2">
        <f t="shared" si="39"/>
        <v>117.0311813691566</v>
      </c>
    </row>
    <row r="626" spans="1:17" x14ac:dyDescent="0.25">
      <c r="A626" s="2" t="s">
        <v>1124</v>
      </c>
      <c r="B626" s="2" t="s">
        <v>1125</v>
      </c>
      <c r="C626" s="2" t="s">
        <v>1126</v>
      </c>
      <c r="D626" s="2">
        <v>85.883339754436278</v>
      </c>
      <c r="E626" s="2">
        <v>82.996912687446596</v>
      </c>
      <c r="F626" s="2">
        <v>59.320925776884998</v>
      </c>
      <c r="G626" s="2">
        <v>62.893589030059871</v>
      </c>
      <c r="H626" s="2">
        <f t="shared" si="36"/>
        <v>72.773691812206934</v>
      </c>
      <c r="I626" s="2">
        <f t="shared" si="37"/>
        <v>13.60110852369561</v>
      </c>
      <c r="J626" s="2">
        <v>30.62967019877728</v>
      </c>
      <c r="K626" s="2">
        <v>33.351107366827009</v>
      </c>
      <c r="L626" s="2">
        <v>0</v>
      </c>
      <c r="M626" s="2">
        <v>0</v>
      </c>
      <c r="N626" s="2">
        <v>15.995194391401071</v>
      </c>
      <c r="O626" s="2">
        <v>18.503045556562256</v>
      </c>
      <c r="P626" s="3">
        <f t="shared" si="38"/>
        <v>4.5497222497858276</v>
      </c>
      <c r="Q626" s="2">
        <f t="shared" si="39"/>
        <v>18.689595353762421</v>
      </c>
    </row>
    <row r="627" spans="1:17" x14ac:dyDescent="0.25">
      <c r="A627" s="2" t="s">
        <v>2502</v>
      </c>
      <c r="B627" s="2" t="s">
        <v>2503</v>
      </c>
      <c r="C627" s="2" t="s">
        <v>2504</v>
      </c>
      <c r="D627" s="2">
        <v>86.617950484524712</v>
      </c>
      <c r="E627" s="2">
        <v>74.158575340189984</v>
      </c>
      <c r="F627" s="2">
        <v>84.457759436934552</v>
      </c>
      <c r="G627" s="2">
        <v>45.74913930940982</v>
      </c>
      <c r="H627" s="2">
        <f t="shared" si="36"/>
        <v>72.745856142764765</v>
      </c>
      <c r="I627" s="2">
        <f t="shared" si="37"/>
        <v>18.800905789436499</v>
      </c>
      <c r="J627" s="2">
        <v>73.345282351057463</v>
      </c>
      <c r="K627" s="2">
        <v>93.944675207723094</v>
      </c>
      <c r="L627" s="2">
        <v>53.090196803854113</v>
      </c>
      <c r="M627" s="2">
        <v>109.16022100359201</v>
      </c>
      <c r="N627" s="2">
        <v>82.385093841556667</v>
      </c>
      <c r="O627" s="2">
        <v>24.429766953026387</v>
      </c>
      <c r="P627" s="3">
        <f t="shared" si="38"/>
        <v>0.88299779426931135</v>
      </c>
      <c r="Q627" s="2">
        <f t="shared" si="39"/>
        <v>25.844641586923462</v>
      </c>
    </row>
    <row r="628" spans="1:17" x14ac:dyDescent="0.25">
      <c r="A628" s="2" t="s">
        <v>2607</v>
      </c>
      <c r="B628" s="2" t="s">
        <v>2608</v>
      </c>
      <c r="C628" s="2" t="s">
        <v>2609</v>
      </c>
      <c r="D628" s="2">
        <v>129.45260640578854</v>
      </c>
      <c r="E628" s="2">
        <v>118.61411340383368</v>
      </c>
      <c r="F628" s="2">
        <v>42.291339115084703</v>
      </c>
      <c r="G628" s="2">
        <v>0</v>
      </c>
      <c r="H628" s="2">
        <f t="shared" si="36"/>
        <v>72.589514731176735</v>
      </c>
      <c r="I628" s="2">
        <f t="shared" si="37"/>
        <v>62.018524040122408</v>
      </c>
      <c r="J628" s="2">
        <v>122.56278066710455</v>
      </c>
      <c r="K628" s="2">
        <v>76.013877154151729</v>
      </c>
      <c r="L628" s="2">
        <v>11.772905697102962</v>
      </c>
      <c r="M628" s="2">
        <v>144.46410115271658</v>
      </c>
      <c r="N628" s="2">
        <v>88.70341616776895</v>
      </c>
      <c r="O628" s="2">
        <v>58.6942313915794</v>
      </c>
      <c r="P628" s="3">
        <f t="shared" si="38"/>
        <v>0.81833956196100455</v>
      </c>
      <c r="Q628" s="2">
        <f t="shared" si="39"/>
        <v>85.437303541424342</v>
      </c>
    </row>
    <row r="629" spans="1:17" x14ac:dyDescent="0.25">
      <c r="A629" s="2" t="s">
        <v>1762</v>
      </c>
      <c r="B629" s="2" t="s">
        <v>1763</v>
      </c>
      <c r="C629" s="2" t="s">
        <v>1764</v>
      </c>
      <c r="D629" s="2">
        <v>90.585418838933549</v>
      </c>
      <c r="E629" s="2">
        <v>96.047816195946652</v>
      </c>
      <c r="F629" s="2">
        <v>102.93203980311786</v>
      </c>
      <c r="G629" s="2">
        <v>0</v>
      </c>
      <c r="H629" s="2">
        <f t="shared" si="36"/>
        <v>72.391318709499515</v>
      </c>
      <c r="I629" s="2">
        <f t="shared" si="37"/>
        <v>48.524543007515511</v>
      </c>
      <c r="J629" s="2">
        <v>0</v>
      </c>
      <c r="K629" s="2">
        <v>0</v>
      </c>
      <c r="L629" s="2">
        <v>0</v>
      </c>
      <c r="M629" s="2">
        <v>195.58123861655648</v>
      </c>
      <c r="N629" s="2">
        <v>48.895309654139119</v>
      </c>
      <c r="O629" s="2">
        <v>97.790619308278238</v>
      </c>
      <c r="P629" s="3">
        <f t="shared" si="38"/>
        <v>1.4805370744465955</v>
      </c>
      <c r="Q629" s="2">
        <f t="shared" si="39"/>
        <v>67.030886952399044</v>
      </c>
    </row>
    <row r="630" spans="1:17" x14ac:dyDescent="0.25">
      <c r="A630" s="2" t="s">
        <v>1699</v>
      </c>
      <c r="B630" s="2" t="s">
        <v>1700</v>
      </c>
      <c r="C630" s="2" t="s">
        <v>1701</v>
      </c>
      <c r="D630" s="2">
        <v>97.90052127007813</v>
      </c>
      <c r="E630" s="2">
        <v>112.32517716523741</v>
      </c>
      <c r="F630" s="2">
        <v>45.283191631506348</v>
      </c>
      <c r="G630" s="2">
        <v>33.690200686036647</v>
      </c>
      <c r="H630" s="2">
        <f t="shared" si="36"/>
        <v>72.299772688214631</v>
      </c>
      <c r="I630" s="2">
        <f t="shared" si="37"/>
        <v>38.63515684660851</v>
      </c>
      <c r="J630" s="2">
        <v>61.138520255559428</v>
      </c>
      <c r="K630" s="2">
        <v>50.745221542035402</v>
      </c>
      <c r="L630" s="2">
        <v>0</v>
      </c>
      <c r="M630" s="2">
        <v>68.307712308737919</v>
      </c>
      <c r="N630" s="2">
        <v>45.047863526583185</v>
      </c>
      <c r="O630" s="2">
        <v>30.885269930310123</v>
      </c>
      <c r="P630" s="3">
        <f t="shared" si="38"/>
        <v>1.604954531207675</v>
      </c>
      <c r="Q630" s="2">
        <f t="shared" si="39"/>
        <v>53.43745271955234</v>
      </c>
    </row>
    <row r="631" spans="1:17" x14ac:dyDescent="0.25">
      <c r="A631" s="2" t="s">
        <v>2736</v>
      </c>
      <c r="B631" s="2" t="s">
        <v>2737</v>
      </c>
      <c r="C631" s="2" t="s">
        <v>2738</v>
      </c>
      <c r="D631" s="2">
        <v>114.35276130392182</v>
      </c>
      <c r="E631" s="2">
        <v>110.11120818275835</v>
      </c>
      <c r="F631" s="2">
        <v>0</v>
      </c>
      <c r="G631" s="2">
        <v>63.378630168724513</v>
      </c>
      <c r="H631" s="2">
        <f t="shared" si="36"/>
        <v>71.960649913851171</v>
      </c>
      <c r="I631" s="2">
        <f t="shared" si="37"/>
        <v>53.243285658904242</v>
      </c>
      <c r="J631" s="2">
        <v>105.647006218881</v>
      </c>
      <c r="K631" s="2">
        <v>159.84707180340266</v>
      </c>
      <c r="L631" s="2">
        <v>0</v>
      </c>
      <c r="M631" s="2">
        <v>125.21998248458252</v>
      </c>
      <c r="N631" s="2">
        <v>97.678515126716547</v>
      </c>
      <c r="O631" s="2">
        <v>68.867145120472927</v>
      </c>
      <c r="P631" s="3">
        <f t="shared" si="38"/>
        <v>0.7367090892044984</v>
      </c>
      <c r="Q631" s="2">
        <f t="shared" si="39"/>
        <v>73.989445235201856</v>
      </c>
    </row>
    <row r="632" spans="1:17" x14ac:dyDescent="0.25">
      <c r="A632" s="2" t="s">
        <v>339</v>
      </c>
      <c r="B632" s="2" t="s">
        <v>340</v>
      </c>
      <c r="C632" s="2" t="s">
        <v>341</v>
      </c>
      <c r="D632" s="2">
        <v>151.99326689585394</v>
      </c>
      <c r="E632" s="2">
        <v>62.333155886932531</v>
      </c>
      <c r="F632" s="2">
        <v>32.706012527713128</v>
      </c>
      <c r="G632" s="2">
        <v>40.053315016539713</v>
      </c>
      <c r="H632" s="2">
        <f t="shared" si="36"/>
        <v>71.771437581759827</v>
      </c>
      <c r="I632" s="2">
        <f t="shared" si="37"/>
        <v>54.944729178712628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3" t="e">
        <f t="shared" si="38"/>
        <v>#DIV/0!</v>
      </c>
      <c r="Q632" s="2">
        <f t="shared" si="39"/>
        <v>76.555146490024356</v>
      </c>
    </row>
    <row r="633" spans="1:17" x14ac:dyDescent="0.25">
      <c r="A633" s="2" t="s">
        <v>234</v>
      </c>
      <c r="B633" s="2" t="s">
        <v>235</v>
      </c>
      <c r="C633" s="2" t="s">
        <v>236</v>
      </c>
      <c r="D633" s="2">
        <v>92.996783665787191</v>
      </c>
      <c r="E633" s="2">
        <v>60.060673993305976</v>
      </c>
      <c r="F633" s="2">
        <v>77.876459366569179</v>
      </c>
      <c r="G633" s="2">
        <v>55.672204796002077</v>
      </c>
      <c r="H633" s="2">
        <f t="shared" si="36"/>
        <v>71.651530455416108</v>
      </c>
      <c r="I633" s="2">
        <f t="shared" si="37"/>
        <v>17.166404948994739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3" t="e">
        <f t="shared" si="38"/>
        <v>#DIV/0!</v>
      </c>
      <c r="Q633" s="2">
        <f t="shared" si="39"/>
        <v>23.95818322356175</v>
      </c>
    </row>
    <row r="634" spans="1:17" x14ac:dyDescent="0.25">
      <c r="A634" s="2" t="s">
        <v>2074</v>
      </c>
      <c r="B634" s="2" t="s">
        <v>2075</v>
      </c>
      <c r="C634" s="2" t="s">
        <v>2076</v>
      </c>
      <c r="D634" s="2">
        <v>89.458802218027571</v>
      </c>
      <c r="E634" s="2">
        <v>93.00494066158123</v>
      </c>
      <c r="F634" s="2">
        <v>56.22624566224043</v>
      </c>
      <c r="G634" s="2">
        <v>47.791530265062356</v>
      </c>
      <c r="H634" s="2">
        <f t="shared" si="36"/>
        <v>71.620379701727899</v>
      </c>
      <c r="I634" s="2">
        <f t="shared" si="37"/>
        <v>22.951413853447715</v>
      </c>
      <c r="J634" s="2">
        <v>53.072558023831668</v>
      </c>
      <c r="K634" s="2">
        <v>44.899775827235423</v>
      </c>
      <c r="L634" s="2">
        <v>84.684596900517008</v>
      </c>
      <c r="M634" s="2">
        <v>63.864577797560393</v>
      </c>
      <c r="N634" s="2">
        <v>61.630377137286125</v>
      </c>
      <c r="O634" s="2">
        <v>17.220510925987767</v>
      </c>
      <c r="P634" s="3">
        <f t="shared" si="38"/>
        <v>1.1620954313193366</v>
      </c>
      <c r="Q634" s="2">
        <f t="shared" si="39"/>
        <v>32.045925962738217</v>
      </c>
    </row>
    <row r="635" spans="1:17" x14ac:dyDescent="0.25">
      <c r="A635" s="2" t="s">
        <v>48</v>
      </c>
      <c r="B635" s="2" t="s">
        <v>49</v>
      </c>
      <c r="C635" s="2" t="s">
        <v>50</v>
      </c>
      <c r="D635" s="2">
        <v>0</v>
      </c>
      <c r="E635" s="2">
        <v>0</v>
      </c>
      <c r="F635" s="2">
        <v>106.8666825782624</v>
      </c>
      <c r="G635" s="2">
        <v>178.93693327770339</v>
      </c>
      <c r="H635" s="2">
        <f t="shared" si="36"/>
        <v>71.45090396399145</v>
      </c>
      <c r="I635" s="2">
        <f t="shared" si="37"/>
        <v>87.593734987205281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3" t="e">
        <f t="shared" si="38"/>
        <v>#DIV/0!</v>
      </c>
      <c r="Q635" s="2">
        <f t="shared" si="39"/>
        <v>122.5928996382596</v>
      </c>
    </row>
    <row r="636" spans="1:17" x14ac:dyDescent="0.25">
      <c r="A636" s="2" t="s">
        <v>974</v>
      </c>
      <c r="B636" s="2" t="s">
        <v>975</v>
      </c>
      <c r="C636" s="2" t="s">
        <v>976</v>
      </c>
      <c r="D636" s="2">
        <v>43.616177098432189</v>
      </c>
      <c r="E636" s="2">
        <v>58.175747924766355</v>
      </c>
      <c r="F636" s="2">
        <v>94.523861369252899</v>
      </c>
      <c r="G636" s="2">
        <v>89.073789547762161</v>
      </c>
      <c r="H636" s="2">
        <f t="shared" si="36"/>
        <v>71.347393985053401</v>
      </c>
      <c r="I636" s="2">
        <f t="shared" si="37"/>
        <v>24.453264199330555</v>
      </c>
      <c r="J636" s="2">
        <v>0</v>
      </c>
      <c r="K636" s="2">
        <v>24.164347773359758</v>
      </c>
      <c r="L636" s="2">
        <v>0</v>
      </c>
      <c r="M636" s="2">
        <v>0</v>
      </c>
      <c r="N636" s="2">
        <v>6.0410869433399395</v>
      </c>
      <c r="O636" s="2">
        <v>12.082173886679879</v>
      </c>
      <c r="P636" s="3">
        <f t="shared" si="38"/>
        <v>11.810357085443224</v>
      </c>
      <c r="Q636" s="2">
        <f t="shared" si="39"/>
        <v>34.273521194696031</v>
      </c>
    </row>
    <row r="637" spans="1:17" x14ac:dyDescent="0.25">
      <c r="A637" s="2" t="s">
        <v>1660</v>
      </c>
      <c r="B637" s="2" t="s">
        <v>1661</v>
      </c>
      <c r="C637" s="2" t="s">
        <v>1662</v>
      </c>
      <c r="D637" s="2">
        <v>72.392976306507691</v>
      </c>
      <c r="E637" s="2">
        <v>23.849543550173884</v>
      </c>
      <c r="F637" s="2">
        <v>95.654325084381441</v>
      </c>
      <c r="G637" s="2">
        <v>93.164096186335755</v>
      </c>
      <c r="H637" s="2">
        <f t="shared" si="36"/>
        <v>71.265235281849698</v>
      </c>
      <c r="I637" s="2">
        <f t="shared" si="37"/>
        <v>33.286170464233301</v>
      </c>
      <c r="J637" s="2">
        <v>37.384343013737883</v>
      </c>
      <c r="K637" s="2">
        <v>83.404048311276071</v>
      </c>
      <c r="L637" s="2">
        <v>0</v>
      </c>
      <c r="M637" s="2">
        <v>49.226111542768365</v>
      </c>
      <c r="N637" s="2">
        <v>42.503625716945578</v>
      </c>
      <c r="O637" s="2">
        <v>34.403496133168247</v>
      </c>
      <c r="P637" s="3">
        <f t="shared" si="38"/>
        <v>1.67668602571562</v>
      </c>
      <c r="Q637" s="2">
        <f t="shared" si="39"/>
        <v>46.707444846829603</v>
      </c>
    </row>
    <row r="638" spans="1:17" x14ac:dyDescent="0.25">
      <c r="A638" s="2" t="s">
        <v>75</v>
      </c>
      <c r="B638" s="2" t="s">
        <v>76</v>
      </c>
      <c r="C638" s="2" t="s">
        <v>77</v>
      </c>
      <c r="D638" s="2">
        <v>0</v>
      </c>
      <c r="E638" s="2">
        <v>0</v>
      </c>
      <c r="F638" s="2">
        <v>157.31407003750982</v>
      </c>
      <c r="G638" s="2">
        <v>127.08668787436196</v>
      </c>
      <c r="H638" s="2">
        <f t="shared" si="36"/>
        <v>71.100189477967945</v>
      </c>
      <c r="I638" s="2">
        <f t="shared" si="37"/>
        <v>83.021674060513206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3" t="e">
        <f t="shared" si="38"/>
        <v>#DIV/0!</v>
      </c>
      <c r="Q638" s="2">
        <f t="shared" si="39"/>
        <v>116.76716288673099</v>
      </c>
    </row>
    <row r="639" spans="1:17" x14ac:dyDescent="0.25">
      <c r="A639" s="2" t="s">
        <v>1163</v>
      </c>
      <c r="B639" s="2" t="s">
        <v>1164</v>
      </c>
      <c r="C639" s="2" t="s">
        <v>1165</v>
      </c>
      <c r="D639" s="2">
        <v>73.121075474362172</v>
      </c>
      <c r="E639" s="2">
        <v>93.848880194672304</v>
      </c>
      <c r="F639" s="2">
        <v>54.063181220033897</v>
      </c>
      <c r="G639" s="2">
        <v>62.009803668184908</v>
      </c>
      <c r="H639" s="2">
        <f t="shared" si="36"/>
        <v>70.760735139313326</v>
      </c>
      <c r="I639" s="2">
        <f t="shared" si="37"/>
        <v>17.262876904832346</v>
      </c>
      <c r="J639" s="2">
        <v>28.487959478435176</v>
      </c>
      <c r="K639" s="2">
        <v>45.663289988222637</v>
      </c>
      <c r="L639" s="2">
        <v>0</v>
      </c>
      <c r="M639" s="2">
        <v>0</v>
      </c>
      <c r="N639" s="2">
        <v>18.537812366664454</v>
      </c>
      <c r="O639" s="2">
        <v>22.524785891892869</v>
      </c>
      <c r="P639" s="3">
        <f t="shared" si="38"/>
        <v>3.817102781046513</v>
      </c>
      <c r="Q639" s="2">
        <f t="shared" si="39"/>
        <v>24.396124306573828</v>
      </c>
    </row>
    <row r="640" spans="1:17" x14ac:dyDescent="0.25">
      <c r="A640" s="2" t="s">
        <v>3458</v>
      </c>
      <c r="B640" s="2" t="s">
        <v>3459</v>
      </c>
      <c r="C640" s="2" t="s">
        <v>3460</v>
      </c>
      <c r="D640" s="2">
        <v>0</v>
      </c>
      <c r="E640" s="2">
        <v>91.149161092346588</v>
      </c>
      <c r="F640" s="2">
        <v>99.69486121882008</v>
      </c>
      <c r="G640" s="2">
        <v>91.74069625291321</v>
      </c>
      <c r="H640" s="2">
        <f t="shared" si="36"/>
        <v>70.64617964101997</v>
      </c>
      <c r="I640" s="2">
        <f t="shared" si="37"/>
        <v>47.25836602748263</v>
      </c>
      <c r="J640" s="2">
        <v>207.34741512001102</v>
      </c>
      <c r="K640" s="2">
        <v>72.795199539904289</v>
      </c>
      <c r="L640" s="2">
        <v>0</v>
      </c>
      <c r="M640" s="2">
        <v>641.53970154276806</v>
      </c>
      <c r="N640" s="2">
        <v>230.42057905067082</v>
      </c>
      <c r="O640" s="2">
        <v>287.22274009811201</v>
      </c>
      <c r="P640" s="3">
        <f t="shared" si="38"/>
        <v>0.30659665873630354</v>
      </c>
      <c r="Q640" s="2">
        <f t="shared" si="39"/>
        <v>66.894439681834612</v>
      </c>
    </row>
    <row r="641" spans="1:17" x14ac:dyDescent="0.25">
      <c r="A641" s="2" t="s">
        <v>1906</v>
      </c>
      <c r="B641" s="2" t="s">
        <v>1907</v>
      </c>
      <c r="C641" s="2" t="s">
        <v>1908</v>
      </c>
      <c r="D641" s="2">
        <v>84.336363395268407</v>
      </c>
      <c r="E641" s="2">
        <v>104.93261787593089</v>
      </c>
      <c r="F641" s="2">
        <v>45.185892581116974</v>
      </c>
      <c r="G641" s="2">
        <v>47.853300415164924</v>
      </c>
      <c r="H641" s="2">
        <f t="shared" si="36"/>
        <v>70.577043566870302</v>
      </c>
      <c r="I641" s="2">
        <f t="shared" si="37"/>
        <v>29.044238782998651</v>
      </c>
      <c r="J641" s="2">
        <v>136.89952154500259</v>
      </c>
      <c r="K641" s="2">
        <v>0</v>
      </c>
      <c r="L641" s="2">
        <v>0</v>
      </c>
      <c r="M641" s="2">
        <v>76.018334407444073</v>
      </c>
      <c r="N641" s="2">
        <v>53.229463988111661</v>
      </c>
      <c r="O641" s="2">
        <v>66.299227797126761</v>
      </c>
      <c r="P641" s="3">
        <f t="shared" si="38"/>
        <v>1.3259018272780856</v>
      </c>
      <c r="Q641" s="2">
        <f t="shared" si="39"/>
        <v>41.152529654320006</v>
      </c>
    </row>
    <row r="642" spans="1:17" s="4" customFormat="1" x14ac:dyDescent="0.25">
      <c r="A642" s="2" t="s">
        <v>1348</v>
      </c>
      <c r="B642" s="2" t="s">
        <v>1349</v>
      </c>
      <c r="C642" s="2" t="s">
        <v>1350</v>
      </c>
      <c r="D642" s="2">
        <v>78.858332070028553</v>
      </c>
      <c r="E642" s="2">
        <v>90.645230432093982</v>
      </c>
      <c r="F642" s="2">
        <v>69.269028923009643</v>
      </c>
      <c r="G642" s="2">
        <v>42.274284329214595</v>
      </c>
      <c r="H642" s="2">
        <f t="shared" si="36"/>
        <v>70.261718938586682</v>
      </c>
      <c r="I642" s="2">
        <f t="shared" si="37"/>
        <v>20.604782839740029</v>
      </c>
      <c r="J642" s="2">
        <v>0</v>
      </c>
      <c r="K642" s="2">
        <v>40.681428216391282</v>
      </c>
      <c r="L642" s="2">
        <v>0</v>
      </c>
      <c r="M642" s="2">
        <v>68.187315318644622</v>
      </c>
      <c r="N642" s="2">
        <v>27.217185883758976</v>
      </c>
      <c r="O642" s="2">
        <v>33.373581080276196</v>
      </c>
      <c r="P642" s="3">
        <f t="shared" si="38"/>
        <v>2.5815203393424011</v>
      </c>
      <c r="Q642" s="2">
        <f t="shared" si="39"/>
        <v>29.325759675407241</v>
      </c>
    </row>
    <row r="643" spans="1:17" x14ac:dyDescent="0.25">
      <c r="A643" s="2" t="s">
        <v>1100</v>
      </c>
      <c r="B643" s="2" t="s">
        <v>1101</v>
      </c>
      <c r="C643" s="2" t="s">
        <v>1102</v>
      </c>
      <c r="D643" s="2">
        <v>68.943784675640231</v>
      </c>
      <c r="E643" s="2">
        <v>72.966255336695824</v>
      </c>
      <c r="F643" s="2">
        <v>83.095006561673685</v>
      </c>
      <c r="G643" s="2">
        <v>55.74286166694133</v>
      </c>
      <c r="H643" s="2">
        <f t="shared" si="36"/>
        <v>70.186977060237766</v>
      </c>
      <c r="I643" s="2">
        <f t="shared" si="37"/>
        <v>11.321360491682908</v>
      </c>
      <c r="J643" s="2">
        <v>0</v>
      </c>
      <c r="K643" s="2">
        <v>55.70206289260981</v>
      </c>
      <c r="L643" s="2">
        <v>0</v>
      </c>
      <c r="M643" s="2">
        <v>0</v>
      </c>
      <c r="N643" s="2">
        <v>13.925515723152452</v>
      </c>
      <c r="O643" s="2">
        <v>27.851031446304905</v>
      </c>
      <c r="P643" s="3">
        <f t="shared" si="38"/>
        <v>5.0401707524228669</v>
      </c>
      <c r="Q643" s="2">
        <f t="shared" si="39"/>
        <v>16.130286508801177</v>
      </c>
    </row>
    <row r="644" spans="1:17" x14ac:dyDescent="0.25">
      <c r="A644" s="2" t="s">
        <v>3500</v>
      </c>
      <c r="B644" s="2" t="s">
        <v>3501</v>
      </c>
      <c r="C644" s="2" t="s">
        <v>3502</v>
      </c>
      <c r="D644" s="2">
        <v>0</v>
      </c>
      <c r="E644" s="2">
        <v>118.59825020747898</v>
      </c>
      <c r="F644" s="2">
        <v>85.693755370461631</v>
      </c>
      <c r="G644" s="2">
        <v>76.074389355705918</v>
      </c>
      <c r="H644" s="2">
        <f t="shared" si="36"/>
        <v>70.091598733411629</v>
      </c>
      <c r="I644" s="2">
        <f t="shared" si="37"/>
        <v>50.149604603258474</v>
      </c>
      <c r="J644" s="2">
        <v>193.98699644761294</v>
      </c>
      <c r="K644" s="2">
        <v>266.01208642815425</v>
      </c>
      <c r="L644" s="2">
        <v>82.065851662944368</v>
      </c>
      <c r="M644" s="2">
        <v>455.50634652520705</v>
      </c>
      <c r="N644" s="2">
        <v>249.39282026597965</v>
      </c>
      <c r="O644" s="2">
        <v>156.87267177518575</v>
      </c>
      <c r="P644" s="3">
        <f t="shared" si="38"/>
        <v>0.28104898392286642</v>
      </c>
      <c r="Q644" s="2">
        <f t="shared" si="39"/>
        <v>71.54866704353384</v>
      </c>
    </row>
    <row r="645" spans="1:17" x14ac:dyDescent="0.25">
      <c r="A645" s="2" t="s">
        <v>1037</v>
      </c>
      <c r="B645" s="2" t="s">
        <v>1038</v>
      </c>
      <c r="C645" s="2" t="s">
        <v>1039</v>
      </c>
      <c r="D645" s="2">
        <v>140.83031063328875</v>
      </c>
      <c r="E645" s="2">
        <v>58.612712393511174</v>
      </c>
      <c r="F645" s="2">
        <v>60.317643363932177</v>
      </c>
      <c r="G645" s="2">
        <v>18.744693664907103</v>
      </c>
      <c r="H645" s="2">
        <f t="shared" si="36"/>
        <v>69.626340013909811</v>
      </c>
      <c r="I645" s="2">
        <f t="shared" si="37"/>
        <v>51.208395124993821</v>
      </c>
      <c r="J645" s="2">
        <v>24.523671996174571</v>
      </c>
      <c r="K645" s="2">
        <v>13.010366839674745</v>
      </c>
      <c r="L645" s="2">
        <v>0</v>
      </c>
      <c r="M645" s="2">
        <v>0</v>
      </c>
      <c r="N645" s="2">
        <v>9.3835097089623289</v>
      </c>
      <c r="O645" s="2">
        <v>11.810717105607996</v>
      </c>
      <c r="P645" s="3">
        <f t="shared" si="38"/>
        <v>7.4200743829793945</v>
      </c>
      <c r="Q645" s="2">
        <f t="shared" si="39"/>
        <v>73.547446433007266</v>
      </c>
    </row>
    <row r="646" spans="1:17" x14ac:dyDescent="0.25">
      <c r="A646" s="2" t="s">
        <v>570</v>
      </c>
      <c r="B646" s="2" t="s">
        <v>571</v>
      </c>
      <c r="C646" s="2" t="s">
        <v>572</v>
      </c>
      <c r="D646" s="2">
        <v>0</v>
      </c>
      <c r="E646" s="2">
        <v>160.40989826148083</v>
      </c>
      <c r="F646" s="2">
        <v>114.57156591246701</v>
      </c>
      <c r="G646" s="2">
        <v>0</v>
      </c>
      <c r="H646" s="2">
        <f t="shared" ref="H646:H709" si="40">AVERAGE(D646:G646)</f>
        <v>68.745366043486968</v>
      </c>
      <c r="I646" s="2">
        <f t="shared" ref="I646:I709" si="41">STDEV(D646:G646)</f>
        <v>81.556274571777251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3" t="e">
        <f t="shared" ref="P646:P709" si="42">H646/N646</f>
        <v>#DIV/0!</v>
      </c>
      <c r="Q646" s="2">
        <f t="shared" ref="Q646:Q709" si="43">(I646/H646)*100</f>
        <v>118.63530484394593</v>
      </c>
    </row>
    <row r="647" spans="1:17" x14ac:dyDescent="0.25">
      <c r="A647" s="2" t="s">
        <v>183</v>
      </c>
      <c r="B647" s="2" t="s">
        <v>184</v>
      </c>
      <c r="C647" s="2" t="s">
        <v>185</v>
      </c>
      <c r="D647" s="2">
        <v>75.637142914024906</v>
      </c>
      <c r="E647" s="2">
        <v>70.156639929125561</v>
      </c>
      <c r="F647" s="2">
        <v>49.220484226710482</v>
      </c>
      <c r="G647" s="2">
        <v>79.019133019019463</v>
      </c>
      <c r="H647" s="2">
        <f t="shared" si="40"/>
        <v>68.5083500222201</v>
      </c>
      <c r="I647" s="2">
        <f t="shared" si="41"/>
        <v>13.367059934316805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3" t="e">
        <f t="shared" si="42"/>
        <v>#DIV/0!</v>
      </c>
      <c r="Q647" s="2">
        <f t="shared" si="43"/>
        <v>19.511577683568955</v>
      </c>
    </row>
    <row r="648" spans="1:17" x14ac:dyDescent="0.25">
      <c r="A648" s="2" t="s">
        <v>2397</v>
      </c>
      <c r="B648" s="2" t="s">
        <v>2398</v>
      </c>
      <c r="C648" s="2" t="s">
        <v>2399</v>
      </c>
      <c r="D648" s="2">
        <v>53.954440944444222</v>
      </c>
      <c r="E648" s="2">
        <v>71.602687718100071</v>
      </c>
      <c r="F648" s="2">
        <v>67.485429050434533</v>
      </c>
      <c r="G648" s="2">
        <v>80.018406620296972</v>
      </c>
      <c r="H648" s="2">
        <f t="shared" si="40"/>
        <v>68.265241083318955</v>
      </c>
      <c r="I648" s="2">
        <f t="shared" si="41"/>
        <v>10.873247868063821</v>
      </c>
      <c r="J648" s="2">
        <v>43.009398936224507</v>
      </c>
      <c r="K648" s="2">
        <v>114.73598124193656</v>
      </c>
      <c r="L648" s="2">
        <v>0</v>
      </c>
      <c r="M648" s="2">
        <v>128.31783699942571</v>
      </c>
      <c r="N648" s="2">
        <v>71.515804294396702</v>
      </c>
      <c r="O648" s="2">
        <v>60.612375043161798</v>
      </c>
      <c r="P648" s="3">
        <f t="shared" si="42"/>
        <v>0.95454762421888295</v>
      </c>
      <c r="Q648" s="2">
        <f t="shared" si="43"/>
        <v>15.927941798070892</v>
      </c>
    </row>
    <row r="649" spans="1:17" x14ac:dyDescent="0.25">
      <c r="A649" s="2" t="s">
        <v>606</v>
      </c>
      <c r="B649" s="2" t="s">
        <v>607</v>
      </c>
      <c r="C649" s="2" t="s">
        <v>608</v>
      </c>
      <c r="D649" s="2">
        <v>122.9235116927383</v>
      </c>
      <c r="E649" s="2">
        <v>88.12042466514346</v>
      </c>
      <c r="F649" s="2">
        <v>60.477604123207129</v>
      </c>
      <c r="G649" s="2">
        <v>0</v>
      </c>
      <c r="H649" s="2">
        <f t="shared" si="40"/>
        <v>67.880385120272223</v>
      </c>
      <c r="I649" s="2">
        <f t="shared" si="41"/>
        <v>51.967787568253783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3" t="e">
        <f t="shared" si="42"/>
        <v>#DIV/0!</v>
      </c>
      <c r="Q649" s="2">
        <f t="shared" si="43"/>
        <v>76.557885575009493</v>
      </c>
    </row>
    <row r="650" spans="1:17" x14ac:dyDescent="0.25">
      <c r="A650" s="2" t="s">
        <v>2739</v>
      </c>
      <c r="B650" s="2" t="s">
        <v>2740</v>
      </c>
      <c r="C650" s="2" t="s">
        <v>2741</v>
      </c>
      <c r="D650" s="2">
        <v>85.357450440210059</v>
      </c>
      <c r="E650" s="2">
        <v>77.601420113937891</v>
      </c>
      <c r="F650" s="2">
        <v>67.828784115931839</v>
      </c>
      <c r="G650" s="2">
        <v>39.975459691348853</v>
      </c>
      <c r="H650" s="2">
        <f t="shared" si="40"/>
        <v>67.690778590357169</v>
      </c>
      <c r="I650" s="2">
        <f t="shared" si="41"/>
        <v>19.819939933125578</v>
      </c>
      <c r="J650" s="2">
        <v>60.124299460788293</v>
      </c>
      <c r="K650" s="2">
        <v>113.39141118591745</v>
      </c>
      <c r="L650" s="2">
        <v>115.56506197416536</v>
      </c>
      <c r="M650" s="2">
        <v>79.832519279382609</v>
      </c>
      <c r="N650" s="2">
        <v>92.228322975063435</v>
      </c>
      <c r="O650" s="2">
        <v>26.936987983066306</v>
      </c>
      <c r="P650" s="3">
        <f t="shared" si="42"/>
        <v>0.73394784169131333</v>
      </c>
      <c r="Q650" s="2">
        <f t="shared" si="43"/>
        <v>29.28011812815669</v>
      </c>
    </row>
    <row r="651" spans="1:17" x14ac:dyDescent="0.25">
      <c r="A651" s="2" t="s">
        <v>2784</v>
      </c>
      <c r="B651" s="2" t="s">
        <v>2785</v>
      </c>
      <c r="C651" s="2" t="s">
        <v>2786</v>
      </c>
      <c r="D651" s="2">
        <v>93.227883511605995</v>
      </c>
      <c r="E651" s="2">
        <v>91.581523504272184</v>
      </c>
      <c r="F651" s="2">
        <v>28.004952048574935</v>
      </c>
      <c r="G651" s="2">
        <v>56.937399234444023</v>
      </c>
      <c r="H651" s="2">
        <f t="shared" si="40"/>
        <v>67.437939574724282</v>
      </c>
      <c r="I651" s="2">
        <f t="shared" si="41"/>
        <v>31.162240537258832</v>
      </c>
      <c r="J651" s="2">
        <v>66.758916388141344</v>
      </c>
      <c r="K651" s="2">
        <v>71.617474775495239</v>
      </c>
      <c r="L651" s="2">
        <v>63.91731841455497</v>
      </c>
      <c r="M651" s="2">
        <v>179.60447804476533</v>
      </c>
      <c r="N651" s="2">
        <v>95.474546905739231</v>
      </c>
      <c r="O651" s="2">
        <v>56.176659774183044</v>
      </c>
      <c r="P651" s="3">
        <f t="shared" si="42"/>
        <v>0.70634469353706253</v>
      </c>
      <c r="Q651" s="2">
        <f t="shared" si="43"/>
        <v>46.208767251451484</v>
      </c>
    </row>
    <row r="652" spans="1:17" x14ac:dyDescent="0.25">
      <c r="A652" s="2" t="s">
        <v>1954</v>
      </c>
      <c r="B652" s="2" t="s">
        <v>1955</v>
      </c>
      <c r="C652" s="2" t="s">
        <v>1956</v>
      </c>
      <c r="D652" s="2">
        <v>174.21554411985733</v>
      </c>
      <c r="E652" s="2">
        <v>0</v>
      </c>
      <c r="F652" s="2">
        <v>94.754303902181718</v>
      </c>
      <c r="G652" s="2">
        <v>0</v>
      </c>
      <c r="H652" s="2">
        <f t="shared" si="40"/>
        <v>67.242462005509765</v>
      </c>
      <c r="I652" s="2">
        <f t="shared" si="41"/>
        <v>84.149151579631237</v>
      </c>
      <c r="J652" s="2">
        <v>65.970644804636365</v>
      </c>
      <c r="K652" s="2">
        <v>144.20416390986753</v>
      </c>
      <c r="L652" s="2">
        <v>0</v>
      </c>
      <c r="M652" s="2">
        <v>0</v>
      </c>
      <c r="N652" s="2">
        <v>52.543702178625978</v>
      </c>
      <c r="O652" s="2">
        <v>68.565307822393819</v>
      </c>
      <c r="P652" s="3">
        <f t="shared" si="42"/>
        <v>1.2797435128745653</v>
      </c>
      <c r="Q652" s="2">
        <f t="shared" si="43"/>
        <v>125.14287708968206</v>
      </c>
    </row>
    <row r="653" spans="1:17" x14ac:dyDescent="0.25">
      <c r="A653" s="2" t="s">
        <v>1446</v>
      </c>
      <c r="B653" s="2" t="s">
        <v>1447</v>
      </c>
      <c r="C653" s="2" t="s">
        <v>1448</v>
      </c>
      <c r="D653" s="2">
        <v>81.605686752769159</v>
      </c>
      <c r="E653" s="2">
        <v>73.992997828910873</v>
      </c>
      <c r="F653" s="2">
        <v>70.956201944322459</v>
      </c>
      <c r="G653" s="2">
        <v>42.100905938782851</v>
      </c>
      <c r="H653" s="2">
        <f t="shared" si="40"/>
        <v>67.163948116196337</v>
      </c>
      <c r="I653" s="2">
        <f t="shared" si="41"/>
        <v>17.298718710832798</v>
      </c>
      <c r="J653" s="2">
        <v>39.75703015471187</v>
      </c>
      <c r="K653" s="2">
        <v>0</v>
      </c>
      <c r="L653" s="2">
        <v>0</v>
      </c>
      <c r="M653" s="2">
        <v>83.749875619565614</v>
      </c>
      <c r="N653" s="2">
        <v>30.876726443569371</v>
      </c>
      <c r="O653" s="2">
        <v>39.921481976213073</v>
      </c>
      <c r="P653" s="3">
        <f t="shared" si="42"/>
        <v>2.1752289135619955</v>
      </c>
      <c r="Q653" s="2">
        <f t="shared" si="43"/>
        <v>25.755958659406559</v>
      </c>
    </row>
    <row r="654" spans="1:17" x14ac:dyDescent="0.25">
      <c r="A654" s="2" t="s">
        <v>1530</v>
      </c>
      <c r="B654" s="2" t="s">
        <v>1531</v>
      </c>
      <c r="C654" s="2" t="s">
        <v>1532</v>
      </c>
      <c r="D654" s="2">
        <v>52.859191385364191</v>
      </c>
      <c r="E654" s="2">
        <v>64.776183090957673</v>
      </c>
      <c r="F654" s="2">
        <v>68.243325241256883</v>
      </c>
      <c r="G654" s="2">
        <v>82.431135597661935</v>
      </c>
      <c r="H654" s="2">
        <f t="shared" si="40"/>
        <v>67.077458828810165</v>
      </c>
      <c r="I654" s="2">
        <f t="shared" si="41"/>
        <v>12.173052670126705</v>
      </c>
      <c r="J654" s="2">
        <v>37.946505227949707</v>
      </c>
      <c r="K654" s="2">
        <v>40.570783738962412</v>
      </c>
      <c r="L654" s="2">
        <v>0</v>
      </c>
      <c r="M654" s="2">
        <v>59.517967253133008</v>
      </c>
      <c r="N654" s="2">
        <v>34.508814055011285</v>
      </c>
      <c r="O654" s="2">
        <v>24.932449994736494</v>
      </c>
      <c r="P654" s="3">
        <f t="shared" si="42"/>
        <v>1.9437775729377562</v>
      </c>
      <c r="Q654" s="2">
        <f t="shared" si="43"/>
        <v>18.147754674478374</v>
      </c>
    </row>
    <row r="655" spans="1:17" x14ac:dyDescent="0.25">
      <c r="A655" s="2" t="s">
        <v>3467</v>
      </c>
      <c r="B655" s="2" t="s">
        <v>3468</v>
      </c>
      <c r="C655" s="2" t="s">
        <v>3469</v>
      </c>
      <c r="D655" s="2">
        <v>136.09041180124785</v>
      </c>
      <c r="E655" s="2">
        <v>0</v>
      </c>
      <c r="F655" s="2">
        <v>0</v>
      </c>
      <c r="G655" s="2">
        <v>131.99630043705614</v>
      </c>
      <c r="H655" s="2">
        <f t="shared" si="40"/>
        <v>67.021678059576004</v>
      </c>
      <c r="I655" s="2">
        <f t="shared" si="41"/>
        <v>77.408014644516413</v>
      </c>
      <c r="J655" s="2">
        <v>319.30665072536999</v>
      </c>
      <c r="K655" s="2">
        <v>340.41984101702673</v>
      </c>
      <c r="L655" s="2">
        <v>0</v>
      </c>
      <c r="M655" s="2">
        <v>221.90941970324161</v>
      </c>
      <c r="N655" s="2">
        <v>220.4089778614096</v>
      </c>
      <c r="O655" s="2">
        <v>155.74094497048108</v>
      </c>
      <c r="P655" s="3">
        <f t="shared" si="42"/>
        <v>0.30407871181054336</v>
      </c>
      <c r="Q655" s="2">
        <f t="shared" si="43"/>
        <v>115.4969808062817</v>
      </c>
    </row>
    <row r="656" spans="1:17" x14ac:dyDescent="0.25">
      <c r="A656" s="2" t="s">
        <v>1231</v>
      </c>
      <c r="B656" s="2" t="s">
        <v>1232</v>
      </c>
      <c r="C656" s="2" t="s">
        <v>1233</v>
      </c>
      <c r="D656" s="2">
        <v>0</v>
      </c>
      <c r="E656" s="2">
        <v>74.034125168832972</v>
      </c>
      <c r="F656" s="2">
        <v>0</v>
      </c>
      <c r="G656" s="2">
        <v>193.45748932675582</v>
      </c>
      <c r="H656" s="2">
        <f t="shared" si="40"/>
        <v>66.872903623897201</v>
      </c>
      <c r="I656" s="2">
        <f t="shared" si="41"/>
        <v>91.321612830264314</v>
      </c>
      <c r="J656" s="2">
        <v>54.520655355231938</v>
      </c>
      <c r="K656" s="2">
        <v>0</v>
      </c>
      <c r="L656" s="2">
        <v>0</v>
      </c>
      <c r="M656" s="2">
        <v>28.151755054323718</v>
      </c>
      <c r="N656" s="2">
        <v>20.668102602388913</v>
      </c>
      <c r="O656" s="2">
        <v>26.181044747877682</v>
      </c>
      <c r="P656" s="3">
        <f t="shared" si="42"/>
        <v>3.2355608499915096</v>
      </c>
      <c r="Q656" s="2">
        <f t="shared" si="43"/>
        <v>136.55996357488851</v>
      </c>
    </row>
    <row r="657" spans="1:17" x14ac:dyDescent="0.25">
      <c r="A657" s="2" t="s">
        <v>2337</v>
      </c>
      <c r="B657" s="2" t="s">
        <v>2338</v>
      </c>
      <c r="C657" s="2" t="s">
        <v>2339</v>
      </c>
      <c r="D657" s="2">
        <v>82.928507867760985</v>
      </c>
      <c r="E657" s="2">
        <v>80.963234194727676</v>
      </c>
      <c r="F657" s="2">
        <v>36.190235380675098</v>
      </c>
      <c r="G657" s="2">
        <v>66.357938246781245</v>
      </c>
      <c r="H657" s="2">
        <f t="shared" si="40"/>
        <v>66.609978922486249</v>
      </c>
      <c r="I657" s="2">
        <f t="shared" si="41"/>
        <v>21.584984329387176</v>
      </c>
      <c r="J657" s="2">
        <v>80.242662379632193</v>
      </c>
      <c r="K657" s="2">
        <v>103.89707706719763</v>
      </c>
      <c r="L657" s="2">
        <v>0</v>
      </c>
      <c r="M657" s="2">
        <v>83.460271321168136</v>
      </c>
      <c r="N657" s="2">
        <v>66.900002691999489</v>
      </c>
      <c r="O657" s="2">
        <v>45.813618561601253</v>
      </c>
      <c r="P657" s="3">
        <f t="shared" si="42"/>
        <v>0.99566481677364826</v>
      </c>
      <c r="Q657" s="2">
        <f t="shared" si="43"/>
        <v>32.405031015706413</v>
      </c>
    </row>
    <row r="658" spans="1:17" x14ac:dyDescent="0.25">
      <c r="A658" s="2" t="s">
        <v>291</v>
      </c>
      <c r="B658" s="2" t="s">
        <v>292</v>
      </c>
      <c r="C658" s="2" t="s">
        <v>293</v>
      </c>
      <c r="D658" s="2">
        <v>54.911716974399091</v>
      </c>
      <c r="E658" s="2">
        <v>110.33367467590374</v>
      </c>
      <c r="F658" s="2">
        <v>52.432639749240721</v>
      </c>
      <c r="G658" s="2">
        <v>47.94305634064947</v>
      </c>
      <c r="H658" s="2">
        <f t="shared" si="40"/>
        <v>66.405271935048262</v>
      </c>
      <c r="I658" s="2">
        <f t="shared" si="41"/>
        <v>29.42727888569938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3" t="e">
        <f t="shared" si="42"/>
        <v>#DIV/0!</v>
      </c>
      <c r="Q658" s="2">
        <f t="shared" si="43"/>
        <v>44.314672658042163</v>
      </c>
    </row>
    <row r="659" spans="1:17" x14ac:dyDescent="0.25">
      <c r="A659" s="2" t="s">
        <v>956</v>
      </c>
      <c r="B659" s="2" t="s">
        <v>957</v>
      </c>
      <c r="C659" s="2" t="s">
        <v>958</v>
      </c>
      <c r="D659" s="2">
        <v>64.046681605045194</v>
      </c>
      <c r="E659" s="2">
        <v>89.778742054720567</v>
      </c>
      <c r="F659" s="2">
        <v>59.698683687148431</v>
      </c>
      <c r="G659" s="2">
        <v>51.973298659031066</v>
      </c>
      <c r="H659" s="2">
        <f t="shared" si="40"/>
        <v>66.374351501486316</v>
      </c>
      <c r="I659" s="2">
        <f t="shared" si="41"/>
        <v>16.382291333974948</v>
      </c>
      <c r="J659" s="2">
        <v>15.583291752425495</v>
      </c>
      <c r="K659" s="2">
        <v>0</v>
      </c>
      <c r="L659" s="2">
        <v>0</v>
      </c>
      <c r="M659" s="2">
        <v>0</v>
      </c>
      <c r="N659" s="2">
        <v>3.8958229381063738</v>
      </c>
      <c r="O659" s="2">
        <v>7.7916458762127476</v>
      </c>
      <c r="P659" s="3">
        <f t="shared" si="42"/>
        <v>17.037312156118833</v>
      </c>
      <c r="Q659" s="2">
        <f t="shared" si="43"/>
        <v>24.681659350913733</v>
      </c>
    </row>
    <row r="660" spans="1:17" x14ac:dyDescent="0.25">
      <c r="A660" s="2" t="s">
        <v>2247</v>
      </c>
      <c r="B660" s="2" t="s">
        <v>2248</v>
      </c>
      <c r="C660" s="2" t="s">
        <v>2249</v>
      </c>
      <c r="D660" s="2">
        <v>77.061034238988569</v>
      </c>
      <c r="E660" s="2">
        <v>90.51011380542208</v>
      </c>
      <c r="F660" s="2">
        <v>50.957892861949219</v>
      </c>
      <c r="G660" s="2">
        <v>45.847753777209427</v>
      </c>
      <c r="H660" s="2">
        <f t="shared" si="40"/>
        <v>66.094198670892325</v>
      </c>
      <c r="I660" s="2">
        <f t="shared" si="41"/>
        <v>21.255859416554632</v>
      </c>
      <c r="J660" s="2">
        <v>45.998121314871838</v>
      </c>
      <c r="K660" s="2">
        <v>72.472058539606437</v>
      </c>
      <c r="L660" s="2">
        <v>0</v>
      </c>
      <c r="M660" s="2">
        <v>131.19570926208985</v>
      </c>
      <c r="N660" s="2">
        <v>62.416472279142027</v>
      </c>
      <c r="O660" s="2">
        <v>54.763359146899781</v>
      </c>
      <c r="P660" s="3">
        <f t="shared" si="42"/>
        <v>1.0589223686866278</v>
      </c>
      <c r="Q660" s="2">
        <f t="shared" si="43"/>
        <v>32.159947232881187</v>
      </c>
    </row>
    <row r="661" spans="1:17" x14ac:dyDescent="0.25">
      <c r="A661" s="2" t="s">
        <v>561</v>
      </c>
      <c r="B661" s="2" t="s">
        <v>562</v>
      </c>
      <c r="C661" s="2" t="s">
        <v>563</v>
      </c>
      <c r="D661" s="2">
        <v>128.52910717902856</v>
      </c>
      <c r="E661" s="2">
        <v>0</v>
      </c>
      <c r="F661" s="2">
        <v>135.26093381869762</v>
      </c>
      <c r="G661" s="2">
        <v>0</v>
      </c>
      <c r="H661" s="2">
        <f t="shared" si="40"/>
        <v>65.947510249431545</v>
      </c>
      <c r="I661" s="2">
        <f t="shared" si="41"/>
        <v>76.199202046016197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3" t="e">
        <f t="shared" si="42"/>
        <v>#DIV/0!</v>
      </c>
      <c r="Q661" s="2">
        <f t="shared" si="43"/>
        <v>115.54522946781456</v>
      </c>
    </row>
    <row r="662" spans="1:17" x14ac:dyDescent="0.25">
      <c r="A662" s="2" t="s">
        <v>2661</v>
      </c>
      <c r="B662" s="2" t="s">
        <v>2662</v>
      </c>
      <c r="C662" s="2" t="s">
        <v>2663</v>
      </c>
      <c r="D662" s="2">
        <v>0</v>
      </c>
      <c r="E662" s="2">
        <v>0</v>
      </c>
      <c r="F662" s="2">
        <v>94.189370944901555</v>
      </c>
      <c r="G662" s="2">
        <v>168.75385421429664</v>
      </c>
      <c r="H662" s="2">
        <f t="shared" si="40"/>
        <v>65.735806289799541</v>
      </c>
      <c r="I662" s="2">
        <f t="shared" si="41"/>
        <v>81.781652377731106</v>
      </c>
      <c r="J662" s="2">
        <v>0</v>
      </c>
      <c r="K662" s="2">
        <v>85.720598587708878</v>
      </c>
      <c r="L662" s="2">
        <v>249.00063654175983</v>
      </c>
      <c r="M662" s="2">
        <v>0</v>
      </c>
      <c r="N662" s="2">
        <v>83.680308782367177</v>
      </c>
      <c r="O662" s="2">
        <v>117.38790640264358</v>
      </c>
      <c r="P662" s="3">
        <f t="shared" si="42"/>
        <v>0.78555883990298037</v>
      </c>
      <c r="Q662" s="2">
        <f t="shared" si="43"/>
        <v>124.40959804644771</v>
      </c>
    </row>
    <row r="663" spans="1:17" x14ac:dyDescent="0.25">
      <c r="A663" s="2" t="s">
        <v>2364</v>
      </c>
      <c r="B663" s="2" t="s">
        <v>2365</v>
      </c>
      <c r="C663" s="2" t="s">
        <v>2366</v>
      </c>
      <c r="D663" s="2">
        <v>62.626491785752044</v>
      </c>
      <c r="E663" s="2">
        <v>67.684826076336165</v>
      </c>
      <c r="F663" s="2">
        <v>64.951963323673439</v>
      </c>
      <c r="G663" s="2">
        <v>67.678120480693536</v>
      </c>
      <c r="H663" s="2">
        <f t="shared" si="40"/>
        <v>65.735350416613784</v>
      </c>
      <c r="I663" s="2">
        <f t="shared" si="41"/>
        <v>2.4395018749602353</v>
      </c>
      <c r="J663" s="2">
        <v>55.078091892762693</v>
      </c>
      <c r="K663" s="2">
        <v>62.897672030733865</v>
      </c>
      <c r="L663" s="2">
        <v>97.013920836632636</v>
      </c>
      <c r="M663" s="2">
        <v>57.00405265603186</v>
      </c>
      <c r="N663" s="2">
        <v>67.998434354040256</v>
      </c>
      <c r="O663" s="2">
        <v>19.627598854152303</v>
      </c>
      <c r="P663" s="3">
        <f t="shared" si="42"/>
        <v>0.96671858758330353</v>
      </c>
      <c r="Q663" s="2">
        <f t="shared" si="43"/>
        <v>3.7110958707899147</v>
      </c>
    </row>
    <row r="664" spans="1:17" x14ac:dyDescent="0.25">
      <c r="A664" s="2" t="s">
        <v>3272</v>
      </c>
      <c r="B664" s="2" t="s">
        <v>3273</v>
      </c>
      <c r="C664" s="2" t="s">
        <v>3274</v>
      </c>
      <c r="D664" s="2">
        <v>115.74521957723711</v>
      </c>
      <c r="E664" s="2">
        <v>146.90732842688675</v>
      </c>
      <c r="F664" s="2">
        <v>0</v>
      </c>
      <c r="G664" s="2">
        <v>0</v>
      </c>
      <c r="H664" s="2">
        <f t="shared" si="40"/>
        <v>65.663137001030961</v>
      </c>
      <c r="I664" s="2">
        <f t="shared" si="41"/>
        <v>76.881139336951733</v>
      </c>
      <c r="J664" s="2">
        <v>79.75534013314298</v>
      </c>
      <c r="K664" s="2">
        <v>147.98277674556101</v>
      </c>
      <c r="L664" s="2">
        <v>202.6967072318223</v>
      </c>
      <c r="M664" s="2">
        <v>193.96552933499163</v>
      </c>
      <c r="N664" s="2">
        <v>156.10008836137948</v>
      </c>
      <c r="O664" s="2">
        <v>56.271508007115351</v>
      </c>
      <c r="P664" s="3">
        <f t="shared" si="42"/>
        <v>0.42064766067920173</v>
      </c>
      <c r="Q664" s="2">
        <f t="shared" si="43"/>
        <v>117.08417058378531</v>
      </c>
    </row>
    <row r="665" spans="1:17" x14ac:dyDescent="0.25">
      <c r="A665" s="2" t="s">
        <v>752</v>
      </c>
      <c r="B665" s="2" t="s">
        <v>753</v>
      </c>
      <c r="C665" s="2" t="s">
        <v>754</v>
      </c>
      <c r="D665" s="2">
        <v>125.48376796552087</v>
      </c>
      <c r="E665" s="2">
        <v>137.06384662722166</v>
      </c>
      <c r="F665" s="2">
        <v>0</v>
      </c>
      <c r="G665" s="2">
        <v>0</v>
      </c>
      <c r="H665" s="2">
        <f t="shared" si="40"/>
        <v>65.636903648185637</v>
      </c>
      <c r="I665" s="2">
        <f t="shared" si="41"/>
        <v>75.938267895684845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3" t="e">
        <f t="shared" si="42"/>
        <v>#DIV/0!</v>
      </c>
      <c r="Q665" s="2">
        <f t="shared" si="43"/>
        <v>115.69447014550627</v>
      </c>
    </row>
    <row r="666" spans="1:17" x14ac:dyDescent="0.25">
      <c r="A666" s="2" t="s">
        <v>3089</v>
      </c>
      <c r="B666" s="2" t="s">
        <v>3090</v>
      </c>
      <c r="C666" s="2" t="s">
        <v>3091</v>
      </c>
      <c r="D666" s="2">
        <v>77.342779258049362</v>
      </c>
      <c r="E666" s="2">
        <v>71.344688058368959</v>
      </c>
      <c r="F666" s="2">
        <v>55.208842562848076</v>
      </c>
      <c r="G666" s="2">
        <v>58.433676528826517</v>
      </c>
      <c r="H666" s="2">
        <f t="shared" si="40"/>
        <v>65.582496602023227</v>
      </c>
      <c r="I666" s="2">
        <f t="shared" si="41"/>
        <v>10.491670110022982</v>
      </c>
      <c r="J666" s="2">
        <v>114.75108568647697</v>
      </c>
      <c r="K666" s="2">
        <v>141.10011079370403</v>
      </c>
      <c r="L666" s="2">
        <v>153.3279689554833</v>
      </c>
      <c r="M666" s="2">
        <v>96.993056428166668</v>
      </c>
      <c r="N666" s="2">
        <v>126.54305546595774</v>
      </c>
      <c r="O666" s="2">
        <v>25.440076289652925</v>
      </c>
      <c r="P666" s="3">
        <f t="shared" si="42"/>
        <v>0.51826231285893087</v>
      </c>
      <c r="Q666" s="2">
        <f t="shared" si="43"/>
        <v>15.997668057210424</v>
      </c>
    </row>
    <row r="667" spans="1:17" s="4" customFormat="1" x14ac:dyDescent="0.25">
      <c r="A667" s="2" t="s">
        <v>1536</v>
      </c>
      <c r="B667" s="2" t="s">
        <v>1537</v>
      </c>
      <c r="C667" s="2" t="s">
        <v>1538</v>
      </c>
      <c r="D667" s="2">
        <v>94.959984180467174</v>
      </c>
      <c r="E667" s="2">
        <v>78.6188873381885</v>
      </c>
      <c r="F667" s="2">
        <v>30.64523754555449</v>
      </c>
      <c r="G667" s="2">
        <v>57.060918288172573</v>
      </c>
      <c r="H667" s="2">
        <f t="shared" si="40"/>
        <v>65.321256838095678</v>
      </c>
      <c r="I667" s="2">
        <f t="shared" si="41"/>
        <v>27.844452722990013</v>
      </c>
      <c r="J667" s="2">
        <v>28.655055302533064</v>
      </c>
      <c r="K667" s="2">
        <v>30.645492374080074</v>
      </c>
      <c r="L667" s="2">
        <v>0</v>
      </c>
      <c r="M667" s="2">
        <v>75.632528146414998</v>
      </c>
      <c r="N667" s="2">
        <v>33.733268955757033</v>
      </c>
      <c r="O667" s="2">
        <v>31.245287502243279</v>
      </c>
      <c r="P667" s="3">
        <f t="shared" si="42"/>
        <v>1.9364045898951554</v>
      </c>
      <c r="Q667" s="2">
        <f t="shared" si="43"/>
        <v>42.626939637742844</v>
      </c>
    </row>
    <row r="668" spans="1:17" x14ac:dyDescent="0.25">
      <c r="A668" s="2" t="s">
        <v>3086</v>
      </c>
      <c r="B668" s="2" t="s">
        <v>3087</v>
      </c>
      <c r="C668" s="2" t="s">
        <v>3088</v>
      </c>
      <c r="D668" s="2">
        <v>0</v>
      </c>
      <c r="E668" s="2">
        <v>178.03090140686749</v>
      </c>
      <c r="F668" s="2">
        <v>82.787066317566627</v>
      </c>
      <c r="G668" s="2">
        <v>0</v>
      </c>
      <c r="H668" s="2">
        <f t="shared" si="40"/>
        <v>65.204491931108521</v>
      </c>
      <c r="I668" s="2">
        <f t="shared" si="41"/>
        <v>84.73920213068439</v>
      </c>
      <c r="J668" s="2">
        <v>107.78499441690371</v>
      </c>
      <c r="K668" s="2">
        <v>141.67521485102768</v>
      </c>
      <c r="L668" s="2">
        <v>87.617060722324268</v>
      </c>
      <c r="M668" s="2">
        <v>165.07190817560846</v>
      </c>
      <c r="N668" s="2">
        <v>125.53729454146603</v>
      </c>
      <c r="O668" s="2">
        <v>34.527797688865164</v>
      </c>
      <c r="P668" s="3">
        <f t="shared" si="42"/>
        <v>0.51940335475025656</v>
      </c>
      <c r="Q668" s="2">
        <f t="shared" si="43"/>
        <v>129.95914793756106</v>
      </c>
    </row>
    <row r="669" spans="1:17" x14ac:dyDescent="0.25">
      <c r="A669" s="2" t="s">
        <v>2020</v>
      </c>
      <c r="B669" s="2" t="s">
        <v>2021</v>
      </c>
      <c r="C669" s="2" t="s">
        <v>2022</v>
      </c>
      <c r="D669" s="2">
        <v>30.586422924267101</v>
      </c>
      <c r="E669" s="2">
        <v>53.217565899862812</v>
      </c>
      <c r="F669" s="2">
        <v>95.865247771083858</v>
      </c>
      <c r="G669" s="2">
        <v>80.653392942284427</v>
      </c>
      <c r="H669" s="2">
        <f t="shared" si="40"/>
        <v>65.080657384374547</v>
      </c>
      <c r="I669" s="2">
        <f t="shared" si="41"/>
        <v>28.987274498722293</v>
      </c>
      <c r="J669" s="2">
        <v>49.863187629174604</v>
      </c>
      <c r="K669" s="2">
        <v>48.586479532136693</v>
      </c>
      <c r="L669" s="2">
        <v>28.917068734326339</v>
      </c>
      <c r="M669" s="2">
        <v>87.004230296243534</v>
      </c>
      <c r="N669" s="2">
        <v>53.592741547970292</v>
      </c>
      <c r="O669" s="2">
        <v>24.250007841829522</v>
      </c>
      <c r="P669" s="3">
        <f t="shared" si="42"/>
        <v>1.2143558158173628</v>
      </c>
      <c r="Q669" s="2">
        <f t="shared" si="43"/>
        <v>44.540537332805052</v>
      </c>
    </row>
    <row r="670" spans="1:17" x14ac:dyDescent="0.25">
      <c r="A670" s="2" t="s">
        <v>1470</v>
      </c>
      <c r="B670" s="2" t="s">
        <v>1471</v>
      </c>
      <c r="C670" s="2" t="s">
        <v>1472</v>
      </c>
      <c r="D670" s="2">
        <v>0</v>
      </c>
      <c r="E670" s="2">
        <v>0</v>
      </c>
      <c r="F670" s="2">
        <v>107.76852266749407</v>
      </c>
      <c r="G670" s="2">
        <v>152.5106546683985</v>
      </c>
      <c r="H670" s="2">
        <f t="shared" si="40"/>
        <v>65.069794333973135</v>
      </c>
      <c r="I670" s="2">
        <f t="shared" si="41"/>
        <v>77.32451471268223</v>
      </c>
      <c r="J670" s="2">
        <v>93.983058146050439</v>
      </c>
      <c r="K670" s="2">
        <v>0</v>
      </c>
      <c r="L670" s="2">
        <v>12.666595262358214</v>
      </c>
      <c r="M670" s="2">
        <v>19.811182472212231</v>
      </c>
      <c r="N670" s="2">
        <v>31.615208970155223</v>
      </c>
      <c r="O670" s="2">
        <v>42.377883587492704</v>
      </c>
      <c r="P670" s="3">
        <f t="shared" si="42"/>
        <v>2.058180111837915</v>
      </c>
      <c r="Q670" s="2">
        <f t="shared" si="43"/>
        <v>118.83319365635504</v>
      </c>
    </row>
    <row r="671" spans="1:17" x14ac:dyDescent="0.25">
      <c r="A671" s="2" t="s">
        <v>1798</v>
      </c>
      <c r="B671" s="2" t="s">
        <v>1799</v>
      </c>
      <c r="C671" s="2" t="s">
        <v>1800</v>
      </c>
      <c r="D671" s="2">
        <v>59.878736953242736</v>
      </c>
      <c r="E671" s="2">
        <v>75.875347629744311</v>
      </c>
      <c r="F671" s="2">
        <v>68.805622809578352</v>
      </c>
      <c r="G671" s="2">
        <v>55.228602296413904</v>
      </c>
      <c r="H671" s="2">
        <f t="shared" si="40"/>
        <v>64.947077422244831</v>
      </c>
      <c r="I671" s="2">
        <f t="shared" si="41"/>
        <v>9.2096379971446005</v>
      </c>
      <c r="J671" s="2">
        <v>28.983189040207531</v>
      </c>
      <c r="K671" s="2">
        <v>76.757392140777881</v>
      </c>
      <c r="L671" s="2">
        <v>75.264608838984643</v>
      </c>
      <c r="M671" s="2">
        <v>0</v>
      </c>
      <c r="N671" s="2">
        <v>45.251297504992515</v>
      </c>
      <c r="O671" s="2">
        <v>37.442240563911923</v>
      </c>
      <c r="P671" s="3">
        <f t="shared" si="42"/>
        <v>1.4352533740072162</v>
      </c>
      <c r="Q671" s="2">
        <f t="shared" si="43"/>
        <v>14.180219284186348</v>
      </c>
    </row>
    <row r="672" spans="1:17" x14ac:dyDescent="0.25">
      <c r="A672" s="2" t="s">
        <v>81</v>
      </c>
      <c r="B672" s="2" t="s">
        <v>82</v>
      </c>
      <c r="C672" s="2" t="s">
        <v>83</v>
      </c>
      <c r="D672" s="2">
        <v>0</v>
      </c>
      <c r="E672" s="2">
        <v>0</v>
      </c>
      <c r="F672" s="2">
        <v>132.77597216409265</v>
      </c>
      <c r="G672" s="2">
        <v>125.79843325646625</v>
      </c>
      <c r="H672" s="2">
        <f t="shared" si="40"/>
        <v>64.643601355139722</v>
      </c>
      <c r="I672" s="2">
        <f t="shared" si="41"/>
        <v>74.698335120341682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3" t="e">
        <f t="shared" si="42"/>
        <v>#DIV/0!</v>
      </c>
      <c r="Q672" s="2">
        <f t="shared" si="43"/>
        <v>115.55410520828373</v>
      </c>
    </row>
    <row r="673" spans="1:17" x14ac:dyDescent="0.25">
      <c r="A673" s="2" t="s">
        <v>1411</v>
      </c>
      <c r="B673" s="2" t="s">
        <v>1412</v>
      </c>
      <c r="C673" s="2" t="s">
        <v>1413</v>
      </c>
      <c r="D673" s="2">
        <v>52.226915349344679</v>
      </c>
      <c r="E673" s="2">
        <v>77.451048710949877</v>
      </c>
      <c r="F673" s="2">
        <v>51.208456831133958</v>
      </c>
      <c r="G673" s="2">
        <v>77.102401703636872</v>
      </c>
      <c r="H673" s="2">
        <f t="shared" si="40"/>
        <v>64.497205648766339</v>
      </c>
      <c r="I673" s="2">
        <f t="shared" si="41"/>
        <v>14.763060735403247</v>
      </c>
      <c r="J673" s="2">
        <v>57.691381947347516</v>
      </c>
      <c r="K673" s="2">
        <v>55.348473609320195</v>
      </c>
      <c r="L673" s="2">
        <v>0</v>
      </c>
      <c r="M673" s="2">
        <v>0</v>
      </c>
      <c r="N673" s="2">
        <v>28.259963889166926</v>
      </c>
      <c r="O673" s="2">
        <v>32.645810582718852</v>
      </c>
      <c r="P673" s="3">
        <f t="shared" si="42"/>
        <v>2.2822819555509222</v>
      </c>
      <c r="Q673" s="2">
        <f t="shared" si="43"/>
        <v>22.889457902717101</v>
      </c>
    </row>
    <row r="674" spans="1:17" x14ac:dyDescent="0.25">
      <c r="A674" s="2" t="s">
        <v>3185</v>
      </c>
      <c r="B674" s="2" t="s">
        <v>3186</v>
      </c>
      <c r="C674" s="2" t="s">
        <v>3187</v>
      </c>
      <c r="D674" s="2">
        <v>41.852828699841254</v>
      </c>
      <c r="E674" s="2">
        <v>63.064155201737194</v>
      </c>
      <c r="F674" s="2">
        <v>74.571768173021411</v>
      </c>
      <c r="G674" s="2">
        <v>78.399671341493814</v>
      </c>
      <c r="H674" s="2">
        <f t="shared" si="40"/>
        <v>64.472105854023425</v>
      </c>
      <c r="I674" s="2">
        <f t="shared" si="41"/>
        <v>16.427561021877665</v>
      </c>
      <c r="J674" s="2">
        <v>113.7231879245753</v>
      </c>
      <c r="K674" s="2">
        <v>118.99277405959097</v>
      </c>
      <c r="L674" s="2">
        <v>208.07367603886433</v>
      </c>
      <c r="M674" s="2">
        <v>110.15229901216267</v>
      </c>
      <c r="N674" s="2">
        <v>137.73548425879832</v>
      </c>
      <c r="O674" s="2">
        <v>47.0325167378682</v>
      </c>
      <c r="P674" s="3">
        <f t="shared" si="42"/>
        <v>0.46808639183264822</v>
      </c>
      <c r="Q674" s="2">
        <f t="shared" si="43"/>
        <v>25.480106170368703</v>
      </c>
    </row>
    <row r="675" spans="1:17" x14ac:dyDescent="0.25">
      <c r="A675" s="2" t="s">
        <v>162</v>
      </c>
      <c r="B675" s="2" t="s">
        <v>163</v>
      </c>
      <c r="C675" s="2" t="s">
        <v>164</v>
      </c>
      <c r="D675" s="2">
        <v>89.556528392262834</v>
      </c>
      <c r="E675" s="2">
        <v>57.001799926430117</v>
      </c>
      <c r="F675" s="2">
        <v>25.598510948357337</v>
      </c>
      <c r="G675" s="2">
        <v>85.701399070634849</v>
      </c>
      <c r="H675" s="2">
        <f t="shared" si="40"/>
        <v>64.464559584421281</v>
      </c>
      <c r="I675" s="2">
        <f t="shared" si="41"/>
        <v>29.703382345622554</v>
      </c>
      <c r="J675" s="2">
        <v>0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3" t="e">
        <f t="shared" si="42"/>
        <v>#DIV/0!</v>
      </c>
      <c r="Q675" s="2">
        <f t="shared" si="43"/>
        <v>46.077073258716204</v>
      </c>
    </row>
    <row r="676" spans="1:17" x14ac:dyDescent="0.25">
      <c r="A676" s="2" t="s">
        <v>3545</v>
      </c>
      <c r="B676" s="2" t="s">
        <v>3546</v>
      </c>
      <c r="C676" s="2" t="s">
        <v>3547</v>
      </c>
      <c r="D676" s="2">
        <v>0</v>
      </c>
      <c r="E676" s="2">
        <v>0</v>
      </c>
      <c r="F676" s="2">
        <v>130.08963539761265</v>
      </c>
      <c r="G676" s="2">
        <v>127.61060253811988</v>
      </c>
      <c r="H676" s="2">
        <f t="shared" si="40"/>
        <v>64.425059483933126</v>
      </c>
      <c r="I676" s="2">
        <f t="shared" si="41"/>
        <v>74.398534842187402</v>
      </c>
      <c r="J676" s="2">
        <v>357.87477838963082</v>
      </c>
      <c r="K676" s="2">
        <v>299.97063518746859</v>
      </c>
      <c r="L676" s="2">
        <v>86.836978206236353</v>
      </c>
      <c r="M676" s="2">
        <v>311.33151808421883</v>
      </c>
      <c r="N676" s="2">
        <v>264.00347746688863</v>
      </c>
      <c r="O676" s="2">
        <v>120.73851837804359</v>
      </c>
      <c r="P676" s="3">
        <f t="shared" si="42"/>
        <v>0.24403110179491228</v>
      </c>
      <c r="Q676" s="2">
        <f t="shared" si="43"/>
        <v>115.48073907598263</v>
      </c>
    </row>
    <row r="677" spans="1:17" x14ac:dyDescent="0.25">
      <c r="A677" s="2" t="s">
        <v>1372</v>
      </c>
      <c r="B677" s="2" t="s">
        <v>1373</v>
      </c>
      <c r="C677" s="2" t="s">
        <v>1374</v>
      </c>
      <c r="D677" s="2">
        <v>0</v>
      </c>
      <c r="E677" s="2">
        <v>37.435185520093704</v>
      </c>
      <c r="F677" s="2">
        <v>219.81405050968721</v>
      </c>
      <c r="G677" s="2">
        <v>0</v>
      </c>
      <c r="H677" s="2">
        <f t="shared" si="40"/>
        <v>64.312309007445222</v>
      </c>
      <c r="I677" s="2">
        <f t="shared" si="41"/>
        <v>105.15911365944889</v>
      </c>
      <c r="J677" s="2">
        <v>0</v>
      </c>
      <c r="K677" s="2">
        <v>68.57688016250556</v>
      </c>
      <c r="L677" s="2">
        <v>0</v>
      </c>
      <c r="M677" s="2">
        <v>38.121158319649751</v>
      </c>
      <c r="N677" s="2">
        <v>26.674509620538828</v>
      </c>
      <c r="O677" s="2">
        <v>33.215926654089586</v>
      </c>
      <c r="P677" s="3">
        <f t="shared" si="42"/>
        <v>2.4110024859810752</v>
      </c>
      <c r="Q677" s="2">
        <f t="shared" si="43"/>
        <v>163.51319876771174</v>
      </c>
    </row>
    <row r="678" spans="1:17" x14ac:dyDescent="0.25">
      <c r="A678" s="2" t="s">
        <v>3398</v>
      </c>
      <c r="B678" s="2" t="s">
        <v>3399</v>
      </c>
      <c r="C678" s="2" t="s">
        <v>3400</v>
      </c>
      <c r="D678" s="2">
        <v>126.16008435756056</v>
      </c>
      <c r="E678" s="2">
        <v>130.70808256630923</v>
      </c>
      <c r="F678" s="2">
        <v>0</v>
      </c>
      <c r="G678" s="2">
        <v>0</v>
      </c>
      <c r="H678" s="2">
        <f t="shared" si="40"/>
        <v>64.217041730967452</v>
      </c>
      <c r="I678" s="2">
        <f t="shared" si="41"/>
        <v>74.174694558545696</v>
      </c>
      <c r="J678" s="2">
        <v>203.86973144452003</v>
      </c>
      <c r="K678" s="2">
        <v>259.03779145418565</v>
      </c>
      <c r="L678" s="2">
        <v>287.9713856383753</v>
      </c>
      <c r="M678" s="2">
        <v>0</v>
      </c>
      <c r="N678" s="2">
        <v>187.71972713427024</v>
      </c>
      <c r="O678" s="2">
        <v>129.9181536272603</v>
      </c>
      <c r="P678" s="3">
        <f t="shared" si="42"/>
        <v>0.34209000146817253</v>
      </c>
      <c r="Q678" s="2">
        <f t="shared" si="43"/>
        <v>115.50624656503969</v>
      </c>
    </row>
    <row r="679" spans="1:17" x14ac:dyDescent="0.25">
      <c r="A679" s="2" t="s">
        <v>1157</v>
      </c>
      <c r="B679" s="2" t="s">
        <v>1158</v>
      </c>
      <c r="C679" s="2" t="s">
        <v>1159</v>
      </c>
      <c r="D679" s="2">
        <v>0</v>
      </c>
      <c r="E679" s="2">
        <v>108.3870263955594</v>
      </c>
      <c r="F679" s="2">
        <v>80.192437086285096</v>
      </c>
      <c r="G679" s="2">
        <v>68.284197537371043</v>
      </c>
      <c r="H679" s="2">
        <f t="shared" si="40"/>
        <v>64.215915254803889</v>
      </c>
      <c r="I679" s="2">
        <f t="shared" si="41"/>
        <v>45.994822179543846</v>
      </c>
      <c r="J679" s="2">
        <v>0</v>
      </c>
      <c r="K679" s="2">
        <v>64.851050345735104</v>
      </c>
      <c r="L679" s="2">
        <v>0</v>
      </c>
      <c r="M679" s="2">
        <v>0</v>
      </c>
      <c r="N679" s="2">
        <v>16.212762586433776</v>
      </c>
      <c r="O679" s="2">
        <v>32.425525172867552</v>
      </c>
      <c r="P679" s="3">
        <f t="shared" si="42"/>
        <v>3.960824992807662</v>
      </c>
      <c r="Q679" s="2">
        <f t="shared" si="43"/>
        <v>71.625269214087922</v>
      </c>
    </row>
    <row r="680" spans="1:17" x14ac:dyDescent="0.25">
      <c r="A680" s="2" t="s">
        <v>2463</v>
      </c>
      <c r="B680" s="2" t="s">
        <v>2464</v>
      </c>
      <c r="C680" s="2" t="s">
        <v>2465</v>
      </c>
      <c r="D680" s="2">
        <v>80.511442440650228</v>
      </c>
      <c r="E680" s="2">
        <v>66.330099862114537</v>
      </c>
      <c r="F680" s="2">
        <v>61.761726255531038</v>
      </c>
      <c r="G680" s="2">
        <v>47.724833039337284</v>
      </c>
      <c r="H680" s="2">
        <f t="shared" si="40"/>
        <v>64.08202539940828</v>
      </c>
      <c r="I680" s="2">
        <f t="shared" si="41"/>
        <v>13.514450452834573</v>
      </c>
      <c r="J680" s="2">
        <v>57.201008289322239</v>
      </c>
      <c r="K680" s="2">
        <v>65.888520740312401</v>
      </c>
      <c r="L680" s="2">
        <v>111.0394488264035</v>
      </c>
      <c r="M680" s="2">
        <v>47.268007007474004</v>
      </c>
      <c r="N680" s="2">
        <v>70.34924621587804</v>
      </c>
      <c r="O680" s="2">
        <v>28.173335054165786</v>
      </c>
      <c r="P680" s="3">
        <f t="shared" si="42"/>
        <v>0.91091275097336821</v>
      </c>
      <c r="Q680" s="2">
        <f t="shared" si="43"/>
        <v>21.089299797567516</v>
      </c>
    </row>
    <row r="681" spans="1:17" x14ac:dyDescent="0.25">
      <c r="A681" s="2" t="s">
        <v>2457</v>
      </c>
      <c r="B681" s="2" t="s">
        <v>2458</v>
      </c>
      <c r="C681" s="2" t="s">
        <v>2459</v>
      </c>
      <c r="D681" s="2">
        <v>27.450085971872003</v>
      </c>
      <c r="E681" s="2">
        <v>41.651250863533448</v>
      </c>
      <c r="F681" s="2">
        <v>87.086658553054946</v>
      </c>
      <c r="G681" s="2">
        <v>100.11788225351337</v>
      </c>
      <c r="H681" s="2">
        <f t="shared" si="40"/>
        <v>64.076469410493445</v>
      </c>
      <c r="I681" s="2">
        <f t="shared" si="41"/>
        <v>34.989687217661228</v>
      </c>
      <c r="J681" s="2">
        <v>57.495972465127693</v>
      </c>
      <c r="K681" s="2">
        <v>77.31087063696512</v>
      </c>
      <c r="L681" s="2">
        <v>48.681177425635752</v>
      </c>
      <c r="M681" s="2">
        <v>97.276923618071308</v>
      </c>
      <c r="N681" s="2">
        <v>70.191236036449965</v>
      </c>
      <c r="O681" s="2">
        <v>21.665456431841406</v>
      </c>
      <c r="P681" s="3">
        <f t="shared" si="42"/>
        <v>0.91288418652748682</v>
      </c>
      <c r="Q681" s="2">
        <f t="shared" si="43"/>
        <v>54.606140974320226</v>
      </c>
    </row>
    <row r="682" spans="1:17" x14ac:dyDescent="0.25">
      <c r="A682" s="2" t="s">
        <v>3083</v>
      </c>
      <c r="B682" s="2" t="s">
        <v>3084</v>
      </c>
      <c r="C682" s="2" t="s">
        <v>3085</v>
      </c>
      <c r="D682" s="2">
        <v>52.774403246623905</v>
      </c>
      <c r="E682" s="2">
        <v>82.105771061780544</v>
      </c>
      <c r="F682" s="2">
        <v>73.777099279000367</v>
      </c>
      <c r="G682" s="2">
        <v>47.603953422051063</v>
      </c>
      <c r="H682" s="2">
        <f t="shared" si="40"/>
        <v>64.065306752363966</v>
      </c>
      <c r="I682" s="2">
        <f t="shared" si="41"/>
        <v>16.515022676552238</v>
      </c>
      <c r="J682" s="2">
        <v>70.061758564328059</v>
      </c>
      <c r="K682" s="2">
        <v>77.455036076878045</v>
      </c>
      <c r="L682" s="2">
        <v>98.807439879621086</v>
      </c>
      <c r="M682" s="2">
        <v>243.96769617952111</v>
      </c>
      <c r="N682" s="2">
        <v>122.57298267508708</v>
      </c>
      <c r="O682" s="2">
        <v>81.84239987935338</v>
      </c>
      <c r="P682" s="3">
        <f t="shared" si="42"/>
        <v>0.52267070078719091</v>
      </c>
      <c r="Q682" s="2">
        <f t="shared" si="43"/>
        <v>25.778418170054017</v>
      </c>
    </row>
    <row r="683" spans="1:17" x14ac:dyDescent="0.25">
      <c r="A683" s="2" t="s">
        <v>1007</v>
      </c>
      <c r="B683" s="2" t="s">
        <v>1008</v>
      </c>
      <c r="C683" s="2" t="s">
        <v>1009</v>
      </c>
      <c r="D683" s="2">
        <v>78.041377050343726</v>
      </c>
      <c r="E683" s="2">
        <v>76.797509578268688</v>
      </c>
      <c r="F683" s="2">
        <v>50.621214084000798</v>
      </c>
      <c r="G683" s="2">
        <v>49.49022213111936</v>
      </c>
      <c r="H683" s="2">
        <f t="shared" si="40"/>
        <v>63.737580710933145</v>
      </c>
      <c r="I683" s="2">
        <f t="shared" si="41"/>
        <v>15.81335544967288</v>
      </c>
      <c r="J683" s="2">
        <v>0</v>
      </c>
      <c r="K683" s="2">
        <v>0</v>
      </c>
      <c r="L683" s="2">
        <v>0</v>
      </c>
      <c r="M683" s="2">
        <v>27.246911008622583</v>
      </c>
      <c r="N683" s="2">
        <v>6.8117277521556456</v>
      </c>
      <c r="O683" s="2">
        <v>13.623455504311291</v>
      </c>
      <c r="P683" s="3">
        <f t="shared" si="42"/>
        <v>9.3570358402481215</v>
      </c>
      <c r="Q683" s="2">
        <f t="shared" si="43"/>
        <v>24.81009676440442</v>
      </c>
    </row>
    <row r="684" spans="1:17" x14ac:dyDescent="0.25">
      <c r="A684" s="2" t="s">
        <v>1073</v>
      </c>
      <c r="B684" s="2" t="s">
        <v>1074</v>
      </c>
      <c r="C684" s="2" t="s">
        <v>1075</v>
      </c>
      <c r="D684" s="2">
        <v>97.652892688246254</v>
      </c>
      <c r="E684" s="2">
        <v>51.769799111618248</v>
      </c>
      <c r="F684" s="2">
        <v>61.654575902359682</v>
      </c>
      <c r="G684" s="2">
        <v>41.631477438125948</v>
      </c>
      <c r="H684" s="2">
        <f t="shared" si="40"/>
        <v>63.177186285087537</v>
      </c>
      <c r="I684" s="2">
        <f t="shared" si="41"/>
        <v>24.39425291756141</v>
      </c>
      <c r="J684" s="2">
        <v>0</v>
      </c>
      <c r="K684" s="2">
        <v>0</v>
      </c>
      <c r="L684" s="2">
        <v>0</v>
      </c>
      <c r="M684" s="2">
        <v>44.529368519527274</v>
      </c>
      <c r="N684" s="2">
        <v>11.132342129881819</v>
      </c>
      <c r="O684" s="2">
        <v>22.264684259763637</v>
      </c>
      <c r="P684" s="3">
        <f t="shared" si="42"/>
        <v>5.6751028263410213</v>
      </c>
      <c r="Q684" s="2">
        <f t="shared" si="43"/>
        <v>38.612439635222366</v>
      </c>
    </row>
    <row r="685" spans="1:17" x14ac:dyDescent="0.25">
      <c r="A685" s="2" t="s">
        <v>1079</v>
      </c>
      <c r="B685" s="2" t="s">
        <v>1080</v>
      </c>
      <c r="C685" s="2" t="s">
        <v>1081</v>
      </c>
      <c r="D685" s="2">
        <v>0</v>
      </c>
      <c r="E685" s="2">
        <v>0</v>
      </c>
      <c r="F685" s="2">
        <v>130.91058522110404</v>
      </c>
      <c r="G685" s="2">
        <v>121.0073845576909</v>
      </c>
      <c r="H685" s="2">
        <f t="shared" si="40"/>
        <v>62.979492444698735</v>
      </c>
      <c r="I685" s="2">
        <f t="shared" si="41"/>
        <v>72.834750328071138</v>
      </c>
      <c r="J685" s="2">
        <v>0</v>
      </c>
      <c r="K685" s="2">
        <v>0</v>
      </c>
      <c r="L685" s="2">
        <v>0</v>
      </c>
      <c r="M685" s="2">
        <v>45.252733964400036</v>
      </c>
      <c r="N685" s="2">
        <v>11.313183491100009</v>
      </c>
      <c r="O685" s="2">
        <v>22.626366982200018</v>
      </c>
      <c r="P685" s="3">
        <f t="shared" si="42"/>
        <v>5.5669116031083732</v>
      </c>
      <c r="Q685" s="2">
        <f t="shared" si="43"/>
        <v>115.64836028493902</v>
      </c>
    </row>
    <row r="686" spans="1:17" x14ac:dyDescent="0.25">
      <c r="A686" s="2" t="s">
        <v>258</v>
      </c>
      <c r="B686" s="2" t="s">
        <v>259</v>
      </c>
      <c r="C686" s="2" t="s">
        <v>260</v>
      </c>
      <c r="D686" s="2">
        <v>52.276341304980974</v>
      </c>
      <c r="E686" s="2">
        <v>68.2827251232805</v>
      </c>
      <c r="F686" s="2">
        <v>78.539252941323383</v>
      </c>
      <c r="G686" s="2">
        <v>52.055598341825402</v>
      </c>
      <c r="H686" s="2">
        <f t="shared" si="40"/>
        <v>62.788479427852565</v>
      </c>
      <c r="I686" s="2">
        <f t="shared" si="41"/>
        <v>12.961139177756355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3" t="e">
        <f t="shared" si="42"/>
        <v>#DIV/0!</v>
      </c>
      <c r="Q686" s="2">
        <f t="shared" si="43"/>
        <v>20.642543498205622</v>
      </c>
    </row>
    <row r="687" spans="1:17" x14ac:dyDescent="0.25">
      <c r="A687" s="2" t="s">
        <v>935</v>
      </c>
      <c r="B687" s="2" t="s">
        <v>936</v>
      </c>
      <c r="C687" s="2" t="s">
        <v>937</v>
      </c>
      <c r="D687" s="2">
        <v>248.97771938110466</v>
      </c>
      <c r="E687" s="2">
        <v>0</v>
      </c>
      <c r="F687" s="2">
        <v>0</v>
      </c>
      <c r="G687" s="2">
        <v>0</v>
      </c>
      <c r="H687" s="2">
        <f t="shared" si="40"/>
        <v>62.244429845276166</v>
      </c>
      <c r="I687" s="2">
        <f t="shared" si="41"/>
        <v>124.48885969055233</v>
      </c>
      <c r="J687" s="2">
        <v>0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3" t="e">
        <f t="shared" si="42"/>
        <v>#DIV/0!</v>
      </c>
      <c r="Q687" s="2">
        <f t="shared" si="43"/>
        <v>200</v>
      </c>
    </row>
    <row r="688" spans="1:17" x14ac:dyDescent="0.25">
      <c r="A688" s="2" t="s">
        <v>555</v>
      </c>
      <c r="B688" s="2" t="s">
        <v>556</v>
      </c>
      <c r="C688" s="2" t="s">
        <v>557</v>
      </c>
      <c r="D688" s="2">
        <v>0</v>
      </c>
      <c r="E688" s="2">
        <v>0</v>
      </c>
      <c r="F688" s="2">
        <v>247.06281951561215</v>
      </c>
      <c r="G688" s="2">
        <v>0</v>
      </c>
      <c r="H688" s="2">
        <f t="shared" si="40"/>
        <v>61.765704878903037</v>
      </c>
      <c r="I688" s="2">
        <f t="shared" si="41"/>
        <v>123.53140975780607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3" t="e">
        <f t="shared" si="42"/>
        <v>#DIV/0!</v>
      </c>
      <c r="Q688" s="2">
        <f t="shared" si="43"/>
        <v>200</v>
      </c>
    </row>
    <row r="689" spans="1:17" x14ac:dyDescent="0.25">
      <c r="A689" s="2" t="s">
        <v>1583</v>
      </c>
      <c r="B689" s="2" t="s">
        <v>1584</v>
      </c>
      <c r="C689" s="2" t="s">
        <v>1585</v>
      </c>
      <c r="D689" s="2">
        <v>77.897034841687272</v>
      </c>
      <c r="E689" s="2">
        <v>63.110987717138883</v>
      </c>
      <c r="F689" s="2">
        <v>48.337201079744659</v>
      </c>
      <c r="G689" s="2">
        <v>57.623243590121859</v>
      </c>
      <c r="H689" s="2">
        <f t="shared" si="40"/>
        <v>61.742116807173169</v>
      </c>
      <c r="I689" s="2">
        <f t="shared" si="41"/>
        <v>12.376214640829145</v>
      </c>
      <c r="J689" s="2">
        <v>20.268420905846163</v>
      </c>
      <c r="K689" s="2">
        <v>48.339618261114857</v>
      </c>
      <c r="L689" s="2">
        <v>34.214178344285223</v>
      </c>
      <c r="M689" s="2">
        <v>31.399715723460027</v>
      </c>
      <c r="N689" s="2">
        <v>33.555483308676564</v>
      </c>
      <c r="O689" s="2">
        <v>11.549861277955165</v>
      </c>
      <c r="P689" s="3">
        <f t="shared" si="42"/>
        <v>1.8400008201106222</v>
      </c>
      <c r="Q689" s="2">
        <f t="shared" si="43"/>
        <v>20.045011866828773</v>
      </c>
    </row>
    <row r="690" spans="1:17" x14ac:dyDescent="0.25">
      <c r="A690" s="2" t="s">
        <v>2868</v>
      </c>
      <c r="B690" s="2" t="s">
        <v>2869</v>
      </c>
      <c r="C690" s="2" t="s">
        <v>2870</v>
      </c>
      <c r="D690" s="2">
        <v>121.34393966998911</v>
      </c>
      <c r="E690" s="2">
        <v>74.619464919425141</v>
      </c>
      <c r="F690" s="2">
        <v>18.465055812688536</v>
      </c>
      <c r="G690" s="2">
        <v>32.272728696513568</v>
      </c>
      <c r="H690" s="2">
        <f t="shared" si="40"/>
        <v>61.675297274654099</v>
      </c>
      <c r="I690" s="2">
        <f t="shared" si="41"/>
        <v>46.402350398487101</v>
      </c>
      <c r="J690" s="2">
        <v>102.31271501169695</v>
      </c>
      <c r="K690" s="2">
        <v>97.053008533565603</v>
      </c>
      <c r="L690" s="2">
        <v>0</v>
      </c>
      <c r="M690" s="2">
        <v>183.09304845814648</v>
      </c>
      <c r="N690" s="2">
        <v>95.614693000852256</v>
      </c>
      <c r="O690" s="2">
        <v>74.925661918084614</v>
      </c>
      <c r="P690" s="3">
        <f t="shared" si="42"/>
        <v>0.64503995504231093</v>
      </c>
      <c r="Q690" s="2">
        <f t="shared" si="43"/>
        <v>75.236524911824759</v>
      </c>
    </row>
    <row r="691" spans="1:17" x14ac:dyDescent="0.25">
      <c r="A691" s="2" t="s">
        <v>2658</v>
      </c>
      <c r="B691" s="2" t="s">
        <v>2659</v>
      </c>
      <c r="C691" s="2" t="s">
        <v>2660</v>
      </c>
      <c r="D691" s="2">
        <v>72.151114645606427</v>
      </c>
      <c r="E691" s="2">
        <v>0</v>
      </c>
      <c r="F691" s="2">
        <v>81.989585063263135</v>
      </c>
      <c r="G691" s="2">
        <v>91.227244602337592</v>
      </c>
      <c r="H691" s="2">
        <f t="shared" si="40"/>
        <v>61.341986077801792</v>
      </c>
      <c r="I691" s="2">
        <f t="shared" si="41"/>
        <v>41.629831200343666</v>
      </c>
      <c r="J691" s="2">
        <v>145.35191487517358</v>
      </c>
      <c r="K691" s="2">
        <v>112.21129168341014</v>
      </c>
      <c r="L691" s="2">
        <v>0</v>
      </c>
      <c r="M691" s="2">
        <v>53.112120140636719</v>
      </c>
      <c r="N691" s="2">
        <v>77.668831674805105</v>
      </c>
      <c r="O691" s="2">
        <v>64.316044628733323</v>
      </c>
      <c r="P691" s="3">
        <f t="shared" si="42"/>
        <v>0.78978896366868412</v>
      </c>
      <c r="Q691" s="2">
        <f t="shared" si="43"/>
        <v>67.865150547201665</v>
      </c>
    </row>
    <row r="692" spans="1:17" x14ac:dyDescent="0.25">
      <c r="A692" s="2" t="s">
        <v>1702</v>
      </c>
      <c r="B692" s="2" t="s">
        <v>1703</v>
      </c>
      <c r="C692" s="2" t="s">
        <v>1704</v>
      </c>
      <c r="D692" s="2">
        <v>0</v>
      </c>
      <c r="E692" s="2">
        <v>41.665925109796774</v>
      </c>
      <c r="F692" s="2">
        <v>172.36309925826254</v>
      </c>
      <c r="G692" s="2">
        <v>30.937871307280957</v>
      </c>
      <c r="H692" s="2">
        <f t="shared" si="40"/>
        <v>61.241723918835064</v>
      </c>
      <c r="I692" s="2">
        <f t="shared" si="41"/>
        <v>76.157827761369958</v>
      </c>
      <c r="J692" s="2">
        <v>51.570268496671403</v>
      </c>
      <c r="K692" s="2">
        <v>49.056614591002315</v>
      </c>
      <c r="L692" s="2">
        <v>52.462081402876116</v>
      </c>
      <c r="M692" s="2">
        <v>0</v>
      </c>
      <c r="N692" s="2">
        <v>38.27224112263746</v>
      </c>
      <c r="O692" s="2">
        <v>25.555535935642279</v>
      </c>
      <c r="P692" s="3">
        <f t="shared" si="42"/>
        <v>1.6001603805378279</v>
      </c>
      <c r="Q692" s="2">
        <f t="shared" si="43"/>
        <v>124.35611359063556</v>
      </c>
    </row>
    <row r="693" spans="1:17" x14ac:dyDescent="0.25">
      <c r="A693" s="2" t="s">
        <v>2682</v>
      </c>
      <c r="B693" s="2" t="s">
        <v>2683</v>
      </c>
      <c r="C693" s="2" t="s">
        <v>2684</v>
      </c>
      <c r="D693" s="2">
        <v>68.212863841344827</v>
      </c>
      <c r="E693" s="2">
        <v>59.153206790184427</v>
      </c>
      <c r="F693" s="2">
        <v>43.155847642027673</v>
      </c>
      <c r="G693" s="2">
        <v>74.093666451266046</v>
      </c>
      <c r="H693" s="2">
        <f t="shared" si="40"/>
        <v>61.153896181205745</v>
      </c>
      <c r="I693" s="2">
        <f t="shared" si="41"/>
        <v>13.480840581194979</v>
      </c>
      <c r="J693" s="2">
        <v>50.164793900845915</v>
      </c>
      <c r="K693" s="2">
        <v>92.391031432081817</v>
      </c>
      <c r="L693" s="2">
        <v>82.180608264714095</v>
      </c>
      <c r="M693" s="2">
        <v>89.633575384392415</v>
      </c>
      <c r="N693" s="2">
        <v>78.592502245508555</v>
      </c>
      <c r="O693" s="2">
        <v>19.436338906844576</v>
      </c>
      <c r="P693" s="3">
        <f t="shared" si="42"/>
        <v>0.77811361687113856</v>
      </c>
      <c r="Q693" s="2">
        <f t="shared" si="43"/>
        <v>22.044123797525117</v>
      </c>
    </row>
    <row r="694" spans="1:17" x14ac:dyDescent="0.25">
      <c r="A694" s="2" t="s">
        <v>3722</v>
      </c>
      <c r="B694" s="2" t="s">
        <v>3723</v>
      </c>
      <c r="C694" s="2" t="s">
        <v>3724</v>
      </c>
      <c r="D694" s="2">
        <v>47.705563077766072</v>
      </c>
      <c r="E694" s="2">
        <v>55.646927289783441</v>
      </c>
      <c r="F694" s="2">
        <v>74.5648179800625</v>
      </c>
      <c r="G694" s="2">
        <v>66.529991378180924</v>
      </c>
      <c r="H694" s="2">
        <f t="shared" si="40"/>
        <v>61.111824931448226</v>
      </c>
      <c r="I694" s="2">
        <f t="shared" si="41"/>
        <v>11.83120890884126</v>
      </c>
      <c r="J694" s="2">
        <v>912.20275957496926</v>
      </c>
      <c r="K694" s="2">
        <v>1299.3237985517444</v>
      </c>
      <c r="L694" s="2">
        <v>1097.3516761454148</v>
      </c>
      <c r="M694" s="2">
        <v>1168.7004585437458</v>
      </c>
      <c r="N694" s="2">
        <v>1119.3946732039685</v>
      </c>
      <c r="O694" s="2">
        <v>161.47232312789586</v>
      </c>
      <c r="P694" s="3">
        <f t="shared" si="42"/>
        <v>5.4593635644639912E-2</v>
      </c>
      <c r="Q694" s="2">
        <f t="shared" si="43"/>
        <v>19.359933895138688</v>
      </c>
    </row>
    <row r="695" spans="1:17" x14ac:dyDescent="0.25">
      <c r="A695" s="2" t="s">
        <v>3062</v>
      </c>
      <c r="B695" s="2" t="s">
        <v>3063</v>
      </c>
      <c r="C695" s="2" t="s">
        <v>3064</v>
      </c>
      <c r="D695" s="2">
        <v>59.738773803912913</v>
      </c>
      <c r="E695" s="2">
        <v>86.171588485144056</v>
      </c>
      <c r="F695" s="2">
        <v>44.849801065918513</v>
      </c>
      <c r="G695" s="2">
        <v>53.291096558973074</v>
      </c>
      <c r="H695" s="2">
        <f t="shared" si="40"/>
        <v>61.012814978487135</v>
      </c>
      <c r="I695" s="2">
        <f t="shared" si="41"/>
        <v>17.846148224588237</v>
      </c>
      <c r="J695" s="2">
        <v>64.008938916010848</v>
      </c>
      <c r="K695" s="2">
        <v>73.506676122345155</v>
      </c>
      <c r="L695" s="2">
        <v>110.77189703659002</v>
      </c>
      <c r="M695" s="2">
        <v>208.78582167214688</v>
      </c>
      <c r="N695" s="2">
        <v>114.26833343677322</v>
      </c>
      <c r="O695" s="2">
        <v>66.164693743307524</v>
      </c>
      <c r="P695" s="3">
        <f t="shared" si="42"/>
        <v>0.53394333446060671</v>
      </c>
      <c r="Q695" s="2">
        <f t="shared" si="43"/>
        <v>29.249835843307203</v>
      </c>
    </row>
    <row r="696" spans="1:17" x14ac:dyDescent="0.25">
      <c r="A696" s="2" t="s">
        <v>1210</v>
      </c>
      <c r="B696" s="2" t="s">
        <v>1211</v>
      </c>
      <c r="C696" s="2" t="s">
        <v>1212</v>
      </c>
      <c r="D696" s="2">
        <v>41.833083335970464</v>
      </c>
      <c r="E696" s="2">
        <v>62.166470271658149</v>
      </c>
      <c r="F696" s="2">
        <v>72.730821138625913</v>
      </c>
      <c r="G696" s="2">
        <v>65.314397072643999</v>
      </c>
      <c r="H696" s="2">
        <f t="shared" si="40"/>
        <v>60.511192954724635</v>
      </c>
      <c r="I696" s="2">
        <f t="shared" si="41"/>
        <v>13.216174492862173</v>
      </c>
      <c r="J696" s="2">
        <v>31.449455314661691</v>
      </c>
      <c r="K696" s="2">
        <v>40.286111037868203</v>
      </c>
      <c r="L696" s="2">
        <v>0</v>
      </c>
      <c r="M696" s="2">
        <v>0</v>
      </c>
      <c r="N696" s="2">
        <v>17.933891588132475</v>
      </c>
      <c r="O696" s="2">
        <v>21.020157882096523</v>
      </c>
      <c r="P696" s="3">
        <f t="shared" si="42"/>
        <v>3.3741250557557261</v>
      </c>
      <c r="Q696" s="2">
        <f t="shared" si="43"/>
        <v>21.840875790947816</v>
      </c>
    </row>
    <row r="697" spans="1:17" x14ac:dyDescent="0.25">
      <c r="A697" s="2" t="s">
        <v>2460</v>
      </c>
      <c r="B697" s="2" t="s">
        <v>2461</v>
      </c>
      <c r="C697" s="2" t="s">
        <v>2462</v>
      </c>
      <c r="D697" s="2">
        <v>132.99132450930102</v>
      </c>
      <c r="E697" s="2">
        <v>107.89348241920239</v>
      </c>
      <c r="F697" s="2">
        <v>0</v>
      </c>
      <c r="G697" s="2">
        <v>0</v>
      </c>
      <c r="H697" s="2">
        <f t="shared" si="40"/>
        <v>60.221201732125849</v>
      </c>
      <c r="I697" s="2">
        <f t="shared" si="41"/>
        <v>70.288271641470303</v>
      </c>
      <c r="J697" s="2">
        <v>86.981569729415469</v>
      </c>
      <c r="K697" s="2">
        <v>109.50413035913186</v>
      </c>
      <c r="L697" s="2">
        <v>0</v>
      </c>
      <c r="M697" s="2">
        <v>67.850585000070879</v>
      </c>
      <c r="N697" s="2">
        <v>66.084071272154546</v>
      </c>
      <c r="O697" s="2">
        <v>47.230752762516744</v>
      </c>
      <c r="P697" s="3">
        <f t="shared" si="42"/>
        <v>0.91128165339747913</v>
      </c>
      <c r="Q697" s="2">
        <f t="shared" si="43"/>
        <v>116.71682002316143</v>
      </c>
    </row>
    <row r="698" spans="1:17" x14ac:dyDescent="0.25">
      <c r="A698" s="2" t="s">
        <v>2724</v>
      </c>
      <c r="B698" s="2" t="s">
        <v>2725</v>
      </c>
      <c r="C698" s="2" t="s">
        <v>2726</v>
      </c>
      <c r="D698" s="2">
        <v>76.658729965713107</v>
      </c>
      <c r="E698" s="2">
        <v>32.253147801855945</v>
      </c>
      <c r="F698" s="2">
        <v>78.240147507165915</v>
      </c>
      <c r="G698" s="2">
        <v>52.966650669442998</v>
      </c>
      <c r="H698" s="2">
        <f t="shared" si="40"/>
        <v>60.029668986044491</v>
      </c>
      <c r="I698" s="2">
        <f t="shared" si="41"/>
        <v>21.829403365415843</v>
      </c>
      <c r="J698" s="2">
        <v>55.769015683615336</v>
      </c>
      <c r="K698" s="2">
        <v>60.297681115281307</v>
      </c>
      <c r="L698" s="2">
        <v>113.90073357856296</v>
      </c>
      <c r="M698" s="2">
        <v>93.898694702289887</v>
      </c>
      <c r="N698" s="2">
        <v>80.966531269937377</v>
      </c>
      <c r="O698" s="2">
        <v>27.77300062521827</v>
      </c>
      <c r="P698" s="3">
        <f t="shared" si="42"/>
        <v>0.74141337222301529</v>
      </c>
      <c r="Q698" s="2">
        <f t="shared" si="43"/>
        <v>36.364357382164933</v>
      </c>
    </row>
    <row r="699" spans="1:17" x14ac:dyDescent="0.25">
      <c r="A699" s="2" t="s">
        <v>261</v>
      </c>
      <c r="B699" s="2" t="s">
        <v>262</v>
      </c>
      <c r="C699" s="2" t="s">
        <v>263</v>
      </c>
      <c r="D699" s="2">
        <v>66.993640581113297</v>
      </c>
      <c r="E699" s="2">
        <v>63.565411892177316</v>
      </c>
      <c r="F699" s="2">
        <v>56.040057899784948</v>
      </c>
      <c r="G699" s="2">
        <v>51.406126651363721</v>
      </c>
      <c r="H699" s="2">
        <f t="shared" si="40"/>
        <v>59.50130925610982</v>
      </c>
      <c r="I699" s="2">
        <f t="shared" si="41"/>
        <v>7.0749370144655881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3" t="e">
        <f t="shared" si="42"/>
        <v>#DIV/0!</v>
      </c>
      <c r="Q699" s="2">
        <f t="shared" si="43"/>
        <v>11.890388804745681</v>
      </c>
    </row>
    <row r="700" spans="1:17" x14ac:dyDescent="0.25">
      <c r="A700" s="2" t="s">
        <v>1387</v>
      </c>
      <c r="B700" s="2" t="s">
        <v>1388</v>
      </c>
      <c r="C700" s="2" t="s">
        <v>1389</v>
      </c>
      <c r="D700" s="2">
        <v>0</v>
      </c>
      <c r="E700" s="2">
        <v>0</v>
      </c>
      <c r="F700" s="2">
        <v>142.16029614887003</v>
      </c>
      <c r="G700" s="2">
        <v>94.298679075758969</v>
      </c>
      <c r="H700" s="2">
        <f t="shared" si="40"/>
        <v>59.11474380615725</v>
      </c>
      <c r="I700" s="2">
        <f t="shared" si="41"/>
        <v>71.001358990508024</v>
      </c>
      <c r="J700" s="2">
        <v>100.1479281970061</v>
      </c>
      <c r="K700" s="2">
        <v>0</v>
      </c>
      <c r="L700" s="2">
        <v>0</v>
      </c>
      <c r="M700" s="2">
        <v>0</v>
      </c>
      <c r="N700" s="2">
        <v>25.036982049251524</v>
      </c>
      <c r="O700" s="2">
        <v>50.073964098503048</v>
      </c>
      <c r="P700" s="3">
        <f t="shared" si="42"/>
        <v>2.3610970239891382</v>
      </c>
      <c r="Q700" s="2">
        <f t="shared" si="43"/>
        <v>120.10769973617425</v>
      </c>
    </row>
    <row r="701" spans="1:17" x14ac:dyDescent="0.25">
      <c r="A701" s="2" t="s">
        <v>2101</v>
      </c>
      <c r="B701" s="2" t="s">
        <v>2102</v>
      </c>
      <c r="C701" s="2" t="s">
        <v>2103</v>
      </c>
      <c r="D701" s="2">
        <v>129.22869987165745</v>
      </c>
      <c r="E701" s="2">
        <v>107.19999067279774</v>
      </c>
      <c r="F701" s="2">
        <v>0</v>
      </c>
      <c r="G701" s="2">
        <v>0</v>
      </c>
      <c r="H701" s="2">
        <f t="shared" si="40"/>
        <v>59.107172636113802</v>
      </c>
      <c r="I701" s="2">
        <f t="shared" si="41"/>
        <v>68.841032925199968</v>
      </c>
      <c r="J701" s="2">
        <v>0</v>
      </c>
      <c r="K701" s="2">
        <v>86.072672700288123</v>
      </c>
      <c r="L701" s="2">
        <v>0</v>
      </c>
      <c r="M701" s="2">
        <v>120.14965685894127</v>
      </c>
      <c r="N701" s="2">
        <v>51.555582389807348</v>
      </c>
      <c r="O701" s="2">
        <v>61.135185523241312</v>
      </c>
      <c r="P701" s="3">
        <f t="shared" si="42"/>
        <v>1.1464747345730579</v>
      </c>
      <c r="Q701" s="2">
        <f t="shared" si="43"/>
        <v>116.46815412574631</v>
      </c>
    </row>
    <row r="702" spans="1:17" x14ac:dyDescent="0.25">
      <c r="A702" s="2" t="s">
        <v>2430</v>
      </c>
      <c r="B702" s="2" t="s">
        <v>2431</v>
      </c>
      <c r="C702" s="2" t="s">
        <v>2432</v>
      </c>
      <c r="D702" s="2">
        <v>0</v>
      </c>
      <c r="E702" s="2">
        <v>69.86440921651716</v>
      </c>
      <c r="F702" s="2">
        <v>97.515291403948638</v>
      </c>
      <c r="G702" s="2">
        <v>68.665958797207352</v>
      </c>
      <c r="H702" s="2">
        <f t="shared" si="40"/>
        <v>59.011414854418291</v>
      </c>
      <c r="I702" s="2">
        <f t="shared" si="41"/>
        <v>41.536703840614365</v>
      </c>
      <c r="J702" s="2">
        <v>81.749874100046853</v>
      </c>
      <c r="K702" s="2">
        <v>103.4801998668723</v>
      </c>
      <c r="L702" s="2">
        <v>0</v>
      </c>
      <c r="M702" s="2">
        <v>68.988204205712407</v>
      </c>
      <c r="N702" s="2">
        <v>63.554569543157889</v>
      </c>
      <c r="O702" s="2">
        <v>44.69836969482612</v>
      </c>
      <c r="P702" s="3">
        <f t="shared" si="42"/>
        <v>0.92851568783493232</v>
      </c>
      <c r="Q702" s="2">
        <f t="shared" si="43"/>
        <v>70.387574917642297</v>
      </c>
    </row>
    <row r="703" spans="1:17" x14ac:dyDescent="0.25">
      <c r="A703" s="2" t="s">
        <v>252</v>
      </c>
      <c r="B703" s="2" t="s">
        <v>253</v>
      </c>
      <c r="C703" s="2" t="s">
        <v>254</v>
      </c>
      <c r="D703" s="2">
        <v>0</v>
      </c>
      <c r="E703" s="2">
        <v>112.65263795001167</v>
      </c>
      <c r="F703" s="2">
        <v>69.347364485910774</v>
      </c>
      <c r="G703" s="2">
        <v>52.985940475852608</v>
      </c>
      <c r="H703" s="2">
        <f t="shared" si="40"/>
        <v>58.746485727943764</v>
      </c>
      <c r="I703" s="2">
        <f t="shared" si="41"/>
        <v>46.556722911643888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3" t="e">
        <f t="shared" si="42"/>
        <v>#DIV/0!</v>
      </c>
      <c r="Q703" s="2">
        <f t="shared" si="43"/>
        <v>79.250226349281675</v>
      </c>
    </row>
    <row r="704" spans="1:17" x14ac:dyDescent="0.25">
      <c r="A704" s="2" t="s">
        <v>2017</v>
      </c>
      <c r="B704" s="2" t="s">
        <v>2018</v>
      </c>
      <c r="C704" s="2" t="s">
        <v>2019</v>
      </c>
      <c r="D704" s="2">
        <v>48.393480263965927</v>
      </c>
      <c r="E704" s="2">
        <v>55.535462312291912</v>
      </c>
      <c r="F704" s="2">
        <v>65.267396700629362</v>
      </c>
      <c r="G704" s="2">
        <v>65.566187732243336</v>
      </c>
      <c r="H704" s="2">
        <f t="shared" si="40"/>
        <v>58.690631752282641</v>
      </c>
      <c r="I704" s="2">
        <f t="shared" si="41"/>
        <v>8.2968574409786253</v>
      </c>
      <c r="J704" s="2">
        <v>49.803448523977359</v>
      </c>
      <c r="K704" s="2">
        <v>69.371793277639057</v>
      </c>
      <c r="L704" s="2">
        <v>0</v>
      </c>
      <c r="M704" s="2">
        <v>73.984350547189294</v>
      </c>
      <c r="N704" s="2">
        <v>48.289898087201422</v>
      </c>
      <c r="O704" s="2">
        <v>33.856837242700536</v>
      </c>
      <c r="P704" s="3">
        <f t="shared" si="42"/>
        <v>1.2153811475497356</v>
      </c>
      <c r="Q704" s="2">
        <f t="shared" si="43"/>
        <v>14.136595898298431</v>
      </c>
    </row>
    <row r="705" spans="1:17" x14ac:dyDescent="0.25">
      <c r="A705" s="2" t="s">
        <v>1592</v>
      </c>
      <c r="B705" s="2" t="s">
        <v>1593</v>
      </c>
      <c r="C705" s="2" t="s">
        <v>1594</v>
      </c>
      <c r="D705" s="2">
        <v>64.896924369353059</v>
      </c>
      <c r="E705" s="2">
        <v>77.568663360568465</v>
      </c>
      <c r="F705" s="2">
        <v>36.868968608174747</v>
      </c>
      <c r="G705" s="2">
        <v>55.420183336297441</v>
      </c>
      <c r="H705" s="2">
        <f t="shared" si="40"/>
        <v>58.688684918598433</v>
      </c>
      <c r="I705" s="2">
        <f t="shared" si="41"/>
        <v>17.144279371538008</v>
      </c>
      <c r="J705" s="2">
        <v>46.591476165476415</v>
      </c>
      <c r="K705" s="2">
        <v>0</v>
      </c>
      <c r="L705" s="2">
        <v>0</v>
      </c>
      <c r="M705" s="2">
        <v>81.997419843561332</v>
      </c>
      <c r="N705" s="2">
        <v>32.147224002259435</v>
      </c>
      <c r="O705" s="2">
        <v>39.835354766311298</v>
      </c>
      <c r="P705" s="3">
        <f t="shared" si="42"/>
        <v>1.8256221723677777</v>
      </c>
      <c r="Q705" s="2">
        <f t="shared" si="43"/>
        <v>29.21223979599684</v>
      </c>
    </row>
    <row r="706" spans="1:17" x14ac:dyDescent="0.25">
      <c r="A706" s="2" t="s">
        <v>3281</v>
      </c>
      <c r="B706" s="2" t="s">
        <v>3282</v>
      </c>
      <c r="C706" s="2" t="s">
        <v>3283</v>
      </c>
      <c r="D706" s="2">
        <v>55.849449068850703</v>
      </c>
      <c r="E706" s="2">
        <v>71.296691624138134</v>
      </c>
      <c r="F706" s="2">
        <v>55.061383895409456</v>
      </c>
      <c r="G706" s="2">
        <v>51.741912401474202</v>
      </c>
      <c r="H706" s="2">
        <f t="shared" si="40"/>
        <v>58.48735924746812</v>
      </c>
      <c r="I706" s="2">
        <f t="shared" si="41"/>
        <v>8.7230714451486637</v>
      </c>
      <c r="J706" s="2">
        <v>115.78475403456183</v>
      </c>
      <c r="K706" s="2">
        <v>157.05664189551285</v>
      </c>
      <c r="L706" s="2">
        <v>153.31243944866995</v>
      </c>
      <c r="M706" s="2">
        <v>147.00600896568039</v>
      </c>
      <c r="N706" s="2">
        <v>143.28996108610625</v>
      </c>
      <c r="O706" s="2">
        <v>18.799973402709675</v>
      </c>
      <c r="P706" s="3">
        <f t="shared" si="42"/>
        <v>0.40817485610399262</v>
      </c>
      <c r="Q706" s="2">
        <f t="shared" si="43"/>
        <v>14.914455973709021</v>
      </c>
    </row>
    <row r="707" spans="1:17" x14ac:dyDescent="0.25">
      <c r="A707" s="2" t="s">
        <v>3191</v>
      </c>
      <c r="B707" s="2" t="s">
        <v>3192</v>
      </c>
      <c r="C707" s="2" t="s">
        <v>3193</v>
      </c>
      <c r="D707" s="2">
        <v>0</v>
      </c>
      <c r="E707" s="2">
        <v>0</v>
      </c>
      <c r="F707" s="2">
        <v>100.76156111461981</v>
      </c>
      <c r="G707" s="2">
        <v>133.11889008447076</v>
      </c>
      <c r="H707" s="2">
        <f t="shared" si="40"/>
        <v>58.470112799772643</v>
      </c>
      <c r="I707" s="2">
        <f t="shared" si="41"/>
        <v>68.795626634993113</v>
      </c>
      <c r="J707" s="2">
        <v>215.67014201773941</v>
      </c>
      <c r="K707" s="2">
        <v>232.05584792433984</v>
      </c>
      <c r="L707" s="2">
        <v>0</v>
      </c>
      <c r="M707" s="2">
        <v>56.00469637077574</v>
      </c>
      <c r="N707" s="2">
        <v>125.93267157821374</v>
      </c>
      <c r="O707" s="2">
        <v>115.56225111184885</v>
      </c>
      <c r="P707" s="3">
        <f t="shared" si="42"/>
        <v>0.464296612364475</v>
      </c>
      <c r="Q707" s="2">
        <f t="shared" si="43"/>
        <v>117.65947308940478</v>
      </c>
    </row>
    <row r="708" spans="1:17" x14ac:dyDescent="0.25">
      <c r="A708" s="2" t="s">
        <v>135</v>
      </c>
      <c r="B708" s="2" t="s">
        <v>136</v>
      </c>
      <c r="C708" s="2" t="s">
        <v>137</v>
      </c>
      <c r="D708" s="2">
        <v>0</v>
      </c>
      <c r="E708" s="2">
        <v>0</v>
      </c>
      <c r="F708" s="2">
        <v>134.38736840896482</v>
      </c>
      <c r="G708" s="2">
        <v>99.222883512732437</v>
      </c>
      <c r="H708" s="2">
        <f t="shared" si="40"/>
        <v>58.402562980424314</v>
      </c>
      <c r="I708" s="2">
        <f t="shared" si="41"/>
        <v>68.94855074555808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3" t="e">
        <f t="shared" si="42"/>
        <v>#DIV/0!</v>
      </c>
      <c r="Q708" s="2">
        <f t="shared" si="43"/>
        <v>118.05740574890289</v>
      </c>
    </row>
    <row r="709" spans="1:17" x14ac:dyDescent="0.25">
      <c r="A709" s="2" t="s">
        <v>2469</v>
      </c>
      <c r="B709" s="2" t="s">
        <v>2470</v>
      </c>
      <c r="C709" s="2" t="s">
        <v>2471</v>
      </c>
      <c r="D709" s="2">
        <v>0</v>
      </c>
      <c r="E709" s="2">
        <v>0</v>
      </c>
      <c r="F709" s="2">
        <v>0</v>
      </c>
      <c r="G709" s="2">
        <v>232.75229258237778</v>
      </c>
      <c r="H709" s="2">
        <f t="shared" si="40"/>
        <v>58.188073145594444</v>
      </c>
      <c r="I709" s="2">
        <f t="shared" si="41"/>
        <v>116.37614629118887</v>
      </c>
      <c r="J709" s="2">
        <v>141.27746141651608</v>
      </c>
      <c r="K709" s="2">
        <v>114.8546258729735</v>
      </c>
      <c r="L709" s="2">
        <v>0</v>
      </c>
      <c r="M709" s="2">
        <v>0</v>
      </c>
      <c r="N709" s="2">
        <v>64.03302182237239</v>
      </c>
      <c r="O709" s="2">
        <v>74.721693980392402</v>
      </c>
      <c r="P709" s="3">
        <f t="shared" si="42"/>
        <v>0.90871977441589691</v>
      </c>
      <c r="Q709" s="2">
        <f t="shared" si="43"/>
        <v>199.99999999999997</v>
      </c>
    </row>
    <row r="710" spans="1:17" x14ac:dyDescent="0.25">
      <c r="A710" s="2" t="s">
        <v>2790</v>
      </c>
      <c r="B710" s="2" t="s">
        <v>2791</v>
      </c>
      <c r="C710" s="2" t="s">
        <v>2792</v>
      </c>
      <c r="D710" s="2">
        <v>54.74660009298843</v>
      </c>
      <c r="E710" s="2">
        <v>57.262057419955447</v>
      </c>
      <c r="F710" s="2">
        <v>69.380963601412986</v>
      </c>
      <c r="G710" s="2">
        <v>50.935429280885238</v>
      </c>
      <c r="H710" s="2">
        <f t="shared" ref="H710:H773" si="44">AVERAGE(D710:G710)</f>
        <v>58.081262598810525</v>
      </c>
      <c r="I710" s="2">
        <f t="shared" ref="I710:I773" si="45">STDEV(D710:G710)</f>
        <v>7.9694677302102113</v>
      </c>
      <c r="J710" s="2">
        <v>101.47310103687607</v>
      </c>
      <c r="K710" s="2">
        <v>120.47831110776525</v>
      </c>
      <c r="L710" s="2">
        <v>0</v>
      </c>
      <c r="M710" s="2">
        <v>108.076328851856</v>
      </c>
      <c r="N710" s="2">
        <v>82.506935249124325</v>
      </c>
      <c r="O710" s="2">
        <v>55.56596405085066</v>
      </c>
      <c r="P710" s="3">
        <f t="shared" ref="P710:P773" si="46">H710/N710</f>
        <v>0.7039561271235919</v>
      </c>
      <c r="Q710" s="2">
        <f t="shared" ref="Q710:Q773" si="47">(I710/H710)*100</f>
        <v>13.721237062731179</v>
      </c>
    </row>
    <row r="711" spans="1:17" x14ac:dyDescent="0.25">
      <c r="A711" s="2" t="s">
        <v>150</v>
      </c>
      <c r="B711" s="2" t="s">
        <v>151</v>
      </c>
      <c r="C711" s="2" t="s">
        <v>152</v>
      </c>
      <c r="D711" s="2">
        <v>0</v>
      </c>
      <c r="E711" s="2">
        <v>68.649999612218082</v>
      </c>
      <c r="F711" s="2">
        <v>71.344003831598698</v>
      </c>
      <c r="G711" s="2">
        <v>91.32765393902892</v>
      </c>
      <c r="H711" s="2">
        <f t="shared" si="44"/>
        <v>57.830414345711425</v>
      </c>
      <c r="I711" s="2">
        <f t="shared" si="45"/>
        <v>39.858509797787946</v>
      </c>
      <c r="J711" s="2">
        <v>0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3" t="e">
        <f t="shared" si="46"/>
        <v>#DIV/0!</v>
      </c>
      <c r="Q711" s="2">
        <f t="shared" si="47"/>
        <v>68.923092197667728</v>
      </c>
    </row>
    <row r="712" spans="1:17" x14ac:dyDescent="0.25">
      <c r="A712" s="2" t="s">
        <v>1016</v>
      </c>
      <c r="B712" s="2" t="s">
        <v>1017</v>
      </c>
      <c r="C712" s="2" t="s">
        <v>1018</v>
      </c>
      <c r="D712" s="2">
        <v>46.183968317083774</v>
      </c>
      <c r="E712" s="2">
        <v>108.11658473429733</v>
      </c>
      <c r="F712" s="2">
        <v>40.123572642988989</v>
      </c>
      <c r="G712" s="2">
        <v>35.926402998691728</v>
      </c>
      <c r="H712" s="2">
        <f t="shared" si="44"/>
        <v>57.587632173265462</v>
      </c>
      <c r="I712" s="2">
        <f t="shared" si="45"/>
        <v>33.948101669510372</v>
      </c>
      <c r="J712" s="2">
        <v>26.945732270984699</v>
      </c>
      <c r="K712" s="2">
        <v>0</v>
      </c>
      <c r="L712" s="2">
        <v>0</v>
      </c>
      <c r="M712" s="2">
        <v>0</v>
      </c>
      <c r="N712" s="2">
        <v>6.7364330677461748</v>
      </c>
      <c r="O712" s="2">
        <v>13.47286613549235</v>
      </c>
      <c r="P712" s="3">
        <f t="shared" si="46"/>
        <v>8.5486831968973611</v>
      </c>
      <c r="Q712" s="2">
        <f t="shared" si="47"/>
        <v>58.950334279016367</v>
      </c>
    </row>
    <row r="713" spans="1:17" x14ac:dyDescent="0.25">
      <c r="A713" s="2" t="s">
        <v>120</v>
      </c>
      <c r="B713" s="2" t="s">
        <v>121</v>
      </c>
      <c r="C713" s="2" t="s">
        <v>122</v>
      </c>
      <c r="D713" s="2">
        <v>0</v>
      </c>
      <c r="E713" s="2">
        <v>0</v>
      </c>
      <c r="F713" s="2">
        <v>126.366398906782</v>
      </c>
      <c r="G713" s="2">
        <v>103.56511258409463</v>
      </c>
      <c r="H713" s="2">
        <f t="shared" si="44"/>
        <v>57.482877872719158</v>
      </c>
      <c r="I713" s="2">
        <f t="shared" si="45"/>
        <v>67.025055820203946</v>
      </c>
      <c r="J713" s="2">
        <v>0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3" t="e">
        <f t="shared" si="46"/>
        <v>#DIV/0!</v>
      </c>
      <c r="Q713" s="2">
        <f t="shared" si="47"/>
        <v>116.60003517675899</v>
      </c>
    </row>
    <row r="714" spans="1:17" x14ac:dyDescent="0.25">
      <c r="A714" s="2" t="s">
        <v>767</v>
      </c>
      <c r="B714" s="2" t="s">
        <v>768</v>
      </c>
      <c r="C714" s="2" t="s">
        <v>769</v>
      </c>
      <c r="D714" s="2">
        <v>132.40734264632246</v>
      </c>
      <c r="E714" s="2">
        <v>95.692535150413462</v>
      </c>
      <c r="F714" s="2">
        <v>0</v>
      </c>
      <c r="G714" s="2">
        <v>0</v>
      </c>
      <c r="H714" s="2">
        <f t="shared" si="44"/>
        <v>57.024969449183985</v>
      </c>
      <c r="I714" s="2">
        <f t="shared" si="45"/>
        <v>67.531170845894792</v>
      </c>
      <c r="J714" s="2">
        <v>0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3" t="e">
        <f t="shared" si="46"/>
        <v>#DIV/0!</v>
      </c>
      <c r="Q714" s="2">
        <f t="shared" si="47"/>
        <v>118.42386150872572</v>
      </c>
    </row>
    <row r="715" spans="1:17" x14ac:dyDescent="0.25">
      <c r="A715" s="2" t="s">
        <v>3227</v>
      </c>
      <c r="B715" s="2" t="s">
        <v>3228</v>
      </c>
      <c r="C715" s="2" t="s">
        <v>3229</v>
      </c>
      <c r="D715" s="2">
        <v>58.914152655766095</v>
      </c>
      <c r="E715" s="2">
        <v>88.135469011517287</v>
      </c>
      <c r="F715" s="2">
        <v>38.316274722497027</v>
      </c>
      <c r="G715" s="2">
        <v>41.085136820738043</v>
      </c>
      <c r="H715" s="2">
        <f t="shared" si="44"/>
        <v>56.612758302629615</v>
      </c>
      <c r="I715" s="2">
        <f t="shared" si="45"/>
        <v>22.911758601846284</v>
      </c>
      <c r="J715" s="2">
        <v>118.10635582319392</v>
      </c>
      <c r="K715" s="2">
        <v>140.24920366772361</v>
      </c>
      <c r="L715" s="2">
        <v>104.39377701258168</v>
      </c>
      <c r="M715" s="2">
        <v>147.39096222760838</v>
      </c>
      <c r="N715" s="2">
        <v>127.53507468277689</v>
      </c>
      <c r="O715" s="2">
        <v>19.835370286708411</v>
      </c>
      <c r="P715" s="3">
        <f t="shared" si="46"/>
        <v>0.44389951896327184</v>
      </c>
      <c r="Q715" s="2">
        <f t="shared" si="47"/>
        <v>40.471016231657543</v>
      </c>
    </row>
    <row r="716" spans="1:17" x14ac:dyDescent="0.25">
      <c r="A716" s="2" t="s">
        <v>1025</v>
      </c>
      <c r="B716" s="2" t="s">
        <v>1026</v>
      </c>
      <c r="C716" s="2" t="s">
        <v>1027</v>
      </c>
      <c r="D716" s="2">
        <v>55.602299168886674</v>
      </c>
      <c r="E716" s="2">
        <v>73.415291288511312</v>
      </c>
      <c r="F716" s="2">
        <v>66.311662844457558</v>
      </c>
      <c r="G716" s="2">
        <v>30.067217522486466</v>
      </c>
      <c r="H716" s="2">
        <f t="shared" si="44"/>
        <v>56.349117706085501</v>
      </c>
      <c r="I716" s="2">
        <f t="shared" si="45"/>
        <v>18.989493600126686</v>
      </c>
      <c r="J716" s="2">
        <v>29.695597655049188</v>
      </c>
      <c r="K716" s="2">
        <v>0</v>
      </c>
      <c r="L716" s="2">
        <v>0</v>
      </c>
      <c r="M716" s="2">
        <v>0</v>
      </c>
      <c r="N716" s="2">
        <v>7.4238994137622969</v>
      </c>
      <c r="O716" s="2">
        <v>14.847798827524594</v>
      </c>
      <c r="P716" s="3">
        <f t="shared" si="46"/>
        <v>7.5902318398369566</v>
      </c>
      <c r="Q716" s="2">
        <f t="shared" si="47"/>
        <v>33.699717711952545</v>
      </c>
    </row>
    <row r="717" spans="1:17" x14ac:dyDescent="0.25">
      <c r="A717" s="2" t="s">
        <v>1503</v>
      </c>
      <c r="B717" s="2" t="s">
        <v>1504</v>
      </c>
      <c r="C717" s="2" t="s">
        <v>1505</v>
      </c>
      <c r="D717" s="2">
        <v>52.06820375166464</v>
      </c>
      <c r="E717" s="2">
        <v>27.153255992518059</v>
      </c>
      <c r="F717" s="2">
        <v>82.266348886471221</v>
      </c>
      <c r="G717" s="2">
        <v>61.880669288093792</v>
      </c>
      <c r="H717" s="2">
        <f t="shared" si="44"/>
        <v>55.842119479686929</v>
      </c>
      <c r="I717" s="2">
        <f t="shared" si="45"/>
        <v>22.891026710908644</v>
      </c>
      <c r="J717" s="2">
        <v>35.207764592493596</v>
      </c>
      <c r="K717" s="2">
        <v>21.548916066451046</v>
      </c>
      <c r="L717" s="2">
        <v>0</v>
      </c>
      <c r="M717" s="2">
        <v>55.46382451656752</v>
      </c>
      <c r="N717" s="2">
        <v>28.05512629387804</v>
      </c>
      <c r="O717" s="2">
        <v>23.322505981577862</v>
      </c>
      <c r="P717" s="3">
        <f t="shared" si="46"/>
        <v>1.9904426340747694</v>
      </c>
      <c r="Q717" s="2">
        <f t="shared" si="47"/>
        <v>40.992403089634628</v>
      </c>
    </row>
    <row r="718" spans="1:17" x14ac:dyDescent="0.25">
      <c r="A718" s="2" t="s">
        <v>621</v>
      </c>
      <c r="B718" s="2" t="s">
        <v>622</v>
      </c>
      <c r="C718" s="2" t="s">
        <v>623</v>
      </c>
      <c r="D718" s="2">
        <v>73.483764243790034</v>
      </c>
      <c r="E718" s="2">
        <v>96.500128035760227</v>
      </c>
      <c r="F718" s="2">
        <v>52.665417974883887</v>
      </c>
      <c r="G718" s="2">
        <v>0</v>
      </c>
      <c r="H718" s="2">
        <f t="shared" si="44"/>
        <v>55.662327563608542</v>
      </c>
      <c r="I718" s="2">
        <f t="shared" si="45"/>
        <v>41.201155847987366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3" t="e">
        <f t="shared" si="46"/>
        <v>#DIV/0!</v>
      </c>
      <c r="Q718" s="2">
        <f t="shared" si="47"/>
        <v>74.01982211560312</v>
      </c>
    </row>
    <row r="719" spans="1:17" x14ac:dyDescent="0.25">
      <c r="A719" s="2" t="s">
        <v>3449</v>
      </c>
      <c r="B719" s="2" t="s">
        <v>3450</v>
      </c>
      <c r="C719" s="2" t="s">
        <v>3451</v>
      </c>
      <c r="D719" s="2">
        <v>221.77709659233437</v>
      </c>
      <c r="E719" s="2">
        <v>0</v>
      </c>
      <c r="F719" s="2">
        <v>0</v>
      </c>
      <c r="G719" s="2">
        <v>0</v>
      </c>
      <c r="H719" s="2">
        <f t="shared" si="44"/>
        <v>55.444274148083593</v>
      </c>
      <c r="I719" s="2">
        <f t="shared" si="45"/>
        <v>110.88854829616717</v>
      </c>
      <c r="J719" s="2">
        <v>132.03832662253882</v>
      </c>
      <c r="K719" s="2">
        <v>161.83121112248816</v>
      </c>
      <c r="L719" s="2">
        <v>184.77753374868385</v>
      </c>
      <c r="M719" s="2">
        <v>237.63230139815093</v>
      </c>
      <c r="N719" s="2">
        <v>179.06984322296543</v>
      </c>
      <c r="O719" s="2">
        <v>44.614172744729025</v>
      </c>
      <c r="P719" s="3">
        <f t="shared" si="46"/>
        <v>0.30962373758851292</v>
      </c>
      <c r="Q719" s="2">
        <f t="shared" si="47"/>
        <v>199.99999999999997</v>
      </c>
    </row>
    <row r="720" spans="1:17" x14ac:dyDescent="0.25">
      <c r="A720" s="2" t="s">
        <v>2601</v>
      </c>
      <c r="B720" s="2" t="s">
        <v>2602</v>
      </c>
      <c r="C720" s="2" t="s">
        <v>2603</v>
      </c>
      <c r="D720" s="2">
        <v>0</v>
      </c>
      <c r="E720" s="2">
        <v>0</v>
      </c>
      <c r="F720" s="2">
        <v>135.89022367202526</v>
      </c>
      <c r="G720" s="2">
        <v>85.144281809258985</v>
      </c>
      <c r="H720" s="2">
        <f t="shared" si="44"/>
        <v>55.258626370321061</v>
      </c>
      <c r="I720" s="2">
        <f t="shared" si="45"/>
        <v>67.086109990838381</v>
      </c>
      <c r="J720" s="2">
        <v>31.379350689161914</v>
      </c>
      <c r="K720" s="2">
        <v>97.871100460617328</v>
      </c>
      <c r="L720" s="2">
        <v>0</v>
      </c>
      <c r="M720" s="2">
        <v>140.03361205914459</v>
      </c>
      <c r="N720" s="2">
        <v>67.32101580223096</v>
      </c>
      <c r="O720" s="2">
        <v>63.362322628934976</v>
      </c>
      <c r="P720" s="3">
        <f t="shared" si="46"/>
        <v>0.82082282496530357</v>
      </c>
      <c r="Q720" s="2">
        <f t="shared" si="47"/>
        <v>121.40386831416019</v>
      </c>
    </row>
    <row r="721" spans="1:17" x14ac:dyDescent="0.25">
      <c r="A721" s="2" t="s">
        <v>1527</v>
      </c>
      <c r="B721" s="2" t="s">
        <v>1528</v>
      </c>
      <c r="C721" s="2" t="s">
        <v>1529</v>
      </c>
      <c r="D721" s="2">
        <v>53.31369084076487</v>
      </c>
      <c r="E721" s="2">
        <v>59.189204952557134</v>
      </c>
      <c r="F721" s="2">
        <v>52.06985474639027</v>
      </c>
      <c r="G721" s="2">
        <v>56.404098662192226</v>
      </c>
      <c r="H721" s="2">
        <f t="shared" si="44"/>
        <v>55.244212300476121</v>
      </c>
      <c r="I721" s="2">
        <f t="shared" si="45"/>
        <v>3.1995709287681979</v>
      </c>
      <c r="J721" s="2">
        <v>36.236796154663139</v>
      </c>
      <c r="K721" s="2">
        <v>0</v>
      </c>
      <c r="L721" s="2">
        <v>0</v>
      </c>
      <c r="M721" s="2">
        <v>77.419456007167298</v>
      </c>
      <c r="N721" s="2">
        <v>28.414063040457609</v>
      </c>
      <c r="O721" s="2">
        <v>36.866613849262613</v>
      </c>
      <c r="P721" s="3">
        <f t="shared" si="46"/>
        <v>1.9442559911905655</v>
      </c>
      <c r="Q721" s="2">
        <f t="shared" si="47"/>
        <v>5.7916853106087682</v>
      </c>
    </row>
    <row r="722" spans="1:17" x14ac:dyDescent="0.25">
      <c r="A722" s="2" t="s">
        <v>2862</v>
      </c>
      <c r="B722" s="2" t="s">
        <v>2863</v>
      </c>
      <c r="C722" s="2" t="s">
        <v>2864</v>
      </c>
      <c r="D722" s="2">
        <v>56.016717086119812</v>
      </c>
      <c r="E722" s="2">
        <v>63.541034353824898</v>
      </c>
      <c r="F722" s="2">
        <v>23.592984726553631</v>
      </c>
      <c r="G722" s="2">
        <v>77.542967436761046</v>
      </c>
      <c r="H722" s="2">
        <f t="shared" si="44"/>
        <v>55.173425900814848</v>
      </c>
      <c r="I722" s="2">
        <f t="shared" si="45"/>
        <v>22.865174862918295</v>
      </c>
      <c r="J722" s="2">
        <v>0</v>
      </c>
      <c r="K722" s="2">
        <v>41.521513465166151</v>
      </c>
      <c r="L722" s="2">
        <v>51.033224731015572</v>
      </c>
      <c r="M722" s="2">
        <v>245.11411054410567</v>
      </c>
      <c r="N722" s="2">
        <v>84.417212185071847</v>
      </c>
      <c r="O722" s="2">
        <v>109.39879713280611</v>
      </c>
      <c r="P722" s="3">
        <f t="shared" si="46"/>
        <v>0.6535802885773524</v>
      </c>
      <c r="Q722" s="2">
        <f t="shared" si="47"/>
        <v>41.442369201475671</v>
      </c>
    </row>
    <row r="723" spans="1:17" x14ac:dyDescent="0.25">
      <c r="A723" s="2" t="s">
        <v>378</v>
      </c>
      <c r="B723" s="2" t="s">
        <v>379</v>
      </c>
      <c r="C723" s="2" t="s">
        <v>380</v>
      </c>
      <c r="D723" s="2">
        <v>57.336914880104494</v>
      </c>
      <c r="E723" s="2">
        <v>94.570870765188502</v>
      </c>
      <c r="F723" s="2">
        <v>30.946609043229884</v>
      </c>
      <c r="G723" s="2">
        <v>36.708679900695977</v>
      </c>
      <c r="H723" s="2">
        <f t="shared" si="44"/>
        <v>54.890768647304711</v>
      </c>
      <c r="I723" s="2">
        <f t="shared" si="45"/>
        <v>28.777336370906472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3" t="e">
        <f t="shared" si="46"/>
        <v>#DIV/0!</v>
      </c>
      <c r="Q723" s="2">
        <f t="shared" si="47"/>
        <v>52.426550183351303</v>
      </c>
    </row>
    <row r="724" spans="1:17" x14ac:dyDescent="0.25">
      <c r="A724" s="2" t="s">
        <v>3212</v>
      </c>
      <c r="B724" s="2" t="s">
        <v>3213</v>
      </c>
      <c r="C724" s="2" t="s">
        <v>3214</v>
      </c>
      <c r="D724" s="2">
        <v>43.861994494252365</v>
      </c>
      <c r="E724" s="2">
        <v>69.36388653820751</v>
      </c>
      <c r="F724" s="2">
        <v>62.193122802886791</v>
      </c>
      <c r="G724" s="2">
        <v>42.837243068889535</v>
      </c>
      <c r="H724" s="2">
        <f t="shared" si="44"/>
        <v>54.564061726059052</v>
      </c>
      <c r="I724" s="2">
        <f t="shared" si="45"/>
        <v>13.282694333059879</v>
      </c>
      <c r="J724" s="2">
        <v>42.530349362497383</v>
      </c>
      <c r="K724" s="2">
        <v>105.35637642617284</v>
      </c>
      <c r="L724" s="2">
        <v>126.8179945178122</v>
      </c>
      <c r="M724" s="2">
        <v>204.3445476461105</v>
      </c>
      <c r="N724" s="2">
        <v>119.76231698814823</v>
      </c>
      <c r="O724" s="2">
        <v>66.773857846925111</v>
      </c>
      <c r="P724" s="3">
        <f t="shared" si="46"/>
        <v>0.45560292334239622</v>
      </c>
      <c r="Q724" s="2">
        <f t="shared" si="47"/>
        <v>24.34330200663241</v>
      </c>
    </row>
    <row r="725" spans="1:17" x14ac:dyDescent="0.25">
      <c r="A725" s="2" t="s">
        <v>3278</v>
      </c>
      <c r="B725" s="2" t="s">
        <v>3279</v>
      </c>
      <c r="C725" s="2" t="s">
        <v>3280</v>
      </c>
      <c r="D725" s="2">
        <v>122.2421294840306</v>
      </c>
      <c r="E725" s="2">
        <v>95.95481536515338</v>
      </c>
      <c r="F725" s="2">
        <v>0</v>
      </c>
      <c r="G725" s="2">
        <v>0</v>
      </c>
      <c r="H725" s="2">
        <f t="shared" si="44"/>
        <v>54.549236212295995</v>
      </c>
      <c r="I725" s="2">
        <f t="shared" si="45"/>
        <v>63.89571745474997</v>
      </c>
      <c r="J725" s="2">
        <v>140.76847637119502</v>
      </c>
      <c r="K725" s="2">
        <v>169.09221109756373</v>
      </c>
      <c r="L725" s="2">
        <v>139.84452976169371</v>
      </c>
      <c r="M725" s="2">
        <v>81.618158515244744</v>
      </c>
      <c r="N725" s="2">
        <v>132.83084393642432</v>
      </c>
      <c r="O725" s="2">
        <v>36.741546392645496</v>
      </c>
      <c r="P725" s="3">
        <f t="shared" si="46"/>
        <v>0.41066693996466985</v>
      </c>
      <c r="Q725" s="2">
        <f t="shared" si="47"/>
        <v>117.13402769945141</v>
      </c>
    </row>
    <row r="726" spans="1:17" x14ac:dyDescent="0.25">
      <c r="A726" s="2" t="s">
        <v>2667</v>
      </c>
      <c r="B726" s="2" t="s">
        <v>2668</v>
      </c>
      <c r="C726" s="2" t="s">
        <v>2669</v>
      </c>
      <c r="D726" s="2">
        <v>53.653023499214832</v>
      </c>
      <c r="E726" s="2">
        <v>65.601952019450209</v>
      </c>
      <c r="F726" s="2">
        <v>52.01182029906419</v>
      </c>
      <c r="G726" s="2">
        <v>46.822348992744992</v>
      </c>
      <c r="H726" s="2">
        <f t="shared" si="44"/>
        <v>54.52228620261856</v>
      </c>
      <c r="I726" s="2">
        <f t="shared" si="45"/>
        <v>7.9394811826529601</v>
      </c>
      <c r="J726" s="2">
        <v>41.072373138604085</v>
      </c>
      <c r="K726" s="2">
        <v>111.76406897273752</v>
      </c>
      <c r="L726" s="2">
        <v>42.4607009574014</v>
      </c>
      <c r="M726" s="2">
        <v>83.271217790198634</v>
      </c>
      <c r="N726" s="2">
        <v>69.642090214735404</v>
      </c>
      <c r="O726" s="2">
        <v>34.229961869326992</v>
      </c>
      <c r="P726" s="3">
        <f t="shared" si="46"/>
        <v>0.78289273102665025</v>
      </c>
      <c r="Q726" s="2">
        <f t="shared" si="47"/>
        <v>14.561900711844414</v>
      </c>
    </row>
    <row r="727" spans="1:17" x14ac:dyDescent="0.25">
      <c r="A727" s="2" t="s">
        <v>950</v>
      </c>
      <c r="B727" s="2" t="s">
        <v>951</v>
      </c>
      <c r="C727" s="2" t="s">
        <v>952</v>
      </c>
      <c r="D727" s="2">
        <v>46.204583729989409</v>
      </c>
      <c r="E727" s="2">
        <v>81.773113849728816</v>
      </c>
      <c r="F727" s="2">
        <v>60.471794099692076</v>
      </c>
      <c r="G727" s="2">
        <v>28.680105879551377</v>
      </c>
      <c r="H727" s="2">
        <f t="shared" si="44"/>
        <v>54.282399389740419</v>
      </c>
      <c r="I727" s="2">
        <f t="shared" si="45"/>
        <v>22.470547591688245</v>
      </c>
      <c r="J727" s="2">
        <v>0</v>
      </c>
      <c r="K727" s="2">
        <v>0</v>
      </c>
      <c r="L727" s="2">
        <v>0</v>
      </c>
      <c r="M727" s="2">
        <v>10.825543313495947</v>
      </c>
      <c r="N727" s="2">
        <v>2.7063858283739868</v>
      </c>
      <c r="O727" s="2">
        <v>5.4127716567479736</v>
      </c>
      <c r="P727" s="3">
        <f t="shared" si="46"/>
        <v>20.057154756220999</v>
      </c>
      <c r="Q727" s="2">
        <f t="shared" si="47"/>
        <v>41.395641762908632</v>
      </c>
    </row>
    <row r="728" spans="1:17" x14ac:dyDescent="0.25">
      <c r="A728" s="2" t="s">
        <v>1112</v>
      </c>
      <c r="B728" s="2" t="s">
        <v>1113</v>
      </c>
      <c r="C728" s="2" t="s">
        <v>1114</v>
      </c>
      <c r="D728" s="2">
        <v>59.942539336014924</v>
      </c>
      <c r="E728" s="2">
        <v>76.346969240623295</v>
      </c>
      <c r="F728" s="2">
        <v>45.620618386911147</v>
      </c>
      <c r="G728" s="2">
        <v>34.302474604925152</v>
      </c>
      <c r="H728" s="2">
        <f t="shared" si="44"/>
        <v>54.053150392118631</v>
      </c>
      <c r="I728" s="2">
        <f t="shared" si="45"/>
        <v>18.192453115253663</v>
      </c>
      <c r="J728" s="2">
        <v>0</v>
      </c>
      <c r="K728" s="2">
        <v>46.269467359440199</v>
      </c>
      <c r="L728" s="2">
        <v>0</v>
      </c>
      <c r="M728" s="2">
        <v>0</v>
      </c>
      <c r="N728" s="2">
        <v>11.56736683986005</v>
      </c>
      <c r="O728" s="2">
        <v>23.1347336797201</v>
      </c>
      <c r="P728" s="3">
        <f t="shared" si="46"/>
        <v>4.6729001630566946</v>
      </c>
      <c r="Q728" s="2">
        <f t="shared" si="47"/>
        <v>33.656600925718223</v>
      </c>
    </row>
    <row r="729" spans="1:17" x14ac:dyDescent="0.25">
      <c r="A729" s="2" t="s">
        <v>3719</v>
      </c>
      <c r="B729" s="2" t="s">
        <v>3720</v>
      </c>
      <c r="C729" s="2" t="s">
        <v>3721</v>
      </c>
      <c r="D729" s="2">
        <v>92.493077639327311</v>
      </c>
      <c r="E729" s="2">
        <v>91.718320955796173</v>
      </c>
      <c r="F729" s="2">
        <v>0</v>
      </c>
      <c r="G729" s="2">
        <v>30.206062394830045</v>
      </c>
      <c r="H729" s="2">
        <f t="shared" si="44"/>
        <v>53.604365247488381</v>
      </c>
      <c r="I729" s="2">
        <f t="shared" si="45"/>
        <v>46.137165500280702</v>
      </c>
      <c r="J729" s="2">
        <v>439.89422200097476</v>
      </c>
      <c r="K729" s="2">
        <v>542.51498211655485</v>
      </c>
      <c r="L729" s="2">
        <v>558.69997599130556</v>
      </c>
      <c r="M729" s="2">
        <v>2370.8378973638514</v>
      </c>
      <c r="N729" s="2">
        <v>977.98676936817162</v>
      </c>
      <c r="O729" s="2">
        <v>930.05644038114326</v>
      </c>
      <c r="P729" s="3">
        <f t="shared" si="46"/>
        <v>5.4810930910772424E-2</v>
      </c>
      <c r="Q729" s="2">
        <f t="shared" si="47"/>
        <v>86.06979168071102</v>
      </c>
    </row>
    <row r="730" spans="1:17" x14ac:dyDescent="0.25">
      <c r="A730" s="2" t="s">
        <v>761</v>
      </c>
      <c r="B730" s="2" t="s">
        <v>762</v>
      </c>
      <c r="C730" s="2" t="s">
        <v>763</v>
      </c>
      <c r="D730" s="2">
        <v>101.94732430899012</v>
      </c>
      <c r="E730" s="2">
        <v>112.07824013806837</v>
      </c>
      <c r="F730" s="2">
        <v>0</v>
      </c>
      <c r="G730" s="2">
        <v>0</v>
      </c>
      <c r="H730" s="2">
        <f t="shared" si="44"/>
        <v>53.506391111764621</v>
      </c>
      <c r="I730" s="2">
        <f t="shared" si="45"/>
        <v>61.922137363489071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3" t="e">
        <f t="shared" si="46"/>
        <v>#DIV/0!</v>
      </c>
      <c r="Q730" s="2">
        <f t="shared" si="47"/>
        <v>115.72848789996985</v>
      </c>
    </row>
    <row r="731" spans="1:17" x14ac:dyDescent="0.25">
      <c r="A731" s="2" t="s">
        <v>372</v>
      </c>
      <c r="B731" s="2" t="s">
        <v>373</v>
      </c>
      <c r="C731" s="2" t="s">
        <v>374</v>
      </c>
      <c r="D731" s="2">
        <v>47.550799447515637</v>
      </c>
      <c r="E731" s="2">
        <v>69.251145140656845</v>
      </c>
      <c r="F731" s="2">
        <v>58.368247307060912</v>
      </c>
      <c r="G731" s="2">
        <v>37.747892133366285</v>
      </c>
      <c r="H731" s="2">
        <f t="shared" si="44"/>
        <v>53.229521007149927</v>
      </c>
      <c r="I731" s="2">
        <f t="shared" si="45"/>
        <v>13.601809426177988</v>
      </c>
      <c r="J731" s="2">
        <v>0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3" t="e">
        <f t="shared" si="46"/>
        <v>#DIV/0!</v>
      </c>
      <c r="Q731" s="2">
        <f t="shared" si="47"/>
        <v>25.553131361732444</v>
      </c>
    </row>
    <row r="732" spans="1:17" x14ac:dyDescent="0.25">
      <c r="A732" s="2" t="s">
        <v>171</v>
      </c>
      <c r="B732" s="2" t="s">
        <v>172</v>
      </c>
      <c r="C732" s="2" t="s">
        <v>173</v>
      </c>
      <c r="D732" s="2">
        <v>0</v>
      </c>
      <c r="E732" s="2">
        <v>0</v>
      </c>
      <c r="F732" s="2">
        <v>128.58337231832229</v>
      </c>
      <c r="G732" s="2">
        <v>83.51992678109491</v>
      </c>
      <c r="H732" s="2">
        <f t="shared" si="44"/>
        <v>53.0258247748543</v>
      </c>
      <c r="I732" s="2">
        <f t="shared" si="45"/>
        <v>63.933062479590163</v>
      </c>
      <c r="J732" s="2">
        <v>0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3" t="e">
        <f t="shared" si="46"/>
        <v>#DIV/0!</v>
      </c>
      <c r="Q732" s="2">
        <f t="shared" si="47"/>
        <v>120.56967100662288</v>
      </c>
    </row>
    <row r="733" spans="1:17" x14ac:dyDescent="0.25">
      <c r="A733" s="2" t="s">
        <v>294</v>
      </c>
      <c r="B733" s="2" t="s">
        <v>295</v>
      </c>
      <c r="C733" s="2" t="s">
        <v>296</v>
      </c>
      <c r="D733" s="2">
        <v>27.981625867634186</v>
      </c>
      <c r="E733" s="2">
        <v>93.930552949964365</v>
      </c>
      <c r="F733" s="2">
        <v>42.169482483797502</v>
      </c>
      <c r="G733" s="2">
        <v>47.38398636562664</v>
      </c>
      <c r="H733" s="2">
        <f t="shared" si="44"/>
        <v>52.866411916755673</v>
      </c>
      <c r="I733" s="2">
        <f t="shared" si="45"/>
        <v>28.577366013001519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3" t="e">
        <f t="shared" si="46"/>
        <v>#DIV/0!</v>
      </c>
      <c r="Q733" s="2">
        <f t="shared" si="47"/>
        <v>54.055807793424513</v>
      </c>
    </row>
    <row r="734" spans="1:17" x14ac:dyDescent="0.25">
      <c r="A734" s="2" t="s">
        <v>111</v>
      </c>
      <c r="B734" s="2" t="s">
        <v>112</v>
      </c>
      <c r="C734" s="2" t="s">
        <v>113</v>
      </c>
      <c r="D734" s="2">
        <v>0</v>
      </c>
      <c r="E734" s="2">
        <v>0</v>
      </c>
      <c r="F734" s="2">
        <v>102.52016953888223</v>
      </c>
      <c r="G734" s="2">
        <v>108.23090529348879</v>
      </c>
      <c r="H734" s="2">
        <f t="shared" si="44"/>
        <v>52.687768708092754</v>
      </c>
      <c r="I734" s="2">
        <f t="shared" si="45"/>
        <v>60.883249303289162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3" t="e">
        <f t="shared" si="46"/>
        <v>#DIV/0!</v>
      </c>
      <c r="Q734" s="2">
        <f t="shared" si="47"/>
        <v>115.55480673437135</v>
      </c>
    </row>
    <row r="735" spans="1:17" x14ac:dyDescent="0.25">
      <c r="A735" s="2" t="s">
        <v>3596</v>
      </c>
      <c r="B735" s="2" t="s">
        <v>3597</v>
      </c>
      <c r="C735" s="2" t="s">
        <v>3598</v>
      </c>
      <c r="D735" s="2">
        <v>112.39808298074641</v>
      </c>
      <c r="E735" s="2">
        <v>98.27680728253597</v>
      </c>
      <c r="F735" s="2">
        <v>0</v>
      </c>
      <c r="G735" s="2">
        <v>0</v>
      </c>
      <c r="H735" s="2">
        <f t="shared" si="44"/>
        <v>52.668722565820595</v>
      </c>
      <c r="I735" s="2">
        <f t="shared" si="45"/>
        <v>61.08923134927015</v>
      </c>
      <c r="J735" s="2">
        <v>181.11582981155493</v>
      </c>
      <c r="K735" s="2">
        <v>229.77783187353637</v>
      </c>
      <c r="L735" s="2">
        <v>213.67452160855629</v>
      </c>
      <c r="M735" s="2">
        <v>403.97821559863672</v>
      </c>
      <c r="N735" s="2">
        <v>257.13659972307107</v>
      </c>
      <c r="O735" s="2">
        <v>99.965113953425075</v>
      </c>
      <c r="P735" s="3">
        <f t="shared" si="46"/>
        <v>0.20482779434177528</v>
      </c>
      <c r="Q735" s="2">
        <f t="shared" si="47"/>
        <v>115.98768372049723</v>
      </c>
    </row>
    <row r="736" spans="1:17" x14ac:dyDescent="0.25">
      <c r="A736" s="2" t="s">
        <v>3320</v>
      </c>
      <c r="B736" s="2" t="s">
        <v>3321</v>
      </c>
      <c r="C736" s="2" t="s">
        <v>3322</v>
      </c>
      <c r="D736" s="2">
        <v>0</v>
      </c>
      <c r="E736" s="2">
        <v>104.48242560530733</v>
      </c>
      <c r="F736" s="2">
        <v>105.48516857969153</v>
      </c>
      <c r="G736" s="2">
        <v>0</v>
      </c>
      <c r="H736" s="2">
        <f t="shared" si="44"/>
        <v>52.491898546249715</v>
      </c>
      <c r="I736" s="2">
        <f t="shared" si="45"/>
        <v>60.613805904528142</v>
      </c>
      <c r="J736" s="2">
        <v>153.33192514908549</v>
      </c>
      <c r="K736" s="2">
        <v>187.25577128789755</v>
      </c>
      <c r="L736" s="2">
        <v>19.857664222117922</v>
      </c>
      <c r="M736" s="2">
        <v>172.5061247477897</v>
      </c>
      <c r="N736" s="2">
        <v>133.23787135172267</v>
      </c>
      <c r="O736" s="2">
        <v>76.852177598850346</v>
      </c>
      <c r="P736" s="3">
        <f t="shared" si="46"/>
        <v>0.39397130871057728</v>
      </c>
      <c r="Q736" s="2">
        <f t="shared" si="47"/>
        <v>115.47268737312359</v>
      </c>
    </row>
    <row r="737" spans="1:17" x14ac:dyDescent="0.25">
      <c r="A737" s="2" t="s">
        <v>51</v>
      </c>
      <c r="B737" s="2" t="s">
        <v>52</v>
      </c>
      <c r="C737" s="2" t="s">
        <v>53</v>
      </c>
      <c r="D737" s="2">
        <v>0</v>
      </c>
      <c r="E737" s="2">
        <v>0</v>
      </c>
      <c r="F737" s="2">
        <v>44.5487184671168</v>
      </c>
      <c r="G737" s="2">
        <v>165.37588870030257</v>
      </c>
      <c r="H737" s="2">
        <f t="shared" si="44"/>
        <v>52.481151791854842</v>
      </c>
      <c r="I737" s="2">
        <f t="shared" si="45"/>
        <v>78.138099343146848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3" t="e">
        <f t="shared" si="46"/>
        <v>#DIV/0!</v>
      </c>
      <c r="Q737" s="2">
        <f t="shared" si="47"/>
        <v>148.88792771364825</v>
      </c>
    </row>
    <row r="738" spans="1:17" x14ac:dyDescent="0.25">
      <c r="A738" s="2" t="s">
        <v>2940</v>
      </c>
      <c r="B738" s="2" t="s">
        <v>2941</v>
      </c>
      <c r="C738" s="2" t="s">
        <v>2942</v>
      </c>
      <c r="D738" s="2">
        <v>37.853888764631215</v>
      </c>
      <c r="E738" s="2">
        <v>63.287229278221602</v>
      </c>
      <c r="F738" s="2">
        <v>54.949815289392987</v>
      </c>
      <c r="G738" s="2">
        <v>53.060784044625777</v>
      </c>
      <c r="H738" s="2">
        <f t="shared" si="44"/>
        <v>52.287929344217901</v>
      </c>
      <c r="I738" s="2">
        <f t="shared" si="45"/>
        <v>10.59888465302506</v>
      </c>
      <c r="J738" s="2">
        <v>58.459074303690088</v>
      </c>
      <c r="K738" s="2">
        <v>100.26218611358664</v>
      </c>
      <c r="L738" s="2">
        <v>48.167722983227684</v>
      </c>
      <c r="M738" s="2">
        <v>141.67428789024194</v>
      </c>
      <c r="N738" s="2">
        <v>87.140817822686586</v>
      </c>
      <c r="O738" s="2">
        <v>42.769203079199215</v>
      </c>
      <c r="P738" s="3">
        <f t="shared" si="46"/>
        <v>0.6000394608484505</v>
      </c>
      <c r="Q738" s="2">
        <f t="shared" si="47"/>
        <v>20.270232128052523</v>
      </c>
    </row>
    <row r="739" spans="1:17" x14ac:dyDescent="0.25">
      <c r="A739" s="2" t="s">
        <v>351</v>
      </c>
      <c r="B739" s="2" t="s">
        <v>352</v>
      </c>
      <c r="C739" s="2" t="s">
        <v>353</v>
      </c>
      <c r="D739" s="2">
        <v>60.278655486916804</v>
      </c>
      <c r="E739" s="2">
        <v>67.954889270492004</v>
      </c>
      <c r="F739" s="2">
        <v>39.625331305476102</v>
      </c>
      <c r="G739" s="2">
        <v>39.538737383120868</v>
      </c>
      <c r="H739" s="2">
        <f t="shared" si="44"/>
        <v>51.849403361501444</v>
      </c>
      <c r="I739" s="2">
        <f t="shared" si="45"/>
        <v>14.507692238035522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3" t="e">
        <f t="shared" si="46"/>
        <v>#DIV/0!</v>
      </c>
      <c r="Q739" s="2">
        <f t="shared" si="47"/>
        <v>27.980442006026223</v>
      </c>
    </row>
    <row r="740" spans="1:17" x14ac:dyDescent="0.25">
      <c r="A740" s="2" t="s">
        <v>2706</v>
      </c>
      <c r="B740" s="2" t="s">
        <v>2707</v>
      </c>
      <c r="C740" s="2" t="s">
        <v>2708</v>
      </c>
      <c r="D740" s="2">
        <v>0</v>
      </c>
      <c r="E740" s="2">
        <v>0</v>
      </c>
      <c r="F740" s="2">
        <v>76.297841239064638</v>
      </c>
      <c r="G740" s="2">
        <v>130.33981041053656</v>
      </c>
      <c r="H740" s="2">
        <f t="shared" si="44"/>
        <v>51.659412912400299</v>
      </c>
      <c r="I740" s="2">
        <f t="shared" si="45"/>
        <v>63.600437592259397</v>
      </c>
      <c r="J740" s="2">
        <v>135.27779461214328</v>
      </c>
      <c r="K740" s="2">
        <v>0</v>
      </c>
      <c r="L740" s="2">
        <v>137.68312226347069</v>
      </c>
      <c r="M740" s="2">
        <v>0</v>
      </c>
      <c r="N740" s="2">
        <v>68.240229218903494</v>
      </c>
      <c r="O740" s="2">
        <v>78.803147855799693</v>
      </c>
      <c r="P740" s="3">
        <f t="shared" si="46"/>
        <v>0.75702285153066162</v>
      </c>
      <c r="Q740" s="2">
        <f t="shared" si="47"/>
        <v>123.11490589354489</v>
      </c>
    </row>
    <row r="741" spans="1:17" x14ac:dyDescent="0.25">
      <c r="A741" s="2" t="s">
        <v>3506</v>
      </c>
      <c r="B741" s="2" t="s">
        <v>3507</v>
      </c>
      <c r="C741" s="2" t="s">
        <v>3508</v>
      </c>
      <c r="D741" s="2">
        <v>63.861472958314067</v>
      </c>
      <c r="E741" s="2">
        <v>62.145361805688488</v>
      </c>
      <c r="F741" s="2">
        <v>41.308022795123655</v>
      </c>
      <c r="G741" s="2">
        <v>38.259921025938318</v>
      </c>
      <c r="H741" s="2">
        <f t="shared" si="44"/>
        <v>51.393694646266134</v>
      </c>
      <c r="I741" s="2">
        <f t="shared" si="45"/>
        <v>13.481600163980504</v>
      </c>
      <c r="J741" s="2">
        <v>169.6363982198084</v>
      </c>
      <c r="K741" s="2">
        <v>207.19598250541122</v>
      </c>
      <c r="L741" s="2">
        <v>228.48477053623887</v>
      </c>
      <c r="M741" s="2">
        <v>152.85986760343221</v>
      </c>
      <c r="N741" s="2">
        <v>189.5442547162227</v>
      </c>
      <c r="O741" s="2">
        <v>34.496445586926875</v>
      </c>
      <c r="P741" s="3">
        <f t="shared" si="46"/>
        <v>0.27114351064457487</v>
      </c>
      <c r="Q741" s="2">
        <f t="shared" si="47"/>
        <v>26.232012033328239</v>
      </c>
    </row>
    <row r="742" spans="1:17" x14ac:dyDescent="0.25">
      <c r="A742" s="2" t="s">
        <v>2367</v>
      </c>
      <c r="B742" s="2" t="s">
        <v>2368</v>
      </c>
      <c r="C742" s="2" t="s">
        <v>2369</v>
      </c>
      <c r="D742" s="2">
        <v>22.497353180509709</v>
      </c>
      <c r="E742" s="2">
        <v>30.308538767542732</v>
      </c>
      <c r="F742" s="2">
        <v>81.037237055267596</v>
      </c>
      <c r="G742" s="2">
        <v>71.019171069850231</v>
      </c>
      <c r="H742" s="2">
        <f t="shared" si="44"/>
        <v>51.215575018292569</v>
      </c>
      <c r="I742" s="2">
        <f t="shared" si="45"/>
        <v>29.116744172011536</v>
      </c>
      <c r="J742" s="2">
        <v>44.577431851455835</v>
      </c>
      <c r="K742" s="2">
        <v>45.455948718294223</v>
      </c>
      <c r="L742" s="2">
        <v>49.88386778866991</v>
      </c>
      <c r="M742" s="2">
        <v>72.17051143686146</v>
      </c>
      <c r="N742" s="2">
        <v>53.021939948820354</v>
      </c>
      <c r="O742" s="2">
        <v>12.975222891107828</v>
      </c>
      <c r="P742" s="3">
        <f t="shared" si="46"/>
        <v>0.96593174575899365</v>
      </c>
      <c r="Q742" s="2">
        <f t="shared" si="47"/>
        <v>56.851346805365289</v>
      </c>
    </row>
    <row r="743" spans="1:17" x14ac:dyDescent="0.25">
      <c r="A743" s="2" t="s">
        <v>2154</v>
      </c>
      <c r="B743" s="2" t="s">
        <v>2155</v>
      </c>
      <c r="C743" s="2" t="s">
        <v>2156</v>
      </c>
      <c r="D743" s="2">
        <v>38.826790246034001</v>
      </c>
      <c r="E743" s="2">
        <v>59.870266167187403</v>
      </c>
      <c r="F743" s="2">
        <v>45.893977153793884</v>
      </c>
      <c r="G743" s="2">
        <v>57.636399067478102</v>
      </c>
      <c r="H743" s="2">
        <f t="shared" si="44"/>
        <v>50.556858158623349</v>
      </c>
      <c r="I743" s="2">
        <f t="shared" si="45"/>
        <v>9.9364047943792624</v>
      </c>
      <c r="J743" s="2">
        <v>44.001813076684172</v>
      </c>
      <c r="K743" s="2">
        <v>48.290096580130523</v>
      </c>
      <c r="L743" s="2">
        <v>0</v>
      </c>
      <c r="M743" s="2">
        <v>89.372873731533957</v>
      </c>
      <c r="N743" s="2">
        <v>45.416195847087167</v>
      </c>
      <c r="O743" s="2">
        <v>36.53801746082469</v>
      </c>
      <c r="P743" s="3">
        <f t="shared" si="46"/>
        <v>1.1131900683369518</v>
      </c>
      <c r="Q743" s="2">
        <f t="shared" si="47"/>
        <v>19.653920667307993</v>
      </c>
    </row>
    <row r="744" spans="1:17" x14ac:dyDescent="0.25">
      <c r="A744" s="2" t="s">
        <v>576</v>
      </c>
      <c r="B744" s="2" t="s">
        <v>577</v>
      </c>
      <c r="C744" s="2" t="s">
        <v>578</v>
      </c>
      <c r="D744" s="2">
        <v>41.859902634316718</v>
      </c>
      <c r="E744" s="2">
        <v>71.104467009487067</v>
      </c>
      <c r="F744" s="2">
        <v>89.158493087974662</v>
      </c>
      <c r="G744" s="2">
        <v>0</v>
      </c>
      <c r="H744" s="2">
        <f t="shared" si="44"/>
        <v>50.530715682944617</v>
      </c>
      <c r="I744" s="2">
        <f t="shared" si="45"/>
        <v>38.918378937008654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3" t="e">
        <f t="shared" si="46"/>
        <v>#DIV/0!</v>
      </c>
      <c r="Q744" s="2">
        <f t="shared" si="47"/>
        <v>77.019251382074899</v>
      </c>
    </row>
    <row r="745" spans="1:17" x14ac:dyDescent="0.25">
      <c r="A745" s="2" t="s">
        <v>264</v>
      </c>
      <c r="B745" s="2" t="s">
        <v>265</v>
      </c>
      <c r="C745" s="2" t="s">
        <v>266</v>
      </c>
      <c r="D745" s="2">
        <v>0</v>
      </c>
      <c r="E745" s="2">
        <v>51.68818882989423</v>
      </c>
      <c r="F745" s="2">
        <v>98.610008970684063</v>
      </c>
      <c r="G745" s="2">
        <v>50.770562155006715</v>
      </c>
      <c r="H745" s="2">
        <f t="shared" si="44"/>
        <v>50.267189988896249</v>
      </c>
      <c r="I745" s="2">
        <f t="shared" si="45"/>
        <v>40.27443836864532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3" t="e">
        <f t="shared" si="46"/>
        <v>#DIV/0!</v>
      </c>
      <c r="Q745" s="2">
        <f t="shared" si="47"/>
        <v>80.120727610876457</v>
      </c>
    </row>
    <row r="746" spans="1:17" x14ac:dyDescent="0.25">
      <c r="A746" s="2" t="s">
        <v>558</v>
      </c>
      <c r="B746" s="2" t="s">
        <v>559</v>
      </c>
      <c r="C746" s="2" t="s">
        <v>560</v>
      </c>
      <c r="D746" s="2">
        <v>0</v>
      </c>
      <c r="E746" s="2">
        <v>0</v>
      </c>
      <c r="F746" s="2">
        <v>200.71787084800621</v>
      </c>
      <c r="G746" s="2">
        <v>0</v>
      </c>
      <c r="H746" s="2">
        <f t="shared" si="44"/>
        <v>50.179467712001554</v>
      </c>
      <c r="I746" s="2">
        <f t="shared" si="45"/>
        <v>100.35893542400311</v>
      </c>
      <c r="J746" s="2">
        <v>0</v>
      </c>
      <c r="K746" s="2">
        <v>0</v>
      </c>
      <c r="L746" s="2">
        <v>0</v>
      </c>
      <c r="M746" s="2">
        <v>0</v>
      </c>
      <c r="N746" s="2">
        <v>0</v>
      </c>
      <c r="O746" s="2">
        <v>0</v>
      </c>
      <c r="P746" s="3" t="e">
        <f t="shared" si="46"/>
        <v>#DIV/0!</v>
      </c>
      <c r="Q746" s="2">
        <f t="shared" si="47"/>
        <v>200</v>
      </c>
    </row>
    <row r="747" spans="1:17" x14ac:dyDescent="0.25">
      <c r="A747" s="2" t="s">
        <v>746</v>
      </c>
      <c r="B747" s="2" t="s">
        <v>747</v>
      </c>
      <c r="C747" s="2" t="s">
        <v>748</v>
      </c>
      <c r="D747" s="2">
        <v>0</v>
      </c>
      <c r="E747" s="2">
        <v>200.44750058060885</v>
      </c>
      <c r="F747" s="2">
        <v>0</v>
      </c>
      <c r="G747" s="2">
        <v>0</v>
      </c>
      <c r="H747" s="2">
        <f t="shared" si="44"/>
        <v>50.111875145152212</v>
      </c>
      <c r="I747" s="2">
        <f t="shared" si="45"/>
        <v>100.22375029030442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3" t="e">
        <f t="shared" si="46"/>
        <v>#DIV/0!</v>
      </c>
      <c r="Q747" s="2">
        <f t="shared" si="47"/>
        <v>200</v>
      </c>
    </row>
    <row r="748" spans="1:17" x14ac:dyDescent="0.25">
      <c r="A748" s="2" t="s">
        <v>177</v>
      </c>
      <c r="B748" s="2" t="s">
        <v>178</v>
      </c>
      <c r="C748" s="2" t="s">
        <v>179</v>
      </c>
      <c r="D748" s="2">
        <v>31.248780032672336</v>
      </c>
      <c r="E748" s="2">
        <v>20.052469322804427</v>
      </c>
      <c r="F748" s="2">
        <v>67.603512260298885</v>
      </c>
      <c r="G748" s="2">
        <v>81.183802272766044</v>
      </c>
      <c r="H748" s="2">
        <f t="shared" si="44"/>
        <v>50.022140972135418</v>
      </c>
      <c r="I748" s="2">
        <f t="shared" si="45"/>
        <v>29.044644091005566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3" t="e">
        <f t="shared" si="46"/>
        <v>#DIV/0!</v>
      </c>
      <c r="Q748" s="2">
        <f t="shared" si="47"/>
        <v>58.063576501423121</v>
      </c>
    </row>
    <row r="749" spans="1:17" x14ac:dyDescent="0.25">
      <c r="A749" s="2" t="s">
        <v>3473</v>
      </c>
      <c r="B749" s="2" t="s">
        <v>3474</v>
      </c>
      <c r="C749" s="2" t="s">
        <v>3475</v>
      </c>
      <c r="D749" s="2">
        <v>0</v>
      </c>
      <c r="E749" s="2">
        <v>0</v>
      </c>
      <c r="F749" s="2">
        <v>88.068578689959097</v>
      </c>
      <c r="G749" s="2">
        <v>111.89727366581512</v>
      </c>
      <c r="H749" s="2">
        <f t="shared" si="44"/>
        <v>49.991463088943554</v>
      </c>
      <c r="I749" s="2">
        <f t="shared" si="45"/>
        <v>58.539129019881557</v>
      </c>
      <c r="J749" s="2">
        <v>0</v>
      </c>
      <c r="K749" s="2">
        <v>270.40225480400096</v>
      </c>
      <c r="L749" s="2">
        <v>293.0277712085217</v>
      </c>
      <c r="M749" s="2">
        <v>104.22200310671306</v>
      </c>
      <c r="N749" s="2">
        <v>166.91300727980891</v>
      </c>
      <c r="O749" s="2">
        <v>139.52905556112572</v>
      </c>
      <c r="P749" s="3">
        <f t="shared" si="46"/>
        <v>0.29950609544251444</v>
      </c>
      <c r="Q749" s="2">
        <f t="shared" si="47"/>
        <v>117.09825118686807</v>
      </c>
    </row>
    <row r="750" spans="1:17" x14ac:dyDescent="0.25">
      <c r="A750" s="2" t="s">
        <v>2787</v>
      </c>
      <c r="B750" s="2" t="s">
        <v>2788</v>
      </c>
      <c r="C750" s="2" t="s">
        <v>2789</v>
      </c>
      <c r="D750" s="2">
        <v>88.908385383249808</v>
      </c>
      <c r="E750" s="2">
        <v>110.81736588727934</v>
      </c>
      <c r="F750" s="2">
        <v>0</v>
      </c>
      <c r="G750" s="2">
        <v>0</v>
      </c>
      <c r="H750" s="2">
        <f t="shared" si="44"/>
        <v>49.931437817632286</v>
      </c>
      <c r="I750" s="2">
        <f t="shared" si="45"/>
        <v>58.345510091486595</v>
      </c>
      <c r="J750" s="2">
        <v>65.834822678608163</v>
      </c>
      <c r="K750" s="2">
        <v>128.79052997986554</v>
      </c>
      <c r="L750" s="2">
        <v>88.669874752113131</v>
      </c>
      <c r="M750" s="2">
        <v>0</v>
      </c>
      <c r="N750" s="2">
        <v>70.823806852646712</v>
      </c>
      <c r="O750" s="2">
        <v>53.912041665938986</v>
      </c>
      <c r="P750" s="3">
        <f t="shared" si="46"/>
        <v>0.70500923399271254</v>
      </c>
      <c r="Q750" s="2">
        <f t="shared" si="47"/>
        <v>116.85125171957907</v>
      </c>
    </row>
    <row r="751" spans="1:17" x14ac:dyDescent="0.25">
      <c r="A751" s="2" t="s">
        <v>2436</v>
      </c>
      <c r="B751" s="2" t="s">
        <v>2437</v>
      </c>
      <c r="C751" s="2" t="s">
        <v>2438</v>
      </c>
      <c r="D751" s="2">
        <v>48.995192304818069</v>
      </c>
      <c r="E751" s="2">
        <v>64.179225975987393</v>
      </c>
      <c r="F751" s="2">
        <v>41.804007456255626</v>
      </c>
      <c r="G751" s="2">
        <v>44.576074273971543</v>
      </c>
      <c r="H751" s="2">
        <f t="shared" si="44"/>
        <v>49.888625002758161</v>
      </c>
      <c r="I751" s="2">
        <f t="shared" si="45"/>
        <v>9.9767017642932458</v>
      </c>
      <c r="J751" s="2">
        <v>35.468857310896176</v>
      </c>
      <c r="K751" s="2">
        <v>51.258291760195554</v>
      </c>
      <c r="L751" s="2">
        <v>80.721795112694679</v>
      </c>
      <c r="M751" s="2">
        <v>47.570717953435427</v>
      </c>
      <c r="N751" s="2">
        <v>53.754915534305461</v>
      </c>
      <c r="O751" s="2">
        <v>19.201301601141076</v>
      </c>
      <c r="P751" s="3">
        <f t="shared" si="46"/>
        <v>0.92807559098330461</v>
      </c>
      <c r="Q751" s="2">
        <f t="shared" si="47"/>
        <v>19.997948958789046</v>
      </c>
    </row>
    <row r="752" spans="1:17" x14ac:dyDescent="0.25">
      <c r="A752" s="2" t="s">
        <v>1213</v>
      </c>
      <c r="B752" s="2" t="s">
        <v>1214</v>
      </c>
      <c r="C752" s="2" t="s">
        <v>1215</v>
      </c>
      <c r="D752" s="2">
        <v>0</v>
      </c>
      <c r="E752" s="2">
        <v>0</v>
      </c>
      <c r="F752" s="2">
        <v>79.482884460554175</v>
      </c>
      <c r="G752" s="2">
        <v>118.89765417300897</v>
      </c>
      <c r="H752" s="2">
        <f t="shared" si="44"/>
        <v>49.595134658390791</v>
      </c>
      <c r="I752" s="2">
        <f t="shared" si="45"/>
        <v>59.48521262431133</v>
      </c>
      <c r="J752" s="2">
        <v>58.889545959920817</v>
      </c>
      <c r="K752" s="2">
        <v>0</v>
      </c>
      <c r="L752" s="2">
        <v>0</v>
      </c>
      <c r="M752" s="2">
        <v>0</v>
      </c>
      <c r="N752" s="2">
        <v>14.722386489980204</v>
      </c>
      <c r="O752" s="2">
        <v>29.444772979960408</v>
      </c>
      <c r="P752" s="3">
        <f t="shared" si="46"/>
        <v>3.3686885405531477</v>
      </c>
      <c r="Q752" s="2">
        <f t="shared" si="47"/>
        <v>119.94162942402109</v>
      </c>
    </row>
    <row r="753" spans="1:17" x14ac:dyDescent="0.25">
      <c r="A753" s="2" t="s">
        <v>105</v>
      </c>
      <c r="B753" s="2" t="s">
        <v>106</v>
      </c>
      <c r="C753" s="2" t="s">
        <v>107</v>
      </c>
      <c r="D753" s="2">
        <v>0</v>
      </c>
      <c r="E753" s="2">
        <v>0</v>
      </c>
      <c r="F753" s="2">
        <v>84.209695318563206</v>
      </c>
      <c r="G753" s="2">
        <v>111.29835044739686</v>
      </c>
      <c r="H753" s="2">
        <f t="shared" si="44"/>
        <v>48.877011441490012</v>
      </c>
      <c r="I753" s="2">
        <f t="shared" si="45"/>
        <v>57.511583204749947</v>
      </c>
      <c r="J753" s="2">
        <v>0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3" t="e">
        <f t="shared" si="46"/>
        <v>#DIV/0!</v>
      </c>
      <c r="Q753" s="2">
        <f t="shared" si="47"/>
        <v>117.66591595641289</v>
      </c>
    </row>
    <row r="754" spans="1:17" x14ac:dyDescent="0.25">
      <c r="A754" s="2" t="s">
        <v>174</v>
      </c>
      <c r="B754" s="2" t="s">
        <v>175</v>
      </c>
      <c r="C754" s="2" t="s">
        <v>176</v>
      </c>
      <c r="D754" s="2">
        <v>0</v>
      </c>
      <c r="E754" s="2">
        <v>18.806244844816238</v>
      </c>
      <c r="F754" s="2">
        <v>94.275194605339166</v>
      </c>
      <c r="G754" s="2">
        <v>81.863978129596859</v>
      </c>
      <c r="H754" s="2">
        <f t="shared" si="44"/>
        <v>48.736354394938061</v>
      </c>
      <c r="I754" s="2">
        <f t="shared" si="45"/>
        <v>46.340296069421292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3" t="e">
        <f t="shared" si="46"/>
        <v>#DIV/0!</v>
      </c>
      <c r="Q754" s="2">
        <f t="shared" si="47"/>
        <v>95.08363242334427</v>
      </c>
    </row>
    <row r="755" spans="1:17" x14ac:dyDescent="0.25">
      <c r="A755" s="2" t="s">
        <v>369</v>
      </c>
      <c r="B755" s="2" t="s">
        <v>370</v>
      </c>
      <c r="C755" s="2" t="s">
        <v>371</v>
      </c>
      <c r="D755" s="2">
        <v>0</v>
      </c>
      <c r="E755" s="2">
        <v>110.11757142245108</v>
      </c>
      <c r="F755" s="2">
        <v>46.482507063418957</v>
      </c>
      <c r="G755" s="2">
        <v>38.168483556826487</v>
      </c>
      <c r="H755" s="2">
        <f t="shared" si="44"/>
        <v>48.692140510674129</v>
      </c>
      <c r="I755" s="2">
        <f t="shared" si="45"/>
        <v>45.678725704140113</v>
      </c>
      <c r="J755" s="2">
        <v>0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3" t="e">
        <f t="shared" si="46"/>
        <v>#DIV/0!</v>
      </c>
      <c r="Q755" s="2">
        <f t="shared" si="47"/>
        <v>93.811291155143564</v>
      </c>
    </row>
    <row r="756" spans="1:17" x14ac:dyDescent="0.25">
      <c r="A756" s="2" t="s">
        <v>3188</v>
      </c>
      <c r="B756" s="2" t="s">
        <v>3189</v>
      </c>
      <c r="C756" s="2" t="s">
        <v>3190</v>
      </c>
      <c r="D756" s="2">
        <v>64.606439097616388</v>
      </c>
      <c r="E756" s="2">
        <v>129.94198705127016</v>
      </c>
      <c r="F756" s="2">
        <v>0</v>
      </c>
      <c r="G756" s="2">
        <v>0</v>
      </c>
      <c r="H756" s="2">
        <f t="shared" si="44"/>
        <v>48.637106537221641</v>
      </c>
      <c r="I756" s="2">
        <f t="shared" si="45"/>
        <v>62.173519128468953</v>
      </c>
      <c r="J756" s="2">
        <v>319.42830674341718</v>
      </c>
      <c r="K756" s="2">
        <v>70.597137848473409</v>
      </c>
      <c r="L756" s="2">
        <v>0</v>
      </c>
      <c r="M756" s="2">
        <v>26.281394207675607</v>
      </c>
      <c r="N756" s="2">
        <v>104.07670969989155</v>
      </c>
      <c r="O756" s="2">
        <v>146.49375947463909</v>
      </c>
      <c r="P756" s="3">
        <f t="shared" si="46"/>
        <v>0.46731979400067758</v>
      </c>
      <c r="Q756" s="2">
        <f t="shared" si="47"/>
        <v>127.83145124163171</v>
      </c>
    </row>
    <row r="757" spans="1:17" x14ac:dyDescent="0.25">
      <c r="A757" s="2" t="s">
        <v>2526</v>
      </c>
      <c r="B757" s="2" t="s">
        <v>2527</v>
      </c>
      <c r="C757" s="2" t="s">
        <v>2528</v>
      </c>
      <c r="D757" s="2">
        <v>37.855879888706085</v>
      </c>
      <c r="E757" s="2">
        <v>69.393970698832575</v>
      </c>
      <c r="F757" s="2">
        <v>32.029669395063799</v>
      </c>
      <c r="G757" s="2">
        <v>54.552943688202511</v>
      </c>
      <c r="H757" s="2">
        <f t="shared" si="44"/>
        <v>48.458115917701242</v>
      </c>
      <c r="I757" s="2">
        <f t="shared" si="45"/>
        <v>16.909151417012588</v>
      </c>
      <c r="J757" s="2">
        <v>46.970105303041677</v>
      </c>
      <c r="K757" s="2">
        <v>47.557769876477472</v>
      </c>
      <c r="L757" s="2">
        <v>0</v>
      </c>
      <c r="M757" s="2">
        <v>127.43014422348222</v>
      </c>
      <c r="N757" s="2">
        <v>55.489504850750343</v>
      </c>
      <c r="O757" s="2">
        <v>52.883624845171447</v>
      </c>
      <c r="P757" s="3">
        <f t="shared" si="46"/>
        <v>0.87328434535573229</v>
      </c>
      <c r="Q757" s="2">
        <f t="shared" si="47"/>
        <v>34.89436412618727</v>
      </c>
    </row>
    <row r="758" spans="1:17" x14ac:dyDescent="0.25">
      <c r="A758" s="2" t="s">
        <v>773</v>
      </c>
      <c r="B758" s="2" t="s">
        <v>774</v>
      </c>
      <c r="C758" s="2" t="s">
        <v>775</v>
      </c>
      <c r="D758" s="2">
        <v>102.355148266944</v>
      </c>
      <c r="E758" s="2">
        <v>90.977780128250757</v>
      </c>
      <c r="F758" s="2">
        <v>0</v>
      </c>
      <c r="G758" s="2">
        <v>0</v>
      </c>
      <c r="H758" s="2">
        <f t="shared" si="44"/>
        <v>48.333232098798689</v>
      </c>
      <c r="I758" s="2">
        <f t="shared" si="45"/>
        <v>56.003355712989944</v>
      </c>
      <c r="J758" s="2">
        <v>0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3" t="e">
        <f t="shared" si="46"/>
        <v>#DIV/0!</v>
      </c>
      <c r="Q758" s="2">
        <f t="shared" si="47"/>
        <v>115.86925450901491</v>
      </c>
    </row>
    <row r="759" spans="1:17" x14ac:dyDescent="0.25">
      <c r="A759" s="2" t="s">
        <v>1642</v>
      </c>
      <c r="B759" s="2" t="s">
        <v>1643</v>
      </c>
      <c r="C759" s="2" t="s">
        <v>1644</v>
      </c>
      <c r="D759" s="2">
        <v>0</v>
      </c>
      <c r="E759" s="2">
        <v>46.78598430726106</v>
      </c>
      <c r="F759" s="2">
        <v>79.446812626092523</v>
      </c>
      <c r="G759" s="2">
        <v>66.984378499238275</v>
      </c>
      <c r="H759" s="2">
        <f t="shared" si="44"/>
        <v>48.304293858147965</v>
      </c>
      <c r="I759" s="2">
        <f t="shared" si="45"/>
        <v>34.901824720381512</v>
      </c>
      <c r="J759" s="2">
        <v>0</v>
      </c>
      <c r="K759" s="2">
        <v>16.038779604022025</v>
      </c>
      <c r="L759" s="2">
        <v>96.173597531386918</v>
      </c>
      <c r="M759" s="2">
        <v>0</v>
      </c>
      <c r="N759" s="2">
        <v>28.053094283852236</v>
      </c>
      <c r="O759" s="2">
        <v>46.038747875098906</v>
      </c>
      <c r="P759" s="3">
        <f t="shared" si="46"/>
        <v>1.7218882654935006</v>
      </c>
      <c r="Q759" s="2">
        <f t="shared" si="47"/>
        <v>72.25408329718141</v>
      </c>
    </row>
    <row r="760" spans="1:17" x14ac:dyDescent="0.25">
      <c r="A760" s="2" t="s">
        <v>2505</v>
      </c>
      <c r="B760" s="2" t="s">
        <v>2506</v>
      </c>
      <c r="C760" s="2" t="s">
        <v>2507</v>
      </c>
      <c r="D760" s="2">
        <v>0</v>
      </c>
      <c r="E760" s="2">
        <v>56.198059624261226</v>
      </c>
      <c r="F760" s="2">
        <v>136.65422027333548</v>
      </c>
      <c r="G760" s="2">
        <v>0</v>
      </c>
      <c r="H760" s="2">
        <f t="shared" si="44"/>
        <v>48.213069974399176</v>
      </c>
      <c r="I760" s="2">
        <f t="shared" si="45"/>
        <v>64.638990706384206</v>
      </c>
      <c r="J760" s="2">
        <v>38.511866349864974</v>
      </c>
      <c r="K760" s="2">
        <v>101.04060867082862</v>
      </c>
      <c r="L760" s="2">
        <v>0</v>
      </c>
      <c r="M760" s="2">
        <v>79.316744125009677</v>
      </c>
      <c r="N760" s="2">
        <v>54.717304786425814</v>
      </c>
      <c r="O760" s="2">
        <v>44.749601773092827</v>
      </c>
      <c r="P760" s="3">
        <f t="shared" si="46"/>
        <v>0.88113020483347715</v>
      </c>
      <c r="Q760" s="2">
        <f t="shared" si="47"/>
        <v>134.06943540560076</v>
      </c>
    </row>
    <row r="761" spans="1:17" x14ac:dyDescent="0.25">
      <c r="A761" s="2" t="s">
        <v>1303</v>
      </c>
      <c r="B761" s="2" t="s">
        <v>1304</v>
      </c>
      <c r="C761" s="2" t="s">
        <v>1305</v>
      </c>
      <c r="D761" s="2">
        <v>0</v>
      </c>
      <c r="E761" s="2">
        <v>0</v>
      </c>
      <c r="F761" s="2">
        <v>114.20169949573008</v>
      </c>
      <c r="G761" s="2">
        <v>77.993243806890177</v>
      </c>
      <c r="H761" s="2">
        <f t="shared" si="44"/>
        <v>48.048735825655065</v>
      </c>
      <c r="I761" s="2">
        <f t="shared" si="45"/>
        <v>57.417332428050265</v>
      </c>
      <c r="J761" s="2">
        <v>0</v>
      </c>
      <c r="K761" s="2">
        <v>68.720579472347623</v>
      </c>
      <c r="L761" s="2">
        <v>0</v>
      </c>
      <c r="M761" s="2">
        <v>0</v>
      </c>
      <c r="N761" s="2">
        <v>17.180144868086906</v>
      </c>
      <c r="O761" s="2">
        <v>34.360289736173812</v>
      </c>
      <c r="P761" s="3">
        <f t="shared" si="46"/>
        <v>2.7967596428658945</v>
      </c>
      <c r="Q761" s="2">
        <f t="shared" si="47"/>
        <v>119.49811257550911</v>
      </c>
    </row>
    <row r="762" spans="1:17" x14ac:dyDescent="0.25">
      <c r="A762" s="2" t="s">
        <v>186</v>
      </c>
      <c r="B762" s="2" t="s">
        <v>187</v>
      </c>
      <c r="C762" s="2" t="s">
        <v>188</v>
      </c>
      <c r="D762" s="2">
        <v>0</v>
      </c>
      <c r="E762" s="2">
        <v>0</v>
      </c>
      <c r="F762" s="2">
        <v>116.28800043064601</v>
      </c>
      <c r="G762" s="2">
        <v>75.255903423347874</v>
      </c>
      <c r="H762" s="2">
        <f t="shared" si="44"/>
        <v>47.885975963498467</v>
      </c>
      <c r="I762" s="2">
        <f t="shared" si="45"/>
        <v>57.77566750895275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3" t="e">
        <f t="shared" si="46"/>
        <v>#DIV/0!</v>
      </c>
      <c r="Q762" s="2">
        <f t="shared" si="47"/>
        <v>120.65258428269854</v>
      </c>
    </row>
    <row r="763" spans="1:17" x14ac:dyDescent="0.25">
      <c r="A763" s="2" t="s">
        <v>1927</v>
      </c>
      <c r="B763" s="2" t="s">
        <v>1928</v>
      </c>
      <c r="C763" s="2" t="s">
        <v>1929</v>
      </c>
      <c r="D763" s="2">
        <v>66.963384759016407</v>
      </c>
      <c r="E763" s="2">
        <v>124.54468508007525</v>
      </c>
      <c r="F763" s="2">
        <v>0</v>
      </c>
      <c r="G763" s="2">
        <v>0</v>
      </c>
      <c r="H763" s="2">
        <f t="shared" si="44"/>
        <v>47.877017459772915</v>
      </c>
      <c r="I763" s="2">
        <f t="shared" si="45"/>
        <v>60.073949641825031</v>
      </c>
      <c r="J763" s="2">
        <v>25.788340091065361</v>
      </c>
      <c r="K763" s="2">
        <v>0</v>
      </c>
      <c r="L763" s="2">
        <v>68.094202946164089</v>
      </c>
      <c r="M763" s="2">
        <v>52.49491688309849</v>
      </c>
      <c r="N763" s="2">
        <v>36.594364980081984</v>
      </c>
      <c r="O763" s="2">
        <v>30.005472083757482</v>
      </c>
      <c r="P763" s="3">
        <f t="shared" si="46"/>
        <v>1.3083166625744698</v>
      </c>
      <c r="Q763" s="2">
        <f t="shared" si="47"/>
        <v>125.47554720237156</v>
      </c>
    </row>
    <row r="764" spans="1:17" x14ac:dyDescent="0.25">
      <c r="A764" s="2" t="s">
        <v>815</v>
      </c>
      <c r="B764" s="2" t="s">
        <v>816</v>
      </c>
      <c r="C764" s="2" t="s">
        <v>817</v>
      </c>
      <c r="D764" s="2">
        <v>140.42411897599257</v>
      </c>
      <c r="E764" s="2">
        <v>50.962997744066307</v>
      </c>
      <c r="F764" s="2">
        <v>0</v>
      </c>
      <c r="G764" s="2">
        <v>0</v>
      </c>
      <c r="H764" s="2">
        <f t="shared" si="44"/>
        <v>47.846779180014721</v>
      </c>
      <c r="I764" s="2">
        <f t="shared" si="45"/>
        <v>66.229155758978393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3" t="e">
        <f t="shared" si="46"/>
        <v>#DIV/0!</v>
      </c>
      <c r="Q764" s="2">
        <f t="shared" si="47"/>
        <v>138.41925599590175</v>
      </c>
    </row>
    <row r="765" spans="1:17" x14ac:dyDescent="0.25">
      <c r="A765" s="2" t="s">
        <v>2400</v>
      </c>
      <c r="B765" s="2" t="s">
        <v>2401</v>
      </c>
      <c r="C765" s="2" t="s">
        <v>2402</v>
      </c>
      <c r="D765" s="2">
        <v>0</v>
      </c>
      <c r="E765" s="2">
        <v>0</v>
      </c>
      <c r="F765" s="2">
        <v>98.027675843269222</v>
      </c>
      <c r="G765" s="2">
        <v>91.69423102878892</v>
      </c>
      <c r="H765" s="2">
        <f t="shared" si="44"/>
        <v>47.430476718014532</v>
      </c>
      <c r="I765" s="2">
        <f t="shared" si="45"/>
        <v>54.828997037460361</v>
      </c>
      <c r="J765" s="2">
        <v>199.31088530064619</v>
      </c>
      <c r="K765" s="2">
        <v>0</v>
      </c>
      <c r="L765" s="2">
        <v>0</v>
      </c>
      <c r="M765" s="2">
        <v>0</v>
      </c>
      <c r="N765" s="2">
        <v>49.827721325161548</v>
      </c>
      <c r="O765" s="2">
        <v>99.655442650323096</v>
      </c>
      <c r="P765" s="3">
        <f t="shared" si="46"/>
        <v>0.95188933903873951</v>
      </c>
      <c r="Q765" s="2">
        <f t="shared" si="47"/>
        <v>115.5986632043186</v>
      </c>
    </row>
    <row r="766" spans="1:17" x14ac:dyDescent="0.25">
      <c r="A766" s="2" t="s">
        <v>489</v>
      </c>
      <c r="B766" s="2" t="s">
        <v>490</v>
      </c>
      <c r="C766" s="2" t="s">
        <v>491</v>
      </c>
      <c r="D766" s="2">
        <v>97.474777676689556</v>
      </c>
      <c r="E766" s="2">
        <v>71.266239734051311</v>
      </c>
      <c r="F766" s="2">
        <v>0</v>
      </c>
      <c r="G766" s="2">
        <v>20.351015428379871</v>
      </c>
      <c r="H766" s="2">
        <f t="shared" si="44"/>
        <v>47.273008209780187</v>
      </c>
      <c r="I766" s="2">
        <f t="shared" si="45"/>
        <v>44.927437114788063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3" t="e">
        <f t="shared" si="46"/>
        <v>#DIV/0!</v>
      </c>
      <c r="Q766" s="2">
        <f t="shared" si="47"/>
        <v>95.03824447857572</v>
      </c>
    </row>
    <row r="767" spans="1:17" x14ac:dyDescent="0.25">
      <c r="A767" s="2" t="s">
        <v>156</v>
      </c>
      <c r="B767" s="2" t="s">
        <v>157</v>
      </c>
      <c r="C767" s="2" t="s">
        <v>158</v>
      </c>
      <c r="D767" s="2">
        <v>0</v>
      </c>
      <c r="E767" s="2">
        <v>0</v>
      </c>
      <c r="F767" s="2">
        <v>99.193309500963565</v>
      </c>
      <c r="G767" s="2">
        <v>89.597778743066215</v>
      </c>
      <c r="H767" s="2">
        <f t="shared" si="44"/>
        <v>47.197772061007441</v>
      </c>
      <c r="I767" s="2">
        <f t="shared" si="45"/>
        <v>54.63989950989459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3" t="e">
        <f t="shared" si="46"/>
        <v>#DIV/0!</v>
      </c>
      <c r="Q767" s="2">
        <f t="shared" si="47"/>
        <v>115.76796345231617</v>
      </c>
    </row>
    <row r="768" spans="1:17" x14ac:dyDescent="0.25">
      <c r="A768" s="2" t="s">
        <v>207</v>
      </c>
      <c r="B768" s="2" t="s">
        <v>208</v>
      </c>
      <c r="C768" s="2" t="s">
        <v>209</v>
      </c>
      <c r="D768" s="2">
        <v>59.64785005543677</v>
      </c>
      <c r="E768" s="2">
        <v>0</v>
      </c>
      <c r="F768" s="2">
        <v>62.019397403481449</v>
      </c>
      <c r="G768" s="2">
        <v>66.255659927826457</v>
      </c>
      <c r="H768" s="2">
        <f t="shared" si="44"/>
        <v>46.980726846686167</v>
      </c>
      <c r="I768" s="2">
        <f t="shared" si="45"/>
        <v>31.439515278424505</v>
      </c>
      <c r="J768" s="2">
        <v>0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3" t="e">
        <f t="shared" si="46"/>
        <v>#DIV/0!</v>
      </c>
      <c r="Q768" s="2">
        <f t="shared" si="47"/>
        <v>66.920027399793454</v>
      </c>
    </row>
    <row r="769" spans="1:17" x14ac:dyDescent="0.25">
      <c r="A769" s="2" t="s">
        <v>1963</v>
      </c>
      <c r="B769" s="2" t="s">
        <v>1964</v>
      </c>
      <c r="C769" s="2" t="s">
        <v>1965</v>
      </c>
      <c r="D769" s="2">
        <v>0</v>
      </c>
      <c r="E769" s="2">
        <v>0</v>
      </c>
      <c r="F769" s="2">
        <v>80.573945144793072</v>
      </c>
      <c r="G769" s="2">
        <v>107.05770065213289</v>
      </c>
      <c r="H769" s="2">
        <f t="shared" si="44"/>
        <v>46.907911449231491</v>
      </c>
      <c r="I769" s="2">
        <f t="shared" si="45"/>
        <v>55.233152119000799</v>
      </c>
      <c r="J769" s="2">
        <v>81.874318981297193</v>
      </c>
      <c r="K769" s="2">
        <v>65.252549826234258</v>
      </c>
      <c r="L769" s="2">
        <v>0</v>
      </c>
      <c r="M769" s="2">
        <v>0</v>
      </c>
      <c r="N769" s="2">
        <v>36.781717201882863</v>
      </c>
      <c r="O769" s="2">
        <v>43.010543227598056</v>
      </c>
      <c r="P769" s="3">
        <f t="shared" si="46"/>
        <v>1.2753050976866918</v>
      </c>
      <c r="Q769" s="2">
        <f t="shared" si="47"/>
        <v>117.74805232754761</v>
      </c>
    </row>
    <row r="770" spans="1:17" x14ac:dyDescent="0.25">
      <c r="A770" s="2" t="s">
        <v>1019</v>
      </c>
      <c r="B770" s="2" t="s">
        <v>1020</v>
      </c>
      <c r="C770" s="2" t="s">
        <v>1021</v>
      </c>
      <c r="D770" s="2">
        <v>63.150516300995747</v>
      </c>
      <c r="E770" s="2">
        <v>55.474806195191505</v>
      </c>
      <c r="F770" s="2">
        <v>24.878309312191416</v>
      </c>
      <c r="G770" s="2">
        <v>42.696570066705185</v>
      </c>
      <c r="H770" s="2">
        <f t="shared" si="44"/>
        <v>46.550050468770962</v>
      </c>
      <c r="I770" s="2">
        <f t="shared" si="45"/>
        <v>16.730614718633106</v>
      </c>
      <c r="J770" s="2">
        <v>0</v>
      </c>
      <c r="K770" s="2">
        <v>0</v>
      </c>
      <c r="L770" s="2">
        <v>22.511494156090492</v>
      </c>
      <c r="M770" s="2">
        <v>0</v>
      </c>
      <c r="N770" s="2">
        <v>5.6278735390226231</v>
      </c>
      <c r="O770" s="2">
        <v>11.255747078045246</v>
      </c>
      <c r="P770" s="3">
        <f t="shared" si="46"/>
        <v>8.2713391027715204</v>
      </c>
      <c r="Q770" s="2">
        <f t="shared" si="47"/>
        <v>35.941131212859105</v>
      </c>
    </row>
    <row r="771" spans="1:17" x14ac:dyDescent="0.25">
      <c r="A771" s="2" t="s">
        <v>3257</v>
      </c>
      <c r="B771" s="2" t="s">
        <v>3258</v>
      </c>
      <c r="C771" s="2" t="s">
        <v>3259</v>
      </c>
      <c r="D771" s="2">
        <v>38.884529114605165</v>
      </c>
      <c r="E771" s="2">
        <v>22.867705887272251</v>
      </c>
      <c r="F771" s="2">
        <v>69.892200197197198</v>
      </c>
      <c r="G771" s="2">
        <v>54.141774859998584</v>
      </c>
      <c r="H771" s="2">
        <f t="shared" si="44"/>
        <v>46.4465525147683</v>
      </c>
      <c r="I771" s="2">
        <f t="shared" si="45"/>
        <v>20.183004800893841</v>
      </c>
      <c r="J771" s="2">
        <v>113.92895809432665</v>
      </c>
      <c r="K771" s="2">
        <v>142.26485434248698</v>
      </c>
      <c r="L771" s="2">
        <v>86.731565043859163</v>
      </c>
      <c r="M771" s="2">
        <v>88.758298222296318</v>
      </c>
      <c r="N771" s="2">
        <v>107.92091892574228</v>
      </c>
      <c r="O771" s="2">
        <v>26.024329544463935</v>
      </c>
      <c r="P771" s="3">
        <f t="shared" si="46"/>
        <v>0.4303758064432997</v>
      </c>
      <c r="Q771" s="2">
        <f t="shared" si="47"/>
        <v>43.454258084012551</v>
      </c>
    </row>
    <row r="772" spans="1:17" x14ac:dyDescent="0.25">
      <c r="A772" s="2" t="s">
        <v>764</v>
      </c>
      <c r="B772" s="2" t="s">
        <v>765</v>
      </c>
      <c r="C772" s="2" t="s">
        <v>766</v>
      </c>
      <c r="D772" s="2">
        <v>89.182196103723939</v>
      </c>
      <c r="E772" s="2">
        <v>96.580063384391678</v>
      </c>
      <c r="F772" s="2">
        <v>0</v>
      </c>
      <c r="G772" s="2">
        <v>0</v>
      </c>
      <c r="H772" s="2">
        <f t="shared" si="44"/>
        <v>46.440564872028901</v>
      </c>
      <c r="I772" s="2">
        <f t="shared" si="45"/>
        <v>53.709926092804885</v>
      </c>
      <c r="J772" s="2">
        <v>0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3" t="e">
        <f t="shared" si="46"/>
        <v>#DIV/0!</v>
      </c>
      <c r="Q772" s="2">
        <f t="shared" si="47"/>
        <v>115.65304220740499</v>
      </c>
    </row>
    <row r="773" spans="1:17" x14ac:dyDescent="0.25">
      <c r="A773" s="2" t="s">
        <v>932</v>
      </c>
      <c r="B773" s="2" t="s">
        <v>933</v>
      </c>
      <c r="C773" s="2" t="s">
        <v>934</v>
      </c>
      <c r="D773" s="2">
        <v>185.6956855452157</v>
      </c>
      <c r="E773" s="2">
        <v>0</v>
      </c>
      <c r="F773" s="2">
        <v>0</v>
      </c>
      <c r="G773" s="2">
        <v>0</v>
      </c>
      <c r="H773" s="2">
        <f t="shared" si="44"/>
        <v>46.423921386303924</v>
      </c>
      <c r="I773" s="2">
        <f t="shared" si="45"/>
        <v>92.847842772607848</v>
      </c>
      <c r="J773" s="2">
        <v>0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3" t="e">
        <f t="shared" si="46"/>
        <v>#DIV/0!</v>
      </c>
      <c r="Q773" s="2">
        <f t="shared" si="47"/>
        <v>200</v>
      </c>
    </row>
    <row r="774" spans="1:17" x14ac:dyDescent="0.25">
      <c r="A774" s="2" t="s">
        <v>3584</v>
      </c>
      <c r="B774" s="2" t="s">
        <v>3585</v>
      </c>
      <c r="C774" s="2" t="s">
        <v>3586</v>
      </c>
      <c r="D774" s="2">
        <v>101.87220515297375</v>
      </c>
      <c r="E774" s="2">
        <v>83.082360840381057</v>
      </c>
      <c r="F774" s="2">
        <v>0</v>
      </c>
      <c r="G774" s="2">
        <v>0</v>
      </c>
      <c r="H774" s="2">
        <f t="shared" ref="H774:H837" si="48">AVERAGE(D774:G774)</f>
        <v>46.238641498338701</v>
      </c>
      <c r="I774" s="2">
        <f t="shared" ref="I774:I837" si="49">STDEV(D774:G774)</f>
        <v>53.940019141923734</v>
      </c>
      <c r="J774" s="2">
        <v>502.20904484339235</v>
      </c>
      <c r="K774" s="2">
        <v>98.048489093308959</v>
      </c>
      <c r="L774" s="2">
        <v>0</v>
      </c>
      <c r="M774" s="2">
        <v>276.8198590756499</v>
      </c>
      <c r="N774" s="2">
        <v>219.2693482530878</v>
      </c>
      <c r="O774" s="2">
        <v>220.71133257516877</v>
      </c>
      <c r="P774" s="3">
        <f t="shared" ref="P774:P837" si="50">H774/N774</f>
        <v>0.21087599277655791</v>
      </c>
      <c r="Q774" s="2">
        <f t="shared" ref="Q774:Q837" si="51">(I774/H774)*100</f>
        <v>116.65571780230985</v>
      </c>
    </row>
    <row r="775" spans="1:17" x14ac:dyDescent="0.25">
      <c r="A775" s="2" t="s">
        <v>132</v>
      </c>
      <c r="B775" s="2" t="s">
        <v>133</v>
      </c>
      <c r="C775" s="2" t="s">
        <v>134</v>
      </c>
      <c r="D775" s="2">
        <v>0</v>
      </c>
      <c r="E775" s="2">
        <v>0</v>
      </c>
      <c r="F775" s="2">
        <v>85.483931281596568</v>
      </c>
      <c r="G775" s="2">
        <v>99.371976939121794</v>
      </c>
      <c r="H775" s="2">
        <f t="shared" si="48"/>
        <v>46.213977055179591</v>
      </c>
      <c r="I775" s="2">
        <f t="shared" si="49"/>
        <v>53.663661221598282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3" t="e">
        <f t="shared" si="50"/>
        <v>#DIV/0!</v>
      </c>
      <c r="Q775" s="2">
        <f t="shared" si="51"/>
        <v>116.1199806662901</v>
      </c>
    </row>
    <row r="776" spans="1:17" x14ac:dyDescent="0.25">
      <c r="A776" s="2" t="s">
        <v>1234</v>
      </c>
      <c r="B776" s="2" t="s">
        <v>1235</v>
      </c>
      <c r="C776" s="2" t="s">
        <v>1236</v>
      </c>
      <c r="D776" s="2">
        <v>59.767590723052962</v>
      </c>
      <c r="E776" s="2">
        <v>58.639277883812376</v>
      </c>
      <c r="F776" s="2">
        <v>0</v>
      </c>
      <c r="G776" s="2">
        <v>65.617847920948819</v>
      </c>
      <c r="H776" s="2">
        <f t="shared" si="48"/>
        <v>46.006179131953544</v>
      </c>
      <c r="I776" s="2">
        <f t="shared" si="49"/>
        <v>30.822922768963739</v>
      </c>
      <c r="J776" s="2">
        <v>0</v>
      </c>
      <c r="K776" s="2">
        <v>0</v>
      </c>
      <c r="L776" s="2">
        <v>0</v>
      </c>
      <c r="M776" s="2">
        <v>57.001798322993935</v>
      </c>
      <c r="N776" s="2">
        <v>14.250449580748484</v>
      </c>
      <c r="O776" s="2">
        <v>28.500899161496967</v>
      </c>
      <c r="P776" s="3">
        <f t="shared" si="50"/>
        <v>3.2284019441818299</v>
      </c>
      <c r="Q776" s="2">
        <f t="shared" si="51"/>
        <v>66.99735416096685</v>
      </c>
    </row>
    <row r="777" spans="1:17" x14ac:dyDescent="0.25">
      <c r="A777" s="2" t="s">
        <v>1432</v>
      </c>
      <c r="B777" s="2" t="s">
        <v>1433</v>
      </c>
      <c r="C777" s="2" t="s">
        <v>1434</v>
      </c>
      <c r="D777" s="2">
        <v>0</v>
      </c>
      <c r="E777" s="2">
        <v>62.226820156715313</v>
      </c>
      <c r="F777" s="2">
        <v>52.847511474821921</v>
      </c>
      <c r="G777" s="2">
        <v>68.900156666477002</v>
      </c>
      <c r="H777" s="2">
        <f t="shared" si="48"/>
        <v>45.993622074503563</v>
      </c>
      <c r="I777" s="2">
        <f t="shared" si="49"/>
        <v>31.361415350892866</v>
      </c>
      <c r="J777" s="2">
        <v>82.445242880247633</v>
      </c>
      <c r="K777" s="2">
        <v>0</v>
      </c>
      <c r="L777" s="2">
        <v>0</v>
      </c>
      <c r="M777" s="2">
        <v>0</v>
      </c>
      <c r="N777" s="2">
        <v>20.611310720061908</v>
      </c>
      <c r="O777" s="2">
        <v>41.222621440123817</v>
      </c>
      <c r="P777" s="3">
        <f t="shared" si="50"/>
        <v>2.2314748780016167</v>
      </c>
      <c r="Q777" s="2">
        <f t="shared" si="51"/>
        <v>68.186443981497121</v>
      </c>
    </row>
    <row r="778" spans="1:17" x14ac:dyDescent="0.25">
      <c r="A778" s="2" t="s">
        <v>3464</v>
      </c>
      <c r="B778" s="2" t="s">
        <v>3465</v>
      </c>
      <c r="C778" s="2" t="s">
        <v>3466</v>
      </c>
      <c r="D778" s="2">
        <v>0</v>
      </c>
      <c r="E778" s="2">
        <v>0</v>
      </c>
      <c r="F778" s="2">
        <v>58.734216738236483</v>
      </c>
      <c r="G778" s="2">
        <v>124.52357931088225</v>
      </c>
      <c r="H778" s="2">
        <f t="shared" si="48"/>
        <v>45.814449012279681</v>
      </c>
      <c r="I778" s="2">
        <f t="shared" si="49"/>
        <v>59.329517855933574</v>
      </c>
      <c r="J778" s="2">
        <v>148.81822571981792</v>
      </c>
      <c r="K778" s="2">
        <v>108.38697429468044</v>
      </c>
      <c r="L778" s="2">
        <v>161.99962433958331</v>
      </c>
      <c r="M778" s="2">
        <v>181.80768386600764</v>
      </c>
      <c r="N778" s="2">
        <v>150.25312705502233</v>
      </c>
      <c r="O778" s="2">
        <v>31.029576980616159</v>
      </c>
      <c r="P778" s="3">
        <f t="shared" si="50"/>
        <v>0.30491511165356672</v>
      </c>
      <c r="Q778" s="2">
        <f t="shared" si="51"/>
        <v>129.49957739321812</v>
      </c>
    </row>
    <row r="779" spans="1:17" x14ac:dyDescent="0.25">
      <c r="A779" s="2" t="s">
        <v>2580</v>
      </c>
      <c r="B779" s="2" t="s">
        <v>2581</v>
      </c>
      <c r="C779" s="2" t="s">
        <v>2582</v>
      </c>
      <c r="D779" s="2">
        <v>0</v>
      </c>
      <c r="E779" s="2">
        <v>0</v>
      </c>
      <c r="F779" s="2">
        <v>98.63382194830379</v>
      </c>
      <c r="G779" s="2">
        <v>84.268661141855361</v>
      </c>
      <c r="H779" s="2">
        <f t="shared" si="48"/>
        <v>45.725620772539784</v>
      </c>
      <c r="I779" s="2">
        <f t="shared" si="49"/>
        <v>53.124095294677893</v>
      </c>
      <c r="J779" s="2">
        <v>27.024619329919382</v>
      </c>
      <c r="K779" s="2">
        <v>50.111086309965643</v>
      </c>
      <c r="L779" s="2">
        <v>0</v>
      </c>
      <c r="M779" s="2">
        <v>142.9487725863338</v>
      </c>
      <c r="N779" s="2">
        <v>55.021119556554709</v>
      </c>
      <c r="O779" s="2">
        <v>62.092694728672946</v>
      </c>
      <c r="P779" s="3">
        <f t="shared" si="50"/>
        <v>0.83105580440869919</v>
      </c>
      <c r="Q779" s="2">
        <f t="shared" si="51"/>
        <v>116.18015107753597</v>
      </c>
    </row>
    <row r="780" spans="1:17" x14ac:dyDescent="0.25">
      <c r="A780" s="2" t="s">
        <v>279</v>
      </c>
      <c r="B780" s="2" t="s">
        <v>280</v>
      </c>
      <c r="C780" s="2" t="s">
        <v>281</v>
      </c>
      <c r="D780" s="2">
        <v>27.005197645310709</v>
      </c>
      <c r="E780" s="2">
        <v>57.555208397505261</v>
      </c>
      <c r="F780" s="2">
        <v>49.666741935616322</v>
      </c>
      <c r="G780" s="2">
        <v>48.524097649386739</v>
      </c>
      <c r="H780" s="2">
        <f t="shared" si="48"/>
        <v>45.687811406954758</v>
      </c>
      <c r="I780" s="2">
        <f t="shared" si="49"/>
        <v>13.086272401503068</v>
      </c>
      <c r="J780" s="2">
        <v>0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3" t="e">
        <f t="shared" si="50"/>
        <v>#DIV/0!</v>
      </c>
      <c r="Q780" s="2">
        <f t="shared" si="51"/>
        <v>28.642808658396429</v>
      </c>
    </row>
    <row r="781" spans="1:17" x14ac:dyDescent="0.25">
      <c r="A781" s="2" t="s">
        <v>456</v>
      </c>
      <c r="B781" s="2" t="s">
        <v>457</v>
      </c>
      <c r="C781" s="2" t="s">
        <v>458</v>
      </c>
      <c r="D781" s="2">
        <v>68.200868732432099</v>
      </c>
      <c r="E781" s="2">
        <v>54.567726662871479</v>
      </c>
      <c r="F781" s="2">
        <v>32.621667812868886</v>
      </c>
      <c r="G781" s="2">
        <v>27.17828282051045</v>
      </c>
      <c r="H781" s="2">
        <f t="shared" si="48"/>
        <v>45.642136507170726</v>
      </c>
      <c r="I781" s="2">
        <f t="shared" si="49"/>
        <v>19.139915161953066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3" t="e">
        <f t="shared" si="50"/>
        <v>#DIV/0!</v>
      </c>
      <c r="Q781" s="2">
        <f t="shared" si="51"/>
        <v>41.934748516748421</v>
      </c>
    </row>
    <row r="782" spans="1:17" x14ac:dyDescent="0.25">
      <c r="A782" s="2" t="s">
        <v>3335</v>
      </c>
      <c r="B782" s="2" t="s">
        <v>3336</v>
      </c>
      <c r="C782" s="2" t="s">
        <v>3337</v>
      </c>
      <c r="D782" s="2">
        <v>87.57064741034597</v>
      </c>
      <c r="E782" s="2">
        <v>94.113812747054496</v>
      </c>
      <c r="F782" s="2">
        <v>0</v>
      </c>
      <c r="G782" s="2">
        <v>0</v>
      </c>
      <c r="H782" s="2">
        <f t="shared" si="48"/>
        <v>45.421115039350113</v>
      </c>
      <c r="I782" s="2">
        <f t="shared" si="49"/>
        <v>52.515766749879553</v>
      </c>
      <c r="J782" s="2">
        <v>87.081199427605327</v>
      </c>
      <c r="K782" s="2">
        <v>149.96188518886407</v>
      </c>
      <c r="L782" s="2">
        <v>75.230871568851398</v>
      </c>
      <c r="M782" s="2">
        <v>151.43171114430203</v>
      </c>
      <c r="N782" s="2">
        <v>115.92641683240571</v>
      </c>
      <c r="O782" s="2">
        <v>40.444253822786955</v>
      </c>
      <c r="P782" s="3">
        <f t="shared" si="50"/>
        <v>0.39180987630295872</v>
      </c>
      <c r="Q782" s="2">
        <f t="shared" si="51"/>
        <v>115.61972158627781</v>
      </c>
    </row>
    <row r="783" spans="1:17" x14ac:dyDescent="0.25">
      <c r="A783" s="2" t="s">
        <v>417</v>
      </c>
      <c r="B783" s="2" t="s">
        <v>418</v>
      </c>
      <c r="C783" s="2" t="s">
        <v>419</v>
      </c>
      <c r="D783" s="2">
        <v>58.222326129041335</v>
      </c>
      <c r="E783" s="2">
        <v>59.144436609861351</v>
      </c>
      <c r="F783" s="2">
        <v>31.193944200667715</v>
      </c>
      <c r="G783" s="2">
        <v>32.896197819804726</v>
      </c>
      <c r="H783" s="2">
        <f t="shared" si="48"/>
        <v>45.364226189843777</v>
      </c>
      <c r="I783" s="2">
        <f t="shared" si="49"/>
        <v>15.399930263426759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3" t="e">
        <f t="shared" si="50"/>
        <v>#DIV/0!</v>
      </c>
      <c r="Q783" s="2">
        <f t="shared" si="51"/>
        <v>33.947300674720914</v>
      </c>
    </row>
    <row r="784" spans="1:17" x14ac:dyDescent="0.25">
      <c r="A784" s="2" t="s">
        <v>3671</v>
      </c>
      <c r="B784" s="2" t="s">
        <v>3672</v>
      </c>
      <c r="C784" s="2" t="s">
        <v>3673</v>
      </c>
      <c r="D784" s="2">
        <v>28.814933670524852</v>
      </c>
      <c r="E784" s="2">
        <v>42.111876568641186</v>
      </c>
      <c r="F784" s="2">
        <v>58.002051754030994</v>
      </c>
      <c r="G784" s="2">
        <v>50.04711335314434</v>
      </c>
      <c r="H784" s="2">
        <f t="shared" si="48"/>
        <v>44.743993836585339</v>
      </c>
      <c r="I784" s="2">
        <f t="shared" si="49"/>
        <v>12.444037065136028</v>
      </c>
      <c r="J784" s="2">
        <v>344.30281416074581</v>
      </c>
      <c r="K784" s="2">
        <v>355.67636692800431</v>
      </c>
      <c r="L784" s="2">
        <v>396.13665662833347</v>
      </c>
      <c r="M784" s="2">
        <v>203.27720357046195</v>
      </c>
      <c r="N784" s="2">
        <v>324.84826032188641</v>
      </c>
      <c r="O784" s="2">
        <v>84.044450757898119</v>
      </c>
      <c r="P784" s="3">
        <f t="shared" si="50"/>
        <v>0.13773813592921602</v>
      </c>
      <c r="Q784" s="2">
        <f t="shared" si="51"/>
        <v>27.811636821210726</v>
      </c>
    </row>
    <row r="785" spans="1:17" x14ac:dyDescent="0.25">
      <c r="A785" s="2" t="s">
        <v>2184</v>
      </c>
      <c r="B785" s="2" t="s">
        <v>2185</v>
      </c>
      <c r="C785" s="2" t="s">
        <v>2186</v>
      </c>
      <c r="D785" s="2">
        <v>79.352880489769376</v>
      </c>
      <c r="E785" s="2">
        <v>98.248544965503356</v>
      </c>
      <c r="F785" s="2">
        <v>0</v>
      </c>
      <c r="G785" s="2">
        <v>0</v>
      </c>
      <c r="H785" s="2">
        <f t="shared" si="48"/>
        <v>44.400356363818183</v>
      </c>
      <c r="I785" s="2">
        <f t="shared" si="49"/>
        <v>51.846213776661827</v>
      </c>
      <c r="J785" s="2">
        <v>41.522971030272956</v>
      </c>
      <c r="K785" s="2">
        <v>49.135726156626632</v>
      </c>
      <c r="L785" s="2">
        <v>0</v>
      </c>
      <c r="M785" s="2">
        <v>71.212236711853521</v>
      </c>
      <c r="N785" s="2">
        <v>40.467733474688274</v>
      </c>
      <c r="O785" s="2">
        <v>29.771964190668399</v>
      </c>
      <c r="P785" s="3">
        <f t="shared" si="50"/>
        <v>1.0971792228390969</v>
      </c>
      <c r="Q785" s="2">
        <f t="shared" si="51"/>
        <v>116.76981452993758</v>
      </c>
    </row>
    <row r="786" spans="1:17" x14ac:dyDescent="0.25">
      <c r="A786" s="2" t="s">
        <v>1186</v>
      </c>
      <c r="B786" s="2" t="s">
        <v>1187</v>
      </c>
      <c r="C786" s="2" t="s">
        <v>1188</v>
      </c>
      <c r="D786" s="2">
        <v>60.525428306480144</v>
      </c>
      <c r="E786" s="2">
        <v>89.232860323817505</v>
      </c>
      <c r="F786" s="2">
        <v>27.38954937861098</v>
      </c>
      <c r="G786" s="2">
        <v>0</v>
      </c>
      <c r="H786" s="2">
        <f t="shared" si="48"/>
        <v>44.286959502227155</v>
      </c>
      <c r="I786" s="2">
        <f t="shared" si="49"/>
        <v>38.861631122949234</v>
      </c>
      <c r="J786" s="2">
        <v>0</v>
      </c>
      <c r="K786" s="2">
        <v>26.047698869680243</v>
      </c>
      <c r="L786" s="2">
        <v>24.193101713545826</v>
      </c>
      <c r="M786" s="2">
        <v>0</v>
      </c>
      <c r="N786" s="2">
        <v>12.560200145806517</v>
      </c>
      <c r="O786" s="2">
        <v>14.523019384373248</v>
      </c>
      <c r="P786" s="3">
        <f t="shared" si="50"/>
        <v>3.5259756204612134</v>
      </c>
      <c r="Q786" s="2">
        <f t="shared" si="51"/>
        <v>87.74960295252356</v>
      </c>
    </row>
    <row r="787" spans="1:17" x14ac:dyDescent="0.25">
      <c r="A787" s="2" t="s">
        <v>3215</v>
      </c>
      <c r="B787" s="2" t="s">
        <v>3216</v>
      </c>
      <c r="C787" s="2" t="s">
        <v>3217</v>
      </c>
      <c r="D787" s="2">
        <v>0</v>
      </c>
      <c r="E787" s="2">
        <v>0</v>
      </c>
      <c r="F787" s="2">
        <v>86.926352277925332</v>
      </c>
      <c r="G787" s="2">
        <v>89.838948673396658</v>
      </c>
      <c r="H787" s="2">
        <f t="shared" si="48"/>
        <v>44.191325237830497</v>
      </c>
      <c r="I787" s="2">
        <f t="shared" si="49"/>
        <v>51.041599093237387</v>
      </c>
      <c r="J787" s="2">
        <v>0</v>
      </c>
      <c r="K787" s="2">
        <v>109.14851165481922</v>
      </c>
      <c r="L787" s="2">
        <v>102.6205522996342</v>
      </c>
      <c r="M787" s="2">
        <v>177.45407643725159</v>
      </c>
      <c r="N787" s="2">
        <v>97.305785097926247</v>
      </c>
      <c r="O787" s="2">
        <v>73.167983300636976</v>
      </c>
      <c r="P787" s="3">
        <f t="shared" si="50"/>
        <v>0.45414900248076095</v>
      </c>
      <c r="Q787" s="2">
        <f t="shared" si="51"/>
        <v>115.50139946819841</v>
      </c>
    </row>
    <row r="788" spans="1:17" x14ac:dyDescent="0.25">
      <c r="A788" s="2" t="s">
        <v>2406</v>
      </c>
      <c r="B788" s="2" t="s">
        <v>2407</v>
      </c>
      <c r="C788" s="2" t="s">
        <v>2408</v>
      </c>
      <c r="D788" s="2">
        <v>89.580352221895183</v>
      </c>
      <c r="E788" s="2">
        <v>87.151241525463988</v>
      </c>
      <c r="F788" s="2">
        <v>0</v>
      </c>
      <c r="G788" s="2">
        <v>0</v>
      </c>
      <c r="H788" s="2">
        <f t="shared" si="48"/>
        <v>44.182898436839793</v>
      </c>
      <c r="I788" s="2">
        <f t="shared" si="49"/>
        <v>51.027653765738172</v>
      </c>
      <c r="J788" s="2">
        <v>59.072260268524239</v>
      </c>
      <c r="K788" s="2">
        <v>75.8035525501585</v>
      </c>
      <c r="L788" s="2">
        <v>0</v>
      </c>
      <c r="M788" s="2">
        <v>51.626107182089555</v>
      </c>
      <c r="N788" s="2">
        <v>46.625480000193072</v>
      </c>
      <c r="O788" s="2">
        <v>32.686510542015597</v>
      </c>
      <c r="P788" s="3">
        <f t="shared" si="50"/>
        <v>0.94761273099294285</v>
      </c>
      <c r="Q788" s="2">
        <f t="shared" si="51"/>
        <v>115.49186579210749</v>
      </c>
    </row>
    <row r="789" spans="1:17" x14ac:dyDescent="0.25">
      <c r="A789" s="2" t="s">
        <v>1822</v>
      </c>
      <c r="B789" s="2" t="s">
        <v>1823</v>
      </c>
      <c r="C789" s="2" t="s">
        <v>1824</v>
      </c>
      <c r="D789" s="2">
        <v>77.316533550815961</v>
      </c>
      <c r="E789" s="2">
        <v>66.454998609029417</v>
      </c>
      <c r="F789" s="2">
        <v>32.637982449292565</v>
      </c>
      <c r="G789" s="2">
        <v>0</v>
      </c>
      <c r="H789" s="2">
        <f t="shared" si="48"/>
        <v>44.102378652284486</v>
      </c>
      <c r="I789" s="2">
        <f t="shared" si="49"/>
        <v>35.020336413970334</v>
      </c>
      <c r="J789" s="2">
        <v>0</v>
      </c>
      <c r="K789" s="2">
        <v>41.764052236824405</v>
      </c>
      <c r="L789" s="2">
        <v>83.276079761264498</v>
      </c>
      <c r="M789" s="2">
        <v>0</v>
      </c>
      <c r="N789" s="2">
        <v>31.260032999522224</v>
      </c>
      <c r="O789" s="2">
        <v>39.876404331048583</v>
      </c>
      <c r="P789" s="3">
        <f t="shared" si="50"/>
        <v>1.4108231636530435</v>
      </c>
      <c r="Q789" s="2">
        <f t="shared" si="51"/>
        <v>79.406910656861569</v>
      </c>
    </row>
    <row r="790" spans="1:17" x14ac:dyDescent="0.25">
      <c r="A790" s="2" t="s">
        <v>1999</v>
      </c>
      <c r="B790" s="2" t="s">
        <v>2000</v>
      </c>
      <c r="C790" s="2" t="s">
        <v>2001</v>
      </c>
      <c r="D790" s="2">
        <v>98.653491367232306</v>
      </c>
      <c r="E790" s="2">
        <v>77.396580196357078</v>
      </c>
      <c r="F790" s="2">
        <v>0</v>
      </c>
      <c r="G790" s="2">
        <v>0</v>
      </c>
      <c r="H790" s="2">
        <f t="shared" si="48"/>
        <v>44.012517890897342</v>
      </c>
      <c r="I790" s="2">
        <f t="shared" si="49"/>
        <v>51.556878172394796</v>
      </c>
      <c r="J790" s="2">
        <v>45.357523035904222</v>
      </c>
      <c r="K790" s="2">
        <v>30.811676030501843</v>
      </c>
      <c r="L790" s="2">
        <v>0</v>
      </c>
      <c r="M790" s="2">
        <v>65.231511594867953</v>
      </c>
      <c r="N790" s="2">
        <v>35.350177665318505</v>
      </c>
      <c r="O790" s="2">
        <v>27.466792901212202</v>
      </c>
      <c r="P790" s="3">
        <f t="shared" si="50"/>
        <v>1.2450437536011969</v>
      </c>
      <c r="Q790" s="2">
        <f t="shared" si="51"/>
        <v>117.14139668218751</v>
      </c>
    </row>
    <row r="791" spans="1:17" x14ac:dyDescent="0.25">
      <c r="A791" s="2" t="s">
        <v>1097</v>
      </c>
      <c r="B791" s="2" t="s">
        <v>1098</v>
      </c>
      <c r="C791" s="2" t="s">
        <v>1099</v>
      </c>
      <c r="D791" s="2">
        <v>0</v>
      </c>
      <c r="E791" s="2">
        <v>0</v>
      </c>
      <c r="F791" s="2">
        <v>88.735706543778448</v>
      </c>
      <c r="G791" s="2">
        <v>86.892530655838925</v>
      </c>
      <c r="H791" s="2">
        <f t="shared" si="48"/>
        <v>43.907059299904347</v>
      </c>
      <c r="I791" s="2">
        <f t="shared" si="49"/>
        <v>50.705088745733747</v>
      </c>
      <c r="J791" s="2">
        <v>34.248168735896598</v>
      </c>
      <c r="K791" s="2">
        <v>0</v>
      </c>
      <c r="L791" s="2">
        <v>0</v>
      </c>
      <c r="M791" s="2">
        <v>0</v>
      </c>
      <c r="N791" s="2">
        <v>8.5620421839741496</v>
      </c>
      <c r="O791" s="2">
        <v>17.124084367948299</v>
      </c>
      <c r="P791" s="3">
        <f t="shared" si="50"/>
        <v>5.1281059303920049</v>
      </c>
      <c r="Q791" s="2">
        <f t="shared" si="51"/>
        <v>115.48277100362358</v>
      </c>
    </row>
    <row r="792" spans="1:17" x14ac:dyDescent="0.25">
      <c r="A792" s="2" t="s">
        <v>3365</v>
      </c>
      <c r="B792" s="2" t="s">
        <v>3366</v>
      </c>
      <c r="C792" s="2" t="s">
        <v>3367</v>
      </c>
      <c r="D792" s="2">
        <v>51.904418216417795</v>
      </c>
      <c r="E792" s="2">
        <v>0</v>
      </c>
      <c r="F792" s="2">
        <v>76.716359326627781</v>
      </c>
      <c r="G792" s="2">
        <v>45.132940759371913</v>
      </c>
      <c r="H792" s="2">
        <f t="shared" si="48"/>
        <v>43.438429575604367</v>
      </c>
      <c r="I792" s="2">
        <f t="shared" si="49"/>
        <v>31.983652617793599</v>
      </c>
      <c r="J792" s="2">
        <v>83.462962568920176</v>
      </c>
      <c r="K792" s="2">
        <v>158.49793910647739</v>
      </c>
      <c r="L792" s="2">
        <v>104.68205764497742</v>
      </c>
      <c r="M792" s="2">
        <v>121.33827399288707</v>
      </c>
      <c r="N792" s="2">
        <v>116.99530832831552</v>
      </c>
      <c r="O792" s="2">
        <v>31.714161225917319</v>
      </c>
      <c r="P792" s="3">
        <f t="shared" si="50"/>
        <v>0.3712835172305049</v>
      </c>
      <c r="Q792" s="2">
        <f t="shared" si="51"/>
        <v>73.629854785901529</v>
      </c>
    </row>
    <row r="793" spans="1:17" x14ac:dyDescent="0.25">
      <c r="A793" s="2" t="s">
        <v>3134</v>
      </c>
      <c r="B793" s="2" t="s">
        <v>3135</v>
      </c>
      <c r="C793" s="2" t="s">
        <v>3136</v>
      </c>
      <c r="D793" s="2">
        <v>73.605523827001321</v>
      </c>
      <c r="E793" s="2">
        <v>0</v>
      </c>
      <c r="F793" s="2">
        <v>55.123385061314515</v>
      </c>
      <c r="G793" s="2">
        <v>44.137130494621594</v>
      </c>
      <c r="H793" s="2">
        <f t="shared" si="48"/>
        <v>43.216509845734357</v>
      </c>
      <c r="I793" s="2">
        <f t="shared" si="49"/>
        <v>31.271819655927967</v>
      </c>
      <c r="J793" s="2">
        <v>73.084312401144643</v>
      </c>
      <c r="K793" s="2">
        <v>121.9977621729828</v>
      </c>
      <c r="L793" s="2">
        <v>83.251074540672022</v>
      </c>
      <c r="M793" s="2">
        <v>69.188686221071478</v>
      </c>
      <c r="N793" s="2">
        <v>86.880458833967722</v>
      </c>
      <c r="O793" s="2">
        <v>24.150430629253474</v>
      </c>
      <c r="P793" s="3">
        <f t="shared" si="50"/>
        <v>0.49742497249379125</v>
      </c>
      <c r="Q793" s="2">
        <f t="shared" si="51"/>
        <v>72.360817121872742</v>
      </c>
    </row>
    <row r="794" spans="1:17" x14ac:dyDescent="0.25">
      <c r="A794" s="2" t="s">
        <v>141</v>
      </c>
      <c r="B794" s="2" t="s">
        <v>142</v>
      </c>
      <c r="C794" s="2" t="s">
        <v>143</v>
      </c>
      <c r="D794" s="2">
        <v>0</v>
      </c>
      <c r="E794" s="2">
        <v>0</v>
      </c>
      <c r="F794" s="2">
        <v>78.736857486849445</v>
      </c>
      <c r="G794" s="2">
        <v>94.078807733023197</v>
      </c>
      <c r="H794" s="2">
        <f t="shared" si="48"/>
        <v>43.20391630496816</v>
      </c>
      <c r="I794" s="2">
        <f t="shared" si="49"/>
        <v>50.279224520089834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3" t="e">
        <f t="shared" si="50"/>
        <v>#DIV/0!</v>
      </c>
      <c r="Q794" s="2">
        <f t="shared" si="51"/>
        <v>116.3765436567797</v>
      </c>
    </row>
    <row r="795" spans="1:17" x14ac:dyDescent="0.25">
      <c r="A795" s="2" t="s">
        <v>2637</v>
      </c>
      <c r="B795" s="2" t="s">
        <v>2638</v>
      </c>
      <c r="C795" s="2" t="s">
        <v>2639</v>
      </c>
      <c r="D795" s="2">
        <v>80.666920476894717</v>
      </c>
      <c r="E795" s="2">
        <v>34.163882792540385</v>
      </c>
      <c r="F795" s="2">
        <v>0</v>
      </c>
      <c r="G795" s="2">
        <v>57.72449979432303</v>
      </c>
      <c r="H795" s="2">
        <f t="shared" si="48"/>
        <v>43.138825765939536</v>
      </c>
      <c r="I795" s="2">
        <f t="shared" si="49"/>
        <v>34.46064261993449</v>
      </c>
      <c r="J795" s="2">
        <v>0</v>
      </c>
      <c r="K795" s="2">
        <v>90.883946434503827</v>
      </c>
      <c r="L795" s="2">
        <v>0</v>
      </c>
      <c r="M795" s="2">
        <v>124.21729704888791</v>
      </c>
      <c r="N795" s="2">
        <v>53.775310870847932</v>
      </c>
      <c r="O795" s="2">
        <v>63.568053739322224</v>
      </c>
      <c r="P795" s="3">
        <f t="shared" si="50"/>
        <v>0.80220504665321191</v>
      </c>
      <c r="Q795" s="2">
        <f t="shared" si="51"/>
        <v>79.883126181758641</v>
      </c>
    </row>
    <row r="796" spans="1:17" x14ac:dyDescent="0.25">
      <c r="A796" s="2" t="s">
        <v>1756</v>
      </c>
      <c r="B796" s="2" t="s">
        <v>1757</v>
      </c>
      <c r="C796" s="2" t="s">
        <v>1758</v>
      </c>
      <c r="D796" s="2">
        <v>0</v>
      </c>
      <c r="E796" s="2">
        <v>0</v>
      </c>
      <c r="F796" s="2">
        <v>87.360626246643022</v>
      </c>
      <c r="G796" s="2">
        <v>85.002919591316655</v>
      </c>
      <c r="H796" s="2">
        <f t="shared" si="48"/>
        <v>43.090886459489923</v>
      </c>
      <c r="I796" s="2">
        <f t="shared" si="49"/>
        <v>49.766378790621594</v>
      </c>
      <c r="J796" s="2">
        <v>0</v>
      </c>
      <c r="K796" s="2">
        <v>0</v>
      </c>
      <c r="L796" s="2">
        <v>114.98873146645002</v>
      </c>
      <c r="M796" s="2">
        <v>0</v>
      </c>
      <c r="N796" s="2">
        <v>28.747182866612505</v>
      </c>
      <c r="O796" s="2">
        <v>57.49436573322501</v>
      </c>
      <c r="P796" s="3">
        <f t="shared" si="50"/>
        <v>1.498960321066328</v>
      </c>
      <c r="Q796" s="2">
        <f t="shared" si="51"/>
        <v>115.49165700595961</v>
      </c>
    </row>
    <row r="797" spans="1:17" x14ac:dyDescent="0.25">
      <c r="A797" s="2" t="s">
        <v>2778</v>
      </c>
      <c r="B797" s="2" t="s">
        <v>2779</v>
      </c>
      <c r="C797" s="2" t="s">
        <v>2780</v>
      </c>
      <c r="D797" s="2">
        <v>98.567723487168578</v>
      </c>
      <c r="E797" s="2">
        <v>73.714243975753789</v>
      </c>
      <c r="F797" s="2">
        <v>0</v>
      </c>
      <c r="G797" s="2">
        <v>0</v>
      </c>
      <c r="H797" s="2">
        <f t="shared" si="48"/>
        <v>43.070491865730588</v>
      </c>
      <c r="I797" s="2">
        <f t="shared" si="49"/>
        <v>50.757977370182964</v>
      </c>
      <c r="J797" s="2">
        <v>30.104730952467087</v>
      </c>
      <c r="K797" s="2">
        <v>79.311230227693571</v>
      </c>
      <c r="L797" s="2">
        <v>0</v>
      </c>
      <c r="M797" s="2">
        <v>132.52895354960924</v>
      </c>
      <c r="N797" s="2">
        <v>60.486228682442473</v>
      </c>
      <c r="O797" s="2">
        <v>58.098061224124116</v>
      </c>
      <c r="P797" s="3">
        <f t="shared" si="50"/>
        <v>0.71207104168874713</v>
      </c>
      <c r="Q797" s="2">
        <f t="shared" si="51"/>
        <v>117.84861321857574</v>
      </c>
    </row>
    <row r="798" spans="1:17" x14ac:dyDescent="0.25">
      <c r="A798" s="2" t="s">
        <v>1497</v>
      </c>
      <c r="B798" s="2" t="s">
        <v>1498</v>
      </c>
      <c r="C798" s="2" t="s">
        <v>1499</v>
      </c>
      <c r="D798" s="2">
        <v>0</v>
      </c>
      <c r="E798" s="2">
        <v>0</v>
      </c>
      <c r="F798" s="2">
        <v>0</v>
      </c>
      <c r="G798" s="2">
        <v>172.22938457832734</v>
      </c>
      <c r="H798" s="2">
        <f t="shared" si="48"/>
        <v>43.057346144581835</v>
      </c>
      <c r="I798" s="2">
        <f t="shared" si="49"/>
        <v>86.114692289163671</v>
      </c>
      <c r="J798" s="2">
        <v>0</v>
      </c>
      <c r="K798" s="2">
        <v>0</v>
      </c>
      <c r="L798" s="2">
        <v>0</v>
      </c>
      <c r="M798" s="2">
        <v>86.010390213804598</v>
      </c>
      <c r="N798" s="2">
        <v>21.50259755345115</v>
      </c>
      <c r="O798" s="2">
        <v>43.005195106902299</v>
      </c>
      <c r="P798" s="3">
        <f t="shared" si="50"/>
        <v>2.0024253366389759</v>
      </c>
      <c r="Q798" s="2">
        <f t="shared" si="51"/>
        <v>200</v>
      </c>
    </row>
    <row r="799" spans="1:17" x14ac:dyDescent="0.25">
      <c r="A799" s="2" t="s">
        <v>381</v>
      </c>
      <c r="B799" s="2" t="s">
        <v>382</v>
      </c>
      <c r="C799" s="2" t="s">
        <v>383</v>
      </c>
      <c r="D799" s="2">
        <v>86.345145311785728</v>
      </c>
      <c r="E799" s="2">
        <v>0</v>
      </c>
      <c r="F799" s="2">
        <v>49.491115852940844</v>
      </c>
      <c r="G799" s="2">
        <v>36.326171105855302</v>
      </c>
      <c r="H799" s="2">
        <f t="shared" si="48"/>
        <v>43.040608067645472</v>
      </c>
      <c r="I799" s="2">
        <f t="shared" si="49"/>
        <v>35.657956583647206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3" t="e">
        <f t="shared" si="50"/>
        <v>#DIV/0!</v>
      </c>
      <c r="Q799" s="2">
        <f t="shared" si="51"/>
        <v>82.847241673734715</v>
      </c>
    </row>
    <row r="800" spans="1:17" x14ac:dyDescent="0.25">
      <c r="A800" s="2" t="s">
        <v>1267</v>
      </c>
      <c r="B800" s="2" t="s">
        <v>1268</v>
      </c>
      <c r="C800" s="2" t="s">
        <v>1269</v>
      </c>
      <c r="D800" s="2">
        <v>0</v>
      </c>
      <c r="E800" s="2">
        <v>107.80704633324864</v>
      </c>
      <c r="F800" s="2">
        <v>38.294200952087991</v>
      </c>
      <c r="G800" s="2">
        <v>25.860964630948427</v>
      </c>
      <c r="H800" s="2">
        <f t="shared" si="48"/>
        <v>42.990552979071261</v>
      </c>
      <c r="I800" s="2">
        <f t="shared" si="49"/>
        <v>46.060988466437799</v>
      </c>
      <c r="J800" s="2">
        <v>0</v>
      </c>
      <c r="K800" s="2">
        <v>58.167104543751165</v>
      </c>
      <c r="L800" s="2">
        <v>0</v>
      </c>
      <c r="M800" s="2">
        <v>0</v>
      </c>
      <c r="N800" s="2">
        <v>14.541776135937791</v>
      </c>
      <c r="O800" s="2">
        <v>29.083552271875583</v>
      </c>
      <c r="P800" s="3">
        <f t="shared" si="50"/>
        <v>2.9563481501291053</v>
      </c>
      <c r="Q800" s="2">
        <f t="shared" si="51"/>
        <v>107.14211675495613</v>
      </c>
    </row>
    <row r="801" spans="1:17" x14ac:dyDescent="0.25">
      <c r="A801" s="2" t="s">
        <v>779</v>
      </c>
      <c r="B801" s="2" t="s">
        <v>780</v>
      </c>
      <c r="C801" s="2" t="s">
        <v>781</v>
      </c>
      <c r="D801" s="2">
        <v>86.646304331969048</v>
      </c>
      <c r="E801" s="2">
        <v>84.966803017668425</v>
      </c>
      <c r="F801" s="2">
        <v>0</v>
      </c>
      <c r="G801" s="2">
        <v>0</v>
      </c>
      <c r="H801" s="2">
        <f t="shared" si="48"/>
        <v>42.903276837409365</v>
      </c>
      <c r="I801" s="2">
        <f t="shared" si="49"/>
        <v>49.545181453840421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3" t="e">
        <f t="shared" si="50"/>
        <v>#DIV/0!</v>
      </c>
      <c r="Q801" s="2">
        <f t="shared" si="51"/>
        <v>115.48111264694745</v>
      </c>
    </row>
    <row r="802" spans="1:17" x14ac:dyDescent="0.25">
      <c r="A802" s="2" t="s">
        <v>2742</v>
      </c>
      <c r="B802" s="2" t="s">
        <v>2743</v>
      </c>
      <c r="C802" s="2" t="s">
        <v>2744</v>
      </c>
      <c r="D802" s="2">
        <v>51.921769148317686</v>
      </c>
      <c r="E802" s="2">
        <v>65.444138348084323</v>
      </c>
      <c r="F802" s="2">
        <v>0</v>
      </c>
      <c r="G802" s="2">
        <v>54.201865750349491</v>
      </c>
      <c r="H802" s="2">
        <f t="shared" si="48"/>
        <v>42.891943311687875</v>
      </c>
      <c r="I802" s="2">
        <f t="shared" si="49"/>
        <v>29.199157534770979</v>
      </c>
      <c r="J802" s="2">
        <v>0</v>
      </c>
      <c r="K802" s="2">
        <v>49.860799719605524</v>
      </c>
      <c r="L802" s="2">
        <v>132.61431274219669</v>
      </c>
      <c r="M802" s="2">
        <v>51.375200721119391</v>
      </c>
      <c r="N802" s="2">
        <v>58.462578295730403</v>
      </c>
      <c r="O802" s="2">
        <v>54.895580568813969</v>
      </c>
      <c r="P802" s="3">
        <f t="shared" si="50"/>
        <v>0.73366492826780316</v>
      </c>
      <c r="Q802" s="2">
        <f t="shared" si="51"/>
        <v>68.076089074785131</v>
      </c>
    </row>
    <row r="803" spans="1:17" x14ac:dyDescent="0.25">
      <c r="A803" s="2" t="s">
        <v>144</v>
      </c>
      <c r="B803" s="2" t="s">
        <v>145</v>
      </c>
      <c r="C803" s="2" t="s">
        <v>146</v>
      </c>
      <c r="D803" s="2">
        <v>0</v>
      </c>
      <c r="E803" s="2">
        <v>0</v>
      </c>
      <c r="F803" s="2">
        <v>77.022411761252101</v>
      </c>
      <c r="G803" s="2">
        <v>92.262738492510422</v>
      </c>
      <c r="H803" s="2">
        <f t="shared" si="48"/>
        <v>42.321287563440634</v>
      </c>
      <c r="I803" s="2">
        <f t="shared" si="49"/>
        <v>49.262897815521342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3" t="e">
        <f t="shared" si="50"/>
        <v>#DIV/0!</v>
      </c>
      <c r="Q803" s="2">
        <f t="shared" si="51"/>
        <v>116.40217170064844</v>
      </c>
    </row>
    <row r="804" spans="1:17" x14ac:dyDescent="0.25">
      <c r="A804" s="2" t="s">
        <v>180</v>
      </c>
      <c r="B804" s="2" t="s">
        <v>181</v>
      </c>
      <c r="C804" s="2" t="s">
        <v>182</v>
      </c>
      <c r="D804" s="2">
        <v>0</v>
      </c>
      <c r="E804" s="2">
        <v>0</v>
      </c>
      <c r="F804" s="2">
        <v>89.508847272016084</v>
      </c>
      <c r="G804" s="2">
        <v>79.160985546455052</v>
      </c>
      <c r="H804" s="2">
        <f t="shared" si="48"/>
        <v>42.167458204617787</v>
      </c>
      <c r="I804" s="2">
        <f t="shared" si="49"/>
        <v>48.873705428373967</v>
      </c>
      <c r="J804" s="2">
        <v>0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3" t="e">
        <f t="shared" si="50"/>
        <v>#DIV/0!</v>
      </c>
      <c r="Q804" s="2">
        <f t="shared" si="51"/>
        <v>115.90384507222153</v>
      </c>
    </row>
    <row r="805" spans="1:17" x14ac:dyDescent="0.25">
      <c r="A805" s="2" t="s">
        <v>108</v>
      </c>
      <c r="B805" s="2" t="s">
        <v>109</v>
      </c>
      <c r="C805" s="2" t="s">
        <v>110</v>
      </c>
      <c r="D805" s="2">
        <v>59.248018144683179</v>
      </c>
      <c r="E805" s="2">
        <v>0</v>
      </c>
      <c r="F805" s="2">
        <v>0</v>
      </c>
      <c r="G805" s="2">
        <v>108.29661876392008</v>
      </c>
      <c r="H805" s="2">
        <f t="shared" si="48"/>
        <v>41.886159227150813</v>
      </c>
      <c r="I805" s="2">
        <f t="shared" si="49"/>
        <v>52.34718696855203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3" t="e">
        <f t="shared" si="50"/>
        <v>#DIV/0!</v>
      </c>
      <c r="Q805" s="2">
        <f t="shared" si="51"/>
        <v>124.97490324827952</v>
      </c>
    </row>
    <row r="806" spans="1:17" x14ac:dyDescent="0.25">
      <c r="A806" s="2" t="s">
        <v>2229</v>
      </c>
      <c r="B806" s="2" t="s">
        <v>2230</v>
      </c>
      <c r="C806" s="2" t="s">
        <v>2231</v>
      </c>
      <c r="D806" s="2">
        <v>47.135649950091313</v>
      </c>
      <c r="E806" s="2">
        <v>27.470006552131096</v>
      </c>
      <c r="F806" s="2">
        <v>51.347376941475126</v>
      </c>
      <c r="G806" s="2">
        <v>41.417325884936467</v>
      </c>
      <c r="H806" s="2">
        <f t="shared" si="48"/>
        <v>41.842589832158502</v>
      </c>
      <c r="I806" s="2">
        <f t="shared" si="49"/>
        <v>10.410082660120295</v>
      </c>
      <c r="J806" s="2">
        <v>0</v>
      </c>
      <c r="K806" s="2">
        <v>6.7789625956123718</v>
      </c>
      <c r="L806" s="2">
        <v>115.15283403343223</v>
      </c>
      <c r="M806" s="2">
        <v>34.407028964591206</v>
      </c>
      <c r="N806" s="2">
        <v>39.084706398408954</v>
      </c>
      <c r="O806" s="2">
        <v>52.85046850935445</v>
      </c>
      <c r="P806" s="3">
        <f t="shared" si="50"/>
        <v>1.0705617027191436</v>
      </c>
      <c r="Q806" s="2">
        <f t="shared" si="51"/>
        <v>24.879154712645278</v>
      </c>
    </row>
    <row r="807" spans="1:17" x14ac:dyDescent="0.25">
      <c r="A807" s="2" t="s">
        <v>3425</v>
      </c>
      <c r="B807" s="2" t="s">
        <v>3426</v>
      </c>
      <c r="C807" s="2" t="s">
        <v>3427</v>
      </c>
      <c r="D807" s="2">
        <v>95.908227665544317</v>
      </c>
      <c r="E807" s="2">
        <v>71.068256743772935</v>
      </c>
      <c r="F807" s="2">
        <v>0</v>
      </c>
      <c r="G807" s="2">
        <v>0</v>
      </c>
      <c r="H807" s="2">
        <f t="shared" si="48"/>
        <v>41.744121102329316</v>
      </c>
      <c r="I807" s="2">
        <f t="shared" si="49"/>
        <v>49.257143861308634</v>
      </c>
      <c r="J807" s="2">
        <v>117.82006956409836</v>
      </c>
      <c r="K807" s="2">
        <v>208.96936222706049</v>
      </c>
      <c r="L807" s="2">
        <v>0</v>
      </c>
      <c r="M807" s="2">
        <v>185.96630880148558</v>
      </c>
      <c r="N807" s="2">
        <v>128.18893514816111</v>
      </c>
      <c r="O807" s="2">
        <v>93.814744351558943</v>
      </c>
      <c r="P807" s="3">
        <f t="shared" si="50"/>
        <v>0.32564527549964706</v>
      </c>
      <c r="Q807" s="2">
        <f t="shared" si="51"/>
        <v>117.99779839791643</v>
      </c>
    </row>
    <row r="808" spans="1:17" x14ac:dyDescent="0.25">
      <c r="A808" s="2" t="s">
        <v>1612</v>
      </c>
      <c r="B808" s="2" t="s">
        <v>1613</v>
      </c>
      <c r="C808" s="2" t="s">
        <v>1614</v>
      </c>
      <c r="D808" s="2">
        <v>83.098114523418488</v>
      </c>
      <c r="E808" s="2">
        <v>68.729360078518852</v>
      </c>
      <c r="F808" s="2">
        <v>13.705750268286401</v>
      </c>
      <c r="G808" s="2">
        <v>0</v>
      </c>
      <c r="H808" s="2">
        <f t="shared" si="48"/>
        <v>41.383306217555941</v>
      </c>
      <c r="I808" s="2">
        <f t="shared" si="49"/>
        <v>40.688069629735011</v>
      </c>
      <c r="J808" s="2">
        <v>0</v>
      </c>
      <c r="K808" s="2">
        <v>47.105604691915119</v>
      </c>
      <c r="L808" s="2">
        <v>0</v>
      </c>
      <c r="M808" s="2">
        <v>46.234065928423163</v>
      </c>
      <c r="N808" s="2">
        <v>23.33491765508457</v>
      </c>
      <c r="O808" s="2">
        <v>26.947191058231191</v>
      </c>
      <c r="P808" s="3">
        <f t="shared" si="50"/>
        <v>1.7734498501021583</v>
      </c>
      <c r="Q808" s="2">
        <f t="shared" si="51"/>
        <v>98.320007144508935</v>
      </c>
    </row>
    <row r="809" spans="1:17" x14ac:dyDescent="0.25">
      <c r="A809" s="2" t="s">
        <v>1127</v>
      </c>
      <c r="B809" s="2" t="s">
        <v>1128</v>
      </c>
      <c r="C809" s="2" t="s">
        <v>1129</v>
      </c>
      <c r="D809" s="2">
        <v>81.848265098027696</v>
      </c>
      <c r="E809" s="2">
        <v>82.615167252810394</v>
      </c>
      <c r="F809" s="2">
        <v>0</v>
      </c>
      <c r="G809" s="2">
        <v>0</v>
      </c>
      <c r="H809" s="2">
        <f t="shared" si="48"/>
        <v>41.115858087709526</v>
      </c>
      <c r="I809" s="2">
        <f t="shared" si="49"/>
        <v>47.477535791895583</v>
      </c>
      <c r="J809" s="2">
        <v>0</v>
      </c>
      <c r="K809" s="2">
        <v>36.42196443496421</v>
      </c>
      <c r="L809" s="2">
        <v>0</v>
      </c>
      <c r="M809" s="2">
        <v>0</v>
      </c>
      <c r="N809" s="2">
        <v>9.1054911087410524</v>
      </c>
      <c r="O809" s="2">
        <v>18.210982217482105</v>
      </c>
      <c r="P809" s="3">
        <f t="shared" si="50"/>
        <v>4.5155014261931781</v>
      </c>
      <c r="Q809" s="2">
        <f t="shared" si="51"/>
        <v>115.47256460175328</v>
      </c>
    </row>
    <row r="810" spans="1:17" x14ac:dyDescent="0.25">
      <c r="A810" s="2" t="s">
        <v>1777</v>
      </c>
      <c r="B810" s="2" t="s">
        <v>1778</v>
      </c>
      <c r="C810" s="2" t="s">
        <v>1779</v>
      </c>
      <c r="D810" s="2">
        <v>31.696880761216207</v>
      </c>
      <c r="E810" s="2">
        <v>77.871551324796457</v>
      </c>
      <c r="F810" s="2">
        <v>0</v>
      </c>
      <c r="G810" s="2">
        <v>54.669421215667732</v>
      </c>
      <c r="H810" s="2">
        <f t="shared" si="48"/>
        <v>41.059463325420097</v>
      </c>
      <c r="I810" s="2">
        <f t="shared" si="49"/>
        <v>33.236015893862273</v>
      </c>
      <c r="J810" s="2">
        <v>0</v>
      </c>
      <c r="K810" s="2">
        <v>58.650797607935836</v>
      </c>
      <c r="L810" s="2">
        <v>0</v>
      </c>
      <c r="M810" s="2">
        <v>53.300727550642705</v>
      </c>
      <c r="N810" s="2">
        <v>27.987881289644633</v>
      </c>
      <c r="O810" s="2">
        <v>32.391344631665277</v>
      </c>
      <c r="P810" s="3">
        <f t="shared" si="50"/>
        <v>1.4670443575381278</v>
      </c>
      <c r="Q810" s="2">
        <f t="shared" si="51"/>
        <v>80.946055311165523</v>
      </c>
    </row>
    <row r="811" spans="1:17" x14ac:dyDescent="0.25">
      <c r="A811" s="2" t="s">
        <v>1327</v>
      </c>
      <c r="B811" s="2" t="s">
        <v>1328</v>
      </c>
      <c r="C811" s="2" t="s">
        <v>1329</v>
      </c>
      <c r="D811" s="2">
        <v>0</v>
      </c>
      <c r="E811" s="2">
        <v>0</v>
      </c>
      <c r="F811" s="2">
        <v>106.69894958103339</v>
      </c>
      <c r="G811" s="2">
        <v>56.471718235907652</v>
      </c>
      <c r="H811" s="2">
        <f t="shared" si="48"/>
        <v>40.792666954235258</v>
      </c>
      <c r="I811" s="2">
        <f t="shared" si="49"/>
        <v>51.372995802772429</v>
      </c>
      <c r="J811" s="2">
        <v>0</v>
      </c>
      <c r="K811" s="2">
        <v>0</v>
      </c>
      <c r="L811" s="2">
        <v>0</v>
      </c>
      <c r="M811" s="2">
        <v>62.15995765748464</v>
      </c>
      <c r="N811" s="2">
        <v>15.53998941437116</v>
      </c>
      <c r="O811" s="2">
        <v>31.07997882874232</v>
      </c>
      <c r="P811" s="3">
        <f t="shared" si="50"/>
        <v>2.6250125316372985</v>
      </c>
      <c r="Q811" s="2">
        <f t="shared" si="51"/>
        <v>125.93684021789284</v>
      </c>
    </row>
    <row r="812" spans="1:17" x14ac:dyDescent="0.25">
      <c r="A812" s="2" t="s">
        <v>414</v>
      </c>
      <c r="B812" s="2" t="s">
        <v>415</v>
      </c>
      <c r="C812" s="2" t="s">
        <v>416</v>
      </c>
      <c r="D812" s="2">
        <v>0</v>
      </c>
      <c r="E812" s="2">
        <v>74.922431115063077</v>
      </c>
      <c r="F812" s="2">
        <v>55.025335022663533</v>
      </c>
      <c r="G812" s="2">
        <v>33.123952087879324</v>
      </c>
      <c r="H812" s="2">
        <f t="shared" si="48"/>
        <v>40.767929556401484</v>
      </c>
      <c r="I812" s="2">
        <f t="shared" si="49"/>
        <v>32.094953181691999</v>
      </c>
      <c r="J812" s="2">
        <v>0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3" t="e">
        <f t="shared" si="50"/>
        <v>#DIV/0!</v>
      </c>
      <c r="Q812" s="2">
        <f t="shared" si="51"/>
        <v>78.725982729364205</v>
      </c>
    </row>
    <row r="813" spans="1:17" x14ac:dyDescent="0.25">
      <c r="A813" s="2" t="s">
        <v>1828</v>
      </c>
      <c r="B813" s="2" t="s">
        <v>1829</v>
      </c>
      <c r="C813" s="2" t="s">
        <v>1830</v>
      </c>
      <c r="D813" s="2">
        <v>91.74316268445439</v>
      </c>
      <c r="E813" s="2">
        <v>70.537883204568772</v>
      </c>
      <c r="F813" s="2">
        <v>0</v>
      </c>
      <c r="G813" s="2">
        <v>0</v>
      </c>
      <c r="H813" s="2">
        <f t="shared" si="48"/>
        <v>40.570261472255794</v>
      </c>
      <c r="I813" s="2">
        <f t="shared" si="49"/>
        <v>47.639676750298655</v>
      </c>
      <c r="J813" s="2">
        <v>13.898048485083022</v>
      </c>
      <c r="K813" s="2">
        <v>12.645726231025094</v>
      </c>
      <c r="L813" s="2">
        <v>0</v>
      </c>
      <c r="M813" s="2">
        <v>89.052617845372723</v>
      </c>
      <c r="N813" s="2">
        <v>28.89909814037021</v>
      </c>
      <c r="O813" s="2">
        <v>40.590669680813583</v>
      </c>
      <c r="P813" s="3">
        <f t="shared" si="50"/>
        <v>1.403859084985829</v>
      </c>
      <c r="Q813" s="2">
        <f t="shared" si="51"/>
        <v>117.42511638205073</v>
      </c>
    </row>
    <row r="814" spans="1:17" x14ac:dyDescent="0.25">
      <c r="A814" s="2" t="s">
        <v>3593</v>
      </c>
      <c r="B814" s="2" t="s">
        <v>3594</v>
      </c>
      <c r="C814" s="2" t="s">
        <v>3595</v>
      </c>
      <c r="D814" s="2">
        <v>26.305075740777028</v>
      </c>
      <c r="E814" s="2">
        <v>22.357269852987162</v>
      </c>
      <c r="F814" s="2">
        <v>76.031624422286995</v>
      </c>
      <c r="G814" s="2">
        <v>36.924246266575253</v>
      </c>
      <c r="H814" s="2">
        <f t="shared" si="48"/>
        <v>40.404554070656609</v>
      </c>
      <c r="I814" s="2">
        <f t="shared" si="49"/>
        <v>24.535011996867219</v>
      </c>
      <c r="J814" s="2">
        <v>63.897418958304613</v>
      </c>
      <c r="K814" s="2">
        <v>122.32125194221757</v>
      </c>
      <c r="L814" s="2">
        <v>185.47195720620448</v>
      </c>
      <c r="M814" s="2">
        <v>416.66736208330616</v>
      </c>
      <c r="N814" s="2">
        <v>197.08949754750819</v>
      </c>
      <c r="O814" s="2">
        <v>154.57449788315529</v>
      </c>
      <c r="P814" s="3">
        <f t="shared" si="50"/>
        <v>0.20500612449385913</v>
      </c>
      <c r="Q814" s="2">
        <f t="shared" si="51"/>
        <v>60.723382700777087</v>
      </c>
    </row>
    <row r="815" spans="1:17" x14ac:dyDescent="0.25">
      <c r="A815" s="2" t="s">
        <v>330</v>
      </c>
      <c r="B815" s="2" t="s">
        <v>331</v>
      </c>
      <c r="C815" s="2" t="s">
        <v>332</v>
      </c>
      <c r="D815" s="2">
        <v>0</v>
      </c>
      <c r="E815" s="2">
        <v>66.114956791145318</v>
      </c>
      <c r="F815" s="2">
        <v>52.000867854833743</v>
      </c>
      <c r="G815" s="2">
        <v>43.064269954749456</v>
      </c>
      <c r="H815" s="2">
        <f t="shared" si="48"/>
        <v>40.295023650182131</v>
      </c>
      <c r="I815" s="2">
        <f t="shared" si="49"/>
        <v>28.490076588240818</v>
      </c>
      <c r="J815" s="2">
        <v>0</v>
      </c>
      <c r="K815" s="2">
        <v>0</v>
      </c>
      <c r="L815" s="2">
        <v>0</v>
      </c>
      <c r="M815" s="2">
        <v>0</v>
      </c>
      <c r="N815" s="2">
        <v>0</v>
      </c>
      <c r="O815" s="2">
        <v>0</v>
      </c>
      <c r="P815" s="3" t="e">
        <f t="shared" si="50"/>
        <v>#DIV/0!</v>
      </c>
      <c r="Q815" s="2">
        <f t="shared" si="51"/>
        <v>70.703709806885911</v>
      </c>
    </row>
    <row r="816" spans="1:17" x14ac:dyDescent="0.25">
      <c r="A816" s="2" t="s">
        <v>393</v>
      </c>
      <c r="B816" s="2" t="s">
        <v>394</v>
      </c>
      <c r="C816" s="2" t="s">
        <v>395</v>
      </c>
      <c r="D816" s="2">
        <v>46.270409690354199</v>
      </c>
      <c r="E816" s="2">
        <v>52.171379346301094</v>
      </c>
      <c r="F816" s="2">
        <v>27.291855549364243</v>
      </c>
      <c r="G816" s="2">
        <v>35.399500350122793</v>
      </c>
      <c r="H816" s="2">
        <f t="shared" si="48"/>
        <v>40.283286234035586</v>
      </c>
      <c r="I816" s="2">
        <f t="shared" si="49"/>
        <v>11.102567884977773</v>
      </c>
      <c r="J816" s="2">
        <v>0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3" t="e">
        <f t="shared" si="50"/>
        <v>#DIV/0!</v>
      </c>
      <c r="Q816" s="2">
        <f t="shared" si="51"/>
        <v>27.561226808743193</v>
      </c>
    </row>
    <row r="817" spans="1:17" x14ac:dyDescent="0.25">
      <c r="A817" s="2" t="s">
        <v>2670</v>
      </c>
      <c r="B817" s="2" t="s">
        <v>2671</v>
      </c>
      <c r="C817" s="2" t="s">
        <v>2672</v>
      </c>
      <c r="D817" s="2">
        <v>0</v>
      </c>
      <c r="E817" s="2">
        <v>0</v>
      </c>
      <c r="F817" s="2">
        <v>33.521697179614094</v>
      </c>
      <c r="G817" s="2">
        <v>127.54186592405968</v>
      </c>
      <c r="H817" s="2">
        <f t="shared" si="48"/>
        <v>40.265890775918443</v>
      </c>
      <c r="I817" s="2">
        <f t="shared" si="49"/>
        <v>60.291690707978951</v>
      </c>
      <c r="J817" s="2">
        <v>22.691813285622718</v>
      </c>
      <c r="K817" s="2">
        <v>0</v>
      </c>
      <c r="L817" s="2">
        <v>141.85674783637918</v>
      </c>
      <c r="M817" s="2">
        <v>41.491465305418075</v>
      </c>
      <c r="N817" s="2">
        <v>51.510006606854994</v>
      </c>
      <c r="O817" s="2">
        <v>62.574419340870612</v>
      </c>
      <c r="P817" s="3">
        <f t="shared" si="50"/>
        <v>0.78171006816682931</v>
      </c>
      <c r="Q817" s="2">
        <f t="shared" si="51"/>
        <v>149.73390516431144</v>
      </c>
    </row>
    <row r="818" spans="1:17" x14ac:dyDescent="0.25">
      <c r="A818" s="2" t="s">
        <v>201</v>
      </c>
      <c r="B818" s="2" t="s">
        <v>202</v>
      </c>
      <c r="C818" s="2" t="s">
        <v>203</v>
      </c>
      <c r="D818" s="2">
        <v>47.37098890508085</v>
      </c>
      <c r="E818" s="2">
        <v>41.722838042188286</v>
      </c>
      <c r="F818" s="2">
        <v>0</v>
      </c>
      <c r="G818" s="2">
        <v>71.604518674301957</v>
      </c>
      <c r="H818" s="2">
        <f t="shared" si="48"/>
        <v>40.174586405392773</v>
      </c>
      <c r="I818" s="2">
        <f t="shared" si="49"/>
        <v>29.754682137667825</v>
      </c>
      <c r="J818" s="2">
        <v>0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3" t="e">
        <f t="shared" si="50"/>
        <v>#DIV/0!</v>
      </c>
      <c r="Q818" s="2">
        <f t="shared" si="51"/>
        <v>74.063443584508818</v>
      </c>
    </row>
    <row r="819" spans="1:17" x14ac:dyDescent="0.25">
      <c r="A819" s="2" t="s">
        <v>3107</v>
      </c>
      <c r="B819" s="2" t="s">
        <v>3108</v>
      </c>
      <c r="C819" s="2" t="s">
        <v>3109</v>
      </c>
      <c r="D819" s="2">
        <v>71.289540340049555</v>
      </c>
      <c r="E819" s="2">
        <v>87.486218800840589</v>
      </c>
      <c r="F819" s="2">
        <v>0</v>
      </c>
      <c r="G819" s="2">
        <v>0</v>
      </c>
      <c r="H819" s="2">
        <f t="shared" si="48"/>
        <v>39.69393978522254</v>
      </c>
      <c r="I819" s="2">
        <f t="shared" si="49"/>
        <v>46.309112203656767</v>
      </c>
      <c r="J819" s="2">
        <v>93.171009974166324</v>
      </c>
      <c r="K819" s="2">
        <v>63.089677120532599</v>
      </c>
      <c r="L819" s="2">
        <v>0</v>
      </c>
      <c r="M819" s="2">
        <v>152.7183711553088</v>
      </c>
      <c r="N819" s="2">
        <v>77.244764562501928</v>
      </c>
      <c r="O819" s="2">
        <v>63.553207991006758</v>
      </c>
      <c r="P819" s="3">
        <f t="shared" si="50"/>
        <v>0.51387223470795274</v>
      </c>
      <c r="Q819" s="2">
        <f t="shared" si="51"/>
        <v>116.6654468017734</v>
      </c>
    </row>
    <row r="820" spans="1:17" x14ac:dyDescent="0.25">
      <c r="A820" s="2" t="s">
        <v>1195</v>
      </c>
      <c r="B820" s="2" t="s">
        <v>1196</v>
      </c>
      <c r="C820" s="2" t="s">
        <v>1197</v>
      </c>
      <c r="D820" s="2">
        <v>88.064521224016161</v>
      </c>
      <c r="E820" s="2">
        <v>0</v>
      </c>
      <c r="F820" s="2">
        <v>70.196344265807198</v>
      </c>
      <c r="G820" s="2">
        <v>0</v>
      </c>
      <c r="H820" s="2">
        <f t="shared" si="48"/>
        <v>39.565216372455836</v>
      </c>
      <c r="I820" s="2">
        <f t="shared" si="49"/>
        <v>46.264677888218806</v>
      </c>
      <c r="J820" s="2">
        <v>0</v>
      </c>
      <c r="K820" s="2">
        <v>0</v>
      </c>
      <c r="L820" s="2">
        <v>45.332927517368311</v>
      </c>
      <c r="M820" s="2">
        <v>0</v>
      </c>
      <c r="N820" s="2">
        <v>11.333231879342078</v>
      </c>
      <c r="O820" s="2">
        <v>22.666463758684156</v>
      </c>
      <c r="P820" s="3">
        <f t="shared" si="50"/>
        <v>3.4910797549791854</v>
      </c>
      <c r="Q820" s="2">
        <f t="shared" si="51"/>
        <v>116.93270536598644</v>
      </c>
    </row>
    <row r="821" spans="1:17" x14ac:dyDescent="0.25">
      <c r="A821" s="2" t="s">
        <v>3470</v>
      </c>
      <c r="B821" s="2" t="s">
        <v>3471</v>
      </c>
      <c r="C821" s="2" t="s">
        <v>3472</v>
      </c>
      <c r="D821" s="2">
        <v>0</v>
      </c>
      <c r="E821" s="2">
        <v>0</v>
      </c>
      <c r="F821" s="2">
        <v>80.391352889396572</v>
      </c>
      <c r="G821" s="2">
        <v>76.803465369734411</v>
      </c>
      <c r="H821" s="2">
        <f t="shared" si="48"/>
        <v>39.298704564782746</v>
      </c>
      <c r="I821" s="2">
        <f t="shared" si="49"/>
        <v>45.40186923577479</v>
      </c>
      <c r="J821" s="2">
        <v>0</v>
      </c>
      <c r="K821" s="2">
        <v>136.30466855876475</v>
      </c>
      <c r="L821" s="2">
        <v>0</v>
      </c>
      <c r="M821" s="2">
        <v>382.60027425083302</v>
      </c>
      <c r="N821" s="2">
        <v>129.72623570239944</v>
      </c>
      <c r="O821" s="2">
        <v>180.41281145350089</v>
      </c>
      <c r="P821" s="3">
        <f t="shared" si="50"/>
        <v>0.30293567335859933</v>
      </c>
      <c r="Q821" s="2">
        <f t="shared" si="51"/>
        <v>115.53019301420268</v>
      </c>
    </row>
    <row r="822" spans="1:17" x14ac:dyDescent="0.25">
      <c r="A822" s="2" t="s">
        <v>3176</v>
      </c>
      <c r="B822" s="2" t="s">
        <v>3177</v>
      </c>
      <c r="C822" s="2" t="s">
        <v>3178</v>
      </c>
      <c r="D822" s="2">
        <v>55.332838362735693</v>
      </c>
      <c r="E822" s="2">
        <v>50.786738368255165</v>
      </c>
      <c r="F822" s="2">
        <v>51.021576358531753</v>
      </c>
      <c r="G822" s="2">
        <v>0</v>
      </c>
      <c r="H822" s="2">
        <f t="shared" si="48"/>
        <v>39.285288272380654</v>
      </c>
      <c r="I822" s="2">
        <f t="shared" si="49"/>
        <v>26.2734438225846</v>
      </c>
      <c r="J822" s="2">
        <v>70.797806774603515</v>
      </c>
      <c r="K822" s="2">
        <v>46.50752610991568</v>
      </c>
      <c r="L822" s="2">
        <v>127.27242708835367</v>
      </c>
      <c r="M822" s="2">
        <v>89.024100758063923</v>
      </c>
      <c r="N822" s="2">
        <v>83.400465182734195</v>
      </c>
      <c r="O822" s="2">
        <v>34.040614325219259</v>
      </c>
      <c r="P822" s="3">
        <f t="shared" si="50"/>
        <v>0.47104399461447616</v>
      </c>
      <c r="Q822" s="2">
        <f t="shared" si="51"/>
        <v>66.878582232667554</v>
      </c>
    </row>
    <row r="823" spans="1:17" x14ac:dyDescent="0.25">
      <c r="A823" s="2" t="s">
        <v>3314</v>
      </c>
      <c r="B823" s="2" t="s">
        <v>3315</v>
      </c>
      <c r="C823" s="2" t="s">
        <v>3316</v>
      </c>
      <c r="D823" s="2">
        <v>73.615044107045179</v>
      </c>
      <c r="E823" s="2">
        <v>83.163863379604024</v>
      </c>
      <c r="F823" s="2">
        <v>0</v>
      </c>
      <c r="G823" s="2">
        <v>0</v>
      </c>
      <c r="H823" s="2">
        <f t="shared" si="48"/>
        <v>39.194726871662297</v>
      </c>
      <c r="I823" s="2">
        <f t="shared" si="49"/>
        <v>45.425750527378284</v>
      </c>
      <c r="J823" s="2">
        <v>78.591582871784951</v>
      </c>
      <c r="K823" s="2">
        <v>81.900361331028435</v>
      </c>
      <c r="L823" s="2">
        <v>114.98873146645002</v>
      </c>
      <c r="M823" s="2">
        <v>120.96977391951603</v>
      </c>
      <c r="N823" s="2">
        <v>99.112612397194852</v>
      </c>
      <c r="O823" s="2">
        <v>21.963309602315562</v>
      </c>
      <c r="P823" s="3">
        <f t="shared" si="50"/>
        <v>0.39545650067812771</v>
      </c>
      <c r="Q823" s="2">
        <f t="shared" si="51"/>
        <v>115.89760703300374</v>
      </c>
    </row>
    <row r="824" spans="1:17" x14ac:dyDescent="0.25">
      <c r="A824" s="2" t="s">
        <v>3518</v>
      </c>
      <c r="B824" s="2" t="s">
        <v>3519</v>
      </c>
      <c r="C824" s="2" t="s">
        <v>3520</v>
      </c>
      <c r="D824" s="2">
        <v>75.872828240386681</v>
      </c>
      <c r="E824" s="2">
        <v>79.62144168248534</v>
      </c>
      <c r="F824" s="2">
        <v>0</v>
      </c>
      <c r="G824" s="2">
        <v>0</v>
      </c>
      <c r="H824" s="2">
        <f t="shared" si="48"/>
        <v>38.873567480718009</v>
      </c>
      <c r="I824" s="2">
        <f t="shared" si="49"/>
        <v>44.913409453008896</v>
      </c>
      <c r="J824" s="2">
        <v>139.54591401815952</v>
      </c>
      <c r="K824" s="2">
        <v>163.72164578945842</v>
      </c>
      <c r="L824" s="2">
        <v>145.4567587240054</v>
      </c>
      <c r="M824" s="2">
        <v>151.86228282249093</v>
      </c>
      <c r="N824" s="2">
        <v>150.14665033852856</v>
      </c>
      <c r="O824" s="2">
        <v>10.35365620127755</v>
      </c>
      <c r="P824" s="3">
        <f t="shared" si="50"/>
        <v>0.25890399414886456</v>
      </c>
      <c r="Q824" s="2">
        <f t="shared" si="51"/>
        <v>115.53714352377553</v>
      </c>
    </row>
    <row r="825" spans="1:17" x14ac:dyDescent="0.25">
      <c r="A825" s="2" t="s">
        <v>749</v>
      </c>
      <c r="B825" s="2" t="s">
        <v>750</v>
      </c>
      <c r="C825" s="2" t="s">
        <v>751</v>
      </c>
      <c r="D825" s="2">
        <v>0</v>
      </c>
      <c r="E825" s="2">
        <v>154.72237351719963</v>
      </c>
      <c r="F825" s="2">
        <v>0</v>
      </c>
      <c r="G825" s="2">
        <v>0</v>
      </c>
      <c r="H825" s="2">
        <f t="shared" si="48"/>
        <v>38.680593379299907</v>
      </c>
      <c r="I825" s="2">
        <f t="shared" si="49"/>
        <v>77.361186758599814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3" t="e">
        <f t="shared" si="50"/>
        <v>#DIV/0!</v>
      </c>
      <c r="Q825" s="2">
        <f t="shared" si="51"/>
        <v>200</v>
      </c>
    </row>
    <row r="826" spans="1:17" x14ac:dyDescent="0.25">
      <c r="A826" s="2" t="s">
        <v>1603</v>
      </c>
      <c r="B826" s="2" t="s">
        <v>1604</v>
      </c>
      <c r="C826" s="2" t="s">
        <v>1605</v>
      </c>
      <c r="D826" s="2">
        <v>62.548480266359149</v>
      </c>
      <c r="E826" s="2">
        <v>91.434061532301072</v>
      </c>
      <c r="F826" s="2">
        <v>0</v>
      </c>
      <c r="G826" s="2">
        <v>0</v>
      </c>
      <c r="H826" s="2">
        <f t="shared" si="48"/>
        <v>38.495635449665059</v>
      </c>
      <c r="I826" s="2">
        <f t="shared" si="49"/>
        <v>45.988564510574086</v>
      </c>
      <c r="J826" s="2">
        <v>0</v>
      </c>
      <c r="K826" s="2">
        <v>16.353865435412011</v>
      </c>
      <c r="L826" s="2">
        <v>0</v>
      </c>
      <c r="M826" s="2">
        <v>69.112101716724311</v>
      </c>
      <c r="N826" s="2">
        <v>21.366491788034082</v>
      </c>
      <c r="O826" s="2">
        <v>32.75069278183237</v>
      </c>
      <c r="P826" s="3">
        <f t="shared" si="50"/>
        <v>1.8016825518929525</v>
      </c>
      <c r="Q826" s="2">
        <f t="shared" si="51"/>
        <v>119.46435998103317</v>
      </c>
    </row>
    <row r="827" spans="1:17" x14ac:dyDescent="0.25">
      <c r="A827" s="2" t="s">
        <v>165</v>
      </c>
      <c r="B827" s="2" t="s">
        <v>166</v>
      </c>
      <c r="C827" s="2" t="s">
        <v>167</v>
      </c>
      <c r="D827" s="2">
        <v>0</v>
      </c>
      <c r="E827" s="2">
        <v>0</v>
      </c>
      <c r="F827" s="2">
        <v>68.777852907148414</v>
      </c>
      <c r="G827" s="2">
        <v>84.752075220193035</v>
      </c>
      <c r="H827" s="2">
        <f t="shared" si="48"/>
        <v>38.382482031835366</v>
      </c>
      <c r="I827" s="2">
        <f t="shared" si="49"/>
        <v>44.797498430715756</v>
      </c>
      <c r="J827" s="2">
        <v>0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3" t="e">
        <f t="shared" si="50"/>
        <v>#DIV/0!</v>
      </c>
      <c r="Q827" s="2">
        <f t="shared" si="51"/>
        <v>116.71339647488044</v>
      </c>
    </row>
    <row r="828" spans="1:17" x14ac:dyDescent="0.25">
      <c r="A828" s="2" t="s">
        <v>782</v>
      </c>
      <c r="B828" s="2" t="s">
        <v>783</v>
      </c>
      <c r="C828" s="2" t="s">
        <v>784</v>
      </c>
      <c r="D828" s="2">
        <v>74.098155714626643</v>
      </c>
      <c r="E828" s="2">
        <v>78.83329815758249</v>
      </c>
      <c r="F828" s="2">
        <v>0</v>
      </c>
      <c r="G828" s="2">
        <v>0</v>
      </c>
      <c r="H828" s="2">
        <f t="shared" si="48"/>
        <v>38.232863468052287</v>
      </c>
      <c r="I828" s="2">
        <f t="shared" si="49"/>
        <v>44.189810978114437</v>
      </c>
      <c r="J828" s="2">
        <v>0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3" t="e">
        <f t="shared" si="50"/>
        <v>#DIV/0!</v>
      </c>
      <c r="Q828" s="2">
        <f t="shared" si="51"/>
        <v>115.5806993505465</v>
      </c>
    </row>
    <row r="829" spans="1:17" x14ac:dyDescent="0.25">
      <c r="A829" s="2" t="s">
        <v>3161</v>
      </c>
      <c r="B829" s="2" t="s">
        <v>3162</v>
      </c>
      <c r="C829" s="2" t="s">
        <v>3163</v>
      </c>
      <c r="D829" s="2">
        <v>0</v>
      </c>
      <c r="E829" s="2">
        <v>27.940298281334584</v>
      </c>
      <c r="F829" s="2">
        <v>65.255612928087587</v>
      </c>
      <c r="G829" s="2">
        <v>59.521448235221349</v>
      </c>
      <c r="H829" s="2">
        <f t="shared" si="48"/>
        <v>38.179339861160884</v>
      </c>
      <c r="I829" s="2">
        <f t="shared" si="49"/>
        <v>30.282613921480653</v>
      </c>
      <c r="J829" s="2">
        <v>56.964266373025922</v>
      </c>
      <c r="K829" s="2">
        <v>64.80174206072779</v>
      </c>
      <c r="L829" s="2">
        <v>63.541744341270217</v>
      </c>
      <c r="M829" s="2">
        <v>130.9470012105954</v>
      </c>
      <c r="N829" s="2">
        <v>79.063688496404836</v>
      </c>
      <c r="O829" s="2">
        <v>34.759154491419054</v>
      </c>
      <c r="P829" s="3">
        <f t="shared" si="50"/>
        <v>0.48289348229556689</v>
      </c>
      <c r="Q829" s="2">
        <f t="shared" si="51"/>
        <v>79.316756213185812</v>
      </c>
    </row>
    <row r="830" spans="1:17" x14ac:dyDescent="0.25">
      <c r="A830" s="2" t="s">
        <v>312</v>
      </c>
      <c r="B830" s="2" t="s">
        <v>313</v>
      </c>
      <c r="C830" s="2" t="s">
        <v>314</v>
      </c>
      <c r="D830" s="2">
        <v>30.07776104412434</v>
      </c>
      <c r="E830" s="2">
        <v>27.714972158228033</v>
      </c>
      <c r="F830" s="2">
        <v>49.80526360741446</v>
      </c>
      <c r="G830" s="2">
        <v>44.92071893632064</v>
      </c>
      <c r="H830" s="2">
        <f t="shared" si="48"/>
        <v>38.12967893652187</v>
      </c>
      <c r="I830" s="2">
        <f t="shared" si="49"/>
        <v>10.889398525015034</v>
      </c>
      <c r="J830" s="2">
        <v>0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3" t="e">
        <f t="shared" si="50"/>
        <v>#DIV/0!</v>
      </c>
      <c r="Q830" s="2">
        <f t="shared" si="51"/>
        <v>28.55885186744861</v>
      </c>
    </row>
    <row r="831" spans="1:17" x14ac:dyDescent="0.25">
      <c r="A831" s="2" t="s">
        <v>797</v>
      </c>
      <c r="B831" s="2" t="s">
        <v>798</v>
      </c>
      <c r="C831" s="2" t="s">
        <v>799</v>
      </c>
      <c r="D831" s="2">
        <v>85.357434679650964</v>
      </c>
      <c r="E831" s="2">
        <v>66.700554454380466</v>
      </c>
      <c r="F831" s="2">
        <v>0</v>
      </c>
      <c r="G831" s="2">
        <v>0</v>
      </c>
      <c r="H831" s="2">
        <f t="shared" si="48"/>
        <v>38.014497283507858</v>
      </c>
      <c r="I831" s="2">
        <f t="shared" si="49"/>
        <v>44.55127235272991</v>
      </c>
      <c r="J831" s="2">
        <v>0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3" t="e">
        <f t="shared" si="50"/>
        <v>#DIV/0!</v>
      </c>
      <c r="Q831" s="2">
        <f t="shared" si="51"/>
        <v>117.19547945214563</v>
      </c>
    </row>
    <row r="832" spans="1:17" x14ac:dyDescent="0.25">
      <c r="A832" s="2" t="s">
        <v>3347</v>
      </c>
      <c r="B832" s="2" t="s">
        <v>3348</v>
      </c>
      <c r="C832" s="2" t="s">
        <v>3349</v>
      </c>
      <c r="D832" s="2">
        <v>30.901658650266015</v>
      </c>
      <c r="E832" s="2">
        <v>36.569049654708579</v>
      </c>
      <c r="F832" s="2">
        <v>42.723507466786472</v>
      </c>
      <c r="G832" s="2">
        <v>41.069894749589928</v>
      </c>
      <c r="H832" s="2">
        <f t="shared" si="48"/>
        <v>37.81602763033775</v>
      </c>
      <c r="I832" s="2">
        <f t="shared" si="49"/>
        <v>5.2925879630285273</v>
      </c>
      <c r="J832" s="2">
        <v>76.198276423868748</v>
      </c>
      <c r="K832" s="2">
        <v>129.46360215730064</v>
      </c>
      <c r="L832" s="2">
        <v>59.194665672079879</v>
      </c>
      <c r="M832" s="2">
        <v>130.11061196519623</v>
      </c>
      <c r="N832" s="2">
        <v>98.74178905461136</v>
      </c>
      <c r="O832" s="2">
        <v>36.514918324240377</v>
      </c>
      <c r="P832" s="3">
        <f t="shared" si="50"/>
        <v>0.38297895949021898</v>
      </c>
      <c r="Q832" s="2">
        <f t="shared" si="51"/>
        <v>13.995621155043189</v>
      </c>
    </row>
    <row r="833" spans="1:17" x14ac:dyDescent="0.25">
      <c r="A833" s="2" t="s">
        <v>2095</v>
      </c>
      <c r="B833" s="2" t="s">
        <v>2096</v>
      </c>
      <c r="C833" s="2" t="s">
        <v>2097</v>
      </c>
      <c r="D833" s="2">
        <v>94.97449321887261</v>
      </c>
      <c r="E833" s="2">
        <v>56.129086434518342</v>
      </c>
      <c r="F833" s="2">
        <v>0</v>
      </c>
      <c r="G833" s="2">
        <v>0</v>
      </c>
      <c r="H833" s="2">
        <f t="shared" si="48"/>
        <v>37.775894913347742</v>
      </c>
      <c r="I833" s="2">
        <f t="shared" si="49"/>
        <v>46.413201283464396</v>
      </c>
      <c r="J833" s="2">
        <v>0</v>
      </c>
      <c r="K833" s="2">
        <v>70.387179964759156</v>
      </c>
      <c r="L833" s="2">
        <v>0</v>
      </c>
      <c r="M833" s="2">
        <v>60.65594065823457</v>
      </c>
      <c r="N833" s="2">
        <v>32.760780155748435</v>
      </c>
      <c r="O833" s="2">
        <v>38.036926684795596</v>
      </c>
      <c r="P833" s="3">
        <f t="shared" si="50"/>
        <v>1.153082885503852</v>
      </c>
      <c r="Q833" s="2">
        <f t="shared" si="51"/>
        <v>122.86459762218564</v>
      </c>
    </row>
    <row r="834" spans="1:17" x14ac:dyDescent="0.25">
      <c r="A834" s="2" t="s">
        <v>1666</v>
      </c>
      <c r="B834" s="2" t="s">
        <v>1667</v>
      </c>
      <c r="C834" s="2" t="s">
        <v>1668</v>
      </c>
      <c r="D834" s="2">
        <v>0</v>
      </c>
      <c r="E834" s="2">
        <v>0</v>
      </c>
      <c r="F834" s="2">
        <v>78.832085829990888</v>
      </c>
      <c r="G834" s="2">
        <v>71.369939345533396</v>
      </c>
      <c r="H834" s="2">
        <f t="shared" si="48"/>
        <v>37.550506293881071</v>
      </c>
      <c r="I834" s="2">
        <f t="shared" si="49"/>
        <v>43.466477147279669</v>
      </c>
      <c r="J834" s="2">
        <v>0</v>
      </c>
      <c r="K834" s="2">
        <v>0</v>
      </c>
      <c r="L834" s="2">
        <v>89.986359182660479</v>
      </c>
      <c r="M834" s="2">
        <v>0</v>
      </c>
      <c r="N834" s="2">
        <v>22.49658979566512</v>
      </c>
      <c r="O834" s="2">
        <v>44.993179591330239</v>
      </c>
      <c r="P834" s="3">
        <f t="shared" si="50"/>
        <v>1.6691643771322486</v>
      </c>
      <c r="Q834" s="2">
        <f t="shared" si="51"/>
        <v>115.75470329773587</v>
      </c>
    </row>
    <row r="835" spans="1:17" x14ac:dyDescent="0.25">
      <c r="A835" s="2" t="s">
        <v>2823</v>
      </c>
      <c r="B835" s="2" t="s">
        <v>2824</v>
      </c>
      <c r="C835" s="2" t="s">
        <v>2825</v>
      </c>
      <c r="D835" s="2">
        <v>0</v>
      </c>
      <c r="E835" s="2">
        <v>35.336968066461957</v>
      </c>
      <c r="F835" s="2">
        <v>65.238255497544316</v>
      </c>
      <c r="G835" s="2">
        <v>47.392187473438497</v>
      </c>
      <c r="H835" s="2">
        <f t="shared" si="48"/>
        <v>36.991852759361194</v>
      </c>
      <c r="I835" s="2">
        <f t="shared" si="49"/>
        <v>27.550934912930085</v>
      </c>
      <c r="J835" s="2">
        <v>32.87220908005154</v>
      </c>
      <c r="K835" s="2">
        <v>76.168076958946727</v>
      </c>
      <c r="L835" s="2">
        <v>33.241712291892959</v>
      </c>
      <c r="M835" s="2">
        <v>73.997272058863047</v>
      </c>
      <c r="N835" s="2">
        <v>54.069817597438565</v>
      </c>
      <c r="O835" s="2">
        <v>24.280205144629832</v>
      </c>
      <c r="P835" s="3">
        <f t="shared" si="50"/>
        <v>0.68414976049620702</v>
      </c>
      <c r="Q835" s="2">
        <f t="shared" si="51"/>
        <v>74.4783860709924</v>
      </c>
    </row>
    <row r="836" spans="1:17" x14ac:dyDescent="0.25">
      <c r="A836" s="2" t="s">
        <v>2172</v>
      </c>
      <c r="B836" s="2" t="s">
        <v>2173</v>
      </c>
      <c r="C836" s="2" t="s">
        <v>2174</v>
      </c>
      <c r="D836" s="2">
        <v>25.416302154003869</v>
      </c>
      <c r="E836" s="2">
        <v>30.807391184332374</v>
      </c>
      <c r="F836" s="2">
        <v>34.385719686458636</v>
      </c>
      <c r="G836" s="2">
        <v>56.302306454902379</v>
      </c>
      <c r="H836" s="2">
        <f t="shared" si="48"/>
        <v>36.727929869924317</v>
      </c>
      <c r="I836" s="2">
        <f t="shared" si="49"/>
        <v>13.560332679611733</v>
      </c>
      <c r="J836" s="2">
        <v>13.723229377617137</v>
      </c>
      <c r="K836" s="2">
        <v>41.911122213602695</v>
      </c>
      <c r="L836" s="2">
        <v>43.181149171212901</v>
      </c>
      <c r="M836" s="2">
        <v>34.469201160838864</v>
      </c>
      <c r="N836" s="2">
        <v>33.321175480817899</v>
      </c>
      <c r="O836" s="2">
        <v>13.618660243373322</v>
      </c>
      <c r="P836" s="3">
        <f t="shared" si="50"/>
        <v>1.1022399222100552</v>
      </c>
      <c r="Q836" s="2">
        <f t="shared" si="51"/>
        <v>36.921037280448488</v>
      </c>
    </row>
    <row r="837" spans="1:17" x14ac:dyDescent="0.25">
      <c r="A837" s="2" t="s">
        <v>315</v>
      </c>
      <c r="B837" s="2" t="s">
        <v>316</v>
      </c>
      <c r="C837" s="2" t="s">
        <v>317</v>
      </c>
      <c r="D837" s="2">
        <v>54.239039466876982</v>
      </c>
      <c r="E837" s="2">
        <v>0</v>
      </c>
      <c r="F837" s="2">
        <v>45.99329734561757</v>
      </c>
      <c r="G837" s="2">
        <v>44.913283618434434</v>
      </c>
      <c r="H837" s="2">
        <f t="shared" si="48"/>
        <v>36.28640510773225</v>
      </c>
      <c r="I837" s="2">
        <f t="shared" si="49"/>
        <v>24.546873974988703</v>
      </c>
      <c r="J837" s="2">
        <v>0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3" t="e">
        <f t="shared" si="50"/>
        <v>#DIV/0!</v>
      </c>
      <c r="Q837" s="2">
        <f t="shared" si="51"/>
        <v>67.64757738362465</v>
      </c>
    </row>
    <row r="838" spans="1:17" x14ac:dyDescent="0.25">
      <c r="A838" s="2" t="s">
        <v>2595</v>
      </c>
      <c r="B838" s="2" t="s">
        <v>2596</v>
      </c>
      <c r="C838" s="2" t="s">
        <v>2597</v>
      </c>
      <c r="D838" s="2">
        <v>0</v>
      </c>
      <c r="E838" s="2">
        <v>86.212820203337728</v>
      </c>
      <c r="F838" s="2">
        <v>46.585211547393818</v>
      </c>
      <c r="G838" s="2">
        <v>11.825899418885076</v>
      </c>
      <c r="H838" s="2">
        <f t="shared" ref="H838:H901" si="52">AVERAGE(D838:G838)</f>
        <v>36.15598279240416</v>
      </c>
      <c r="I838" s="2">
        <f t="shared" ref="I838:I901" si="53">STDEV(D838:G838)</f>
        <v>38.788588668385252</v>
      </c>
      <c r="J838" s="2">
        <v>38.379484383462724</v>
      </c>
      <c r="K838" s="2">
        <v>27.007827188090943</v>
      </c>
      <c r="L838" s="2">
        <v>0</v>
      </c>
      <c r="M838" s="2">
        <v>110.23409596768563</v>
      </c>
      <c r="N838" s="2">
        <v>43.905351884809825</v>
      </c>
      <c r="O838" s="2">
        <v>47.057566760508969</v>
      </c>
      <c r="P838" s="3">
        <f t="shared" ref="P838:P901" si="54">H838/N838</f>
        <v>0.82349830351577802</v>
      </c>
      <c r="Q838" s="2">
        <f t="shared" ref="Q838:Q901" si="55">(I838/H838)*100</f>
        <v>107.28124551639671</v>
      </c>
    </row>
    <row r="839" spans="1:17" x14ac:dyDescent="0.25">
      <c r="A839" s="2" t="s">
        <v>2709</v>
      </c>
      <c r="B839" s="2" t="s">
        <v>2710</v>
      </c>
      <c r="C839" s="2" t="s">
        <v>2711</v>
      </c>
      <c r="D839" s="2">
        <v>35.135491011341429</v>
      </c>
      <c r="E839" s="2">
        <v>53.041523682453047</v>
      </c>
      <c r="F839" s="2">
        <v>26.413227782110138</v>
      </c>
      <c r="G839" s="2">
        <v>30.01521312799246</v>
      </c>
      <c r="H839" s="2">
        <f t="shared" si="52"/>
        <v>36.151363900974268</v>
      </c>
      <c r="I839" s="2">
        <f t="shared" si="53"/>
        <v>11.815147573490359</v>
      </c>
      <c r="J839" s="2">
        <v>37.960584120525461</v>
      </c>
      <c r="K839" s="2">
        <v>48.523776557897136</v>
      </c>
      <c r="L839" s="2">
        <v>32.739280732672796</v>
      </c>
      <c r="M839" s="2">
        <v>74.16979839001543</v>
      </c>
      <c r="N839" s="2">
        <v>48.348359950277711</v>
      </c>
      <c r="O839" s="2">
        <v>18.423958087175901</v>
      </c>
      <c r="P839" s="3">
        <f t="shared" si="54"/>
        <v>0.74772678821273264</v>
      </c>
      <c r="Q839" s="2">
        <f t="shared" si="55"/>
        <v>32.682439328857363</v>
      </c>
    </row>
    <row r="840" spans="1:17" x14ac:dyDescent="0.25">
      <c r="A840" s="2" t="s">
        <v>336</v>
      </c>
      <c r="B840" s="2" t="s">
        <v>337</v>
      </c>
      <c r="C840" s="2" t="s">
        <v>338</v>
      </c>
      <c r="D840" s="2">
        <v>51.372665011713941</v>
      </c>
      <c r="E840" s="2">
        <v>0</v>
      </c>
      <c r="F840" s="2">
        <v>51.040267610396178</v>
      </c>
      <c r="G840" s="2">
        <v>41.634419198581291</v>
      </c>
      <c r="H840" s="2">
        <f t="shared" si="52"/>
        <v>36.011837955172851</v>
      </c>
      <c r="I840" s="2">
        <f t="shared" si="53"/>
        <v>24.428634826853763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3" t="e">
        <f t="shared" si="54"/>
        <v>#DIV/0!</v>
      </c>
      <c r="Q840" s="2">
        <f t="shared" si="55"/>
        <v>67.835012634629393</v>
      </c>
    </row>
    <row r="841" spans="1:17" x14ac:dyDescent="0.25">
      <c r="A841" s="2" t="s">
        <v>2008</v>
      </c>
      <c r="B841" s="2" t="s">
        <v>2009</v>
      </c>
      <c r="C841" s="2" t="s">
        <v>2010</v>
      </c>
      <c r="D841" s="2">
        <v>0</v>
      </c>
      <c r="E841" s="2">
        <v>82.868740562632325</v>
      </c>
      <c r="F841" s="2">
        <v>57.262561653750694</v>
      </c>
      <c r="G841" s="2">
        <v>0</v>
      </c>
      <c r="H841" s="2">
        <f t="shared" si="52"/>
        <v>35.032825554095751</v>
      </c>
      <c r="I841" s="2">
        <f t="shared" si="53"/>
        <v>41.781310272942399</v>
      </c>
      <c r="J841" s="2">
        <v>0</v>
      </c>
      <c r="K841" s="2">
        <v>56.551582224992174</v>
      </c>
      <c r="L841" s="2">
        <v>0</v>
      </c>
      <c r="M841" s="2">
        <v>57.09452379713521</v>
      </c>
      <c r="N841" s="2">
        <v>28.411526505531846</v>
      </c>
      <c r="O841" s="2">
        <v>32.807553735247893</v>
      </c>
      <c r="P841" s="3">
        <f t="shared" si="54"/>
        <v>1.2330497464567667</v>
      </c>
      <c r="Q841" s="2">
        <f t="shared" si="55"/>
        <v>119.26331836530288</v>
      </c>
    </row>
    <row r="842" spans="1:17" x14ac:dyDescent="0.25">
      <c r="A842" s="2" t="s">
        <v>2820</v>
      </c>
      <c r="B842" s="2" t="s">
        <v>2821</v>
      </c>
      <c r="C842" s="2" t="s">
        <v>2822</v>
      </c>
      <c r="D842" s="2">
        <v>71.663985960242726</v>
      </c>
      <c r="E842" s="2">
        <v>67.942156934209663</v>
      </c>
      <c r="F842" s="2">
        <v>0</v>
      </c>
      <c r="G842" s="2">
        <v>0</v>
      </c>
      <c r="H842" s="2">
        <f t="shared" si="52"/>
        <v>34.901535723613094</v>
      </c>
      <c r="I842" s="2">
        <f t="shared" si="53"/>
        <v>40.329454864966365</v>
      </c>
      <c r="J842" s="2">
        <v>67.285789838233171</v>
      </c>
      <c r="K842" s="2">
        <v>68.865489046205568</v>
      </c>
      <c r="L842" s="2">
        <v>42.135078736566179</v>
      </c>
      <c r="M842" s="2">
        <v>25.287607361628499</v>
      </c>
      <c r="N842" s="2">
        <v>50.893491245658353</v>
      </c>
      <c r="O842" s="2">
        <v>21.008500162655171</v>
      </c>
      <c r="P842" s="3">
        <f t="shared" si="54"/>
        <v>0.68577601711673675</v>
      </c>
      <c r="Q842" s="2">
        <f t="shared" si="55"/>
        <v>115.55209256216466</v>
      </c>
    </row>
    <row r="843" spans="1:17" x14ac:dyDescent="0.25">
      <c r="A843" s="2" t="s">
        <v>3551</v>
      </c>
      <c r="B843" s="2" t="s">
        <v>3552</v>
      </c>
      <c r="C843" s="2" t="s">
        <v>3553</v>
      </c>
      <c r="D843" s="2">
        <v>56.587516414394905</v>
      </c>
      <c r="E843" s="2">
        <v>55.592588254449353</v>
      </c>
      <c r="F843" s="2">
        <v>27.008446532957798</v>
      </c>
      <c r="G843" s="2">
        <v>0</v>
      </c>
      <c r="H843" s="2">
        <f t="shared" si="52"/>
        <v>34.797137800450514</v>
      </c>
      <c r="I843" s="2">
        <f t="shared" si="53"/>
        <v>26.949185952378507</v>
      </c>
      <c r="J843" s="2">
        <v>91.034413034225665</v>
      </c>
      <c r="K843" s="2">
        <v>186.54889774897839</v>
      </c>
      <c r="L843" s="2">
        <v>103.9005893165958</v>
      </c>
      <c r="M843" s="2">
        <v>195.87400165823706</v>
      </c>
      <c r="N843" s="2">
        <v>144.33947543950924</v>
      </c>
      <c r="O843" s="2">
        <v>54.510475791909279</v>
      </c>
      <c r="P843" s="3">
        <f t="shared" si="54"/>
        <v>0.24107845545713882</v>
      </c>
      <c r="Q843" s="2">
        <f t="shared" si="55"/>
        <v>77.446559274279153</v>
      </c>
    </row>
    <row r="844" spans="1:17" x14ac:dyDescent="0.25">
      <c r="A844" s="2" t="s">
        <v>3302</v>
      </c>
      <c r="B844" s="2" t="s">
        <v>3303</v>
      </c>
      <c r="C844" s="2" t="s">
        <v>3304</v>
      </c>
      <c r="D844" s="2">
        <v>66.571153768915281</v>
      </c>
      <c r="E844" s="2">
        <v>72.482630433761287</v>
      </c>
      <c r="F844" s="2">
        <v>0</v>
      </c>
      <c r="G844" s="2">
        <v>0</v>
      </c>
      <c r="H844" s="2">
        <f t="shared" si="52"/>
        <v>34.763446050669145</v>
      </c>
      <c r="I844" s="2">
        <f t="shared" si="53"/>
        <v>40.213851276438916</v>
      </c>
      <c r="J844" s="2">
        <v>62.955369636266454</v>
      </c>
      <c r="K844" s="2">
        <v>74.033187783065173</v>
      </c>
      <c r="L844" s="2">
        <v>116.40608749767475</v>
      </c>
      <c r="M844" s="2">
        <v>93.92184857803143</v>
      </c>
      <c r="N844" s="2">
        <v>86.829123373759458</v>
      </c>
      <c r="O844" s="2">
        <v>23.514503629110404</v>
      </c>
      <c r="P844" s="3">
        <f t="shared" si="54"/>
        <v>0.40036619857404859</v>
      </c>
      <c r="Q844" s="2">
        <f t="shared" si="55"/>
        <v>115.67855274711714</v>
      </c>
    </row>
    <row r="845" spans="1:17" x14ac:dyDescent="0.25">
      <c r="A845" s="2" t="s">
        <v>1849</v>
      </c>
      <c r="B845" s="2" t="s">
        <v>1850</v>
      </c>
      <c r="C845" s="2" t="s">
        <v>1851</v>
      </c>
      <c r="D845" s="2">
        <v>61.669503777007776</v>
      </c>
      <c r="E845" s="2">
        <v>77.306921143653156</v>
      </c>
      <c r="F845" s="2">
        <v>0</v>
      </c>
      <c r="G845" s="2">
        <v>0</v>
      </c>
      <c r="H845" s="2">
        <f t="shared" si="52"/>
        <v>34.744106230165229</v>
      </c>
      <c r="I845" s="2">
        <f t="shared" si="53"/>
        <v>40.623786471644742</v>
      </c>
      <c r="J845" s="2">
        <v>55.942894978236644</v>
      </c>
      <c r="K845" s="2">
        <v>44.240279158887489</v>
      </c>
      <c r="L845" s="2">
        <v>0</v>
      </c>
      <c r="M845" s="2">
        <v>0</v>
      </c>
      <c r="N845" s="2">
        <v>25.045793534281032</v>
      </c>
      <c r="O845" s="2">
        <v>29.312356345376351</v>
      </c>
      <c r="P845" s="3">
        <f t="shared" si="54"/>
        <v>1.3872232150524513</v>
      </c>
      <c r="Q845" s="2">
        <f t="shared" si="55"/>
        <v>116.92281333279688</v>
      </c>
    </row>
    <row r="846" spans="1:17" x14ac:dyDescent="0.25">
      <c r="A846" s="2" t="s">
        <v>147</v>
      </c>
      <c r="B846" s="2" t="s">
        <v>148</v>
      </c>
      <c r="C846" s="2" t="s">
        <v>149</v>
      </c>
      <c r="D846" s="2">
        <v>0</v>
      </c>
      <c r="E846" s="2">
        <v>47.253787221294807</v>
      </c>
      <c r="F846" s="2">
        <v>0</v>
      </c>
      <c r="G846" s="2">
        <v>91.468155521873456</v>
      </c>
      <c r="H846" s="2">
        <f t="shared" si="52"/>
        <v>34.680485685792064</v>
      </c>
      <c r="I846" s="2">
        <f t="shared" si="53"/>
        <v>43.92569305740215</v>
      </c>
      <c r="J846" s="2">
        <v>0</v>
      </c>
      <c r="K846" s="2">
        <v>0</v>
      </c>
      <c r="L846" s="2">
        <v>0</v>
      </c>
      <c r="M846" s="2">
        <v>0</v>
      </c>
      <c r="N846" s="2">
        <v>0</v>
      </c>
      <c r="O846" s="2">
        <v>0</v>
      </c>
      <c r="P846" s="3" t="e">
        <f t="shared" si="54"/>
        <v>#DIV/0!</v>
      </c>
      <c r="Q846" s="2">
        <f t="shared" si="55"/>
        <v>126.658240762175</v>
      </c>
    </row>
    <row r="847" spans="1:17" x14ac:dyDescent="0.25">
      <c r="A847" s="2" t="s">
        <v>63</v>
      </c>
      <c r="B847" s="2" t="s">
        <v>64</v>
      </c>
      <c r="C847" s="2" t="s">
        <v>65</v>
      </c>
      <c r="D847" s="2">
        <v>0</v>
      </c>
      <c r="E847" s="2">
        <v>0</v>
      </c>
      <c r="F847" s="2">
        <v>0</v>
      </c>
      <c r="G847" s="2">
        <v>137.93970437324111</v>
      </c>
      <c r="H847" s="2">
        <f t="shared" si="52"/>
        <v>34.484926093310278</v>
      </c>
      <c r="I847" s="2">
        <f t="shared" si="53"/>
        <v>68.969852186620557</v>
      </c>
      <c r="J847" s="2">
        <v>0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3" t="e">
        <f t="shared" si="54"/>
        <v>#DIV/0!</v>
      </c>
      <c r="Q847" s="2">
        <f t="shared" si="55"/>
        <v>200</v>
      </c>
    </row>
    <row r="848" spans="1:17" x14ac:dyDescent="0.25">
      <c r="A848" s="2" t="s">
        <v>2769</v>
      </c>
      <c r="B848" s="2" t="s">
        <v>2770</v>
      </c>
      <c r="C848" s="2" t="s">
        <v>2771</v>
      </c>
      <c r="D848" s="2">
        <v>0</v>
      </c>
      <c r="E848" s="2">
        <v>57.138022983698129</v>
      </c>
      <c r="F848" s="2">
        <v>35.123615201999868</v>
      </c>
      <c r="G848" s="2">
        <v>45.520361237800152</v>
      </c>
      <c r="H848" s="2">
        <f t="shared" si="52"/>
        <v>34.445499855874537</v>
      </c>
      <c r="I848" s="2">
        <f t="shared" si="53"/>
        <v>24.661410214336755</v>
      </c>
      <c r="J848" s="2">
        <v>40.218171605962624</v>
      </c>
      <c r="K848" s="2">
        <v>43.686850851459909</v>
      </c>
      <c r="L848" s="2">
        <v>35.288407844179176</v>
      </c>
      <c r="M848" s="2">
        <v>71.94354218711257</v>
      </c>
      <c r="N848" s="2">
        <v>47.784243122178566</v>
      </c>
      <c r="O848" s="2">
        <v>16.470698145620648</v>
      </c>
      <c r="P848" s="3">
        <f t="shared" si="54"/>
        <v>0.72085477565902911</v>
      </c>
      <c r="Q848" s="2">
        <f t="shared" si="55"/>
        <v>71.5954488032516</v>
      </c>
    </row>
    <row r="849" spans="1:17" x14ac:dyDescent="0.25">
      <c r="A849" s="2" t="s">
        <v>1300</v>
      </c>
      <c r="B849" s="2" t="s">
        <v>1301</v>
      </c>
      <c r="C849" s="2" t="s">
        <v>1302</v>
      </c>
      <c r="D849" s="2">
        <v>18.113908342963306</v>
      </c>
      <c r="E849" s="2">
        <v>31.227893693591501</v>
      </c>
      <c r="F849" s="2">
        <v>48.107044227242767</v>
      </c>
      <c r="G849" s="2">
        <v>40.024551854934138</v>
      </c>
      <c r="H849" s="2">
        <f t="shared" si="52"/>
        <v>34.368349529682931</v>
      </c>
      <c r="I849" s="2">
        <f t="shared" si="53"/>
        <v>12.842814825002401</v>
      </c>
      <c r="J849" s="2">
        <v>0</v>
      </c>
      <c r="K849" s="2">
        <v>10.728404493514654</v>
      </c>
      <c r="L849" s="2">
        <v>0</v>
      </c>
      <c r="M849" s="2">
        <v>38.302746587445284</v>
      </c>
      <c r="N849" s="2">
        <v>12.257787770239984</v>
      </c>
      <c r="O849" s="2">
        <v>18.084851994948121</v>
      </c>
      <c r="P849" s="3">
        <f t="shared" si="54"/>
        <v>2.8037970777340409</v>
      </c>
      <c r="Q849" s="2">
        <f t="shared" si="55"/>
        <v>37.368145403405073</v>
      </c>
    </row>
    <row r="850" spans="1:17" x14ac:dyDescent="0.25">
      <c r="A850" s="2" t="s">
        <v>3554</v>
      </c>
      <c r="B850" s="2" t="s">
        <v>3555</v>
      </c>
      <c r="C850" s="2" t="s">
        <v>3556</v>
      </c>
      <c r="D850" s="2">
        <v>0</v>
      </c>
      <c r="E850" s="2">
        <v>0</v>
      </c>
      <c r="F850" s="2">
        <v>69.947474635913906</v>
      </c>
      <c r="G850" s="2">
        <v>67.406061390069496</v>
      </c>
      <c r="H850" s="2">
        <f t="shared" si="52"/>
        <v>34.338384006495851</v>
      </c>
      <c r="I850" s="2">
        <f t="shared" si="53"/>
        <v>39.664122559954848</v>
      </c>
      <c r="J850" s="2">
        <v>491.02130776798288</v>
      </c>
      <c r="K850" s="2">
        <v>0</v>
      </c>
      <c r="L850" s="2">
        <v>0</v>
      </c>
      <c r="M850" s="2">
        <v>91.000153866810521</v>
      </c>
      <c r="N850" s="2">
        <v>145.50536540869834</v>
      </c>
      <c r="O850" s="2">
        <v>234.30443674493807</v>
      </c>
      <c r="P850" s="3">
        <f t="shared" si="54"/>
        <v>0.23599393678745467</v>
      </c>
      <c r="Q850" s="2">
        <f t="shared" si="55"/>
        <v>115.50957829713685</v>
      </c>
    </row>
    <row r="851" spans="1:17" x14ac:dyDescent="0.25">
      <c r="A851" s="2" t="s">
        <v>2026</v>
      </c>
      <c r="B851" s="2" t="s">
        <v>2027</v>
      </c>
      <c r="C851" s="2" t="s">
        <v>2028</v>
      </c>
      <c r="D851" s="2">
        <v>0</v>
      </c>
      <c r="E851" s="2">
        <v>52.546226611318438</v>
      </c>
      <c r="F851" s="2">
        <v>42.971902566090904</v>
      </c>
      <c r="G851" s="2">
        <v>41.310034668103683</v>
      </c>
      <c r="H851" s="2">
        <f t="shared" si="52"/>
        <v>34.207040961378254</v>
      </c>
      <c r="I851" s="2">
        <f t="shared" si="53"/>
        <v>23.336114359392457</v>
      </c>
      <c r="J851" s="2">
        <v>56.559409626781665</v>
      </c>
      <c r="K851" s="2">
        <v>56.548930095612597</v>
      </c>
      <c r="L851" s="2">
        <v>0</v>
      </c>
      <c r="M851" s="2">
        <v>0</v>
      </c>
      <c r="N851" s="2">
        <v>28.277084930598566</v>
      </c>
      <c r="O851" s="2">
        <v>32.651565473442076</v>
      </c>
      <c r="P851" s="3">
        <f t="shared" si="54"/>
        <v>1.2097088877914322</v>
      </c>
      <c r="Q851" s="2">
        <f t="shared" si="55"/>
        <v>68.220207605037487</v>
      </c>
    </row>
    <row r="852" spans="1:17" x14ac:dyDescent="0.25">
      <c r="A852" s="2" t="s">
        <v>1557</v>
      </c>
      <c r="B852" s="2" t="s">
        <v>1558</v>
      </c>
      <c r="C852" s="2" t="s">
        <v>1559</v>
      </c>
      <c r="D852" s="2">
        <v>70.617390284904147</v>
      </c>
      <c r="E852" s="2">
        <v>65.23459656239784</v>
      </c>
      <c r="F852" s="2">
        <v>0</v>
      </c>
      <c r="G852" s="2">
        <v>0</v>
      </c>
      <c r="H852" s="2">
        <f t="shared" si="52"/>
        <v>33.962996711825497</v>
      </c>
      <c r="I852" s="2">
        <f t="shared" si="53"/>
        <v>39.278610874619808</v>
      </c>
      <c r="J852" s="2">
        <v>0</v>
      </c>
      <c r="K852" s="2">
        <v>0</v>
      </c>
      <c r="L852" s="2">
        <v>0</v>
      </c>
      <c r="M852" s="2">
        <v>71.992545829477805</v>
      </c>
      <c r="N852" s="2">
        <v>17.998136457369451</v>
      </c>
      <c r="O852" s="2">
        <v>35.996272914738903</v>
      </c>
      <c r="P852" s="3">
        <f t="shared" si="54"/>
        <v>1.8870285149949029</v>
      </c>
      <c r="Q852" s="2">
        <f t="shared" si="55"/>
        <v>115.6511929965929</v>
      </c>
    </row>
    <row r="853" spans="1:17" x14ac:dyDescent="0.25">
      <c r="A853" s="2" t="s">
        <v>288</v>
      </c>
      <c r="B853" s="2" t="s">
        <v>289</v>
      </c>
      <c r="C853" s="2" t="s">
        <v>290</v>
      </c>
      <c r="D853" s="2">
        <v>0</v>
      </c>
      <c r="E853" s="2">
        <v>38.645955899605688</v>
      </c>
      <c r="F853" s="2">
        <v>48.19692605514232</v>
      </c>
      <c r="G853" s="2">
        <v>47.970411822655635</v>
      </c>
      <c r="H853" s="2">
        <f t="shared" si="52"/>
        <v>33.703323444350914</v>
      </c>
      <c r="I853" s="2">
        <f t="shared" si="53"/>
        <v>22.905297452890444</v>
      </c>
      <c r="J853" s="2">
        <v>0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3" t="e">
        <f t="shared" si="54"/>
        <v>#DIV/0!</v>
      </c>
      <c r="Q853" s="2">
        <f t="shared" si="55"/>
        <v>67.961539433078215</v>
      </c>
    </row>
    <row r="854" spans="1:17" x14ac:dyDescent="0.25">
      <c r="A854" s="2" t="s">
        <v>776</v>
      </c>
      <c r="B854" s="2" t="s">
        <v>777</v>
      </c>
      <c r="C854" s="2" t="s">
        <v>778</v>
      </c>
      <c r="D854" s="2">
        <v>48.808204459393274</v>
      </c>
      <c r="E854" s="2">
        <v>85.823522788092305</v>
      </c>
      <c r="F854" s="2">
        <v>0</v>
      </c>
      <c r="G854" s="2">
        <v>0</v>
      </c>
      <c r="H854" s="2">
        <f t="shared" si="52"/>
        <v>33.657931811871393</v>
      </c>
      <c r="I854" s="2">
        <f t="shared" si="53"/>
        <v>41.699290125443774</v>
      </c>
      <c r="J854" s="2">
        <v>0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3" t="e">
        <f t="shared" si="54"/>
        <v>#DIV/0!</v>
      </c>
      <c r="Q854" s="2">
        <f t="shared" si="55"/>
        <v>123.89142136991357</v>
      </c>
    </row>
    <row r="855" spans="1:17" x14ac:dyDescent="0.25">
      <c r="A855" s="2" t="s">
        <v>2044</v>
      </c>
      <c r="B855" s="2" t="s">
        <v>2045</v>
      </c>
      <c r="C855" s="2" t="s">
        <v>2046</v>
      </c>
      <c r="D855" s="2">
        <v>0</v>
      </c>
      <c r="E855" s="2">
        <v>58.377832486070119</v>
      </c>
      <c r="F855" s="2">
        <v>75.129908052925359</v>
      </c>
      <c r="G855" s="2">
        <v>0</v>
      </c>
      <c r="H855" s="2">
        <f t="shared" si="52"/>
        <v>33.376935134748869</v>
      </c>
      <c r="I855" s="2">
        <f t="shared" si="53"/>
        <v>39.142454419107601</v>
      </c>
      <c r="J855" s="2">
        <v>27.962775565044328</v>
      </c>
      <c r="K855" s="2">
        <v>23.388599530646523</v>
      </c>
      <c r="L855" s="2">
        <v>0</v>
      </c>
      <c r="M855" s="2">
        <v>60.185642032463306</v>
      </c>
      <c r="N855" s="2">
        <v>27.88425428203854</v>
      </c>
      <c r="O855" s="2">
        <v>24.773159970044691</v>
      </c>
      <c r="P855" s="3">
        <f t="shared" si="54"/>
        <v>1.1969814504327054</v>
      </c>
      <c r="Q855" s="2">
        <f t="shared" si="55"/>
        <v>117.2739625764986</v>
      </c>
    </row>
    <row r="856" spans="1:17" x14ac:dyDescent="0.25">
      <c r="A856" s="2" t="s">
        <v>3524</v>
      </c>
      <c r="B856" s="2" t="s">
        <v>3525</v>
      </c>
      <c r="C856" s="2" t="s">
        <v>3526</v>
      </c>
      <c r="D856" s="2">
        <v>72.538469607452157</v>
      </c>
      <c r="E856" s="2">
        <v>60.624250560513616</v>
      </c>
      <c r="F856" s="2">
        <v>0</v>
      </c>
      <c r="G856" s="2">
        <v>0</v>
      </c>
      <c r="H856" s="2">
        <f t="shared" si="52"/>
        <v>33.290680041991443</v>
      </c>
      <c r="I856" s="2">
        <f t="shared" si="53"/>
        <v>38.747265789051518</v>
      </c>
      <c r="J856" s="2">
        <v>80.692247902456302</v>
      </c>
      <c r="K856" s="2">
        <v>84.30642900011064</v>
      </c>
      <c r="L856" s="2">
        <v>127.07105735932015</v>
      </c>
      <c r="M856" s="2">
        <v>226.56745614307656</v>
      </c>
      <c r="N856" s="2">
        <v>129.65929760124092</v>
      </c>
      <c r="O856" s="2">
        <v>67.952299019420181</v>
      </c>
      <c r="P856" s="3">
        <f t="shared" si="54"/>
        <v>0.25675505465388876</v>
      </c>
      <c r="Q856" s="2">
        <f t="shared" si="55"/>
        <v>116.39073079966336</v>
      </c>
    </row>
    <row r="857" spans="1:17" x14ac:dyDescent="0.25">
      <c r="A857" s="2" t="s">
        <v>1918</v>
      </c>
      <c r="B857" s="2" t="s">
        <v>1919</v>
      </c>
      <c r="C857" s="2" t="s">
        <v>1920</v>
      </c>
      <c r="D857" s="2">
        <v>17.328946837252868</v>
      </c>
      <c r="E857" s="2">
        <v>32.413288090693293</v>
      </c>
      <c r="F857" s="2">
        <v>32.99846776796678</v>
      </c>
      <c r="G857" s="2">
        <v>48.739947899396036</v>
      </c>
      <c r="H857" s="2">
        <f t="shared" si="52"/>
        <v>32.870162648827247</v>
      </c>
      <c r="I857" s="2">
        <f t="shared" si="53"/>
        <v>12.827115411847496</v>
      </c>
      <c r="J857" s="2">
        <v>22.683757894239577</v>
      </c>
      <c r="K857" s="2">
        <v>25.488487072813644</v>
      </c>
      <c r="L857" s="2">
        <v>0</v>
      </c>
      <c r="M857" s="2">
        <v>51.720922564869994</v>
      </c>
      <c r="N857" s="2">
        <v>24.973291882980803</v>
      </c>
      <c r="O857" s="2">
        <v>21.170801012530781</v>
      </c>
      <c r="P857" s="3">
        <f t="shared" si="54"/>
        <v>1.3162126484105257</v>
      </c>
      <c r="Q857" s="2">
        <f t="shared" si="55"/>
        <v>39.023583633849604</v>
      </c>
    </row>
    <row r="858" spans="1:17" x14ac:dyDescent="0.25">
      <c r="A858" s="2" t="s">
        <v>2928</v>
      </c>
      <c r="B858" s="2" t="s">
        <v>2929</v>
      </c>
      <c r="C858" s="2" t="s">
        <v>2930</v>
      </c>
      <c r="D858" s="2">
        <v>81.63646195145995</v>
      </c>
      <c r="E858" s="2">
        <v>0</v>
      </c>
      <c r="F858" s="2">
        <v>49.555251195252197</v>
      </c>
      <c r="G858" s="2">
        <v>0</v>
      </c>
      <c r="H858" s="2">
        <f t="shared" si="52"/>
        <v>32.797928286678037</v>
      </c>
      <c r="I858" s="2">
        <f t="shared" si="53"/>
        <v>40.072511115827723</v>
      </c>
      <c r="J858" s="2">
        <v>55.863468002138816</v>
      </c>
      <c r="K858" s="2">
        <v>57.099544118846715</v>
      </c>
      <c r="L858" s="2">
        <v>52.595861601109455</v>
      </c>
      <c r="M858" s="2">
        <v>51.354001685685745</v>
      </c>
      <c r="N858" s="2">
        <v>54.228218851945179</v>
      </c>
      <c r="O858" s="2">
        <v>2.6984108338509518</v>
      </c>
      <c r="P858" s="3">
        <f t="shared" si="54"/>
        <v>0.60481293653076651</v>
      </c>
      <c r="Q858" s="2">
        <f t="shared" si="55"/>
        <v>122.18000711985366</v>
      </c>
    </row>
    <row r="859" spans="1:17" x14ac:dyDescent="0.25">
      <c r="A859" s="2" t="s">
        <v>2916</v>
      </c>
      <c r="B859" s="2" t="s">
        <v>2917</v>
      </c>
      <c r="C859" s="2" t="s">
        <v>2918</v>
      </c>
      <c r="D859" s="2">
        <v>69.118152042790356</v>
      </c>
      <c r="E859" s="2">
        <v>61.985738143974139</v>
      </c>
      <c r="F859" s="2">
        <v>0</v>
      </c>
      <c r="G859" s="2">
        <v>0</v>
      </c>
      <c r="H859" s="2">
        <f t="shared" si="52"/>
        <v>32.775972546691122</v>
      </c>
      <c r="I859" s="2">
        <f t="shared" si="53"/>
        <v>37.958280473601604</v>
      </c>
      <c r="J859" s="2">
        <v>47.262930333361609</v>
      </c>
      <c r="K859" s="2">
        <v>58.254909688015516</v>
      </c>
      <c r="L859" s="2">
        <v>0</v>
      </c>
      <c r="M859" s="2">
        <v>106.63141562998204</v>
      </c>
      <c r="N859" s="2">
        <v>53.037313912839792</v>
      </c>
      <c r="O859" s="2">
        <v>43.763954792928921</v>
      </c>
      <c r="P859" s="3">
        <f t="shared" si="54"/>
        <v>0.61797949648344452</v>
      </c>
      <c r="Q859" s="2">
        <f t="shared" si="55"/>
        <v>115.81130176847691</v>
      </c>
    </row>
    <row r="860" spans="1:17" x14ac:dyDescent="0.25">
      <c r="A860" s="2" t="s">
        <v>770</v>
      </c>
      <c r="B860" s="2" t="s">
        <v>771</v>
      </c>
      <c r="C860" s="2" t="s">
        <v>772</v>
      </c>
      <c r="D860" s="2">
        <v>38.169096338180978</v>
      </c>
      <c r="E860" s="2">
        <v>92.798516418498878</v>
      </c>
      <c r="F860" s="2">
        <v>0</v>
      </c>
      <c r="G860" s="2">
        <v>0</v>
      </c>
      <c r="H860" s="2">
        <f t="shared" si="52"/>
        <v>32.74190318916996</v>
      </c>
      <c r="I860" s="2">
        <f t="shared" si="53"/>
        <v>43.895009841483628</v>
      </c>
      <c r="J860" s="2">
        <v>0</v>
      </c>
      <c r="K860" s="2">
        <v>0</v>
      </c>
      <c r="L860" s="2">
        <v>0</v>
      </c>
      <c r="M860" s="2">
        <v>0</v>
      </c>
      <c r="N860" s="2">
        <v>0</v>
      </c>
      <c r="O860" s="2">
        <v>0</v>
      </c>
      <c r="P860" s="3" t="e">
        <f t="shared" si="54"/>
        <v>#DIV/0!</v>
      </c>
      <c r="Q860" s="2">
        <f t="shared" si="55"/>
        <v>134.06370908824502</v>
      </c>
    </row>
    <row r="861" spans="1:17" x14ac:dyDescent="0.25">
      <c r="A861" s="2" t="s">
        <v>2835</v>
      </c>
      <c r="B861" s="2" t="s">
        <v>2836</v>
      </c>
      <c r="C861" s="2" t="s">
        <v>2837</v>
      </c>
      <c r="D861" s="2">
        <v>57.828134934435639</v>
      </c>
      <c r="E861" s="2">
        <v>72.588537355447997</v>
      </c>
      <c r="F861" s="2">
        <v>0</v>
      </c>
      <c r="G861" s="2">
        <v>0</v>
      </c>
      <c r="H861" s="2">
        <f t="shared" si="52"/>
        <v>32.604168072470912</v>
      </c>
      <c r="I861" s="2">
        <f t="shared" si="53"/>
        <v>38.127251158048963</v>
      </c>
      <c r="J861" s="2">
        <v>0</v>
      </c>
      <c r="K861" s="2">
        <v>62.864118939701839</v>
      </c>
      <c r="L861" s="2">
        <v>132.20607842974428</v>
      </c>
      <c r="M861" s="2">
        <v>0</v>
      </c>
      <c r="N861" s="2">
        <v>48.767549342361534</v>
      </c>
      <c r="O861" s="2">
        <v>63.027108316972118</v>
      </c>
      <c r="P861" s="3">
        <f t="shared" si="54"/>
        <v>0.6685627740606922</v>
      </c>
      <c r="Q861" s="2">
        <f t="shared" si="55"/>
        <v>116.93980681642182</v>
      </c>
    </row>
    <row r="862" spans="1:17" x14ac:dyDescent="0.25">
      <c r="A862" s="2" t="s">
        <v>243</v>
      </c>
      <c r="B862" s="2" t="s">
        <v>244</v>
      </c>
      <c r="C862" s="2" t="s">
        <v>245</v>
      </c>
      <c r="D862" s="2">
        <v>0</v>
      </c>
      <c r="E862" s="2">
        <v>20.34653387169908</v>
      </c>
      <c r="F862" s="2">
        <v>54.594468601972409</v>
      </c>
      <c r="G862" s="2">
        <v>55.361490129569241</v>
      </c>
      <c r="H862" s="2">
        <f t="shared" si="52"/>
        <v>32.575623150810181</v>
      </c>
      <c r="I862" s="2">
        <f t="shared" si="53"/>
        <v>27.17073877805522</v>
      </c>
      <c r="J862" s="2">
        <v>0</v>
      </c>
      <c r="K862" s="2">
        <v>0</v>
      </c>
      <c r="L862" s="2">
        <v>0</v>
      </c>
      <c r="M862" s="2">
        <v>0</v>
      </c>
      <c r="N862" s="2">
        <v>0</v>
      </c>
      <c r="O862" s="2">
        <v>0</v>
      </c>
      <c r="P862" s="3" t="e">
        <f t="shared" si="54"/>
        <v>#DIV/0!</v>
      </c>
      <c r="Q862" s="2">
        <f t="shared" si="55"/>
        <v>83.408193458854711</v>
      </c>
    </row>
    <row r="863" spans="1:17" x14ac:dyDescent="0.25">
      <c r="A863" s="2" t="s">
        <v>72</v>
      </c>
      <c r="B863" s="2" t="s">
        <v>73</v>
      </c>
      <c r="C863" s="2" t="s">
        <v>74</v>
      </c>
      <c r="D863" s="2">
        <v>0</v>
      </c>
      <c r="E863" s="2">
        <v>0</v>
      </c>
      <c r="F863" s="2">
        <v>0</v>
      </c>
      <c r="G863" s="2">
        <v>130.25176623373846</v>
      </c>
      <c r="H863" s="2">
        <f t="shared" si="52"/>
        <v>32.562941558434616</v>
      </c>
      <c r="I863" s="2">
        <f t="shared" si="53"/>
        <v>65.125883116869232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0</v>
      </c>
      <c r="P863" s="3" t="e">
        <f t="shared" si="54"/>
        <v>#DIV/0!</v>
      </c>
      <c r="Q863" s="2">
        <f t="shared" si="55"/>
        <v>200</v>
      </c>
    </row>
    <row r="864" spans="1:17" x14ac:dyDescent="0.25">
      <c r="A864" s="2" t="s">
        <v>755</v>
      </c>
      <c r="B864" s="2" t="s">
        <v>756</v>
      </c>
      <c r="C864" s="2" t="s">
        <v>757</v>
      </c>
      <c r="D864" s="2">
        <v>0</v>
      </c>
      <c r="E864" s="2">
        <v>130.11116184777032</v>
      </c>
      <c r="F864" s="2">
        <v>0</v>
      </c>
      <c r="G864" s="2">
        <v>0</v>
      </c>
      <c r="H864" s="2">
        <f t="shared" si="52"/>
        <v>32.52779046194258</v>
      </c>
      <c r="I864" s="2">
        <f t="shared" si="53"/>
        <v>65.055580923885159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3" t="e">
        <f t="shared" si="54"/>
        <v>#DIV/0!</v>
      </c>
      <c r="Q864" s="2">
        <f t="shared" si="55"/>
        <v>200</v>
      </c>
    </row>
    <row r="865" spans="1:17" x14ac:dyDescent="0.25">
      <c r="A865" s="2" t="s">
        <v>2086</v>
      </c>
      <c r="B865" s="2" t="s">
        <v>2087</v>
      </c>
      <c r="C865" s="2" t="s">
        <v>2088</v>
      </c>
      <c r="D865" s="2">
        <v>42.068973730065586</v>
      </c>
      <c r="E865" s="2">
        <v>42.312493489171274</v>
      </c>
      <c r="F865" s="2">
        <v>0</v>
      </c>
      <c r="G865" s="2">
        <v>45.573035386858727</v>
      </c>
      <c r="H865" s="2">
        <f t="shared" si="52"/>
        <v>32.488625651523897</v>
      </c>
      <c r="I865" s="2">
        <f t="shared" si="53"/>
        <v>21.717919048906452</v>
      </c>
      <c r="J865" s="2">
        <v>27.00052932023921</v>
      </c>
      <c r="K865" s="2">
        <v>0</v>
      </c>
      <c r="L865" s="2">
        <v>48.066857502445245</v>
      </c>
      <c r="M865" s="2">
        <v>37.605481424445735</v>
      </c>
      <c r="N865" s="2">
        <v>28.168217061782549</v>
      </c>
      <c r="O865" s="2">
        <v>20.654537815687679</v>
      </c>
      <c r="P865" s="3">
        <f t="shared" si="54"/>
        <v>1.1533788446838935</v>
      </c>
      <c r="Q865" s="2">
        <f t="shared" si="55"/>
        <v>66.847761680826167</v>
      </c>
    </row>
    <row r="866" spans="1:17" x14ac:dyDescent="0.25">
      <c r="A866" s="2" t="s">
        <v>309</v>
      </c>
      <c r="B866" s="2" t="s">
        <v>310</v>
      </c>
      <c r="C866" s="2" t="s">
        <v>311</v>
      </c>
      <c r="D866" s="2">
        <v>24.746928228111358</v>
      </c>
      <c r="E866" s="2">
        <v>0</v>
      </c>
      <c r="F866" s="2">
        <v>58.149098105536964</v>
      </c>
      <c r="G866" s="2">
        <v>45.98093865894684</v>
      </c>
      <c r="H866" s="2">
        <f t="shared" si="52"/>
        <v>32.219241248148791</v>
      </c>
      <c r="I866" s="2">
        <f t="shared" si="53"/>
        <v>25.532050190214125</v>
      </c>
      <c r="J866" s="2">
        <v>0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3" t="e">
        <f t="shared" si="54"/>
        <v>#DIV/0!</v>
      </c>
      <c r="Q866" s="2">
        <f t="shared" si="55"/>
        <v>79.244728308681417</v>
      </c>
    </row>
    <row r="867" spans="1:17" x14ac:dyDescent="0.25">
      <c r="A867" s="2" t="s">
        <v>1076</v>
      </c>
      <c r="B867" s="2" t="s">
        <v>1077</v>
      </c>
      <c r="C867" s="2" t="s">
        <v>1078</v>
      </c>
      <c r="D867" s="2">
        <v>0</v>
      </c>
      <c r="E867" s="2">
        <v>43.525955740380297</v>
      </c>
      <c r="F867" s="2">
        <v>43.822214982020419</v>
      </c>
      <c r="G867" s="2">
        <v>41.393656505789266</v>
      </c>
      <c r="H867" s="2">
        <f t="shared" si="52"/>
        <v>32.185456807047494</v>
      </c>
      <c r="I867" s="2">
        <f t="shared" si="53"/>
        <v>21.484223889868201</v>
      </c>
      <c r="J867" s="2">
        <v>0</v>
      </c>
      <c r="K867" s="2">
        <v>22.939945115747378</v>
      </c>
      <c r="L867" s="2">
        <v>0</v>
      </c>
      <c r="M867" s="2">
        <v>0</v>
      </c>
      <c r="N867" s="2">
        <v>5.7349862789368444</v>
      </c>
      <c r="O867" s="2">
        <v>11.469972557873689</v>
      </c>
      <c r="P867" s="3">
        <f t="shared" si="54"/>
        <v>5.612124465799778</v>
      </c>
      <c r="Q867" s="2">
        <f t="shared" si="55"/>
        <v>66.751340578033691</v>
      </c>
    </row>
    <row r="868" spans="1:17" x14ac:dyDescent="0.25">
      <c r="A868" s="2" t="s">
        <v>300</v>
      </c>
      <c r="B868" s="2" t="s">
        <v>301</v>
      </c>
      <c r="C868" s="2" t="s">
        <v>302</v>
      </c>
      <c r="D868" s="2">
        <v>0</v>
      </c>
      <c r="E868" s="2">
        <v>0</v>
      </c>
      <c r="F868" s="2">
        <v>81.465339504852793</v>
      </c>
      <c r="G868" s="2">
        <v>47.176415824134189</v>
      </c>
      <c r="H868" s="2">
        <f t="shared" si="52"/>
        <v>32.160438832246747</v>
      </c>
      <c r="I868" s="2">
        <f t="shared" si="53"/>
        <v>39.686439527550668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3" t="e">
        <f t="shared" si="54"/>
        <v>#DIV/0!</v>
      </c>
      <c r="Q868" s="2">
        <f t="shared" si="55"/>
        <v>123.40142413653174</v>
      </c>
    </row>
    <row r="869" spans="1:17" x14ac:dyDescent="0.25">
      <c r="A869" s="2" t="s">
        <v>2964</v>
      </c>
      <c r="B869" s="2" t="s">
        <v>2965</v>
      </c>
      <c r="C869" s="2" t="s">
        <v>2966</v>
      </c>
      <c r="D869" s="2">
        <v>61.262611015448996</v>
      </c>
      <c r="E869" s="2">
        <v>67.077065914845903</v>
      </c>
      <c r="F869" s="2">
        <v>0</v>
      </c>
      <c r="G869" s="2">
        <v>0</v>
      </c>
      <c r="H869" s="2">
        <f t="shared" si="52"/>
        <v>32.084919232573725</v>
      </c>
      <c r="I869" s="2">
        <f t="shared" si="53"/>
        <v>37.124439890417548</v>
      </c>
      <c r="J869" s="2">
        <v>57.46975017249666</v>
      </c>
      <c r="K869" s="2">
        <v>76.083257011622294</v>
      </c>
      <c r="L869" s="2">
        <v>0</v>
      </c>
      <c r="M869" s="2">
        <v>85.224956916012161</v>
      </c>
      <c r="N869" s="2">
        <v>54.694491025032775</v>
      </c>
      <c r="O869" s="2">
        <v>38.248215948687601</v>
      </c>
      <c r="P869" s="3">
        <f t="shared" si="54"/>
        <v>0.58662067479317037</v>
      </c>
      <c r="Q869" s="2">
        <f t="shared" si="55"/>
        <v>115.70682045765453</v>
      </c>
    </row>
    <row r="870" spans="1:17" x14ac:dyDescent="0.25">
      <c r="A870" s="2" t="s">
        <v>564</v>
      </c>
      <c r="B870" s="2" t="s">
        <v>565</v>
      </c>
      <c r="C870" s="2" t="s">
        <v>566</v>
      </c>
      <c r="D870" s="2">
        <v>0</v>
      </c>
      <c r="E870" s="2">
        <v>0</v>
      </c>
      <c r="F870" s="2">
        <v>128.30522084267233</v>
      </c>
      <c r="G870" s="2">
        <v>0</v>
      </c>
      <c r="H870" s="2">
        <f t="shared" si="52"/>
        <v>32.076305210668082</v>
      </c>
      <c r="I870" s="2">
        <f t="shared" si="53"/>
        <v>64.152610421336163</v>
      </c>
      <c r="J870" s="2">
        <v>0</v>
      </c>
      <c r="K870" s="2">
        <v>0</v>
      </c>
      <c r="L870" s="2">
        <v>0</v>
      </c>
      <c r="M870" s="2">
        <v>0</v>
      </c>
      <c r="N870" s="2">
        <v>0</v>
      </c>
      <c r="O870" s="2">
        <v>0</v>
      </c>
      <c r="P870" s="3" t="e">
        <f t="shared" si="54"/>
        <v>#DIV/0!</v>
      </c>
      <c r="Q870" s="2">
        <f t="shared" si="55"/>
        <v>200</v>
      </c>
    </row>
    <row r="871" spans="1:17" x14ac:dyDescent="0.25">
      <c r="A871" s="2" t="s">
        <v>2283</v>
      </c>
      <c r="B871" s="2" t="s">
        <v>2284</v>
      </c>
      <c r="C871" s="2" t="s">
        <v>2285</v>
      </c>
      <c r="D871" s="2">
        <v>37.145465436730618</v>
      </c>
      <c r="E871" s="2">
        <v>48.399308839757346</v>
      </c>
      <c r="F871" s="2">
        <v>42.41524662383371</v>
      </c>
      <c r="G871" s="2">
        <v>0</v>
      </c>
      <c r="H871" s="2">
        <f t="shared" si="52"/>
        <v>31.99000522508042</v>
      </c>
      <c r="I871" s="2">
        <f t="shared" si="53"/>
        <v>21.816584728408721</v>
      </c>
      <c r="J871" s="2">
        <v>21.500772068525784</v>
      </c>
      <c r="K871" s="2">
        <v>26.930498829459513</v>
      </c>
      <c r="L871" s="2">
        <v>0</v>
      </c>
      <c r="M871" s="2">
        <v>75.270291309191677</v>
      </c>
      <c r="N871" s="2">
        <v>30.925390551794244</v>
      </c>
      <c r="O871" s="2">
        <v>31.768079353300411</v>
      </c>
      <c r="P871" s="3">
        <f t="shared" si="54"/>
        <v>1.0344252620351924</v>
      </c>
      <c r="Q871" s="2">
        <f t="shared" si="55"/>
        <v>68.198128055647658</v>
      </c>
    </row>
    <row r="872" spans="1:17" x14ac:dyDescent="0.25">
      <c r="A872" s="2" t="s">
        <v>2421</v>
      </c>
      <c r="B872" s="2" t="s">
        <v>2422</v>
      </c>
      <c r="C872" s="2" t="s">
        <v>2423</v>
      </c>
      <c r="D872" s="2">
        <v>65.143697640077448</v>
      </c>
      <c r="E872" s="2">
        <v>62.789088544142608</v>
      </c>
      <c r="F872" s="2">
        <v>0</v>
      </c>
      <c r="G872" s="2">
        <v>0</v>
      </c>
      <c r="H872" s="2">
        <f t="shared" si="52"/>
        <v>31.983196546055012</v>
      </c>
      <c r="I872" s="2">
        <f t="shared" si="53"/>
        <v>36.943522378587886</v>
      </c>
      <c r="J872" s="2">
        <v>23.938668173657295</v>
      </c>
      <c r="K872" s="2">
        <v>38.931937763693881</v>
      </c>
      <c r="L872" s="2">
        <v>0</v>
      </c>
      <c r="M872" s="2">
        <v>74.238511019233115</v>
      </c>
      <c r="N872" s="2">
        <v>34.277279239146068</v>
      </c>
      <c r="O872" s="2">
        <v>31.093325340356827</v>
      </c>
      <c r="P872" s="3">
        <f t="shared" si="54"/>
        <v>0.93307278920576875</v>
      </c>
      <c r="Q872" s="2">
        <f t="shared" si="55"/>
        <v>115.50916221081944</v>
      </c>
    </row>
    <row r="873" spans="1:17" x14ac:dyDescent="0.25">
      <c r="A873" s="2" t="s">
        <v>600</v>
      </c>
      <c r="B873" s="2" t="s">
        <v>601</v>
      </c>
      <c r="C873" s="2" t="s">
        <v>602</v>
      </c>
      <c r="D873" s="2">
        <v>66.173544728626155</v>
      </c>
      <c r="E873" s="2">
        <v>0</v>
      </c>
      <c r="F873" s="2">
        <v>61.331580818870144</v>
      </c>
      <c r="G873" s="2">
        <v>0</v>
      </c>
      <c r="H873" s="2">
        <f t="shared" si="52"/>
        <v>31.876281386874076</v>
      </c>
      <c r="I873" s="2">
        <f t="shared" si="53"/>
        <v>36.860600318281975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3" t="e">
        <f t="shared" si="54"/>
        <v>#DIV/0!</v>
      </c>
      <c r="Q873" s="2">
        <f t="shared" si="55"/>
        <v>115.63645040936402</v>
      </c>
    </row>
    <row r="874" spans="1:17" x14ac:dyDescent="0.25">
      <c r="A874" s="2" t="s">
        <v>3539</v>
      </c>
      <c r="B874" s="2" t="s">
        <v>3540</v>
      </c>
      <c r="C874" s="2" t="s">
        <v>3541</v>
      </c>
      <c r="D874" s="2">
        <v>0</v>
      </c>
      <c r="E874" s="2">
        <v>0</v>
      </c>
      <c r="F874" s="2">
        <v>69.834775835908928</v>
      </c>
      <c r="G874" s="2">
        <v>57.449215710500688</v>
      </c>
      <c r="H874" s="2">
        <f t="shared" si="52"/>
        <v>31.820997886602406</v>
      </c>
      <c r="I874" s="2">
        <f t="shared" si="53"/>
        <v>37.090001688715112</v>
      </c>
      <c r="J874" s="2">
        <v>88.900582920053012</v>
      </c>
      <c r="K874" s="2">
        <v>109.47437995271818</v>
      </c>
      <c r="L874" s="2">
        <v>207.49086800152668</v>
      </c>
      <c r="M874" s="2">
        <v>102.70471199342077</v>
      </c>
      <c r="N874" s="2">
        <v>127.14263571692968</v>
      </c>
      <c r="O874" s="2">
        <v>54.245345149128639</v>
      </c>
      <c r="P874" s="3">
        <f t="shared" si="54"/>
        <v>0.25027794733977882</v>
      </c>
      <c r="Q874" s="2">
        <f t="shared" si="55"/>
        <v>116.55826074621976</v>
      </c>
    </row>
    <row r="875" spans="1:17" x14ac:dyDescent="0.25">
      <c r="A875" s="2" t="s">
        <v>2994</v>
      </c>
      <c r="B875" s="2" t="s">
        <v>2995</v>
      </c>
      <c r="C875" s="2" t="s">
        <v>2996</v>
      </c>
      <c r="D875" s="2">
        <v>0</v>
      </c>
      <c r="E875" s="2">
        <v>0</v>
      </c>
      <c r="F875" s="2">
        <v>69.746861984506637</v>
      </c>
      <c r="G875" s="2">
        <v>57.420910964547566</v>
      </c>
      <c r="H875" s="2">
        <f t="shared" si="52"/>
        <v>31.791943237263553</v>
      </c>
      <c r="I875" s="2">
        <f t="shared" si="53"/>
        <v>37.053453071109601</v>
      </c>
      <c r="J875" s="2">
        <v>88.382425178939371</v>
      </c>
      <c r="K875" s="2">
        <v>134.62805847529094</v>
      </c>
      <c r="L875" s="2">
        <v>0</v>
      </c>
      <c r="M875" s="2">
        <v>0</v>
      </c>
      <c r="N875" s="2">
        <v>55.752620913557578</v>
      </c>
      <c r="O875" s="2">
        <v>67.088867070510148</v>
      </c>
      <c r="P875" s="3">
        <f t="shared" si="54"/>
        <v>0.57023226381690306</v>
      </c>
      <c r="Q875" s="2">
        <f t="shared" si="55"/>
        <v>116.54982142670347</v>
      </c>
    </row>
    <row r="876" spans="1:17" x14ac:dyDescent="0.25">
      <c r="A876" s="2" t="s">
        <v>507</v>
      </c>
      <c r="B876" s="2" t="s">
        <v>508</v>
      </c>
      <c r="C876" s="2" t="s">
        <v>509</v>
      </c>
      <c r="D876" s="2">
        <v>0</v>
      </c>
      <c r="E876" s="2">
        <v>58.769055007580036</v>
      </c>
      <c r="F876" s="2">
        <v>49.267667178298545</v>
      </c>
      <c r="G876" s="2">
        <v>18.796629205376536</v>
      </c>
      <c r="H876" s="2">
        <f t="shared" si="52"/>
        <v>31.708337847813777</v>
      </c>
      <c r="I876" s="2">
        <f t="shared" si="53"/>
        <v>27.15844478166094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3" t="e">
        <f t="shared" si="54"/>
        <v>#DIV/0!</v>
      </c>
      <c r="Q876" s="2">
        <f t="shared" si="55"/>
        <v>85.650799206220313</v>
      </c>
    </row>
    <row r="877" spans="1:17" x14ac:dyDescent="0.25">
      <c r="A877" s="2" t="s">
        <v>216</v>
      </c>
      <c r="B877" s="2" t="s">
        <v>217</v>
      </c>
      <c r="C877" s="2" t="s">
        <v>218</v>
      </c>
      <c r="D877" s="2">
        <v>0</v>
      </c>
      <c r="E877" s="2">
        <v>0</v>
      </c>
      <c r="F877" s="2">
        <v>64.102806096606841</v>
      </c>
      <c r="G877" s="2">
        <v>62.550633454561037</v>
      </c>
      <c r="H877" s="2">
        <f t="shared" si="52"/>
        <v>31.66335988779197</v>
      </c>
      <c r="I877" s="2">
        <f t="shared" si="53"/>
        <v>36.567189562460186</v>
      </c>
      <c r="J877" s="2">
        <v>0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3" t="e">
        <f t="shared" si="54"/>
        <v>#DIV/0!</v>
      </c>
      <c r="Q877" s="2">
        <f t="shared" si="55"/>
        <v>115.48739518499085</v>
      </c>
    </row>
    <row r="878" spans="1:17" x14ac:dyDescent="0.25">
      <c r="A878" s="2" t="s">
        <v>78</v>
      </c>
      <c r="B878" s="2" t="s">
        <v>79</v>
      </c>
      <c r="C878" s="2" t="s">
        <v>80</v>
      </c>
      <c r="D878" s="2">
        <v>0</v>
      </c>
      <c r="E878" s="2">
        <v>0</v>
      </c>
      <c r="F878" s="2">
        <v>0</v>
      </c>
      <c r="G878" s="2">
        <v>126.53429778515789</v>
      </c>
      <c r="H878" s="2">
        <f t="shared" si="52"/>
        <v>31.633574446289472</v>
      </c>
      <c r="I878" s="2">
        <f t="shared" si="53"/>
        <v>63.267148892578945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3" t="e">
        <f t="shared" si="54"/>
        <v>#DIV/0!</v>
      </c>
      <c r="Q878" s="2">
        <f t="shared" si="55"/>
        <v>200</v>
      </c>
    </row>
    <row r="879" spans="1:17" x14ac:dyDescent="0.25">
      <c r="A879" s="2" t="s">
        <v>1354</v>
      </c>
      <c r="B879" s="2" t="s">
        <v>1355</v>
      </c>
      <c r="C879" s="2" t="s">
        <v>1356</v>
      </c>
      <c r="D879" s="2">
        <v>61.168313304220369</v>
      </c>
      <c r="E879" s="2">
        <v>65.348713180282061</v>
      </c>
      <c r="F879" s="2">
        <v>0</v>
      </c>
      <c r="G879" s="2">
        <v>0</v>
      </c>
      <c r="H879" s="2">
        <f t="shared" si="52"/>
        <v>31.629256621125606</v>
      </c>
      <c r="I879" s="2">
        <f t="shared" si="53"/>
        <v>36.562172479134588</v>
      </c>
      <c r="J879" s="2">
        <v>0</v>
      </c>
      <c r="K879" s="2">
        <v>50.650099653216863</v>
      </c>
      <c r="L879" s="2">
        <v>0</v>
      </c>
      <c r="M879" s="2">
        <v>0</v>
      </c>
      <c r="N879" s="2">
        <v>12.662524913304216</v>
      </c>
      <c r="O879" s="2">
        <v>25.325049826608431</v>
      </c>
      <c r="P879" s="3">
        <f t="shared" si="54"/>
        <v>2.4978633280234255</v>
      </c>
      <c r="Q879" s="2">
        <f t="shared" si="55"/>
        <v>115.59605373309414</v>
      </c>
    </row>
    <row r="880" spans="1:17" x14ac:dyDescent="0.25">
      <c r="A880" s="2" t="s">
        <v>1061</v>
      </c>
      <c r="B880" s="2" t="s">
        <v>1062</v>
      </c>
      <c r="C880" s="2" t="s">
        <v>1063</v>
      </c>
      <c r="D880" s="2">
        <v>54.761143600097633</v>
      </c>
      <c r="E880" s="2">
        <v>49.870679759619065</v>
      </c>
      <c r="F880" s="2">
        <v>0</v>
      </c>
      <c r="G880" s="2">
        <v>20.807744897088213</v>
      </c>
      <c r="H880" s="2">
        <f t="shared" si="52"/>
        <v>31.359892064201226</v>
      </c>
      <c r="I880" s="2">
        <f t="shared" si="53"/>
        <v>25.723261033973959</v>
      </c>
      <c r="J880" s="2">
        <v>0</v>
      </c>
      <c r="K880" s="2">
        <v>20.29198601202388</v>
      </c>
      <c r="L880" s="2">
        <v>0</v>
      </c>
      <c r="M880" s="2">
        <v>0</v>
      </c>
      <c r="N880" s="2">
        <v>5.07299650300597</v>
      </c>
      <c r="O880" s="2">
        <v>10.14599300601194</v>
      </c>
      <c r="P880" s="3">
        <f t="shared" si="54"/>
        <v>6.1817294858411849</v>
      </c>
      <c r="Q880" s="2">
        <f t="shared" si="55"/>
        <v>82.025987147252508</v>
      </c>
    </row>
    <row r="881" spans="1:17" x14ac:dyDescent="0.25">
      <c r="A881" s="2" t="s">
        <v>2592</v>
      </c>
      <c r="B881" s="2" t="s">
        <v>2593</v>
      </c>
      <c r="C881" s="2" t="s">
        <v>2594</v>
      </c>
      <c r="D881" s="2">
        <v>24.756335793087629</v>
      </c>
      <c r="E881" s="2">
        <v>41.491298309162502</v>
      </c>
      <c r="F881" s="2">
        <v>57.426731311086847</v>
      </c>
      <c r="G881" s="2">
        <v>0</v>
      </c>
      <c r="H881" s="2">
        <f t="shared" si="52"/>
        <v>30.918591353334243</v>
      </c>
      <c r="I881" s="2">
        <f t="shared" si="53"/>
        <v>24.551960554830679</v>
      </c>
      <c r="J881" s="2">
        <v>38.45508863779142</v>
      </c>
      <c r="K881" s="2">
        <v>55.491629516062581</v>
      </c>
      <c r="L881" s="2">
        <v>0</v>
      </c>
      <c r="M881" s="2">
        <v>56.155325902177097</v>
      </c>
      <c r="N881" s="2">
        <v>37.525511014007776</v>
      </c>
      <c r="O881" s="2">
        <v>26.324130300406821</v>
      </c>
      <c r="P881" s="3">
        <f t="shared" si="54"/>
        <v>0.82393525145580937</v>
      </c>
      <c r="Q881" s="2">
        <f t="shared" si="55"/>
        <v>79.408406011301054</v>
      </c>
    </row>
    <row r="882" spans="1:17" x14ac:dyDescent="0.25">
      <c r="A882" s="2" t="s">
        <v>1243</v>
      </c>
      <c r="B882" s="2" t="s">
        <v>1244</v>
      </c>
      <c r="C882" s="2" t="s">
        <v>1245</v>
      </c>
      <c r="D882" s="2">
        <v>0</v>
      </c>
      <c r="E882" s="2">
        <v>0</v>
      </c>
      <c r="F882" s="2">
        <v>123.61616416710572</v>
      </c>
      <c r="G882" s="2">
        <v>0</v>
      </c>
      <c r="H882" s="2">
        <f t="shared" si="52"/>
        <v>30.904041041776431</v>
      </c>
      <c r="I882" s="2">
        <f t="shared" si="53"/>
        <v>61.808082083552861</v>
      </c>
      <c r="J882" s="2">
        <v>0</v>
      </c>
      <c r="K882" s="2">
        <v>0</v>
      </c>
      <c r="L882" s="2">
        <v>0</v>
      </c>
      <c r="M882" s="2">
        <v>38.852004998614035</v>
      </c>
      <c r="N882" s="2">
        <v>9.7130012496535088</v>
      </c>
      <c r="O882" s="2">
        <v>19.426002499307018</v>
      </c>
      <c r="P882" s="3">
        <f t="shared" si="54"/>
        <v>3.1817190431102711</v>
      </c>
      <c r="Q882" s="2">
        <f t="shared" si="55"/>
        <v>200</v>
      </c>
    </row>
    <row r="883" spans="1:17" x14ac:dyDescent="0.25">
      <c r="A883" s="2" t="s">
        <v>785</v>
      </c>
      <c r="B883" s="2" t="s">
        <v>786</v>
      </c>
      <c r="C883" s="2" t="s">
        <v>787</v>
      </c>
      <c r="D883" s="2">
        <v>48.710580247553999</v>
      </c>
      <c r="E883" s="2">
        <v>74.831195092841398</v>
      </c>
      <c r="F883" s="2">
        <v>0</v>
      </c>
      <c r="G883" s="2">
        <v>0</v>
      </c>
      <c r="H883" s="2">
        <f t="shared" si="52"/>
        <v>30.885443835098847</v>
      </c>
      <c r="I883" s="2">
        <f t="shared" si="53"/>
        <v>37.223584922788341</v>
      </c>
      <c r="J883" s="2">
        <v>0</v>
      </c>
      <c r="K883" s="2">
        <v>0</v>
      </c>
      <c r="L883" s="2">
        <v>0</v>
      </c>
      <c r="M883" s="2">
        <v>0</v>
      </c>
      <c r="N883" s="2">
        <v>0</v>
      </c>
      <c r="O883" s="2">
        <v>0</v>
      </c>
      <c r="P883" s="3" t="e">
        <f t="shared" si="54"/>
        <v>#DIV/0!</v>
      </c>
      <c r="Q883" s="2">
        <f t="shared" si="55"/>
        <v>120.52145056269742</v>
      </c>
    </row>
    <row r="884" spans="1:17" x14ac:dyDescent="0.25">
      <c r="A884" s="2" t="s">
        <v>231</v>
      </c>
      <c r="B884" s="2" t="s">
        <v>232</v>
      </c>
      <c r="C884" s="2" t="s">
        <v>233</v>
      </c>
      <c r="D884" s="2">
        <v>0</v>
      </c>
      <c r="E884" s="2">
        <v>0</v>
      </c>
      <c r="F884" s="2">
        <v>66.67909106267426</v>
      </c>
      <c r="G884" s="2">
        <v>55.905418990396129</v>
      </c>
      <c r="H884" s="2">
        <f t="shared" si="52"/>
        <v>30.646127513267597</v>
      </c>
      <c r="I884" s="2">
        <f t="shared" si="53"/>
        <v>35.659391148281081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3" t="e">
        <f t="shared" si="54"/>
        <v>#DIV/0!</v>
      </c>
      <c r="Q884" s="2">
        <f t="shared" si="55"/>
        <v>116.35855503388836</v>
      </c>
    </row>
    <row r="885" spans="1:17" x14ac:dyDescent="0.25">
      <c r="A885" s="2" t="s">
        <v>3368</v>
      </c>
      <c r="B885" s="2" t="s">
        <v>3369</v>
      </c>
      <c r="C885" s="2" t="s">
        <v>3370</v>
      </c>
      <c r="D885" s="2">
        <v>0</v>
      </c>
      <c r="E885" s="2">
        <v>0</v>
      </c>
      <c r="F885" s="2">
        <v>52.712747443674438</v>
      </c>
      <c r="G885" s="2">
        <v>69.525828829048734</v>
      </c>
      <c r="H885" s="2">
        <f t="shared" si="52"/>
        <v>30.559644068180795</v>
      </c>
      <c r="I885" s="2">
        <f t="shared" si="53"/>
        <v>35.948607924513567</v>
      </c>
      <c r="J885" s="2">
        <v>95.526137532100066</v>
      </c>
      <c r="K885" s="2">
        <v>94.334936325358825</v>
      </c>
      <c r="L885" s="2">
        <v>0</v>
      </c>
      <c r="M885" s="2">
        <v>140.55154333808775</v>
      </c>
      <c r="N885" s="2">
        <v>82.603154298886665</v>
      </c>
      <c r="O885" s="2">
        <v>59.121161179188746</v>
      </c>
      <c r="P885" s="3">
        <f t="shared" si="54"/>
        <v>0.36995735002570818</v>
      </c>
      <c r="Q885" s="2">
        <f t="shared" si="55"/>
        <v>117.63424941831653</v>
      </c>
    </row>
    <row r="886" spans="1:17" x14ac:dyDescent="0.25">
      <c r="A886" s="2" t="s">
        <v>716</v>
      </c>
      <c r="B886" s="2" t="s">
        <v>717</v>
      </c>
      <c r="C886" s="2" t="s">
        <v>718</v>
      </c>
      <c r="D886" s="2">
        <v>45.032995902558305</v>
      </c>
      <c r="E886" s="2">
        <v>56.849381712252324</v>
      </c>
      <c r="F886" s="2">
        <v>20.342463291712477</v>
      </c>
      <c r="G886" s="2">
        <v>0</v>
      </c>
      <c r="H886" s="2">
        <f t="shared" si="52"/>
        <v>30.556210226630775</v>
      </c>
      <c r="I886" s="2">
        <f t="shared" si="53"/>
        <v>25.422501844780808</v>
      </c>
      <c r="J886" s="2">
        <v>0</v>
      </c>
      <c r="K886" s="2">
        <v>0</v>
      </c>
      <c r="L886" s="2">
        <v>0</v>
      </c>
      <c r="M886" s="2">
        <v>0</v>
      </c>
      <c r="N886" s="2">
        <v>0</v>
      </c>
      <c r="O886" s="2">
        <v>0</v>
      </c>
      <c r="P886" s="3" t="e">
        <f t="shared" si="54"/>
        <v>#DIV/0!</v>
      </c>
      <c r="Q886" s="2">
        <f t="shared" si="55"/>
        <v>83.199132537137203</v>
      </c>
    </row>
    <row r="887" spans="1:17" x14ac:dyDescent="0.25">
      <c r="A887" s="2" t="s">
        <v>660</v>
      </c>
      <c r="B887" s="2" t="s">
        <v>661</v>
      </c>
      <c r="C887" s="2" t="s">
        <v>662</v>
      </c>
      <c r="D887" s="2">
        <v>49.33329834662122</v>
      </c>
      <c r="E887" s="2">
        <v>34.702882460291328</v>
      </c>
      <c r="F887" s="2">
        <v>37.911690399261353</v>
      </c>
      <c r="G887" s="2">
        <v>0</v>
      </c>
      <c r="H887" s="2">
        <f t="shared" si="52"/>
        <v>30.486967801543472</v>
      </c>
      <c r="I887" s="2">
        <f t="shared" si="53"/>
        <v>21.272359395935897</v>
      </c>
      <c r="J887" s="2">
        <v>0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3" t="e">
        <f t="shared" si="54"/>
        <v>#DIV/0!</v>
      </c>
      <c r="Q887" s="2">
        <f t="shared" si="55"/>
        <v>69.77525457569098</v>
      </c>
    </row>
    <row r="888" spans="1:17" x14ac:dyDescent="0.25">
      <c r="A888" s="2" t="s">
        <v>84</v>
      </c>
      <c r="B888" s="2" t="s">
        <v>85</v>
      </c>
      <c r="C888" s="2" t="s">
        <v>86</v>
      </c>
      <c r="D888" s="2">
        <v>0</v>
      </c>
      <c r="E888" s="2">
        <v>0</v>
      </c>
      <c r="F888" s="2">
        <v>0</v>
      </c>
      <c r="G888" s="2">
        <v>121.47228929585779</v>
      </c>
      <c r="H888" s="2">
        <f t="shared" si="52"/>
        <v>30.368072323964448</v>
      </c>
      <c r="I888" s="2">
        <f t="shared" si="53"/>
        <v>60.736144647928896</v>
      </c>
      <c r="J888" s="2">
        <v>0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3" t="e">
        <f t="shared" si="54"/>
        <v>#DIV/0!</v>
      </c>
      <c r="Q888" s="2">
        <f t="shared" si="55"/>
        <v>200</v>
      </c>
    </row>
    <row r="889" spans="1:17" x14ac:dyDescent="0.25">
      <c r="A889" s="2" t="s">
        <v>3006</v>
      </c>
      <c r="B889" s="2" t="s">
        <v>3007</v>
      </c>
      <c r="C889" s="2" t="s">
        <v>3008</v>
      </c>
      <c r="D889" s="2">
        <v>59.770127932455551</v>
      </c>
      <c r="E889" s="2">
        <v>61.564148727108858</v>
      </c>
      <c r="F889" s="2">
        <v>0</v>
      </c>
      <c r="G889" s="2">
        <v>0</v>
      </c>
      <c r="H889" s="2">
        <f t="shared" si="52"/>
        <v>30.333569164891102</v>
      </c>
      <c r="I889" s="2">
        <f t="shared" si="53"/>
        <v>35.033845199705347</v>
      </c>
      <c r="J889" s="2">
        <v>68.230276036661806</v>
      </c>
      <c r="K889" s="2">
        <v>93.143129942555305</v>
      </c>
      <c r="L889" s="2">
        <v>0</v>
      </c>
      <c r="M889" s="2">
        <v>52.868818270083132</v>
      </c>
      <c r="N889" s="2">
        <v>53.560556062325062</v>
      </c>
      <c r="O889" s="2">
        <v>39.375087326836585</v>
      </c>
      <c r="P889" s="3">
        <f t="shared" si="54"/>
        <v>0.56634156541604663</v>
      </c>
      <c r="Q889" s="2">
        <f t="shared" si="55"/>
        <v>115.49529502863274</v>
      </c>
    </row>
    <row r="890" spans="1:17" x14ac:dyDescent="0.25">
      <c r="A890" s="2" t="s">
        <v>636</v>
      </c>
      <c r="B890" s="2" t="s">
        <v>637</v>
      </c>
      <c r="C890" s="2" t="s">
        <v>638</v>
      </c>
      <c r="D890" s="2">
        <v>28.586941421978072</v>
      </c>
      <c r="E890" s="2">
        <v>44.38965163293318</v>
      </c>
      <c r="F890" s="2">
        <v>47.102394898778606</v>
      </c>
      <c r="G890" s="2">
        <v>0</v>
      </c>
      <c r="H890" s="2">
        <f t="shared" si="52"/>
        <v>30.019746988422462</v>
      </c>
      <c r="I890" s="2">
        <f t="shared" si="53"/>
        <v>21.614417720290778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3" t="e">
        <f t="shared" si="54"/>
        <v>#DIV/0!</v>
      </c>
      <c r="Q890" s="2">
        <f t="shared" si="55"/>
        <v>72.000665857132915</v>
      </c>
    </row>
    <row r="891" spans="1:17" x14ac:dyDescent="0.25">
      <c r="A891" s="2" t="s">
        <v>3152</v>
      </c>
      <c r="B891" s="2" t="s">
        <v>3153</v>
      </c>
      <c r="C891" s="2" t="s">
        <v>3154</v>
      </c>
      <c r="D891" s="2">
        <v>21.173122788802971</v>
      </c>
      <c r="E891" s="2">
        <v>44.599221448055317</v>
      </c>
      <c r="F891" s="2">
        <v>0</v>
      </c>
      <c r="G891" s="2">
        <v>54.012489679782455</v>
      </c>
      <c r="H891" s="2">
        <f t="shared" si="52"/>
        <v>29.946208479160184</v>
      </c>
      <c r="I891" s="2">
        <f t="shared" si="53"/>
        <v>24.273710845972925</v>
      </c>
      <c r="J891" s="2">
        <v>39.444542512773886</v>
      </c>
      <c r="K891" s="2">
        <v>103.58544718371651</v>
      </c>
      <c r="L891" s="2">
        <v>33.247812469145167</v>
      </c>
      <c r="M891" s="2">
        <v>69.295534955055416</v>
      </c>
      <c r="N891" s="2">
        <v>61.393334280172745</v>
      </c>
      <c r="O891" s="2">
        <v>32.231139316067036</v>
      </c>
      <c r="P891" s="3">
        <f t="shared" si="54"/>
        <v>0.48777621919830222</v>
      </c>
      <c r="Q891" s="2">
        <f t="shared" si="55"/>
        <v>81.057710069924894</v>
      </c>
    </row>
    <row r="892" spans="1:17" x14ac:dyDescent="0.25">
      <c r="A892" s="2" t="s">
        <v>1443</v>
      </c>
      <c r="B892" s="2" t="s">
        <v>1444</v>
      </c>
      <c r="C892" s="2" t="s">
        <v>1445</v>
      </c>
      <c r="D892" s="2">
        <v>0</v>
      </c>
      <c r="E892" s="2">
        <v>0</v>
      </c>
      <c r="F892" s="2">
        <v>65.04422675041549</v>
      </c>
      <c r="G892" s="2">
        <v>54.324679713776014</v>
      </c>
      <c r="H892" s="2">
        <f t="shared" si="52"/>
        <v>29.842226616047874</v>
      </c>
      <c r="I892" s="2">
        <f t="shared" si="53"/>
        <v>34.735612378602589</v>
      </c>
      <c r="J892" s="2">
        <v>54.807355041767416</v>
      </c>
      <c r="K892" s="2">
        <v>0</v>
      </c>
      <c r="L892" s="2">
        <v>0</v>
      </c>
      <c r="M892" s="2">
        <v>0</v>
      </c>
      <c r="N892" s="2">
        <v>13.701838760441854</v>
      </c>
      <c r="O892" s="2">
        <v>27.403677520883708</v>
      </c>
      <c r="P892" s="3">
        <f t="shared" si="54"/>
        <v>2.1779723975591088</v>
      </c>
      <c r="Q892" s="2">
        <f t="shared" si="55"/>
        <v>116.39752229454375</v>
      </c>
    </row>
    <row r="893" spans="1:17" x14ac:dyDescent="0.25">
      <c r="A893" s="2" t="s">
        <v>2676</v>
      </c>
      <c r="B893" s="2" t="s">
        <v>2677</v>
      </c>
      <c r="C893" s="2" t="s">
        <v>2678</v>
      </c>
      <c r="D893" s="2">
        <v>0</v>
      </c>
      <c r="E893" s="2">
        <v>0</v>
      </c>
      <c r="F893" s="2">
        <v>65.305835408673488</v>
      </c>
      <c r="G893" s="2">
        <v>54.043250010191251</v>
      </c>
      <c r="H893" s="2">
        <f t="shared" si="52"/>
        <v>29.837271354716187</v>
      </c>
      <c r="I893" s="2">
        <f t="shared" si="53"/>
        <v>34.758567109461993</v>
      </c>
      <c r="J893" s="2">
        <v>73.856953160469132</v>
      </c>
      <c r="K893" s="2">
        <v>47.001769482818617</v>
      </c>
      <c r="L893" s="2">
        <v>32.198991450356786</v>
      </c>
      <c r="M893" s="2">
        <v>0</v>
      </c>
      <c r="N893" s="2">
        <v>38.264428523411134</v>
      </c>
      <c r="O893" s="2">
        <v>30.790285016494742</v>
      </c>
      <c r="P893" s="3">
        <f t="shared" si="54"/>
        <v>0.77976524166461803</v>
      </c>
      <c r="Q893" s="2">
        <f t="shared" si="55"/>
        <v>116.49378623212449</v>
      </c>
    </row>
    <row r="894" spans="1:17" x14ac:dyDescent="0.25">
      <c r="A894" s="2" t="s">
        <v>803</v>
      </c>
      <c r="B894" s="2" t="s">
        <v>804</v>
      </c>
      <c r="C894" s="2" t="s">
        <v>805</v>
      </c>
      <c r="D894" s="2">
        <v>59.392431727016806</v>
      </c>
      <c r="E894" s="2">
        <v>59.814999754965534</v>
      </c>
      <c r="F894" s="2">
        <v>0</v>
      </c>
      <c r="G894" s="2">
        <v>0</v>
      </c>
      <c r="H894" s="2">
        <f t="shared" si="52"/>
        <v>29.801857870495585</v>
      </c>
      <c r="I894" s="2">
        <f t="shared" si="53"/>
        <v>34.41265373861772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3" t="e">
        <f t="shared" si="54"/>
        <v>#DIV/0!</v>
      </c>
      <c r="Q894" s="2">
        <f t="shared" si="55"/>
        <v>115.47150479060204</v>
      </c>
    </row>
    <row r="895" spans="1:17" x14ac:dyDescent="0.25">
      <c r="A895" s="2" t="s">
        <v>222</v>
      </c>
      <c r="B895" s="2" t="s">
        <v>223</v>
      </c>
      <c r="C895" s="2" t="s">
        <v>224</v>
      </c>
      <c r="D895" s="2">
        <v>0</v>
      </c>
      <c r="E895" s="2">
        <v>0</v>
      </c>
      <c r="F895" s="2">
        <v>58.094939559483954</v>
      </c>
      <c r="G895" s="2">
        <v>60.58905013541672</v>
      </c>
      <c r="H895" s="2">
        <f t="shared" si="52"/>
        <v>29.670997423725169</v>
      </c>
      <c r="I895" s="2">
        <f t="shared" si="53"/>
        <v>34.276243698599338</v>
      </c>
      <c r="J895" s="2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3" t="e">
        <f t="shared" si="54"/>
        <v>#DIV/0!</v>
      </c>
      <c r="Q895" s="2">
        <f t="shared" si="55"/>
        <v>115.52103628033676</v>
      </c>
    </row>
    <row r="896" spans="1:17" x14ac:dyDescent="0.25">
      <c r="A896" s="2" t="s">
        <v>306</v>
      </c>
      <c r="B896" s="2" t="s">
        <v>307</v>
      </c>
      <c r="C896" s="2" t="s">
        <v>308</v>
      </c>
      <c r="D896" s="2">
        <v>0</v>
      </c>
      <c r="E896" s="2">
        <v>0</v>
      </c>
      <c r="F896" s="2">
        <v>72.298257367838332</v>
      </c>
      <c r="G896" s="2">
        <v>46.305339482142685</v>
      </c>
      <c r="H896" s="2">
        <f t="shared" si="52"/>
        <v>29.650899212495254</v>
      </c>
      <c r="I896" s="2">
        <f t="shared" si="53"/>
        <v>35.844661092666996</v>
      </c>
      <c r="J896" s="2">
        <v>0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3" t="e">
        <f t="shared" si="54"/>
        <v>#DIV/0!</v>
      </c>
      <c r="Q896" s="2">
        <f t="shared" si="55"/>
        <v>120.8889512448972</v>
      </c>
    </row>
    <row r="897" spans="1:17" x14ac:dyDescent="0.25">
      <c r="A897" s="2" t="s">
        <v>3137</v>
      </c>
      <c r="B897" s="2" t="s">
        <v>3138</v>
      </c>
      <c r="C897" s="2" t="s">
        <v>3139</v>
      </c>
      <c r="D897" s="2">
        <v>64.781921614557987</v>
      </c>
      <c r="E897" s="2">
        <v>0</v>
      </c>
      <c r="F897" s="2">
        <v>53.813439979331797</v>
      </c>
      <c r="G897" s="2">
        <v>0</v>
      </c>
      <c r="H897" s="2">
        <f t="shared" si="52"/>
        <v>29.648840398472444</v>
      </c>
      <c r="I897" s="2">
        <f t="shared" si="53"/>
        <v>34.527133014425601</v>
      </c>
      <c r="J897" s="2">
        <v>30.590285242493053</v>
      </c>
      <c r="K897" s="2">
        <v>41.897162553047437</v>
      </c>
      <c r="L897" s="2">
        <v>77.004300725090829</v>
      </c>
      <c r="M897" s="2">
        <v>89.319806479328548</v>
      </c>
      <c r="N897" s="2">
        <v>59.702888749989967</v>
      </c>
      <c r="O897" s="2">
        <v>27.934973542758076</v>
      </c>
      <c r="P897" s="3">
        <f t="shared" si="54"/>
        <v>0.49660646275641773</v>
      </c>
      <c r="Q897" s="2">
        <f t="shared" si="55"/>
        <v>116.45356968566128</v>
      </c>
    </row>
    <row r="898" spans="1:17" x14ac:dyDescent="0.25">
      <c r="A898" s="2" t="s">
        <v>3386</v>
      </c>
      <c r="B898" s="2" t="s">
        <v>3387</v>
      </c>
      <c r="C898" s="2" t="s">
        <v>3388</v>
      </c>
      <c r="D898" s="2">
        <v>0</v>
      </c>
      <c r="E898" s="2">
        <v>0</v>
      </c>
      <c r="F898" s="2">
        <v>68.845285842532689</v>
      </c>
      <c r="G898" s="2">
        <v>49.675395806228622</v>
      </c>
      <c r="H898" s="2">
        <f t="shared" si="52"/>
        <v>29.630170412190328</v>
      </c>
      <c r="I898" s="2">
        <f t="shared" si="53"/>
        <v>35.097627349170637</v>
      </c>
      <c r="J898" s="2">
        <v>123.28850408122683</v>
      </c>
      <c r="K898" s="2">
        <v>100.45332484547582</v>
      </c>
      <c r="L898" s="2">
        <v>0</v>
      </c>
      <c r="M898" s="2">
        <v>107.839599723692</v>
      </c>
      <c r="N898" s="2">
        <v>82.895357162598657</v>
      </c>
      <c r="O898" s="2">
        <v>56.076566773190564</v>
      </c>
      <c r="P898" s="3">
        <f t="shared" si="54"/>
        <v>0.357440650796292</v>
      </c>
      <c r="Q898" s="2">
        <f t="shared" si="55"/>
        <v>118.45233038123504</v>
      </c>
    </row>
    <row r="899" spans="1:17" x14ac:dyDescent="0.25">
      <c r="A899" s="2" t="s">
        <v>87</v>
      </c>
      <c r="B899" s="2" t="s">
        <v>88</v>
      </c>
      <c r="C899" s="2" t="s">
        <v>89</v>
      </c>
      <c r="D899" s="2">
        <v>0</v>
      </c>
      <c r="E899" s="2">
        <v>0</v>
      </c>
      <c r="F899" s="2">
        <v>0</v>
      </c>
      <c r="G899" s="2">
        <v>117.98468361504921</v>
      </c>
      <c r="H899" s="2">
        <f t="shared" si="52"/>
        <v>29.496170903762302</v>
      </c>
      <c r="I899" s="2">
        <f t="shared" si="53"/>
        <v>58.992341807524603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3" t="e">
        <f t="shared" si="54"/>
        <v>#DIV/0!</v>
      </c>
      <c r="Q899" s="2">
        <f t="shared" si="55"/>
        <v>200</v>
      </c>
    </row>
    <row r="900" spans="1:17" x14ac:dyDescent="0.25">
      <c r="A900" s="2" t="s">
        <v>3080</v>
      </c>
      <c r="B900" s="2" t="s">
        <v>3081</v>
      </c>
      <c r="C900" s="2" t="s">
        <v>3082</v>
      </c>
      <c r="D900" s="2">
        <v>0</v>
      </c>
      <c r="E900" s="2">
        <v>0</v>
      </c>
      <c r="F900" s="2">
        <v>44.54118989674415</v>
      </c>
      <c r="G900" s="2">
        <v>73.440152300973821</v>
      </c>
      <c r="H900" s="2">
        <f t="shared" si="52"/>
        <v>29.495335549429491</v>
      </c>
      <c r="I900" s="2">
        <f t="shared" si="53"/>
        <v>36.043835768474551</v>
      </c>
      <c r="J900" s="2">
        <v>77.244642651921595</v>
      </c>
      <c r="K900" s="2">
        <v>0</v>
      </c>
      <c r="L900" s="2">
        <v>55.069658661076986</v>
      </c>
      <c r="M900" s="2">
        <v>93.259443060712414</v>
      </c>
      <c r="N900" s="2">
        <v>56.393436093427745</v>
      </c>
      <c r="O900" s="2">
        <v>40.726106720263118</v>
      </c>
      <c r="P900" s="3">
        <f t="shared" si="54"/>
        <v>0.52302781303420098</v>
      </c>
      <c r="Q900" s="2">
        <f t="shared" si="55"/>
        <v>122.20181631116151</v>
      </c>
    </row>
    <row r="901" spans="1:17" x14ac:dyDescent="0.25">
      <c r="A901" s="2" t="s">
        <v>3021</v>
      </c>
      <c r="B901" s="2" t="s">
        <v>3022</v>
      </c>
      <c r="C901" s="2" t="s">
        <v>3023</v>
      </c>
      <c r="D901" s="2">
        <v>0</v>
      </c>
      <c r="E901" s="2">
        <v>0</v>
      </c>
      <c r="F901" s="2">
        <v>55.612135060304475</v>
      </c>
      <c r="G901" s="2">
        <v>62.300893200584113</v>
      </c>
      <c r="H901" s="2">
        <f t="shared" si="52"/>
        <v>29.478257065222145</v>
      </c>
      <c r="I901" s="2">
        <f t="shared" si="53"/>
        <v>34.14791502245712</v>
      </c>
      <c r="J901" s="2">
        <v>0</v>
      </c>
      <c r="K901" s="2">
        <v>35.224013975414863</v>
      </c>
      <c r="L901" s="2">
        <v>0</v>
      </c>
      <c r="M901" s="2">
        <v>177.4964761305614</v>
      </c>
      <c r="N901" s="2">
        <v>53.180122526494067</v>
      </c>
      <c r="O901" s="2">
        <v>84.524608786584523</v>
      </c>
      <c r="P901" s="3">
        <f t="shared" si="54"/>
        <v>0.55430968686723558</v>
      </c>
      <c r="Q901" s="2">
        <f t="shared" si="55"/>
        <v>115.84102461316867</v>
      </c>
    </row>
    <row r="902" spans="1:17" x14ac:dyDescent="0.25">
      <c r="A902" s="2" t="s">
        <v>3512</v>
      </c>
      <c r="B902" s="2" t="s">
        <v>3513</v>
      </c>
      <c r="C902" s="2" t="s">
        <v>3514</v>
      </c>
      <c r="D902" s="2">
        <v>57.370129957721993</v>
      </c>
      <c r="E902" s="2">
        <v>0</v>
      </c>
      <c r="F902" s="2">
        <v>60.139247963375979</v>
      </c>
      <c r="G902" s="2">
        <v>0</v>
      </c>
      <c r="H902" s="2">
        <f t="shared" ref="H902:H965" si="56">AVERAGE(D902:G902)</f>
        <v>29.377344480274495</v>
      </c>
      <c r="I902" s="2">
        <f t="shared" ref="I902:I965" si="57">STDEV(D902:G902)</f>
        <v>33.940867608805931</v>
      </c>
      <c r="J902" s="2">
        <v>92.414617924889029</v>
      </c>
      <c r="K902" s="2">
        <v>125.26088073027984</v>
      </c>
      <c r="L902" s="2">
        <v>109.52792119200522</v>
      </c>
      <c r="M902" s="2">
        <v>122.04693007059393</v>
      </c>
      <c r="N902" s="2">
        <v>112.312587479442</v>
      </c>
      <c r="O902" s="2">
        <v>14.900774952083452</v>
      </c>
      <c r="P902" s="3">
        <f t="shared" ref="P902:P965" si="58">H902/N902</f>
        <v>0.26156769369819571</v>
      </c>
      <c r="Q902" s="2">
        <f t="shared" ref="Q902:Q965" si="59">(I902/H902)*100</f>
        <v>115.53415807067118</v>
      </c>
    </row>
    <row r="903" spans="1:17" x14ac:dyDescent="0.25">
      <c r="A903" s="2" t="s">
        <v>3036</v>
      </c>
      <c r="B903" s="2" t="s">
        <v>3037</v>
      </c>
      <c r="C903" s="2" t="s">
        <v>3038</v>
      </c>
      <c r="D903" s="2">
        <v>0</v>
      </c>
      <c r="E903" s="2">
        <v>91.590784513481523</v>
      </c>
      <c r="F903" s="2">
        <v>25.594978650904551</v>
      </c>
      <c r="G903" s="2">
        <v>0</v>
      </c>
      <c r="H903" s="2">
        <f t="shared" si="56"/>
        <v>29.296440791096519</v>
      </c>
      <c r="I903" s="2">
        <f t="shared" si="57"/>
        <v>43.246768541438911</v>
      </c>
      <c r="J903" s="2">
        <v>46.418736889288112</v>
      </c>
      <c r="K903" s="2">
        <v>93.837382018490288</v>
      </c>
      <c r="L903" s="2">
        <v>0</v>
      </c>
      <c r="M903" s="2">
        <v>73.404028599986432</v>
      </c>
      <c r="N903" s="2">
        <v>53.415036876941201</v>
      </c>
      <c r="O903" s="2">
        <v>40.561230072277617</v>
      </c>
      <c r="P903" s="3">
        <f t="shared" si="58"/>
        <v>0.54846804390663129</v>
      </c>
      <c r="Q903" s="2">
        <f t="shared" si="59"/>
        <v>147.61782446481362</v>
      </c>
    </row>
    <row r="904" spans="1:17" x14ac:dyDescent="0.25">
      <c r="A904" s="2" t="s">
        <v>1115</v>
      </c>
      <c r="B904" s="2" t="s">
        <v>1116</v>
      </c>
      <c r="C904" s="2" t="s">
        <v>1117</v>
      </c>
      <c r="D904" s="2">
        <v>0</v>
      </c>
      <c r="E904" s="2">
        <v>34.172505243095337</v>
      </c>
      <c r="F904" s="2">
        <v>47.600426933418007</v>
      </c>
      <c r="G904" s="2">
        <v>35.050199203160211</v>
      </c>
      <c r="H904" s="2">
        <f t="shared" si="56"/>
        <v>29.205782844918389</v>
      </c>
      <c r="I904" s="2">
        <f t="shared" si="57"/>
        <v>20.413771631557459</v>
      </c>
      <c r="J904" s="2">
        <v>0</v>
      </c>
      <c r="K904" s="2">
        <v>0</v>
      </c>
      <c r="L904" s="2">
        <v>0</v>
      </c>
      <c r="M904" s="2">
        <v>25.036055675589381</v>
      </c>
      <c r="N904" s="2">
        <v>6.2590139188973453</v>
      </c>
      <c r="O904" s="2">
        <v>12.518027837794691</v>
      </c>
      <c r="P904" s="3">
        <f t="shared" si="58"/>
        <v>4.6661955418791576</v>
      </c>
      <c r="Q904" s="2">
        <f t="shared" si="59"/>
        <v>69.896334366224039</v>
      </c>
    </row>
    <row r="905" spans="1:17" x14ac:dyDescent="0.25">
      <c r="A905" s="2" t="s">
        <v>645</v>
      </c>
      <c r="B905" s="2" t="s">
        <v>646</v>
      </c>
      <c r="C905" s="2" t="s">
        <v>647</v>
      </c>
      <c r="D905" s="2">
        <v>26.346522958463833</v>
      </c>
      <c r="E905" s="2">
        <v>48.669846965507574</v>
      </c>
      <c r="F905" s="2">
        <v>41.550549800439889</v>
      </c>
      <c r="G905" s="2">
        <v>0</v>
      </c>
      <c r="H905" s="2">
        <f t="shared" si="56"/>
        <v>29.141729931102823</v>
      </c>
      <c r="I905" s="2">
        <f t="shared" si="57"/>
        <v>21.543597431381531</v>
      </c>
      <c r="J905" s="2">
        <v>0</v>
      </c>
      <c r="K905" s="2">
        <v>0</v>
      </c>
      <c r="L905" s="2">
        <v>0</v>
      </c>
      <c r="M905" s="2">
        <v>0</v>
      </c>
      <c r="N905" s="2">
        <v>0</v>
      </c>
      <c r="O905" s="2">
        <v>0</v>
      </c>
      <c r="P905" s="3" t="e">
        <f t="shared" si="58"/>
        <v>#DIV/0!</v>
      </c>
      <c r="Q905" s="2">
        <f t="shared" si="59"/>
        <v>73.92696824215696</v>
      </c>
    </row>
    <row r="906" spans="1:17" x14ac:dyDescent="0.25">
      <c r="A906" s="2" t="s">
        <v>567</v>
      </c>
      <c r="B906" s="2" t="s">
        <v>568</v>
      </c>
      <c r="C906" s="2" t="s">
        <v>569</v>
      </c>
      <c r="D906" s="2">
        <v>0</v>
      </c>
      <c r="E906" s="2">
        <v>0</v>
      </c>
      <c r="F906" s="2">
        <v>116.28800043064601</v>
      </c>
      <c r="G906" s="2">
        <v>0</v>
      </c>
      <c r="H906" s="2">
        <f t="shared" si="56"/>
        <v>29.072000107661502</v>
      </c>
      <c r="I906" s="2">
        <f t="shared" si="57"/>
        <v>58.144000215323011</v>
      </c>
      <c r="J906" s="2">
        <v>0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3" t="e">
        <f t="shared" si="58"/>
        <v>#DIV/0!</v>
      </c>
      <c r="Q906" s="2">
        <f t="shared" si="59"/>
        <v>200.00000000000006</v>
      </c>
    </row>
    <row r="907" spans="1:17" x14ac:dyDescent="0.25">
      <c r="A907" s="2" t="s">
        <v>270</v>
      </c>
      <c r="B907" s="2" t="s">
        <v>271</v>
      </c>
      <c r="C907" s="2" t="s">
        <v>272</v>
      </c>
      <c r="D907" s="2">
        <v>0</v>
      </c>
      <c r="E907" s="2">
        <v>0</v>
      </c>
      <c r="F907" s="2">
        <v>66.72175730462591</v>
      </c>
      <c r="G907" s="2">
        <v>49.462142684670134</v>
      </c>
      <c r="H907" s="2">
        <f t="shared" si="56"/>
        <v>29.045974997324009</v>
      </c>
      <c r="I907" s="2">
        <f t="shared" si="57"/>
        <v>34.271571321798589</v>
      </c>
      <c r="J907" s="2">
        <v>0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3" t="e">
        <f t="shared" si="58"/>
        <v>#DIV/0!</v>
      </c>
      <c r="Q907" s="2">
        <f t="shared" si="59"/>
        <v>117.99077608844604</v>
      </c>
    </row>
    <row r="908" spans="1:17" x14ac:dyDescent="0.25">
      <c r="A908" s="2" t="s">
        <v>809</v>
      </c>
      <c r="B908" s="2" t="s">
        <v>810</v>
      </c>
      <c r="C908" s="2" t="s">
        <v>811</v>
      </c>
      <c r="D908" s="2">
        <v>64.044903850066859</v>
      </c>
      <c r="E908" s="2">
        <v>51.734114293235152</v>
      </c>
      <c r="F908" s="2">
        <v>0</v>
      </c>
      <c r="G908" s="2">
        <v>0</v>
      </c>
      <c r="H908" s="2">
        <f t="shared" si="56"/>
        <v>28.944754535825503</v>
      </c>
      <c r="I908" s="2">
        <f t="shared" si="57"/>
        <v>33.798289060804358</v>
      </c>
      <c r="J908" s="2">
        <v>0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3" t="e">
        <f t="shared" si="58"/>
        <v>#DIV/0!</v>
      </c>
      <c r="Q908" s="2">
        <f t="shared" si="59"/>
        <v>116.76826977050898</v>
      </c>
    </row>
    <row r="909" spans="1:17" x14ac:dyDescent="0.25">
      <c r="A909" s="2" t="s">
        <v>1160</v>
      </c>
      <c r="B909" s="2" t="s">
        <v>1161</v>
      </c>
      <c r="C909" s="2" t="s">
        <v>1162</v>
      </c>
      <c r="D909" s="2">
        <v>0</v>
      </c>
      <c r="E909" s="2">
        <v>24.912794277738026</v>
      </c>
      <c r="F909" s="2">
        <v>46.411786086481293</v>
      </c>
      <c r="G909" s="2">
        <v>44.350976490988224</v>
      </c>
      <c r="H909" s="2">
        <f t="shared" si="56"/>
        <v>28.918889213801883</v>
      </c>
      <c r="I909" s="2">
        <f t="shared" si="57"/>
        <v>21.575462210002957</v>
      </c>
      <c r="J909" s="2">
        <v>0</v>
      </c>
      <c r="K909" s="2">
        <v>0</v>
      </c>
      <c r="L909" s="2">
        <v>0</v>
      </c>
      <c r="M909" s="2">
        <v>30.028789310843365</v>
      </c>
      <c r="N909" s="2">
        <v>7.5071973277108413</v>
      </c>
      <c r="O909" s="2">
        <v>15.014394655421683</v>
      </c>
      <c r="P909" s="3">
        <f t="shared" si="58"/>
        <v>3.8521551987258178</v>
      </c>
      <c r="Q909" s="2">
        <f t="shared" si="59"/>
        <v>74.606815118285425</v>
      </c>
    </row>
    <row r="910" spans="1:17" x14ac:dyDescent="0.25">
      <c r="A910" s="2" t="s">
        <v>2703</v>
      </c>
      <c r="B910" s="2" t="s">
        <v>2704</v>
      </c>
      <c r="C910" s="2" t="s">
        <v>2705</v>
      </c>
      <c r="D910" s="2">
        <v>0</v>
      </c>
      <c r="E910" s="2">
        <v>0</v>
      </c>
      <c r="F910" s="2">
        <v>55.767282199558657</v>
      </c>
      <c r="G910" s="2">
        <v>59.458961913194912</v>
      </c>
      <c r="H910" s="2">
        <f t="shared" si="56"/>
        <v>28.806561028188391</v>
      </c>
      <c r="I910" s="2">
        <f t="shared" si="57"/>
        <v>33.297077362420296</v>
      </c>
      <c r="J910" s="2">
        <v>43.091753347176038</v>
      </c>
      <c r="K910" s="2">
        <v>55.071308270874788</v>
      </c>
      <c r="L910" s="2">
        <v>0</v>
      </c>
      <c r="M910" s="2">
        <v>53.463826515348622</v>
      </c>
      <c r="N910" s="2">
        <v>37.906722033349858</v>
      </c>
      <c r="O910" s="2">
        <v>25.822797715767013</v>
      </c>
      <c r="P910" s="3">
        <f t="shared" si="58"/>
        <v>0.75993278983196544</v>
      </c>
      <c r="Q910" s="2">
        <f t="shared" si="59"/>
        <v>115.58851933015453</v>
      </c>
    </row>
    <row r="911" spans="1:17" x14ac:dyDescent="0.25">
      <c r="A911" s="2" t="s">
        <v>3071</v>
      </c>
      <c r="B911" s="2" t="s">
        <v>3072</v>
      </c>
      <c r="C911" s="2" t="s">
        <v>3073</v>
      </c>
      <c r="D911" s="2">
        <v>62.444586179257271</v>
      </c>
      <c r="E911" s="2">
        <v>52.539268199330422</v>
      </c>
      <c r="F911" s="2">
        <v>0</v>
      </c>
      <c r="G911" s="2">
        <v>0</v>
      </c>
      <c r="H911" s="2">
        <f t="shared" si="56"/>
        <v>28.745963594646923</v>
      </c>
      <c r="I911" s="2">
        <f t="shared" si="57"/>
        <v>33.43839785875312</v>
      </c>
      <c r="J911" s="2">
        <v>48.426587137522269</v>
      </c>
      <c r="K911" s="2">
        <v>62.462657998944366</v>
      </c>
      <c r="L911" s="2">
        <v>43.232033963729513</v>
      </c>
      <c r="M911" s="2">
        <v>63.408455845477818</v>
      </c>
      <c r="N911" s="2">
        <v>54.382433736418491</v>
      </c>
      <c r="O911" s="2">
        <v>10.108785338280523</v>
      </c>
      <c r="P911" s="3">
        <f t="shared" si="58"/>
        <v>0.52858913475577873</v>
      </c>
      <c r="Q911" s="2">
        <f t="shared" si="59"/>
        <v>116.32380229195039</v>
      </c>
    </row>
    <row r="912" spans="1:17" x14ac:dyDescent="0.25">
      <c r="A912" s="2" t="s">
        <v>3233</v>
      </c>
      <c r="B912" s="2" t="s">
        <v>3234</v>
      </c>
      <c r="C912" s="2" t="s">
        <v>3235</v>
      </c>
      <c r="D912" s="2">
        <v>0</v>
      </c>
      <c r="E912" s="2">
        <v>41.455318519317856</v>
      </c>
      <c r="F912" s="2">
        <v>36.088252140282648</v>
      </c>
      <c r="G912" s="2">
        <v>37.404269859192745</v>
      </c>
      <c r="H912" s="2">
        <f t="shared" si="56"/>
        <v>28.736960129698311</v>
      </c>
      <c r="I912" s="2">
        <f t="shared" si="57"/>
        <v>19.293636859463504</v>
      </c>
      <c r="J912" s="2">
        <v>43.267201552537074</v>
      </c>
      <c r="K912" s="2">
        <v>28.139393922428663</v>
      </c>
      <c r="L912" s="2">
        <v>68.069685482963578</v>
      </c>
      <c r="M912" s="2">
        <v>120.66904083226419</v>
      </c>
      <c r="N912" s="2">
        <v>65.03633044754838</v>
      </c>
      <c r="O912" s="2">
        <v>40.576999253710518</v>
      </c>
      <c r="P912" s="3">
        <f t="shared" si="58"/>
        <v>0.44186011006378334</v>
      </c>
      <c r="Q912" s="2">
        <f t="shared" si="59"/>
        <v>67.138753620374857</v>
      </c>
    </row>
    <row r="913" spans="1:17" x14ac:dyDescent="0.25">
      <c r="A913" s="2" t="s">
        <v>758</v>
      </c>
      <c r="B913" s="2" t="s">
        <v>759</v>
      </c>
      <c r="C913" s="2" t="s">
        <v>760</v>
      </c>
      <c r="D913" s="2">
        <v>0</v>
      </c>
      <c r="E913" s="2">
        <v>114.16160722017695</v>
      </c>
      <c r="F913" s="2">
        <v>0</v>
      </c>
      <c r="G913" s="2">
        <v>0</v>
      </c>
      <c r="H913" s="2">
        <f t="shared" si="56"/>
        <v>28.540401805044237</v>
      </c>
      <c r="I913" s="2">
        <f t="shared" si="57"/>
        <v>57.080803610088473</v>
      </c>
      <c r="J913" s="2">
        <v>0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3" t="e">
        <f t="shared" si="58"/>
        <v>#DIV/0!</v>
      </c>
      <c r="Q913" s="2">
        <f t="shared" si="59"/>
        <v>200</v>
      </c>
    </row>
    <row r="914" spans="1:17" x14ac:dyDescent="0.25">
      <c r="A914" s="2" t="s">
        <v>99</v>
      </c>
      <c r="B914" s="2" t="s">
        <v>100</v>
      </c>
      <c r="C914" s="2" t="s">
        <v>101</v>
      </c>
      <c r="D914" s="2">
        <v>0</v>
      </c>
      <c r="E914" s="2">
        <v>0</v>
      </c>
      <c r="F914" s="2">
        <v>0</v>
      </c>
      <c r="G914" s="2">
        <v>113.67894722495815</v>
      </c>
      <c r="H914" s="2">
        <f t="shared" si="56"/>
        <v>28.419736806239538</v>
      </c>
      <c r="I914" s="2">
        <f t="shared" si="57"/>
        <v>56.839473612479082</v>
      </c>
      <c r="J914" s="2">
        <v>0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3" t="e">
        <f t="shared" si="58"/>
        <v>#DIV/0!</v>
      </c>
      <c r="Q914" s="2">
        <f t="shared" si="59"/>
        <v>200.00000000000006</v>
      </c>
    </row>
    <row r="915" spans="1:17" x14ac:dyDescent="0.25">
      <c r="A915" s="2" t="s">
        <v>321</v>
      </c>
      <c r="B915" s="2" t="s">
        <v>322</v>
      </c>
      <c r="C915" s="2" t="s">
        <v>323</v>
      </c>
      <c r="D915" s="2">
        <v>0</v>
      </c>
      <c r="E915" s="2">
        <v>0</v>
      </c>
      <c r="F915" s="2">
        <v>69.791534443642362</v>
      </c>
      <c r="G915" s="2">
        <v>43.747340479163874</v>
      </c>
      <c r="H915" s="2">
        <f t="shared" si="56"/>
        <v>28.384718730701557</v>
      </c>
      <c r="I915" s="2">
        <f t="shared" si="57"/>
        <v>34.457311992830824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3" t="e">
        <f t="shared" si="58"/>
        <v>#DIV/0!</v>
      </c>
      <c r="Q915" s="2">
        <f t="shared" si="59"/>
        <v>121.39388210868904</v>
      </c>
    </row>
    <row r="916" spans="1:17" x14ac:dyDescent="0.25">
      <c r="A916" s="2" t="s">
        <v>2394</v>
      </c>
      <c r="B916" s="2" t="s">
        <v>2395</v>
      </c>
      <c r="C916" s="2" t="s">
        <v>2396</v>
      </c>
      <c r="D916" s="2">
        <v>0</v>
      </c>
      <c r="E916" s="2">
        <v>0</v>
      </c>
      <c r="F916" s="2">
        <v>47.654968604435751</v>
      </c>
      <c r="G916" s="2">
        <v>65.276701802195092</v>
      </c>
      <c r="H916" s="2">
        <f t="shared" si="56"/>
        <v>28.232917601657711</v>
      </c>
      <c r="I916" s="2">
        <f t="shared" si="57"/>
        <v>33.384893218612525</v>
      </c>
      <c r="J916" s="2">
        <v>0</v>
      </c>
      <c r="K916" s="2">
        <v>0</v>
      </c>
      <c r="L916" s="2">
        <v>65.02241779333886</v>
      </c>
      <c r="M916" s="2">
        <v>53.261963852193503</v>
      </c>
      <c r="N916" s="2">
        <v>29.571095411383091</v>
      </c>
      <c r="O916" s="2">
        <v>34.481651515781493</v>
      </c>
      <c r="P916" s="3">
        <f t="shared" si="58"/>
        <v>0.95474710046722644</v>
      </c>
      <c r="Q916" s="2">
        <f t="shared" si="59"/>
        <v>118.24811622250586</v>
      </c>
    </row>
    <row r="917" spans="1:17" x14ac:dyDescent="0.25">
      <c r="A917" s="2" t="s">
        <v>2142</v>
      </c>
      <c r="B917" s="2" t="s">
        <v>2143</v>
      </c>
      <c r="C917" s="2" t="s">
        <v>2144</v>
      </c>
      <c r="D917" s="2">
        <v>0</v>
      </c>
      <c r="E917" s="2">
        <v>32.577911903910639</v>
      </c>
      <c r="F917" s="2">
        <v>43.88424424012247</v>
      </c>
      <c r="G917" s="2">
        <v>36.403464983653137</v>
      </c>
      <c r="H917" s="2">
        <f t="shared" si="56"/>
        <v>28.216405281921563</v>
      </c>
      <c r="I917" s="2">
        <f t="shared" si="57"/>
        <v>19.388118279220567</v>
      </c>
      <c r="J917" s="2">
        <v>0</v>
      </c>
      <c r="K917" s="2">
        <v>32.841127658535548</v>
      </c>
      <c r="L917" s="2">
        <v>0</v>
      </c>
      <c r="M917" s="2">
        <v>68.092034649799615</v>
      </c>
      <c r="N917" s="2">
        <v>25.233290577083793</v>
      </c>
      <c r="O917" s="2">
        <v>32.497123130330358</v>
      </c>
      <c r="P917" s="3">
        <f t="shared" si="58"/>
        <v>1.1182213907347842</v>
      </c>
      <c r="Q917" s="2">
        <f t="shared" si="59"/>
        <v>68.712219311801064</v>
      </c>
    </row>
    <row r="918" spans="1:17" x14ac:dyDescent="0.25">
      <c r="A918" s="2" t="s">
        <v>3629</v>
      </c>
      <c r="B918" s="2" t="s">
        <v>3630</v>
      </c>
      <c r="C918" s="2" t="s">
        <v>3631</v>
      </c>
      <c r="D918" s="2">
        <v>59.269005434598824</v>
      </c>
      <c r="E918" s="2">
        <v>0</v>
      </c>
      <c r="F918" s="2">
        <v>53.433571771462127</v>
      </c>
      <c r="G918" s="2">
        <v>0</v>
      </c>
      <c r="H918" s="2">
        <f t="shared" si="56"/>
        <v>28.175644301515238</v>
      </c>
      <c r="I918" s="2">
        <f t="shared" si="57"/>
        <v>32.621536190276032</v>
      </c>
      <c r="J918" s="2">
        <v>42.936446713246042</v>
      </c>
      <c r="K918" s="2">
        <v>407.31470771782591</v>
      </c>
      <c r="L918" s="2">
        <v>135.32374339448216</v>
      </c>
      <c r="M918" s="2">
        <v>66.015812934866162</v>
      </c>
      <c r="N918" s="2">
        <v>162.89767769010507</v>
      </c>
      <c r="O918" s="2">
        <v>167.60747703692186</v>
      </c>
      <c r="P918" s="3">
        <f t="shared" si="58"/>
        <v>0.17296529147036893</v>
      </c>
      <c r="Q918" s="2">
        <f t="shared" si="59"/>
        <v>115.77920221161261</v>
      </c>
    </row>
    <row r="919" spans="1:17" x14ac:dyDescent="0.25">
      <c r="A919" s="2" t="s">
        <v>929</v>
      </c>
      <c r="B919" s="2" t="s">
        <v>930</v>
      </c>
      <c r="C919" s="2" t="s">
        <v>931</v>
      </c>
      <c r="D919" s="2">
        <v>112.5955926235782</v>
      </c>
      <c r="E919" s="2">
        <v>0</v>
      </c>
      <c r="F919" s="2">
        <v>0</v>
      </c>
      <c r="G919" s="2">
        <v>0</v>
      </c>
      <c r="H919" s="2">
        <f t="shared" si="56"/>
        <v>28.14889815589455</v>
      </c>
      <c r="I919" s="2">
        <f t="shared" si="57"/>
        <v>56.297796311789099</v>
      </c>
      <c r="J919" s="2">
        <v>0</v>
      </c>
      <c r="K919" s="2">
        <v>0</v>
      </c>
      <c r="L919" s="2">
        <v>0</v>
      </c>
      <c r="M919" s="2">
        <v>0</v>
      </c>
      <c r="N919" s="2">
        <v>0</v>
      </c>
      <c r="O919" s="2">
        <v>0</v>
      </c>
      <c r="P919" s="3" t="e">
        <f t="shared" si="58"/>
        <v>#DIV/0!</v>
      </c>
      <c r="Q919" s="2">
        <f t="shared" si="59"/>
        <v>200</v>
      </c>
    </row>
    <row r="920" spans="1:17" x14ac:dyDescent="0.25">
      <c r="A920" s="2" t="s">
        <v>573</v>
      </c>
      <c r="B920" s="2" t="s">
        <v>574</v>
      </c>
      <c r="C920" s="2" t="s">
        <v>575</v>
      </c>
      <c r="D920" s="2">
        <v>0</v>
      </c>
      <c r="E920" s="2">
        <v>0</v>
      </c>
      <c r="F920" s="2">
        <v>112.21458673575017</v>
      </c>
      <c r="G920" s="2">
        <v>0</v>
      </c>
      <c r="H920" s="2">
        <f t="shared" si="56"/>
        <v>28.053646683937544</v>
      </c>
      <c r="I920" s="2">
        <f t="shared" si="57"/>
        <v>56.107293367875087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3" t="e">
        <f t="shared" si="58"/>
        <v>#DIV/0!</v>
      </c>
      <c r="Q920" s="2">
        <f t="shared" si="59"/>
        <v>200</v>
      </c>
    </row>
    <row r="921" spans="1:17" x14ac:dyDescent="0.25">
      <c r="A921" s="2" t="s">
        <v>3383</v>
      </c>
      <c r="B921" s="2" t="s">
        <v>3384</v>
      </c>
      <c r="C921" s="2" t="s">
        <v>3385</v>
      </c>
      <c r="D921" s="2">
        <v>0</v>
      </c>
      <c r="E921" s="2">
        <v>0</v>
      </c>
      <c r="F921" s="2">
        <v>74.722815209833897</v>
      </c>
      <c r="G921" s="2">
        <v>37.476413147147284</v>
      </c>
      <c r="H921" s="2">
        <f t="shared" si="56"/>
        <v>28.049807089245295</v>
      </c>
      <c r="I921" s="2">
        <f t="shared" si="57"/>
        <v>35.780879178145575</v>
      </c>
      <c r="J921" s="2">
        <v>0</v>
      </c>
      <c r="K921" s="2">
        <v>0</v>
      </c>
      <c r="L921" s="2">
        <v>0</v>
      </c>
      <c r="M921" s="2">
        <v>312.81568526100938</v>
      </c>
      <c r="N921" s="2">
        <v>78.203921315252344</v>
      </c>
      <c r="O921" s="2">
        <v>156.40784263050469</v>
      </c>
      <c r="P921" s="3">
        <f t="shared" si="58"/>
        <v>0.35867519962550343</v>
      </c>
      <c r="Q921" s="2">
        <f t="shared" si="59"/>
        <v>127.56194388183329</v>
      </c>
    </row>
    <row r="922" spans="1:17" x14ac:dyDescent="0.25">
      <c r="A922" s="2" t="s">
        <v>1870</v>
      </c>
      <c r="B922" s="2" t="s">
        <v>1871</v>
      </c>
      <c r="C922" s="2" t="s">
        <v>1872</v>
      </c>
      <c r="D922" s="2">
        <v>111.37540267561604</v>
      </c>
      <c r="E922" s="2">
        <v>0</v>
      </c>
      <c r="F922" s="2">
        <v>0</v>
      </c>
      <c r="G922" s="2">
        <v>0</v>
      </c>
      <c r="H922" s="2">
        <f t="shared" si="56"/>
        <v>27.843850668904011</v>
      </c>
      <c r="I922" s="2">
        <f t="shared" si="57"/>
        <v>55.687701337808022</v>
      </c>
      <c r="J922" s="2">
        <v>0</v>
      </c>
      <c r="K922" s="2">
        <v>0</v>
      </c>
      <c r="L922" s="2">
        <v>81.344685146303803</v>
      </c>
      <c r="M922" s="2">
        <v>0</v>
      </c>
      <c r="N922" s="2">
        <v>20.336171286575951</v>
      </c>
      <c r="O922" s="2">
        <v>40.672342573151901</v>
      </c>
      <c r="P922" s="3">
        <f t="shared" si="58"/>
        <v>1.3691786067559302</v>
      </c>
      <c r="Q922" s="2">
        <f t="shared" si="59"/>
        <v>200</v>
      </c>
    </row>
    <row r="923" spans="1:17" x14ac:dyDescent="0.25">
      <c r="A923" s="2" t="s">
        <v>1783</v>
      </c>
      <c r="B923" s="2" t="s">
        <v>1784</v>
      </c>
      <c r="C923" s="2" t="s">
        <v>1785</v>
      </c>
      <c r="D923" s="2">
        <v>0</v>
      </c>
      <c r="E923" s="2">
        <v>9.1925169823911155</v>
      </c>
      <c r="F923" s="2">
        <v>43.503871298442618</v>
      </c>
      <c r="G923" s="2">
        <v>57.863073786152306</v>
      </c>
      <c r="H923" s="2">
        <f t="shared" si="56"/>
        <v>27.639865516746511</v>
      </c>
      <c r="I923" s="2">
        <f t="shared" si="57"/>
        <v>27.503792655252614</v>
      </c>
      <c r="J923" s="2">
        <v>0</v>
      </c>
      <c r="K923" s="2">
        <v>26.459209223480094</v>
      </c>
      <c r="L923" s="2">
        <v>0</v>
      </c>
      <c r="M923" s="2">
        <v>49.205861255888884</v>
      </c>
      <c r="N923" s="2">
        <v>18.916267619842245</v>
      </c>
      <c r="O923" s="2">
        <v>23.734684970900798</v>
      </c>
      <c r="P923" s="3">
        <f t="shared" si="58"/>
        <v>1.4611690885443827</v>
      </c>
      <c r="Q923" s="2">
        <f t="shared" si="59"/>
        <v>99.50769347480562</v>
      </c>
    </row>
    <row r="924" spans="1:17" x14ac:dyDescent="0.25">
      <c r="A924" s="2" t="s">
        <v>255</v>
      </c>
      <c r="B924" s="2" t="s">
        <v>256</v>
      </c>
      <c r="C924" s="2" t="s">
        <v>257</v>
      </c>
      <c r="D924" s="2">
        <v>0</v>
      </c>
      <c r="E924" s="2">
        <v>0</v>
      </c>
      <c r="F924" s="2">
        <v>57.532488647737814</v>
      </c>
      <c r="G924" s="2">
        <v>52.125483520146403</v>
      </c>
      <c r="H924" s="2">
        <f t="shared" si="56"/>
        <v>27.414493041971056</v>
      </c>
      <c r="I924" s="2">
        <f t="shared" si="57"/>
        <v>31.732399674034617</v>
      </c>
      <c r="J924" s="2">
        <v>0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3" t="e">
        <f t="shared" si="58"/>
        <v>#DIV/0!</v>
      </c>
      <c r="Q924" s="2">
        <f t="shared" si="59"/>
        <v>115.75045223507483</v>
      </c>
    </row>
    <row r="925" spans="1:17" x14ac:dyDescent="0.25">
      <c r="A925" s="2" t="s">
        <v>1225</v>
      </c>
      <c r="B925" s="2" t="s">
        <v>1226</v>
      </c>
      <c r="C925" s="2" t="s">
        <v>1227</v>
      </c>
      <c r="D925" s="2">
        <v>0</v>
      </c>
      <c r="E925" s="2">
        <v>0</v>
      </c>
      <c r="F925" s="2">
        <v>50.31772412147739</v>
      </c>
      <c r="G925" s="2">
        <v>59.328191956493875</v>
      </c>
      <c r="H925" s="2">
        <f t="shared" si="56"/>
        <v>27.411479019492816</v>
      </c>
      <c r="I925" s="2">
        <f t="shared" si="57"/>
        <v>31.865085351877493</v>
      </c>
      <c r="J925" s="2">
        <v>0</v>
      </c>
      <c r="K925" s="2">
        <v>33.409705193265637</v>
      </c>
      <c r="L925" s="2">
        <v>0</v>
      </c>
      <c r="M925" s="2">
        <v>0</v>
      </c>
      <c r="N925" s="2">
        <v>8.3524262983164093</v>
      </c>
      <c r="O925" s="2">
        <v>16.704852596632819</v>
      </c>
      <c r="P925" s="3">
        <f t="shared" si="58"/>
        <v>3.2818582338186117</v>
      </c>
      <c r="Q925" s="2">
        <f t="shared" si="59"/>
        <v>116.24723105680519</v>
      </c>
    </row>
    <row r="926" spans="1:17" x14ac:dyDescent="0.25">
      <c r="A926" s="2" t="s">
        <v>2304</v>
      </c>
      <c r="B926" s="2" t="s">
        <v>2305</v>
      </c>
      <c r="C926" s="2" t="s">
        <v>2306</v>
      </c>
      <c r="D926" s="2">
        <v>0</v>
      </c>
      <c r="E926" s="2">
        <v>0</v>
      </c>
      <c r="F926" s="2">
        <v>53.624587636949713</v>
      </c>
      <c r="G926" s="2">
        <v>55.538490376795679</v>
      </c>
      <c r="H926" s="2">
        <f t="shared" si="56"/>
        <v>27.290769503436348</v>
      </c>
      <c r="I926" s="2">
        <f t="shared" si="57"/>
        <v>31.522351393931896</v>
      </c>
      <c r="J926" s="2">
        <v>0</v>
      </c>
      <c r="K926" s="2">
        <v>40.716440446720171</v>
      </c>
      <c r="L926" s="2">
        <v>66.295218237337963</v>
      </c>
      <c r="M926" s="2">
        <v>0</v>
      </c>
      <c r="N926" s="2">
        <v>26.752914671014533</v>
      </c>
      <c r="O926" s="2">
        <v>32.608847011249573</v>
      </c>
      <c r="P926" s="3">
        <f t="shared" si="58"/>
        <v>1.0201045321242905</v>
      </c>
      <c r="Q926" s="2">
        <f t="shared" si="59"/>
        <v>115.50554259733397</v>
      </c>
    </row>
    <row r="927" spans="1:17" x14ac:dyDescent="0.25">
      <c r="A927" s="2" t="s">
        <v>3485</v>
      </c>
      <c r="B927" s="2" t="s">
        <v>3486</v>
      </c>
      <c r="C927" s="2" t="s">
        <v>3487</v>
      </c>
      <c r="D927" s="2">
        <v>24.015521102365149</v>
      </c>
      <c r="E927" s="2">
        <v>56.175170740043633</v>
      </c>
      <c r="F927" s="2">
        <v>0</v>
      </c>
      <c r="G927" s="2">
        <v>28.851245315954166</v>
      </c>
      <c r="H927" s="2">
        <f t="shared" si="56"/>
        <v>27.260484289590735</v>
      </c>
      <c r="I927" s="2">
        <f t="shared" si="57"/>
        <v>23.038036685450393</v>
      </c>
      <c r="J927" s="2">
        <v>113.90908857567786</v>
      </c>
      <c r="K927" s="2">
        <v>95.73105683017026</v>
      </c>
      <c r="L927" s="2">
        <v>0</v>
      </c>
      <c r="M927" s="2">
        <v>171.2839494204888</v>
      </c>
      <c r="N927" s="2">
        <v>95.231023706584224</v>
      </c>
      <c r="O927" s="2">
        <v>71.185474937488593</v>
      </c>
      <c r="P927" s="3">
        <f t="shared" si="58"/>
        <v>0.2862563398833437</v>
      </c>
      <c r="Q927" s="2">
        <f t="shared" si="59"/>
        <v>84.510738843503745</v>
      </c>
    </row>
    <row r="928" spans="1:17" x14ac:dyDescent="0.25">
      <c r="A928" s="2" t="s">
        <v>3350</v>
      </c>
      <c r="B928" s="2" t="s">
        <v>3351</v>
      </c>
      <c r="C928" s="2" t="s">
        <v>3352</v>
      </c>
      <c r="D928" s="2">
        <v>0</v>
      </c>
      <c r="E928" s="2">
        <v>0</v>
      </c>
      <c r="F928" s="2">
        <v>0</v>
      </c>
      <c r="G928" s="2">
        <v>107.67978388110292</v>
      </c>
      <c r="H928" s="2">
        <f t="shared" si="56"/>
        <v>26.91994597027573</v>
      </c>
      <c r="I928" s="2">
        <f t="shared" si="57"/>
        <v>53.83989194055146</v>
      </c>
      <c r="J928" s="2">
        <v>0</v>
      </c>
      <c r="K928" s="2">
        <v>79.498003251193353</v>
      </c>
      <c r="L928" s="2">
        <v>110.36613678426485</v>
      </c>
      <c r="M928" s="2">
        <v>92.943560822996972</v>
      </c>
      <c r="N928" s="2">
        <v>70.701925214613794</v>
      </c>
      <c r="O928" s="2">
        <v>48.799157273654423</v>
      </c>
      <c r="P928" s="3">
        <f t="shared" si="58"/>
        <v>0.38075265827006771</v>
      </c>
      <c r="Q928" s="2">
        <f t="shared" si="59"/>
        <v>200</v>
      </c>
    </row>
    <row r="929" spans="1:17" x14ac:dyDescent="0.25">
      <c r="A929" s="2" t="s">
        <v>3608</v>
      </c>
      <c r="B929" s="2" t="s">
        <v>3609</v>
      </c>
      <c r="C929" s="2" t="s">
        <v>3610</v>
      </c>
      <c r="D929" s="2">
        <v>54.177908589111553</v>
      </c>
      <c r="E929" s="2">
        <v>53.388078997327916</v>
      </c>
      <c r="F929" s="2">
        <v>0</v>
      </c>
      <c r="G929" s="2">
        <v>0</v>
      </c>
      <c r="H929" s="2">
        <f t="shared" si="56"/>
        <v>26.891496896609866</v>
      </c>
      <c r="I929" s="2">
        <f t="shared" si="57"/>
        <v>31.053300075587998</v>
      </c>
      <c r="J929" s="2">
        <v>138.27926648475125</v>
      </c>
      <c r="K929" s="2">
        <v>167.7116512614335</v>
      </c>
      <c r="L929" s="2">
        <v>125.7973513825071</v>
      </c>
      <c r="M929" s="2">
        <v>124.56445308103436</v>
      </c>
      <c r="N929" s="2">
        <v>139.08818055243157</v>
      </c>
      <c r="O929" s="2">
        <v>20.062753359442816</v>
      </c>
      <c r="P929" s="3">
        <f t="shared" si="58"/>
        <v>0.19334135215373441</v>
      </c>
      <c r="Q929" s="2">
        <f t="shared" si="59"/>
        <v>115.47627934205032</v>
      </c>
    </row>
    <row r="930" spans="1:17" x14ac:dyDescent="0.25">
      <c r="A930" s="2" t="s">
        <v>3065</v>
      </c>
      <c r="B930" s="2" t="s">
        <v>3066</v>
      </c>
      <c r="C930" s="2" t="s">
        <v>3067</v>
      </c>
      <c r="D930" s="2">
        <v>0</v>
      </c>
      <c r="E930" s="2">
        <v>0</v>
      </c>
      <c r="F930" s="2">
        <v>65.536168877778394</v>
      </c>
      <c r="G930" s="2">
        <v>41.66971292557507</v>
      </c>
      <c r="H930" s="2">
        <f t="shared" si="56"/>
        <v>26.801470450838366</v>
      </c>
      <c r="I930" s="2">
        <f t="shared" si="57"/>
        <v>32.445231458402219</v>
      </c>
      <c r="J930" s="2">
        <v>0</v>
      </c>
      <c r="K930" s="2">
        <v>80.465425088701878</v>
      </c>
      <c r="L930" s="2">
        <v>45.565336365960043</v>
      </c>
      <c r="M930" s="2">
        <v>75.452007648535556</v>
      </c>
      <c r="N930" s="2">
        <v>50.370692275799371</v>
      </c>
      <c r="O930" s="2">
        <v>36.946192450057886</v>
      </c>
      <c r="P930" s="3">
        <f t="shared" si="58"/>
        <v>0.53208461587324951</v>
      </c>
      <c r="Q930" s="2">
        <f t="shared" si="59"/>
        <v>121.0576543474215</v>
      </c>
    </row>
    <row r="931" spans="1:17" x14ac:dyDescent="0.25">
      <c r="A931" s="2" t="s">
        <v>3353</v>
      </c>
      <c r="B931" s="2" t="s">
        <v>3354</v>
      </c>
      <c r="C931" s="2" t="s">
        <v>3355</v>
      </c>
      <c r="D931" s="2">
        <v>0</v>
      </c>
      <c r="E931" s="2">
        <v>0</v>
      </c>
      <c r="F931" s="2">
        <v>57.776478489109351</v>
      </c>
      <c r="G931" s="2">
        <v>48.988730397268796</v>
      </c>
      <c r="H931" s="2">
        <f t="shared" si="56"/>
        <v>26.691302221594537</v>
      </c>
      <c r="I931" s="2">
        <f t="shared" si="57"/>
        <v>31.028560582151911</v>
      </c>
      <c r="J931" s="2">
        <v>87.282184574249158</v>
      </c>
      <c r="K931" s="2">
        <v>94.993934553639036</v>
      </c>
      <c r="L931" s="2">
        <v>98.501308007468381</v>
      </c>
      <c r="M931" s="2">
        <v>0</v>
      </c>
      <c r="N931" s="2">
        <v>70.19435678383914</v>
      </c>
      <c r="O931" s="2">
        <v>47.030288566798063</v>
      </c>
      <c r="P931" s="3">
        <f t="shared" si="58"/>
        <v>0.3802485476687163</v>
      </c>
      <c r="Q931" s="2">
        <f t="shared" si="59"/>
        <v>116.24970683164469</v>
      </c>
    </row>
    <row r="932" spans="1:17" x14ac:dyDescent="0.25">
      <c r="A932" s="2" t="s">
        <v>824</v>
      </c>
      <c r="B932" s="2" t="s">
        <v>825</v>
      </c>
      <c r="C932" s="2" t="s">
        <v>826</v>
      </c>
      <c r="D932" s="2">
        <v>59.127359995967616</v>
      </c>
      <c r="E932" s="2">
        <v>47.438493671944393</v>
      </c>
      <c r="F932" s="2">
        <v>0</v>
      </c>
      <c r="G932" s="2">
        <v>0</v>
      </c>
      <c r="H932" s="2">
        <f t="shared" si="56"/>
        <v>26.641463416978002</v>
      </c>
      <c r="I932" s="2">
        <f t="shared" si="57"/>
        <v>31.130826576257981</v>
      </c>
      <c r="J932" s="2">
        <v>0</v>
      </c>
      <c r="K932" s="2">
        <v>0</v>
      </c>
      <c r="L932" s="2">
        <v>0</v>
      </c>
      <c r="M932" s="2">
        <v>0</v>
      </c>
      <c r="N932" s="2">
        <v>0</v>
      </c>
      <c r="O932" s="2">
        <v>0</v>
      </c>
      <c r="P932" s="3" t="e">
        <f t="shared" si="58"/>
        <v>#DIV/0!</v>
      </c>
      <c r="Q932" s="2">
        <f t="shared" si="59"/>
        <v>116.85103813185806</v>
      </c>
    </row>
    <row r="933" spans="1:17" x14ac:dyDescent="0.25">
      <c r="A933" s="2" t="s">
        <v>2322</v>
      </c>
      <c r="B933" s="2" t="s">
        <v>2323</v>
      </c>
      <c r="C933" s="2" t="s">
        <v>2324</v>
      </c>
      <c r="D933" s="2">
        <v>0</v>
      </c>
      <c r="E933" s="2">
        <v>0</v>
      </c>
      <c r="F933" s="2">
        <v>44.934285610170853</v>
      </c>
      <c r="G933" s="2">
        <v>61.510641873464166</v>
      </c>
      <c r="H933" s="2">
        <f t="shared" si="56"/>
        <v>26.611231870908753</v>
      </c>
      <c r="I933" s="2">
        <f t="shared" si="57"/>
        <v>31.464363123131815</v>
      </c>
      <c r="J933" s="2">
        <v>105.60847447218713</v>
      </c>
      <c r="K933" s="2">
        <v>0</v>
      </c>
      <c r="L933" s="2">
        <v>0</v>
      </c>
      <c r="M933" s="2">
        <v>0</v>
      </c>
      <c r="N933" s="2">
        <v>26.402118618046782</v>
      </c>
      <c r="O933" s="2">
        <v>52.804237236093563</v>
      </c>
      <c r="P933" s="3">
        <f t="shared" si="58"/>
        <v>1.0079203209366325</v>
      </c>
      <c r="Q933" s="2">
        <f t="shared" si="59"/>
        <v>118.2371536791894</v>
      </c>
    </row>
    <row r="934" spans="1:17" x14ac:dyDescent="0.25">
      <c r="A934" s="2" t="s">
        <v>2352</v>
      </c>
      <c r="B934" s="2" t="s">
        <v>2353</v>
      </c>
      <c r="C934" s="2" t="s">
        <v>2354</v>
      </c>
      <c r="D934" s="2">
        <v>0</v>
      </c>
      <c r="E934" s="2">
        <v>52.832252882840351</v>
      </c>
      <c r="F934" s="2">
        <v>29.485369129973389</v>
      </c>
      <c r="G934" s="2">
        <v>23.978300279684202</v>
      </c>
      <c r="H934" s="2">
        <f t="shared" si="56"/>
        <v>26.573980573124487</v>
      </c>
      <c r="I934" s="2">
        <f t="shared" si="57"/>
        <v>21.6863017264101</v>
      </c>
      <c r="J934" s="2">
        <v>0</v>
      </c>
      <c r="K934" s="2">
        <v>0</v>
      </c>
      <c r="L934" s="2">
        <v>0</v>
      </c>
      <c r="M934" s="2">
        <v>109.30931190186679</v>
      </c>
      <c r="N934" s="2">
        <v>27.327327975466698</v>
      </c>
      <c r="O934" s="2">
        <v>54.654655950933396</v>
      </c>
      <c r="P934" s="3">
        <f t="shared" si="58"/>
        <v>0.97243245285384161</v>
      </c>
      <c r="Q934" s="2">
        <f t="shared" si="59"/>
        <v>81.607276210408898</v>
      </c>
    </row>
    <row r="935" spans="1:17" x14ac:dyDescent="0.25">
      <c r="A935" s="2" t="s">
        <v>435</v>
      </c>
      <c r="B935" s="2" t="s">
        <v>436</v>
      </c>
      <c r="C935" s="2" t="s">
        <v>437</v>
      </c>
      <c r="D935" s="2">
        <v>41.729945154159381</v>
      </c>
      <c r="E935" s="2">
        <v>35.139401125045602</v>
      </c>
      <c r="F935" s="2">
        <v>0</v>
      </c>
      <c r="G935" s="2">
        <v>29.347451035787937</v>
      </c>
      <c r="H935" s="2">
        <f t="shared" si="56"/>
        <v>26.554199328748233</v>
      </c>
      <c r="I935" s="2">
        <f t="shared" si="57"/>
        <v>18.411379708669347</v>
      </c>
      <c r="J935" s="2">
        <v>0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3" t="e">
        <f t="shared" si="58"/>
        <v>#DIV/0!</v>
      </c>
      <c r="Q935" s="2">
        <f t="shared" si="59"/>
        <v>69.335096421968672</v>
      </c>
    </row>
    <row r="936" spans="1:17" x14ac:dyDescent="0.25">
      <c r="A936" s="2" t="s">
        <v>3401</v>
      </c>
      <c r="B936" s="2" t="s">
        <v>3402</v>
      </c>
      <c r="C936" s="2" t="s">
        <v>3403</v>
      </c>
      <c r="D936" s="2">
        <v>0</v>
      </c>
      <c r="E936" s="2">
        <v>0</v>
      </c>
      <c r="F936" s="2">
        <v>44.948101209044808</v>
      </c>
      <c r="G936" s="2">
        <v>61.194840678290539</v>
      </c>
      <c r="H936" s="2">
        <f t="shared" si="56"/>
        <v>26.535735471833839</v>
      </c>
      <c r="I936" s="2">
        <f t="shared" si="57"/>
        <v>31.350488033497101</v>
      </c>
      <c r="J936" s="2">
        <v>142.70244073733485</v>
      </c>
      <c r="K936" s="2">
        <v>70.088371888016283</v>
      </c>
      <c r="L936" s="2">
        <v>0</v>
      </c>
      <c r="M936" s="2">
        <v>97.782171985779229</v>
      </c>
      <c r="N936" s="2">
        <v>77.643246152782581</v>
      </c>
      <c r="O936" s="2">
        <v>59.788028155017777</v>
      </c>
      <c r="P936" s="3">
        <f t="shared" si="58"/>
        <v>0.34176488988647019</v>
      </c>
      <c r="Q936" s="2">
        <f t="shared" si="59"/>
        <v>118.14440970280944</v>
      </c>
    </row>
    <row r="937" spans="1:17" x14ac:dyDescent="0.25">
      <c r="A937" s="2" t="s">
        <v>276</v>
      </c>
      <c r="B937" s="2" t="s">
        <v>277</v>
      </c>
      <c r="C937" s="2" t="s">
        <v>278</v>
      </c>
      <c r="D937" s="2">
        <v>0</v>
      </c>
      <c r="E937" s="2">
        <v>0</v>
      </c>
      <c r="F937" s="2">
        <v>57.141710216124778</v>
      </c>
      <c r="G937" s="2">
        <v>48.827258332903384</v>
      </c>
      <c r="H937" s="2">
        <f t="shared" si="56"/>
        <v>26.49224213725704</v>
      </c>
      <c r="I937" s="2">
        <f t="shared" si="57"/>
        <v>30.778350772880561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3" t="e">
        <f t="shared" si="58"/>
        <v>#DIV/0!</v>
      </c>
      <c r="Q937" s="2">
        <f t="shared" si="59"/>
        <v>116.17873116747563</v>
      </c>
    </row>
    <row r="938" spans="1:17" x14ac:dyDescent="0.25">
      <c r="A938" s="2" t="s">
        <v>3296</v>
      </c>
      <c r="B938" s="2" t="s">
        <v>3297</v>
      </c>
      <c r="C938" s="2" t="s">
        <v>3298</v>
      </c>
      <c r="D938" s="2">
        <v>0</v>
      </c>
      <c r="E938" s="2">
        <v>36.467483687280996</v>
      </c>
      <c r="F938" s="2">
        <v>0</v>
      </c>
      <c r="G938" s="2">
        <v>68.949324712633612</v>
      </c>
      <c r="H938" s="2">
        <f t="shared" si="56"/>
        <v>26.35420209997865</v>
      </c>
      <c r="I938" s="2">
        <f t="shared" si="57"/>
        <v>33.194933707340631</v>
      </c>
      <c r="J938" s="2">
        <v>25.832307867323333</v>
      </c>
      <c r="K938" s="2">
        <v>84.088965386787493</v>
      </c>
      <c r="L938" s="2">
        <v>0</v>
      </c>
      <c r="M938" s="2">
        <v>153.10593725934771</v>
      </c>
      <c r="N938" s="2">
        <v>65.756802628364639</v>
      </c>
      <c r="O938" s="2">
        <v>68.029067037585804</v>
      </c>
      <c r="P938" s="3">
        <f t="shared" si="58"/>
        <v>0.40078290072775813</v>
      </c>
      <c r="Q938" s="2">
        <f t="shared" si="59"/>
        <v>125.95689135801051</v>
      </c>
    </row>
    <row r="939" spans="1:17" x14ac:dyDescent="0.25">
      <c r="A939" s="2" t="s">
        <v>3560</v>
      </c>
      <c r="B939" s="2" t="s">
        <v>3561</v>
      </c>
      <c r="C939" s="2" t="s">
        <v>3562</v>
      </c>
      <c r="D939" s="2">
        <v>0</v>
      </c>
      <c r="E939" s="2">
        <v>105.11468265685772</v>
      </c>
      <c r="F939" s="2">
        <v>0</v>
      </c>
      <c r="G939" s="2">
        <v>0</v>
      </c>
      <c r="H939" s="2">
        <f t="shared" si="56"/>
        <v>26.278670664214431</v>
      </c>
      <c r="I939" s="2">
        <f t="shared" si="57"/>
        <v>52.557341328428855</v>
      </c>
      <c r="J939" s="2">
        <v>83.359385334598457</v>
      </c>
      <c r="K939" s="2">
        <v>144.40833018732968</v>
      </c>
      <c r="L939" s="2">
        <v>40.869009083548313</v>
      </c>
      <c r="M939" s="2">
        <v>196.1009158463464</v>
      </c>
      <c r="N939" s="2">
        <v>116.1844101129557</v>
      </c>
      <c r="O939" s="2">
        <v>68.149662354066834</v>
      </c>
      <c r="P939" s="3">
        <f t="shared" si="58"/>
        <v>0.22618069531588644</v>
      </c>
      <c r="Q939" s="2">
        <f t="shared" si="59"/>
        <v>199.99999999999997</v>
      </c>
    </row>
    <row r="940" spans="1:17" x14ac:dyDescent="0.25">
      <c r="A940" s="2" t="s">
        <v>114</v>
      </c>
      <c r="B940" s="2" t="s">
        <v>115</v>
      </c>
      <c r="C940" s="2" t="s">
        <v>116</v>
      </c>
      <c r="D940" s="2">
        <v>0</v>
      </c>
      <c r="E940" s="2">
        <v>0</v>
      </c>
      <c r="F940" s="2">
        <v>0</v>
      </c>
      <c r="G940" s="2">
        <v>104.24168125240229</v>
      </c>
      <c r="H940" s="2">
        <f t="shared" si="56"/>
        <v>26.060420313100572</v>
      </c>
      <c r="I940" s="2">
        <f t="shared" si="57"/>
        <v>52.120840626201144</v>
      </c>
      <c r="J940" s="2">
        <v>0</v>
      </c>
      <c r="K940" s="2">
        <v>0</v>
      </c>
      <c r="L940" s="2">
        <v>0</v>
      </c>
      <c r="M940" s="2">
        <v>0</v>
      </c>
      <c r="N940" s="2">
        <v>0</v>
      </c>
      <c r="O940" s="2">
        <v>0</v>
      </c>
      <c r="P940" s="3" t="e">
        <f t="shared" si="58"/>
        <v>#DIV/0!</v>
      </c>
      <c r="Q940" s="2">
        <f t="shared" si="59"/>
        <v>200</v>
      </c>
    </row>
    <row r="941" spans="1:17" x14ac:dyDescent="0.25">
      <c r="A941" s="2" t="s">
        <v>117</v>
      </c>
      <c r="B941" s="2" t="s">
        <v>118</v>
      </c>
      <c r="C941" s="2" t="s">
        <v>119</v>
      </c>
      <c r="D941" s="2">
        <v>0</v>
      </c>
      <c r="E941" s="2">
        <v>0</v>
      </c>
      <c r="F941" s="2">
        <v>0</v>
      </c>
      <c r="G941" s="2">
        <v>103.81838504470673</v>
      </c>
      <c r="H941" s="2">
        <f t="shared" si="56"/>
        <v>25.954596261176683</v>
      </c>
      <c r="I941" s="2">
        <f t="shared" si="57"/>
        <v>51.909192522353365</v>
      </c>
      <c r="J941" s="2">
        <v>0</v>
      </c>
      <c r="K941" s="2">
        <v>0</v>
      </c>
      <c r="L941" s="2">
        <v>0</v>
      </c>
      <c r="M941" s="2">
        <v>0</v>
      </c>
      <c r="N941" s="2">
        <v>0</v>
      </c>
      <c r="O941" s="2">
        <v>0</v>
      </c>
      <c r="P941" s="3" t="e">
        <f t="shared" si="58"/>
        <v>#DIV/0!</v>
      </c>
      <c r="Q941" s="2">
        <f t="shared" si="59"/>
        <v>200</v>
      </c>
    </row>
    <row r="942" spans="1:17" x14ac:dyDescent="0.25">
      <c r="A942" s="2" t="s">
        <v>3377</v>
      </c>
      <c r="B942" s="2" t="s">
        <v>3378</v>
      </c>
      <c r="C942" s="2" t="s">
        <v>3379</v>
      </c>
      <c r="D942" s="2">
        <v>0</v>
      </c>
      <c r="E942" s="2">
        <v>35.875490501694699</v>
      </c>
      <c r="F942" s="2">
        <v>27.693055701573101</v>
      </c>
      <c r="G942" s="2">
        <v>39.892248758269581</v>
      </c>
      <c r="H942" s="2">
        <f t="shared" si="56"/>
        <v>25.865198740384344</v>
      </c>
      <c r="I942" s="2">
        <f t="shared" si="57"/>
        <v>17.975109089153985</v>
      </c>
      <c r="J942" s="2">
        <v>64.431348704945464</v>
      </c>
      <c r="K942" s="2">
        <v>80.247612113709138</v>
      </c>
      <c r="L942" s="2">
        <v>52.329673260400263</v>
      </c>
      <c r="M942" s="2">
        <v>85.506075485656325</v>
      </c>
      <c r="N942" s="2">
        <v>70.628677391177803</v>
      </c>
      <c r="O942" s="2">
        <v>15.134082003668903</v>
      </c>
      <c r="P942" s="3">
        <f t="shared" si="58"/>
        <v>0.36621383403698216</v>
      </c>
      <c r="Q942" s="2">
        <f t="shared" si="59"/>
        <v>69.495344959746035</v>
      </c>
    </row>
    <row r="943" spans="1:17" x14ac:dyDescent="0.25">
      <c r="A943" s="2" t="s">
        <v>3491</v>
      </c>
      <c r="B943" s="2" t="s">
        <v>3492</v>
      </c>
      <c r="C943" s="2" t="s">
        <v>3493</v>
      </c>
      <c r="D943" s="2">
        <v>34.481548507570423</v>
      </c>
      <c r="E943" s="2">
        <v>37.295475726535521</v>
      </c>
      <c r="F943" s="2">
        <v>0</v>
      </c>
      <c r="G943" s="2">
        <v>31.346404189190515</v>
      </c>
      <c r="H943" s="2">
        <f t="shared" si="56"/>
        <v>25.780857105824111</v>
      </c>
      <c r="I943" s="2">
        <f t="shared" si="57"/>
        <v>17.358152554318167</v>
      </c>
      <c r="J943" s="2">
        <v>110.78441590591848</v>
      </c>
      <c r="K943" s="2">
        <v>82.065247168302491</v>
      </c>
      <c r="L943" s="2">
        <v>71.577972654851777</v>
      </c>
      <c r="M943" s="2">
        <v>97.04205723125753</v>
      </c>
      <c r="N943" s="2">
        <v>90.367423240082587</v>
      </c>
      <c r="O943" s="2">
        <v>17.159777671972734</v>
      </c>
      <c r="P943" s="3">
        <f t="shared" si="58"/>
        <v>0.28528927993588049</v>
      </c>
      <c r="Q943" s="2">
        <f t="shared" si="59"/>
        <v>67.329617797682971</v>
      </c>
    </row>
    <row r="944" spans="1:17" x14ac:dyDescent="0.25">
      <c r="A944" s="2" t="s">
        <v>1318</v>
      </c>
      <c r="B944" s="2" t="s">
        <v>1319</v>
      </c>
      <c r="C944" s="2" t="s">
        <v>1320</v>
      </c>
      <c r="D944" s="2">
        <v>0</v>
      </c>
      <c r="E944" s="2">
        <v>42.302171963254814</v>
      </c>
      <c r="F944" s="2">
        <v>28.389443295955378</v>
      </c>
      <c r="G944" s="2">
        <v>32.391201502955326</v>
      </c>
      <c r="H944" s="2">
        <f t="shared" si="56"/>
        <v>25.77070419054138</v>
      </c>
      <c r="I944" s="2">
        <f t="shared" si="57"/>
        <v>18.148529787676598</v>
      </c>
      <c r="J944" s="2">
        <v>23.257012413057954</v>
      </c>
      <c r="K944" s="2">
        <v>0</v>
      </c>
      <c r="L944" s="2">
        <v>0</v>
      </c>
      <c r="M944" s="2">
        <v>14.636344024058012</v>
      </c>
      <c r="N944" s="2">
        <v>9.4733391092789923</v>
      </c>
      <c r="O944" s="2">
        <v>11.491077368319747</v>
      </c>
      <c r="P944" s="3">
        <f t="shared" si="58"/>
        <v>2.7203400926817203</v>
      </c>
      <c r="Q944" s="2">
        <f t="shared" si="59"/>
        <v>70.423103899262685</v>
      </c>
    </row>
    <row r="945" spans="1:17" x14ac:dyDescent="0.25">
      <c r="A945" s="2" t="s">
        <v>2256</v>
      </c>
      <c r="B945" s="2" t="s">
        <v>2257</v>
      </c>
      <c r="C945" s="2" t="s">
        <v>2258</v>
      </c>
      <c r="D945" s="2">
        <v>36.196975647800706</v>
      </c>
      <c r="E945" s="2">
        <v>43.880030265131111</v>
      </c>
      <c r="F945" s="2">
        <v>22.818709340030097</v>
      </c>
      <c r="G945" s="2">
        <v>0</v>
      </c>
      <c r="H945" s="2">
        <f t="shared" si="56"/>
        <v>25.723928813240477</v>
      </c>
      <c r="I945" s="2">
        <f t="shared" si="57"/>
        <v>19.230960659887501</v>
      </c>
      <c r="J945" s="2">
        <v>39.584646957082278</v>
      </c>
      <c r="K945" s="2">
        <v>34.511136462477168</v>
      </c>
      <c r="L945" s="2">
        <v>0</v>
      </c>
      <c r="M945" s="2">
        <v>24.074629254782469</v>
      </c>
      <c r="N945" s="2">
        <v>24.542603168585476</v>
      </c>
      <c r="O945" s="2">
        <v>17.589704443614593</v>
      </c>
      <c r="P945" s="3">
        <f t="shared" si="58"/>
        <v>1.0481336733736173</v>
      </c>
      <c r="Q945" s="2">
        <f t="shared" si="59"/>
        <v>74.759033892167551</v>
      </c>
    </row>
    <row r="946" spans="1:17" x14ac:dyDescent="0.25">
      <c r="A946" s="2" t="s">
        <v>1363</v>
      </c>
      <c r="B946" s="2" t="s">
        <v>1364</v>
      </c>
      <c r="C946" s="2" t="s">
        <v>1365</v>
      </c>
      <c r="D946" s="2">
        <v>0</v>
      </c>
      <c r="E946" s="2">
        <v>46.708218102269235</v>
      </c>
      <c r="F946" s="2">
        <v>34.547267140086554</v>
      </c>
      <c r="G946" s="2">
        <v>20.875718825363148</v>
      </c>
      <c r="H946" s="2">
        <f t="shared" si="56"/>
        <v>25.532801016929735</v>
      </c>
      <c r="I946" s="2">
        <f t="shared" si="57"/>
        <v>20.027241701681945</v>
      </c>
      <c r="J946" s="2">
        <v>0</v>
      </c>
      <c r="K946" s="2">
        <v>0</v>
      </c>
      <c r="L946" s="2">
        <v>0</v>
      </c>
      <c r="M946" s="2">
        <v>41.46773480350106</v>
      </c>
      <c r="N946" s="2">
        <v>10.366933700875265</v>
      </c>
      <c r="O946" s="2">
        <v>20.73386740175053</v>
      </c>
      <c r="P946" s="3">
        <f t="shared" si="58"/>
        <v>2.4629077173295744</v>
      </c>
      <c r="Q946" s="2">
        <f t="shared" si="59"/>
        <v>78.437307714115335</v>
      </c>
    </row>
    <row r="947" spans="1:17" x14ac:dyDescent="0.25">
      <c r="A947" s="2" t="s">
        <v>845</v>
      </c>
      <c r="B947" s="2" t="s">
        <v>846</v>
      </c>
      <c r="C947" s="2" t="s">
        <v>847</v>
      </c>
      <c r="D947" s="2">
        <v>60.857460457378274</v>
      </c>
      <c r="E947" s="2">
        <v>41.213583567148405</v>
      </c>
      <c r="F947" s="2">
        <v>0</v>
      </c>
      <c r="G947" s="2">
        <v>0</v>
      </c>
      <c r="H947" s="2">
        <f t="shared" si="56"/>
        <v>25.517761006131671</v>
      </c>
      <c r="I947" s="2">
        <f t="shared" si="57"/>
        <v>30.537220222233003</v>
      </c>
      <c r="J947" s="2">
        <v>0</v>
      </c>
      <c r="K947" s="2">
        <v>0</v>
      </c>
      <c r="L947" s="2">
        <v>0</v>
      </c>
      <c r="M947" s="2">
        <v>0</v>
      </c>
      <c r="N947" s="2">
        <v>0</v>
      </c>
      <c r="O947" s="2">
        <v>0</v>
      </c>
      <c r="P947" s="3" t="e">
        <f t="shared" si="58"/>
        <v>#DIV/0!</v>
      </c>
      <c r="Q947" s="2">
        <f t="shared" si="59"/>
        <v>119.67045312045678</v>
      </c>
    </row>
    <row r="948" spans="1:17" x14ac:dyDescent="0.25">
      <c r="A948" s="2" t="s">
        <v>1533</v>
      </c>
      <c r="B948" s="2" t="s">
        <v>1534</v>
      </c>
      <c r="C948" s="2" t="s">
        <v>1535</v>
      </c>
      <c r="D948" s="2">
        <v>0</v>
      </c>
      <c r="E948" s="2">
        <v>0</v>
      </c>
      <c r="F948" s="2">
        <v>53.442188696012771</v>
      </c>
      <c r="G948" s="2">
        <v>48.238478224245441</v>
      </c>
      <c r="H948" s="2">
        <f t="shared" si="56"/>
        <v>25.420166730064551</v>
      </c>
      <c r="I948" s="2">
        <f t="shared" si="57"/>
        <v>29.429456941835866</v>
      </c>
      <c r="J948" s="2">
        <v>0</v>
      </c>
      <c r="K948" s="2">
        <v>52.390387744620462</v>
      </c>
      <c r="L948" s="2">
        <v>0</v>
      </c>
      <c r="M948" s="2">
        <v>0</v>
      </c>
      <c r="N948" s="2">
        <v>13.097596936155115</v>
      </c>
      <c r="O948" s="2">
        <v>26.195193872310231</v>
      </c>
      <c r="P948" s="3">
        <f t="shared" si="58"/>
        <v>1.9408267679923585</v>
      </c>
      <c r="Q948" s="2">
        <f t="shared" si="59"/>
        <v>115.77208463794027</v>
      </c>
    </row>
    <row r="949" spans="1:17" x14ac:dyDescent="0.25">
      <c r="A949" s="2" t="s">
        <v>3341</v>
      </c>
      <c r="B949" s="2" t="s">
        <v>3342</v>
      </c>
      <c r="C949" s="2" t="s">
        <v>3343</v>
      </c>
      <c r="D949" s="2">
        <v>0</v>
      </c>
      <c r="E949" s="2">
        <v>71.631672455487916</v>
      </c>
      <c r="F949" s="2">
        <v>29.496093825822459</v>
      </c>
      <c r="G949" s="2">
        <v>0</v>
      </c>
      <c r="H949" s="2">
        <f t="shared" si="56"/>
        <v>25.281941570327593</v>
      </c>
      <c r="I949" s="2">
        <f t="shared" si="57"/>
        <v>33.884164302764376</v>
      </c>
      <c r="J949" s="2">
        <v>35.600021467363398</v>
      </c>
      <c r="K949" s="2">
        <v>90.652879018164825</v>
      </c>
      <c r="L949" s="2">
        <v>0</v>
      </c>
      <c r="M949" s="2">
        <v>133.85926405562699</v>
      </c>
      <c r="N949" s="2">
        <v>65.028041135288802</v>
      </c>
      <c r="O949" s="2">
        <v>59.129868483707355</v>
      </c>
      <c r="P949" s="3">
        <f t="shared" si="58"/>
        <v>0.38878522448076369</v>
      </c>
      <c r="Q949" s="2">
        <f t="shared" si="59"/>
        <v>134.02516657396626</v>
      </c>
    </row>
    <row r="950" spans="1:17" x14ac:dyDescent="0.25">
      <c r="A950" s="2" t="s">
        <v>237</v>
      </c>
      <c r="B950" s="2" t="s">
        <v>238</v>
      </c>
      <c r="C950" s="2" t="s">
        <v>239</v>
      </c>
      <c r="D950" s="2">
        <v>0</v>
      </c>
      <c r="E950" s="2">
        <v>0</v>
      </c>
      <c r="F950" s="2">
        <v>45.239324822320171</v>
      </c>
      <c r="G950" s="2">
        <v>55.652049818910463</v>
      </c>
      <c r="H950" s="2">
        <f t="shared" si="56"/>
        <v>25.22284366030766</v>
      </c>
      <c r="I950" s="2">
        <f t="shared" si="57"/>
        <v>29.433426520293761</v>
      </c>
      <c r="J950" s="2">
        <v>0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3" t="e">
        <f t="shared" si="58"/>
        <v>#DIV/0!</v>
      </c>
      <c r="Q950" s="2">
        <f t="shared" si="59"/>
        <v>116.69352955080221</v>
      </c>
    </row>
    <row r="951" spans="1:17" x14ac:dyDescent="0.25">
      <c r="A951" s="2" t="s">
        <v>830</v>
      </c>
      <c r="B951" s="2" t="s">
        <v>831</v>
      </c>
      <c r="C951" s="2" t="s">
        <v>832</v>
      </c>
      <c r="D951" s="2">
        <v>55.264056695983768</v>
      </c>
      <c r="E951" s="2">
        <v>45.613879383768897</v>
      </c>
      <c r="F951" s="2">
        <v>0</v>
      </c>
      <c r="G951" s="2">
        <v>0</v>
      </c>
      <c r="H951" s="2">
        <f t="shared" si="56"/>
        <v>25.219484019938164</v>
      </c>
      <c r="I951" s="2">
        <f t="shared" si="57"/>
        <v>29.386235201798474</v>
      </c>
      <c r="J951" s="2">
        <v>0</v>
      </c>
      <c r="K951" s="2">
        <v>0</v>
      </c>
      <c r="L951" s="2">
        <v>0</v>
      </c>
      <c r="M951" s="2">
        <v>0</v>
      </c>
      <c r="N951" s="2">
        <v>0</v>
      </c>
      <c r="O951" s="2">
        <v>0</v>
      </c>
      <c r="P951" s="3" t="e">
        <f t="shared" si="58"/>
        <v>#DIV/0!</v>
      </c>
      <c r="Q951" s="2">
        <f t="shared" si="59"/>
        <v>116.52195254496934</v>
      </c>
    </row>
    <row r="952" spans="1:17" x14ac:dyDescent="0.25">
      <c r="A952" s="2" t="s">
        <v>651</v>
      </c>
      <c r="B952" s="2" t="s">
        <v>652</v>
      </c>
      <c r="C952" s="2" t="s">
        <v>653</v>
      </c>
      <c r="D952" s="2">
        <v>0</v>
      </c>
      <c r="E952" s="2">
        <v>60.029204885714869</v>
      </c>
      <c r="F952" s="2">
        <v>40.526395126064372</v>
      </c>
      <c r="G952" s="2">
        <v>0</v>
      </c>
      <c r="H952" s="2">
        <f t="shared" si="56"/>
        <v>25.138900002944808</v>
      </c>
      <c r="I952" s="2">
        <f t="shared" si="57"/>
        <v>30.100038580777014</v>
      </c>
      <c r="J952" s="2">
        <v>0</v>
      </c>
      <c r="K952" s="2">
        <v>0</v>
      </c>
      <c r="L952" s="2">
        <v>0</v>
      </c>
      <c r="M952" s="2">
        <v>0</v>
      </c>
      <c r="N952" s="2">
        <v>0</v>
      </c>
      <c r="O952" s="2">
        <v>0</v>
      </c>
      <c r="P952" s="3" t="e">
        <f t="shared" si="58"/>
        <v>#DIV/0!</v>
      </c>
      <c r="Q952" s="2">
        <f t="shared" si="59"/>
        <v>119.7349071647966</v>
      </c>
    </row>
    <row r="953" spans="1:17" x14ac:dyDescent="0.25">
      <c r="A953" s="2" t="s">
        <v>818</v>
      </c>
      <c r="B953" s="2" t="s">
        <v>819</v>
      </c>
      <c r="C953" s="2" t="s">
        <v>820</v>
      </c>
      <c r="D953" s="2">
        <v>52.323606740609094</v>
      </c>
      <c r="E953" s="2">
        <v>48.111063536383845</v>
      </c>
      <c r="F953" s="2">
        <v>0</v>
      </c>
      <c r="G953" s="2">
        <v>0</v>
      </c>
      <c r="H953" s="2">
        <f t="shared" si="56"/>
        <v>25.108667569248233</v>
      </c>
      <c r="I953" s="2">
        <f t="shared" si="57"/>
        <v>29.043952374150717</v>
      </c>
      <c r="J953" s="2">
        <v>0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3" t="e">
        <f t="shared" si="58"/>
        <v>#DIV/0!</v>
      </c>
      <c r="Q953" s="2">
        <f t="shared" si="59"/>
        <v>115.67301328933206</v>
      </c>
    </row>
    <row r="954" spans="1:17" x14ac:dyDescent="0.25">
      <c r="A954" s="2" t="s">
        <v>2718</v>
      </c>
      <c r="B954" s="2" t="s">
        <v>2719</v>
      </c>
      <c r="C954" s="2" t="s">
        <v>2720</v>
      </c>
      <c r="D954" s="2">
        <v>28.423423515462609</v>
      </c>
      <c r="E954" s="2">
        <v>45.969696788590078</v>
      </c>
      <c r="F954" s="2">
        <v>5.4344922163828961</v>
      </c>
      <c r="G954" s="2">
        <v>20.544516202424877</v>
      </c>
      <c r="H954" s="2">
        <f t="shared" si="56"/>
        <v>25.093032180715113</v>
      </c>
      <c r="I954" s="2">
        <f t="shared" si="57"/>
        <v>16.872796870764773</v>
      </c>
      <c r="J954" s="2">
        <v>30.387721197382959</v>
      </c>
      <c r="K954" s="2">
        <v>41.99291143241539</v>
      </c>
      <c r="L954" s="2">
        <v>0</v>
      </c>
      <c r="M954" s="2">
        <v>62.183111229018223</v>
      </c>
      <c r="N954" s="2">
        <v>33.640935964704141</v>
      </c>
      <c r="O954" s="2">
        <v>25.991711768277945</v>
      </c>
      <c r="P954" s="3">
        <f t="shared" si="58"/>
        <v>0.7459076705547838</v>
      </c>
      <c r="Q954" s="2">
        <f t="shared" si="59"/>
        <v>67.240964540475574</v>
      </c>
    </row>
    <row r="955" spans="1:17" x14ac:dyDescent="0.25">
      <c r="A955" s="2" t="s">
        <v>2973</v>
      </c>
      <c r="B955" s="2" t="s">
        <v>2974</v>
      </c>
      <c r="C955" s="2" t="s">
        <v>2975</v>
      </c>
      <c r="D955" s="2">
        <v>50.729443447834797</v>
      </c>
      <c r="E955" s="2">
        <v>47.963952333276964</v>
      </c>
      <c r="F955" s="2">
        <v>0</v>
      </c>
      <c r="G955" s="2">
        <v>0</v>
      </c>
      <c r="H955" s="2">
        <f t="shared" si="56"/>
        <v>24.67334894527794</v>
      </c>
      <c r="I955" s="2">
        <f t="shared" si="57"/>
        <v>28.51269052693403</v>
      </c>
      <c r="J955" s="2">
        <v>23.447683009022885</v>
      </c>
      <c r="K955" s="2">
        <v>32.235269806695477</v>
      </c>
      <c r="L955" s="2">
        <v>35.241820523027606</v>
      </c>
      <c r="M955" s="2">
        <v>78.555304621117841</v>
      </c>
      <c r="N955" s="2">
        <v>42.370019489965955</v>
      </c>
      <c r="O955" s="2">
        <v>24.637059142516719</v>
      </c>
      <c r="P955" s="3">
        <f t="shared" si="58"/>
        <v>0.5823303657228921</v>
      </c>
      <c r="Q955" s="2">
        <f t="shared" si="59"/>
        <v>115.56068286543191</v>
      </c>
    </row>
    <row r="956" spans="1:17" x14ac:dyDescent="0.25">
      <c r="A956" s="2" t="s">
        <v>2487</v>
      </c>
      <c r="B956" s="2" t="s">
        <v>2488</v>
      </c>
      <c r="C956" s="2" t="s">
        <v>2489</v>
      </c>
      <c r="D956" s="2">
        <v>0</v>
      </c>
      <c r="E956" s="2">
        <v>79.112044724480853</v>
      </c>
      <c r="F956" s="2">
        <v>19.500744362772245</v>
      </c>
      <c r="G956" s="2">
        <v>0</v>
      </c>
      <c r="H956" s="2">
        <f t="shared" si="56"/>
        <v>24.653197271813276</v>
      </c>
      <c r="I956" s="2">
        <f t="shared" si="57"/>
        <v>37.45163151007214</v>
      </c>
      <c r="J956" s="2">
        <v>0</v>
      </c>
      <c r="K956" s="2">
        <v>0</v>
      </c>
      <c r="L956" s="2">
        <v>110.36613678426485</v>
      </c>
      <c r="M956" s="2">
        <v>0</v>
      </c>
      <c r="N956" s="2">
        <v>27.591534196066213</v>
      </c>
      <c r="O956" s="2">
        <v>55.183068392132427</v>
      </c>
      <c r="P956" s="3">
        <f t="shared" si="58"/>
        <v>0.89350585207139865</v>
      </c>
      <c r="Q956" s="2">
        <f t="shared" si="59"/>
        <v>151.91389212989299</v>
      </c>
    </row>
    <row r="957" spans="1:17" x14ac:dyDescent="0.25">
      <c r="A957" s="2" t="s">
        <v>324</v>
      </c>
      <c r="B957" s="2" t="s">
        <v>325</v>
      </c>
      <c r="C957" s="2" t="s">
        <v>326</v>
      </c>
      <c r="D957" s="2">
        <v>0</v>
      </c>
      <c r="E957" s="2">
        <v>0</v>
      </c>
      <c r="F957" s="2">
        <v>54.520129433115713</v>
      </c>
      <c r="G957" s="2">
        <v>43.731327551746325</v>
      </c>
      <c r="H957" s="2">
        <f t="shared" si="56"/>
        <v>24.562864246215511</v>
      </c>
      <c r="I957" s="2">
        <f t="shared" si="57"/>
        <v>28.702707903202956</v>
      </c>
      <c r="J957" s="2">
        <v>0</v>
      </c>
      <c r="K957" s="2">
        <v>0</v>
      </c>
      <c r="L957" s="2">
        <v>0</v>
      </c>
      <c r="M957" s="2">
        <v>0</v>
      </c>
      <c r="N957" s="2">
        <v>0</v>
      </c>
      <c r="O957" s="2">
        <v>0</v>
      </c>
      <c r="P957" s="3" t="e">
        <f t="shared" si="58"/>
        <v>#DIV/0!</v>
      </c>
      <c r="Q957" s="2">
        <f t="shared" si="59"/>
        <v>116.8540753858756</v>
      </c>
    </row>
    <row r="958" spans="1:17" x14ac:dyDescent="0.25">
      <c r="A958" s="2" t="s">
        <v>2583</v>
      </c>
      <c r="B958" s="2" t="s">
        <v>2584</v>
      </c>
      <c r="C958" s="2" t="s">
        <v>2585</v>
      </c>
      <c r="D958" s="2">
        <v>33.02501730524309</v>
      </c>
      <c r="E958" s="2">
        <v>0</v>
      </c>
      <c r="F958" s="2">
        <v>24.281866720930697</v>
      </c>
      <c r="G958" s="2">
        <v>40.449643558783016</v>
      </c>
      <c r="H958" s="2">
        <f t="shared" si="56"/>
        <v>24.439131896239203</v>
      </c>
      <c r="I958" s="2">
        <f t="shared" si="57"/>
        <v>17.581712204543084</v>
      </c>
      <c r="J958" s="2">
        <v>44.805308210658048</v>
      </c>
      <c r="K958" s="2">
        <v>73.402941218188388</v>
      </c>
      <c r="L958" s="2">
        <v>0</v>
      </c>
      <c r="M958" s="2">
        <v>0</v>
      </c>
      <c r="N958" s="2">
        <v>29.552062357211611</v>
      </c>
      <c r="O958" s="2">
        <v>36.065726412920007</v>
      </c>
      <c r="P958" s="3">
        <f t="shared" si="58"/>
        <v>0.82698566349888958</v>
      </c>
      <c r="Q958" s="2">
        <f t="shared" si="59"/>
        <v>71.940821299174843</v>
      </c>
    </row>
    <row r="959" spans="1:17" x14ac:dyDescent="0.25">
      <c r="A959" s="2" t="s">
        <v>2892</v>
      </c>
      <c r="B959" s="2" t="s">
        <v>2893</v>
      </c>
      <c r="C959" s="2" t="s">
        <v>2894</v>
      </c>
      <c r="D959" s="2">
        <v>27.739836151880791</v>
      </c>
      <c r="E959" s="2">
        <v>32.856210313600904</v>
      </c>
      <c r="F959" s="2">
        <v>17.606038730595834</v>
      </c>
      <c r="G959" s="2">
        <v>17.858030330257584</v>
      </c>
      <c r="H959" s="2">
        <f t="shared" si="56"/>
        <v>24.015028881583774</v>
      </c>
      <c r="I959" s="2">
        <f t="shared" si="57"/>
        <v>7.5503744770529178</v>
      </c>
      <c r="J959" s="2">
        <v>50.112264001068439</v>
      </c>
      <c r="K959" s="2">
        <v>58.703605231326968</v>
      </c>
      <c r="L959" s="2">
        <v>0</v>
      </c>
      <c r="M959" s="2">
        <v>43.390810274635498</v>
      </c>
      <c r="N959" s="2">
        <v>38.051669876757728</v>
      </c>
      <c r="O959" s="2">
        <v>26.130418832710827</v>
      </c>
      <c r="P959" s="3">
        <f t="shared" si="58"/>
        <v>0.63111629422214532</v>
      </c>
      <c r="Q959" s="2">
        <f t="shared" si="59"/>
        <v>31.440205690708193</v>
      </c>
    </row>
    <row r="960" spans="1:17" x14ac:dyDescent="0.25">
      <c r="A960" s="2" t="s">
        <v>354</v>
      </c>
      <c r="B960" s="2" t="s">
        <v>355</v>
      </c>
      <c r="C960" s="2" t="s">
        <v>356</v>
      </c>
      <c r="D960" s="2">
        <v>0</v>
      </c>
      <c r="E960" s="2">
        <v>36.062026814307586</v>
      </c>
      <c r="F960" s="2">
        <v>18.893770597763744</v>
      </c>
      <c r="G960" s="2">
        <v>39.451573302614328</v>
      </c>
      <c r="H960" s="2">
        <f t="shared" si="56"/>
        <v>23.601842678671417</v>
      </c>
      <c r="I960" s="2">
        <f t="shared" si="57"/>
        <v>18.126252325409965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3" t="e">
        <f t="shared" si="58"/>
        <v>#DIV/0!</v>
      </c>
      <c r="Q960" s="2">
        <f t="shared" si="59"/>
        <v>76.800157395296722</v>
      </c>
    </row>
    <row r="961" spans="1:17" x14ac:dyDescent="0.25">
      <c r="A961" s="2" t="s">
        <v>438</v>
      </c>
      <c r="B961" s="2" t="s">
        <v>439</v>
      </c>
      <c r="C961" s="2" t="s">
        <v>440</v>
      </c>
      <c r="D961" s="2">
        <v>0</v>
      </c>
      <c r="E961" s="2">
        <v>0</v>
      </c>
      <c r="F961" s="2">
        <v>64.674861338589224</v>
      </c>
      <c r="G961" s="2">
        <v>29.172421210286256</v>
      </c>
      <c r="H961" s="2">
        <f t="shared" si="56"/>
        <v>23.461820637218871</v>
      </c>
      <c r="I961" s="2">
        <f t="shared" si="57"/>
        <v>30.724798550920749</v>
      </c>
      <c r="J961" s="2">
        <v>0</v>
      </c>
      <c r="K961" s="2">
        <v>0</v>
      </c>
      <c r="L961" s="2">
        <v>0</v>
      </c>
      <c r="M961" s="2">
        <v>0</v>
      </c>
      <c r="N961" s="2">
        <v>0</v>
      </c>
      <c r="O961" s="2">
        <v>0</v>
      </c>
      <c r="P961" s="3" t="e">
        <f t="shared" si="58"/>
        <v>#DIV/0!</v>
      </c>
      <c r="Q961" s="2">
        <f t="shared" si="59"/>
        <v>130.95658272222994</v>
      </c>
    </row>
    <row r="962" spans="1:17" x14ac:dyDescent="0.25">
      <c r="A962" s="2" t="s">
        <v>3290</v>
      </c>
      <c r="B962" s="2" t="s">
        <v>3291</v>
      </c>
      <c r="C962" s="2" t="s">
        <v>3292</v>
      </c>
      <c r="D962" s="2">
        <v>0</v>
      </c>
      <c r="E962" s="2">
        <v>0</v>
      </c>
      <c r="F962" s="2">
        <v>43.79131542542595</v>
      </c>
      <c r="G962" s="2">
        <v>49.480690328008166</v>
      </c>
      <c r="H962" s="2">
        <f t="shared" si="56"/>
        <v>23.318001438358529</v>
      </c>
      <c r="I962" s="2">
        <f t="shared" si="57"/>
        <v>27.025304547825961</v>
      </c>
      <c r="J962" s="2">
        <v>47.367736766848324</v>
      </c>
      <c r="K962" s="2">
        <v>75.052230810234931</v>
      </c>
      <c r="L962" s="2">
        <v>84.14416354493909</v>
      </c>
      <c r="M962" s="2">
        <v>24.598708867994564</v>
      </c>
      <c r="N962" s="2">
        <v>57.790709997504223</v>
      </c>
      <c r="O962" s="2">
        <v>27.097428688552014</v>
      </c>
      <c r="P962" s="3">
        <f t="shared" si="58"/>
        <v>0.40349048210976385</v>
      </c>
      <c r="Q962" s="2">
        <f t="shared" si="59"/>
        <v>115.89888875883186</v>
      </c>
    </row>
    <row r="963" spans="1:17" x14ac:dyDescent="0.25">
      <c r="A963" s="2" t="s">
        <v>1566</v>
      </c>
      <c r="B963" s="2" t="s">
        <v>1567</v>
      </c>
      <c r="C963" s="2" t="s">
        <v>1568</v>
      </c>
      <c r="D963" s="2">
        <v>0</v>
      </c>
      <c r="E963" s="2">
        <v>0</v>
      </c>
      <c r="F963" s="2">
        <v>19.932589969996773</v>
      </c>
      <c r="G963" s="2">
        <v>73.272852533939655</v>
      </c>
      <c r="H963" s="2">
        <f t="shared" si="56"/>
        <v>23.301360625984106</v>
      </c>
      <c r="I963" s="2">
        <f t="shared" si="57"/>
        <v>34.614088814064488</v>
      </c>
      <c r="J963" s="2">
        <v>0</v>
      </c>
      <c r="K963" s="2">
        <v>0</v>
      </c>
      <c r="L963" s="2">
        <v>0</v>
      </c>
      <c r="M963" s="2">
        <v>49.812479597692047</v>
      </c>
      <c r="N963" s="2">
        <v>12.453119899423012</v>
      </c>
      <c r="O963" s="2">
        <v>24.906239798846023</v>
      </c>
      <c r="P963" s="3">
        <f t="shared" si="58"/>
        <v>1.8711263373497049</v>
      </c>
      <c r="Q963" s="2">
        <f t="shared" si="59"/>
        <v>148.54964639045664</v>
      </c>
    </row>
    <row r="964" spans="1:17" x14ac:dyDescent="0.25">
      <c r="A964" s="2" t="s">
        <v>794</v>
      </c>
      <c r="B964" s="2" t="s">
        <v>795</v>
      </c>
      <c r="C964" s="2" t="s">
        <v>796</v>
      </c>
      <c r="D964" s="2">
        <v>25.194418084601466</v>
      </c>
      <c r="E964" s="2">
        <v>68.008232493885799</v>
      </c>
      <c r="F964" s="2">
        <v>0</v>
      </c>
      <c r="G964" s="2">
        <v>0</v>
      </c>
      <c r="H964" s="2">
        <f t="shared" si="56"/>
        <v>23.300662644621816</v>
      </c>
      <c r="I964" s="2">
        <f t="shared" si="57"/>
        <v>32.084237411592106</v>
      </c>
      <c r="J964" s="2">
        <v>0</v>
      </c>
      <c r="K964" s="2">
        <v>0</v>
      </c>
      <c r="L964" s="2">
        <v>0</v>
      </c>
      <c r="M964" s="2">
        <v>0</v>
      </c>
      <c r="N964" s="2">
        <v>0</v>
      </c>
      <c r="O964" s="2">
        <v>0</v>
      </c>
      <c r="P964" s="3" t="e">
        <f t="shared" si="58"/>
        <v>#DIV/0!</v>
      </c>
      <c r="Q964" s="2">
        <f t="shared" si="59"/>
        <v>137.69667369952538</v>
      </c>
    </row>
    <row r="965" spans="1:17" x14ac:dyDescent="0.25">
      <c r="A965" s="2" t="s">
        <v>225</v>
      </c>
      <c r="B965" s="2" t="s">
        <v>226</v>
      </c>
      <c r="C965" s="2" t="s">
        <v>227</v>
      </c>
      <c r="D965" s="2">
        <v>0</v>
      </c>
      <c r="E965" s="2">
        <v>0</v>
      </c>
      <c r="F965" s="2">
        <v>33.894951271332197</v>
      </c>
      <c r="G965" s="2">
        <v>59.152097426783307</v>
      </c>
      <c r="H965" s="2">
        <f t="shared" si="56"/>
        <v>23.261762174528876</v>
      </c>
      <c r="I965" s="2">
        <f t="shared" si="57"/>
        <v>28.771513885648996</v>
      </c>
      <c r="J965" s="2">
        <v>0</v>
      </c>
      <c r="K965" s="2">
        <v>0</v>
      </c>
      <c r="L965" s="2">
        <v>0</v>
      </c>
      <c r="M965" s="2">
        <v>0</v>
      </c>
      <c r="N965" s="2">
        <v>0</v>
      </c>
      <c r="O965" s="2">
        <v>0</v>
      </c>
      <c r="P965" s="3" t="e">
        <f t="shared" si="58"/>
        <v>#DIV/0!</v>
      </c>
      <c r="Q965" s="2">
        <f t="shared" si="59"/>
        <v>123.68587413877516</v>
      </c>
    </row>
    <row r="966" spans="1:17" x14ac:dyDescent="0.25">
      <c r="A966" s="2" t="s">
        <v>333</v>
      </c>
      <c r="B966" s="2" t="s">
        <v>334</v>
      </c>
      <c r="C966" s="2" t="s">
        <v>335</v>
      </c>
      <c r="D966" s="2">
        <v>0</v>
      </c>
      <c r="E966" s="2">
        <v>0</v>
      </c>
      <c r="F966" s="2">
        <v>48.9983292639266</v>
      </c>
      <c r="G966" s="2">
        <v>42.296201428925102</v>
      </c>
      <c r="H966" s="2">
        <f t="shared" ref="H966:H1029" si="60">AVERAGE(D966:G966)</f>
        <v>22.823632673212927</v>
      </c>
      <c r="I966" s="2">
        <f t="shared" ref="I966:I1029" si="61">STDEV(D966:G966)</f>
        <v>26.49611350346412</v>
      </c>
      <c r="J966" s="2">
        <v>0</v>
      </c>
      <c r="K966" s="2">
        <v>0</v>
      </c>
      <c r="L966" s="2">
        <v>0</v>
      </c>
      <c r="M966" s="2">
        <v>0</v>
      </c>
      <c r="N966" s="2">
        <v>0</v>
      </c>
      <c r="O966" s="2">
        <v>0</v>
      </c>
      <c r="P966" s="3" t="e">
        <f t="shared" ref="P966:P1029" si="62">H966/N966</f>
        <v>#DIV/0!</v>
      </c>
      <c r="Q966" s="2">
        <f t="shared" ref="Q966:Q1029" si="63">(I966/H966)*100</f>
        <v>116.09069372449821</v>
      </c>
    </row>
    <row r="967" spans="1:17" x14ac:dyDescent="0.25">
      <c r="A967" s="2" t="s">
        <v>848</v>
      </c>
      <c r="B967" s="2" t="s">
        <v>849</v>
      </c>
      <c r="C967" s="2" t="s">
        <v>850</v>
      </c>
      <c r="D967" s="2">
        <v>52.003367262663183</v>
      </c>
      <c r="E967" s="2">
        <v>38.859884814908916</v>
      </c>
      <c r="F967" s="2">
        <v>0</v>
      </c>
      <c r="G967" s="2">
        <v>0</v>
      </c>
      <c r="H967" s="2">
        <f t="shared" si="60"/>
        <v>22.715813019393025</v>
      </c>
      <c r="I967" s="2">
        <f t="shared" si="61"/>
        <v>26.773171957236809</v>
      </c>
      <c r="J967" s="2">
        <v>0</v>
      </c>
      <c r="K967" s="2">
        <v>0</v>
      </c>
      <c r="L967" s="2">
        <v>0</v>
      </c>
      <c r="M967" s="2">
        <v>0</v>
      </c>
      <c r="N967" s="2">
        <v>0</v>
      </c>
      <c r="O967" s="2">
        <v>0</v>
      </c>
      <c r="P967" s="3" t="e">
        <f t="shared" si="62"/>
        <v>#DIV/0!</v>
      </c>
      <c r="Q967" s="2">
        <f t="shared" si="63"/>
        <v>117.86138552197063</v>
      </c>
    </row>
    <row r="968" spans="1:17" x14ac:dyDescent="0.25">
      <c r="A968" s="2" t="s">
        <v>297</v>
      </c>
      <c r="B968" s="2" t="s">
        <v>298</v>
      </c>
      <c r="C968" s="2" t="s">
        <v>299</v>
      </c>
      <c r="D968" s="2">
        <v>0</v>
      </c>
      <c r="E968" s="2">
        <v>0</v>
      </c>
      <c r="F968" s="2">
        <v>43.56097904068497</v>
      </c>
      <c r="G968" s="2">
        <v>47.198182503193053</v>
      </c>
      <c r="H968" s="2">
        <f t="shared" si="60"/>
        <v>22.689790385969506</v>
      </c>
      <c r="I968" s="2">
        <f t="shared" si="61"/>
        <v>26.241957342843012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3" t="e">
        <f t="shared" si="62"/>
        <v>#DIV/0!</v>
      </c>
      <c r="Q968" s="2">
        <f t="shared" si="63"/>
        <v>115.65535378004211</v>
      </c>
    </row>
    <row r="969" spans="1:17" x14ac:dyDescent="0.25">
      <c r="A969" s="2" t="s">
        <v>408</v>
      </c>
      <c r="B969" s="2" t="s">
        <v>409</v>
      </c>
      <c r="C969" s="2" t="s">
        <v>410</v>
      </c>
      <c r="D969" s="2">
        <v>0</v>
      </c>
      <c r="E969" s="2">
        <v>0</v>
      </c>
      <c r="F969" s="2">
        <v>57.201997204300483</v>
      </c>
      <c r="G969" s="2">
        <v>33.519357783539689</v>
      </c>
      <c r="H969" s="2">
        <f t="shared" si="60"/>
        <v>22.680338746960043</v>
      </c>
      <c r="I969" s="2">
        <f t="shared" si="61"/>
        <v>27.916690155259658</v>
      </c>
      <c r="J969" s="2">
        <v>0</v>
      </c>
      <c r="K969" s="2">
        <v>0</v>
      </c>
      <c r="L969" s="2">
        <v>0</v>
      </c>
      <c r="M969" s="2">
        <v>0</v>
      </c>
      <c r="N969" s="2">
        <v>0</v>
      </c>
      <c r="O969" s="2">
        <v>0</v>
      </c>
      <c r="P969" s="3" t="e">
        <f t="shared" si="62"/>
        <v>#DIV/0!</v>
      </c>
      <c r="Q969" s="2">
        <f t="shared" si="63"/>
        <v>123.08762433718708</v>
      </c>
    </row>
    <row r="970" spans="1:17" x14ac:dyDescent="0.25">
      <c r="A970" s="2" t="s">
        <v>1672</v>
      </c>
      <c r="B970" s="2" t="s">
        <v>1673</v>
      </c>
      <c r="C970" s="2" t="s">
        <v>1674</v>
      </c>
      <c r="D970" s="2">
        <v>88.734931647291475</v>
      </c>
      <c r="E970" s="2">
        <v>0</v>
      </c>
      <c r="F970" s="2">
        <v>0</v>
      </c>
      <c r="G970" s="2">
        <v>0</v>
      </c>
      <c r="H970" s="2">
        <f t="shared" si="60"/>
        <v>22.183732911822869</v>
      </c>
      <c r="I970" s="2">
        <f t="shared" si="61"/>
        <v>44.367465823645738</v>
      </c>
      <c r="J970" s="2">
        <v>0</v>
      </c>
      <c r="K970" s="2">
        <v>0</v>
      </c>
      <c r="L970" s="2">
        <v>0</v>
      </c>
      <c r="M970" s="2">
        <v>53.329433221531971</v>
      </c>
      <c r="N970" s="2">
        <v>13.332358305382993</v>
      </c>
      <c r="O970" s="2">
        <v>26.664716610765986</v>
      </c>
      <c r="P970" s="3">
        <f t="shared" si="62"/>
        <v>1.6639016446824788</v>
      </c>
      <c r="Q970" s="2">
        <f t="shared" si="63"/>
        <v>200</v>
      </c>
    </row>
    <row r="971" spans="1:17" x14ac:dyDescent="0.25">
      <c r="A971" s="2" t="s">
        <v>3275</v>
      </c>
      <c r="B971" s="2" t="s">
        <v>3276</v>
      </c>
      <c r="C971" s="2" t="s">
        <v>3277</v>
      </c>
      <c r="D971" s="2">
        <v>43.112024678196477</v>
      </c>
      <c r="E971" s="2">
        <v>44.77505449057216</v>
      </c>
      <c r="F971" s="2">
        <v>0</v>
      </c>
      <c r="G971" s="2">
        <v>0</v>
      </c>
      <c r="H971" s="2">
        <f t="shared" si="60"/>
        <v>21.971769792192159</v>
      </c>
      <c r="I971" s="2">
        <f t="shared" si="61"/>
        <v>25.379896934928482</v>
      </c>
      <c r="J971" s="2">
        <v>60.76939240998874</v>
      </c>
      <c r="K971" s="2">
        <v>74.762918316172602</v>
      </c>
      <c r="L971" s="2">
        <v>0</v>
      </c>
      <c r="M971" s="2">
        <v>73.973190577019722</v>
      </c>
      <c r="N971" s="2">
        <v>52.376375325795266</v>
      </c>
      <c r="O971" s="2">
        <v>35.502615697530757</v>
      </c>
      <c r="P971" s="3">
        <f t="shared" si="62"/>
        <v>0.41949771543986747</v>
      </c>
      <c r="Q971" s="2">
        <f t="shared" si="63"/>
        <v>115.51139109398201</v>
      </c>
    </row>
    <row r="972" spans="1:17" x14ac:dyDescent="0.25">
      <c r="A972" s="2" t="s">
        <v>1324</v>
      </c>
      <c r="B972" s="2" t="s">
        <v>1325</v>
      </c>
      <c r="C972" s="2" t="s">
        <v>1326</v>
      </c>
      <c r="D972" s="2">
        <v>0</v>
      </c>
      <c r="E972" s="2">
        <v>0</v>
      </c>
      <c r="F972" s="2">
        <v>51.223053111038283</v>
      </c>
      <c r="G972" s="2">
        <v>36.642035541866242</v>
      </c>
      <c r="H972" s="2">
        <f t="shared" si="60"/>
        <v>21.96627216322613</v>
      </c>
      <c r="I972" s="2">
        <f t="shared" si="61"/>
        <v>26.05360811654786</v>
      </c>
      <c r="J972" s="2">
        <v>0</v>
      </c>
      <c r="K972" s="2">
        <v>33.462292852230362</v>
      </c>
      <c r="L972" s="2">
        <v>0</v>
      </c>
      <c r="M972" s="2">
        <v>0</v>
      </c>
      <c r="N972" s="2">
        <v>8.3655732130575906</v>
      </c>
      <c r="O972" s="2">
        <v>16.731146426115181</v>
      </c>
      <c r="P972" s="3">
        <f t="shared" si="62"/>
        <v>2.6257940255593706</v>
      </c>
      <c r="Q972" s="2">
        <f t="shared" si="63"/>
        <v>118.60732637267586</v>
      </c>
    </row>
    <row r="973" spans="1:17" x14ac:dyDescent="0.25">
      <c r="A973" s="2" t="s">
        <v>1414</v>
      </c>
      <c r="B973" s="2" t="s">
        <v>1415</v>
      </c>
      <c r="C973" s="2" t="s">
        <v>1416</v>
      </c>
      <c r="D973" s="2">
        <v>0</v>
      </c>
      <c r="E973" s="2">
        <v>0</v>
      </c>
      <c r="F973" s="2">
        <v>43.812967890745391</v>
      </c>
      <c r="G973" s="2">
        <v>43.253583878166083</v>
      </c>
      <c r="H973" s="2">
        <f t="shared" si="60"/>
        <v>21.766637942227867</v>
      </c>
      <c r="I973" s="2">
        <f t="shared" si="61"/>
        <v>25.13498600535981</v>
      </c>
      <c r="J973" s="2">
        <v>0</v>
      </c>
      <c r="K973" s="2">
        <v>18.983654829134643</v>
      </c>
      <c r="L973" s="2">
        <v>0</v>
      </c>
      <c r="M973" s="2">
        <v>19.184387081594537</v>
      </c>
      <c r="N973" s="2">
        <v>9.5420104776822949</v>
      </c>
      <c r="O973" s="2">
        <v>11.01846938165466</v>
      </c>
      <c r="P973" s="3">
        <f t="shared" si="62"/>
        <v>2.2811375016971129</v>
      </c>
      <c r="Q973" s="2">
        <f t="shared" si="63"/>
        <v>115.47482009886909</v>
      </c>
    </row>
    <row r="974" spans="1:17" x14ac:dyDescent="0.25">
      <c r="A974" s="2" t="s">
        <v>2631</v>
      </c>
      <c r="B974" s="2" t="s">
        <v>2632</v>
      </c>
      <c r="C974" s="2" t="s">
        <v>2633</v>
      </c>
      <c r="D974" s="2">
        <v>0</v>
      </c>
      <c r="E974" s="2">
        <v>0</v>
      </c>
      <c r="F974" s="2">
        <v>49.103899515370216</v>
      </c>
      <c r="G974" s="2">
        <v>37.160174911466882</v>
      </c>
      <c r="H974" s="2">
        <f t="shared" si="60"/>
        <v>21.566018606709275</v>
      </c>
      <c r="I974" s="2">
        <f t="shared" si="61"/>
        <v>25.375177588125144</v>
      </c>
      <c r="J974" s="2">
        <v>68.683185925921507</v>
      </c>
      <c r="K974" s="2">
        <v>38.031272710290047</v>
      </c>
      <c r="L974" s="2">
        <v>0</v>
      </c>
      <c r="M974" s="2">
        <v>0</v>
      </c>
      <c r="N974" s="2">
        <v>26.67861465905289</v>
      </c>
      <c r="O974" s="2">
        <v>33.250382516066523</v>
      </c>
      <c r="P974" s="3">
        <f t="shared" si="62"/>
        <v>0.80836351071142476</v>
      </c>
      <c r="Q974" s="2">
        <f t="shared" si="63"/>
        <v>117.66278259739063</v>
      </c>
    </row>
    <row r="975" spans="1:17" x14ac:dyDescent="0.25">
      <c r="A975" s="2" t="s">
        <v>857</v>
      </c>
      <c r="B975" s="2" t="s">
        <v>858</v>
      </c>
      <c r="C975" s="2" t="s">
        <v>859</v>
      </c>
      <c r="D975" s="2">
        <v>53.938225133731386</v>
      </c>
      <c r="E975" s="2">
        <v>32.30204164867115</v>
      </c>
      <c r="F975" s="2">
        <v>0</v>
      </c>
      <c r="G975" s="2">
        <v>0</v>
      </c>
      <c r="H975" s="2">
        <f t="shared" si="60"/>
        <v>21.560066695600632</v>
      </c>
      <c r="I975" s="2">
        <f t="shared" si="61"/>
        <v>26.415955541897958</v>
      </c>
      <c r="J975" s="2">
        <v>0</v>
      </c>
      <c r="K975" s="2">
        <v>0</v>
      </c>
      <c r="L975" s="2">
        <v>0</v>
      </c>
      <c r="M975" s="2">
        <v>0</v>
      </c>
      <c r="N975" s="2">
        <v>0</v>
      </c>
      <c r="O975" s="2">
        <v>0</v>
      </c>
      <c r="P975" s="3" t="e">
        <f t="shared" si="62"/>
        <v>#DIV/0!</v>
      </c>
      <c r="Q975" s="2">
        <f t="shared" si="63"/>
        <v>122.52260586600217</v>
      </c>
    </row>
    <row r="976" spans="1:17" x14ac:dyDescent="0.25">
      <c r="A976" s="2" t="s">
        <v>3536</v>
      </c>
      <c r="B976" s="2" t="s">
        <v>3537</v>
      </c>
      <c r="C976" s="2" t="s">
        <v>3538</v>
      </c>
      <c r="D976" s="2">
        <v>0</v>
      </c>
      <c r="E976" s="2">
        <v>0</v>
      </c>
      <c r="F976" s="2">
        <v>39.870841914948286</v>
      </c>
      <c r="G976" s="2">
        <v>45.818175979690665</v>
      </c>
      <c r="H976" s="2">
        <f t="shared" si="60"/>
        <v>21.422254473659738</v>
      </c>
      <c r="I976" s="2">
        <f t="shared" si="61"/>
        <v>24.855162697621868</v>
      </c>
      <c r="J976" s="2">
        <v>87.531492661397678</v>
      </c>
      <c r="K976" s="2">
        <v>153.41326697300568</v>
      </c>
      <c r="L976" s="2">
        <v>0</v>
      </c>
      <c r="M976" s="2">
        <v>100.81866557628462</v>
      </c>
      <c r="N976" s="2">
        <v>85.440856302671989</v>
      </c>
      <c r="O976" s="2">
        <v>63.669030453092276</v>
      </c>
      <c r="P976" s="3">
        <f t="shared" si="62"/>
        <v>0.25072612097626884</v>
      </c>
      <c r="Q976" s="2">
        <f t="shared" si="63"/>
        <v>116.02496239685298</v>
      </c>
    </row>
    <row r="977" spans="1:17" x14ac:dyDescent="0.25">
      <c r="A977" s="2" t="s">
        <v>3413</v>
      </c>
      <c r="B977" s="2" t="s">
        <v>3414</v>
      </c>
      <c r="C977" s="2" t="s">
        <v>3415</v>
      </c>
      <c r="D977" s="2">
        <v>0</v>
      </c>
      <c r="E977" s="2">
        <v>29.958570764289806</v>
      </c>
      <c r="F977" s="2">
        <v>55.699409098293216</v>
      </c>
      <c r="G977" s="2">
        <v>0</v>
      </c>
      <c r="H977" s="2">
        <f t="shared" si="60"/>
        <v>21.414494965645755</v>
      </c>
      <c r="I977" s="2">
        <f t="shared" si="61"/>
        <v>26.867686648979905</v>
      </c>
      <c r="J977" s="2">
        <v>68.556829844878919</v>
      </c>
      <c r="K977" s="2">
        <v>117.0179473622333</v>
      </c>
      <c r="L977" s="2">
        <v>74.170644952983153</v>
      </c>
      <c r="M977" s="2">
        <v>0</v>
      </c>
      <c r="N977" s="2">
        <v>64.93635554002384</v>
      </c>
      <c r="O977" s="2">
        <v>48.399732825399042</v>
      </c>
      <c r="P977" s="3">
        <f t="shared" si="62"/>
        <v>0.32977666805533651</v>
      </c>
      <c r="Q977" s="2">
        <f t="shared" si="63"/>
        <v>125.46495582586674</v>
      </c>
    </row>
    <row r="978" spans="1:17" x14ac:dyDescent="0.25">
      <c r="A978" s="2" t="s">
        <v>1765</v>
      </c>
      <c r="B978" s="2" t="s">
        <v>1766</v>
      </c>
      <c r="C978" s="2" t="s">
        <v>1767</v>
      </c>
      <c r="D978" s="2">
        <v>53.72648623249632</v>
      </c>
      <c r="E978" s="2">
        <v>0</v>
      </c>
      <c r="F978" s="2">
        <v>31.344055448070691</v>
      </c>
      <c r="G978" s="2">
        <v>0</v>
      </c>
      <c r="H978" s="2">
        <f t="shared" si="60"/>
        <v>21.267635420141751</v>
      </c>
      <c r="I978" s="2">
        <f t="shared" si="61"/>
        <v>26.202645345881105</v>
      </c>
      <c r="J978" s="2">
        <v>0</v>
      </c>
      <c r="K978" s="2">
        <v>57.697221045609922</v>
      </c>
      <c r="L978" s="2">
        <v>0</v>
      </c>
      <c r="M978" s="2">
        <v>0</v>
      </c>
      <c r="N978" s="2">
        <v>14.42430526140248</v>
      </c>
      <c r="O978" s="2">
        <v>28.848610522804961</v>
      </c>
      <c r="P978" s="3">
        <f t="shared" si="62"/>
        <v>1.4744304862329218</v>
      </c>
      <c r="Q978" s="2">
        <f t="shared" si="63"/>
        <v>123.20431880765457</v>
      </c>
    </row>
    <row r="979" spans="1:17" x14ac:dyDescent="0.25">
      <c r="A979" s="2" t="s">
        <v>345</v>
      </c>
      <c r="B979" s="2" t="s">
        <v>346</v>
      </c>
      <c r="C979" s="2" t="s">
        <v>347</v>
      </c>
      <c r="D979" s="2">
        <v>0</v>
      </c>
      <c r="E979" s="2">
        <v>0</v>
      </c>
      <c r="F979" s="2">
        <v>43.659461052019914</v>
      </c>
      <c r="G979" s="2">
        <v>39.773919377607797</v>
      </c>
      <c r="H979" s="2">
        <f t="shared" si="60"/>
        <v>20.858345107406926</v>
      </c>
      <c r="I979" s="2">
        <f t="shared" si="61"/>
        <v>24.137322134891317</v>
      </c>
      <c r="J979" s="2">
        <v>0</v>
      </c>
      <c r="K979" s="2">
        <v>0</v>
      </c>
      <c r="L979" s="2">
        <v>0</v>
      </c>
      <c r="M979" s="2">
        <v>0</v>
      </c>
      <c r="N979" s="2">
        <v>0</v>
      </c>
      <c r="O979" s="2">
        <v>0</v>
      </c>
      <c r="P979" s="3" t="e">
        <f t="shared" si="62"/>
        <v>#DIV/0!</v>
      </c>
      <c r="Q979" s="2">
        <f t="shared" si="63"/>
        <v>115.72021658765253</v>
      </c>
    </row>
    <row r="980" spans="1:17" x14ac:dyDescent="0.25">
      <c r="A980" s="2" t="s">
        <v>3179</v>
      </c>
      <c r="B980" s="2" t="s">
        <v>3180</v>
      </c>
      <c r="C980" s="2" t="s">
        <v>3181</v>
      </c>
      <c r="D980" s="2">
        <v>59.166360883124796</v>
      </c>
      <c r="E980" s="2">
        <v>0</v>
      </c>
      <c r="F980" s="2">
        <v>23.968712039031818</v>
      </c>
      <c r="G980" s="2">
        <v>0</v>
      </c>
      <c r="H980" s="2">
        <f t="shared" si="60"/>
        <v>20.783768230539152</v>
      </c>
      <c r="I980" s="2">
        <f t="shared" si="61"/>
        <v>27.971993907711305</v>
      </c>
      <c r="J980" s="2">
        <v>46.483990314937763</v>
      </c>
      <c r="K980" s="2">
        <v>58.172014695547425</v>
      </c>
      <c r="L980" s="2">
        <v>71.951715168796071</v>
      </c>
      <c r="M980" s="2">
        <v>0</v>
      </c>
      <c r="N980" s="2">
        <v>44.151930044820318</v>
      </c>
      <c r="O980" s="2">
        <v>31.220838438127316</v>
      </c>
      <c r="P980" s="3">
        <f t="shared" si="62"/>
        <v>0.47073294892070972</v>
      </c>
      <c r="Q980" s="2">
        <f t="shared" si="63"/>
        <v>134.58576711132656</v>
      </c>
    </row>
    <row r="981" spans="1:17" x14ac:dyDescent="0.25">
      <c r="A981" s="2" t="s">
        <v>926</v>
      </c>
      <c r="B981" s="2" t="s">
        <v>927</v>
      </c>
      <c r="C981" s="2" t="s">
        <v>928</v>
      </c>
      <c r="D981" s="2">
        <v>83.09160718705968</v>
      </c>
      <c r="E981" s="2">
        <v>0</v>
      </c>
      <c r="F981" s="2">
        <v>0</v>
      </c>
      <c r="G981" s="2">
        <v>0</v>
      </c>
      <c r="H981" s="2">
        <f t="shared" si="60"/>
        <v>20.77290179676492</v>
      </c>
      <c r="I981" s="2">
        <f t="shared" si="61"/>
        <v>41.54580359352984</v>
      </c>
      <c r="J981" s="2">
        <v>0</v>
      </c>
      <c r="K981" s="2">
        <v>0</v>
      </c>
      <c r="L981" s="2">
        <v>0</v>
      </c>
      <c r="M981" s="2">
        <v>0</v>
      </c>
      <c r="N981" s="2">
        <v>0</v>
      </c>
      <c r="O981" s="2">
        <v>0</v>
      </c>
      <c r="P981" s="3" t="e">
        <f t="shared" si="62"/>
        <v>#DIV/0!</v>
      </c>
      <c r="Q981" s="2">
        <f t="shared" si="63"/>
        <v>200</v>
      </c>
    </row>
    <row r="982" spans="1:17" x14ac:dyDescent="0.25">
      <c r="A982" s="2" t="s">
        <v>375</v>
      </c>
      <c r="B982" s="2" t="s">
        <v>376</v>
      </c>
      <c r="C982" s="2" t="s">
        <v>377</v>
      </c>
      <c r="D982" s="2">
        <v>0</v>
      </c>
      <c r="E982" s="2">
        <v>0</v>
      </c>
      <c r="F982" s="2">
        <v>46.273684465270598</v>
      </c>
      <c r="G982" s="2">
        <v>36.774942048117254</v>
      </c>
      <c r="H982" s="2">
        <f t="shared" si="60"/>
        <v>20.762156628346965</v>
      </c>
      <c r="I982" s="2">
        <f t="shared" si="61"/>
        <v>24.285672354934988</v>
      </c>
      <c r="J982" s="2">
        <v>0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3" t="e">
        <f t="shared" si="62"/>
        <v>#DIV/0!</v>
      </c>
      <c r="Q982" s="2">
        <f t="shared" si="63"/>
        <v>116.97085610931815</v>
      </c>
    </row>
    <row r="983" spans="1:17" x14ac:dyDescent="0.25">
      <c r="A983" s="2" t="s">
        <v>342</v>
      </c>
      <c r="B983" s="2" t="s">
        <v>343</v>
      </c>
      <c r="C983" s="2" t="s">
        <v>344</v>
      </c>
      <c r="D983" s="2">
        <v>0</v>
      </c>
      <c r="E983" s="2">
        <v>0</v>
      </c>
      <c r="F983" s="2">
        <v>43.012415338257718</v>
      </c>
      <c r="G983" s="2">
        <v>39.983304128558331</v>
      </c>
      <c r="H983" s="2">
        <f t="shared" si="60"/>
        <v>20.74892986670401</v>
      </c>
      <c r="I983" s="2">
        <f t="shared" si="61"/>
        <v>23.990693472080448</v>
      </c>
      <c r="J983" s="2">
        <v>0</v>
      </c>
      <c r="K983" s="2">
        <v>0</v>
      </c>
      <c r="L983" s="2">
        <v>0</v>
      </c>
      <c r="M983" s="2">
        <v>0</v>
      </c>
      <c r="N983" s="2">
        <v>0</v>
      </c>
      <c r="O983" s="2">
        <v>0</v>
      </c>
      <c r="P983" s="3" t="e">
        <f t="shared" si="62"/>
        <v>#DIV/0!</v>
      </c>
      <c r="Q983" s="2">
        <f t="shared" si="63"/>
        <v>115.62376289380845</v>
      </c>
    </row>
    <row r="984" spans="1:17" x14ac:dyDescent="0.25">
      <c r="A984" s="2" t="s">
        <v>3323</v>
      </c>
      <c r="B984" s="2" t="s">
        <v>3324</v>
      </c>
      <c r="C984" s="2" t="s">
        <v>3325</v>
      </c>
      <c r="D984" s="2">
        <v>0</v>
      </c>
      <c r="E984" s="2">
        <v>0</v>
      </c>
      <c r="F984" s="2">
        <v>27.364106984350375</v>
      </c>
      <c r="G984" s="2">
        <v>55.132818161673683</v>
      </c>
      <c r="H984" s="2">
        <f t="shared" si="60"/>
        <v>20.624231286506014</v>
      </c>
      <c r="I984" s="2">
        <f t="shared" si="61"/>
        <v>26.3754072629661</v>
      </c>
      <c r="J984" s="2">
        <v>45.236234211788769</v>
      </c>
      <c r="K984" s="2">
        <v>76.206060838032684</v>
      </c>
      <c r="L984" s="2">
        <v>0</v>
      </c>
      <c r="M984" s="2">
        <v>88.292791556257228</v>
      </c>
      <c r="N984" s="2">
        <v>52.43377165151967</v>
      </c>
      <c r="O984" s="2">
        <v>39.378911431101479</v>
      </c>
      <c r="P984" s="3">
        <f t="shared" si="62"/>
        <v>0.39333869445014963</v>
      </c>
      <c r="Q984" s="2">
        <f t="shared" si="63"/>
        <v>127.88552890319338</v>
      </c>
    </row>
    <row r="985" spans="1:17" x14ac:dyDescent="0.25">
      <c r="A985" s="2" t="s">
        <v>1693</v>
      </c>
      <c r="B985" s="2" t="s">
        <v>1694</v>
      </c>
      <c r="C985" s="2" t="s">
        <v>1695</v>
      </c>
      <c r="D985" s="2">
        <v>0</v>
      </c>
      <c r="E985" s="2">
        <v>0</v>
      </c>
      <c r="F985" s="2">
        <v>31.190557148611763</v>
      </c>
      <c r="G985" s="2">
        <v>49.353506763695343</v>
      </c>
      <c r="H985" s="2">
        <f t="shared" si="60"/>
        <v>20.136015978076777</v>
      </c>
      <c r="I985" s="2">
        <f t="shared" si="61"/>
        <v>24.404800943239874</v>
      </c>
      <c r="J985" s="2">
        <v>0</v>
      </c>
      <c r="K985" s="2">
        <v>0</v>
      </c>
      <c r="L985" s="2">
        <v>49.782721163087892</v>
      </c>
      <c r="M985" s="2">
        <v>0</v>
      </c>
      <c r="N985" s="2">
        <v>12.445680290771973</v>
      </c>
      <c r="O985" s="2">
        <v>24.891360581543946</v>
      </c>
      <c r="P985" s="3">
        <f t="shared" si="62"/>
        <v>1.6179120391680728</v>
      </c>
      <c r="Q985" s="2">
        <f t="shared" si="63"/>
        <v>121.19974959202835</v>
      </c>
    </row>
    <row r="986" spans="1:17" x14ac:dyDescent="0.25">
      <c r="A986" s="2" t="s">
        <v>579</v>
      </c>
      <c r="B986" s="2" t="s">
        <v>580</v>
      </c>
      <c r="C986" s="2" t="s">
        <v>581</v>
      </c>
      <c r="D986" s="2">
        <v>0</v>
      </c>
      <c r="E986" s="2">
        <v>0</v>
      </c>
      <c r="F986" s="2">
        <v>80.534071493900669</v>
      </c>
      <c r="G986" s="2">
        <v>0</v>
      </c>
      <c r="H986" s="2">
        <f t="shared" si="60"/>
        <v>20.133517873475167</v>
      </c>
      <c r="I986" s="2">
        <f t="shared" si="61"/>
        <v>40.267035746950334</v>
      </c>
      <c r="J986" s="2">
        <v>0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3" t="e">
        <f t="shared" si="62"/>
        <v>#DIV/0!</v>
      </c>
      <c r="Q986" s="2">
        <f t="shared" si="63"/>
        <v>200</v>
      </c>
    </row>
    <row r="987" spans="1:17" x14ac:dyDescent="0.25">
      <c r="A987" s="2" t="s">
        <v>1306</v>
      </c>
      <c r="B987" s="2" t="s">
        <v>1307</v>
      </c>
      <c r="C987" s="2" t="s">
        <v>1308</v>
      </c>
      <c r="D987" s="2">
        <v>0</v>
      </c>
      <c r="E987" s="2">
        <v>0</v>
      </c>
      <c r="F987" s="2">
        <v>32.844567292413508</v>
      </c>
      <c r="G987" s="2">
        <v>47.48834146735858</v>
      </c>
      <c r="H987" s="2">
        <f t="shared" si="60"/>
        <v>20.083227189943024</v>
      </c>
      <c r="I987" s="2">
        <f t="shared" si="61"/>
        <v>23.948306262272919</v>
      </c>
      <c r="J987" s="2">
        <v>0</v>
      </c>
      <c r="K987" s="2">
        <v>28.819464462120433</v>
      </c>
      <c r="L987" s="2">
        <v>0</v>
      </c>
      <c r="M987" s="2">
        <v>0</v>
      </c>
      <c r="N987" s="2">
        <v>7.2048661155301081</v>
      </c>
      <c r="O987" s="2">
        <v>14.409732231060216</v>
      </c>
      <c r="P987" s="3">
        <f t="shared" si="62"/>
        <v>2.7874532111920267</v>
      </c>
      <c r="Q987" s="2">
        <f t="shared" si="63"/>
        <v>119.24530871345911</v>
      </c>
    </row>
    <row r="988" spans="1:17" x14ac:dyDescent="0.25">
      <c r="A988" s="2" t="s">
        <v>1479</v>
      </c>
      <c r="B988" s="2" t="s">
        <v>1480</v>
      </c>
      <c r="C988" s="2" t="s">
        <v>1481</v>
      </c>
      <c r="D988" s="2">
        <v>0</v>
      </c>
      <c r="E988" s="2">
        <v>0</v>
      </c>
      <c r="F988" s="2">
        <v>80.038711185524377</v>
      </c>
      <c r="G988" s="2">
        <v>0</v>
      </c>
      <c r="H988" s="2">
        <f t="shared" si="60"/>
        <v>20.009677796381094</v>
      </c>
      <c r="I988" s="2">
        <f t="shared" si="61"/>
        <v>40.019355592762189</v>
      </c>
      <c r="J988" s="2">
        <v>0</v>
      </c>
      <c r="K988" s="2">
        <v>0</v>
      </c>
      <c r="L988" s="2">
        <v>0</v>
      </c>
      <c r="M988" s="2">
        <v>39.160989168884427</v>
      </c>
      <c r="N988" s="2">
        <v>9.7902472922211068</v>
      </c>
      <c r="O988" s="2">
        <v>19.58049458444221</v>
      </c>
      <c r="P988" s="3">
        <f t="shared" si="62"/>
        <v>2.0438378315816284</v>
      </c>
      <c r="Q988" s="2">
        <f t="shared" si="63"/>
        <v>200</v>
      </c>
    </row>
    <row r="989" spans="1:17" x14ac:dyDescent="0.25">
      <c r="A989" s="2" t="s">
        <v>3356</v>
      </c>
      <c r="B989" s="2" t="s">
        <v>3357</v>
      </c>
      <c r="C989" s="2" t="s">
        <v>3358</v>
      </c>
      <c r="D989" s="2">
        <v>0</v>
      </c>
      <c r="E989" s="2">
        <v>0</v>
      </c>
      <c r="F989" s="2">
        <v>79.669332623054586</v>
      </c>
      <c r="G989" s="2">
        <v>0</v>
      </c>
      <c r="H989" s="2">
        <f t="shared" si="60"/>
        <v>19.917333155763647</v>
      </c>
      <c r="I989" s="2">
        <f t="shared" si="61"/>
        <v>39.834666311527293</v>
      </c>
      <c r="J989" s="2">
        <v>72.265194819793109</v>
      </c>
      <c r="K989" s="2">
        <v>138.77886974926471</v>
      </c>
      <c r="L989" s="2">
        <v>0</v>
      </c>
      <c r="M989" s="2">
        <v>0</v>
      </c>
      <c r="N989" s="2">
        <v>52.761016142264452</v>
      </c>
      <c r="O989" s="2">
        <v>66.700659101613269</v>
      </c>
      <c r="P989" s="3">
        <f t="shared" si="62"/>
        <v>0.37750093936892121</v>
      </c>
      <c r="Q989" s="2">
        <f t="shared" si="63"/>
        <v>200</v>
      </c>
    </row>
    <row r="990" spans="1:17" x14ac:dyDescent="0.25">
      <c r="A990" s="2" t="s">
        <v>2056</v>
      </c>
      <c r="B990" s="2" t="s">
        <v>2057</v>
      </c>
      <c r="C990" s="2" t="s">
        <v>2058</v>
      </c>
      <c r="D990" s="2">
        <v>22.020437157005546</v>
      </c>
      <c r="E990" s="2">
        <v>0</v>
      </c>
      <c r="F990" s="2">
        <v>0</v>
      </c>
      <c r="G990" s="2">
        <v>56.83494015155955</v>
      </c>
      <c r="H990" s="2">
        <f t="shared" si="60"/>
        <v>19.713844327141274</v>
      </c>
      <c r="I990" s="2">
        <f t="shared" si="61"/>
        <v>26.836340050995194</v>
      </c>
      <c r="J990" s="2">
        <v>0</v>
      </c>
      <c r="K990" s="2">
        <v>0</v>
      </c>
      <c r="L990" s="2">
        <v>36.877018571380191</v>
      </c>
      <c r="M990" s="2">
        <v>29.735234111652407</v>
      </c>
      <c r="N990" s="2">
        <v>16.653063170758148</v>
      </c>
      <c r="O990" s="2">
        <v>19.449083907403374</v>
      </c>
      <c r="P990" s="3">
        <f t="shared" si="62"/>
        <v>1.1837968861943482</v>
      </c>
      <c r="Q990" s="2">
        <f t="shared" si="63"/>
        <v>136.12941040651282</v>
      </c>
    </row>
    <row r="991" spans="1:17" x14ac:dyDescent="0.25">
      <c r="A991" s="2" t="s">
        <v>3650</v>
      </c>
      <c r="B991" s="2" t="s">
        <v>3651</v>
      </c>
      <c r="C991" s="2" t="s">
        <v>3652</v>
      </c>
      <c r="D991" s="2">
        <v>0</v>
      </c>
      <c r="E991" s="2">
        <v>78.095714017148566</v>
      </c>
      <c r="F991" s="2">
        <v>0</v>
      </c>
      <c r="G991" s="2">
        <v>0</v>
      </c>
      <c r="H991" s="2">
        <f t="shared" si="60"/>
        <v>19.523928504287142</v>
      </c>
      <c r="I991" s="2">
        <f t="shared" si="61"/>
        <v>39.047857008574283</v>
      </c>
      <c r="J991" s="2">
        <v>108.52775483044125</v>
      </c>
      <c r="K991" s="2">
        <v>131.93395871220261</v>
      </c>
      <c r="L991" s="2">
        <v>137.3607176611811</v>
      </c>
      <c r="M991" s="2">
        <v>131.90492224315642</v>
      </c>
      <c r="N991" s="2">
        <v>127.43183836174535</v>
      </c>
      <c r="O991" s="2">
        <v>12.861111737345096</v>
      </c>
      <c r="P991" s="3">
        <f t="shared" si="62"/>
        <v>0.15321075765119124</v>
      </c>
      <c r="Q991" s="2">
        <f t="shared" si="63"/>
        <v>200</v>
      </c>
    </row>
    <row r="992" spans="1:17" x14ac:dyDescent="0.25">
      <c r="A992" s="2" t="s">
        <v>1461</v>
      </c>
      <c r="B992" s="2" t="s">
        <v>1462</v>
      </c>
      <c r="C992" s="2" t="s">
        <v>1463</v>
      </c>
      <c r="D992" s="2">
        <v>54.243043250447073</v>
      </c>
      <c r="E992" s="2">
        <v>0</v>
      </c>
      <c r="F992" s="2">
        <v>0</v>
      </c>
      <c r="G992" s="2">
        <v>23.52253160688629</v>
      </c>
      <c r="H992" s="2">
        <f t="shared" si="60"/>
        <v>19.441393714333341</v>
      </c>
      <c r="I992" s="2">
        <f t="shared" si="61"/>
        <v>25.714756308677167</v>
      </c>
      <c r="J992" s="2">
        <v>22.48302907776343</v>
      </c>
      <c r="K992" s="2">
        <v>0</v>
      </c>
      <c r="L992" s="2">
        <v>14.301612606262074</v>
      </c>
      <c r="M992" s="2">
        <v>0</v>
      </c>
      <c r="N992" s="2">
        <v>9.1961604210063754</v>
      </c>
      <c r="O992" s="2">
        <v>11.131715257102318</v>
      </c>
      <c r="P992" s="3">
        <f t="shared" si="62"/>
        <v>2.1140772696748789</v>
      </c>
      <c r="Q992" s="2">
        <f t="shared" si="63"/>
        <v>132.26807031698934</v>
      </c>
    </row>
    <row r="993" spans="1:17" x14ac:dyDescent="0.25">
      <c r="A993" s="2" t="s">
        <v>1903</v>
      </c>
      <c r="B993" s="2" t="s">
        <v>1904</v>
      </c>
      <c r="C993" s="2" t="s">
        <v>1905</v>
      </c>
      <c r="D993" s="2">
        <v>0</v>
      </c>
      <c r="E993" s="2">
        <v>0</v>
      </c>
      <c r="F993" s="2">
        <v>0</v>
      </c>
      <c r="G993" s="2">
        <v>76.992173261932706</v>
      </c>
      <c r="H993" s="2">
        <f t="shared" si="60"/>
        <v>19.248043315483176</v>
      </c>
      <c r="I993" s="2">
        <f t="shared" si="61"/>
        <v>38.496086630966353</v>
      </c>
      <c r="J993" s="2">
        <v>57.85628060049077</v>
      </c>
      <c r="K993" s="2">
        <v>0</v>
      </c>
      <c r="L993" s="2">
        <v>0</v>
      </c>
      <c r="M993" s="2">
        <v>0</v>
      </c>
      <c r="N993" s="2">
        <v>14.464070150122692</v>
      </c>
      <c r="O993" s="2">
        <v>28.928140300245385</v>
      </c>
      <c r="P993" s="3">
        <f t="shared" si="62"/>
        <v>1.3307487529932855</v>
      </c>
      <c r="Q993" s="2">
        <f t="shared" si="63"/>
        <v>200</v>
      </c>
    </row>
    <row r="994" spans="1:17" x14ac:dyDescent="0.25">
      <c r="A994" s="2" t="s">
        <v>839</v>
      </c>
      <c r="B994" s="2" t="s">
        <v>840</v>
      </c>
      <c r="C994" s="2" t="s">
        <v>841</v>
      </c>
      <c r="D994" s="2">
        <v>34.337766009305334</v>
      </c>
      <c r="E994" s="2">
        <v>42.094678418119848</v>
      </c>
      <c r="F994" s="2">
        <v>0</v>
      </c>
      <c r="G994" s="2">
        <v>0</v>
      </c>
      <c r="H994" s="2">
        <f t="shared" si="60"/>
        <v>19.108111106856295</v>
      </c>
      <c r="I994" s="2">
        <f t="shared" si="61"/>
        <v>22.290240654801298</v>
      </c>
      <c r="J994" s="2">
        <v>0</v>
      </c>
      <c r="K994" s="2">
        <v>0</v>
      </c>
      <c r="L994" s="2">
        <v>0</v>
      </c>
      <c r="M994" s="2">
        <v>0</v>
      </c>
      <c r="N994" s="2">
        <v>0</v>
      </c>
      <c r="O994" s="2">
        <v>0</v>
      </c>
      <c r="P994" s="3" t="e">
        <f t="shared" si="62"/>
        <v>#DIV/0!</v>
      </c>
      <c r="Q994" s="2">
        <f t="shared" si="63"/>
        <v>116.65329205042777</v>
      </c>
    </row>
    <row r="995" spans="1:17" x14ac:dyDescent="0.25">
      <c r="A995" s="2" t="s">
        <v>3263</v>
      </c>
      <c r="B995" s="2" t="s">
        <v>3264</v>
      </c>
      <c r="C995" s="2" t="s">
        <v>3265</v>
      </c>
      <c r="D995" s="2">
        <v>0</v>
      </c>
      <c r="E995" s="2">
        <v>0</v>
      </c>
      <c r="F995" s="2">
        <v>42.76681025179402</v>
      </c>
      <c r="G995" s="2">
        <v>33.442208079410676</v>
      </c>
      <c r="H995" s="2">
        <f t="shared" si="60"/>
        <v>19.052254582801176</v>
      </c>
      <c r="I995" s="2">
        <f t="shared" si="61"/>
        <v>22.326574013852351</v>
      </c>
      <c r="J995" s="2">
        <v>60.933591728966704</v>
      </c>
      <c r="K995" s="2">
        <v>69.382418464260923</v>
      </c>
      <c r="L995" s="2">
        <v>0</v>
      </c>
      <c r="M995" s="2">
        <v>47.658760298239628</v>
      </c>
      <c r="N995" s="2">
        <v>44.49369262286681</v>
      </c>
      <c r="O995" s="2">
        <v>30.980775185237416</v>
      </c>
      <c r="P995" s="3">
        <f t="shared" si="62"/>
        <v>0.42820124515827618</v>
      </c>
      <c r="Q995" s="2">
        <f t="shared" si="63"/>
        <v>117.185994533198</v>
      </c>
    </row>
    <row r="996" spans="1:17" x14ac:dyDescent="0.25">
      <c r="A996" s="2" t="s">
        <v>249</v>
      </c>
      <c r="B996" s="2" t="s">
        <v>250</v>
      </c>
      <c r="C996" s="2" t="s">
        <v>251</v>
      </c>
      <c r="D996" s="2">
        <v>0</v>
      </c>
      <c r="E996" s="2">
        <v>22.237232260858921</v>
      </c>
      <c r="F996" s="2">
        <v>0</v>
      </c>
      <c r="G996" s="2">
        <v>53.695711950865423</v>
      </c>
      <c r="H996" s="2">
        <f t="shared" si="60"/>
        <v>18.983236052931087</v>
      </c>
      <c r="I996" s="2">
        <f t="shared" si="61"/>
        <v>25.405189603494311</v>
      </c>
      <c r="J996" s="2">
        <v>0</v>
      </c>
      <c r="K996" s="2">
        <v>0</v>
      </c>
      <c r="L996" s="2">
        <v>0</v>
      </c>
      <c r="M996" s="2">
        <v>0</v>
      </c>
      <c r="N996" s="2">
        <v>0</v>
      </c>
      <c r="O996" s="2">
        <v>0</v>
      </c>
      <c r="P996" s="3" t="e">
        <f t="shared" si="62"/>
        <v>#DIV/0!</v>
      </c>
      <c r="Q996" s="2">
        <f t="shared" si="63"/>
        <v>133.82960382864567</v>
      </c>
    </row>
    <row r="997" spans="1:17" x14ac:dyDescent="0.25">
      <c r="A997" s="2" t="s">
        <v>3503</v>
      </c>
      <c r="B997" s="2" t="s">
        <v>3504</v>
      </c>
      <c r="C997" s="2" t="s">
        <v>3505</v>
      </c>
      <c r="D997" s="2">
        <v>0</v>
      </c>
      <c r="E997" s="2">
        <v>75.129717786228952</v>
      </c>
      <c r="F997" s="2">
        <v>0</v>
      </c>
      <c r="G997" s="2">
        <v>0</v>
      </c>
      <c r="H997" s="2">
        <f t="shared" si="60"/>
        <v>18.782429446557238</v>
      </c>
      <c r="I997" s="2">
        <f t="shared" si="61"/>
        <v>37.564858893114476</v>
      </c>
      <c r="J997" s="2">
        <v>80.517716248202575</v>
      </c>
      <c r="K997" s="2">
        <v>89.601214095604647</v>
      </c>
      <c r="L997" s="2">
        <v>0</v>
      </c>
      <c r="M997" s="2">
        <v>99.328649697383966</v>
      </c>
      <c r="N997" s="2">
        <v>67.3618950102978</v>
      </c>
      <c r="O997" s="2">
        <v>45.560074811266219</v>
      </c>
      <c r="P997" s="3">
        <f t="shared" si="62"/>
        <v>0.27882869749560812</v>
      </c>
      <c r="Q997" s="2">
        <f t="shared" si="63"/>
        <v>200</v>
      </c>
    </row>
    <row r="998" spans="1:17" x14ac:dyDescent="0.25">
      <c r="A998" s="2" t="s">
        <v>3125</v>
      </c>
      <c r="B998" s="2" t="s">
        <v>3126</v>
      </c>
      <c r="C998" s="2" t="s">
        <v>3127</v>
      </c>
      <c r="D998" s="2">
        <v>0</v>
      </c>
      <c r="E998" s="2">
        <v>0</v>
      </c>
      <c r="F998" s="2">
        <v>37.907974650331646</v>
      </c>
      <c r="G998" s="2">
        <v>36.913723486619951</v>
      </c>
      <c r="H998" s="2">
        <f t="shared" si="60"/>
        <v>18.705424534237899</v>
      </c>
      <c r="I998" s="2">
        <f t="shared" si="61"/>
        <v>21.602977385170369</v>
      </c>
      <c r="J998" s="2">
        <v>0</v>
      </c>
      <c r="K998" s="2">
        <v>85.120045913968909</v>
      </c>
      <c r="L998" s="2">
        <v>38.754427035645918</v>
      </c>
      <c r="M998" s="2">
        <v>24.67471108029309</v>
      </c>
      <c r="N998" s="2">
        <v>37.137296007476976</v>
      </c>
      <c r="O998" s="2">
        <v>35.774544856948474</v>
      </c>
      <c r="P998" s="3">
        <f t="shared" si="62"/>
        <v>0.50368299648073123</v>
      </c>
      <c r="Q998" s="2">
        <f t="shared" si="63"/>
        <v>115.49044153276964</v>
      </c>
    </row>
    <row r="999" spans="1:17" x14ac:dyDescent="0.25">
      <c r="A999" s="2" t="s">
        <v>3248</v>
      </c>
      <c r="B999" s="2" t="s">
        <v>3249</v>
      </c>
      <c r="C999" s="2" t="s">
        <v>3250</v>
      </c>
      <c r="D999" s="2">
        <v>74.631951174990334</v>
      </c>
      <c r="E999" s="2">
        <v>0</v>
      </c>
      <c r="F999" s="2">
        <v>0</v>
      </c>
      <c r="G999" s="2">
        <v>0</v>
      </c>
      <c r="H999" s="2">
        <f t="shared" si="60"/>
        <v>18.657987793747584</v>
      </c>
      <c r="I999" s="2">
        <f t="shared" si="61"/>
        <v>37.315975587495167</v>
      </c>
      <c r="J999" s="2">
        <v>60.387683283102298</v>
      </c>
      <c r="K999" s="2">
        <v>0</v>
      </c>
      <c r="L999" s="2">
        <v>110.36613678426485</v>
      </c>
      <c r="M999" s="2">
        <v>0</v>
      </c>
      <c r="N999" s="2">
        <v>42.688455016841786</v>
      </c>
      <c r="O999" s="2">
        <v>53.348351033821821</v>
      </c>
      <c r="P999" s="3">
        <f t="shared" si="62"/>
        <v>0.43707339106993887</v>
      </c>
      <c r="Q999" s="2">
        <f t="shared" si="63"/>
        <v>200</v>
      </c>
    </row>
    <row r="1000" spans="1:17" x14ac:dyDescent="0.25">
      <c r="A1000" s="2" t="s">
        <v>426</v>
      </c>
      <c r="B1000" s="2" t="s">
        <v>427</v>
      </c>
      <c r="C1000" s="2" t="s">
        <v>428</v>
      </c>
      <c r="D1000" s="2">
        <v>0</v>
      </c>
      <c r="E1000" s="2">
        <v>0</v>
      </c>
      <c r="F1000" s="2">
        <v>44.054136088517836</v>
      </c>
      <c r="G1000" s="2">
        <v>30.038578880352539</v>
      </c>
      <c r="H1000" s="2">
        <f t="shared" si="60"/>
        <v>18.523178742217596</v>
      </c>
      <c r="I1000" s="2">
        <f t="shared" si="61"/>
        <v>22.140841031844623</v>
      </c>
      <c r="J1000" s="2">
        <v>0</v>
      </c>
      <c r="K1000" s="2">
        <v>0</v>
      </c>
      <c r="L1000" s="2">
        <v>0</v>
      </c>
      <c r="M1000" s="2">
        <v>0</v>
      </c>
      <c r="N1000" s="2">
        <v>0</v>
      </c>
      <c r="O1000" s="2">
        <v>0</v>
      </c>
      <c r="P1000" s="3" t="e">
        <f t="shared" si="62"/>
        <v>#DIV/0!</v>
      </c>
      <c r="Q1000" s="2">
        <f t="shared" si="63"/>
        <v>119.53046148273533</v>
      </c>
    </row>
    <row r="1001" spans="1:17" x14ac:dyDescent="0.25">
      <c r="A1001" s="2" t="s">
        <v>923</v>
      </c>
      <c r="B1001" s="2" t="s">
        <v>924</v>
      </c>
      <c r="C1001" s="2" t="s">
        <v>925</v>
      </c>
      <c r="D1001" s="2">
        <v>73.918586400482823</v>
      </c>
      <c r="E1001" s="2">
        <v>0</v>
      </c>
      <c r="F1001" s="2">
        <v>0</v>
      </c>
      <c r="G1001" s="2">
        <v>0</v>
      </c>
      <c r="H1001" s="2">
        <f t="shared" si="60"/>
        <v>18.479646600120706</v>
      </c>
      <c r="I1001" s="2">
        <f t="shared" si="61"/>
        <v>36.959293200241412</v>
      </c>
      <c r="J1001" s="2">
        <v>0</v>
      </c>
      <c r="K1001" s="2">
        <v>0</v>
      </c>
      <c r="L1001" s="2">
        <v>0</v>
      </c>
      <c r="M1001" s="2">
        <v>0</v>
      </c>
      <c r="N1001" s="2">
        <v>0</v>
      </c>
      <c r="O1001" s="2">
        <v>0</v>
      </c>
      <c r="P1001" s="3" t="e">
        <f t="shared" si="62"/>
        <v>#DIV/0!</v>
      </c>
      <c r="Q1001" s="2">
        <f t="shared" si="63"/>
        <v>200</v>
      </c>
    </row>
    <row r="1002" spans="1:17" x14ac:dyDescent="0.25">
      <c r="A1002" s="2" t="s">
        <v>1843</v>
      </c>
      <c r="B1002" s="2" t="s">
        <v>1844</v>
      </c>
      <c r="C1002" s="2" t="s">
        <v>1845</v>
      </c>
      <c r="D1002" s="2">
        <v>0</v>
      </c>
      <c r="E1002" s="2">
        <v>0</v>
      </c>
      <c r="F1002" s="2">
        <v>0</v>
      </c>
      <c r="G1002" s="2">
        <v>73.739045353825105</v>
      </c>
      <c r="H1002" s="2">
        <f t="shared" si="60"/>
        <v>18.434761338456276</v>
      </c>
      <c r="I1002" s="2">
        <f t="shared" si="61"/>
        <v>36.869522676912553</v>
      </c>
      <c r="J1002" s="2">
        <v>0</v>
      </c>
      <c r="K1002" s="2">
        <v>0</v>
      </c>
      <c r="L1002" s="2">
        <v>53.039125345723107</v>
      </c>
      <c r="M1002" s="2">
        <v>0</v>
      </c>
      <c r="N1002" s="2">
        <v>13.259781336430777</v>
      </c>
      <c r="O1002" s="2">
        <v>26.519562672861554</v>
      </c>
      <c r="P1002" s="3">
        <f t="shared" si="62"/>
        <v>1.3902764209095535</v>
      </c>
      <c r="Q1002" s="2">
        <f t="shared" si="63"/>
        <v>200</v>
      </c>
    </row>
    <row r="1003" spans="1:17" x14ac:dyDescent="0.25">
      <c r="A1003" s="2" t="s">
        <v>189</v>
      </c>
      <c r="B1003" s="2" t="s">
        <v>190</v>
      </c>
      <c r="C1003" s="2" t="s">
        <v>191</v>
      </c>
      <c r="D1003" s="2">
        <v>0</v>
      </c>
      <c r="E1003" s="2">
        <v>0</v>
      </c>
      <c r="F1003" s="2">
        <v>0</v>
      </c>
      <c r="G1003" s="2">
        <v>73.710950209751942</v>
      </c>
      <c r="H1003" s="2">
        <f t="shared" si="60"/>
        <v>18.427737552437986</v>
      </c>
      <c r="I1003" s="2">
        <f t="shared" si="61"/>
        <v>36.855475104875971</v>
      </c>
      <c r="J1003" s="2">
        <v>0</v>
      </c>
      <c r="K1003" s="2">
        <v>0</v>
      </c>
      <c r="L1003" s="2">
        <v>0</v>
      </c>
      <c r="M1003" s="2">
        <v>0</v>
      </c>
      <c r="N1003" s="2">
        <v>0</v>
      </c>
      <c r="O1003" s="2">
        <v>0</v>
      </c>
      <c r="P1003" s="3" t="e">
        <f t="shared" si="62"/>
        <v>#DIV/0!</v>
      </c>
      <c r="Q1003" s="2">
        <f t="shared" si="63"/>
        <v>200</v>
      </c>
    </row>
    <row r="1004" spans="1:17" x14ac:dyDescent="0.25">
      <c r="A1004" s="2" t="s">
        <v>582</v>
      </c>
      <c r="B1004" s="2" t="s">
        <v>583</v>
      </c>
      <c r="C1004" s="2" t="s">
        <v>584</v>
      </c>
      <c r="D1004" s="2">
        <v>0</v>
      </c>
      <c r="E1004" s="2">
        <v>0</v>
      </c>
      <c r="F1004" s="2">
        <v>73.650047243747238</v>
      </c>
      <c r="G1004" s="2">
        <v>0</v>
      </c>
      <c r="H1004" s="2">
        <f t="shared" si="60"/>
        <v>18.41251181093681</v>
      </c>
      <c r="I1004" s="2">
        <f t="shared" si="61"/>
        <v>36.825023621873619</v>
      </c>
      <c r="J1004" s="2">
        <v>0</v>
      </c>
      <c r="K1004" s="2">
        <v>0</v>
      </c>
      <c r="L1004" s="2">
        <v>0</v>
      </c>
      <c r="M1004" s="2">
        <v>0</v>
      </c>
      <c r="N1004" s="2">
        <v>0</v>
      </c>
      <c r="O1004" s="2">
        <v>0</v>
      </c>
      <c r="P1004" s="3" t="e">
        <f t="shared" si="62"/>
        <v>#DIV/0!</v>
      </c>
      <c r="Q1004" s="2">
        <f t="shared" si="63"/>
        <v>200</v>
      </c>
    </row>
    <row r="1005" spans="1:17" x14ac:dyDescent="0.25">
      <c r="A1005" s="2" t="s">
        <v>788</v>
      </c>
      <c r="B1005" s="2" t="s">
        <v>789</v>
      </c>
      <c r="C1005" s="2" t="s">
        <v>790</v>
      </c>
      <c r="D1005" s="2">
        <v>0</v>
      </c>
      <c r="E1005" s="2">
        <v>72.990472769099028</v>
      </c>
      <c r="F1005" s="2">
        <v>0</v>
      </c>
      <c r="G1005" s="2">
        <v>0</v>
      </c>
      <c r="H1005" s="2">
        <f t="shared" si="60"/>
        <v>18.247618192274757</v>
      </c>
      <c r="I1005" s="2">
        <f t="shared" si="61"/>
        <v>36.495236384549514</v>
      </c>
      <c r="J1005" s="2">
        <v>0</v>
      </c>
      <c r="K1005" s="2">
        <v>0</v>
      </c>
      <c r="L1005" s="2">
        <v>0</v>
      </c>
      <c r="M1005" s="2">
        <v>0</v>
      </c>
      <c r="N1005" s="2">
        <v>0</v>
      </c>
      <c r="O1005" s="2">
        <v>0</v>
      </c>
      <c r="P1005" s="3" t="e">
        <f t="shared" si="62"/>
        <v>#DIV/0!</v>
      </c>
      <c r="Q1005" s="2">
        <f t="shared" si="63"/>
        <v>200</v>
      </c>
    </row>
    <row r="1006" spans="1:17" x14ac:dyDescent="0.25">
      <c r="A1006" s="2" t="s">
        <v>3293</v>
      </c>
      <c r="B1006" s="2" t="s">
        <v>3294</v>
      </c>
      <c r="C1006" s="2" t="s">
        <v>3295</v>
      </c>
      <c r="D1006" s="2">
        <v>0</v>
      </c>
      <c r="E1006" s="2">
        <v>0</v>
      </c>
      <c r="F1006" s="2">
        <v>72.306094597656866</v>
      </c>
      <c r="G1006" s="2">
        <v>0</v>
      </c>
      <c r="H1006" s="2">
        <f t="shared" si="60"/>
        <v>18.076523649414217</v>
      </c>
      <c r="I1006" s="2">
        <f t="shared" si="61"/>
        <v>36.153047298828433</v>
      </c>
      <c r="J1006" s="2">
        <v>0</v>
      </c>
      <c r="K1006" s="2">
        <v>0</v>
      </c>
      <c r="L1006" s="2">
        <v>0</v>
      </c>
      <c r="M1006" s="2">
        <v>180.25949840700488</v>
      </c>
      <c r="N1006" s="2">
        <v>45.064874601751221</v>
      </c>
      <c r="O1006" s="2">
        <v>90.129749203502442</v>
      </c>
      <c r="P1006" s="3">
        <f t="shared" si="62"/>
        <v>0.40112224452327139</v>
      </c>
      <c r="Q1006" s="2">
        <f t="shared" si="63"/>
        <v>200</v>
      </c>
    </row>
    <row r="1007" spans="1:17" x14ac:dyDescent="0.25">
      <c r="A1007" s="2" t="s">
        <v>1279</v>
      </c>
      <c r="B1007" s="2" t="s">
        <v>1280</v>
      </c>
      <c r="C1007" s="2" t="s">
        <v>1281</v>
      </c>
      <c r="D1007" s="2">
        <v>37.506132869332419</v>
      </c>
      <c r="E1007" s="2">
        <v>34.35840189888566</v>
      </c>
      <c r="F1007" s="2">
        <v>0</v>
      </c>
      <c r="G1007" s="2">
        <v>0</v>
      </c>
      <c r="H1007" s="2">
        <f t="shared" si="60"/>
        <v>17.96613369205452</v>
      </c>
      <c r="I1007" s="2">
        <f t="shared" si="61"/>
        <v>20.78526677315979</v>
      </c>
      <c r="J1007" s="2">
        <v>0</v>
      </c>
      <c r="K1007" s="2">
        <v>9.8240928257210083</v>
      </c>
      <c r="L1007" s="2">
        <v>0</v>
      </c>
      <c r="M1007" s="2">
        <v>14.927905292219073</v>
      </c>
      <c r="N1007" s="2">
        <v>6.1879995294850207</v>
      </c>
      <c r="O1007" s="2">
        <v>7.4428893035392694</v>
      </c>
      <c r="P1007" s="3">
        <f t="shared" si="62"/>
        <v>2.903383170352261</v>
      </c>
      <c r="Q1007" s="2">
        <f t="shared" si="63"/>
        <v>115.69137316590283</v>
      </c>
    </row>
    <row r="1008" spans="1:17" x14ac:dyDescent="0.25">
      <c r="A1008" s="2" t="s">
        <v>1524</v>
      </c>
      <c r="B1008" s="2" t="s">
        <v>1525</v>
      </c>
      <c r="C1008" s="2" t="s">
        <v>1526</v>
      </c>
      <c r="D1008" s="2">
        <v>0</v>
      </c>
      <c r="E1008" s="2">
        <v>27.937490631334306</v>
      </c>
      <c r="F1008" s="2">
        <v>0</v>
      </c>
      <c r="G1008" s="2">
        <v>43.669866915039847</v>
      </c>
      <c r="H1008" s="2">
        <f t="shared" si="60"/>
        <v>17.901839386593537</v>
      </c>
      <c r="I1008" s="2">
        <f t="shared" si="61"/>
        <v>21.64607158708494</v>
      </c>
      <c r="J1008" s="2">
        <v>19.302076857953203</v>
      </c>
      <c r="K1008" s="2">
        <v>17.315929740770819</v>
      </c>
      <c r="L1008" s="2">
        <v>0</v>
      </c>
      <c r="M1008" s="2">
        <v>0</v>
      </c>
      <c r="N1008" s="2">
        <v>9.1545016496810057</v>
      </c>
      <c r="O1008" s="2">
        <v>10.60176073429307</v>
      </c>
      <c r="P1008" s="3">
        <f t="shared" si="62"/>
        <v>1.955523093626548</v>
      </c>
      <c r="Q1008" s="2">
        <f t="shared" si="63"/>
        <v>120.91534908583424</v>
      </c>
    </row>
    <row r="1009" spans="1:17" x14ac:dyDescent="0.25">
      <c r="A1009" s="2" t="s">
        <v>791</v>
      </c>
      <c r="B1009" s="2" t="s">
        <v>792</v>
      </c>
      <c r="C1009" s="2" t="s">
        <v>793</v>
      </c>
      <c r="D1009" s="2">
        <v>0</v>
      </c>
      <c r="E1009" s="2">
        <v>70.723373363817217</v>
      </c>
      <c r="F1009" s="2">
        <v>0</v>
      </c>
      <c r="G1009" s="2">
        <v>0</v>
      </c>
      <c r="H1009" s="2">
        <f t="shared" si="60"/>
        <v>17.680843340954304</v>
      </c>
      <c r="I1009" s="2">
        <f t="shared" si="61"/>
        <v>35.361686681908608</v>
      </c>
      <c r="J1009" s="2">
        <v>0</v>
      </c>
      <c r="K1009" s="2">
        <v>0</v>
      </c>
      <c r="L1009" s="2">
        <v>0</v>
      </c>
      <c r="M1009" s="2">
        <v>0</v>
      </c>
      <c r="N1009" s="2">
        <v>0</v>
      </c>
      <c r="O1009" s="2">
        <v>0</v>
      </c>
      <c r="P1009" s="3" t="e">
        <f t="shared" si="62"/>
        <v>#DIV/0!</v>
      </c>
      <c r="Q1009" s="2">
        <f t="shared" si="63"/>
        <v>200</v>
      </c>
    </row>
    <row r="1010" spans="1:17" x14ac:dyDescent="0.25">
      <c r="A1010" s="2" t="s">
        <v>1192</v>
      </c>
      <c r="B1010" s="2" t="s">
        <v>1193</v>
      </c>
      <c r="C1010" s="2" t="s">
        <v>1194</v>
      </c>
      <c r="D1010" s="2">
        <v>0</v>
      </c>
      <c r="E1010" s="2">
        <v>0</v>
      </c>
      <c r="F1010" s="2">
        <v>36.593511076454035</v>
      </c>
      <c r="G1010" s="2">
        <v>33.85691524211321</v>
      </c>
      <c r="H1010" s="2">
        <f t="shared" si="60"/>
        <v>17.612606579641813</v>
      </c>
      <c r="I1010" s="2">
        <f t="shared" si="61"/>
        <v>20.367949663603305</v>
      </c>
      <c r="J1010" s="2">
        <v>20.145195493782133</v>
      </c>
      <c r="K1010" s="2">
        <v>0</v>
      </c>
      <c r="L1010" s="2">
        <v>0</v>
      </c>
      <c r="M1010" s="2">
        <v>0</v>
      </c>
      <c r="N1010" s="2">
        <v>5.0362988734455332</v>
      </c>
      <c r="O1010" s="2">
        <v>10.072597746891066</v>
      </c>
      <c r="P1010" s="3">
        <f t="shared" si="62"/>
        <v>3.4971329188794402</v>
      </c>
      <c r="Q1010" s="2">
        <f t="shared" si="63"/>
        <v>115.6441527919346</v>
      </c>
    </row>
    <row r="1011" spans="1:17" x14ac:dyDescent="0.25">
      <c r="A1011" s="2" t="s">
        <v>1440</v>
      </c>
      <c r="B1011" s="2" t="s">
        <v>1441</v>
      </c>
      <c r="C1011" s="2" t="s">
        <v>1442</v>
      </c>
      <c r="D1011" s="2">
        <v>0</v>
      </c>
      <c r="E1011" s="2">
        <v>0</v>
      </c>
      <c r="F1011" s="2">
        <v>45.307323339196316</v>
      </c>
      <c r="G1011" s="2">
        <v>25.125286205951774</v>
      </c>
      <c r="H1011" s="2">
        <f t="shared" si="60"/>
        <v>17.608152386287024</v>
      </c>
      <c r="I1011" s="2">
        <f t="shared" si="61"/>
        <v>21.938135998443837</v>
      </c>
      <c r="J1011" s="2">
        <v>32.328014334742548</v>
      </c>
      <c r="K1011" s="2">
        <v>0</v>
      </c>
      <c r="L1011" s="2">
        <v>0</v>
      </c>
      <c r="M1011" s="2">
        <v>0</v>
      </c>
      <c r="N1011" s="2">
        <v>8.082003583685637</v>
      </c>
      <c r="O1011" s="2">
        <v>16.164007167371274</v>
      </c>
      <c r="P1011" s="3">
        <f t="shared" si="62"/>
        <v>2.1786865353327616</v>
      </c>
      <c r="Q1011" s="2">
        <f t="shared" si="63"/>
        <v>124.59078906841437</v>
      </c>
    </row>
    <row r="1012" spans="1:17" x14ac:dyDescent="0.25">
      <c r="A1012" s="2" t="s">
        <v>390</v>
      </c>
      <c r="B1012" s="2" t="s">
        <v>391</v>
      </c>
      <c r="C1012" s="2" t="s">
        <v>392</v>
      </c>
      <c r="D1012" s="2">
        <v>0</v>
      </c>
      <c r="E1012" s="2">
        <v>0</v>
      </c>
      <c r="F1012" s="2">
        <v>34.662449542938596</v>
      </c>
      <c r="G1012" s="2">
        <v>35.648814066204018</v>
      </c>
      <c r="H1012" s="2">
        <f t="shared" si="60"/>
        <v>17.577815902285653</v>
      </c>
      <c r="I1012" s="2">
        <f t="shared" si="61"/>
        <v>20.301107564736167</v>
      </c>
      <c r="J1012" s="2">
        <v>0</v>
      </c>
      <c r="K1012" s="2">
        <v>0</v>
      </c>
      <c r="L1012" s="2">
        <v>0</v>
      </c>
      <c r="M1012" s="2">
        <v>0</v>
      </c>
      <c r="N1012" s="2">
        <v>0</v>
      </c>
      <c r="O1012" s="2">
        <v>0</v>
      </c>
      <c r="P1012" s="3" t="e">
        <f t="shared" si="62"/>
        <v>#DIV/0!</v>
      </c>
      <c r="Q1012" s="2">
        <f t="shared" si="63"/>
        <v>115.4927761081876</v>
      </c>
    </row>
    <row r="1013" spans="1:17" x14ac:dyDescent="0.25">
      <c r="A1013" s="2" t="s">
        <v>411</v>
      </c>
      <c r="B1013" s="2" t="s">
        <v>412</v>
      </c>
      <c r="C1013" s="2" t="s">
        <v>413</v>
      </c>
      <c r="D1013" s="2">
        <v>9.1934681269548832</v>
      </c>
      <c r="E1013" s="2">
        <v>27.623668258753597</v>
      </c>
      <c r="F1013" s="2">
        <v>0</v>
      </c>
      <c r="G1013" s="2">
        <v>33.127066055772417</v>
      </c>
      <c r="H1013" s="2">
        <f t="shared" si="60"/>
        <v>17.486050610370224</v>
      </c>
      <c r="I1013" s="2">
        <f t="shared" si="61"/>
        <v>15.512807030974972</v>
      </c>
      <c r="J1013" s="2">
        <v>0</v>
      </c>
      <c r="K1013" s="2">
        <v>0</v>
      </c>
      <c r="L1013" s="2">
        <v>0</v>
      </c>
      <c r="M1013" s="2">
        <v>0</v>
      </c>
      <c r="N1013" s="2">
        <v>0</v>
      </c>
      <c r="O1013" s="2">
        <v>0</v>
      </c>
      <c r="P1013" s="3" t="e">
        <f t="shared" si="62"/>
        <v>#DIV/0!</v>
      </c>
      <c r="Q1013" s="2">
        <f t="shared" si="63"/>
        <v>88.715327300808539</v>
      </c>
    </row>
    <row r="1014" spans="1:17" x14ac:dyDescent="0.25">
      <c r="A1014" s="2" t="s">
        <v>2334</v>
      </c>
      <c r="B1014" s="2" t="s">
        <v>2335</v>
      </c>
      <c r="C1014" s="2" t="s">
        <v>2336</v>
      </c>
      <c r="D1014" s="2">
        <v>0</v>
      </c>
      <c r="E1014" s="2">
        <v>0</v>
      </c>
      <c r="F1014" s="2">
        <v>69.776872029843986</v>
      </c>
      <c r="G1014" s="2">
        <v>0</v>
      </c>
      <c r="H1014" s="2">
        <f t="shared" si="60"/>
        <v>17.444218007460996</v>
      </c>
      <c r="I1014" s="2">
        <f t="shared" si="61"/>
        <v>34.888436014921993</v>
      </c>
      <c r="J1014" s="2">
        <v>0</v>
      </c>
      <c r="K1014" s="2">
        <v>0</v>
      </c>
      <c r="L1014" s="2">
        <v>0</v>
      </c>
      <c r="M1014" s="2">
        <v>70.080459211539207</v>
      </c>
      <c r="N1014" s="2">
        <v>17.520114802884802</v>
      </c>
      <c r="O1014" s="2">
        <v>35.040229605769603</v>
      </c>
      <c r="P1014" s="3">
        <f t="shared" si="62"/>
        <v>0.99566801951484307</v>
      </c>
      <c r="Q1014" s="2">
        <f t="shared" si="63"/>
        <v>200</v>
      </c>
    </row>
    <row r="1015" spans="1:17" x14ac:dyDescent="0.25">
      <c r="A1015" s="2" t="s">
        <v>3497</v>
      </c>
      <c r="B1015" s="2" t="s">
        <v>3498</v>
      </c>
      <c r="C1015" s="2" t="s">
        <v>3499</v>
      </c>
      <c r="D1015" s="2">
        <v>0</v>
      </c>
      <c r="E1015" s="2">
        <v>32.896071099546347</v>
      </c>
      <c r="F1015" s="2">
        <v>36.739305062762973</v>
      </c>
      <c r="G1015" s="2">
        <v>0</v>
      </c>
      <c r="H1015" s="2">
        <f t="shared" si="60"/>
        <v>17.408844040577328</v>
      </c>
      <c r="I1015" s="2">
        <f t="shared" si="61"/>
        <v>20.163139859362101</v>
      </c>
      <c r="J1015" s="2">
        <v>67.172638047110297</v>
      </c>
      <c r="K1015" s="2">
        <v>70.934940353586427</v>
      </c>
      <c r="L1015" s="2">
        <v>0</v>
      </c>
      <c r="M1015" s="2">
        <v>109.57577216058002</v>
      </c>
      <c r="N1015" s="2">
        <v>61.920837640319185</v>
      </c>
      <c r="O1015" s="2">
        <v>45.511970489265131</v>
      </c>
      <c r="P1015" s="3">
        <f t="shared" si="62"/>
        <v>0.2811467787580722</v>
      </c>
      <c r="Q1015" s="2">
        <f t="shared" si="63"/>
        <v>115.82124472115973</v>
      </c>
    </row>
    <row r="1016" spans="1:17" x14ac:dyDescent="0.25">
      <c r="A1016" s="2" t="s">
        <v>3614</v>
      </c>
      <c r="B1016" s="2" t="s">
        <v>3615</v>
      </c>
      <c r="C1016" s="2" t="s">
        <v>3616</v>
      </c>
      <c r="D1016" s="2">
        <v>0</v>
      </c>
      <c r="E1016" s="2">
        <v>0</v>
      </c>
      <c r="F1016" s="2">
        <v>47.347256835456363</v>
      </c>
      <c r="G1016" s="2">
        <v>22.282344689612078</v>
      </c>
      <c r="H1016" s="2">
        <f t="shared" si="60"/>
        <v>17.407400381267109</v>
      </c>
      <c r="I1016" s="2">
        <f t="shared" si="61"/>
        <v>22.555082668690584</v>
      </c>
      <c r="J1016" s="2">
        <v>0</v>
      </c>
      <c r="K1016" s="2">
        <v>81.297725091919702</v>
      </c>
      <c r="L1016" s="2">
        <v>203.48935680228797</v>
      </c>
      <c r="M1016" s="2">
        <v>86.996285449231195</v>
      </c>
      <c r="N1016" s="2">
        <v>92.945841835859724</v>
      </c>
      <c r="O1016" s="2">
        <v>83.725492057054552</v>
      </c>
      <c r="P1016" s="3">
        <f t="shared" si="62"/>
        <v>0.18728541306891586</v>
      </c>
      <c r="Q1016" s="2">
        <f t="shared" si="63"/>
        <v>129.57180379996962</v>
      </c>
    </row>
    <row r="1017" spans="1:17" x14ac:dyDescent="0.25">
      <c r="A1017" s="2" t="s">
        <v>1255</v>
      </c>
      <c r="B1017" s="2" t="s">
        <v>1256</v>
      </c>
      <c r="C1017" s="2" t="s">
        <v>1257</v>
      </c>
      <c r="D1017" s="2">
        <v>0</v>
      </c>
      <c r="E1017" s="2">
        <v>31.241391435669563</v>
      </c>
      <c r="F1017" s="2">
        <v>0</v>
      </c>
      <c r="G1017" s="2">
        <v>38.344261432008778</v>
      </c>
      <c r="H1017" s="2">
        <f t="shared" si="60"/>
        <v>17.396413216919584</v>
      </c>
      <c r="I1017" s="2">
        <f t="shared" si="61"/>
        <v>20.295862898200916</v>
      </c>
      <c r="J1017" s="2">
        <v>0</v>
      </c>
      <c r="K1017" s="2">
        <v>22.345419447937186</v>
      </c>
      <c r="L1017" s="2">
        <v>0</v>
      </c>
      <c r="M1017" s="2">
        <v>0</v>
      </c>
      <c r="N1017" s="2">
        <v>5.5863548619842964</v>
      </c>
      <c r="O1017" s="2">
        <v>11.172709723968593</v>
      </c>
      <c r="P1017" s="3">
        <f t="shared" si="62"/>
        <v>3.1140902514632423</v>
      </c>
      <c r="Q1017" s="2">
        <f t="shared" si="63"/>
        <v>116.66693958764647</v>
      </c>
    </row>
    <row r="1018" spans="1:17" x14ac:dyDescent="0.25">
      <c r="A1018" s="2" t="s">
        <v>357</v>
      </c>
      <c r="B1018" s="2" t="s">
        <v>358</v>
      </c>
      <c r="C1018" s="2" t="s">
        <v>359</v>
      </c>
      <c r="D1018" s="2">
        <v>0</v>
      </c>
      <c r="E1018" s="2">
        <v>0</v>
      </c>
      <c r="F1018" s="2">
        <v>29.377529942634496</v>
      </c>
      <c r="G1018" s="2">
        <v>38.805963613642703</v>
      </c>
      <c r="H1018" s="2">
        <f t="shared" si="60"/>
        <v>17.0458733890693</v>
      </c>
      <c r="I1018" s="2">
        <f t="shared" si="61"/>
        <v>20.055713060779997</v>
      </c>
      <c r="J1018" s="2">
        <v>0</v>
      </c>
      <c r="K1018" s="2">
        <v>0</v>
      </c>
      <c r="L1018" s="2">
        <v>0</v>
      </c>
      <c r="M1018" s="2">
        <v>0</v>
      </c>
      <c r="N1018" s="2">
        <v>0</v>
      </c>
      <c r="O1018" s="2">
        <v>0</v>
      </c>
      <c r="P1018" s="3" t="e">
        <f t="shared" si="62"/>
        <v>#DIV/0!</v>
      </c>
      <c r="Q1018" s="2">
        <f t="shared" si="63"/>
        <v>117.65729219624946</v>
      </c>
    </row>
    <row r="1019" spans="1:17" x14ac:dyDescent="0.25">
      <c r="A1019" s="2" t="s">
        <v>396</v>
      </c>
      <c r="B1019" s="2" t="s">
        <v>397</v>
      </c>
      <c r="C1019" s="2" t="s">
        <v>398</v>
      </c>
      <c r="D1019" s="2">
        <v>0</v>
      </c>
      <c r="E1019" s="2">
        <v>0</v>
      </c>
      <c r="F1019" s="2">
        <v>32.642939688183183</v>
      </c>
      <c r="G1019" s="2">
        <v>35.275940524389512</v>
      </c>
      <c r="H1019" s="2">
        <f t="shared" si="60"/>
        <v>16.979720053143176</v>
      </c>
      <c r="I1019" s="2">
        <f t="shared" si="61"/>
        <v>19.635935755939766</v>
      </c>
      <c r="J1019" s="2">
        <v>0</v>
      </c>
      <c r="K1019" s="2">
        <v>0</v>
      </c>
      <c r="L1019" s="2">
        <v>0</v>
      </c>
      <c r="M1019" s="2">
        <v>0</v>
      </c>
      <c r="N1019" s="2">
        <v>0</v>
      </c>
      <c r="O1019" s="2">
        <v>0</v>
      </c>
      <c r="P1019" s="3" t="e">
        <f t="shared" si="62"/>
        <v>#DIV/0!</v>
      </c>
      <c r="Q1019" s="2">
        <f t="shared" si="63"/>
        <v>115.64345993033547</v>
      </c>
    </row>
    <row r="1020" spans="1:17" x14ac:dyDescent="0.25">
      <c r="A1020" s="2" t="s">
        <v>429</v>
      </c>
      <c r="B1020" s="2" t="s">
        <v>430</v>
      </c>
      <c r="C1020" s="2" t="s">
        <v>431</v>
      </c>
      <c r="D1020" s="2">
        <v>0</v>
      </c>
      <c r="E1020" s="2">
        <v>0</v>
      </c>
      <c r="F1020" s="2">
        <v>37.85395208366284</v>
      </c>
      <c r="G1020" s="2">
        <v>29.994769192385249</v>
      </c>
      <c r="H1020" s="2">
        <f t="shared" si="60"/>
        <v>16.96218031901202</v>
      </c>
      <c r="I1020" s="2">
        <f t="shared" si="61"/>
        <v>19.847297234619383</v>
      </c>
      <c r="J1020" s="2">
        <v>0</v>
      </c>
      <c r="K1020" s="2">
        <v>0</v>
      </c>
      <c r="L1020" s="2">
        <v>0</v>
      </c>
      <c r="M1020" s="2">
        <v>0</v>
      </c>
      <c r="N1020" s="2">
        <v>0</v>
      </c>
      <c r="O1020" s="2">
        <v>0</v>
      </c>
      <c r="P1020" s="3" t="e">
        <f t="shared" si="62"/>
        <v>#DIV/0!</v>
      </c>
      <c r="Q1020" s="2">
        <f t="shared" si="63"/>
        <v>117.00911593525265</v>
      </c>
    </row>
    <row r="1021" spans="1:17" x14ac:dyDescent="0.25">
      <c r="A1021" s="2" t="s">
        <v>3092</v>
      </c>
      <c r="B1021" s="2" t="s">
        <v>3093</v>
      </c>
      <c r="C1021" s="2" t="s">
        <v>3094</v>
      </c>
      <c r="D1021" s="2">
        <v>67.501652849507266</v>
      </c>
      <c r="E1021" s="2">
        <v>0</v>
      </c>
      <c r="F1021" s="2">
        <v>0</v>
      </c>
      <c r="G1021" s="2">
        <v>0</v>
      </c>
      <c r="H1021" s="2">
        <f t="shared" si="60"/>
        <v>16.875413212376817</v>
      </c>
      <c r="I1021" s="2">
        <f t="shared" si="61"/>
        <v>33.750826424753633</v>
      </c>
      <c r="J1021" s="2">
        <v>0</v>
      </c>
      <c r="K1021" s="2">
        <v>88.700314319932303</v>
      </c>
      <c r="L1021" s="2">
        <v>41.633013136482305</v>
      </c>
      <c r="M1021" s="2">
        <v>0</v>
      </c>
      <c r="N1021" s="2">
        <v>32.583331864103656</v>
      </c>
      <c r="O1021" s="2">
        <v>42.246733529793147</v>
      </c>
      <c r="P1021" s="3">
        <f t="shared" si="62"/>
        <v>0.51791551836256777</v>
      </c>
      <c r="Q1021" s="2">
        <f t="shared" si="63"/>
        <v>200</v>
      </c>
    </row>
    <row r="1022" spans="1:17" x14ac:dyDescent="0.25">
      <c r="A1022" s="2" t="s">
        <v>432</v>
      </c>
      <c r="B1022" s="2" t="s">
        <v>433</v>
      </c>
      <c r="C1022" s="2" t="s">
        <v>434</v>
      </c>
      <c r="D1022" s="2">
        <v>0</v>
      </c>
      <c r="E1022" s="2">
        <v>0</v>
      </c>
      <c r="F1022" s="2">
        <v>37.54677935263939</v>
      </c>
      <c r="G1022" s="2">
        <v>29.67835102912419</v>
      </c>
      <c r="H1022" s="2">
        <f t="shared" si="60"/>
        <v>16.806282595440894</v>
      </c>
      <c r="I1022" s="2">
        <f t="shared" si="61"/>
        <v>19.670287414036654</v>
      </c>
      <c r="J1022" s="2">
        <v>0</v>
      </c>
      <c r="K1022" s="2">
        <v>0</v>
      </c>
      <c r="L1022" s="2">
        <v>0</v>
      </c>
      <c r="M1022" s="2">
        <v>0</v>
      </c>
      <c r="N1022" s="2">
        <v>0</v>
      </c>
      <c r="O1022" s="2">
        <v>0</v>
      </c>
      <c r="P1022" s="3" t="e">
        <f t="shared" si="62"/>
        <v>#DIV/0!</v>
      </c>
      <c r="Q1022" s="2">
        <f t="shared" si="63"/>
        <v>117.0412749061633</v>
      </c>
    </row>
    <row r="1023" spans="1:17" x14ac:dyDescent="0.25">
      <c r="A1023" s="2" t="s">
        <v>405</v>
      </c>
      <c r="B1023" s="2" t="s">
        <v>406</v>
      </c>
      <c r="C1023" s="2" t="s">
        <v>407</v>
      </c>
      <c r="D1023" s="2">
        <v>0</v>
      </c>
      <c r="E1023" s="2">
        <v>0</v>
      </c>
      <c r="F1023" s="2">
        <v>32.864155106702427</v>
      </c>
      <c r="G1023" s="2">
        <v>34.320873828515765</v>
      </c>
      <c r="H1023" s="2">
        <f t="shared" si="60"/>
        <v>16.796257233804546</v>
      </c>
      <c r="I1023" s="2">
        <f t="shared" si="61"/>
        <v>19.403762890856743</v>
      </c>
      <c r="J1023" s="2">
        <v>0</v>
      </c>
      <c r="K1023" s="2">
        <v>0</v>
      </c>
      <c r="L1023" s="2">
        <v>0</v>
      </c>
      <c r="M1023" s="2">
        <v>0</v>
      </c>
      <c r="N1023" s="2">
        <v>0</v>
      </c>
      <c r="O1023" s="2">
        <v>0</v>
      </c>
      <c r="P1023" s="3" t="e">
        <f t="shared" si="62"/>
        <v>#DIV/0!</v>
      </c>
      <c r="Q1023" s="2">
        <f t="shared" si="63"/>
        <v>115.524325572987</v>
      </c>
    </row>
    <row r="1024" spans="1:17" x14ac:dyDescent="0.25">
      <c r="A1024" s="2" t="s">
        <v>2610</v>
      </c>
      <c r="B1024" s="2" t="s">
        <v>2611</v>
      </c>
      <c r="C1024" s="2" t="s">
        <v>2612</v>
      </c>
      <c r="D1024" s="2">
        <v>66.908546615339858</v>
      </c>
      <c r="E1024" s="2">
        <v>0</v>
      </c>
      <c r="F1024" s="2">
        <v>0</v>
      </c>
      <c r="G1024" s="2">
        <v>0</v>
      </c>
      <c r="H1024" s="2">
        <f t="shared" si="60"/>
        <v>16.727136653834965</v>
      </c>
      <c r="I1024" s="2">
        <f t="shared" si="61"/>
        <v>33.454273307669929</v>
      </c>
      <c r="J1024" s="2">
        <v>0</v>
      </c>
      <c r="K1024" s="2">
        <v>0</v>
      </c>
      <c r="L1024" s="2">
        <v>0</v>
      </c>
      <c r="M1024" s="2">
        <v>81.815629023970118</v>
      </c>
      <c r="N1024" s="2">
        <v>20.453907255992529</v>
      </c>
      <c r="O1024" s="2">
        <v>40.907814511985059</v>
      </c>
      <c r="P1024" s="3">
        <f t="shared" si="62"/>
        <v>0.81779664122287898</v>
      </c>
      <c r="Q1024" s="2">
        <f t="shared" si="63"/>
        <v>200</v>
      </c>
    </row>
    <row r="1025" spans="1:17" x14ac:dyDescent="0.25">
      <c r="A1025" s="2" t="s">
        <v>3581</v>
      </c>
      <c r="B1025" s="2" t="s">
        <v>3582</v>
      </c>
      <c r="C1025" s="2" t="s">
        <v>3583</v>
      </c>
      <c r="D1025" s="2">
        <v>22.146264167571587</v>
      </c>
      <c r="E1025" s="2">
        <v>44.308697776885559</v>
      </c>
      <c r="F1025" s="2">
        <v>0</v>
      </c>
      <c r="G1025" s="2">
        <v>0</v>
      </c>
      <c r="H1025" s="2">
        <f t="shared" si="60"/>
        <v>16.613740486114288</v>
      </c>
      <c r="I1025" s="2">
        <f t="shared" si="61"/>
        <v>21.210470869387731</v>
      </c>
      <c r="J1025" s="2">
        <v>63.626401516631823</v>
      </c>
      <c r="K1025" s="2">
        <v>119.02790685665019</v>
      </c>
      <c r="L1025" s="2">
        <v>0</v>
      </c>
      <c r="M1025" s="2">
        <v>132.03630651470456</v>
      </c>
      <c r="N1025" s="2">
        <v>78.672653721996653</v>
      </c>
      <c r="O1025" s="2">
        <v>60.255019276492042</v>
      </c>
      <c r="P1025" s="3">
        <f t="shared" si="62"/>
        <v>0.21117554448870882</v>
      </c>
      <c r="Q1025" s="2">
        <f t="shared" si="63"/>
        <v>127.66824477073885</v>
      </c>
    </row>
    <row r="1026" spans="1:17" x14ac:dyDescent="0.25">
      <c r="A1026" s="2" t="s">
        <v>1426</v>
      </c>
      <c r="B1026" s="2" t="s">
        <v>1427</v>
      </c>
      <c r="C1026" s="2" t="s">
        <v>1428</v>
      </c>
      <c r="D1026" s="2">
        <v>0</v>
      </c>
      <c r="E1026" s="2">
        <v>0</v>
      </c>
      <c r="F1026" s="2">
        <v>38.970815610918741</v>
      </c>
      <c r="G1026" s="2">
        <v>27.444570332295978</v>
      </c>
      <c r="H1026" s="2">
        <f t="shared" si="60"/>
        <v>16.603846485803679</v>
      </c>
      <c r="I1026" s="2">
        <f t="shared" si="61"/>
        <v>19.741479492074781</v>
      </c>
      <c r="J1026" s="2">
        <v>0</v>
      </c>
      <c r="K1026" s="2">
        <v>0</v>
      </c>
      <c r="L1026" s="2">
        <v>0</v>
      </c>
      <c r="M1026" s="2">
        <v>29.402336762589041</v>
      </c>
      <c r="N1026" s="2">
        <v>7.3505841906472602</v>
      </c>
      <c r="O1026" s="2">
        <v>14.70116838129452</v>
      </c>
      <c r="P1026" s="3">
        <f t="shared" si="62"/>
        <v>2.2588471957004574</v>
      </c>
      <c r="Q1026" s="2">
        <f t="shared" si="63"/>
        <v>118.89702490897989</v>
      </c>
    </row>
    <row r="1027" spans="1:17" x14ac:dyDescent="0.25">
      <c r="A1027" s="2" t="s">
        <v>585</v>
      </c>
      <c r="B1027" s="2" t="s">
        <v>586</v>
      </c>
      <c r="C1027" s="2" t="s">
        <v>587</v>
      </c>
      <c r="D1027" s="2">
        <v>0</v>
      </c>
      <c r="E1027" s="2">
        <v>0</v>
      </c>
      <c r="F1027" s="2">
        <v>66.331233441785585</v>
      </c>
      <c r="G1027" s="2">
        <v>0</v>
      </c>
      <c r="H1027" s="2">
        <f t="shared" si="60"/>
        <v>16.582808360446396</v>
      </c>
      <c r="I1027" s="2">
        <f t="shared" si="61"/>
        <v>33.165616720892793</v>
      </c>
      <c r="J1027" s="2">
        <v>0</v>
      </c>
      <c r="K1027" s="2">
        <v>0</v>
      </c>
      <c r="L1027" s="2">
        <v>0</v>
      </c>
      <c r="M1027" s="2">
        <v>0</v>
      </c>
      <c r="N1027" s="2">
        <v>0</v>
      </c>
      <c r="O1027" s="2">
        <v>0</v>
      </c>
      <c r="P1027" s="3" t="e">
        <f t="shared" si="62"/>
        <v>#DIV/0!</v>
      </c>
      <c r="Q1027" s="2">
        <f t="shared" si="63"/>
        <v>200</v>
      </c>
    </row>
    <row r="1028" spans="1:17" x14ac:dyDescent="0.25">
      <c r="A1028" s="2" t="s">
        <v>3533</v>
      </c>
      <c r="B1028" s="2" t="s">
        <v>3534</v>
      </c>
      <c r="C1028" s="2" t="s">
        <v>3535</v>
      </c>
      <c r="D1028" s="2">
        <v>0</v>
      </c>
      <c r="E1028" s="2">
        <v>0</v>
      </c>
      <c r="F1028" s="2">
        <v>30.015321202491627</v>
      </c>
      <c r="G1028" s="2">
        <v>35.684802091383403</v>
      </c>
      <c r="H1028" s="2">
        <f t="shared" si="60"/>
        <v>16.425030823468759</v>
      </c>
      <c r="I1028" s="2">
        <f t="shared" si="61"/>
        <v>19.106700892464836</v>
      </c>
      <c r="J1028" s="2">
        <v>117.60110773406851</v>
      </c>
      <c r="K1028" s="2">
        <v>33.618026214555393</v>
      </c>
      <c r="L1028" s="2">
        <v>0</v>
      </c>
      <c r="M1028" s="2">
        <v>109.87338199547654</v>
      </c>
      <c r="N1028" s="2">
        <v>65.273128986025114</v>
      </c>
      <c r="O1028" s="2">
        <v>57.706229667923317</v>
      </c>
      <c r="P1028" s="3">
        <f t="shared" si="62"/>
        <v>0.25163541381607946</v>
      </c>
      <c r="Q1028" s="2">
        <f t="shared" si="63"/>
        <v>116.3267277718858</v>
      </c>
    </row>
    <row r="1029" spans="1:17" x14ac:dyDescent="0.25">
      <c r="A1029" s="2" t="s">
        <v>588</v>
      </c>
      <c r="B1029" s="2" t="s">
        <v>589</v>
      </c>
      <c r="C1029" s="2" t="s">
        <v>590</v>
      </c>
      <c r="D1029" s="2">
        <v>0</v>
      </c>
      <c r="E1029" s="2">
        <v>0</v>
      </c>
      <c r="F1029" s="2">
        <v>65.388105972877611</v>
      </c>
      <c r="G1029" s="2">
        <v>0</v>
      </c>
      <c r="H1029" s="2">
        <f t="shared" si="60"/>
        <v>16.347026493219403</v>
      </c>
      <c r="I1029" s="2">
        <f t="shared" si="61"/>
        <v>32.694052986438805</v>
      </c>
      <c r="J1029" s="2">
        <v>0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3" t="e">
        <f t="shared" si="62"/>
        <v>#DIV/0!</v>
      </c>
      <c r="Q1029" s="2">
        <f t="shared" si="63"/>
        <v>200</v>
      </c>
    </row>
    <row r="1030" spans="1:17" x14ac:dyDescent="0.25">
      <c r="A1030" s="2" t="s">
        <v>1569</v>
      </c>
      <c r="B1030" s="2" t="s">
        <v>1570</v>
      </c>
      <c r="C1030" s="2" t="s">
        <v>1571</v>
      </c>
      <c r="D1030" s="2">
        <v>25.021546887783348</v>
      </c>
      <c r="E1030" s="2">
        <v>0</v>
      </c>
      <c r="F1030" s="2">
        <v>39.123419692574473</v>
      </c>
      <c r="G1030" s="2">
        <v>0</v>
      </c>
      <c r="H1030" s="2">
        <f t="shared" ref="H1030:H1093" si="64">AVERAGE(D1030:G1030)</f>
        <v>16.036241645089454</v>
      </c>
      <c r="I1030" s="2">
        <f t="shared" ref="I1030:I1093" si="65">STDEV(D1030:G1030)</f>
        <v>19.391369151421117</v>
      </c>
      <c r="J1030" s="2">
        <v>0</v>
      </c>
      <c r="K1030" s="2">
        <v>0</v>
      </c>
      <c r="L1030" s="2">
        <v>0</v>
      </c>
      <c r="M1030" s="2">
        <v>34.372823518114252</v>
      </c>
      <c r="N1030" s="2">
        <v>8.5932058795285631</v>
      </c>
      <c r="O1030" s="2">
        <v>17.186411759057126</v>
      </c>
      <c r="P1030" s="3">
        <f t="shared" ref="P1030:P1093" si="66">H1030/N1030</f>
        <v>1.866153548501881</v>
      </c>
      <c r="Q1030" s="2">
        <f t="shared" ref="Q1030:Q1093" si="67">(I1030/H1030)*100</f>
        <v>120.92215607987582</v>
      </c>
    </row>
    <row r="1031" spans="1:17" x14ac:dyDescent="0.25">
      <c r="A1031" s="2" t="s">
        <v>591</v>
      </c>
      <c r="B1031" s="2" t="s">
        <v>592</v>
      </c>
      <c r="C1031" s="2" t="s">
        <v>593</v>
      </c>
      <c r="D1031" s="2">
        <v>0</v>
      </c>
      <c r="E1031" s="2">
        <v>0</v>
      </c>
      <c r="F1031" s="2">
        <v>63.588391336356672</v>
      </c>
      <c r="G1031" s="2">
        <v>0</v>
      </c>
      <c r="H1031" s="2">
        <f t="shared" si="64"/>
        <v>15.897097834089168</v>
      </c>
      <c r="I1031" s="2">
        <f t="shared" si="65"/>
        <v>31.794195668178336</v>
      </c>
      <c r="J1031" s="2">
        <v>0</v>
      </c>
      <c r="K1031" s="2">
        <v>0</v>
      </c>
      <c r="L1031" s="2">
        <v>0</v>
      </c>
      <c r="M1031" s="2">
        <v>0</v>
      </c>
      <c r="N1031" s="2">
        <v>0</v>
      </c>
      <c r="O1031" s="2">
        <v>0</v>
      </c>
      <c r="P1031" s="3" t="e">
        <f t="shared" si="66"/>
        <v>#DIV/0!</v>
      </c>
      <c r="Q1031" s="2">
        <f t="shared" si="67"/>
        <v>200</v>
      </c>
    </row>
    <row r="1032" spans="1:17" x14ac:dyDescent="0.25">
      <c r="A1032" s="2" t="s">
        <v>594</v>
      </c>
      <c r="B1032" s="2" t="s">
        <v>595</v>
      </c>
      <c r="C1032" s="2" t="s">
        <v>596</v>
      </c>
      <c r="D1032" s="2">
        <v>0</v>
      </c>
      <c r="E1032" s="2">
        <v>0</v>
      </c>
      <c r="F1032" s="2">
        <v>63.302730497194972</v>
      </c>
      <c r="G1032" s="2">
        <v>0</v>
      </c>
      <c r="H1032" s="2">
        <f t="shared" si="64"/>
        <v>15.825682624298743</v>
      </c>
      <c r="I1032" s="2">
        <f t="shared" si="65"/>
        <v>31.651365248597486</v>
      </c>
      <c r="J1032" s="2">
        <v>0</v>
      </c>
      <c r="K1032" s="2">
        <v>0</v>
      </c>
      <c r="L1032" s="2">
        <v>0</v>
      </c>
      <c r="M1032" s="2">
        <v>0</v>
      </c>
      <c r="N1032" s="2">
        <v>0</v>
      </c>
      <c r="O1032" s="2">
        <v>0</v>
      </c>
      <c r="P1032" s="3" t="e">
        <f t="shared" si="66"/>
        <v>#DIV/0!</v>
      </c>
      <c r="Q1032" s="2">
        <f t="shared" si="67"/>
        <v>200</v>
      </c>
    </row>
    <row r="1033" spans="1:17" x14ac:dyDescent="0.25">
      <c r="A1033" s="2" t="s">
        <v>597</v>
      </c>
      <c r="B1033" s="2" t="s">
        <v>598</v>
      </c>
      <c r="C1033" s="2" t="s">
        <v>599</v>
      </c>
      <c r="D1033" s="2">
        <v>0</v>
      </c>
      <c r="E1033" s="2">
        <v>0</v>
      </c>
      <c r="F1033" s="2">
        <v>62.995703374941399</v>
      </c>
      <c r="G1033" s="2">
        <v>0</v>
      </c>
      <c r="H1033" s="2">
        <f t="shared" si="64"/>
        <v>15.74892584373535</v>
      </c>
      <c r="I1033" s="2">
        <f t="shared" si="65"/>
        <v>31.4978516874707</v>
      </c>
      <c r="J1033" s="2">
        <v>0</v>
      </c>
      <c r="K1033" s="2">
        <v>0</v>
      </c>
      <c r="L1033" s="2">
        <v>0</v>
      </c>
      <c r="M1033" s="2">
        <v>0</v>
      </c>
      <c r="N1033" s="2">
        <v>0</v>
      </c>
      <c r="O1033" s="2">
        <v>0</v>
      </c>
      <c r="P1033" s="3" t="e">
        <f t="shared" si="66"/>
        <v>#DIV/0!</v>
      </c>
      <c r="Q1033" s="2">
        <f t="shared" si="67"/>
        <v>200</v>
      </c>
    </row>
    <row r="1034" spans="1:17" x14ac:dyDescent="0.25">
      <c r="A1034" s="2" t="s">
        <v>3686</v>
      </c>
      <c r="B1034" s="2" t="s">
        <v>3687</v>
      </c>
      <c r="C1034" s="2" t="s">
        <v>3688</v>
      </c>
      <c r="D1034" s="2">
        <v>62.97011985827104</v>
      </c>
      <c r="E1034" s="2">
        <v>0</v>
      </c>
      <c r="F1034" s="2">
        <v>0</v>
      </c>
      <c r="G1034" s="2">
        <v>0</v>
      </c>
      <c r="H1034" s="2">
        <f t="shared" si="64"/>
        <v>15.74252996456776</v>
      </c>
      <c r="I1034" s="2">
        <f t="shared" si="65"/>
        <v>31.485059929135524</v>
      </c>
      <c r="J1034" s="2">
        <v>189.47670367075906</v>
      </c>
      <c r="K1034" s="2">
        <v>195.34317180672539</v>
      </c>
      <c r="L1034" s="2">
        <v>0</v>
      </c>
      <c r="M1034" s="2">
        <v>179.31593294776005</v>
      </c>
      <c r="N1034" s="2">
        <v>141.03395210631112</v>
      </c>
      <c r="O1034" s="2">
        <v>94.255463550701791</v>
      </c>
      <c r="P1034" s="3">
        <f t="shared" si="66"/>
        <v>0.11162227059127629</v>
      </c>
      <c r="Q1034" s="2">
        <f t="shared" si="67"/>
        <v>200.00000000000006</v>
      </c>
    </row>
    <row r="1035" spans="1:17" x14ac:dyDescent="0.25">
      <c r="A1035" s="2" t="s">
        <v>399</v>
      </c>
      <c r="B1035" s="2" t="s">
        <v>400</v>
      </c>
      <c r="C1035" s="2" t="s">
        <v>401</v>
      </c>
      <c r="D1035" s="2">
        <v>0</v>
      </c>
      <c r="E1035" s="2">
        <v>0</v>
      </c>
      <c r="F1035" s="2">
        <v>26.985138020944376</v>
      </c>
      <c r="G1035" s="2">
        <v>34.842899469805729</v>
      </c>
      <c r="H1035" s="2">
        <f t="shared" si="64"/>
        <v>15.457009372687526</v>
      </c>
      <c r="I1035" s="2">
        <f t="shared" si="65"/>
        <v>18.134210418276702</v>
      </c>
      <c r="J1035" s="2">
        <v>0</v>
      </c>
      <c r="K1035" s="2">
        <v>0</v>
      </c>
      <c r="L1035" s="2">
        <v>0</v>
      </c>
      <c r="M1035" s="2">
        <v>0</v>
      </c>
      <c r="N1035" s="2">
        <v>0</v>
      </c>
      <c r="O1035" s="2">
        <v>0</v>
      </c>
      <c r="P1035" s="3" t="e">
        <f t="shared" si="66"/>
        <v>#DIV/0!</v>
      </c>
      <c r="Q1035" s="2">
        <f t="shared" si="67"/>
        <v>117.32030421305029</v>
      </c>
    </row>
    <row r="1036" spans="1:17" x14ac:dyDescent="0.25">
      <c r="A1036" s="2" t="s">
        <v>800</v>
      </c>
      <c r="B1036" s="2" t="s">
        <v>801</v>
      </c>
      <c r="C1036" s="2" t="s">
        <v>802</v>
      </c>
      <c r="D1036" s="2">
        <v>0</v>
      </c>
      <c r="E1036" s="2">
        <v>61.370650167634956</v>
      </c>
      <c r="F1036" s="2">
        <v>0</v>
      </c>
      <c r="G1036" s="2">
        <v>0</v>
      </c>
      <c r="H1036" s="2">
        <f t="shared" si="64"/>
        <v>15.342662541908739</v>
      </c>
      <c r="I1036" s="2">
        <f t="shared" si="65"/>
        <v>30.685325083817478</v>
      </c>
      <c r="J1036" s="2">
        <v>0</v>
      </c>
      <c r="K1036" s="2">
        <v>0</v>
      </c>
      <c r="L1036" s="2">
        <v>0</v>
      </c>
      <c r="M1036" s="2">
        <v>0</v>
      </c>
      <c r="N1036" s="2">
        <v>0</v>
      </c>
      <c r="O1036" s="2">
        <v>0</v>
      </c>
      <c r="P1036" s="3" t="e">
        <f t="shared" si="66"/>
        <v>#DIV/0!</v>
      </c>
      <c r="Q1036" s="2">
        <f t="shared" si="67"/>
        <v>200</v>
      </c>
    </row>
    <row r="1037" spans="1:17" x14ac:dyDescent="0.25">
      <c r="A1037" s="2" t="s">
        <v>402</v>
      </c>
      <c r="B1037" s="2" t="s">
        <v>403</v>
      </c>
      <c r="C1037" s="2" t="s">
        <v>404</v>
      </c>
      <c r="D1037" s="2">
        <v>0</v>
      </c>
      <c r="E1037" s="2">
        <v>0</v>
      </c>
      <c r="F1037" s="2">
        <v>26.796872889401811</v>
      </c>
      <c r="G1037" s="2">
        <v>34.561327233082508</v>
      </c>
      <c r="H1037" s="2">
        <f t="shared" si="64"/>
        <v>15.33955003062108</v>
      </c>
      <c r="I1037" s="2">
        <f t="shared" si="65"/>
        <v>17.993985626640733</v>
      </c>
      <c r="J1037" s="2">
        <v>0</v>
      </c>
      <c r="K1037" s="2">
        <v>0</v>
      </c>
      <c r="L1037" s="2">
        <v>0</v>
      </c>
      <c r="M1037" s="2">
        <v>0</v>
      </c>
      <c r="N1037" s="2">
        <v>0</v>
      </c>
      <c r="O1037" s="2">
        <v>0</v>
      </c>
      <c r="P1037" s="3" t="e">
        <f t="shared" si="66"/>
        <v>#DIV/0!</v>
      </c>
      <c r="Q1037" s="2">
        <f t="shared" si="67"/>
        <v>117.30452060667243</v>
      </c>
    </row>
    <row r="1038" spans="1:17" x14ac:dyDescent="0.25">
      <c r="A1038" s="2" t="s">
        <v>219</v>
      </c>
      <c r="B1038" s="2" t="s">
        <v>220</v>
      </c>
      <c r="C1038" s="2" t="s">
        <v>221</v>
      </c>
      <c r="D1038" s="2">
        <v>0</v>
      </c>
      <c r="E1038" s="2">
        <v>0</v>
      </c>
      <c r="F1038" s="2">
        <v>0</v>
      </c>
      <c r="G1038" s="2">
        <v>61.217675316985741</v>
      </c>
      <c r="H1038" s="2">
        <f t="shared" si="64"/>
        <v>15.304418829246435</v>
      </c>
      <c r="I1038" s="2">
        <f t="shared" si="65"/>
        <v>30.60883765849287</v>
      </c>
      <c r="J1038" s="2">
        <v>0</v>
      </c>
      <c r="K1038" s="2">
        <v>0</v>
      </c>
      <c r="L1038" s="2">
        <v>0</v>
      </c>
      <c r="M1038" s="2">
        <v>0</v>
      </c>
      <c r="N1038" s="2">
        <v>0</v>
      </c>
      <c r="O1038" s="2">
        <v>0</v>
      </c>
      <c r="P1038" s="3" t="e">
        <f t="shared" si="66"/>
        <v>#DIV/0!</v>
      </c>
      <c r="Q1038" s="2">
        <f t="shared" si="67"/>
        <v>200</v>
      </c>
    </row>
    <row r="1039" spans="1:17" x14ac:dyDescent="0.25">
      <c r="A1039" s="2" t="s">
        <v>2604</v>
      </c>
      <c r="B1039" s="2" t="s">
        <v>2605</v>
      </c>
      <c r="C1039" s="2" t="s">
        <v>2606</v>
      </c>
      <c r="D1039" s="2">
        <v>0</v>
      </c>
      <c r="E1039" s="2">
        <v>0</v>
      </c>
      <c r="F1039" s="2">
        <v>28.95235880609382</v>
      </c>
      <c r="G1039" s="2">
        <v>31.584765628032585</v>
      </c>
      <c r="H1039" s="2">
        <f t="shared" si="64"/>
        <v>15.134281108531601</v>
      </c>
      <c r="I1039" s="2">
        <f t="shared" si="65"/>
        <v>17.508575437256653</v>
      </c>
      <c r="J1039" s="2">
        <v>0</v>
      </c>
      <c r="K1039" s="2">
        <v>0</v>
      </c>
      <c r="L1039" s="2">
        <v>0</v>
      </c>
      <c r="M1039" s="2">
        <v>73.791720798222002</v>
      </c>
      <c r="N1039" s="2">
        <v>18.447930199555501</v>
      </c>
      <c r="O1039" s="2">
        <v>36.895860399111001</v>
      </c>
      <c r="P1039" s="3">
        <f t="shared" si="66"/>
        <v>0.82037827251190809</v>
      </c>
      <c r="Q1039" s="2">
        <f t="shared" si="67"/>
        <v>115.68818704832037</v>
      </c>
    </row>
    <row r="1040" spans="1:17" x14ac:dyDescent="0.25">
      <c r="A1040" s="2" t="s">
        <v>603</v>
      </c>
      <c r="B1040" s="2" t="s">
        <v>604</v>
      </c>
      <c r="C1040" s="2" t="s">
        <v>605</v>
      </c>
      <c r="D1040" s="2">
        <v>0</v>
      </c>
      <c r="E1040" s="2">
        <v>0</v>
      </c>
      <c r="F1040" s="2">
        <v>60.528626889664288</v>
      </c>
      <c r="G1040" s="2">
        <v>0</v>
      </c>
      <c r="H1040" s="2">
        <f t="shared" si="64"/>
        <v>15.132156722416072</v>
      </c>
      <c r="I1040" s="2">
        <f t="shared" si="65"/>
        <v>30.264313444832144</v>
      </c>
      <c r="J1040" s="2">
        <v>0</v>
      </c>
      <c r="K1040" s="2">
        <v>0</v>
      </c>
      <c r="L1040" s="2">
        <v>0</v>
      </c>
      <c r="M1040" s="2">
        <v>0</v>
      </c>
      <c r="N1040" s="2">
        <v>0</v>
      </c>
      <c r="O1040" s="2">
        <v>0</v>
      </c>
      <c r="P1040" s="3" t="e">
        <f t="shared" si="66"/>
        <v>#DIV/0!</v>
      </c>
      <c r="Q1040" s="2">
        <f t="shared" si="67"/>
        <v>200</v>
      </c>
    </row>
    <row r="1041" spans="1:17" x14ac:dyDescent="0.25">
      <c r="A1041" s="2" t="s">
        <v>1978</v>
      </c>
      <c r="B1041" s="2" t="s">
        <v>1979</v>
      </c>
      <c r="C1041" s="2" t="s">
        <v>1980</v>
      </c>
      <c r="D1041" s="2">
        <v>19.886197279656287</v>
      </c>
      <c r="E1041" s="2">
        <v>40.530313988586094</v>
      </c>
      <c r="F1041" s="2">
        <v>0</v>
      </c>
      <c r="G1041" s="2">
        <v>0</v>
      </c>
      <c r="H1041" s="2">
        <f t="shared" si="64"/>
        <v>15.104127817060595</v>
      </c>
      <c r="I1041" s="2">
        <f t="shared" si="65"/>
        <v>19.370325120334389</v>
      </c>
      <c r="J1041" s="2">
        <v>0</v>
      </c>
      <c r="K1041" s="2">
        <v>17.894985911912379</v>
      </c>
      <c r="L1041" s="2">
        <v>0</v>
      </c>
      <c r="M1041" s="2">
        <v>29.690702021992735</v>
      </c>
      <c r="N1041" s="2">
        <v>11.896421983476278</v>
      </c>
      <c r="O1041" s="2">
        <v>14.556429087182925</v>
      </c>
      <c r="P1041" s="3">
        <f t="shared" si="66"/>
        <v>1.2696361845637041</v>
      </c>
      <c r="Q1041" s="2">
        <f t="shared" si="67"/>
        <v>128.24524100262835</v>
      </c>
    </row>
    <row r="1042" spans="1:17" x14ac:dyDescent="0.25">
      <c r="A1042" s="2" t="s">
        <v>609</v>
      </c>
      <c r="B1042" s="2" t="s">
        <v>610</v>
      </c>
      <c r="C1042" s="2" t="s">
        <v>611</v>
      </c>
      <c r="D1042" s="2">
        <v>0</v>
      </c>
      <c r="E1042" s="2">
        <v>0</v>
      </c>
      <c r="F1042" s="2">
        <v>60.268688501559446</v>
      </c>
      <c r="G1042" s="2">
        <v>0</v>
      </c>
      <c r="H1042" s="2">
        <f t="shared" si="64"/>
        <v>15.067172125389861</v>
      </c>
      <c r="I1042" s="2">
        <f t="shared" si="65"/>
        <v>30.134344250779723</v>
      </c>
      <c r="J1042" s="2">
        <v>0</v>
      </c>
      <c r="K1042" s="2">
        <v>0</v>
      </c>
      <c r="L1042" s="2">
        <v>0</v>
      </c>
      <c r="M1042" s="2">
        <v>0</v>
      </c>
      <c r="N1042" s="2">
        <v>0</v>
      </c>
      <c r="O1042" s="2">
        <v>0</v>
      </c>
      <c r="P1042" s="3" t="e">
        <f t="shared" si="66"/>
        <v>#DIV/0!</v>
      </c>
      <c r="Q1042" s="2">
        <f t="shared" si="67"/>
        <v>200</v>
      </c>
    </row>
    <row r="1043" spans="1:17" x14ac:dyDescent="0.25">
      <c r="A1043" s="2" t="s">
        <v>3209</v>
      </c>
      <c r="B1043" s="2" t="s">
        <v>3210</v>
      </c>
      <c r="C1043" s="2" t="s">
        <v>3211</v>
      </c>
      <c r="D1043" s="2">
        <v>18.13229929130215</v>
      </c>
      <c r="E1043" s="2">
        <v>41.67607066733455</v>
      </c>
      <c r="F1043" s="2">
        <v>0</v>
      </c>
      <c r="G1043" s="2">
        <v>0</v>
      </c>
      <c r="H1043" s="2">
        <f t="shared" si="64"/>
        <v>14.952092489659176</v>
      </c>
      <c r="I1043" s="2">
        <f t="shared" si="65"/>
        <v>19.760354792536241</v>
      </c>
      <c r="J1043" s="2">
        <v>33.345560816906605</v>
      </c>
      <c r="K1043" s="2">
        <v>32.870192212384104</v>
      </c>
      <c r="L1043" s="2">
        <v>0</v>
      </c>
      <c r="M1043" s="2">
        <v>64.991867824952791</v>
      </c>
      <c r="N1043" s="2">
        <v>32.801905213560872</v>
      </c>
      <c r="O1043" s="2">
        <v>26.535880759778198</v>
      </c>
      <c r="P1043" s="3">
        <f t="shared" si="66"/>
        <v>0.45583000110242755</v>
      </c>
      <c r="Q1043" s="2">
        <f t="shared" si="67"/>
        <v>132.15778865869405</v>
      </c>
    </row>
    <row r="1044" spans="1:17" x14ac:dyDescent="0.25">
      <c r="A1044" s="2" t="s">
        <v>1687</v>
      </c>
      <c r="B1044" s="2" t="s">
        <v>1688</v>
      </c>
      <c r="C1044" s="2" t="s">
        <v>1689</v>
      </c>
      <c r="D1044" s="2">
        <v>0</v>
      </c>
      <c r="E1044" s="2">
        <v>0</v>
      </c>
      <c r="F1044" s="2">
        <v>35.694811879996045</v>
      </c>
      <c r="G1044" s="2">
        <v>23.496199357446319</v>
      </c>
      <c r="H1044" s="2">
        <f t="shared" si="64"/>
        <v>14.797752809360592</v>
      </c>
      <c r="I1044" s="2">
        <f t="shared" si="65"/>
        <v>17.797912111306864</v>
      </c>
      <c r="J1044" s="2">
        <v>0</v>
      </c>
      <c r="K1044" s="2">
        <v>36.417614306984838</v>
      </c>
      <c r="L1044" s="2">
        <v>0</v>
      </c>
      <c r="M1044" s="2">
        <v>0</v>
      </c>
      <c r="N1044" s="2">
        <v>9.1044035767462095</v>
      </c>
      <c r="O1044" s="2">
        <v>18.208807153492419</v>
      </c>
      <c r="P1044" s="3">
        <f t="shared" si="66"/>
        <v>1.6253401647479591</v>
      </c>
      <c r="Q1044" s="2">
        <f t="shared" si="67"/>
        <v>120.2744250468116</v>
      </c>
    </row>
    <row r="1045" spans="1:17" x14ac:dyDescent="0.25">
      <c r="A1045" s="2" t="s">
        <v>387</v>
      </c>
      <c r="B1045" s="2" t="s">
        <v>388</v>
      </c>
      <c r="C1045" s="2" t="s">
        <v>389</v>
      </c>
      <c r="D1045" s="2">
        <v>0</v>
      </c>
      <c r="E1045" s="2">
        <v>0</v>
      </c>
      <c r="F1045" s="2">
        <v>23.03257939740492</v>
      </c>
      <c r="G1045" s="2">
        <v>35.984824601142215</v>
      </c>
      <c r="H1045" s="2">
        <f t="shared" si="64"/>
        <v>14.754350999636785</v>
      </c>
      <c r="I1045" s="2">
        <f t="shared" si="65"/>
        <v>17.838570772260123</v>
      </c>
      <c r="J1045" s="2">
        <v>0</v>
      </c>
      <c r="K1045" s="2">
        <v>0</v>
      </c>
      <c r="L1045" s="2">
        <v>0</v>
      </c>
      <c r="M1045" s="2">
        <v>0</v>
      </c>
      <c r="N1045" s="2">
        <v>0</v>
      </c>
      <c r="O1045" s="2">
        <v>0</v>
      </c>
      <c r="P1045" s="3" t="e">
        <f t="shared" si="66"/>
        <v>#DIV/0!</v>
      </c>
      <c r="Q1045" s="2">
        <f t="shared" si="67"/>
        <v>120.90379829447777</v>
      </c>
    </row>
    <row r="1046" spans="1:17" x14ac:dyDescent="0.25">
      <c r="A1046" s="2" t="s">
        <v>612</v>
      </c>
      <c r="B1046" s="2" t="s">
        <v>613</v>
      </c>
      <c r="C1046" s="2" t="s">
        <v>614</v>
      </c>
      <c r="D1046" s="2">
        <v>0</v>
      </c>
      <c r="E1046" s="2">
        <v>0</v>
      </c>
      <c r="F1046" s="2">
        <v>58.282595677804345</v>
      </c>
      <c r="G1046" s="2">
        <v>0</v>
      </c>
      <c r="H1046" s="2">
        <f t="shared" si="64"/>
        <v>14.570648919451086</v>
      </c>
      <c r="I1046" s="2">
        <f t="shared" si="65"/>
        <v>29.141297838902172</v>
      </c>
      <c r="J1046" s="2">
        <v>0</v>
      </c>
      <c r="K1046" s="2">
        <v>0</v>
      </c>
      <c r="L1046" s="2">
        <v>0</v>
      </c>
      <c r="M1046" s="2">
        <v>0</v>
      </c>
      <c r="N1046" s="2">
        <v>0</v>
      </c>
      <c r="O1046" s="2">
        <v>0</v>
      </c>
      <c r="P1046" s="3" t="e">
        <f t="shared" si="66"/>
        <v>#DIV/0!</v>
      </c>
      <c r="Q1046" s="2">
        <f t="shared" si="67"/>
        <v>200</v>
      </c>
    </row>
    <row r="1047" spans="1:17" x14ac:dyDescent="0.25">
      <c r="A1047" s="2" t="s">
        <v>3635</v>
      </c>
      <c r="B1047" s="2" t="s">
        <v>3636</v>
      </c>
      <c r="C1047" s="2" t="s">
        <v>3637</v>
      </c>
      <c r="D1047" s="2">
        <v>26.427467746501311</v>
      </c>
      <c r="E1047" s="2">
        <v>0</v>
      </c>
      <c r="F1047" s="2">
        <v>0</v>
      </c>
      <c r="G1047" s="2">
        <v>31.604190665612183</v>
      </c>
      <c r="H1047" s="2">
        <f t="shared" si="64"/>
        <v>14.507914603028373</v>
      </c>
      <c r="I1047" s="2">
        <f t="shared" si="65"/>
        <v>16.885077974409629</v>
      </c>
      <c r="J1047" s="2">
        <v>60.846933252266012</v>
      </c>
      <c r="K1047" s="2">
        <v>85.489640052793206</v>
      </c>
      <c r="L1047" s="2">
        <v>101.34901484675144</v>
      </c>
      <c r="M1047" s="2">
        <v>95.201497305533323</v>
      </c>
      <c r="N1047" s="2">
        <v>85.721771364336007</v>
      </c>
      <c r="O1047" s="2">
        <v>17.822152870574531</v>
      </c>
      <c r="P1047" s="3">
        <f t="shared" si="66"/>
        <v>0.16924422316667501</v>
      </c>
      <c r="Q1047" s="2">
        <f t="shared" si="67"/>
        <v>116.3852864896589</v>
      </c>
    </row>
    <row r="1048" spans="1:17" x14ac:dyDescent="0.25">
      <c r="A1048" s="2" t="s">
        <v>615</v>
      </c>
      <c r="B1048" s="2" t="s">
        <v>616</v>
      </c>
      <c r="C1048" s="2" t="s">
        <v>617</v>
      </c>
      <c r="D1048" s="2">
        <v>0</v>
      </c>
      <c r="E1048" s="2">
        <v>0</v>
      </c>
      <c r="F1048" s="2">
        <v>57.985911761613799</v>
      </c>
      <c r="G1048" s="2">
        <v>0</v>
      </c>
      <c r="H1048" s="2">
        <f t="shared" si="64"/>
        <v>14.49647794040345</v>
      </c>
      <c r="I1048" s="2">
        <f t="shared" si="65"/>
        <v>28.9929558808069</v>
      </c>
      <c r="J1048" s="2">
        <v>0</v>
      </c>
      <c r="K1048" s="2">
        <v>0</v>
      </c>
      <c r="L1048" s="2">
        <v>0</v>
      </c>
      <c r="M1048" s="2">
        <v>0</v>
      </c>
      <c r="N1048" s="2">
        <v>0</v>
      </c>
      <c r="O1048" s="2">
        <v>0</v>
      </c>
      <c r="P1048" s="3" t="e">
        <f t="shared" si="66"/>
        <v>#DIV/0!</v>
      </c>
      <c r="Q1048" s="2">
        <f t="shared" si="67"/>
        <v>200</v>
      </c>
    </row>
    <row r="1049" spans="1:17" x14ac:dyDescent="0.25">
      <c r="A1049" s="2" t="s">
        <v>3527</v>
      </c>
      <c r="B1049" s="2" t="s">
        <v>3528</v>
      </c>
      <c r="C1049" s="2" t="s">
        <v>3529</v>
      </c>
      <c r="D1049" s="2">
        <v>0</v>
      </c>
      <c r="E1049" s="2">
        <v>0</v>
      </c>
      <c r="F1049" s="2">
        <v>24.928228878086216</v>
      </c>
      <c r="G1049" s="2">
        <v>33.023894162443007</v>
      </c>
      <c r="H1049" s="2">
        <f t="shared" si="64"/>
        <v>14.488030760132306</v>
      </c>
      <c r="I1049" s="2">
        <f t="shared" si="65"/>
        <v>17.052683458665477</v>
      </c>
      <c r="J1049" s="2">
        <v>37.693003197791278</v>
      </c>
      <c r="K1049" s="2">
        <v>59.27039849456412</v>
      </c>
      <c r="L1049" s="2">
        <v>38.946866585743614</v>
      </c>
      <c r="M1049" s="2">
        <v>90.536708260356235</v>
      </c>
      <c r="N1049" s="2">
        <v>56.611744134613815</v>
      </c>
      <c r="O1049" s="2">
        <v>24.684261459411577</v>
      </c>
      <c r="P1049" s="3">
        <f t="shared" si="66"/>
        <v>0.25591917333763908</v>
      </c>
      <c r="Q1049" s="2">
        <f t="shared" si="67"/>
        <v>117.70187226265767</v>
      </c>
    </row>
    <row r="1050" spans="1:17" x14ac:dyDescent="0.25">
      <c r="A1050" s="2" t="s">
        <v>1678</v>
      </c>
      <c r="B1050" s="2" t="s">
        <v>1679</v>
      </c>
      <c r="C1050" s="2" t="s">
        <v>1680</v>
      </c>
      <c r="D1050" s="2">
        <v>0</v>
      </c>
      <c r="E1050" s="2">
        <v>57.864817046455457</v>
      </c>
      <c r="F1050" s="2">
        <v>0</v>
      </c>
      <c r="G1050" s="2">
        <v>0</v>
      </c>
      <c r="H1050" s="2">
        <f t="shared" si="64"/>
        <v>14.466204261613864</v>
      </c>
      <c r="I1050" s="2">
        <f t="shared" si="65"/>
        <v>28.932408523227728</v>
      </c>
      <c r="J1050" s="2">
        <v>0</v>
      </c>
      <c r="K1050" s="2">
        <v>35.075957932854273</v>
      </c>
      <c r="L1050" s="2">
        <v>0</v>
      </c>
      <c r="M1050" s="2">
        <v>0</v>
      </c>
      <c r="N1050" s="2">
        <v>8.7689894832135682</v>
      </c>
      <c r="O1050" s="2">
        <v>17.537978966427136</v>
      </c>
      <c r="P1050" s="3">
        <f t="shared" si="66"/>
        <v>1.6497002635601794</v>
      </c>
      <c r="Q1050" s="2">
        <f t="shared" si="67"/>
        <v>200</v>
      </c>
    </row>
    <row r="1051" spans="1:17" x14ac:dyDescent="0.25">
      <c r="A1051" s="2" t="s">
        <v>3269</v>
      </c>
      <c r="B1051" s="2" t="s">
        <v>3270</v>
      </c>
      <c r="C1051" s="2" t="s">
        <v>3271</v>
      </c>
      <c r="D1051" s="2">
        <v>27.224780417420501</v>
      </c>
      <c r="E1051" s="2">
        <v>30.497382697574356</v>
      </c>
      <c r="F1051" s="2">
        <v>0</v>
      </c>
      <c r="G1051" s="2">
        <v>0</v>
      </c>
      <c r="H1051" s="2">
        <f t="shared" si="64"/>
        <v>14.430540778748714</v>
      </c>
      <c r="I1051" s="2">
        <f t="shared" si="65"/>
        <v>16.716428959864128</v>
      </c>
      <c r="J1051" s="2">
        <v>21.26042609723363</v>
      </c>
      <c r="K1051" s="2">
        <v>48.448810929781523</v>
      </c>
      <c r="L1051" s="2">
        <v>0</v>
      </c>
      <c r="M1051" s="2">
        <v>67.04693491881379</v>
      </c>
      <c r="N1051" s="2">
        <v>34.189042986457238</v>
      </c>
      <c r="O1051" s="2">
        <v>29.546696595017295</v>
      </c>
      <c r="P1051" s="3">
        <f t="shared" si="66"/>
        <v>0.42208086328900329</v>
      </c>
      <c r="Q1051" s="2">
        <f t="shared" si="67"/>
        <v>115.8406272929269</v>
      </c>
    </row>
    <row r="1052" spans="1:17" x14ac:dyDescent="0.25">
      <c r="A1052" s="2" t="s">
        <v>3389</v>
      </c>
      <c r="B1052" s="2" t="s">
        <v>3390</v>
      </c>
      <c r="C1052" s="2" t="s">
        <v>3391</v>
      </c>
      <c r="D1052" s="2">
        <v>0</v>
      </c>
      <c r="E1052" s="2">
        <v>0</v>
      </c>
      <c r="F1052" s="2">
        <v>34.99918858890193</v>
      </c>
      <c r="G1052" s="2">
        <v>22.691950767887722</v>
      </c>
      <c r="H1052" s="2">
        <f t="shared" si="64"/>
        <v>14.422784839197412</v>
      </c>
      <c r="I1052" s="2">
        <f t="shared" si="65"/>
        <v>17.395410711474376</v>
      </c>
      <c r="J1052" s="2">
        <v>47.847777187480574</v>
      </c>
      <c r="K1052" s="2">
        <v>44.117775146506453</v>
      </c>
      <c r="L1052" s="2">
        <v>69.496891617391313</v>
      </c>
      <c r="M1052" s="2">
        <v>0</v>
      </c>
      <c r="N1052" s="2">
        <v>40.36561098784459</v>
      </c>
      <c r="O1052" s="2">
        <v>29.143756383668901</v>
      </c>
      <c r="P1052" s="3">
        <f t="shared" si="66"/>
        <v>0.35730376640503686</v>
      </c>
      <c r="Q1052" s="2">
        <f t="shared" si="67"/>
        <v>120.61062343659272</v>
      </c>
    </row>
    <row r="1053" spans="1:17" x14ac:dyDescent="0.25">
      <c r="A1053" s="2" t="s">
        <v>3656</v>
      </c>
      <c r="B1053" s="2" t="s">
        <v>3657</v>
      </c>
      <c r="C1053" s="2" t="s">
        <v>3658</v>
      </c>
      <c r="D1053" s="2">
        <v>0</v>
      </c>
      <c r="E1053" s="2">
        <v>0</v>
      </c>
      <c r="F1053" s="2">
        <v>57.490648006646424</v>
      </c>
      <c r="G1053" s="2">
        <v>0</v>
      </c>
      <c r="H1053" s="2">
        <f t="shared" si="64"/>
        <v>14.372662001661606</v>
      </c>
      <c r="I1053" s="2">
        <f t="shared" si="65"/>
        <v>28.745324003323212</v>
      </c>
      <c r="J1053" s="2">
        <v>82.525565658756506</v>
      </c>
      <c r="K1053" s="2">
        <v>90.544792776369533</v>
      </c>
      <c r="L1053" s="2">
        <v>54.987310924230606</v>
      </c>
      <c r="M1053" s="2">
        <v>152.527292461293</v>
      </c>
      <c r="N1053" s="2">
        <v>95.146240455162399</v>
      </c>
      <c r="O1053" s="2">
        <v>41.173533179531425</v>
      </c>
      <c r="P1053" s="3">
        <f t="shared" si="66"/>
        <v>0.15105864333583116</v>
      </c>
      <c r="Q1053" s="2">
        <f t="shared" si="67"/>
        <v>200</v>
      </c>
    </row>
    <row r="1054" spans="1:17" x14ac:dyDescent="0.25">
      <c r="A1054" s="2" t="s">
        <v>869</v>
      </c>
      <c r="B1054" s="2" t="s">
        <v>870</v>
      </c>
      <c r="C1054" s="2" t="s">
        <v>871</v>
      </c>
      <c r="D1054" s="2">
        <v>31.744172544649309</v>
      </c>
      <c r="E1054" s="2">
        <v>25.217317885041236</v>
      </c>
      <c r="F1054" s="2">
        <v>0</v>
      </c>
      <c r="G1054" s="2">
        <v>0</v>
      </c>
      <c r="H1054" s="2">
        <f t="shared" si="64"/>
        <v>14.240372607422636</v>
      </c>
      <c r="I1054" s="2">
        <f t="shared" si="65"/>
        <v>16.657858644563291</v>
      </c>
      <c r="J1054" s="2">
        <v>0</v>
      </c>
      <c r="K1054" s="2">
        <v>0</v>
      </c>
      <c r="L1054" s="2">
        <v>0</v>
      </c>
      <c r="M1054" s="2">
        <v>0</v>
      </c>
      <c r="N1054" s="2">
        <v>0</v>
      </c>
      <c r="O1054" s="2">
        <v>0</v>
      </c>
      <c r="P1054" s="3" t="e">
        <f t="shared" si="66"/>
        <v>#DIV/0!</v>
      </c>
      <c r="Q1054" s="2">
        <f t="shared" si="67"/>
        <v>116.97628358320181</v>
      </c>
    </row>
    <row r="1055" spans="1:17" x14ac:dyDescent="0.25">
      <c r="A1055" s="2" t="s">
        <v>806</v>
      </c>
      <c r="B1055" s="2" t="s">
        <v>807</v>
      </c>
      <c r="C1055" s="2" t="s">
        <v>808</v>
      </c>
      <c r="D1055" s="2">
        <v>0</v>
      </c>
      <c r="E1055" s="2">
        <v>56.572196112992408</v>
      </c>
      <c r="F1055" s="2">
        <v>0</v>
      </c>
      <c r="G1055" s="2">
        <v>0</v>
      </c>
      <c r="H1055" s="2">
        <f t="shared" si="64"/>
        <v>14.143049028248102</v>
      </c>
      <c r="I1055" s="2">
        <f t="shared" si="65"/>
        <v>28.286098056496204</v>
      </c>
      <c r="J1055" s="2">
        <v>0</v>
      </c>
      <c r="K1055" s="2">
        <v>0</v>
      </c>
      <c r="L1055" s="2">
        <v>0</v>
      </c>
      <c r="M1055" s="2">
        <v>0</v>
      </c>
      <c r="N1055" s="2">
        <v>0</v>
      </c>
      <c r="O1055" s="2">
        <v>0</v>
      </c>
      <c r="P1055" s="3" t="e">
        <f t="shared" si="66"/>
        <v>#DIV/0!</v>
      </c>
      <c r="Q1055" s="2">
        <f t="shared" si="67"/>
        <v>200</v>
      </c>
    </row>
    <row r="1056" spans="1:17" x14ac:dyDescent="0.25">
      <c r="A1056" s="2" t="s">
        <v>228</v>
      </c>
      <c r="B1056" s="2" t="s">
        <v>229</v>
      </c>
      <c r="C1056" s="2" t="s">
        <v>230</v>
      </c>
      <c r="D1056" s="2">
        <v>0</v>
      </c>
      <c r="E1056" s="2">
        <v>0</v>
      </c>
      <c r="F1056" s="2">
        <v>0</v>
      </c>
      <c r="G1056" s="2">
        <v>56.057701350482937</v>
      </c>
      <c r="H1056" s="2">
        <f t="shared" si="64"/>
        <v>14.014425337620734</v>
      </c>
      <c r="I1056" s="2">
        <f t="shared" si="65"/>
        <v>28.028850675241468</v>
      </c>
      <c r="J1056" s="2">
        <v>0</v>
      </c>
      <c r="K1056" s="2">
        <v>0</v>
      </c>
      <c r="L1056" s="2">
        <v>0</v>
      </c>
      <c r="M1056" s="2">
        <v>0</v>
      </c>
      <c r="N1056" s="2">
        <v>0</v>
      </c>
      <c r="O1056" s="2">
        <v>0</v>
      </c>
      <c r="P1056" s="3" t="e">
        <f t="shared" si="66"/>
        <v>#DIV/0!</v>
      </c>
      <c r="Q1056" s="2">
        <f t="shared" si="67"/>
        <v>200</v>
      </c>
    </row>
    <row r="1057" spans="1:17" x14ac:dyDescent="0.25">
      <c r="A1057" s="2" t="s">
        <v>423</v>
      </c>
      <c r="B1057" s="2" t="s">
        <v>424</v>
      </c>
      <c r="C1057" s="2" t="s">
        <v>425</v>
      </c>
      <c r="D1057" s="2">
        <v>0</v>
      </c>
      <c r="E1057" s="2">
        <v>0</v>
      </c>
      <c r="F1057" s="2">
        <v>25.290767202550047</v>
      </c>
      <c r="G1057" s="2">
        <v>30.681086422899895</v>
      </c>
      <c r="H1057" s="2">
        <f t="shared" si="64"/>
        <v>13.992963406362485</v>
      </c>
      <c r="I1057" s="2">
        <f t="shared" si="65"/>
        <v>16.306847950230754</v>
      </c>
      <c r="J1057" s="2">
        <v>0</v>
      </c>
      <c r="K1057" s="2">
        <v>0</v>
      </c>
      <c r="L1057" s="2">
        <v>0</v>
      </c>
      <c r="M1057" s="2">
        <v>0</v>
      </c>
      <c r="N1057" s="2">
        <v>0</v>
      </c>
      <c r="O1057" s="2">
        <v>0</v>
      </c>
      <c r="P1057" s="3" t="e">
        <f t="shared" si="66"/>
        <v>#DIV/0!</v>
      </c>
      <c r="Q1057" s="2">
        <f t="shared" si="67"/>
        <v>116.53605799337805</v>
      </c>
    </row>
    <row r="1058" spans="1:17" x14ac:dyDescent="0.25">
      <c r="A1058" s="2" t="s">
        <v>3653</v>
      </c>
      <c r="B1058" s="2" t="s">
        <v>3654</v>
      </c>
      <c r="C1058" s="2" t="s">
        <v>3655</v>
      </c>
      <c r="D1058" s="2">
        <v>0</v>
      </c>
      <c r="E1058" s="2">
        <v>0</v>
      </c>
      <c r="F1058" s="2">
        <v>26.403145945086795</v>
      </c>
      <c r="G1058" s="2">
        <v>29.433675960909635</v>
      </c>
      <c r="H1058" s="2">
        <f t="shared" si="64"/>
        <v>13.959205476499108</v>
      </c>
      <c r="I1058" s="2">
        <f t="shared" si="65"/>
        <v>16.166114006659036</v>
      </c>
      <c r="J1058" s="2">
        <v>79.057374415180163</v>
      </c>
      <c r="K1058" s="2">
        <v>102.27905126197986</v>
      </c>
      <c r="L1058" s="2">
        <v>76.724677327842798</v>
      </c>
      <c r="M1058" s="2">
        <v>110.23785019803731</v>
      </c>
      <c r="N1058" s="2">
        <v>92.074738300760032</v>
      </c>
      <c r="O1058" s="2">
        <v>16.724261530337824</v>
      </c>
      <c r="P1058" s="3">
        <f t="shared" si="66"/>
        <v>0.15160733263125528</v>
      </c>
      <c r="Q1058" s="2">
        <f t="shared" si="67"/>
        <v>115.80970015718552</v>
      </c>
    </row>
    <row r="1059" spans="1:17" x14ac:dyDescent="0.25">
      <c r="A1059" s="2" t="s">
        <v>3701</v>
      </c>
      <c r="B1059" s="2" t="s">
        <v>3702</v>
      </c>
      <c r="C1059" s="2" t="s">
        <v>3703</v>
      </c>
      <c r="D1059" s="2">
        <v>0</v>
      </c>
      <c r="E1059" s="2">
        <v>0</v>
      </c>
      <c r="F1059" s="2">
        <v>55.64811868163374</v>
      </c>
      <c r="G1059" s="2">
        <v>0</v>
      </c>
      <c r="H1059" s="2">
        <f t="shared" si="64"/>
        <v>13.912029670408435</v>
      </c>
      <c r="I1059" s="2">
        <f t="shared" si="65"/>
        <v>27.82405934081687</v>
      </c>
      <c r="J1059" s="2">
        <v>213.75598537521847</v>
      </c>
      <c r="K1059" s="2">
        <v>202.26113353302514</v>
      </c>
      <c r="L1059" s="2">
        <v>171.7328671078952</v>
      </c>
      <c r="M1059" s="2">
        <v>0</v>
      </c>
      <c r="N1059" s="2">
        <v>146.9374965040347</v>
      </c>
      <c r="O1059" s="2">
        <v>99.550411938541629</v>
      </c>
      <c r="P1059" s="3">
        <f t="shared" si="66"/>
        <v>9.4679914939386697E-2</v>
      </c>
      <c r="Q1059" s="2">
        <f t="shared" si="67"/>
        <v>200</v>
      </c>
    </row>
    <row r="1060" spans="1:17" x14ac:dyDescent="0.25">
      <c r="A1060" s="2" t="s">
        <v>510</v>
      </c>
      <c r="B1060" s="2" t="s">
        <v>511</v>
      </c>
      <c r="C1060" s="2" t="s">
        <v>512</v>
      </c>
      <c r="D1060" s="2">
        <v>0</v>
      </c>
      <c r="E1060" s="2">
        <v>0</v>
      </c>
      <c r="F1060" s="2">
        <v>36.98636426432892</v>
      </c>
      <c r="G1060" s="2">
        <v>18.400944410466373</v>
      </c>
      <c r="H1060" s="2">
        <f t="shared" si="64"/>
        <v>13.846827168698823</v>
      </c>
      <c r="I1060" s="2">
        <f t="shared" si="65"/>
        <v>17.697903888421717</v>
      </c>
      <c r="J1060" s="2">
        <v>0</v>
      </c>
      <c r="K1060" s="2">
        <v>0</v>
      </c>
      <c r="L1060" s="2">
        <v>0</v>
      </c>
      <c r="M1060" s="2">
        <v>0</v>
      </c>
      <c r="N1060" s="2">
        <v>0</v>
      </c>
      <c r="O1060" s="2">
        <v>0</v>
      </c>
      <c r="P1060" s="3" t="e">
        <f t="shared" si="66"/>
        <v>#DIV/0!</v>
      </c>
      <c r="Q1060" s="2">
        <f t="shared" si="67"/>
        <v>127.8119794000778</v>
      </c>
    </row>
    <row r="1061" spans="1:17" x14ac:dyDescent="0.25">
      <c r="A1061" s="2" t="s">
        <v>2598</v>
      </c>
      <c r="B1061" s="2" t="s">
        <v>2599</v>
      </c>
      <c r="C1061" s="2" t="s">
        <v>2600</v>
      </c>
      <c r="D1061" s="2">
        <v>0</v>
      </c>
      <c r="E1061" s="2">
        <v>0</v>
      </c>
      <c r="F1061" s="2">
        <v>54.939933272937054</v>
      </c>
      <c r="G1061" s="2">
        <v>0</v>
      </c>
      <c r="H1061" s="2">
        <f t="shared" si="64"/>
        <v>13.734983318234264</v>
      </c>
      <c r="I1061" s="2">
        <f t="shared" si="65"/>
        <v>27.469966636468527</v>
      </c>
      <c r="J1061" s="2">
        <v>66.77738543422501</v>
      </c>
      <c r="K1061" s="2">
        <v>0</v>
      </c>
      <c r="L1061" s="2">
        <v>0</v>
      </c>
      <c r="M1061" s="2">
        <v>0</v>
      </c>
      <c r="N1061" s="2">
        <v>16.694346358556253</v>
      </c>
      <c r="O1061" s="2">
        <v>33.388692717112505</v>
      </c>
      <c r="P1061" s="3">
        <f t="shared" si="66"/>
        <v>0.82273261996836167</v>
      </c>
      <c r="Q1061" s="2">
        <f t="shared" si="67"/>
        <v>200</v>
      </c>
    </row>
    <row r="1062" spans="1:17" x14ac:dyDescent="0.25">
      <c r="A1062" s="2" t="s">
        <v>246</v>
      </c>
      <c r="B1062" s="2" t="s">
        <v>247</v>
      </c>
      <c r="C1062" s="2" t="s">
        <v>248</v>
      </c>
      <c r="D1062" s="2">
        <v>0</v>
      </c>
      <c r="E1062" s="2">
        <v>0</v>
      </c>
      <c r="F1062" s="2">
        <v>0</v>
      </c>
      <c r="G1062" s="2">
        <v>54.71452647228412</v>
      </c>
      <c r="H1062" s="2">
        <f t="shared" si="64"/>
        <v>13.67863161807103</v>
      </c>
      <c r="I1062" s="2">
        <f t="shared" si="65"/>
        <v>27.35726323614206</v>
      </c>
      <c r="J1062" s="2">
        <v>0</v>
      </c>
      <c r="K1062" s="2">
        <v>0</v>
      </c>
      <c r="L1062" s="2">
        <v>0</v>
      </c>
      <c r="M1062" s="2">
        <v>0</v>
      </c>
      <c r="N1062" s="2">
        <v>0</v>
      </c>
      <c r="O1062" s="2">
        <v>0</v>
      </c>
      <c r="P1062" s="3" t="e">
        <f t="shared" si="66"/>
        <v>#DIV/0!</v>
      </c>
      <c r="Q1062" s="2">
        <f t="shared" si="67"/>
        <v>200</v>
      </c>
    </row>
    <row r="1063" spans="1:17" x14ac:dyDescent="0.25">
      <c r="A1063" s="2" t="s">
        <v>618</v>
      </c>
      <c r="B1063" s="2" t="s">
        <v>619</v>
      </c>
      <c r="C1063" s="2" t="s">
        <v>620</v>
      </c>
      <c r="D1063" s="2">
        <v>0</v>
      </c>
      <c r="E1063" s="2">
        <v>0</v>
      </c>
      <c r="F1063" s="2">
        <v>54.591492576739945</v>
      </c>
      <c r="G1063" s="2">
        <v>0</v>
      </c>
      <c r="H1063" s="2">
        <f t="shared" si="64"/>
        <v>13.647873144184986</v>
      </c>
      <c r="I1063" s="2">
        <f t="shared" si="65"/>
        <v>27.295746288369973</v>
      </c>
      <c r="J1063" s="2">
        <v>0</v>
      </c>
      <c r="K1063" s="2">
        <v>0</v>
      </c>
      <c r="L1063" s="2">
        <v>0</v>
      </c>
      <c r="M1063" s="2">
        <v>0</v>
      </c>
      <c r="N1063" s="2">
        <v>0</v>
      </c>
      <c r="O1063" s="2">
        <v>0</v>
      </c>
      <c r="P1063" s="3" t="e">
        <f t="shared" si="66"/>
        <v>#DIV/0!</v>
      </c>
      <c r="Q1063" s="2">
        <f t="shared" si="67"/>
        <v>200</v>
      </c>
    </row>
    <row r="1064" spans="1:17" x14ac:dyDescent="0.25">
      <c r="A1064" s="2" t="s">
        <v>450</v>
      </c>
      <c r="B1064" s="2" t="s">
        <v>451</v>
      </c>
      <c r="C1064" s="2" t="s">
        <v>452</v>
      </c>
      <c r="D1064" s="2">
        <v>0</v>
      </c>
      <c r="E1064" s="2">
        <v>0</v>
      </c>
      <c r="F1064" s="2">
        <v>26.282784022861915</v>
      </c>
      <c r="G1064" s="2">
        <v>28.280047189425421</v>
      </c>
      <c r="H1064" s="2">
        <f t="shared" si="64"/>
        <v>13.640707803071834</v>
      </c>
      <c r="I1064" s="2">
        <f t="shared" si="65"/>
        <v>15.77202341228919</v>
      </c>
      <c r="J1064" s="2">
        <v>0</v>
      </c>
      <c r="K1064" s="2">
        <v>0</v>
      </c>
      <c r="L1064" s="2">
        <v>0</v>
      </c>
      <c r="M1064" s="2">
        <v>0</v>
      </c>
      <c r="N1064" s="2">
        <v>0</v>
      </c>
      <c r="O1064" s="2">
        <v>0</v>
      </c>
      <c r="P1064" s="3" t="e">
        <f t="shared" si="66"/>
        <v>#DIV/0!</v>
      </c>
      <c r="Q1064" s="2">
        <f t="shared" si="67"/>
        <v>115.62467021496784</v>
      </c>
    </row>
    <row r="1065" spans="1:17" x14ac:dyDescent="0.25">
      <c r="A1065" s="2" t="s">
        <v>3461</v>
      </c>
      <c r="B1065" s="2" t="s">
        <v>3462</v>
      </c>
      <c r="C1065" s="2" t="s">
        <v>3463</v>
      </c>
      <c r="D1065" s="2">
        <v>54.498111658361204</v>
      </c>
      <c r="E1065" s="2">
        <v>0</v>
      </c>
      <c r="F1065" s="2">
        <v>0</v>
      </c>
      <c r="G1065" s="2">
        <v>0</v>
      </c>
      <c r="H1065" s="2">
        <f t="shared" si="64"/>
        <v>13.624527914590301</v>
      </c>
      <c r="I1065" s="2">
        <f t="shared" si="65"/>
        <v>27.249055829180602</v>
      </c>
      <c r="J1065" s="2">
        <v>45.191548672399129</v>
      </c>
      <c r="K1065" s="2">
        <v>65.31195749530491</v>
      </c>
      <c r="L1065" s="2">
        <v>0</v>
      </c>
      <c r="M1065" s="2">
        <v>67.848324836380641</v>
      </c>
      <c r="N1065" s="2">
        <v>44.587957751021172</v>
      </c>
      <c r="O1065" s="2">
        <v>31.405833538553335</v>
      </c>
      <c r="P1065" s="3">
        <f t="shared" si="66"/>
        <v>0.30556519297586054</v>
      </c>
      <c r="Q1065" s="2">
        <f t="shared" si="67"/>
        <v>200</v>
      </c>
    </row>
    <row r="1066" spans="1:17" x14ac:dyDescent="0.25">
      <c r="A1066" s="2" t="s">
        <v>471</v>
      </c>
      <c r="B1066" s="2" t="s">
        <v>472</v>
      </c>
      <c r="C1066" s="2" t="s">
        <v>473</v>
      </c>
      <c r="D1066" s="2">
        <v>0</v>
      </c>
      <c r="E1066" s="2">
        <v>0</v>
      </c>
      <c r="F1066" s="2">
        <v>29.955478334041651</v>
      </c>
      <c r="G1066" s="2">
        <v>24.369647447966599</v>
      </c>
      <c r="H1066" s="2">
        <f t="shared" si="64"/>
        <v>13.581281445502063</v>
      </c>
      <c r="I1066" s="2">
        <f t="shared" si="65"/>
        <v>15.847245566676769</v>
      </c>
      <c r="J1066" s="2">
        <v>0</v>
      </c>
      <c r="K1066" s="2">
        <v>0</v>
      </c>
      <c r="L1066" s="2">
        <v>0</v>
      </c>
      <c r="M1066" s="2">
        <v>0</v>
      </c>
      <c r="N1066" s="2">
        <v>0</v>
      </c>
      <c r="O1066" s="2">
        <v>0</v>
      </c>
      <c r="P1066" s="3" t="e">
        <f t="shared" si="66"/>
        <v>#DIV/0!</v>
      </c>
      <c r="Q1066" s="2">
        <f t="shared" si="67"/>
        <v>116.68446479271779</v>
      </c>
    </row>
    <row r="1067" spans="1:17" x14ac:dyDescent="0.25">
      <c r="A1067" s="2" t="s">
        <v>3476</v>
      </c>
      <c r="B1067" s="2" t="s">
        <v>3477</v>
      </c>
      <c r="C1067" s="2" t="s">
        <v>3478</v>
      </c>
      <c r="D1067" s="2">
        <v>16.995544224528405</v>
      </c>
      <c r="E1067" s="2">
        <v>20.349708309874099</v>
      </c>
      <c r="F1067" s="2">
        <v>16.689481189527157</v>
      </c>
      <c r="G1067" s="2">
        <v>0</v>
      </c>
      <c r="H1067" s="2">
        <f t="shared" si="64"/>
        <v>13.508683430982416</v>
      </c>
      <c r="I1067" s="2">
        <f t="shared" si="65"/>
        <v>9.157143331964857</v>
      </c>
      <c r="J1067" s="2">
        <v>19.620110394446666</v>
      </c>
      <c r="K1067" s="2">
        <v>79.609424184660725</v>
      </c>
      <c r="L1067" s="2">
        <v>53.237137774458212</v>
      </c>
      <c r="M1067" s="2">
        <v>31.093622403343833</v>
      </c>
      <c r="N1067" s="2">
        <v>45.890073689227357</v>
      </c>
      <c r="O1067" s="2">
        <v>26.457638409799056</v>
      </c>
      <c r="P1067" s="3">
        <f t="shared" si="66"/>
        <v>0.29437048897469004</v>
      </c>
      <c r="Q1067" s="2">
        <f t="shared" si="67"/>
        <v>67.787089532076678</v>
      </c>
    </row>
    <row r="1068" spans="1:17" x14ac:dyDescent="0.25">
      <c r="A1068" s="2" t="s">
        <v>2688</v>
      </c>
      <c r="B1068" s="2" t="s">
        <v>2689</v>
      </c>
      <c r="C1068" s="2" t="s">
        <v>2690</v>
      </c>
      <c r="D1068" s="2">
        <v>0</v>
      </c>
      <c r="E1068" s="2">
        <v>0</v>
      </c>
      <c r="F1068" s="2">
        <v>22.667038573386822</v>
      </c>
      <c r="G1068" s="2">
        <v>31.338151066915803</v>
      </c>
      <c r="H1068" s="2">
        <f t="shared" si="64"/>
        <v>13.501297410075656</v>
      </c>
      <c r="I1068" s="2">
        <f t="shared" si="65"/>
        <v>15.986809385229433</v>
      </c>
      <c r="J1068" s="2">
        <v>0</v>
      </c>
      <c r="K1068" s="2">
        <v>0</v>
      </c>
      <c r="L1068" s="2">
        <v>69.969897839842901</v>
      </c>
      <c r="M1068" s="2">
        <v>0</v>
      </c>
      <c r="N1068" s="2">
        <v>17.492474459960725</v>
      </c>
      <c r="O1068" s="2">
        <v>34.98494891992145</v>
      </c>
      <c r="P1068" s="3">
        <f t="shared" si="66"/>
        <v>0.77183462185292051</v>
      </c>
      <c r="Q1068" s="2">
        <f t="shared" si="67"/>
        <v>118.40943058775156</v>
      </c>
    </row>
    <row r="1069" spans="1:17" x14ac:dyDescent="0.25">
      <c r="A1069" s="2" t="s">
        <v>878</v>
      </c>
      <c r="B1069" s="2" t="s">
        <v>879</v>
      </c>
      <c r="C1069" s="2" t="s">
        <v>880</v>
      </c>
      <c r="D1069" s="2">
        <v>30.669630736101972</v>
      </c>
      <c r="E1069" s="2">
        <v>23.272776832568223</v>
      </c>
      <c r="F1069" s="2">
        <v>0</v>
      </c>
      <c r="G1069" s="2">
        <v>0</v>
      </c>
      <c r="H1069" s="2">
        <f t="shared" si="64"/>
        <v>13.485601892167548</v>
      </c>
      <c r="I1069" s="2">
        <f t="shared" si="65"/>
        <v>15.861930918725323</v>
      </c>
      <c r="J1069" s="2">
        <v>0</v>
      </c>
      <c r="K1069" s="2">
        <v>0</v>
      </c>
      <c r="L1069" s="2">
        <v>0</v>
      </c>
      <c r="M1069" s="2">
        <v>0</v>
      </c>
      <c r="N1069" s="2">
        <v>0</v>
      </c>
      <c r="O1069" s="2">
        <v>0</v>
      </c>
      <c r="P1069" s="3" t="e">
        <f t="shared" si="66"/>
        <v>#DIV/0!</v>
      </c>
      <c r="Q1069" s="2">
        <f t="shared" si="67"/>
        <v>117.62123074341939</v>
      </c>
    </row>
    <row r="1070" spans="1:17" x14ac:dyDescent="0.25">
      <c r="A1070" s="2" t="s">
        <v>3422</v>
      </c>
      <c r="B1070" s="2" t="s">
        <v>3423</v>
      </c>
      <c r="C1070" s="2" t="s">
        <v>3424</v>
      </c>
      <c r="D1070" s="2">
        <v>0</v>
      </c>
      <c r="E1070" s="2">
        <v>0</v>
      </c>
      <c r="F1070" s="2">
        <v>29.151370332047232</v>
      </c>
      <c r="G1070" s="2">
        <v>24.474438351765734</v>
      </c>
      <c r="H1070" s="2">
        <f t="shared" si="64"/>
        <v>13.406452170953241</v>
      </c>
      <c r="I1070" s="2">
        <f t="shared" si="65"/>
        <v>15.597742204373869</v>
      </c>
      <c r="J1070" s="2">
        <v>46.15477674293701</v>
      </c>
      <c r="K1070" s="2">
        <v>65.339012974597324</v>
      </c>
      <c r="L1070" s="2">
        <v>51.970796341667324</v>
      </c>
      <c r="M1070" s="2">
        <v>0</v>
      </c>
      <c r="N1070" s="2">
        <v>40.866146514800413</v>
      </c>
      <c r="O1070" s="2">
        <v>28.403321291681625</v>
      </c>
      <c r="P1070" s="3">
        <f t="shared" si="66"/>
        <v>0.32805765442302842</v>
      </c>
      <c r="Q1070" s="2">
        <f t="shared" si="67"/>
        <v>116.34504047363352</v>
      </c>
    </row>
    <row r="1071" spans="1:17" x14ac:dyDescent="0.25">
      <c r="A1071" s="2" t="s">
        <v>3299</v>
      </c>
      <c r="B1071" s="2" t="s">
        <v>3300</v>
      </c>
      <c r="C1071" s="2" t="s">
        <v>3301</v>
      </c>
      <c r="D1071" s="2">
        <v>0</v>
      </c>
      <c r="E1071" s="2">
        <v>0</v>
      </c>
      <c r="F1071" s="2">
        <v>0</v>
      </c>
      <c r="G1071" s="2">
        <v>52.971804862019624</v>
      </c>
      <c r="H1071" s="2">
        <f t="shared" si="64"/>
        <v>13.242951215504906</v>
      </c>
      <c r="I1071" s="2">
        <f t="shared" si="65"/>
        <v>26.485902431009816</v>
      </c>
      <c r="J1071" s="2">
        <v>0</v>
      </c>
      <c r="K1071" s="2">
        <v>0</v>
      </c>
      <c r="L1071" s="2">
        <v>132.20607842974428</v>
      </c>
      <c r="M1071" s="2">
        <v>0</v>
      </c>
      <c r="N1071" s="2">
        <v>33.05151960743607</v>
      </c>
      <c r="O1071" s="2">
        <v>66.10303921487214</v>
      </c>
      <c r="P1071" s="3">
        <f t="shared" si="66"/>
        <v>0.40067601649775436</v>
      </c>
      <c r="Q1071" s="2">
        <f t="shared" si="67"/>
        <v>200.00000000000006</v>
      </c>
    </row>
    <row r="1072" spans="1:17" x14ac:dyDescent="0.25">
      <c r="A1072" s="2" t="s">
        <v>3455</v>
      </c>
      <c r="B1072" s="2" t="s">
        <v>3456</v>
      </c>
      <c r="C1072" s="2" t="s">
        <v>3457</v>
      </c>
      <c r="D1072" s="2">
        <v>24.951726851330346</v>
      </c>
      <c r="E1072" s="2">
        <v>27.766913578645699</v>
      </c>
      <c r="F1072" s="2">
        <v>0</v>
      </c>
      <c r="G1072" s="2">
        <v>0</v>
      </c>
      <c r="H1072" s="2">
        <f t="shared" si="64"/>
        <v>13.179660107494012</v>
      </c>
      <c r="I1072" s="2">
        <f t="shared" si="65"/>
        <v>15.261895910525034</v>
      </c>
      <c r="J1072" s="2">
        <v>42.379736251212876</v>
      </c>
      <c r="K1072" s="2">
        <v>56.731467086187457</v>
      </c>
      <c r="L1072" s="2">
        <v>30.993340098723355</v>
      </c>
      <c r="M1072" s="2">
        <v>41.515806961113277</v>
      </c>
      <c r="N1072" s="2">
        <v>42.90508759930924</v>
      </c>
      <c r="O1072" s="2">
        <v>10.571417327925534</v>
      </c>
      <c r="P1072" s="3">
        <f t="shared" si="66"/>
        <v>0.30718175500721273</v>
      </c>
      <c r="Q1072" s="2">
        <f t="shared" si="67"/>
        <v>115.79885813479403</v>
      </c>
    </row>
    <row r="1073" spans="1:17" x14ac:dyDescent="0.25">
      <c r="A1073" s="2" t="s">
        <v>2523</v>
      </c>
      <c r="B1073" s="2" t="s">
        <v>2524</v>
      </c>
      <c r="C1073" s="2" t="s">
        <v>2525</v>
      </c>
      <c r="D1073" s="2">
        <v>7.6766803067334637</v>
      </c>
      <c r="E1073" s="2">
        <v>0</v>
      </c>
      <c r="F1073" s="2">
        <v>22.97261121716511</v>
      </c>
      <c r="G1073" s="2">
        <v>21.832565786191626</v>
      </c>
      <c r="H1073" s="2">
        <f t="shared" si="64"/>
        <v>13.12046432752255</v>
      </c>
      <c r="I1073" s="2">
        <f t="shared" si="65"/>
        <v>11.176565942423576</v>
      </c>
      <c r="J1073" s="2">
        <v>37.899718979712269</v>
      </c>
      <c r="K1073" s="2">
        <v>22.172244203350495</v>
      </c>
      <c r="L1073" s="2">
        <v>0</v>
      </c>
      <c r="M1073" s="2">
        <v>0</v>
      </c>
      <c r="N1073" s="2">
        <v>15.017990795765691</v>
      </c>
      <c r="O1073" s="2">
        <v>18.491772238731475</v>
      </c>
      <c r="P1073" s="3">
        <f t="shared" si="66"/>
        <v>0.87364977818616407</v>
      </c>
      <c r="Q1073" s="2">
        <f t="shared" si="67"/>
        <v>85.184225675448886</v>
      </c>
    </row>
    <row r="1074" spans="1:17" x14ac:dyDescent="0.25">
      <c r="A1074" s="2" t="s">
        <v>812</v>
      </c>
      <c r="B1074" s="2" t="s">
        <v>813</v>
      </c>
      <c r="C1074" s="2" t="s">
        <v>814</v>
      </c>
      <c r="D1074" s="2">
        <v>0</v>
      </c>
      <c r="E1074" s="2">
        <v>51.706367975800866</v>
      </c>
      <c r="F1074" s="2">
        <v>0</v>
      </c>
      <c r="G1074" s="2">
        <v>0</v>
      </c>
      <c r="H1074" s="2">
        <f t="shared" si="64"/>
        <v>12.926591993950217</v>
      </c>
      <c r="I1074" s="2">
        <f t="shared" si="65"/>
        <v>25.853183987900433</v>
      </c>
      <c r="J1074" s="2">
        <v>0</v>
      </c>
      <c r="K1074" s="2">
        <v>0</v>
      </c>
      <c r="L1074" s="2">
        <v>0</v>
      </c>
      <c r="M1074" s="2">
        <v>0</v>
      </c>
      <c r="N1074" s="2">
        <v>0</v>
      </c>
      <c r="O1074" s="2">
        <v>0</v>
      </c>
      <c r="P1074" s="3" t="e">
        <f t="shared" si="66"/>
        <v>#DIV/0!</v>
      </c>
      <c r="Q1074" s="2">
        <f t="shared" si="67"/>
        <v>200</v>
      </c>
    </row>
    <row r="1075" spans="1:17" x14ac:dyDescent="0.25">
      <c r="A1075" s="2" t="s">
        <v>1705</v>
      </c>
      <c r="B1075" s="2" t="s">
        <v>1706</v>
      </c>
      <c r="C1075" s="2" t="s">
        <v>1707</v>
      </c>
      <c r="D1075" s="2">
        <v>0</v>
      </c>
      <c r="E1075" s="2">
        <v>0</v>
      </c>
      <c r="F1075" s="2">
        <v>50.906317647340423</v>
      </c>
      <c r="G1075" s="2">
        <v>0</v>
      </c>
      <c r="H1075" s="2">
        <f t="shared" si="64"/>
        <v>12.726579411835106</v>
      </c>
      <c r="I1075" s="2">
        <f t="shared" si="65"/>
        <v>25.453158823670211</v>
      </c>
      <c r="J1075" s="2">
        <v>0</v>
      </c>
      <c r="K1075" s="2">
        <v>0</v>
      </c>
      <c r="L1075" s="2">
        <v>0</v>
      </c>
      <c r="M1075" s="2">
        <v>31.832204596222624</v>
      </c>
      <c r="N1075" s="2">
        <v>7.958051149055656</v>
      </c>
      <c r="O1075" s="2">
        <v>15.916102298111312</v>
      </c>
      <c r="P1075" s="3">
        <f t="shared" si="66"/>
        <v>1.5992080439625358</v>
      </c>
      <c r="Q1075" s="2">
        <f t="shared" si="67"/>
        <v>200</v>
      </c>
    </row>
    <row r="1076" spans="1:17" x14ac:dyDescent="0.25">
      <c r="A1076" s="2" t="s">
        <v>474</v>
      </c>
      <c r="B1076" s="2" t="s">
        <v>475</v>
      </c>
      <c r="C1076" s="2" t="s">
        <v>476</v>
      </c>
      <c r="D1076" s="2">
        <v>0</v>
      </c>
      <c r="E1076" s="2">
        <v>0</v>
      </c>
      <c r="F1076" s="2">
        <v>26.894402266390806</v>
      </c>
      <c r="G1076" s="2">
        <v>23.893799069470429</v>
      </c>
      <c r="H1076" s="2">
        <f t="shared" si="64"/>
        <v>12.697050333965308</v>
      </c>
      <c r="I1076" s="2">
        <f t="shared" si="65"/>
        <v>14.712377538495476</v>
      </c>
      <c r="J1076" s="2">
        <v>0</v>
      </c>
      <c r="K1076" s="2">
        <v>0</v>
      </c>
      <c r="L1076" s="2">
        <v>0</v>
      </c>
      <c r="M1076" s="2">
        <v>0</v>
      </c>
      <c r="N1076" s="2">
        <v>0</v>
      </c>
      <c r="O1076" s="2">
        <v>0</v>
      </c>
      <c r="P1076" s="3" t="e">
        <f t="shared" si="66"/>
        <v>#DIV/0!</v>
      </c>
      <c r="Q1076" s="2">
        <f t="shared" si="67"/>
        <v>115.87240462565592</v>
      </c>
    </row>
    <row r="1077" spans="1:17" x14ac:dyDescent="0.25">
      <c r="A1077" s="2" t="s">
        <v>3203</v>
      </c>
      <c r="B1077" s="2" t="s">
        <v>3204</v>
      </c>
      <c r="C1077" s="2" t="s">
        <v>3205</v>
      </c>
      <c r="D1077" s="2">
        <v>0</v>
      </c>
      <c r="E1077" s="2">
        <v>50.596624572311121</v>
      </c>
      <c r="F1077" s="2">
        <v>0</v>
      </c>
      <c r="G1077" s="2">
        <v>0</v>
      </c>
      <c r="H1077" s="2">
        <f t="shared" si="64"/>
        <v>12.64915614307778</v>
      </c>
      <c r="I1077" s="2">
        <f t="shared" si="65"/>
        <v>25.298312286155561</v>
      </c>
      <c r="J1077" s="2">
        <v>39.816366529002167</v>
      </c>
      <c r="K1077" s="2">
        <v>51.551293521230576</v>
      </c>
      <c r="L1077" s="2">
        <v>0</v>
      </c>
      <c r="M1077" s="2">
        <v>18.969243459718246</v>
      </c>
      <c r="N1077" s="2">
        <v>27.584225877487746</v>
      </c>
      <c r="O1077" s="2">
        <v>22.797317354438281</v>
      </c>
      <c r="P1077" s="3">
        <f t="shared" si="66"/>
        <v>0.45856484061788039</v>
      </c>
      <c r="Q1077" s="2">
        <f t="shared" si="67"/>
        <v>200</v>
      </c>
    </row>
    <row r="1078" spans="1:17" x14ac:dyDescent="0.25">
      <c r="A1078" s="2" t="s">
        <v>528</v>
      </c>
      <c r="B1078" s="2" t="s">
        <v>529</v>
      </c>
      <c r="C1078" s="2" t="s">
        <v>530</v>
      </c>
      <c r="D1078" s="2">
        <v>0</v>
      </c>
      <c r="E1078" s="2">
        <v>0</v>
      </c>
      <c r="F1078" s="2">
        <v>34.979091152570163</v>
      </c>
      <c r="G1078" s="2">
        <v>15.165409357022572</v>
      </c>
      <c r="H1078" s="2">
        <f t="shared" si="64"/>
        <v>12.536125127398183</v>
      </c>
      <c r="I1078" s="2">
        <f t="shared" si="65"/>
        <v>16.582206588054394</v>
      </c>
      <c r="J1078" s="2">
        <v>0</v>
      </c>
      <c r="K1078" s="2">
        <v>0</v>
      </c>
      <c r="L1078" s="2">
        <v>0</v>
      </c>
      <c r="M1078" s="2">
        <v>0</v>
      </c>
      <c r="N1078" s="2">
        <v>0</v>
      </c>
      <c r="O1078" s="2">
        <v>0</v>
      </c>
      <c r="P1078" s="3" t="e">
        <f t="shared" si="66"/>
        <v>#DIV/0!</v>
      </c>
      <c r="Q1078" s="2">
        <f t="shared" si="67"/>
        <v>132.27537552104792</v>
      </c>
    </row>
    <row r="1079" spans="1:17" x14ac:dyDescent="0.25">
      <c r="A1079" s="2" t="s">
        <v>624</v>
      </c>
      <c r="B1079" s="2" t="s">
        <v>625</v>
      </c>
      <c r="C1079" s="2" t="s">
        <v>626</v>
      </c>
      <c r="D1079" s="2">
        <v>0</v>
      </c>
      <c r="E1079" s="2">
        <v>0</v>
      </c>
      <c r="F1079" s="2">
        <v>50.075445040398215</v>
      </c>
      <c r="G1079" s="2">
        <v>0</v>
      </c>
      <c r="H1079" s="2">
        <f t="shared" si="64"/>
        <v>12.518861260099554</v>
      </c>
      <c r="I1079" s="2">
        <f t="shared" si="65"/>
        <v>25.037722520199107</v>
      </c>
      <c r="J1079" s="2">
        <v>0</v>
      </c>
      <c r="K1079" s="2">
        <v>0</v>
      </c>
      <c r="L1079" s="2">
        <v>0</v>
      </c>
      <c r="M1079" s="2">
        <v>0</v>
      </c>
      <c r="N1079" s="2">
        <v>0</v>
      </c>
      <c r="O1079" s="2">
        <v>0</v>
      </c>
      <c r="P1079" s="3" t="e">
        <f t="shared" si="66"/>
        <v>#DIV/0!</v>
      </c>
      <c r="Q1079" s="2">
        <f t="shared" si="67"/>
        <v>200</v>
      </c>
    </row>
    <row r="1080" spans="1:17" x14ac:dyDescent="0.25">
      <c r="A1080" s="2" t="s">
        <v>920</v>
      </c>
      <c r="B1080" s="2" t="s">
        <v>921</v>
      </c>
      <c r="C1080" s="2" t="s">
        <v>922</v>
      </c>
      <c r="D1080" s="2">
        <v>50.073667335348205</v>
      </c>
      <c r="E1080" s="2">
        <v>0</v>
      </c>
      <c r="F1080" s="2">
        <v>0</v>
      </c>
      <c r="G1080" s="2">
        <v>0</v>
      </c>
      <c r="H1080" s="2">
        <f t="shared" si="64"/>
        <v>12.518416833837051</v>
      </c>
      <c r="I1080" s="2">
        <f t="shared" si="65"/>
        <v>25.036833667674102</v>
      </c>
      <c r="J1080" s="2">
        <v>0</v>
      </c>
      <c r="K1080" s="2">
        <v>0</v>
      </c>
      <c r="L1080" s="2">
        <v>0</v>
      </c>
      <c r="M1080" s="2">
        <v>0</v>
      </c>
      <c r="N1080" s="2">
        <v>0</v>
      </c>
      <c r="O1080" s="2">
        <v>0</v>
      </c>
      <c r="P1080" s="3" t="e">
        <f t="shared" si="66"/>
        <v>#DIV/0!</v>
      </c>
      <c r="Q1080" s="2">
        <f t="shared" si="67"/>
        <v>200</v>
      </c>
    </row>
    <row r="1081" spans="1:17" x14ac:dyDescent="0.25">
      <c r="A1081" s="2" t="s">
        <v>627</v>
      </c>
      <c r="B1081" s="2" t="s">
        <v>628</v>
      </c>
      <c r="C1081" s="2" t="s">
        <v>629</v>
      </c>
      <c r="D1081" s="2">
        <v>0</v>
      </c>
      <c r="E1081" s="2">
        <v>0</v>
      </c>
      <c r="F1081" s="2">
        <v>49.843931145307323</v>
      </c>
      <c r="G1081" s="2">
        <v>0</v>
      </c>
      <c r="H1081" s="2">
        <f t="shared" si="64"/>
        <v>12.460982786326831</v>
      </c>
      <c r="I1081" s="2">
        <f t="shared" si="65"/>
        <v>24.921965572653662</v>
      </c>
      <c r="J1081" s="2">
        <v>0</v>
      </c>
      <c r="K1081" s="2">
        <v>0</v>
      </c>
      <c r="L1081" s="2">
        <v>0</v>
      </c>
      <c r="M1081" s="2">
        <v>0</v>
      </c>
      <c r="N1081" s="2">
        <v>0</v>
      </c>
      <c r="O1081" s="2">
        <v>0</v>
      </c>
      <c r="P1081" s="3" t="e">
        <f t="shared" si="66"/>
        <v>#DIV/0!</v>
      </c>
      <c r="Q1081" s="2">
        <f t="shared" si="67"/>
        <v>200</v>
      </c>
    </row>
    <row r="1082" spans="1:17" x14ac:dyDescent="0.25">
      <c r="A1082" s="2" t="s">
        <v>273</v>
      </c>
      <c r="B1082" s="2" t="s">
        <v>274</v>
      </c>
      <c r="C1082" s="2" t="s">
        <v>275</v>
      </c>
      <c r="D1082" s="2">
        <v>0</v>
      </c>
      <c r="E1082" s="2">
        <v>0</v>
      </c>
      <c r="F1082" s="2">
        <v>0</v>
      </c>
      <c r="G1082" s="2">
        <v>49.261332117437526</v>
      </c>
      <c r="H1082" s="2">
        <f t="shared" si="64"/>
        <v>12.315333029359381</v>
      </c>
      <c r="I1082" s="2">
        <f t="shared" si="65"/>
        <v>24.630666058718763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3" t="e">
        <f t="shared" si="66"/>
        <v>#DIV/0!</v>
      </c>
      <c r="Q1082" s="2">
        <f t="shared" si="67"/>
        <v>200</v>
      </c>
    </row>
    <row r="1083" spans="1:17" x14ac:dyDescent="0.25">
      <c r="A1083" s="2" t="s">
        <v>3638</v>
      </c>
      <c r="B1083" s="2" t="s">
        <v>3639</v>
      </c>
      <c r="C1083" s="2" t="s">
        <v>3640</v>
      </c>
      <c r="D1083" s="2">
        <v>0</v>
      </c>
      <c r="E1083" s="2">
        <v>0</v>
      </c>
      <c r="F1083" s="2">
        <v>0</v>
      </c>
      <c r="G1083" s="2">
        <v>49.034901097941116</v>
      </c>
      <c r="H1083" s="2">
        <f t="shared" si="64"/>
        <v>12.258725274485279</v>
      </c>
      <c r="I1083" s="2">
        <f t="shared" si="65"/>
        <v>24.517450548970558</v>
      </c>
      <c r="J1083" s="2">
        <v>53.247999463313469</v>
      </c>
      <c r="K1083" s="2">
        <v>55.105862814553959</v>
      </c>
      <c r="L1083" s="2">
        <v>123.53585048027806</v>
      </c>
      <c r="M1083" s="2">
        <v>58.445741298951454</v>
      </c>
      <c r="N1083" s="2">
        <v>72.583863514274242</v>
      </c>
      <c r="O1083" s="2">
        <v>34.035998700473407</v>
      </c>
      <c r="P1083" s="3">
        <f t="shared" si="66"/>
        <v>0.1688905037698151</v>
      </c>
      <c r="Q1083" s="2">
        <f t="shared" si="67"/>
        <v>200</v>
      </c>
    </row>
    <row r="1084" spans="1:17" x14ac:dyDescent="0.25">
      <c r="A1084" s="2" t="s">
        <v>630</v>
      </c>
      <c r="B1084" s="2" t="s">
        <v>631</v>
      </c>
      <c r="C1084" s="2" t="s">
        <v>632</v>
      </c>
      <c r="D1084" s="2">
        <v>0</v>
      </c>
      <c r="E1084" s="2">
        <v>0</v>
      </c>
      <c r="F1084" s="2">
        <v>48.852919414835867</v>
      </c>
      <c r="G1084" s="2">
        <v>0</v>
      </c>
      <c r="H1084" s="2">
        <f t="shared" si="64"/>
        <v>12.213229853708967</v>
      </c>
      <c r="I1084" s="2">
        <f t="shared" si="65"/>
        <v>24.426459707417933</v>
      </c>
      <c r="J1084" s="2">
        <v>0</v>
      </c>
      <c r="K1084" s="2">
        <v>0</v>
      </c>
      <c r="L1084" s="2">
        <v>0</v>
      </c>
      <c r="M1084" s="2">
        <v>0</v>
      </c>
      <c r="N1084" s="2">
        <v>0</v>
      </c>
      <c r="O1084" s="2">
        <v>0</v>
      </c>
      <c r="P1084" s="3" t="e">
        <f t="shared" si="66"/>
        <v>#DIV/0!</v>
      </c>
      <c r="Q1084" s="2">
        <f t="shared" si="67"/>
        <v>200</v>
      </c>
    </row>
    <row r="1085" spans="1:17" x14ac:dyDescent="0.25">
      <c r="A1085" s="2" t="s">
        <v>282</v>
      </c>
      <c r="B1085" s="2" t="s">
        <v>283</v>
      </c>
      <c r="C1085" s="2" t="s">
        <v>284</v>
      </c>
      <c r="D1085" s="2">
        <v>0</v>
      </c>
      <c r="E1085" s="2">
        <v>0</v>
      </c>
      <c r="F1085" s="2">
        <v>0</v>
      </c>
      <c r="G1085" s="2">
        <v>48.20852387675631</v>
      </c>
      <c r="H1085" s="2">
        <f t="shared" si="64"/>
        <v>12.052130969189077</v>
      </c>
      <c r="I1085" s="2">
        <f t="shared" si="65"/>
        <v>24.104261938378155</v>
      </c>
      <c r="J1085" s="2">
        <v>0</v>
      </c>
      <c r="K1085" s="2">
        <v>0</v>
      </c>
      <c r="L1085" s="2">
        <v>0</v>
      </c>
      <c r="M1085" s="2">
        <v>0</v>
      </c>
      <c r="N1085" s="2">
        <v>0</v>
      </c>
      <c r="O1085" s="2">
        <v>0</v>
      </c>
      <c r="P1085" s="3" t="e">
        <f t="shared" si="66"/>
        <v>#DIV/0!</v>
      </c>
      <c r="Q1085" s="2">
        <f t="shared" si="67"/>
        <v>200</v>
      </c>
    </row>
    <row r="1086" spans="1:17" x14ac:dyDescent="0.25">
      <c r="A1086" s="2" t="s">
        <v>3437</v>
      </c>
      <c r="B1086" s="2" t="s">
        <v>3438</v>
      </c>
      <c r="C1086" s="2" t="s">
        <v>3439</v>
      </c>
      <c r="D1086" s="2">
        <v>35.279152147285643</v>
      </c>
      <c r="E1086" s="2">
        <v>12.805084311958838</v>
      </c>
      <c r="F1086" s="2">
        <v>0</v>
      </c>
      <c r="G1086" s="2">
        <v>0</v>
      </c>
      <c r="H1086" s="2">
        <f t="shared" si="64"/>
        <v>12.02105911481112</v>
      </c>
      <c r="I1086" s="2">
        <f t="shared" si="65"/>
        <v>16.638963424249816</v>
      </c>
      <c r="J1086" s="2">
        <v>41.843873396218484</v>
      </c>
      <c r="K1086" s="2">
        <v>0</v>
      </c>
      <c r="L1086" s="2">
        <v>43.325257988470284</v>
      </c>
      <c r="M1086" s="2">
        <v>65.24383840534361</v>
      </c>
      <c r="N1086" s="2">
        <v>37.603242447508094</v>
      </c>
      <c r="O1086" s="2">
        <v>27.256380293823327</v>
      </c>
      <c r="P1086" s="3">
        <f t="shared" si="66"/>
        <v>0.3196814511831475</v>
      </c>
      <c r="Q1086" s="2">
        <f t="shared" si="67"/>
        <v>138.41512020974079</v>
      </c>
    </row>
    <row r="1087" spans="1:17" x14ac:dyDescent="0.25">
      <c r="A1087" s="2" t="s">
        <v>2613</v>
      </c>
      <c r="B1087" s="2" t="s">
        <v>2614</v>
      </c>
      <c r="C1087" s="2" t="s">
        <v>2615</v>
      </c>
      <c r="D1087" s="2">
        <v>0</v>
      </c>
      <c r="E1087" s="2">
        <v>47.996104571205834</v>
      </c>
      <c r="F1087" s="2">
        <v>0</v>
      </c>
      <c r="G1087" s="2">
        <v>0</v>
      </c>
      <c r="H1087" s="2">
        <f t="shared" si="64"/>
        <v>11.999026142801458</v>
      </c>
      <c r="I1087" s="2">
        <f t="shared" si="65"/>
        <v>23.998052285602917</v>
      </c>
      <c r="J1087" s="2">
        <v>0</v>
      </c>
      <c r="K1087" s="2">
        <v>0</v>
      </c>
      <c r="L1087" s="2">
        <v>0</v>
      </c>
      <c r="M1087" s="2">
        <v>58.810615619129884</v>
      </c>
      <c r="N1087" s="2">
        <v>14.702653904782471</v>
      </c>
      <c r="O1087" s="2">
        <v>29.405307809564942</v>
      </c>
      <c r="P1087" s="3">
        <f t="shared" si="66"/>
        <v>0.81611294263673184</v>
      </c>
      <c r="Q1087" s="2">
        <f t="shared" si="67"/>
        <v>200</v>
      </c>
    </row>
    <row r="1088" spans="1:17" x14ac:dyDescent="0.25">
      <c r="A1088" s="2" t="s">
        <v>285</v>
      </c>
      <c r="B1088" s="2" t="s">
        <v>286</v>
      </c>
      <c r="C1088" s="2" t="s">
        <v>287</v>
      </c>
      <c r="D1088" s="2">
        <v>0</v>
      </c>
      <c r="E1088" s="2">
        <v>0</v>
      </c>
      <c r="F1088" s="2">
        <v>0</v>
      </c>
      <c r="G1088" s="2">
        <v>47.984560214933509</v>
      </c>
      <c r="H1088" s="2">
        <f t="shared" si="64"/>
        <v>11.996140053733377</v>
      </c>
      <c r="I1088" s="2">
        <f t="shared" si="65"/>
        <v>23.992280107466755</v>
      </c>
      <c r="J1088" s="2">
        <v>0</v>
      </c>
      <c r="K1088" s="2">
        <v>0</v>
      </c>
      <c r="L1088" s="2">
        <v>0</v>
      </c>
      <c r="M1088" s="2">
        <v>0</v>
      </c>
      <c r="N1088" s="2">
        <v>0</v>
      </c>
      <c r="O1088" s="2">
        <v>0</v>
      </c>
      <c r="P1088" s="3" t="e">
        <f t="shared" si="66"/>
        <v>#DIV/0!</v>
      </c>
      <c r="Q1088" s="2">
        <f t="shared" si="67"/>
        <v>200</v>
      </c>
    </row>
    <row r="1089" spans="1:17" x14ac:dyDescent="0.25">
      <c r="A1089" s="2" t="s">
        <v>3494</v>
      </c>
      <c r="B1089" s="2" t="s">
        <v>3495</v>
      </c>
      <c r="C1089" s="2" t="s">
        <v>3496</v>
      </c>
      <c r="D1089" s="2">
        <v>0</v>
      </c>
      <c r="E1089" s="2">
        <v>0</v>
      </c>
      <c r="F1089" s="2">
        <v>47.853202512074461</v>
      </c>
      <c r="G1089" s="2">
        <v>0</v>
      </c>
      <c r="H1089" s="2">
        <f t="shared" si="64"/>
        <v>11.963300628018615</v>
      </c>
      <c r="I1089" s="2">
        <f t="shared" si="65"/>
        <v>23.92660125603723</v>
      </c>
      <c r="J1089" s="2">
        <v>0</v>
      </c>
      <c r="K1089" s="2">
        <v>20.575785121446906</v>
      </c>
      <c r="L1089" s="2">
        <v>63.280138091132905</v>
      </c>
      <c r="M1089" s="2">
        <v>84.247978472008711</v>
      </c>
      <c r="N1089" s="2">
        <v>42.02597542114713</v>
      </c>
      <c r="O1089" s="2">
        <v>38.560473053898932</v>
      </c>
      <c r="P1089" s="3">
        <f t="shared" si="66"/>
        <v>0.28466443689011389</v>
      </c>
      <c r="Q1089" s="2">
        <f t="shared" si="67"/>
        <v>200</v>
      </c>
    </row>
    <row r="1090" spans="1:17" x14ac:dyDescent="0.25">
      <c r="A1090" s="2" t="s">
        <v>821</v>
      </c>
      <c r="B1090" s="2" t="s">
        <v>822</v>
      </c>
      <c r="C1090" s="2" t="s">
        <v>823</v>
      </c>
      <c r="D1090" s="2">
        <v>0</v>
      </c>
      <c r="E1090" s="2">
        <v>47.570698479519336</v>
      </c>
      <c r="F1090" s="2">
        <v>0</v>
      </c>
      <c r="G1090" s="2">
        <v>0</v>
      </c>
      <c r="H1090" s="2">
        <f t="shared" si="64"/>
        <v>11.892674619879834</v>
      </c>
      <c r="I1090" s="2">
        <f t="shared" si="65"/>
        <v>23.785349239759668</v>
      </c>
      <c r="J1090" s="2">
        <v>0</v>
      </c>
      <c r="K1090" s="2">
        <v>0</v>
      </c>
      <c r="L1090" s="2">
        <v>0</v>
      </c>
      <c r="M1090" s="2">
        <v>0</v>
      </c>
      <c r="N1090" s="2">
        <v>0</v>
      </c>
      <c r="O1090" s="2">
        <v>0</v>
      </c>
      <c r="P1090" s="3" t="e">
        <f t="shared" si="66"/>
        <v>#DIV/0!</v>
      </c>
      <c r="Q1090" s="2">
        <f t="shared" si="67"/>
        <v>200</v>
      </c>
    </row>
    <row r="1091" spans="1:17" x14ac:dyDescent="0.25">
      <c r="A1091" s="2" t="s">
        <v>3602</v>
      </c>
      <c r="B1091" s="2" t="s">
        <v>3603</v>
      </c>
      <c r="C1091" s="2" t="s">
        <v>3604</v>
      </c>
      <c r="D1091" s="2">
        <v>0</v>
      </c>
      <c r="E1091" s="2">
        <v>0</v>
      </c>
      <c r="F1091" s="2">
        <v>25.427128024630079</v>
      </c>
      <c r="G1091" s="2">
        <v>21.948964021355703</v>
      </c>
      <c r="H1091" s="2">
        <f t="shared" si="64"/>
        <v>11.844023011496446</v>
      </c>
      <c r="I1091" s="2">
        <f t="shared" si="65"/>
        <v>13.749816202459654</v>
      </c>
      <c r="J1091" s="2">
        <v>0</v>
      </c>
      <c r="K1091" s="2">
        <v>0</v>
      </c>
      <c r="L1091" s="2">
        <v>238.65645527740395</v>
      </c>
      <c r="M1091" s="2">
        <v>0</v>
      </c>
      <c r="N1091" s="2">
        <v>59.664113819350987</v>
      </c>
      <c r="O1091" s="2">
        <v>119.32822763870197</v>
      </c>
      <c r="P1091" s="3">
        <f t="shared" si="66"/>
        <v>0.19851167231541197</v>
      </c>
      <c r="Q1091" s="2">
        <f t="shared" si="67"/>
        <v>116.09075893480907</v>
      </c>
    </row>
    <row r="1092" spans="1:17" x14ac:dyDescent="0.25">
      <c r="A1092" s="2" t="s">
        <v>1464</v>
      </c>
      <c r="B1092" s="2" t="s">
        <v>1465</v>
      </c>
      <c r="C1092" s="2" t="s">
        <v>1466</v>
      </c>
      <c r="D1092" s="2">
        <v>0</v>
      </c>
      <c r="E1092" s="2">
        <v>0</v>
      </c>
      <c r="F1092" s="2">
        <v>0</v>
      </c>
      <c r="G1092" s="2">
        <v>47.290520139460199</v>
      </c>
      <c r="H1092" s="2">
        <f t="shared" si="64"/>
        <v>11.82263003486505</v>
      </c>
      <c r="I1092" s="2">
        <f t="shared" si="65"/>
        <v>23.645260069730099</v>
      </c>
      <c r="J1092" s="2">
        <v>22.672196585328063</v>
      </c>
      <c r="K1092" s="2">
        <v>0</v>
      </c>
      <c r="L1092" s="2">
        <v>0</v>
      </c>
      <c r="M1092" s="2">
        <v>0</v>
      </c>
      <c r="N1092" s="2">
        <v>5.6680491463320157</v>
      </c>
      <c r="O1092" s="2">
        <v>11.336098292664031</v>
      </c>
      <c r="P1092" s="3">
        <f t="shared" si="66"/>
        <v>2.0858376011993243</v>
      </c>
      <c r="Q1092" s="2">
        <f t="shared" si="67"/>
        <v>200</v>
      </c>
    </row>
    <row r="1093" spans="1:17" x14ac:dyDescent="0.25">
      <c r="A1093" s="2" t="s">
        <v>633</v>
      </c>
      <c r="B1093" s="2" t="s">
        <v>634</v>
      </c>
      <c r="C1093" s="2" t="s">
        <v>635</v>
      </c>
      <c r="D1093" s="2">
        <v>0</v>
      </c>
      <c r="E1093" s="2">
        <v>0</v>
      </c>
      <c r="F1093" s="2">
        <v>47.277938824539149</v>
      </c>
      <c r="G1093" s="2">
        <v>0</v>
      </c>
      <c r="H1093" s="2">
        <f t="shared" si="64"/>
        <v>11.819484706134787</v>
      </c>
      <c r="I1093" s="2">
        <f t="shared" si="65"/>
        <v>23.638969412269574</v>
      </c>
      <c r="J1093" s="2">
        <v>0</v>
      </c>
      <c r="K1093" s="2">
        <v>0</v>
      </c>
      <c r="L1093" s="2">
        <v>0</v>
      </c>
      <c r="M1093" s="2">
        <v>0</v>
      </c>
      <c r="N1093" s="2">
        <v>0</v>
      </c>
      <c r="O1093" s="2">
        <v>0</v>
      </c>
      <c r="P1093" s="3" t="e">
        <f t="shared" si="66"/>
        <v>#DIV/0!</v>
      </c>
      <c r="Q1093" s="2">
        <f t="shared" si="67"/>
        <v>200</v>
      </c>
    </row>
    <row r="1094" spans="1:17" x14ac:dyDescent="0.25">
      <c r="A1094" s="2" t="s">
        <v>1636</v>
      </c>
      <c r="B1094" s="2" t="s">
        <v>1637</v>
      </c>
      <c r="C1094" s="2" t="s">
        <v>1638</v>
      </c>
      <c r="D1094" s="2">
        <v>0</v>
      </c>
      <c r="E1094" s="2">
        <v>47.058162259584364</v>
      </c>
      <c r="F1094" s="2">
        <v>0</v>
      </c>
      <c r="G1094" s="2">
        <v>0</v>
      </c>
      <c r="H1094" s="2">
        <f t="shared" ref="H1094:H1157" si="68">AVERAGE(D1094:G1094)</f>
        <v>11.764540564896091</v>
      </c>
      <c r="I1094" s="2">
        <f t="shared" ref="I1094:I1157" si="69">STDEV(D1094:G1094)</f>
        <v>23.529081129792182</v>
      </c>
      <c r="J1094" s="2">
        <v>0</v>
      </c>
      <c r="K1094" s="2">
        <v>0</v>
      </c>
      <c r="L1094" s="2">
        <v>0</v>
      </c>
      <c r="M1094" s="2">
        <v>27.033775767653978</v>
      </c>
      <c r="N1094" s="2">
        <v>6.7584439419134945</v>
      </c>
      <c r="O1094" s="2">
        <v>13.516887883826989</v>
      </c>
      <c r="P1094" s="3">
        <f t="shared" ref="P1094:P1157" si="70">H1094/N1094</f>
        <v>1.7407173405606791</v>
      </c>
      <c r="Q1094" s="2">
        <f t="shared" ref="Q1094:Q1157" si="71">(I1094/H1094)*100</f>
        <v>200</v>
      </c>
    </row>
    <row r="1095" spans="1:17" x14ac:dyDescent="0.25">
      <c r="A1095" s="2" t="s">
        <v>3689</v>
      </c>
      <c r="B1095" s="2" t="s">
        <v>3690</v>
      </c>
      <c r="C1095" s="2" t="s">
        <v>3691</v>
      </c>
      <c r="D1095" s="2">
        <v>43.423484607339553</v>
      </c>
      <c r="E1095" s="2">
        <v>0</v>
      </c>
      <c r="F1095" s="2">
        <v>3.5877631035903463</v>
      </c>
      <c r="G1095" s="2">
        <v>0</v>
      </c>
      <c r="H1095" s="2">
        <f t="shared" si="68"/>
        <v>11.752811927732475</v>
      </c>
      <c r="I1095" s="2">
        <f t="shared" si="69"/>
        <v>21.181412501662365</v>
      </c>
      <c r="J1095" s="2">
        <v>94.605379465467834</v>
      </c>
      <c r="K1095" s="2">
        <v>112.14381999072636</v>
      </c>
      <c r="L1095" s="2">
        <v>106.97282300304799</v>
      </c>
      <c r="M1095" s="2">
        <v>110.18739365848712</v>
      </c>
      <c r="N1095" s="2">
        <v>105.97735402943232</v>
      </c>
      <c r="O1095" s="2">
        <v>7.8753306828114962</v>
      </c>
      <c r="P1095" s="3">
        <f t="shared" si="70"/>
        <v>0.11089927688200681</v>
      </c>
      <c r="Q1095" s="2">
        <f t="shared" si="71"/>
        <v>180.22421044347462</v>
      </c>
    </row>
    <row r="1096" spans="1:17" x14ac:dyDescent="0.25">
      <c r="A1096" s="2" t="s">
        <v>2373</v>
      </c>
      <c r="B1096" s="2" t="s">
        <v>2374</v>
      </c>
      <c r="C1096" s="2" t="s">
        <v>2375</v>
      </c>
      <c r="D1096" s="2">
        <v>25.502096020943746</v>
      </c>
      <c r="E1096" s="2">
        <v>0</v>
      </c>
      <c r="F1096" s="2">
        <v>21.379205260251489</v>
      </c>
      <c r="G1096" s="2">
        <v>0</v>
      </c>
      <c r="H1096" s="2">
        <f t="shared" si="68"/>
        <v>11.720325320298809</v>
      </c>
      <c r="I1096" s="2">
        <f t="shared" si="69"/>
        <v>13.63773217421492</v>
      </c>
      <c r="J1096" s="2">
        <v>27.656560497255839</v>
      </c>
      <c r="K1096" s="2">
        <v>0</v>
      </c>
      <c r="L1096" s="2">
        <v>0</v>
      </c>
      <c r="M1096" s="2">
        <v>21.023926643142172</v>
      </c>
      <c r="N1096" s="2">
        <v>12.170121785099504</v>
      </c>
      <c r="O1096" s="2">
        <v>14.311340176913101</v>
      </c>
      <c r="P1096" s="3">
        <f t="shared" si="70"/>
        <v>0.96304092327560731</v>
      </c>
      <c r="Q1096" s="2">
        <f t="shared" si="71"/>
        <v>116.35967263293701</v>
      </c>
    </row>
    <row r="1097" spans="1:17" x14ac:dyDescent="0.25">
      <c r="A1097" s="2" t="s">
        <v>462</v>
      </c>
      <c r="B1097" s="2" t="s">
        <v>463</v>
      </c>
      <c r="C1097" s="2" t="s">
        <v>464</v>
      </c>
      <c r="D1097" s="2">
        <v>0</v>
      </c>
      <c r="E1097" s="2">
        <v>0</v>
      </c>
      <c r="F1097" s="2">
        <v>20.38918045096824</v>
      </c>
      <c r="G1097" s="2">
        <v>26.26363666986709</v>
      </c>
      <c r="H1097" s="2">
        <f t="shared" si="68"/>
        <v>11.663204280208832</v>
      </c>
      <c r="I1097" s="2">
        <f t="shared" si="69"/>
        <v>13.679375646831817</v>
      </c>
      <c r="J1097" s="2">
        <v>0</v>
      </c>
      <c r="K1097" s="2">
        <v>0</v>
      </c>
      <c r="L1097" s="2">
        <v>0</v>
      </c>
      <c r="M1097" s="2">
        <v>0</v>
      </c>
      <c r="N1097" s="2">
        <v>0</v>
      </c>
      <c r="O1097" s="2">
        <v>0</v>
      </c>
      <c r="P1097" s="3" t="e">
        <f t="shared" si="70"/>
        <v>#DIV/0!</v>
      </c>
      <c r="Q1097" s="2">
        <f t="shared" si="71"/>
        <v>117.28659910419475</v>
      </c>
    </row>
    <row r="1098" spans="1:17" x14ac:dyDescent="0.25">
      <c r="A1098" s="2" t="s">
        <v>483</v>
      </c>
      <c r="B1098" s="2" t="s">
        <v>484</v>
      </c>
      <c r="C1098" s="2" t="s">
        <v>485</v>
      </c>
      <c r="D1098" s="2">
        <v>0</v>
      </c>
      <c r="E1098" s="2">
        <v>0</v>
      </c>
      <c r="F1098" s="2">
        <v>23.306241035720042</v>
      </c>
      <c r="G1098" s="2">
        <v>23.198789537051361</v>
      </c>
      <c r="H1098" s="2">
        <f t="shared" si="68"/>
        <v>11.626257643192851</v>
      </c>
      <c r="I1098" s="2">
        <f t="shared" si="69"/>
        <v>13.424917629243067</v>
      </c>
      <c r="J1098" s="2">
        <v>0</v>
      </c>
      <c r="K1098" s="2">
        <v>0</v>
      </c>
      <c r="L1098" s="2">
        <v>0</v>
      </c>
      <c r="M1098" s="2">
        <v>0</v>
      </c>
      <c r="N1098" s="2">
        <v>0</v>
      </c>
      <c r="O1098" s="2">
        <v>0</v>
      </c>
      <c r="P1098" s="3" t="e">
        <f t="shared" si="70"/>
        <v>#DIV/0!</v>
      </c>
      <c r="Q1098" s="2">
        <f t="shared" si="71"/>
        <v>115.47067028144976</v>
      </c>
    </row>
    <row r="1099" spans="1:17" x14ac:dyDescent="0.25">
      <c r="A1099" s="2" t="s">
        <v>827</v>
      </c>
      <c r="B1099" s="2" t="s">
        <v>828</v>
      </c>
      <c r="C1099" s="2" t="s">
        <v>829</v>
      </c>
      <c r="D1099" s="2">
        <v>0</v>
      </c>
      <c r="E1099" s="2">
        <v>46.452352026445951</v>
      </c>
      <c r="F1099" s="2">
        <v>0</v>
      </c>
      <c r="G1099" s="2">
        <v>0</v>
      </c>
      <c r="H1099" s="2">
        <f t="shared" si="68"/>
        <v>11.613088006611488</v>
      </c>
      <c r="I1099" s="2">
        <f t="shared" si="69"/>
        <v>23.226176013222975</v>
      </c>
      <c r="J1099" s="2">
        <v>0</v>
      </c>
      <c r="K1099" s="2">
        <v>0</v>
      </c>
      <c r="L1099" s="2">
        <v>0</v>
      </c>
      <c r="M1099" s="2">
        <v>0</v>
      </c>
      <c r="N1099" s="2">
        <v>0</v>
      </c>
      <c r="O1099" s="2">
        <v>0</v>
      </c>
      <c r="P1099" s="3" t="e">
        <f t="shared" si="70"/>
        <v>#DIV/0!</v>
      </c>
      <c r="Q1099" s="2">
        <f t="shared" si="71"/>
        <v>200</v>
      </c>
    </row>
    <row r="1100" spans="1:17" x14ac:dyDescent="0.25">
      <c r="A1100" s="2" t="s">
        <v>872</v>
      </c>
      <c r="B1100" s="2" t="s">
        <v>873</v>
      </c>
      <c r="C1100" s="2" t="s">
        <v>874</v>
      </c>
      <c r="D1100" s="2">
        <v>21.458435769865222</v>
      </c>
      <c r="E1100" s="2">
        <v>24.856457517589064</v>
      </c>
      <c r="F1100" s="2">
        <v>0</v>
      </c>
      <c r="G1100" s="2">
        <v>0</v>
      </c>
      <c r="H1100" s="2">
        <f t="shared" si="68"/>
        <v>11.578723321863571</v>
      </c>
      <c r="I1100" s="2">
        <f t="shared" si="69"/>
        <v>13.441733655002391</v>
      </c>
      <c r="J1100" s="2">
        <v>0</v>
      </c>
      <c r="K1100" s="2">
        <v>0</v>
      </c>
      <c r="L1100" s="2">
        <v>0</v>
      </c>
      <c r="M1100" s="2">
        <v>0</v>
      </c>
      <c r="N1100" s="2">
        <v>0</v>
      </c>
      <c r="O1100" s="2">
        <v>0</v>
      </c>
      <c r="P1100" s="3" t="e">
        <f t="shared" si="70"/>
        <v>#DIV/0!</v>
      </c>
      <c r="Q1100" s="2">
        <f t="shared" si="71"/>
        <v>116.08994602730496</v>
      </c>
    </row>
    <row r="1101" spans="1:17" x14ac:dyDescent="0.25">
      <c r="A1101" s="2" t="s">
        <v>2811</v>
      </c>
      <c r="B1101" s="2" t="s">
        <v>2812</v>
      </c>
      <c r="C1101" s="2" t="s">
        <v>2813</v>
      </c>
      <c r="D1101" s="2">
        <v>46.140322636744976</v>
      </c>
      <c r="E1101" s="2">
        <v>0</v>
      </c>
      <c r="F1101" s="2">
        <v>0</v>
      </c>
      <c r="G1101" s="2">
        <v>0</v>
      </c>
      <c r="H1101" s="2">
        <f t="shared" si="68"/>
        <v>11.535080659186244</v>
      </c>
      <c r="I1101" s="2">
        <f t="shared" si="69"/>
        <v>23.070161318372488</v>
      </c>
      <c r="J1101" s="2">
        <v>0</v>
      </c>
      <c r="K1101" s="2">
        <v>0</v>
      </c>
      <c r="L1101" s="2">
        <v>66.728027649350537</v>
      </c>
      <c r="M1101" s="2">
        <v>0</v>
      </c>
      <c r="N1101" s="2">
        <v>16.682006912337634</v>
      </c>
      <c r="O1101" s="2">
        <v>33.364013824675268</v>
      </c>
      <c r="P1101" s="3">
        <f t="shared" si="70"/>
        <v>0.69146840184169689</v>
      </c>
      <c r="Q1101" s="2">
        <f t="shared" si="71"/>
        <v>200</v>
      </c>
    </row>
    <row r="1102" spans="1:17" x14ac:dyDescent="0.25">
      <c r="A1102" s="2" t="s">
        <v>1151</v>
      </c>
      <c r="B1102" s="2" t="s">
        <v>1152</v>
      </c>
      <c r="C1102" s="2" t="s">
        <v>1153</v>
      </c>
      <c r="D1102" s="2">
        <v>0</v>
      </c>
      <c r="E1102" s="2">
        <v>0</v>
      </c>
      <c r="F1102" s="2">
        <v>46.067447837346919</v>
      </c>
      <c r="G1102" s="2">
        <v>0</v>
      </c>
      <c r="H1102" s="2">
        <f t="shared" si="68"/>
        <v>11.51686195933673</v>
      </c>
      <c r="I1102" s="2">
        <f t="shared" si="69"/>
        <v>23.033723918673459</v>
      </c>
      <c r="J1102" s="2">
        <v>0</v>
      </c>
      <c r="K1102" s="2">
        <v>0</v>
      </c>
      <c r="L1102" s="2">
        <v>0</v>
      </c>
      <c r="M1102" s="2">
        <v>11.049625933975969</v>
      </c>
      <c r="N1102" s="2">
        <v>2.7624064834939923</v>
      </c>
      <c r="O1102" s="2">
        <v>5.5248129669879846</v>
      </c>
      <c r="P1102" s="3">
        <f t="shared" si="70"/>
        <v>4.1691409385811253</v>
      </c>
      <c r="Q1102" s="2">
        <f t="shared" si="71"/>
        <v>200</v>
      </c>
    </row>
    <row r="1103" spans="1:17" x14ac:dyDescent="0.25">
      <c r="A1103" s="2" t="s">
        <v>639</v>
      </c>
      <c r="B1103" s="2" t="s">
        <v>640</v>
      </c>
      <c r="C1103" s="2" t="s">
        <v>641</v>
      </c>
      <c r="D1103" s="2">
        <v>0</v>
      </c>
      <c r="E1103" s="2">
        <v>0</v>
      </c>
      <c r="F1103" s="2">
        <v>46.053346886812356</v>
      </c>
      <c r="G1103" s="2">
        <v>0</v>
      </c>
      <c r="H1103" s="2">
        <f t="shared" si="68"/>
        <v>11.513336721703089</v>
      </c>
      <c r="I1103" s="2">
        <f t="shared" si="69"/>
        <v>23.026673443406178</v>
      </c>
      <c r="J1103" s="2">
        <v>0</v>
      </c>
      <c r="K1103" s="2">
        <v>0</v>
      </c>
      <c r="L1103" s="2">
        <v>0</v>
      </c>
      <c r="M1103" s="2">
        <v>0</v>
      </c>
      <c r="N1103" s="2">
        <v>0</v>
      </c>
      <c r="O1103" s="2">
        <v>0</v>
      </c>
      <c r="P1103" s="3" t="e">
        <f t="shared" si="70"/>
        <v>#DIV/0!</v>
      </c>
      <c r="Q1103" s="2">
        <f t="shared" si="71"/>
        <v>200</v>
      </c>
    </row>
    <row r="1104" spans="1:17" x14ac:dyDescent="0.25">
      <c r="A1104" s="2" t="s">
        <v>866</v>
      </c>
      <c r="B1104" s="2" t="s">
        <v>867</v>
      </c>
      <c r="C1104" s="2" t="s">
        <v>868</v>
      </c>
      <c r="D1104" s="2">
        <v>16.25275881724902</v>
      </c>
      <c r="E1104" s="2">
        <v>29.094733469509308</v>
      </c>
      <c r="F1104" s="2">
        <v>0</v>
      </c>
      <c r="G1104" s="2">
        <v>0</v>
      </c>
      <c r="H1104" s="2">
        <f t="shared" si="68"/>
        <v>11.336873071689581</v>
      </c>
      <c r="I1104" s="2">
        <f t="shared" si="69"/>
        <v>14.101500164392077</v>
      </c>
      <c r="J1104" s="2">
        <v>0</v>
      </c>
      <c r="K1104" s="2">
        <v>0</v>
      </c>
      <c r="L1104" s="2">
        <v>0</v>
      </c>
      <c r="M1104" s="2">
        <v>0</v>
      </c>
      <c r="N1104" s="2">
        <v>0</v>
      </c>
      <c r="O1104" s="2">
        <v>0</v>
      </c>
      <c r="P1104" s="3" t="e">
        <f t="shared" si="70"/>
        <v>#DIV/0!</v>
      </c>
      <c r="Q1104" s="2">
        <f t="shared" si="71"/>
        <v>124.38615194172296</v>
      </c>
    </row>
    <row r="1105" spans="1:17" x14ac:dyDescent="0.25">
      <c r="A1105" s="2" t="s">
        <v>498</v>
      </c>
      <c r="B1105" s="2" t="s">
        <v>499</v>
      </c>
      <c r="C1105" s="2" t="s">
        <v>500</v>
      </c>
      <c r="D1105" s="2">
        <v>25.863587905237612</v>
      </c>
      <c r="E1105" s="2">
        <v>0</v>
      </c>
      <c r="F1105" s="2">
        <v>0</v>
      </c>
      <c r="G1105" s="2">
        <v>19.475599883564772</v>
      </c>
      <c r="H1105" s="2">
        <f t="shared" si="68"/>
        <v>11.334796947200596</v>
      </c>
      <c r="I1105" s="2">
        <f t="shared" si="69"/>
        <v>13.345582075723156</v>
      </c>
      <c r="J1105" s="2">
        <v>0</v>
      </c>
      <c r="K1105" s="2">
        <v>0</v>
      </c>
      <c r="L1105" s="2">
        <v>0</v>
      </c>
      <c r="M1105" s="2">
        <v>0</v>
      </c>
      <c r="N1105" s="2">
        <v>0</v>
      </c>
      <c r="O1105" s="2">
        <v>0</v>
      </c>
      <c r="P1105" s="3" t="e">
        <f t="shared" si="70"/>
        <v>#DIV/0!</v>
      </c>
      <c r="Q1105" s="2">
        <f t="shared" si="71"/>
        <v>117.73993074502471</v>
      </c>
    </row>
    <row r="1106" spans="1:17" x14ac:dyDescent="0.25">
      <c r="A1106" s="2" t="s">
        <v>917</v>
      </c>
      <c r="B1106" s="2" t="s">
        <v>918</v>
      </c>
      <c r="C1106" s="2" t="s">
        <v>919</v>
      </c>
      <c r="D1106" s="2">
        <v>44.954363179523718</v>
      </c>
      <c r="E1106" s="2">
        <v>0</v>
      </c>
      <c r="F1106" s="2">
        <v>0</v>
      </c>
      <c r="G1106" s="2">
        <v>0</v>
      </c>
      <c r="H1106" s="2">
        <f t="shared" si="68"/>
        <v>11.238590794880929</v>
      </c>
      <c r="I1106" s="2">
        <f t="shared" si="69"/>
        <v>22.477181589761859</v>
      </c>
      <c r="J1106" s="2">
        <v>0</v>
      </c>
      <c r="K1106" s="2">
        <v>0</v>
      </c>
      <c r="L1106" s="2">
        <v>0</v>
      </c>
      <c r="M1106" s="2">
        <v>0</v>
      </c>
      <c r="N1106" s="2">
        <v>0</v>
      </c>
      <c r="O1106" s="2">
        <v>0</v>
      </c>
      <c r="P1106" s="3" t="e">
        <f t="shared" si="70"/>
        <v>#DIV/0!</v>
      </c>
      <c r="Q1106" s="2">
        <f t="shared" si="71"/>
        <v>200</v>
      </c>
    </row>
    <row r="1107" spans="1:17" x14ac:dyDescent="0.25">
      <c r="A1107" s="2" t="s">
        <v>1714</v>
      </c>
      <c r="B1107" s="2" t="s">
        <v>1715</v>
      </c>
      <c r="C1107" s="2" t="s">
        <v>1716</v>
      </c>
      <c r="D1107" s="2">
        <v>0</v>
      </c>
      <c r="E1107" s="2">
        <v>0</v>
      </c>
      <c r="F1107" s="2">
        <v>0</v>
      </c>
      <c r="G1107" s="2">
        <v>44.82010027117105</v>
      </c>
      <c r="H1107" s="2">
        <f t="shared" si="68"/>
        <v>11.205025067792763</v>
      </c>
      <c r="I1107" s="2">
        <f t="shared" si="69"/>
        <v>22.410050135585525</v>
      </c>
      <c r="J1107" s="2">
        <v>28.369744844315857</v>
      </c>
      <c r="K1107" s="2">
        <v>0</v>
      </c>
      <c r="L1107" s="2">
        <v>0</v>
      </c>
      <c r="M1107" s="2">
        <v>0</v>
      </c>
      <c r="N1107" s="2">
        <v>7.0924362110789643</v>
      </c>
      <c r="O1107" s="2">
        <v>14.184872422157929</v>
      </c>
      <c r="P1107" s="3">
        <f t="shared" si="70"/>
        <v>1.5798556002928301</v>
      </c>
      <c r="Q1107" s="2">
        <f t="shared" si="71"/>
        <v>200</v>
      </c>
    </row>
    <row r="1108" spans="1:17" x14ac:dyDescent="0.25">
      <c r="A1108" s="2" t="s">
        <v>468</v>
      </c>
      <c r="B1108" s="2" t="s">
        <v>469</v>
      </c>
      <c r="C1108" s="2" t="s">
        <v>470</v>
      </c>
      <c r="D1108" s="2">
        <v>0</v>
      </c>
      <c r="E1108" s="2">
        <v>0</v>
      </c>
      <c r="F1108" s="2">
        <v>19.670160659673549</v>
      </c>
      <c r="G1108" s="2">
        <v>24.564079005866471</v>
      </c>
      <c r="H1108" s="2">
        <f t="shared" si="68"/>
        <v>11.058559916385004</v>
      </c>
      <c r="I1108" s="2">
        <f t="shared" si="69"/>
        <v>12.924681918545238</v>
      </c>
      <c r="J1108" s="2">
        <v>0</v>
      </c>
      <c r="K1108" s="2">
        <v>0</v>
      </c>
      <c r="L1108" s="2">
        <v>0</v>
      </c>
      <c r="M1108" s="2">
        <v>0</v>
      </c>
      <c r="N1108" s="2">
        <v>0</v>
      </c>
      <c r="O1108" s="2">
        <v>0</v>
      </c>
      <c r="P1108" s="3" t="e">
        <f t="shared" si="70"/>
        <v>#DIV/0!</v>
      </c>
      <c r="Q1108" s="2">
        <f t="shared" si="71"/>
        <v>116.87490971944077</v>
      </c>
    </row>
    <row r="1109" spans="1:17" x14ac:dyDescent="0.25">
      <c r="A1109" s="2" t="s">
        <v>3557</v>
      </c>
      <c r="B1109" s="2" t="s">
        <v>3558</v>
      </c>
      <c r="C1109" s="2" t="s">
        <v>3559</v>
      </c>
      <c r="D1109" s="2">
        <v>0</v>
      </c>
      <c r="E1109" s="2">
        <v>23.040653675903538</v>
      </c>
      <c r="F1109" s="2">
        <v>21.140891928756464</v>
      </c>
      <c r="G1109" s="2">
        <v>0</v>
      </c>
      <c r="H1109" s="2">
        <f t="shared" si="68"/>
        <v>11.045386401165</v>
      </c>
      <c r="I1109" s="2">
        <f t="shared" si="69"/>
        <v>12.777673110444439</v>
      </c>
      <c r="J1109" s="2">
        <v>48.876893516451418</v>
      </c>
      <c r="K1109" s="2">
        <v>59.198446901663459</v>
      </c>
      <c r="L1109" s="2">
        <v>30.790069710210499</v>
      </c>
      <c r="M1109" s="2">
        <v>55.753956007348073</v>
      </c>
      <c r="N1109" s="2">
        <v>48.654841533918365</v>
      </c>
      <c r="O1109" s="2">
        <v>12.659178749741185</v>
      </c>
      <c r="P1109" s="3">
        <f t="shared" si="70"/>
        <v>0.22701515518173085</v>
      </c>
      <c r="Q1109" s="2">
        <f t="shared" si="71"/>
        <v>115.68335091560698</v>
      </c>
    </row>
    <row r="1110" spans="1:17" x14ac:dyDescent="0.25">
      <c r="A1110" s="2" t="s">
        <v>318</v>
      </c>
      <c r="B1110" s="2" t="s">
        <v>319</v>
      </c>
      <c r="C1110" s="2" t="s">
        <v>320</v>
      </c>
      <c r="D1110" s="2">
        <v>0</v>
      </c>
      <c r="E1110" s="2">
        <v>0</v>
      </c>
      <c r="F1110" s="2">
        <v>0</v>
      </c>
      <c r="G1110" s="2">
        <v>44.040388225811867</v>
      </c>
      <c r="H1110" s="2">
        <f t="shared" si="68"/>
        <v>11.010097056452967</v>
      </c>
      <c r="I1110" s="2">
        <f t="shared" si="69"/>
        <v>22.020194112905934</v>
      </c>
      <c r="J1110" s="2">
        <v>0</v>
      </c>
      <c r="K1110" s="2">
        <v>0</v>
      </c>
      <c r="L1110" s="2">
        <v>0</v>
      </c>
      <c r="M1110" s="2">
        <v>0</v>
      </c>
      <c r="N1110" s="2">
        <v>0</v>
      </c>
      <c r="O1110" s="2">
        <v>0</v>
      </c>
      <c r="P1110" s="3" t="e">
        <f t="shared" si="70"/>
        <v>#DIV/0!</v>
      </c>
      <c r="Q1110" s="2">
        <f t="shared" si="71"/>
        <v>200</v>
      </c>
    </row>
    <row r="1111" spans="1:17" x14ac:dyDescent="0.25">
      <c r="A1111" s="2" t="s">
        <v>833</v>
      </c>
      <c r="B1111" s="2" t="s">
        <v>834</v>
      </c>
      <c r="C1111" s="2" t="s">
        <v>835</v>
      </c>
      <c r="D1111" s="2">
        <v>0</v>
      </c>
      <c r="E1111" s="2">
        <v>43.874020461282505</v>
      </c>
      <c r="F1111" s="2">
        <v>0</v>
      </c>
      <c r="G1111" s="2">
        <v>0</v>
      </c>
      <c r="H1111" s="2">
        <f t="shared" si="68"/>
        <v>10.968505115320626</v>
      </c>
      <c r="I1111" s="2">
        <f t="shared" si="69"/>
        <v>21.937010230641253</v>
      </c>
      <c r="J1111" s="2">
        <v>0</v>
      </c>
      <c r="K1111" s="2">
        <v>0</v>
      </c>
      <c r="L1111" s="2">
        <v>0</v>
      </c>
      <c r="M1111" s="2">
        <v>0</v>
      </c>
      <c r="N1111" s="2">
        <v>0</v>
      </c>
      <c r="O1111" s="2">
        <v>0</v>
      </c>
      <c r="P1111" s="3" t="e">
        <f t="shared" si="70"/>
        <v>#DIV/0!</v>
      </c>
      <c r="Q1111" s="2">
        <f t="shared" si="71"/>
        <v>200</v>
      </c>
    </row>
    <row r="1112" spans="1:17" x14ac:dyDescent="0.25">
      <c r="A1112" s="2" t="s">
        <v>836</v>
      </c>
      <c r="B1112" s="2" t="s">
        <v>837</v>
      </c>
      <c r="C1112" s="2" t="s">
        <v>838</v>
      </c>
      <c r="D1112" s="2">
        <v>0</v>
      </c>
      <c r="E1112" s="2">
        <v>43.843831085686304</v>
      </c>
      <c r="F1112" s="2">
        <v>0</v>
      </c>
      <c r="G1112" s="2">
        <v>0</v>
      </c>
      <c r="H1112" s="2">
        <f t="shared" si="68"/>
        <v>10.960957771421576</v>
      </c>
      <c r="I1112" s="2">
        <f t="shared" si="69"/>
        <v>21.921915542843152</v>
      </c>
      <c r="J1112" s="2">
        <v>0</v>
      </c>
      <c r="K1112" s="2">
        <v>0</v>
      </c>
      <c r="L1112" s="2">
        <v>0</v>
      </c>
      <c r="M1112" s="2">
        <v>0</v>
      </c>
      <c r="N1112" s="2">
        <v>0</v>
      </c>
      <c r="O1112" s="2">
        <v>0</v>
      </c>
      <c r="P1112" s="3" t="e">
        <f t="shared" si="70"/>
        <v>#DIV/0!</v>
      </c>
      <c r="Q1112" s="2">
        <f t="shared" si="71"/>
        <v>200</v>
      </c>
    </row>
    <row r="1113" spans="1:17" x14ac:dyDescent="0.25">
      <c r="A1113" s="2" t="s">
        <v>1885</v>
      </c>
      <c r="B1113" s="2" t="s">
        <v>1886</v>
      </c>
      <c r="C1113" s="2" t="s">
        <v>1887</v>
      </c>
      <c r="D1113" s="2">
        <v>22.260075676745721</v>
      </c>
      <c r="E1113" s="2">
        <v>21.527282668741528</v>
      </c>
      <c r="F1113" s="2">
        <v>0</v>
      </c>
      <c r="G1113" s="2">
        <v>0</v>
      </c>
      <c r="H1113" s="2">
        <f t="shared" si="68"/>
        <v>10.946839586371812</v>
      </c>
      <c r="I1113" s="2">
        <f t="shared" si="69"/>
        <v>12.643861231381786</v>
      </c>
      <c r="J1113" s="2">
        <v>14.640934969503714</v>
      </c>
      <c r="K1113" s="2">
        <v>0</v>
      </c>
      <c r="L1113" s="2">
        <v>0</v>
      </c>
      <c r="M1113" s="2">
        <v>18.070257774729768</v>
      </c>
      <c r="N1113" s="2">
        <v>8.1777981860583715</v>
      </c>
      <c r="O1113" s="2">
        <v>9.5461276641163071</v>
      </c>
      <c r="P1113" s="3">
        <f t="shared" si="70"/>
        <v>1.3386047610020682</v>
      </c>
      <c r="Q1113" s="2">
        <f t="shared" si="71"/>
        <v>115.50238890065283</v>
      </c>
    </row>
    <row r="1114" spans="1:17" x14ac:dyDescent="0.25">
      <c r="A1114" s="2" t="s">
        <v>327</v>
      </c>
      <c r="B1114" s="2" t="s">
        <v>328</v>
      </c>
      <c r="C1114" s="2" t="s">
        <v>329</v>
      </c>
      <c r="D1114" s="2">
        <v>0</v>
      </c>
      <c r="E1114" s="2">
        <v>0</v>
      </c>
      <c r="F1114" s="2">
        <v>0</v>
      </c>
      <c r="G1114" s="2">
        <v>43.693019237615744</v>
      </c>
      <c r="H1114" s="2">
        <f t="shared" si="68"/>
        <v>10.923254809403936</v>
      </c>
      <c r="I1114" s="2">
        <f t="shared" si="69"/>
        <v>21.846509618807872</v>
      </c>
      <c r="J1114" s="2">
        <v>0</v>
      </c>
      <c r="K1114" s="2">
        <v>0</v>
      </c>
      <c r="L1114" s="2">
        <v>0</v>
      </c>
      <c r="M1114" s="2">
        <v>0</v>
      </c>
      <c r="N1114" s="2">
        <v>0</v>
      </c>
      <c r="O1114" s="2">
        <v>0</v>
      </c>
      <c r="P1114" s="3" t="e">
        <f t="shared" si="70"/>
        <v>#DIV/0!</v>
      </c>
      <c r="Q1114" s="2">
        <f t="shared" si="71"/>
        <v>200</v>
      </c>
    </row>
    <row r="1115" spans="1:17" x14ac:dyDescent="0.25">
      <c r="A1115" s="2" t="s">
        <v>3680</v>
      </c>
      <c r="B1115" s="2" t="s">
        <v>3681</v>
      </c>
      <c r="C1115" s="2" t="s">
        <v>3682</v>
      </c>
      <c r="D1115" s="2">
        <v>0</v>
      </c>
      <c r="E1115" s="2">
        <v>0</v>
      </c>
      <c r="F1115" s="2">
        <v>43.443203945206939</v>
      </c>
      <c r="G1115" s="2">
        <v>0</v>
      </c>
      <c r="H1115" s="2">
        <f t="shared" si="68"/>
        <v>10.860800986301735</v>
      </c>
      <c r="I1115" s="2">
        <f t="shared" si="69"/>
        <v>21.721601972603469</v>
      </c>
      <c r="J1115" s="2">
        <v>103.68963516464598</v>
      </c>
      <c r="K1115" s="2">
        <v>140.73030743222654</v>
      </c>
      <c r="L1115" s="2">
        <v>74.747994925851003</v>
      </c>
      <c r="M1115" s="2">
        <v>61.248606705065207</v>
      </c>
      <c r="N1115" s="2">
        <v>95.104136056947169</v>
      </c>
      <c r="O1115" s="2">
        <v>35.194827549607915</v>
      </c>
      <c r="P1115" s="3">
        <f t="shared" si="70"/>
        <v>0.11419903945921367</v>
      </c>
      <c r="Q1115" s="2">
        <f t="shared" si="71"/>
        <v>200</v>
      </c>
    </row>
    <row r="1116" spans="1:17" x14ac:dyDescent="0.25">
      <c r="A1116" s="2" t="s">
        <v>2559</v>
      </c>
      <c r="B1116" s="2" t="s">
        <v>2560</v>
      </c>
      <c r="C1116" s="2" t="s">
        <v>2561</v>
      </c>
      <c r="D1116" s="2">
        <v>0</v>
      </c>
      <c r="E1116" s="2">
        <v>43.185913713321312</v>
      </c>
      <c r="F1116" s="2">
        <v>0</v>
      </c>
      <c r="G1116" s="2">
        <v>0</v>
      </c>
      <c r="H1116" s="2">
        <f t="shared" si="68"/>
        <v>10.796478428330328</v>
      </c>
      <c r="I1116" s="2">
        <f t="shared" si="69"/>
        <v>21.592956856660656</v>
      </c>
      <c r="J1116" s="2">
        <v>25.365531598532836</v>
      </c>
      <c r="K1116" s="2">
        <v>25.8707911490947</v>
      </c>
      <c r="L1116" s="2">
        <v>0</v>
      </c>
      <c r="M1116" s="2">
        <v>0</v>
      </c>
      <c r="N1116" s="2">
        <v>12.809080686906885</v>
      </c>
      <c r="O1116" s="2">
        <v>14.792090631837461</v>
      </c>
      <c r="P1116" s="3">
        <f t="shared" si="70"/>
        <v>0.84287691616824711</v>
      </c>
      <c r="Q1116" s="2">
        <f t="shared" si="71"/>
        <v>200</v>
      </c>
    </row>
    <row r="1117" spans="1:17" x14ac:dyDescent="0.25">
      <c r="A1117" s="2" t="s">
        <v>914</v>
      </c>
      <c r="B1117" s="2" t="s">
        <v>915</v>
      </c>
      <c r="C1117" s="2" t="s">
        <v>916</v>
      </c>
      <c r="D1117" s="2">
        <v>42.911846327556404</v>
      </c>
      <c r="E1117" s="2">
        <v>0</v>
      </c>
      <c r="F1117" s="2">
        <v>0</v>
      </c>
      <c r="G1117" s="2">
        <v>0</v>
      </c>
      <c r="H1117" s="2">
        <f t="shared" si="68"/>
        <v>10.727961581889101</v>
      </c>
      <c r="I1117" s="2">
        <f t="shared" si="69"/>
        <v>21.455923163778202</v>
      </c>
      <c r="J1117" s="2">
        <v>0</v>
      </c>
      <c r="K1117" s="2">
        <v>0</v>
      </c>
      <c r="L1117" s="2">
        <v>0</v>
      </c>
      <c r="M1117" s="2">
        <v>0</v>
      </c>
      <c r="N1117" s="2">
        <v>0</v>
      </c>
      <c r="O1117" s="2">
        <v>0</v>
      </c>
      <c r="P1117" s="3" t="e">
        <f t="shared" si="70"/>
        <v>#DIV/0!</v>
      </c>
      <c r="Q1117" s="2">
        <f t="shared" si="71"/>
        <v>200</v>
      </c>
    </row>
    <row r="1118" spans="1:17" x14ac:dyDescent="0.25">
      <c r="A1118" s="2" t="s">
        <v>881</v>
      </c>
      <c r="B1118" s="2" t="s">
        <v>882</v>
      </c>
      <c r="C1118" s="2" t="s">
        <v>883</v>
      </c>
      <c r="D1118" s="2">
        <v>21.093608361739832</v>
      </c>
      <c r="E1118" s="2">
        <v>21.78465560563091</v>
      </c>
      <c r="F1118" s="2">
        <v>0</v>
      </c>
      <c r="G1118" s="2">
        <v>0</v>
      </c>
      <c r="H1118" s="2">
        <f t="shared" si="68"/>
        <v>10.719565991842686</v>
      </c>
      <c r="I1118" s="2">
        <f t="shared" si="69"/>
        <v>12.381103254025543</v>
      </c>
      <c r="J1118" s="2">
        <v>0</v>
      </c>
      <c r="K1118" s="2">
        <v>0</v>
      </c>
      <c r="L1118" s="2">
        <v>0</v>
      </c>
      <c r="M1118" s="2">
        <v>0</v>
      </c>
      <c r="N1118" s="2">
        <v>0</v>
      </c>
      <c r="O1118" s="2">
        <v>0</v>
      </c>
      <c r="P1118" s="3" t="e">
        <f t="shared" si="70"/>
        <v>#DIV/0!</v>
      </c>
      <c r="Q1118" s="2">
        <f t="shared" si="71"/>
        <v>115.50004229133199</v>
      </c>
    </row>
    <row r="1119" spans="1:17" x14ac:dyDescent="0.25">
      <c r="A1119" s="2" t="s">
        <v>1408</v>
      </c>
      <c r="B1119" s="2" t="s">
        <v>1409</v>
      </c>
      <c r="C1119" s="2" t="s">
        <v>1410</v>
      </c>
      <c r="D1119" s="2">
        <v>16.227192242735363</v>
      </c>
      <c r="E1119" s="2">
        <v>26.621601605719594</v>
      </c>
      <c r="F1119" s="2">
        <v>0</v>
      </c>
      <c r="G1119" s="2">
        <v>0</v>
      </c>
      <c r="H1119" s="2">
        <f t="shared" si="68"/>
        <v>10.71219846211374</v>
      </c>
      <c r="I1119" s="2">
        <f t="shared" si="69"/>
        <v>13.077036572678267</v>
      </c>
      <c r="J1119" s="2">
        <v>0</v>
      </c>
      <c r="K1119" s="2">
        <v>0</v>
      </c>
      <c r="L1119" s="2">
        <v>0</v>
      </c>
      <c r="M1119" s="2">
        <v>18.767631768124605</v>
      </c>
      <c r="N1119" s="2">
        <v>4.6919079420311514</v>
      </c>
      <c r="O1119" s="2">
        <v>9.3838158840623027</v>
      </c>
      <c r="P1119" s="3">
        <f t="shared" si="70"/>
        <v>2.2831220463964121</v>
      </c>
      <c r="Q1119" s="2">
        <f t="shared" si="71"/>
        <v>122.07612301926952</v>
      </c>
    </row>
    <row r="1120" spans="1:17" x14ac:dyDescent="0.25">
      <c r="A1120" s="2" t="s">
        <v>516</v>
      </c>
      <c r="B1120" s="2" t="s">
        <v>517</v>
      </c>
      <c r="C1120" s="2" t="s">
        <v>518</v>
      </c>
      <c r="D1120" s="2">
        <v>0</v>
      </c>
      <c r="E1120" s="2">
        <v>0</v>
      </c>
      <c r="F1120" s="2">
        <v>25.351460986848803</v>
      </c>
      <c r="G1120" s="2">
        <v>17.493683734536575</v>
      </c>
      <c r="H1120" s="2">
        <f t="shared" si="68"/>
        <v>10.711286180346345</v>
      </c>
      <c r="I1120" s="2">
        <f t="shared" si="69"/>
        <v>12.777570690114141</v>
      </c>
      <c r="J1120" s="2">
        <v>0</v>
      </c>
      <c r="K1120" s="2">
        <v>0</v>
      </c>
      <c r="L1120" s="2">
        <v>0</v>
      </c>
      <c r="M1120" s="2">
        <v>0</v>
      </c>
      <c r="N1120" s="2">
        <v>0</v>
      </c>
      <c r="O1120" s="2">
        <v>0</v>
      </c>
      <c r="P1120" s="3" t="e">
        <f t="shared" si="70"/>
        <v>#DIV/0!</v>
      </c>
      <c r="Q1120" s="2">
        <f t="shared" si="71"/>
        <v>119.29072265438232</v>
      </c>
    </row>
    <row r="1121" spans="1:17" x14ac:dyDescent="0.25">
      <c r="A1121" s="2" t="s">
        <v>3167</v>
      </c>
      <c r="B1121" s="2" t="s">
        <v>3168</v>
      </c>
      <c r="C1121" s="2" t="s">
        <v>3169</v>
      </c>
      <c r="D1121" s="2">
        <v>42.73812649681426</v>
      </c>
      <c r="E1121" s="2">
        <v>0</v>
      </c>
      <c r="F1121" s="2">
        <v>0</v>
      </c>
      <c r="G1121" s="2">
        <v>0</v>
      </c>
      <c r="H1121" s="2">
        <f t="shared" si="68"/>
        <v>10.684531624203565</v>
      </c>
      <c r="I1121" s="2">
        <f t="shared" si="69"/>
        <v>21.36906324840713</v>
      </c>
      <c r="J1121" s="2">
        <v>0</v>
      </c>
      <c r="K1121" s="2">
        <v>0</v>
      </c>
      <c r="L1121" s="2">
        <v>0</v>
      </c>
      <c r="M1121" s="2">
        <v>88.930453457771961</v>
      </c>
      <c r="N1121" s="2">
        <v>22.23261336444299</v>
      </c>
      <c r="O1121" s="2">
        <v>44.46522672888598</v>
      </c>
      <c r="P1121" s="3">
        <f t="shared" si="70"/>
        <v>0.4805792035807866</v>
      </c>
      <c r="Q1121" s="2">
        <f t="shared" si="71"/>
        <v>200</v>
      </c>
    </row>
    <row r="1122" spans="1:17" x14ac:dyDescent="0.25">
      <c r="A1122" s="2" t="s">
        <v>642</v>
      </c>
      <c r="B1122" s="2" t="s">
        <v>643</v>
      </c>
      <c r="C1122" s="2" t="s">
        <v>644</v>
      </c>
      <c r="D1122" s="2">
        <v>0</v>
      </c>
      <c r="E1122" s="2">
        <v>0</v>
      </c>
      <c r="F1122" s="2">
        <v>41.713142211122218</v>
      </c>
      <c r="G1122" s="2">
        <v>0</v>
      </c>
      <c r="H1122" s="2">
        <f t="shared" si="68"/>
        <v>10.428285552780554</v>
      </c>
      <c r="I1122" s="2">
        <f t="shared" si="69"/>
        <v>20.856571105561109</v>
      </c>
      <c r="J1122" s="2">
        <v>0</v>
      </c>
      <c r="K1122" s="2">
        <v>0</v>
      </c>
      <c r="L1122" s="2">
        <v>0</v>
      </c>
      <c r="M1122" s="2">
        <v>0</v>
      </c>
      <c r="N1122" s="2">
        <v>0</v>
      </c>
      <c r="O1122" s="2">
        <v>0</v>
      </c>
      <c r="P1122" s="3" t="e">
        <f t="shared" si="70"/>
        <v>#DIV/0!</v>
      </c>
      <c r="Q1122" s="2">
        <f t="shared" si="71"/>
        <v>200</v>
      </c>
    </row>
    <row r="1123" spans="1:17" x14ac:dyDescent="0.25">
      <c r="A1123" s="2" t="s">
        <v>3599</v>
      </c>
      <c r="B1123" s="2" t="s">
        <v>3600</v>
      </c>
      <c r="C1123" s="2" t="s">
        <v>3601</v>
      </c>
      <c r="D1123" s="2">
        <v>41.53155701054245</v>
      </c>
      <c r="E1123" s="2">
        <v>0</v>
      </c>
      <c r="F1123" s="2">
        <v>0</v>
      </c>
      <c r="G1123" s="2">
        <v>0</v>
      </c>
      <c r="H1123" s="2">
        <f t="shared" si="68"/>
        <v>10.382889252635612</v>
      </c>
      <c r="I1123" s="2">
        <f t="shared" si="69"/>
        <v>20.765778505271225</v>
      </c>
      <c r="J1123" s="2">
        <v>79.040375304688524</v>
      </c>
      <c r="K1123" s="2">
        <v>128.62290982896687</v>
      </c>
      <c r="L1123" s="2">
        <v>0</v>
      </c>
      <c r="M1123" s="2">
        <v>0</v>
      </c>
      <c r="N1123" s="2">
        <v>51.915821283413848</v>
      </c>
      <c r="O1123" s="2">
        <v>63.272489711962209</v>
      </c>
      <c r="P1123" s="3">
        <f t="shared" si="70"/>
        <v>0.19999470288554896</v>
      </c>
      <c r="Q1123" s="2">
        <f t="shared" si="71"/>
        <v>200</v>
      </c>
    </row>
    <row r="1124" spans="1:17" x14ac:dyDescent="0.25">
      <c r="A1124" s="2" t="s">
        <v>648</v>
      </c>
      <c r="B1124" s="2" t="s">
        <v>649</v>
      </c>
      <c r="C1124" s="2" t="s">
        <v>650</v>
      </c>
      <c r="D1124" s="2">
        <v>0</v>
      </c>
      <c r="E1124" s="2">
        <v>0</v>
      </c>
      <c r="F1124" s="2">
        <v>41.501315452285688</v>
      </c>
      <c r="G1124" s="2">
        <v>0</v>
      </c>
      <c r="H1124" s="2">
        <f t="shared" si="68"/>
        <v>10.375328863071422</v>
      </c>
      <c r="I1124" s="2">
        <f t="shared" si="69"/>
        <v>20.750657726142844</v>
      </c>
      <c r="J1124" s="2">
        <v>0</v>
      </c>
      <c r="K1124" s="2">
        <v>0</v>
      </c>
      <c r="L1124" s="2">
        <v>0</v>
      </c>
      <c r="M1124" s="2">
        <v>0</v>
      </c>
      <c r="N1124" s="2">
        <v>0</v>
      </c>
      <c r="O1124" s="2">
        <v>0</v>
      </c>
      <c r="P1124" s="3" t="e">
        <f t="shared" si="70"/>
        <v>#DIV/0!</v>
      </c>
      <c r="Q1124" s="2">
        <f t="shared" si="71"/>
        <v>200</v>
      </c>
    </row>
    <row r="1125" spans="1:17" x14ac:dyDescent="0.25">
      <c r="A1125" s="2" t="s">
        <v>842</v>
      </c>
      <c r="B1125" s="2" t="s">
        <v>843</v>
      </c>
      <c r="C1125" s="2" t="s">
        <v>844</v>
      </c>
      <c r="D1125" s="2">
        <v>0</v>
      </c>
      <c r="E1125" s="2">
        <v>41.232966549426344</v>
      </c>
      <c r="F1125" s="2">
        <v>0</v>
      </c>
      <c r="G1125" s="2">
        <v>0</v>
      </c>
      <c r="H1125" s="2">
        <f t="shared" si="68"/>
        <v>10.308241637356586</v>
      </c>
      <c r="I1125" s="2">
        <f t="shared" si="69"/>
        <v>20.616483274713172</v>
      </c>
      <c r="J1125" s="2">
        <v>0</v>
      </c>
      <c r="K1125" s="2">
        <v>0</v>
      </c>
      <c r="L1125" s="2">
        <v>0</v>
      </c>
      <c r="M1125" s="2">
        <v>0</v>
      </c>
      <c r="N1125" s="2">
        <v>0</v>
      </c>
      <c r="O1125" s="2">
        <v>0</v>
      </c>
      <c r="P1125" s="3" t="e">
        <f t="shared" si="70"/>
        <v>#DIV/0!</v>
      </c>
      <c r="Q1125" s="2">
        <f t="shared" si="71"/>
        <v>200</v>
      </c>
    </row>
    <row r="1126" spans="1:17" x14ac:dyDescent="0.25">
      <c r="A1126" s="2" t="s">
        <v>492</v>
      </c>
      <c r="B1126" s="2" t="s">
        <v>493</v>
      </c>
      <c r="C1126" s="2" t="s">
        <v>494</v>
      </c>
      <c r="D1126" s="2">
        <v>0</v>
      </c>
      <c r="E1126" s="2">
        <v>0</v>
      </c>
      <c r="F1126" s="2">
        <v>20.887693176234755</v>
      </c>
      <c r="G1126" s="2">
        <v>19.869581743618312</v>
      </c>
      <c r="H1126" s="2">
        <f t="shared" si="68"/>
        <v>10.189318729963267</v>
      </c>
      <c r="I1126" s="2">
        <f t="shared" si="69"/>
        <v>11.772951204176081</v>
      </c>
      <c r="J1126" s="2">
        <v>0</v>
      </c>
      <c r="K1126" s="2">
        <v>0</v>
      </c>
      <c r="L1126" s="2">
        <v>0</v>
      </c>
      <c r="M1126" s="2">
        <v>0</v>
      </c>
      <c r="N1126" s="2">
        <v>0</v>
      </c>
      <c r="O1126" s="2">
        <v>0</v>
      </c>
      <c r="P1126" s="3" t="e">
        <f t="shared" si="70"/>
        <v>#DIV/0!</v>
      </c>
      <c r="Q1126" s="2">
        <f t="shared" si="71"/>
        <v>115.54208398208115</v>
      </c>
    </row>
    <row r="1127" spans="1:17" x14ac:dyDescent="0.25">
      <c r="A1127" s="2" t="s">
        <v>537</v>
      </c>
      <c r="B1127" s="2" t="s">
        <v>538</v>
      </c>
      <c r="C1127" s="2" t="s">
        <v>539</v>
      </c>
      <c r="D1127" s="2">
        <v>0</v>
      </c>
      <c r="E1127" s="2">
        <v>0</v>
      </c>
      <c r="F1127" s="2">
        <v>26.359700233348477</v>
      </c>
      <c r="G1127" s="2">
        <v>13.963365735824274</v>
      </c>
      <c r="H1127" s="2">
        <f t="shared" si="68"/>
        <v>10.080766492293188</v>
      </c>
      <c r="I1127" s="2">
        <f t="shared" si="69"/>
        <v>12.692805925350243</v>
      </c>
      <c r="J1127" s="2">
        <v>0</v>
      </c>
      <c r="K1127" s="2">
        <v>0</v>
      </c>
      <c r="L1127" s="2">
        <v>0</v>
      </c>
      <c r="M1127" s="2">
        <v>0</v>
      </c>
      <c r="N1127" s="2">
        <v>0</v>
      </c>
      <c r="O1127" s="2">
        <v>0</v>
      </c>
      <c r="P1127" s="3" t="e">
        <f t="shared" si="70"/>
        <v>#DIV/0!</v>
      </c>
      <c r="Q1127" s="2">
        <f t="shared" si="71"/>
        <v>125.91111930877454</v>
      </c>
    </row>
    <row r="1128" spans="1:17" x14ac:dyDescent="0.25">
      <c r="A1128" s="2" t="s">
        <v>501</v>
      </c>
      <c r="B1128" s="2" t="s">
        <v>502</v>
      </c>
      <c r="C1128" s="2" t="s">
        <v>503</v>
      </c>
      <c r="D1128" s="2">
        <v>0</v>
      </c>
      <c r="E1128" s="2">
        <v>0</v>
      </c>
      <c r="F1128" s="2">
        <v>20.848858564607191</v>
      </c>
      <c r="G1128" s="2">
        <v>19.457431685250697</v>
      </c>
      <c r="H1128" s="2">
        <f t="shared" si="68"/>
        <v>10.076572562464472</v>
      </c>
      <c r="I1128" s="2">
        <f t="shared" si="69"/>
        <v>11.649281706136007</v>
      </c>
      <c r="J1128" s="2">
        <v>0</v>
      </c>
      <c r="K1128" s="2">
        <v>0</v>
      </c>
      <c r="L1128" s="2">
        <v>0</v>
      </c>
      <c r="M1128" s="2">
        <v>0</v>
      </c>
      <c r="N1128" s="2">
        <v>0</v>
      </c>
      <c r="O1128" s="2">
        <v>0</v>
      </c>
      <c r="P1128" s="3" t="e">
        <f t="shared" si="70"/>
        <v>#DIV/0!</v>
      </c>
      <c r="Q1128" s="2">
        <f t="shared" si="71"/>
        <v>115.60758019576937</v>
      </c>
    </row>
    <row r="1129" spans="1:17" x14ac:dyDescent="0.25">
      <c r="A1129" s="2" t="s">
        <v>911</v>
      </c>
      <c r="B1129" s="2" t="s">
        <v>912</v>
      </c>
      <c r="C1129" s="2" t="s">
        <v>913</v>
      </c>
      <c r="D1129" s="2">
        <v>39.98974734765207</v>
      </c>
      <c r="E1129" s="2">
        <v>0</v>
      </c>
      <c r="F1129" s="2">
        <v>0</v>
      </c>
      <c r="G1129" s="2">
        <v>0</v>
      </c>
      <c r="H1129" s="2">
        <f t="shared" si="68"/>
        <v>9.9974368369130175</v>
      </c>
      <c r="I1129" s="2">
        <f t="shared" si="69"/>
        <v>19.994873673826035</v>
      </c>
      <c r="J1129" s="2">
        <v>0</v>
      </c>
      <c r="K1129" s="2">
        <v>0</v>
      </c>
      <c r="L1129" s="2">
        <v>0</v>
      </c>
      <c r="M1129" s="2">
        <v>0</v>
      </c>
      <c r="N1129" s="2">
        <v>0</v>
      </c>
      <c r="O1129" s="2">
        <v>0</v>
      </c>
      <c r="P1129" s="3" t="e">
        <f t="shared" si="70"/>
        <v>#DIV/0!</v>
      </c>
      <c r="Q1129" s="2">
        <f t="shared" si="71"/>
        <v>200</v>
      </c>
    </row>
    <row r="1130" spans="1:17" x14ac:dyDescent="0.25">
      <c r="A1130" s="2" t="s">
        <v>3641</v>
      </c>
      <c r="B1130" s="2" t="s">
        <v>3642</v>
      </c>
      <c r="C1130" s="2" t="s">
        <v>3643</v>
      </c>
      <c r="D1130" s="2">
        <v>0</v>
      </c>
      <c r="E1130" s="2">
        <v>39.887603003412011</v>
      </c>
      <c r="F1130" s="2">
        <v>0</v>
      </c>
      <c r="G1130" s="2">
        <v>0</v>
      </c>
      <c r="H1130" s="2">
        <f t="shared" si="68"/>
        <v>9.9719007508530026</v>
      </c>
      <c r="I1130" s="2">
        <f t="shared" si="69"/>
        <v>19.943801501706005</v>
      </c>
      <c r="J1130" s="2">
        <v>66.330417920044098</v>
      </c>
      <c r="K1130" s="2">
        <v>89.79365500141499</v>
      </c>
      <c r="L1130" s="2">
        <v>0</v>
      </c>
      <c r="M1130" s="2">
        <v>80.733733363681011</v>
      </c>
      <c r="N1130" s="2">
        <v>59.214451571285025</v>
      </c>
      <c r="O1130" s="2">
        <v>40.641339476148133</v>
      </c>
      <c r="P1130" s="3">
        <f t="shared" si="70"/>
        <v>0.16840315980716936</v>
      </c>
      <c r="Q1130" s="2">
        <f t="shared" si="71"/>
        <v>200</v>
      </c>
    </row>
    <row r="1131" spans="1:17" x14ac:dyDescent="0.25">
      <c r="A1131" s="2" t="s">
        <v>360</v>
      </c>
      <c r="B1131" s="2" t="s">
        <v>361</v>
      </c>
      <c r="C1131" s="2" t="s">
        <v>362</v>
      </c>
      <c r="D1131" s="2">
        <v>0</v>
      </c>
      <c r="E1131" s="2">
        <v>0</v>
      </c>
      <c r="F1131" s="2">
        <v>0</v>
      </c>
      <c r="G1131" s="2">
        <v>38.778683909664274</v>
      </c>
      <c r="H1131" s="2">
        <f t="shared" si="68"/>
        <v>9.6946709774160684</v>
      </c>
      <c r="I1131" s="2">
        <f t="shared" si="69"/>
        <v>19.389341954832137</v>
      </c>
      <c r="J1131" s="2">
        <v>0</v>
      </c>
      <c r="K1131" s="2">
        <v>0</v>
      </c>
      <c r="L1131" s="2">
        <v>0</v>
      </c>
      <c r="M1131" s="2">
        <v>0</v>
      </c>
      <c r="N1131" s="2">
        <v>0</v>
      </c>
      <c r="O1131" s="2">
        <v>0</v>
      </c>
      <c r="P1131" s="3" t="e">
        <f t="shared" si="70"/>
        <v>#DIV/0!</v>
      </c>
      <c r="Q1131" s="2">
        <f t="shared" si="71"/>
        <v>200</v>
      </c>
    </row>
    <row r="1132" spans="1:17" x14ac:dyDescent="0.25">
      <c r="A1132" s="2" t="s">
        <v>654</v>
      </c>
      <c r="B1132" s="2" t="s">
        <v>655</v>
      </c>
      <c r="C1132" s="2" t="s">
        <v>656</v>
      </c>
      <c r="D1132" s="2">
        <v>0</v>
      </c>
      <c r="E1132" s="2">
        <v>0</v>
      </c>
      <c r="F1132" s="2">
        <v>38.741879241955139</v>
      </c>
      <c r="G1132" s="2">
        <v>0</v>
      </c>
      <c r="H1132" s="2">
        <f t="shared" si="68"/>
        <v>9.6854698104887849</v>
      </c>
      <c r="I1132" s="2">
        <f t="shared" si="69"/>
        <v>19.37093962097757</v>
      </c>
      <c r="J1132" s="2">
        <v>0</v>
      </c>
      <c r="K1132" s="2">
        <v>0</v>
      </c>
      <c r="L1132" s="2">
        <v>0</v>
      </c>
      <c r="M1132" s="2">
        <v>0</v>
      </c>
      <c r="N1132" s="2">
        <v>0</v>
      </c>
      <c r="O1132" s="2">
        <v>0</v>
      </c>
      <c r="P1132" s="3" t="e">
        <f t="shared" si="70"/>
        <v>#DIV/0!</v>
      </c>
      <c r="Q1132" s="2">
        <f t="shared" si="71"/>
        <v>200</v>
      </c>
    </row>
    <row r="1133" spans="1:17" x14ac:dyDescent="0.25">
      <c r="A1133" s="2" t="s">
        <v>657</v>
      </c>
      <c r="B1133" s="2" t="s">
        <v>658</v>
      </c>
      <c r="C1133" s="2" t="s">
        <v>659</v>
      </c>
      <c r="D1133" s="2">
        <v>0</v>
      </c>
      <c r="E1133" s="2">
        <v>0</v>
      </c>
      <c r="F1133" s="2">
        <v>38.588824854580203</v>
      </c>
      <c r="G1133" s="2">
        <v>0</v>
      </c>
      <c r="H1133" s="2">
        <f t="shared" si="68"/>
        <v>9.6472062136450507</v>
      </c>
      <c r="I1133" s="2">
        <f t="shared" si="69"/>
        <v>19.294412427290101</v>
      </c>
      <c r="J1133" s="2">
        <v>0</v>
      </c>
      <c r="K1133" s="2">
        <v>0</v>
      </c>
      <c r="L1133" s="2">
        <v>0</v>
      </c>
      <c r="M1133" s="2">
        <v>0</v>
      </c>
      <c r="N1133" s="2">
        <v>0</v>
      </c>
      <c r="O1133" s="2">
        <v>0</v>
      </c>
      <c r="P1133" s="3" t="e">
        <f t="shared" si="70"/>
        <v>#DIV/0!</v>
      </c>
      <c r="Q1133" s="2">
        <f t="shared" si="71"/>
        <v>200</v>
      </c>
    </row>
    <row r="1134" spans="1:17" x14ac:dyDescent="0.25">
      <c r="A1134" s="2" t="s">
        <v>363</v>
      </c>
      <c r="B1134" s="2" t="s">
        <v>364</v>
      </c>
      <c r="C1134" s="2" t="s">
        <v>365</v>
      </c>
      <c r="D1134" s="2">
        <v>0</v>
      </c>
      <c r="E1134" s="2">
        <v>0</v>
      </c>
      <c r="F1134" s="2">
        <v>0</v>
      </c>
      <c r="G1134" s="2">
        <v>38.462534021369287</v>
      </c>
      <c r="H1134" s="2">
        <f t="shared" si="68"/>
        <v>9.6156335053423216</v>
      </c>
      <c r="I1134" s="2">
        <f t="shared" si="69"/>
        <v>19.231267010684643</v>
      </c>
      <c r="J1134" s="2">
        <v>0</v>
      </c>
      <c r="K1134" s="2">
        <v>0</v>
      </c>
      <c r="L1134" s="2">
        <v>0</v>
      </c>
      <c r="M1134" s="2">
        <v>0</v>
      </c>
      <c r="N1134" s="2">
        <v>0</v>
      </c>
      <c r="O1134" s="2">
        <v>0</v>
      </c>
      <c r="P1134" s="3" t="e">
        <f t="shared" si="70"/>
        <v>#DIV/0!</v>
      </c>
      <c r="Q1134" s="2">
        <f t="shared" si="71"/>
        <v>200</v>
      </c>
    </row>
    <row r="1135" spans="1:17" x14ac:dyDescent="0.25">
      <c r="A1135" s="2" t="s">
        <v>366</v>
      </c>
      <c r="B1135" s="2" t="s">
        <v>367</v>
      </c>
      <c r="C1135" s="2" t="s">
        <v>368</v>
      </c>
      <c r="D1135" s="2">
        <v>0</v>
      </c>
      <c r="E1135" s="2">
        <v>0</v>
      </c>
      <c r="F1135" s="2">
        <v>0</v>
      </c>
      <c r="G1135" s="2">
        <v>38.450484422317466</v>
      </c>
      <c r="H1135" s="2">
        <f t="shared" si="68"/>
        <v>9.6126211055793664</v>
      </c>
      <c r="I1135" s="2">
        <f t="shared" si="69"/>
        <v>19.225242211158733</v>
      </c>
      <c r="J1135" s="2">
        <v>0</v>
      </c>
      <c r="K1135" s="2">
        <v>0</v>
      </c>
      <c r="L1135" s="2">
        <v>0</v>
      </c>
      <c r="M1135" s="2">
        <v>0</v>
      </c>
      <c r="N1135" s="2">
        <v>0</v>
      </c>
      <c r="O1135" s="2">
        <v>0</v>
      </c>
      <c r="P1135" s="3" t="e">
        <f t="shared" si="70"/>
        <v>#DIV/0!</v>
      </c>
      <c r="Q1135" s="2">
        <f t="shared" si="71"/>
        <v>200</v>
      </c>
    </row>
    <row r="1136" spans="1:17" x14ac:dyDescent="0.25">
      <c r="A1136" s="2" t="s">
        <v>851</v>
      </c>
      <c r="B1136" s="2" t="s">
        <v>852</v>
      </c>
      <c r="C1136" s="2" t="s">
        <v>853</v>
      </c>
      <c r="D1136" s="2">
        <v>0</v>
      </c>
      <c r="E1136" s="2">
        <v>37.655298586518789</v>
      </c>
      <c r="F1136" s="2">
        <v>0</v>
      </c>
      <c r="G1136" s="2">
        <v>0</v>
      </c>
      <c r="H1136" s="2">
        <f t="shared" si="68"/>
        <v>9.4138246466296973</v>
      </c>
      <c r="I1136" s="2">
        <f t="shared" si="69"/>
        <v>18.827649293259395</v>
      </c>
      <c r="J1136" s="2">
        <v>0</v>
      </c>
      <c r="K1136" s="2">
        <v>0</v>
      </c>
      <c r="L1136" s="2">
        <v>0</v>
      </c>
      <c r="M1136" s="2">
        <v>0</v>
      </c>
      <c r="N1136" s="2">
        <v>0</v>
      </c>
      <c r="O1136" s="2">
        <v>0</v>
      </c>
      <c r="P1136" s="3" t="e">
        <f t="shared" si="70"/>
        <v>#DIV/0!</v>
      </c>
      <c r="Q1136" s="2">
        <f t="shared" si="71"/>
        <v>200</v>
      </c>
    </row>
    <row r="1137" spans="1:17" x14ac:dyDescent="0.25">
      <c r="A1137" s="2" t="s">
        <v>3329</v>
      </c>
      <c r="B1137" s="2" t="s">
        <v>3330</v>
      </c>
      <c r="C1137" s="2" t="s">
        <v>3331</v>
      </c>
      <c r="D1137" s="2">
        <v>0</v>
      </c>
      <c r="E1137" s="2">
        <v>0</v>
      </c>
      <c r="F1137" s="2">
        <v>0</v>
      </c>
      <c r="G1137" s="2">
        <v>36.601717867540117</v>
      </c>
      <c r="H1137" s="2">
        <f t="shared" si="68"/>
        <v>9.1504294668850292</v>
      </c>
      <c r="I1137" s="2">
        <f t="shared" si="69"/>
        <v>18.300858933770058</v>
      </c>
      <c r="J1137" s="2">
        <v>30.640012908401239</v>
      </c>
      <c r="K1137" s="2">
        <v>0</v>
      </c>
      <c r="L1137" s="2">
        <v>0</v>
      </c>
      <c r="M1137" s="2">
        <v>62.664012896248749</v>
      </c>
      <c r="N1137" s="2">
        <v>23.326006451162499</v>
      </c>
      <c r="O1137" s="2">
        <v>29.93982072674855</v>
      </c>
      <c r="P1137" s="3">
        <f t="shared" si="70"/>
        <v>0.39228444380495314</v>
      </c>
      <c r="Q1137" s="2">
        <f t="shared" si="71"/>
        <v>200</v>
      </c>
    </row>
    <row r="1138" spans="1:17" x14ac:dyDescent="0.25">
      <c r="A1138" s="2" t="s">
        <v>3239</v>
      </c>
      <c r="B1138" s="2" t="s">
        <v>3240</v>
      </c>
      <c r="C1138" s="2" t="s">
        <v>3241</v>
      </c>
      <c r="D1138" s="2">
        <v>14.583687090743396</v>
      </c>
      <c r="E1138" s="2">
        <v>21.927684115746501</v>
      </c>
      <c r="F1138" s="2">
        <v>0</v>
      </c>
      <c r="G1138" s="2">
        <v>0</v>
      </c>
      <c r="H1138" s="2">
        <f t="shared" si="68"/>
        <v>9.1278428016224744</v>
      </c>
      <c r="I1138" s="2">
        <f t="shared" si="69"/>
        <v>10.958059484479177</v>
      </c>
      <c r="J1138" s="2">
        <v>0</v>
      </c>
      <c r="K1138" s="2">
        <v>22.48384055507897</v>
      </c>
      <c r="L1138" s="2">
        <v>0</v>
      </c>
      <c r="M1138" s="2">
        <v>60.398481012911297</v>
      </c>
      <c r="N1138" s="2">
        <v>20.720580391997565</v>
      </c>
      <c r="O1138" s="2">
        <v>28.496372796365296</v>
      </c>
      <c r="P1138" s="3">
        <f t="shared" si="70"/>
        <v>0.44052061423664135</v>
      </c>
      <c r="Q1138" s="2">
        <f t="shared" si="71"/>
        <v>120.05092246474032</v>
      </c>
    </row>
    <row r="1139" spans="1:17" x14ac:dyDescent="0.25">
      <c r="A1139" s="2" t="s">
        <v>3482</v>
      </c>
      <c r="B1139" s="2" t="s">
        <v>3483</v>
      </c>
      <c r="C1139" s="2" t="s">
        <v>3484</v>
      </c>
      <c r="D1139" s="2">
        <v>0</v>
      </c>
      <c r="E1139" s="2">
        <v>0</v>
      </c>
      <c r="F1139" s="2">
        <v>36.40545119877104</v>
      </c>
      <c r="G1139" s="2">
        <v>0</v>
      </c>
      <c r="H1139" s="2">
        <f t="shared" si="68"/>
        <v>9.10136279969276</v>
      </c>
      <c r="I1139" s="2">
        <f t="shared" si="69"/>
        <v>18.20272559938552</v>
      </c>
      <c r="J1139" s="2">
        <v>0</v>
      </c>
      <c r="K1139" s="2">
        <v>0</v>
      </c>
      <c r="L1139" s="2">
        <v>124.44069701967611</v>
      </c>
      <c r="M1139" s="2">
        <v>0</v>
      </c>
      <c r="N1139" s="2">
        <v>31.110174254919027</v>
      </c>
      <c r="O1139" s="2">
        <v>62.220348509838054</v>
      </c>
      <c r="P1139" s="3">
        <f t="shared" si="70"/>
        <v>0.29255261398137894</v>
      </c>
      <c r="Q1139" s="2">
        <f t="shared" si="71"/>
        <v>200</v>
      </c>
    </row>
    <row r="1140" spans="1:17" x14ac:dyDescent="0.25">
      <c r="A1140" s="2" t="s">
        <v>1717</v>
      </c>
      <c r="B1140" s="2" t="s">
        <v>1718</v>
      </c>
      <c r="C1140" s="2" t="s">
        <v>1719</v>
      </c>
      <c r="D1140" s="2">
        <v>0</v>
      </c>
      <c r="E1140" s="2">
        <v>0</v>
      </c>
      <c r="F1140" s="2">
        <v>0</v>
      </c>
      <c r="G1140" s="2">
        <v>36.272579224808474</v>
      </c>
      <c r="H1140" s="2">
        <f t="shared" si="68"/>
        <v>9.0681448062021186</v>
      </c>
      <c r="I1140" s="2">
        <f t="shared" si="69"/>
        <v>18.136289612404237</v>
      </c>
      <c r="J1140" s="2">
        <v>0</v>
      </c>
      <c r="K1140" s="2">
        <v>23.122261899963974</v>
      </c>
      <c r="L1140" s="2">
        <v>0</v>
      </c>
      <c r="M1140" s="2">
        <v>0</v>
      </c>
      <c r="N1140" s="2">
        <v>5.7805654749909934</v>
      </c>
      <c r="O1140" s="2">
        <v>11.561130949981987</v>
      </c>
      <c r="P1140" s="3">
        <f t="shared" si="70"/>
        <v>1.5687297108621103</v>
      </c>
      <c r="Q1140" s="2">
        <f t="shared" si="71"/>
        <v>200</v>
      </c>
    </row>
    <row r="1141" spans="1:17" x14ac:dyDescent="0.25">
      <c r="A1141" s="2" t="s">
        <v>384</v>
      </c>
      <c r="B1141" s="2" t="s">
        <v>385</v>
      </c>
      <c r="C1141" s="2" t="s">
        <v>386</v>
      </c>
      <c r="D1141" s="2">
        <v>0</v>
      </c>
      <c r="E1141" s="2">
        <v>0</v>
      </c>
      <c r="F1141" s="2">
        <v>0</v>
      </c>
      <c r="G1141" s="2">
        <v>36.191392271945382</v>
      </c>
      <c r="H1141" s="2">
        <f t="shared" si="68"/>
        <v>9.0478480679863456</v>
      </c>
      <c r="I1141" s="2">
        <f t="shared" si="69"/>
        <v>18.095696135972691</v>
      </c>
      <c r="J1141" s="2">
        <v>0</v>
      </c>
      <c r="K1141" s="2">
        <v>0</v>
      </c>
      <c r="L1141" s="2">
        <v>0</v>
      </c>
      <c r="M1141" s="2">
        <v>0</v>
      </c>
      <c r="N1141" s="2">
        <v>0</v>
      </c>
      <c r="O1141" s="2">
        <v>0</v>
      </c>
      <c r="P1141" s="3" t="e">
        <f t="shared" si="70"/>
        <v>#DIV/0!</v>
      </c>
      <c r="Q1141" s="2">
        <f t="shared" si="71"/>
        <v>200</v>
      </c>
    </row>
    <row r="1142" spans="1:17" x14ac:dyDescent="0.25">
      <c r="A1142" s="2" t="s">
        <v>3674</v>
      </c>
      <c r="B1142" s="2" t="s">
        <v>3675</v>
      </c>
      <c r="C1142" s="2" t="s">
        <v>3676</v>
      </c>
      <c r="D1142" s="2">
        <v>0</v>
      </c>
      <c r="E1142" s="2">
        <v>0</v>
      </c>
      <c r="F1142" s="2">
        <v>0</v>
      </c>
      <c r="G1142" s="2">
        <v>36.055437467266898</v>
      </c>
      <c r="H1142" s="2">
        <f t="shared" si="68"/>
        <v>9.0138593668167246</v>
      </c>
      <c r="I1142" s="2">
        <f t="shared" si="69"/>
        <v>18.027718733633449</v>
      </c>
      <c r="J1142" s="2">
        <v>75.069409512998931</v>
      </c>
      <c r="K1142" s="2">
        <v>91.380064573503446</v>
      </c>
      <c r="L1142" s="2">
        <v>0</v>
      </c>
      <c r="M1142" s="2">
        <v>110.26637567641544</v>
      </c>
      <c r="N1142" s="2">
        <v>69.178962440729464</v>
      </c>
      <c r="O1142" s="2">
        <v>48.309732192029877</v>
      </c>
      <c r="P1142" s="3">
        <f t="shared" si="70"/>
        <v>0.13029769526450385</v>
      </c>
      <c r="Q1142" s="2">
        <f t="shared" si="71"/>
        <v>200</v>
      </c>
    </row>
    <row r="1143" spans="1:17" x14ac:dyDescent="0.25">
      <c r="A1143" s="2" t="s">
        <v>3632</v>
      </c>
      <c r="B1143" s="2" t="s">
        <v>3633</v>
      </c>
      <c r="C1143" s="2" t="s">
        <v>3634</v>
      </c>
      <c r="D1143" s="2">
        <v>0</v>
      </c>
      <c r="E1143" s="2">
        <v>0</v>
      </c>
      <c r="F1143" s="2">
        <v>14.620105548087501</v>
      </c>
      <c r="G1143" s="2">
        <v>21.087317520296306</v>
      </c>
      <c r="H1143" s="2">
        <f t="shared" si="68"/>
        <v>8.926855767095951</v>
      </c>
      <c r="I1143" s="2">
        <f t="shared" si="69"/>
        <v>10.640605103296171</v>
      </c>
      <c r="J1143" s="2">
        <v>0</v>
      </c>
      <c r="K1143" s="2">
        <v>59.015543239196049</v>
      </c>
      <c r="L1143" s="2">
        <v>34.401304061904284</v>
      </c>
      <c r="M1143" s="2">
        <v>116.19801988221563</v>
      </c>
      <c r="N1143" s="2">
        <v>52.403716795828991</v>
      </c>
      <c r="O1143" s="2">
        <v>48.934193067339571</v>
      </c>
      <c r="P1143" s="3">
        <f t="shared" si="70"/>
        <v>0.17034775990939774</v>
      </c>
      <c r="Q1143" s="2">
        <f t="shared" si="71"/>
        <v>119.19768147836591</v>
      </c>
    </row>
    <row r="1144" spans="1:17" x14ac:dyDescent="0.25">
      <c r="A1144" s="2" t="s">
        <v>663</v>
      </c>
      <c r="B1144" s="2" t="s">
        <v>664</v>
      </c>
      <c r="C1144" s="2" t="s">
        <v>665</v>
      </c>
      <c r="D1144" s="2">
        <v>0</v>
      </c>
      <c r="E1144" s="2">
        <v>0</v>
      </c>
      <c r="F1144" s="2">
        <v>35.425381772691736</v>
      </c>
      <c r="G1144" s="2">
        <v>0</v>
      </c>
      <c r="H1144" s="2">
        <f t="shared" si="68"/>
        <v>8.856345443172934</v>
      </c>
      <c r="I1144" s="2">
        <f t="shared" si="69"/>
        <v>17.712690886345868</v>
      </c>
      <c r="J1144" s="2">
        <v>0</v>
      </c>
      <c r="K1144" s="2">
        <v>0</v>
      </c>
      <c r="L1144" s="2">
        <v>0</v>
      </c>
      <c r="M1144" s="2">
        <v>0</v>
      </c>
      <c r="N1144" s="2">
        <v>0</v>
      </c>
      <c r="O1144" s="2">
        <v>0</v>
      </c>
      <c r="P1144" s="3" t="e">
        <f t="shared" si="70"/>
        <v>#DIV/0!</v>
      </c>
      <c r="Q1144" s="2">
        <f t="shared" si="71"/>
        <v>200</v>
      </c>
    </row>
    <row r="1145" spans="1:17" x14ac:dyDescent="0.25">
      <c r="A1145" s="2" t="s">
        <v>666</v>
      </c>
      <c r="B1145" s="2" t="s">
        <v>667</v>
      </c>
      <c r="C1145" s="2" t="s">
        <v>668</v>
      </c>
      <c r="D1145" s="2">
        <v>0</v>
      </c>
      <c r="E1145" s="2">
        <v>0</v>
      </c>
      <c r="F1145" s="2">
        <v>35.161801348474739</v>
      </c>
      <c r="G1145" s="2">
        <v>0</v>
      </c>
      <c r="H1145" s="2">
        <f t="shared" si="68"/>
        <v>8.7904503371186848</v>
      </c>
      <c r="I1145" s="2">
        <f t="shared" si="69"/>
        <v>17.58090067423737</v>
      </c>
      <c r="J1145" s="2">
        <v>0</v>
      </c>
      <c r="K1145" s="2">
        <v>0</v>
      </c>
      <c r="L1145" s="2">
        <v>0</v>
      </c>
      <c r="M1145" s="2">
        <v>0</v>
      </c>
      <c r="N1145" s="2">
        <v>0</v>
      </c>
      <c r="O1145" s="2">
        <v>0</v>
      </c>
      <c r="P1145" s="3" t="e">
        <f t="shared" si="70"/>
        <v>#DIV/0!</v>
      </c>
      <c r="Q1145" s="2">
        <f t="shared" si="71"/>
        <v>200</v>
      </c>
    </row>
    <row r="1146" spans="1:17" x14ac:dyDescent="0.25">
      <c r="A1146" s="2" t="s">
        <v>3197</v>
      </c>
      <c r="B1146" s="2" t="s">
        <v>3198</v>
      </c>
      <c r="C1146" s="2" t="s">
        <v>3199</v>
      </c>
      <c r="D1146" s="2">
        <v>0</v>
      </c>
      <c r="E1146" s="2">
        <v>0</v>
      </c>
      <c r="F1146" s="2">
        <v>35.112686498141663</v>
      </c>
      <c r="G1146" s="2">
        <v>0</v>
      </c>
      <c r="H1146" s="2">
        <f t="shared" si="68"/>
        <v>8.7781716245354158</v>
      </c>
      <c r="I1146" s="2">
        <f t="shared" si="69"/>
        <v>17.556343249070832</v>
      </c>
      <c r="J1146" s="2">
        <v>0</v>
      </c>
      <c r="K1146" s="2">
        <v>0</v>
      </c>
      <c r="L1146" s="2">
        <v>0</v>
      </c>
      <c r="M1146" s="2">
        <v>76.312891667633195</v>
      </c>
      <c r="N1146" s="2">
        <v>19.078222916908299</v>
      </c>
      <c r="O1146" s="2">
        <v>38.156445833816598</v>
      </c>
      <c r="P1146" s="3">
        <f t="shared" si="70"/>
        <v>0.46011474248765899</v>
      </c>
      <c r="Q1146" s="2">
        <f t="shared" si="71"/>
        <v>200</v>
      </c>
    </row>
    <row r="1147" spans="1:17" x14ac:dyDescent="0.25">
      <c r="A1147" s="2" t="s">
        <v>2241</v>
      </c>
      <c r="B1147" s="2" t="s">
        <v>2242</v>
      </c>
      <c r="C1147" s="2" t="s">
        <v>2243</v>
      </c>
      <c r="D1147" s="2">
        <v>34.964805509317742</v>
      </c>
      <c r="E1147" s="2">
        <v>0</v>
      </c>
      <c r="F1147" s="2">
        <v>0</v>
      </c>
      <c r="G1147" s="2">
        <v>0</v>
      </c>
      <c r="H1147" s="2">
        <f t="shared" si="68"/>
        <v>8.7412013773294355</v>
      </c>
      <c r="I1147" s="2">
        <f t="shared" si="69"/>
        <v>17.482402754658871</v>
      </c>
      <c r="J1147" s="2">
        <v>32.912673677351215</v>
      </c>
      <c r="K1147" s="2">
        <v>0</v>
      </c>
      <c r="L1147" s="2">
        <v>0</v>
      </c>
      <c r="M1147" s="2">
        <v>0</v>
      </c>
      <c r="N1147" s="2">
        <v>8.2281684193378037</v>
      </c>
      <c r="O1147" s="2">
        <v>16.456336838675607</v>
      </c>
      <c r="P1147" s="3">
        <f t="shared" si="70"/>
        <v>1.0623508090556222</v>
      </c>
      <c r="Q1147" s="2">
        <f t="shared" si="71"/>
        <v>200</v>
      </c>
    </row>
    <row r="1148" spans="1:17" x14ac:dyDescent="0.25">
      <c r="A1148" s="2" t="s">
        <v>3566</v>
      </c>
      <c r="B1148" s="2" t="s">
        <v>3567</v>
      </c>
      <c r="C1148" s="2" t="s">
        <v>3568</v>
      </c>
      <c r="D1148" s="2">
        <v>0</v>
      </c>
      <c r="E1148" s="2">
        <v>0</v>
      </c>
      <c r="F1148" s="2">
        <v>0</v>
      </c>
      <c r="G1148" s="2">
        <v>34.713420127995448</v>
      </c>
      <c r="H1148" s="2">
        <f t="shared" si="68"/>
        <v>8.678355031998862</v>
      </c>
      <c r="I1148" s="2">
        <f t="shared" si="69"/>
        <v>17.356710063997724</v>
      </c>
      <c r="J1148" s="2">
        <v>0</v>
      </c>
      <c r="K1148" s="2">
        <v>0</v>
      </c>
      <c r="L1148" s="2">
        <v>155.35345693772655</v>
      </c>
      <c r="M1148" s="2">
        <v>0</v>
      </c>
      <c r="N1148" s="2">
        <v>38.838364234431637</v>
      </c>
      <c r="O1148" s="2">
        <v>77.676728468863274</v>
      </c>
      <c r="P1148" s="3">
        <f t="shared" si="70"/>
        <v>0.22344800567849821</v>
      </c>
      <c r="Q1148" s="2">
        <f t="shared" si="71"/>
        <v>200</v>
      </c>
    </row>
    <row r="1149" spans="1:17" x14ac:dyDescent="0.25">
      <c r="A1149" s="2" t="s">
        <v>854</v>
      </c>
      <c r="B1149" s="2" t="s">
        <v>855</v>
      </c>
      <c r="C1149" s="2" t="s">
        <v>856</v>
      </c>
      <c r="D1149" s="2">
        <v>0</v>
      </c>
      <c r="E1149" s="2">
        <v>33.866973935745463</v>
      </c>
      <c r="F1149" s="2">
        <v>0</v>
      </c>
      <c r="G1149" s="2">
        <v>0</v>
      </c>
      <c r="H1149" s="2">
        <f t="shared" si="68"/>
        <v>8.4667434839363658</v>
      </c>
      <c r="I1149" s="2">
        <f t="shared" si="69"/>
        <v>16.933486967872732</v>
      </c>
      <c r="J1149" s="2">
        <v>0</v>
      </c>
      <c r="K1149" s="2">
        <v>0</v>
      </c>
      <c r="L1149" s="2">
        <v>0</v>
      </c>
      <c r="M1149" s="2">
        <v>0</v>
      </c>
      <c r="N1149" s="2">
        <v>0</v>
      </c>
      <c r="O1149" s="2">
        <v>0</v>
      </c>
      <c r="P1149" s="3" t="e">
        <f t="shared" si="70"/>
        <v>#DIV/0!</v>
      </c>
      <c r="Q1149" s="2">
        <f t="shared" si="71"/>
        <v>200</v>
      </c>
    </row>
    <row r="1150" spans="1:17" x14ac:dyDescent="0.25">
      <c r="A1150" s="2" t="s">
        <v>3665</v>
      </c>
      <c r="B1150" s="2" t="s">
        <v>3666</v>
      </c>
      <c r="C1150" s="2" t="s">
        <v>3667</v>
      </c>
      <c r="D1150" s="2">
        <v>0</v>
      </c>
      <c r="E1150" s="2">
        <v>33.744353574058039</v>
      </c>
      <c r="F1150" s="2">
        <v>0</v>
      </c>
      <c r="G1150" s="2">
        <v>0</v>
      </c>
      <c r="H1150" s="2">
        <f t="shared" si="68"/>
        <v>8.4360883935145097</v>
      </c>
      <c r="I1150" s="2">
        <f t="shared" si="69"/>
        <v>16.872176787029019</v>
      </c>
      <c r="J1150" s="2">
        <v>53.542659690048836</v>
      </c>
      <c r="K1150" s="2">
        <v>61.535516675259721</v>
      </c>
      <c r="L1150" s="2">
        <v>63.035869838495699</v>
      </c>
      <c r="M1150" s="2">
        <v>64.060538775720289</v>
      </c>
      <c r="N1150" s="2">
        <v>60.543646244881138</v>
      </c>
      <c r="O1150" s="2">
        <v>4.7811202036636891</v>
      </c>
      <c r="P1150" s="3">
        <f t="shared" si="70"/>
        <v>0.13933895489863674</v>
      </c>
      <c r="Q1150" s="2">
        <f t="shared" si="71"/>
        <v>200</v>
      </c>
    </row>
    <row r="1151" spans="1:17" x14ac:dyDescent="0.25">
      <c r="A1151" s="2" t="s">
        <v>3698</v>
      </c>
      <c r="B1151" s="2" t="s">
        <v>3699</v>
      </c>
      <c r="C1151" s="2" t="s">
        <v>3700</v>
      </c>
      <c r="D1151" s="2">
        <v>0</v>
      </c>
      <c r="E1151" s="2">
        <v>0</v>
      </c>
      <c r="F1151" s="2">
        <v>0</v>
      </c>
      <c r="G1151" s="2">
        <v>33.292717548170458</v>
      </c>
      <c r="H1151" s="2">
        <f t="shared" si="68"/>
        <v>8.3231793870426145</v>
      </c>
      <c r="I1151" s="2">
        <f t="shared" si="69"/>
        <v>16.646358774085229</v>
      </c>
      <c r="J1151" s="2">
        <v>64.575139941287219</v>
      </c>
      <c r="K1151" s="2">
        <v>76.648260946991073</v>
      </c>
      <c r="L1151" s="2">
        <v>140.33982368919254</v>
      </c>
      <c r="M1151" s="2">
        <v>52.794450072779739</v>
      </c>
      <c r="N1151" s="2">
        <v>83.589418662562636</v>
      </c>
      <c r="O1151" s="2">
        <v>39.066870136792573</v>
      </c>
      <c r="P1151" s="3">
        <f t="shared" si="70"/>
        <v>9.9572164996648477E-2</v>
      </c>
      <c r="Q1151" s="2">
        <f t="shared" si="71"/>
        <v>200</v>
      </c>
    </row>
    <row r="1152" spans="1:17" x14ac:dyDescent="0.25">
      <c r="A1152" s="2" t="s">
        <v>669</v>
      </c>
      <c r="B1152" s="2" t="s">
        <v>670</v>
      </c>
      <c r="C1152" s="2" t="s">
        <v>671</v>
      </c>
      <c r="D1152" s="2">
        <v>0</v>
      </c>
      <c r="E1152" s="2">
        <v>0</v>
      </c>
      <c r="F1152" s="2">
        <v>33.125446869058884</v>
      </c>
      <c r="G1152" s="2">
        <v>0</v>
      </c>
      <c r="H1152" s="2">
        <f t="shared" si="68"/>
        <v>8.2813617172647209</v>
      </c>
      <c r="I1152" s="2">
        <f t="shared" si="69"/>
        <v>16.562723434529442</v>
      </c>
      <c r="J1152" s="2">
        <v>0</v>
      </c>
      <c r="K1152" s="2">
        <v>0</v>
      </c>
      <c r="L1152" s="2">
        <v>0</v>
      </c>
      <c r="M1152" s="2">
        <v>0</v>
      </c>
      <c r="N1152" s="2">
        <v>0</v>
      </c>
      <c r="O1152" s="2">
        <v>0</v>
      </c>
      <c r="P1152" s="3" t="e">
        <f t="shared" si="70"/>
        <v>#DIV/0!</v>
      </c>
      <c r="Q1152" s="2">
        <f t="shared" si="71"/>
        <v>200</v>
      </c>
    </row>
    <row r="1153" spans="1:17" x14ac:dyDescent="0.25">
      <c r="A1153" s="2" t="s">
        <v>3572</v>
      </c>
      <c r="B1153" s="2" t="s">
        <v>3573</v>
      </c>
      <c r="C1153" s="2" t="s">
        <v>3574</v>
      </c>
      <c r="D1153" s="2">
        <v>9.6823826881957</v>
      </c>
      <c r="E1153" s="2">
        <v>23.369669362244363</v>
      </c>
      <c r="F1153" s="2">
        <v>0</v>
      </c>
      <c r="G1153" s="2">
        <v>0</v>
      </c>
      <c r="H1153" s="2">
        <f t="shared" si="68"/>
        <v>8.2630130126100152</v>
      </c>
      <c r="I1153" s="2">
        <f t="shared" si="69"/>
        <v>11.057131099205389</v>
      </c>
      <c r="J1153" s="2">
        <v>42.991314804232545</v>
      </c>
      <c r="K1153" s="2">
        <v>50.994165338119181</v>
      </c>
      <c r="L1153" s="2">
        <v>26.28327188848116</v>
      </c>
      <c r="M1153" s="2">
        <v>31.327016829274356</v>
      </c>
      <c r="N1153" s="2">
        <v>37.898942215026807</v>
      </c>
      <c r="O1153" s="2">
        <v>11.188254669395635</v>
      </c>
      <c r="P1153" s="3">
        <f t="shared" si="70"/>
        <v>0.21802753664543592</v>
      </c>
      <c r="Q1153" s="2">
        <f t="shared" si="71"/>
        <v>133.81476081825511</v>
      </c>
    </row>
    <row r="1154" spans="1:17" x14ac:dyDescent="0.25">
      <c r="A1154" s="2" t="s">
        <v>420</v>
      </c>
      <c r="B1154" s="2" t="s">
        <v>421</v>
      </c>
      <c r="C1154" s="2" t="s">
        <v>422</v>
      </c>
      <c r="D1154" s="2">
        <v>0</v>
      </c>
      <c r="E1154" s="2">
        <v>0</v>
      </c>
      <c r="F1154" s="2">
        <v>0</v>
      </c>
      <c r="G1154" s="2">
        <v>32.645819270845593</v>
      </c>
      <c r="H1154" s="2">
        <f t="shared" si="68"/>
        <v>8.1614548177113981</v>
      </c>
      <c r="I1154" s="2">
        <f t="shared" si="69"/>
        <v>16.322909635422796</v>
      </c>
      <c r="J1154" s="2">
        <v>0</v>
      </c>
      <c r="K1154" s="2">
        <v>0</v>
      </c>
      <c r="L1154" s="2">
        <v>0</v>
      </c>
      <c r="M1154" s="2">
        <v>0</v>
      </c>
      <c r="N1154" s="2">
        <v>0</v>
      </c>
      <c r="O1154" s="2">
        <v>0</v>
      </c>
      <c r="P1154" s="3" t="e">
        <f t="shared" si="70"/>
        <v>#DIV/0!</v>
      </c>
      <c r="Q1154" s="2">
        <f t="shared" si="71"/>
        <v>200</v>
      </c>
    </row>
    <row r="1155" spans="1:17" x14ac:dyDescent="0.25">
      <c r="A1155" s="2" t="s">
        <v>672</v>
      </c>
      <c r="B1155" s="2" t="s">
        <v>673</v>
      </c>
      <c r="C1155" s="2" t="s">
        <v>674</v>
      </c>
      <c r="D1155" s="2">
        <v>0</v>
      </c>
      <c r="E1155" s="2">
        <v>0</v>
      </c>
      <c r="F1155" s="2">
        <v>32.526142455522468</v>
      </c>
      <c r="G1155" s="2">
        <v>0</v>
      </c>
      <c r="H1155" s="2">
        <f t="shared" si="68"/>
        <v>8.131535613880617</v>
      </c>
      <c r="I1155" s="2">
        <f t="shared" si="69"/>
        <v>16.263071227761234</v>
      </c>
      <c r="J1155" s="2">
        <v>0</v>
      </c>
      <c r="K1155" s="2">
        <v>0</v>
      </c>
      <c r="L1155" s="2">
        <v>0</v>
      </c>
      <c r="M1155" s="2">
        <v>0</v>
      </c>
      <c r="N1155" s="2">
        <v>0</v>
      </c>
      <c r="O1155" s="2">
        <v>0</v>
      </c>
      <c r="P1155" s="3" t="e">
        <f t="shared" si="70"/>
        <v>#DIV/0!</v>
      </c>
      <c r="Q1155" s="2">
        <f t="shared" si="71"/>
        <v>200</v>
      </c>
    </row>
    <row r="1156" spans="1:17" x14ac:dyDescent="0.25">
      <c r="A1156" s="2" t="s">
        <v>675</v>
      </c>
      <c r="B1156" s="2" t="s">
        <v>676</v>
      </c>
      <c r="C1156" s="2" t="s">
        <v>677</v>
      </c>
      <c r="D1156" s="2">
        <v>0</v>
      </c>
      <c r="E1156" s="2">
        <v>0</v>
      </c>
      <c r="F1156" s="2">
        <v>31.764864611329401</v>
      </c>
      <c r="G1156" s="2">
        <v>0</v>
      </c>
      <c r="H1156" s="2">
        <f t="shared" si="68"/>
        <v>7.9412161528323502</v>
      </c>
      <c r="I1156" s="2">
        <f t="shared" si="69"/>
        <v>15.8824323056647</v>
      </c>
      <c r="J1156" s="2">
        <v>0</v>
      </c>
      <c r="K1156" s="2">
        <v>0</v>
      </c>
      <c r="L1156" s="2">
        <v>0</v>
      </c>
      <c r="M1156" s="2">
        <v>0</v>
      </c>
      <c r="N1156" s="2">
        <v>0</v>
      </c>
      <c r="O1156" s="2">
        <v>0</v>
      </c>
      <c r="P1156" s="3" t="e">
        <f t="shared" si="70"/>
        <v>#DIV/0!</v>
      </c>
      <c r="Q1156" s="2">
        <f t="shared" si="71"/>
        <v>200</v>
      </c>
    </row>
    <row r="1157" spans="1:17" x14ac:dyDescent="0.25">
      <c r="A1157" s="2" t="s">
        <v>3659</v>
      </c>
      <c r="B1157" s="2" t="s">
        <v>3660</v>
      </c>
      <c r="C1157" s="2" t="s">
        <v>3661</v>
      </c>
      <c r="D1157" s="2">
        <v>0</v>
      </c>
      <c r="E1157" s="2">
        <v>31.677947856492008</v>
      </c>
      <c r="F1157" s="2">
        <v>0</v>
      </c>
      <c r="G1157" s="2">
        <v>0</v>
      </c>
      <c r="H1157" s="2">
        <f t="shared" si="68"/>
        <v>7.9194869641230019</v>
      </c>
      <c r="I1157" s="2">
        <f t="shared" si="69"/>
        <v>15.838973928246004</v>
      </c>
      <c r="J1157" s="2">
        <v>44.430171813265972</v>
      </c>
      <c r="K1157" s="2">
        <v>82.877902016016691</v>
      </c>
      <c r="L1157" s="2">
        <v>0</v>
      </c>
      <c r="M1157" s="2">
        <v>83.850990439240221</v>
      </c>
      <c r="N1157" s="2">
        <v>52.789766067130721</v>
      </c>
      <c r="O1157" s="2">
        <v>39.693567076982845</v>
      </c>
      <c r="P1157" s="3">
        <f t="shared" si="70"/>
        <v>0.15001936083694886</v>
      </c>
      <c r="Q1157" s="2">
        <f t="shared" si="71"/>
        <v>200</v>
      </c>
    </row>
    <row r="1158" spans="1:17" x14ac:dyDescent="0.25">
      <c r="A1158" s="2" t="s">
        <v>860</v>
      </c>
      <c r="B1158" s="2" t="s">
        <v>861</v>
      </c>
      <c r="C1158" s="2" t="s">
        <v>862</v>
      </c>
      <c r="D1158" s="2">
        <v>0</v>
      </c>
      <c r="E1158" s="2">
        <v>31.403955887203534</v>
      </c>
      <c r="F1158" s="2">
        <v>0</v>
      </c>
      <c r="G1158" s="2">
        <v>0</v>
      </c>
      <c r="H1158" s="2">
        <f t="shared" ref="H1158:H1221" si="72">AVERAGE(D1158:G1158)</f>
        <v>7.8509889718008834</v>
      </c>
      <c r="I1158" s="2">
        <f t="shared" ref="I1158:I1221" si="73">STDEV(D1158:G1158)</f>
        <v>15.701977943601767</v>
      </c>
      <c r="J1158" s="2">
        <v>0</v>
      </c>
      <c r="K1158" s="2">
        <v>0</v>
      </c>
      <c r="L1158" s="2">
        <v>0</v>
      </c>
      <c r="M1158" s="2">
        <v>0</v>
      </c>
      <c r="N1158" s="2">
        <v>0</v>
      </c>
      <c r="O1158" s="2">
        <v>0</v>
      </c>
      <c r="P1158" s="3" t="e">
        <f t="shared" ref="P1158:P1221" si="74">H1158/N1158</f>
        <v>#DIV/0!</v>
      </c>
      <c r="Q1158" s="2">
        <f t="shared" ref="Q1158:Q1221" si="75">(I1158/H1158)*100</f>
        <v>200</v>
      </c>
    </row>
    <row r="1159" spans="1:17" x14ac:dyDescent="0.25">
      <c r="A1159" s="2" t="s">
        <v>678</v>
      </c>
      <c r="B1159" s="2" t="s">
        <v>679</v>
      </c>
      <c r="C1159" s="2" t="s">
        <v>680</v>
      </c>
      <c r="D1159" s="2">
        <v>0</v>
      </c>
      <c r="E1159" s="2">
        <v>0</v>
      </c>
      <c r="F1159" s="2">
        <v>31.354560484914508</v>
      </c>
      <c r="G1159" s="2">
        <v>0</v>
      </c>
      <c r="H1159" s="2">
        <f t="shared" si="72"/>
        <v>7.838640121228627</v>
      </c>
      <c r="I1159" s="2">
        <f t="shared" si="73"/>
        <v>15.677280242457254</v>
      </c>
      <c r="J1159" s="2">
        <v>0</v>
      </c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3" t="e">
        <f t="shared" si="74"/>
        <v>#DIV/0!</v>
      </c>
      <c r="Q1159" s="2">
        <f t="shared" si="75"/>
        <v>200</v>
      </c>
    </row>
    <row r="1160" spans="1:17" x14ac:dyDescent="0.25">
      <c r="A1160" s="2" t="s">
        <v>3668</v>
      </c>
      <c r="B1160" s="2" t="s">
        <v>3669</v>
      </c>
      <c r="C1160" s="2" t="s">
        <v>3670</v>
      </c>
      <c r="D1160" s="2">
        <v>30.934866870235641</v>
      </c>
      <c r="E1160" s="2">
        <v>0</v>
      </c>
      <c r="F1160" s="2">
        <v>0</v>
      </c>
      <c r="G1160" s="2">
        <v>0</v>
      </c>
      <c r="H1160" s="2">
        <f t="shared" si="72"/>
        <v>7.7337167175589103</v>
      </c>
      <c r="I1160" s="2">
        <f t="shared" si="73"/>
        <v>15.467433435117821</v>
      </c>
      <c r="J1160" s="2">
        <v>80.393541873247813</v>
      </c>
      <c r="K1160" s="2">
        <v>48.627133298399066</v>
      </c>
      <c r="L1160" s="2">
        <v>0</v>
      </c>
      <c r="M1160" s="2">
        <v>95.369080954587972</v>
      </c>
      <c r="N1160" s="2">
        <v>56.097439031558707</v>
      </c>
      <c r="O1160" s="2">
        <v>42.171438226485677</v>
      </c>
      <c r="P1160" s="3">
        <f t="shared" si="74"/>
        <v>0.13786220638714286</v>
      </c>
      <c r="Q1160" s="2">
        <f t="shared" si="75"/>
        <v>200</v>
      </c>
    </row>
    <row r="1161" spans="1:17" x14ac:dyDescent="0.25">
      <c r="A1161" s="2" t="s">
        <v>3569</v>
      </c>
      <c r="B1161" s="2" t="s">
        <v>3570</v>
      </c>
      <c r="C1161" s="2" t="s">
        <v>3571</v>
      </c>
      <c r="D1161" s="2">
        <v>0</v>
      </c>
      <c r="E1161" s="2">
        <v>0</v>
      </c>
      <c r="F1161" s="2">
        <v>30.48948824525554</v>
      </c>
      <c r="G1161" s="2">
        <v>0</v>
      </c>
      <c r="H1161" s="2">
        <f t="shared" si="72"/>
        <v>7.622372061313885</v>
      </c>
      <c r="I1161" s="2">
        <f t="shared" si="73"/>
        <v>15.24474412262777</v>
      </c>
      <c r="J1161" s="2">
        <v>0</v>
      </c>
      <c r="K1161" s="2">
        <v>0</v>
      </c>
      <c r="L1161" s="2">
        <v>111.74342256518368</v>
      </c>
      <c r="M1161" s="2">
        <v>28.022060860761684</v>
      </c>
      <c r="N1161" s="2">
        <v>34.941370856486344</v>
      </c>
      <c r="O1161" s="2">
        <v>52.877943707319595</v>
      </c>
      <c r="P1161" s="3">
        <f t="shared" si="74"/>
        <v>0.21814748175224802</v>
      </c>
      <c r="Q1161" s="2">
        <f t="shared" si="75"/>
        <v>200</v>
      </c>
    </row>
    <row r="1162" spans="1:17" x14ac:dyDescent="0.25">
      <c r="A1162" s="2" t="s">
        <v>1500</v>
      </c>
      <c r="B1162" s="2" t="s">
        <v>1501</v>
      </c>
      <c r="C1162" s="2" t="s">
        <v>1502</v>
      </c>
      <c r="D1162" s="2">
        <v>12.991424810144675</v>
      </c>
      <c r="E1162" s="2">
        <v>17.452717621080854</v>
      </c>
      <c r="F1162" s="2">
        <v>0</v>
      </c>
      <c r="G1162" s="2">
        <v>0</v>
      </c>
      <c r="H1162" s="2">
        <f t="shared" si="72"/>
        <v>7.6110356078063823</v>
      </c>
      <c r="I1162" s="2">
        <f t="shared" si="73"/>
        <v>8.9752069403374026</v>
      </c>
      <c r="J1162" s="2">
        <v>0</v>
      </c>
      <c r="K1162" s="2">
        <v>0</v>
      </c>
      <c r="L1162" s="2">
        <v>0</v>
      </c>
      <c r="M1162" s="2">
        <v>15.278206834602635</v>
      </c>
      <c r="N1162" s="2">
        <v>3.8195517086506587</v>
      </c>
      <c r="O1162" s="2">
        <v>7.6391034173013166</v>
      </c>
      <c r="P1162" s="3">
        <f t="shared" si="74"/>
        <v>1.992651543522407</v>
      </c>
      <c r="Q1162" s="2">
        <f t="shared" si="75"/>
        <v>117.92359677219004</v>
      </c>
    </row>
    <row r="1163" spans="1:17" x14ac:dyDescent="0.25">
      <c r="A1163" s="2" t="s">
        <v>3707</v>
      </c>
      <c r="B1163" s="2" t="s">
        <v>3708</v>
      </c>
      <c r="C1163" s="2" t="s">
        <v>3709</v>
      </c>
      <c r="D1163" s="2">
        <v>0</v>
      </c>
      <c r="E1163" s="2">
        <v>30.191007997056214</v>
      </c>
      <c r="F1163" s="2">
        <v>0</v>
      </c>
      <c r="G1163" s="2">
        <v>0</v>
      </c>
      <c r="H1163" s="2">
        <f t="shared" si="72"/>
        <v>7.5477519992640536</v>
      </c>
      <c r="I1163" s="2">
        <f t="shared" si="73"/>
        <v>15.095503998528107</v>
      </c>
      <c r="J1163" s="2">
        <v>67.656588437135326</v>
      </c>
      <c r="K1163" s="2">
        <v>81.208083443078692</v>
      </c>
      <c r="L1163" s="2">
        <v>0</v>
      </c>
      <c r="M1163" s="2">
        <v>222.66178164180701</v>
      </c>
      <c r="N1163" s="2">
        <v>92.881613380505257</v>
      </c>
      <c r="O1163" s="2">
        <v>93.527998237053922</v>
      </c>
      <c r="P1163" s="3">
        <f t="shared" si="74"/>
        <v>8.126206818074326E-2</v>
      </c>
      <c r="Q1163" s="2">
        <f t="shared" si="75"/>
        <v>200</v>
      </c>
    </row>
    <row r="1164" spans="1:17" x14ac:dyDescent="0.25">
      <c r="A1164" s="2" t="s">
        <v>2844</v>
      </c>
      <c r="B1164" s="2" t="s">
        <v>2845</v>
      </c>
      <c r="C1164" s="2" t="s">
        <v>2846</v>
      </c>
      <c r="D1164" s="2">
        <v>0</v>
      </c>
      <c r="E1164" s="2">
        <v>30.115004299712169</v>
      </c>
      <c r="F1164" s="2">
        <v>0</v>
      </c>
      <c r="G1164" s="2">
        <v>0</v>
      </c>
      <c r="H1164" s="2">
        <f t="shared" si="72"/>
        <v>7.5287510749280422</v>
      </c>
      <c r="I1164" s="2">
        <f t="shared" si="73"/>
        <v>15.057502149856084</v>
      </c>
      <c r="J1164" s="2">
        <v>0</v>
      </c>
      <c r="K1164" s="2">
        <v>45.192851329094438</v>
      </c>
      <c r="L1164" s="2">
        <v>0</v>
      </c>
      <c r="M1164" s="2">
        <v>0</v>
      </c>
      <c r="N1164" s="2">
        <v>11.29821283227361</v>
      </c>
      <c r="O1164" s="2">
        <v>22.596425664547219</v>
      </c>
      <c r="P1164" s="3">
        <f t="shared" si="74"/>
        <v>0.66636654723143363</v>
      </c>
      <c r="Q1164" s="2">
        <f t="shared" si="75"/>
        <v>200</v>
      </c>
    </row>
    <row r="1165" spans="1:17" x14ac:dyDescent="0.25">
      <c r="A1165" s="2" t="s">
        <v>3728</v>
      </c>
      <c r="B1165" s="2" t="s">
        <v>3729</v>
      </c>
      <c r="C1165" s="2" t="s">
        <v>3730</v>
      </c>
      <c r="D1165" s="2">
        <v>0</v>
      </c>
      <c r="E1165" s="2">
        <v>0</v>
      </c>
      <c r="F1165" s="2">
        <v>0</v>
      </c>
      <c r="G1165" s="2">
        <v>30.047480832387819</v>
      </c>
      <c r="H1165" s="2">
        <f t="shared" si="72"/>
        <v>7.5118702080969548</v>
      </c>
      <c r="I1165" s="2">
        <f t="shared" si="73"/>
        <v>15.02374041619391</v>
      </c>
      <c r="J1165" s="2">
        <v>123.00162087827169</v>
      </c>
      <c r="K1165" s="2">
        <v>206.75217500132575</v>
      </c>
      <c r="L1165" s="2">
        <v>289.95664778036104</v>
      </c>
      <c r="M1165" s="2">
        <v>208.25567745790499</v>
      </c>
      <c r="N1165" s="2">
        <v>206.99153027946585</v>
      </c>
      <c r="O1165" s="2">
        <v>68.164435893888566</v>
      </c>
      <c r="P1165" s="3">
        <f t="shared" si="74"/>
        <v>3.629071294827832E-2</v>
      </c>
      <c r="Q1165" s="2">
        <f t="shared" si="75"/>
        <v>200</v>
      </c>
    </row>
    <row r="1166" spans="1:17" x14ac:dyDescent="0.25">
      <c r="A1166" s="2" t="s">
        <v>3488</v>
      </c>
      <c r="B1166" s="2" t="s">
        <v>3489</v>
      </c>
      <c r="C1166" s="2" t="s">
        <v>3490</v>
      </c>
      <c r="D1166" s="2">
        <v>0</v>
      </c>
      <c r="E1166" s="2">
        <v>0</v>
      </c>
      <c r="F1166" s="2">
        <v>29.886138866811326</v>
      </c>
      <c r="G1166" s="2">
        <v>0</v>
      </c>
      <c r="H1166" s="2">
        <f t="shared" si="72"/>
        <v>7.4715347167028314</v>
      </c>
      <c r="I1166" s="2">
        <f t="shared" si="73"/>
        <v>14.943069433405663</v>
      </c>
      <c r="J1166" s="2">
        <v>53.240593596337121</v>
      </c>
      <c r="K1166" s="2">
        <v>51.489687127236543</v>
      </c>
      <c r="L1166" s="2">
        <v>0</v>
      </c>
      <c r="M1166" s="2">
        <v>0</v>
      </c>
      <c r="N1166" s="2">
        <v>26.182570180893414</v>
      </c>
      <c r="O1166" s="2">
        <v>30.241476825938939</v>
      </c>
      <c r="P1166" s="3">
        <f t="shared" si="74"/>
        <v>0.285362921404681</v>
      </c>
      <c r="Q1166" s="2">
        <f t="shared" si="75"/>
        <v>200</v>
      </c>
    </row>
    <row r="1167" spans="1:17" x14ac:dyDescent="0.25">
      <c r="A1167" s="2" t="s">
        <v>863</v>
      </c>
      <c r="B1167" s="2" t="s">
        <v>864</v>
      </c>
      <c r="C1167" s="2" t="s">
        <v>865</v>
      </c>
      <c r="D1167" s="2">
        <v>0</v>
      </c>
      <c r="E1167" s="2">
        <v>29.444263669711336</v>
      </c>
      <c r="F1167" s="2">
        <v>0</v>
      </c>
      <c r="G1167" s="2">
        <v>0</v>
      </c>
      <c r="H1167" s="2">
        <f t="shared" si="72"/>
        <v>7.3610659174278341</v>
      </c>
      <c r="I1167" s="2">
        <f t="shared" si="73"/>
        <v>14.722131834855668</v>
      </c>
      <c r="J1167" s="2">
        <v>0</v>
      </c>
      <c r="K1167" s="2">
        <v>0</v>
      </c>
      <c r="L1167" s="2">
        <v>0</v>
      </c>
      <c r="M1167" s="2">
        <v>0</v>
      </c>
      <c r="N1167" s="2">
        <v>0</v>
      </c>
      <c r="O1167" s="2">
        <v>0</v>
      </c>
      <c r="P1167" s="3" t="e">
        <f t="shared" si="74"/>
        <v>#DIV/0!</v>
      </c>
      <c r="Q1167" s="2">
        <f t="shared" si="75"/>
        <v>200</v>
      </c>
    </row>
    <row r="1168" spans="1:17" x14ac:dyDescent="0.25">
      <c r="A1168" s="2" t="s">
        <v>441</v>
      </c>
      <c r="B1168" s="2" t="s">
        <v>442</v>
      </c>
      <c r="C1168" s="2" t="s">
        <v>443</v>
      </c>
      <c r="D1168" s="2">
        <v>0</v>
      </c>
      <c r="E1168" s="2">
        <v>0</v>
      </c>
      <c r="F1168" s="2">
        <v>0</v>
      </c>
      <c r="G1168" s="2">
        <v>29.017754902236504</v>
      </c>
      <c r="H1168" s="2">
        <f t="shared" si="72"/>
        <v>7.2544387255591261</v>
      </c>
      <c r="I1168" s="2">
        <f t="shared" si="73"/>
        <v>14.508877451118252</v>
      </c>
      <c r="J1168" s="2">
        <v>0</v>
      </c>
      <c r="K1168" s="2">
        <v>0</v>
      </c>
      <c r="L1168" s="2">
        <v>0</v>
      </c>
      <c r="M1168" s="2">
        <v>0</v>
      </c>
      <c r="N1168" s="2">
        <v>0</v>
      </c>
      <c r="O1168" s="2">
        <v>0</v>
      </c>
      <c r="P1168" s="3" t="e">
        <f t="shared" si="74"/>
        <v>#DIV/0!</v>
      </c>
      <c r="Q1168" s="2">
        <f t="shared" si="75"/>
        <v>200</v>
      </c>
    </row>
    <row r="1169" spans="1:17" x14ac:dyDescent="0.25">
      <c r="A1169" s="2" t="s">
        <v>444</v>
      </c>
      <c r="B1169" s="2" t="s">
        <v>445</v>
      </c>
      <c r="C1169" s="2" t="s">
        <v>446</v>
      </c>
      <c r="D1169" s="2">
        <v>0</v>
      </c>
      <c r="E1169" s="2">
        <v>0</v>
      </c>
      <c r="F1169" s="2">
        <v>0</v>
      </c>
      <c r="G1169" s="2">
        <v>28.813261730334677</v>
      </c>
      <c r="H1169" s="2">
        <f t="shared" si="72"/>
        <v>7.2033154325836692</v>
      </c>
      <c r="I1169" s="2">
        <f t="shared" si="73"/>
        <v>14.406630865167338</v>
      </c>
      <c r="J1169" s="2">
        <v>0</v>
      </c>
      <c r="K1169" s="2">
        <v>0</v>
      </c>
      <c r="L1169" s="2">
        <v>0</v>
      </c>
      <c r="M1169" s="2">
        <v>0</v>
      </c>
      <c r="N1169" s="2">
        <v>0</v>
      </c>
      <c r="O1169" s="2">
        <v>0</v>
      </c>
      <c r="P1169" s="3" t="e">
        <f t="shared" si="74"/>
        <v>#DIV/0!</v>
      </c>
      <c r="Q1169" s="2">
        <f t="shared" si="75"/>
        <v>200</v>
      </c>
    </row>
    <row r="1170" spans="1:17" x14ac:dyDescent="0.25">
      <c r="A1170" s="2" t="s">
        <v>534</v>
      </c>
      <c r="B1170" s="2" t="s">
        <v>535</v>
      </c>
      <c r="C1170" s="2" t="s">
        <v>536</v>
      </c>
      <c r="D1170" s="2">
        <v>0</v>
      </c>
      <c r="E1170" s="2">
        <v>0</v>
      </c>
      <c r="F1170" s="2">
        <v>14.079222487651927</v>
      </c>
      <c r="G1170" s="2">
        <v>14.654926680406048</v>
      </c>
      <c r="H1170" s="2">
        <f t="shared" si="72"/>
        <v>7.1835372920144938</v>
      </c>
      <c r="I1170" s="2">
        <f t="shared" si="73"/>
        <v>8.298163446647477</v>
      </c>
      <c r="J1170" s="2">
        <v>0</v>
      </c>
      <c r="K1170" s="2">
        <v>0</v>
      </c>
      <c r="L1170" s="2">
        <v>0</v>
      </c>
      <c r="M1170" s="2">
        <v>0</v>
      </c>
      <c r="N1170" s="2">
        <v>0</v>
      </c>
      <c r="O1170" s="2">
        <v>0</v>
      </c>
      <c r="P1170" s="3" t="e">
        <f t="shared" si="74"/>
        <v>#DIV/0!</v>
      </c>
      <c r="Q1170" s="2">
        <f t="shared" si="75"/>
        <v>115.51639685746528</v>
      </c>
    </row>
    <row r="1171" spans="1:17" x14ac:dyDescent="0.25">
      <c r="A1171" s="2" t="s">
        <v>447</v>
      </c>
      <c r="B1171" s="2" t="s">
        <v>448</v>
      </c>
      <c r="C1171" s="2" t="s">
        <v>449</v>
      </c>
      <c r="D1171" s="2">
        <v>0</v>
      </c>
      <c r="E1171" s="2">
        <v>0</v>
      </c>
      <c r="F1171" s="2">
        <v>0</v>
      </c>
      <c r="G1171" s="2">
        <v>28.497910683827165</v>
      </c>
      <c r="H1171" s="2">
        <f t="shared" si="72"/>
        <v>7.1244776709567912</v>
      </c>
      <c r="I1171" s="2">
        <f t="shared" si="73"/>
        <v>14.248955341913582</v>
      </c>
      <c r="J1171" s="2">
        <v>0</v>
      </c>
      <c r="K1171" s="2">
        <v>0</v>
      </c>
      <c r="L1171" s="2">
        <v>0</v>
      </c>
      <c r="M1171" s="2">
        <v>0</v>
      </c>
      <c r="N1171" s="2">
        <v>0</v>
      </c>
      <c r="O1171" s="2">
        <v>0</v>
      </c>
      <c r="P1171" s="3" t="e">
        <f t="shared" si="74"/>
        <v>#DIV/0!</v>
      </c>
      <c r="Q1171" s="2">
        <f t="shared" si="75"/>
        <v>200</v>
      </c>
    </row>
    <row r="1172" spans="1:17" x14ac:dyDescent="0.25">
      <c r="A1172" s="2" t="s">
        <v>681</v>
      </c>
      <c r="B1172" s="2" t="s">
        <v>682</v>
      </c>
      <c r="C1172" s="2" t="s">
        <v>683</v>
      </c>
      <c r="D1172" s="2">
        <v>0</v>
      </c>
      <c r="E1172" s="2">
        <v>0</v>
      </c>
      <c r="F1172" s="2">
        <v>27.788789314932593</v>
      </c>
      <c r="G1172" s="2">
        <v>0</v>
      </c>
      <c r="H1172" s="2">
        <f t="shared" si="72"/>
        <v>6.9471973287331483</v>
      </c>
      <c r="I1172" s="2">
        <f t="shared" si="73"/>
        <v>13.894394657466295</v>
      </c>
      <c r="J1172" s="2">
        <v>0</v>
      </c>
      <c r="K1172" s="2">
        <v>0</v>
      </c>
      <c r="L1172" s="2">
        <v>0</v>
      </c>
      <c r="M1172" s="2">
        <v>0</v>
      </c>
      <c r="N1172" s="2">
        <v>0</v>
      </c>
      <c r="O1172" s="2">
        <v>0</v>
      </c>
      <c r="P1172" s="3" t="e">
        <f t="shared" si="74"/>
        <v>#DIV/0!</v>
      </c>
      <c r="Q1172" s="2">
        <f t="shared" si="75"/>
        <v>199.99999999999997</v>
      </c>
    </row>
    <row r="1173" spans="1:17" x14ac:dyDescent="0.25">
      <c r="A1173" s="2" t="s">
        <v>453</v>
      </c>
      <c r="B1173" s="2" t="s">
        <v>454</v>
      </c>
      <c r="C1173" s="2" t="s">
        <v>455</v>
      </c>
      <c r="D1173" s="2">
        <v>0</v>
      </c>
      <c r="E1173" s="2">
        <v>0</v>
      </c>
      <c r="F1173" s="2">
        <v>0</v>
      </c>
      <c r="G1173" s="2">
        <v>27.271131724749555</v>
      </c>
      <c r="H1173" s="2">
        <f t="shared" si="72"/>
        <v>6.8177829311873888</v>
      </c>
      <c r="I1173" s="2">
        <f t="shared" si="73"/>
        <v>13.635565862374778</v>
      </c>
      <c r="J1173" s="2">
        <v>0</v>
      </c>
      <c r="K1173" s="2">
        <v>0</v>
      </c>
      <c r="L1173" s="2">
        <v>0</v>
      </c>
      <c r="M1173" s="2">
        <v>0</v>
      </c>
      <c r="N1173" s="2">
        <v>0</v>
      </c>
      <c r="O1173" s="2">
        <v>0</v>
      </c>
      <c r="P1173" s="3" t="e">
        <f t="shared" si="74"/>
        <v>#DIV/0!</v>
      </c>
      <c r="Q1173" s="2">
        <f t="shared" si="75"/>
        <v>200</v>
      </c>
    </row>
    <row r="1174" spans="1:17" x14ac:dyDescent="0.25">
      <c r="A1174" s="2" t="s">
        <v>684</v>
      </c>
      <c r="B1174" s="2" t="s">
        <v>685</v>
      </c>
      <c r="C1174" s="2" t="s">
        <v>686</v>
      </c>
      <c r="D1174" s="2">
        <v>0</v>
      </c>
      <c r="E1174" s="2">
        <v>0</v>
      </c>
      <c r="F1174" s="2">
        <v>27.119221947529091</v>
      </c>
      <c r="G1174" s="2">
        <v>0</v>
      </c>
      <c r="H1174" s="2">
        <f t="shared" si="72"/>
        <v>6.7798054868822728</v>
      </c>
      <c r="I1174" s="2">
        <f t="shared" si="73"/>
        <v>13.559610973764546</v>
      </c>
      <c r="J1174" s="2">
        <v>0</v>
      </c>
      <c r="K1174" s="2">
        <v>0</v>
      </c>
      <c r="L1174" s="2">
        <v>0</v>
      </c>
      <c r="M1174" s="2">
        <v>0</v>
      </c>
      <c r="N1174" s="2">
        <v>0</v>
      </c>
      <c r="O1174" s="2">
        <v>0</v>
      </c>
      <c r="P1174" s="3" t="e">
        <f t="shared" si="74"/>
        <v>#DIV/0!</v>
      </c>
      <c r="Q1174" s="2">
        <f t="shared" si="75"/>
        <v>200</v>
      </c>
    </row>
    <row r="1175" spans="1:17" x14ac:dyDescent="0.25">
      <c r="A1175" s="2" t="s">
        <v>687</v>
      </c>
      <c r="B1175" s="2" t="s">
        <v>688</v>
      </c>
      <c r="C1175" s="2" t="s">
        <v>689</v>
      </c>
      <c r="D1175" s="2">
        <v>0</v>
      </c>
      <c r="E1175" s="2">
        <v>0</v>
      </c>
      <c r="F1175" s="2">
        <v>27.109108341319594</v>
      </c>
      <c r="G1175" s="2">
        <v>0</v>
      </c>
      <c r="H1175" s="2">
        <f t="shared" si="72"/>
        <v>6.7772770853298985</v>
      </c>
      <c r="I1175" s="2">
        <f t="shared" si="73"/>
        <v>13.554554170659797</v>
      </c>
      <c r="J1175" s="2">
        <v>0</v>
      </c>
      <c r="K1175" s="2">
        <v>0</v>
      </c>
      <c r="L1175" s="2">
        <v>0</v>
      </c>
      <c r="M1175" s="2">
        <v>0</v>
      </c>
      <c r="N1175" s="2">
        <v>0</v>
      </c>
      <c r="O1175" s="2">
        <v>0</v>
      </c>
      <c r="P1175" s="3" t="e">
        <f t="shared" si="74"/>
        <v>#DIV/0!</v>
      </c>
      <c r="Q1175" s="2">
        <f t="shared" si="75"/>
        <v>200</v>
      </c>
    </row>
    <row r="1176" spans="1:17" x14ac:dyDescent="0.25">
      <c r="A1176" s="2" t="s">
        <v>459</v>
      </c>
      <c r="B1176" s="2" t="s">
        <v>460</v>
      </c>
      <c r="C1176" s="2" t="s">
        <v>461</v>
      </c>
      <c r="D1176" s="2">
        <v>0</v>
      </c>
      <c r="E1176" s="2">
        <v>0</v>
      </c>
      <c r="F1176" s="2">
        <v>0</v>
      </c>
      <c r="G1176" s="2">
        <v>27.048587411200511</v>
      </c>
      <c r="H1176" s="2">
        <f t="shared" si="72"/>
        <v>6.7621468528001278</v>
      </c>
      <c r="I1176" s="2">
        <f t="shared" si="73"/>
        <v>13.524293705600256</v>
      </c>
      <c r="J1176" s="2">
        <v>0</v>
      </c>
      <c r="K1176" s="2">
        <v>0</v>
      </c>
      <c r="L1176" s="2">
        <v>0</v>
      </c>
      <c r="M1176" s="2">
        <v>0</v>
      </c>
      <c r="N1176" s="2">
        <v>0</v>
      </c>
      <c r="O1176" s="2">
        <v>0</v>
      </c>
      <c r="P1176" s="3" t="e">
        <f t="shared" si="74"/>
        <v>#DIV/0!</v>
      </c>
      <c r="Q1176" s="2">
        <f t="shared" si="75"/>
        <v>200</v>
      </c>
    </row>
    <row r="1177" spans="1:17" x14ac:dyDescent="0.25">
      <c r="A1177" s="2" t="s">
        <v>690</v>
      </c>
      <c r="B1177" s="2" t="s">
        <v>691</v>
      </c>
      <c r="C1177" s="2" t="s">
        <v>692</v>
      </c>
      <c r="D1177" s="2">
        <v>0</v>
      </c>
      <c r="E1177" s="2">
        <v>0</v>
      </c>
      <c r="F1177" s="2">
        <v>27.01698424218479</v>
      </c>
      <c r="G1177" s="2">
        <v>0</v>
      </c>
      <c r="H1177" s="2">
        <f t="shared" si="72"/>
        <v>6.7542460605461976</v>
      </c>
      <c r="I1177" s="2">
        <f t="shared" si="73"/>
        <v>13.508492121092395</v>
      </c>
      <c r="J1177" s="2">
        <v>0</v>
      </c>
      <c r="K1177" s="2">
        <v>0</v>
      </c>
      <c r="L1177" s="2">
        <v>0</v>
      </c>
      <c r="M1177" s="2">
        <v>0</v>
      </c>
      <c r="N1177" s="2">
        <v>0</v>
      </c>
      <c r="O1177" s="2">
        <v>0</v>
      </c>
      <c r="P1177" s="3" t="e">
        <f t="shared" si="74"/>
        <v>#DIV/0!</v>
      </c>
      <c r="Q1177" s="2">
        <f t="shared" si="75"/>
        <v>200</v>
      </c>
    </row>
    <row r="1178" spans="1:17" x14ac:dyDescent="0.25">
      <c r="A1178" s="2" t="s">
        <v>3371</v>
      </c>
      <c r="B1178" s="2" t="s">
        <v>3372</v>
      </c>
      <c r="C1178" s="2" t="s">
        <v>3373</v>
      </c>
      <c r="D1178" s="2">
        <v>26.964612506147038</v>
      </c>
      <c r="E1178" s="2">
        <v>0</v>
      </c>
      <c r="F1178" s="2">
        <v>0</v>
      </c>
      <c r="G1178" s="2">
        <v>0</v>
      </c>
      <c r="H1178" s="2">
        <f t="shared" si="72"/>
        <v>6.7411531265367595</v>
      </c>
      <c r="I1178" s="2">
        <f t="shared" si="73"/>
        <v>13.482306253073521</v>
      </c>
      <c r="J1178" s="2">
        <v>14.294385185132978</v>
      </c>
      <c r="K1178" s="2">
        <v>8.969349725301754</v>
      </c>
      <c r="L1178" s="2">
        <v>0</v>
      </c>
      <c r="M1178" s="2">
        <v>49.688311037393753</v>
      </c>
      <c r="N1178" s="2">
        <v>18.23801148695712</v>
      </c>
      <c r="O1178" s="2">
        <v>21.780776570720842</v>
      </c>
      <c r="P1178" s="3">
        <f t="shared" si="74"/>
        <v>0.36962105936591183</v>
      </c>
      <c r="Q1178" s="2">
        <f t="shared" si="75"/>
        <v>200.00000000000006</v>
      </c>
    </row>
    <row r="1179" spans="1:17" x14ac:dyDescent="0.25">
      <c r="A1179" s="2" t="s">
        <v>693</v>
      </c>
      <c r="B1179" s="2" t="s">
        <v>694</v>
      </c>
      <c r="C1179" s="2" t="s">
        <v>695</v>
      </c>
      <c r="D1179" s="2">
        <v>0</v>
      </c>
      <c r="E1179" s="2">
        <v>0</v>
      </c>
      <c r="F1179" s="2">
        <v>26.767897315211027</v>
      </c>
      <c r="G1179" s="2">
        <v>0</v>
      </c>
      <c r="H1179" s="2">
        <f t="shared" si="72"/>
        <v>6.6919743288027567</v>
      </c>
      <c r="I1179" s="2">
        <f t="shared" si="73"/>
        <v>13.383948657605513</v>
      </c>
      <c r="J1179" s="2">
        <v>0</v>
      </c>
      <c r="K1179" s="2">
        <v>0</v>
      </c>
      <c r="L1179" s="2">
        <v>0</v>
      </c>
      <c r="M1179" s="2">
        <v>0</v>
      </c>
      <c r="N1179" s="2">
        <v>0</v>
      </c>
      <c r="O1179" s="2">
        <v>0</v>
      </c>
      <c r="P1179" s="3" t="e">
        <f t="shared" si="74"/>
        <v>#DIV/0!</v>
      </c>
      <c r="Q1179" s="2">
        <f t="shared" si="75"/>
        <v>200</v>
      </c>
    </row>
    <row r="1180" spans="1:17" x14ac:dyDescent="0.25">
      <c r="A1180" s="2" t="s">
        <v>696</v>
      </c>
      <c r="B1180" s="2" t="s">
        <v>697</v>
      </c>
      <c r="C1180" s="2" t="s">
        <v>698</v>
      </c>
      <c r="D1180" s="2">
        <v>0</v>
      </c>
      <c r="E1180" s="2">
        <v>0</v>
      </c>
      <c r="F1180" s="2">
        <v>26.740795915361645</v>
      </c>
      <c r="G1180" s="2">
        <v>0</v>
      </c>
      <c r="H1180" s="2">
        <f t="shared" si="72"/>
        <v>6.6851989788404111</v>
      </c>
      <c r="I1180" s="2">
        <f t="shared" si="73"/>
        <v>13.370397957680822</v>
      </c>
      <c r="J1180" s="2">
        <v>0</v>
      </c>
      <c r="K1180" s="2">
        <v>0</v>
      </c>
      <c r="L1180" s="2">
        <v>0</v>
      </c>
      <c r="M1180" s="2">
        <v>0</v>
      </c>
      <c r="N1180" s="2">
        <v>0</v>
      </c>
      <c r="O1180" s="2">
        <v>0</v>
      </c>
      <c r="P1180" s="3" t="e">
        <f t="shared" si="74"/>
        <v>#DIV/0!</v>
      </c>
      <c r="Q1180" s="2">
        <f t="shared" si="75"/>
        <v>200</v>
      </c>
    </row>
    <row r="1181" spans="1:17" x14ac:dyDescent="0.25">
      <c r="A1181" s="2" t="s">
        <v>699</v>
      </c>
      <c r="B1181" s="2" t="s">
        <v>700</v>
      </c>
      <c r="C1181" s="2" t="s">
        <v>701</v>
      </c>
      <c r="D1181" s="2">
        <v>0</v>
      </c>
      <c r="E1181" s="2">
        <v>0</v>
      </c>
      <c r="F1181" s="2">
        <v>26.376843654472172</v>
      </c>
      <c r="G1181" s="2">
        <v>0</v>
      </c>
      <c r="H1181" s="2">
        <f t="shared" si="72"/>
        <v>6.5942109136180429</v>
      </c>
      <c r="I1181" s="2">
        <f t="shared" si="73"/>
        <v>13.188421827236086</v>
      </c>
      <c r="J1181" s="2">
        <v>0</v>
      </c>
      <c r="K1181" s="2">
        <v>0</v>
      </c>
      <c r="L1181" s="2">
        <v>0</v>
      </c>
      <c r="M1181" s="2">
        <v>0</v>
      </c>
      <c r="N1181" s="2">
        <v>0</v>
      </c>
      <c r="O1181" s="2">
        <v>0</v>
      </c>
      <c r="P1181" s="3" t="e">
        <f t="shared" si="74"/>
        <v>#DIV/0!</v>
      </c>
      <c r="Q1181" s="2">
        <f t="shared" si="75"/>
        <v>200</v>
      </c>
    </row>
    <row r="1182" spans="1:17" x14ac:dyDescent="0.25">
      <c r="A1182" s="2" t="s">
        <v>702</v>
      </c>
      <c r="B1182" s="2" t="s">
        <v>703</v>
      </c>
      <c r="C1182" s="2" t="s">
        <v>704</v>
      </c>
      <c r="D1182" s="2">
        <v>0</v>
      </c>
      <c r="E1182" s="2">
        <v>0</v>
      </c>
      <c r="F1182" s="2">
        <v>26.368103875225636</v>
      </c>
      <c r="G1182" s="2">
        <v>0</v>
      </c>
      <c r="H1182" s="2">
        <f t="shared" si="72"/>
        <v>6.5920259688064089</v>
      </c>
      <c r="I1182" s="2">
        <f t="shared" si="73"/>
        <v>13.184051937612818</v>
      </c>
      <c r="J1182" s="2">
        <v>0</v>
      </c>
      <c r="K1182" s="2">
        <v>0</v>
      </c>
      <c r="L1182" s="2">
        <v>0</v>
      </c>
      <c r="M1182" s="2">
        <v>0</v>
      </c>
      <c r="N1182" s="2">
        <v>0</v>
      </c>
      <c r="O1182" s="2">
        <v>0</v>
      </c>
      <c r="P1182" s="3" t="e">
        <f t="shared" si="74"/>
        <v>#DIV/0!</v>
      </c>
      <c r="Q1182" s="2">
        <f t="shared" si="75"/>
        <v>200</v>
      </c>
    </row>
    <row r="1183" spans="1:17" x14ac:dyDescent="0.25">
      <c r="A1183" s="2" t="s">
        <v>3710</v>
      </c>
      <c r="B1183" s="2" t="s">
        <v>3711</v>
      </c>
      <c r="C1183" s="2" t="s">
        <v>3712</v>
      </c>
      <c r="D1183" s="2">
        <v>0</v>
      </c>
      <c r="E1183" s="2">
        <v>0</v>
      </c>
      <c r="F1183" s="2">
        <v>0</v>
      </c>
      <c r="G1183" s="2">
        <v>26.240019208680952</v>
      </c>
      <c r="H1183" s="2">
        <f t="shared" si="72"/>
        <v>6.560004802170238</v>
      </c>
      <c r="I1183" s="2">
        <f t="shared" si="73"/>
        <v>13.120009604340476</v>
      </c>
      <c r="J1183" s="2">
        <v>0</v>
      </c>
      <c r="K1183" s="2">
        <v>0</v>
      </c>
      <c r="L1183" s="2">
        <v>131.44857116558333</v>
      </c>
      <c r="M1183" s="2">
        <v>234.74605593832524</v>
      </c>
      <c r="N1183" s="2">
        <v>91.54865677597715</v>
      </c>
      <c r="O1183" s="2">
        <v>113.81243548067742</v>
      </c>
      <c r="P1183" s="3">
        <f t="shared" si="74"/>
        <v>7.1655937216236879E-2</v>
      </c>
      <c r="Q1183" s="2">
        <f t="shared" si="75"/>
        <v>200</v>
      </c>
    </row>
    <row r="1184" spans="1:17" x14ac:dyDescent="0.25">
      <c r="A1184" s="2" t="s">
        <v>705</v>
      </c>
      <c r="B1184" s="2">
        <v>43164</v>
      </c>
      <c r="C1184" s="2" t="s">
        <v>706</v>
      </c>
      <c r="D1184" s="2">
        <v>0</v>
      </c>
      <c r="E1184" s="2">
        <v>0</v>
      </c>
      <c r="F1184" s="2">
        <v>26.22075053405942</v>
      </c>
      <c r="G1184" s="2">
        <v>0</v>
      </c>
      <c r="H1184" s="2">
        <f t="shared" si="72"/>
        <v>6.5551876335148549</v>
      </c>
      <c r="I1184" s="2">
        <f t="shared" si="73"/>
        <v>13.110375267029708</v>
      </c>
      <c r="J1184" s="2">
        <v>0</v>
      </c>
      <c r="K1184" s="2">
        <v>0</v>
      </c>
      <c r="L1184" s="2">
        <v>0</v>
      </c>
      <c r="M1184" s="2">
        <v>0</v>
      </c>
      <c r="N1184" s="2">
        <v>0</v>
      </c>
      <c r="O1184" s="2">
        <v>0</v>
      </c>
      <c r="P1184" s="3" t="e">
        <f t="shared" si="74"/>
        <v>#DIV/0!</v>
      </c>
      <c r="Q1184" s="2">
        <f t="shared" si="75"/>
        <v>199.99999999999997</v>
      </c>
    </row>
    <row r="1185" spans="1:17" x14ac:dyDescent="0.25">
      <c r="A1185" s="2" t="s">
        <v>908</v>
      </c>
      <c r="B1185" s="2" t="s">
        <v>909</v>
      </c>
      <c r="C1185" s="2" t="s">
        <v>910</v>
      </c>
      <c r="D1185" s="2">
        <v>26.016233011053753</v>
      </c>
      <c r="E1185" s="2">
        <v>0</v>
      </c>
      <c r="F1185" s="2">
        <v>0</v>
      </c>
      <c r="G1185" s="2">
        <v>0</v>
      </c>
      <c r="H1185" s="2">
        <f t="shared" si="72"/>
        <v>6.5040582527634383</v>
      </c>
      <c r="I1185" s="2">
        <f t="shared" si="73"/>
        <v>13.008116505526877</v>
      </c>
      <c r="J1185" s="2">
        <v>0</v>
      </c>
      <c r="K1185" s="2">
        <v>0</v>
      </c>
      <c r="L1185" s="2">
        <v>0</v>
      </c>
      <c r="M1185" s="2">
        <v>0</v>
      </c>
      <c r="N1185" s="2">
        <v>0</v>
      </c>
      <c r="O1185" s="2">
        <v>0</v>
      </c>
      <c r="P1185" s="3" t="e">
        <f t="shared" si="74"/>
        <v>#DIV/0!</v>
      </c>
      <c r="Q1185" s="2">
        <f t="shared" si="75"/>
        <v>200</v>
      </c>
    </row>
    <row r="1186" spans="1:17" x14ac:dyDescent="0.25">
      <c r="A1186" s="2" t="s">
        <v>3695</v>
      </c>
      <c r="B1186" s="2" t="s">
        <v>3696</v>
      </c>
      <c r="C1186" s="2" t="s">
        <v>3697</v>
      </c>
      <c r="D1186" s="2">
        <v>25.683992965146487</v>
      </c>
      <c r="E1186" s="2">
        <v>0</v>
      </c>
      <c r="F1186" s="2">
        <v>0</v>
      </c>
      <c r="G1186" s="2">
        <v>0</v>
      </c>
      <c r="H1186" s="2">
        <f t="shared" si="72"/>
        <v>6.4209982412866218</v>
      </c>
      <c r="I1186" s="2">
        <f t="shared" si="73"/>
        <v>12.841996482573244</v>
      </c>
      <c r="J1186" s="2">
        <v>53.950336776944006</v>
      </c>
      <c r="K1186" s="2">
        <v>58.53274870985495</v>
      </c>
      <c r="L1186" s="2">
        <v>0</v>
      </c>
      <c r="M1186" s="2">
        <v>125.29988533998548</v>
      </c>
      <c r="N1186" s="2">
        <v>59.445742706696109</v>
      </c>
      <c r="O1186" s="2">
        <v>51.321202480999851</v>
      </c>
      <c r="P1186" s="3">
        <f t="shared" si="74"/>
        <v>0.10801443381686179</v>
      </c>
      <c r="Q1186" s="2">
        <f t="shared" si="75"/>
        <v>200</v>
      </c>
    </row>
    <row r="1187" spans="1:17" x14ac:dyDescent="0.25">
      <c r="A1187" s="2" t="s">
        <v>465</v>
      </c>
      <c r="B1187" s="2" t="s">
        <v>466</v>
      </c>
      <c r="C1187" s="2" t="s">
        <v>467</v>
      </c>
      <c r="D1187" s="2">
        <v>0</v>
      </c>
      <c r="E1187" s="2">
        <v>0</v>
      </c>
      <c r="F1187" s="2">
        <v>0</v>
      </c>
      <c r="G1187" s="2">
        <v>25.52839612172604</v>
      </c>
      <c r="H1187" s="2">
        <f t="shared" si="72"/>
        <v>6.3820990304315099</v>
      </c>
      <c r="I1187" s="2">
        <f t="shared" si="73"/>
        <v>12.76419806086302</v>
      </c>
      <c r="J1187" s="2">
        <v>0</v>
      </c>
      <c r="K1187" s="2">
        <v>0</v>
      </c>
      <c r="L1187" s="2">
        <v>0</v>
      </c>
      <c r="M1187" s="2">
        <v>0</v>
      </c>
      <c r="N1187" s="2">
        <v>0</v>
      </c>
      <c r="O1187" s="2">
        <v>0</v>
      </c>
      <c r="P1187" s="3" t="e">
        <f t="shared" si="74"/>
        <v>#DIV/0!</v>
      </c>
      <c r="Q1187" s="2">
        <f t="shared" si="75"/>
        <v>200</v>
      </c>
    </row>
    <row r="1188" spans="1:17" x14ac:dyDescent="0.25">
      <c r="A1188" s="2" t="s">
        <v>3737</v>
      </c>
      <c r="B1188" s="2" t="s">
        <v>3738</v>
      </c>
      <c r="C1188" s="2" t="s">
        <v>3739</v>
      </c>
      <c r="D1188" s="2">
        <v>0</v>
      </c>
      <c r="E1188" s="2">
        <v>0</v>
      </c>
      <c r="F1188" s="2">
        <v>24.78867930181152</v>
      </c>
      <c r="G1188" s="2">
        <v>0</v>
      </c>
      <c r="H1188" s="2">
        <f t="shared" si="72"/>
        <v>6.19716982545288</v>
      </c>
      <c r="I1188" s="2">
        <f t="shared" si="73"/>
        <v>12.39433965090576</v>
      </c>
      <c r="J1188" s="2">
        <v>506.02476669830031</v>
      </c>
      <c r="K1188" s="2">
        <v>443.31872242024355</v>
      </c>
      <c r="L1188" s="2">
        <v>0</v>
      </c>
      <c r="M1188" s="2">
        <v>135.43198145239975</v>
      </c>
      <c r="N1188" s="2">
        <v>271.19386764273588</v>
      </c>
      <c r="O1188" s="2">
        <v>242.72750178777736</v>
      </c>
      <c r="P1188" s="3">
        <f t="shared" si="74"/>
        <v>2.285143790056816E-2</v>
      </c>
      <c r="Q1188" s="2">
        <f t="shared" si="75"/>
        <v>200</v>
      </c>
    </row>
    <row r="1189" spans="1:17" x14ac:dyDescent="0.25">
      <c r="A1189" s="2" t="s">
        <v>3530</v>
      </c>
      <c r="B1189" s="2" t="s">
        <v>3531</v>
      </c>
      <c r="C1189" s="2" t="s">
        <v>3532</v>
      </c>
      <c r="D1189" s="2">
        <v>0</v>
      </c>
      <c r="E1189" s="2">
        <v>0</v>
      </c>
      <c r="F1189" s="2">
        <v>24.608921563801974</v>
      </c>
      <c r="G1189" s="2">
        <v>0</v>
      </c>
      <c r="H1189" s="2">
        <f t="shared" si="72"/>
        <v>6.1522303909504936</v>
      </c>
      <c r="I1189" s="2">
        <f t="shared" si="73"/>
        <v>12.304460781900987</v>
      </c>
      <c r="J1189" s="2">
        <v>0</v>
      </c>
      <c r="K1189" s="2">
        <v>0</v>
      </c>
      <c r="L1189" s="2">
        <v>0</v>
      </c>
      <c r="M1189" s="2">
        <v>96.811966503699836</v>
      </c>
      <c r="N1189" s="2">
        <v>24.202991625924959</v>
      </c>
      <c r="O1189" s="2">
        <v>48.405983251849918</v>
      </c>
      <c r="P1189" s="3">
        <f t="shared" si="74"/>
        <v>0.25419297275468011</v>
      </c>
      <c r="Q1189" s="2">
        <f t="shared" si="75"/>
        <v>200</v>
      </c>
    </row>
    <row r="1190" spans="1:17" x14ac:dyDescent="0.25">
      <c r="A1190" s="2" t="s">
        <v>893</v>
      </c>
      <c r="B1190" s="2" t="s">
        <v>894</v>
      </c>
      <c r="C1190" s="2" t="s">
        <v>895</v>
      </c>
      <c r="D1190" s="2">
        <v>10.56560370065033</v>
      </c>
      <c r="E1190" s="2">
        <v>13.863688114689221</v>
      </c>
      <c r="F1190" s="2">
        <v>0</v>
      </c>
      <c r="G1190" s="2">
        <v>0</v>
      </c>
      <c r="H1190" s="2">
        <f t="shared" si="72"/>
        <v>6.1073229538348883</v>
      </c>
      <c r="I1190" s="2">
        <f t="shared" si="73"/>
        <v>7.1795137962310767</v>
      </c>
      <c r="J1190" s="2">
        <v>0</v>
      </c>
      <c r="K1190" s="2">
        <v>0</v>
      </c>
      <c r="L1190" s="2">
        <v>0</v>
      </c>
      <c r="M1190" s="2">
        <v>0</v>
      </c>
      <c r="N1190" s="2">
        <v>0</v>
      </c>
      <c r="O1190" s="2">
        <v>0</v>
      </c>
      <c r="P1190" s="3" t="e">
        <f t="shared" si="74"/>
        <v>#DIV/0!</v>
      </c>
      <c r="Q1190" s="2">
        <f t="shared" si="75"/>
        <v>117.5558235662475</v>
      </c>
    </row>
    <row r="1191" spans="1:17" x14ac:dyDescent="0.25">
      <c r="A1191" s="2" t="s">
        <v>3395</v>
      </c>
      <c r="B1191" s="2" t="s">
        <v>3396</v>
      </c>
      <c r="C1191" s="2" t="s">
        <v>3397</v>
      </c>
      <c r="D1191" s="2">
        <v>0</v>
      </c>
      <c r="E1191" s="2">
        <v>0</v>
      </c>
      <c r="F1191" s="2">
        <v>24.320832665958545</v>
      </c>
      <c r="G1191" s="2">
        <v>0</v>
      </c>
      <c r="H1191" s="2">
        <f t="shared" si="72"/>
        <v>6.0802081664896361</v>
      </c>
      <c r="I1191" s="2">
        <f t="shared" si="73"/>
        <v>12.160416332979272</v>
      </c>
      <c r="J1191" s="2">
        <v>69.25963671052854</v>
      </c>
      <c r="K1191" s="2">
        <v>0</v>
      </c>
      <c r="L1191" s="2">
        <v>0</v>
      </c>
      <c r="M1191" s="2">
        <v>0</v>
      </c>
      <c r="N1191" s="2">
        <v>17.314909177632135</v>
      </c>
      <c r="O1191" s="2">
        <v>34.62981835526427</v>
      </c>
      <c r="P1191" s="3">
        <f t="shared" si="74"/>
        <v>0.35115449374370455</v>
      </c>
      <c r="Q1191" s="2">
        <f t="shared" si="75"/>
        <v>200</v>
      </c>
    </row>
    <row r="1192" spans="1:17" x14ac:dyDescent="0.25">
      <c r="A1192" s="2" t="s">
        <v>905</v>
      </c>
      <c r="B1192" s="2" t="s">
        <v>906</v>
      </c>
      <c r="C1192" s="2" t="s">
        <v>907</v>
      </c>
      <c r="D1192" s="2">
        <v>23.816100702279236</v>
      </c>
      <c r="E1192" s="2">
        <v>0</v>
      </c>
      <c r="F1192" s="2">
        <v>0</v>
      </c>
      <c r="G1192" s="2">
        <v>0</v>
      </c>
      <c r="H1192" s="2">
        <f t="shared" si="72"/>
        <v>5.954025175569809</v>
      </c>
      <c r="I1192" s="2">
        <f t="shared" si="73"/>
        <v>11.908050351139618</v>
      </c>
      <c r="J1192" s="2">
        <v>0</v>
      </c>
      <c r="K1192" s="2">
        <v>0</v>
      </c>
      <c r="L1192" s="2">
        <v>0</v>
      </c>
      <c r="M1192" s="2">
        <v>0</v>
      </c>
      <c r="N1192" s="2">
        <v>0</v>
      </c>
      <c r="O1192" s="2">
        <v>0</v>
      </c>
      <c r="P1192" s="3" t="e">
        <f t="shared" si="74"/>
        <v>#DIV/0!</v>
      </c>
      <c r="Q1192" s="2">
        <f t="shared" si="75"/>
        <v>200</v>
      </c>
    </row>
    <row r="1193" spans="1:17" x14ac:dyDescent="0.25">
      <c r="A1193" s="2" t="s">
        <v>707</v>
      </c>
      <c r="B1193" s="2" t="s">
        <v>708</v>
      </c>
      <c r="C1193" s="2" t="s">
        <v>709</v>
      </c>
      <c r="D1193" s="2">
        <v>0</v>
      </c>
      <c r="E1193" s="2">
        <v>0</v>
      </c>
      <c r="F1193" s="2">
        <v>23.765572802937381</v>
      </c>
      <c r="G1193" s="2">
        <v>0</v>
      </c>
      <c r="H1193" s="2">
        <f t="shared" si="72"/>
        <v>5.9413932007343453</v>
      </c>
      <c r="I1193" s="2">
        <f t="shared" si="73"/>
        <v>11.882786401468691</v>
      </c>
      <c r="J1193" s="2">
        <v>0</v>
      </c>
      <c r="K1193" s="2">
        <v>0</v>
      </c>
      <c r="L1193" s="2">
        <v>0</v>
      </c>
      <c r="M1193" s="2">
        <v>0</v>
      </c>
      <c r="N1193" s="2">
        <v>0</v>
      </c>
      <c r="O1193" s="2">
        <v>0</v>
      </c>
      <c r="P1193" s="3" t="e">
        <f t="shared" si="74"/>
        <v>#DIV/0!</v>
      </c>
      <c r="Q1193" s="2">
        <f t="shared" si="75"/>
        <v>200</v>
      </c>
    </row>
    <row r="1194" spans="1:17" x14ac:dyDescent="0.25">
      <c r="A1194" s="2" t="s">
        <v>902</v>
      </c>
      <c r="B1194" s="2" t="s">
        <v>903</v>
      </c>
      <c r="C1194" s="2" t="s">
        <v>904</v>
      </c>
      <c r="D1194" s="2">
        <v>23.643216512023045</v>
      </c>
      <c r="E1194" s="2">
        <v>0</v>
      </c>
      <c r="F1194" s="2">
        <v>0</v>
      </c>
      <c r="G1194" s="2">
        <v>0</v>
      </c>
      <c r="H1194" s="2">
        <f t="shared" si="72"/>
        <v>5.9108041280057613</v>
      </c>
      <c r="I1194" s="2">
        <f t="shared" si="73"/>
        <v>11.821608256011523</v>
      </c>
      <c r="J1194" s="2">
        <v>0</v>
      </c>
      <c r="K1194" s="2">
        <v>0</v>
      </c>
      <c r="L1194" s="2">
        <v>0</v>
      </c>
      <c r="M1194" s="2">
        <v>0</v>
      </c>
      <c r="N1194" s="2">
        <v>0</v>
      </c>
      <c r="O1194" s="2">
        <v>0</v>
      </c>
      <c r="P1194" s="3" t="e">
        <f t="shared" si="74"/>
        <v>#DIV/0!</v>
      </c>
      <c r="Q1194" s="2">
        <f t="shared" si="75"/>
        <v>200</v>
      </c>
    </row>
    <row r="1195" spans="1:17" x14ac:dyDescent="0.25">
      <c r="A1195" s="2" t="s">
        <v>875</v>
      </c>
      <c r="B1195" s="2" t="s">
        <v>876</v>
      </c>
      <c r="C1195" s="2" t="s">
        <v>877</v>
      </c>
      <c r="D1195" s="2">
        <v>0</v>
      </c>
      <c r="E1195" s="2">
        <v>23.541562386478081</v>
      </c>
      <c r="F1195" s="2">
        <v>0</v>
      </c>
      <c r="G1195" s="2">
        <v>0</v>
      </c>
      <c r="H1195" s="2">
        <f t="shared" si="72"/>
        <v>5.8853905966195201</v>
      </c>
      <c r="I1195" s="2">
        <f t="shared" si="73"/>
        <v>11.77078119323904</v>
      </c>
      <c r="J1195" s="2">
        <v>0</v>
      </c>
      <c r="K1195" s="2">
        <v>0</v>
      </c>
      <c r="L1195" s="2">
        <v>0</v>
      </c>
      <c r="M1195" s="2">
        <v>0</v>
      </c>
      <c r="N1195" s="2">
        <v>0</v>
      </c>
      <c r="O1195" s="2">
        <v>0</v>
      </c>
      <c r="P1195" s="3" t="e">
        <f t="shared" si="74"/>
        <v>#DIV/0!</v>
      </c>
      <c r="Q1195" s="2">
        <f t="shared" si="75"/>
        <v>200</v>
      </c>
    </row>
    <row r="1196" spans="1:17" x14ac:dyDescent="0.25">
      <c r="A1196" s="2" t="s">
        <v>477</v>
      </c>
      <c r="B1196" s="2" t="s">
        <v>478</v>
      </c>
      <c r="C1196" s="2" t="s">
        <v>479</v>
      </c>
      <c r="D1196" s="2">
        <v>0</v>
      </c>
      <c r="E1196" s="2">
        <v>0</v>
      </c>
      <c r="F1196" s="2">
        <v>0</v>
      </c>
      <c r="G1196" s="2">
        <v>23.32486159378891</v>
      </c>
      <c r="H1196" s="2">
        <f t="shared" si="72"/>
        <v>5.8312153984472275</v>
      </c>
      <c r="I1196" s="2">
        <f t="shared" si="73"/>
        <v>11.662430796894455</v>
      </c>
      <c r="J1196" s="2">
        <v>0</v>
      </c>
      <c r="K1196" s="2">
        <v>0</v>
      </c>
      <c r="L1196" s="2">
        <v>0</v>
      </c>
      <c r="M1196" s="2">
        <v>0</v>
      </c>
      <c r="N1196" s="2">
        <v>0</v>
      </c>
      <c r="O1196" s="2">
        <v>0</v>
      </c>
      <c r="P1196" s="3" t="e">
        <f t="shared" si="74"/>
        <v>#DIV/0!</v>
      </c>
      <c r="Q1196" s="2">
        <f t="shared" si="75"/>
        <v>200</v>
      </c>
    </row>
    <row r="1197" spans="1:17" x14ac:dyDescent="0.25">
      <c r="A1197" s="2" t="s">
        <v>899</v>
      </c>
      <c r="B1197" s="2" t="s">
        <v>900</v>
      </c>
      <c r="C1197" s="2" t="s">
        <v>901</v>
      </c>
      <c r="D1197" s="2">
        <v>23.287488074719736</v>
      </c>
      <c r="E1197" s="2">
        <v>0</v>
      </c>
      <c r="F1197" s="2">
        <v>0</v>
      </c>
      <c r="G1197" s="2">
        <v>0</v>
      </c>
      <c r="H1197" s="2">
        <f t="shared" si="72"/>
        <v>5.821872018679934</v>
      </c>
      <c r="I1197" s="2">
        <f t="shared" si="73"/>
        <v>11.643744037359868</v>
      </c>
      <c r="J1197" s="2">
        <v>0</v>
      </c>
      <c r="K1197" s="2">
        <v>0</v>
      </c>
      <c r="L1197" s="2">
        <v>0</v>
      </c>
      <c r="M1197" s="2">
        <v>0</v>
      </c>
      <c r="N1197" s="2">
        <v>0</v>
      </c>
      <c r="O1197" s="2">
        <v>0</v>
      </c>
      <c r="P1197" s="3" t="e">
        <f t="shared" si="74"/>
        <v>#DIV/0!</v>
      </c>
      <c r="Q1197" s="2">
        <f t="shared" si="75"/>
        <v>200</v>
      </c>
    </row>
    <row r="1198" spans="1:17" x14ac:dyDescent="0.25">
      <c r="A1198" s="2" t="s">
        <v>480</v>
      </c>
      <c r="B1198" s="2" t="s">
        <v>481</v>
      </c>
      <c r="C1198" s="2" t="s">
        <v>482</v>
      </c>
      <c r="D1198" s="2">
        <v>0</v>
      </c>
      <c r="E1198" s="2">
        <v>0</v>
      </c>
      <c r="F1198" s="2">
        <v>0</v>
      </c>
      <c r="G1198" s="2">
        <v>23.202273444542463</v>
      </c>
      <c r="H1198" s="2">
        <f t="shared" si="72"/>
        <v>5.8005683611356158</v>
      </c>
      <c r="I1198" s="2">
        <f t="shared" si="73"/>
        <v>11.601136722271232</v>
      </c>
      <c r="J1198" s="2">
        <v>0</v>
      </c>
      <c r="K1198" s="2">
        <v>0</v>
      </c>
      <c r="L1198" s="2">
        <v>0</v>
      </c>
      <c r="M1198" s="2">
        <v>0</v>
      </c>
      <c r="N1198" s="2">
        <v>0</v>
      </c>
      <c r="O1198" s="2">
        <v>0</v>
      </c>
      <c r="P1198" s="3" t="e">
        <f t="shared" si="74"/>
        <v>#DIV/0!</v>
      </c>
      <c r="Q1198" s="2">
        <f t="shared" si="75"/>
        <v>200</v>
      </c>
    </row>
    <row r="1199" spans="1:17" x14ac:dyDescent="0.25">
      <c r="A1199" s="2" t="s">
        <v>2904</v>
      </c>
      <c r="B1199" s="2" t="s">
        <v>2905</v>
      </c>
      <c r="C1199" s="2" t="s">
        <v>2906</v>
      </c>
      <c r="D1199" s="2">
        <v>0</v>
      </c>
      <c r="E1199" s="2">
        <v>0</v>
      </c>
      <c r="F1199" s="2">
        <v>22.676617657848222</v>
      </c>
      <c r="G1199" s="2">
        <v>0</v>
      </c>
      <c r="H1199" s="2">
        <f t="shared" si="72"/>
        <v>5.6691544144620556</v>
      </c>
      <c r="I1199" s="2">
        <f t="shared" si="73"/>
        <v>11.338308828924111</v>
      </c>
      <c r="J1199" s="2">
        <v>0</v>
      </c>
      <c r="K1199" s="2">
        <v>0</v>
      </c>
      <c r="L1199" s="2">
        <v>0</v>
      </c>
      <c r="M1199" s="2">
        <v>36.384461276146276</v>
      </c>
      <c r="N1199" s="2">
        <v>9.0961153190365689</v>
      </c>
      <c r="O1199" s="2">
        <v>18.192230638073138</v>
      </c>
      <c r="P1199" s="3">
        <f t="shared" si="74"/>
        <v>0.62325005957186064</v>
      </c>
      <c r="Q1199" s="2">
        <f t="shared" si="75"/>
        <v>200</v>
      </c>
    </row>
    <row r="1200" spans="1:17" x14ac:dyDescent="0.25">
      <c r="A1200" s="2" t="s">
        <v>3158</v>
      </c>
      <c r="B1200" s="2" t="s">
        <v>3159</v>
      </c>
      <c r="C1200" s="2" t="s">
        <v>3160</v>
      </c>
      <c r="D1200" s="2">
        <v>0</v>
      </c>
      <c r="E1200" s="2">
        <v>22.573901761119288</v>
      </c>
      <c r="F1200" s="2">
        <v>0</v>
      </c>
      <c r="G1200" s="2">
        <v>0</v>
      </c>
      <c r="H1200" s="2">
        <f t="shared" si="72"/>
        <v>5.643475440279822</v>
      </c>
      <c r="I1200" s="2">
        <f t="shared" si="73"/>
        <v>11.286950880559644</v>
      </c>
      <c r="J1200" s="2">
        <v>0</v>
      </c>
      <c r="K1200" s="2">
        <v>0</v>
      </c>
      <c r="L1200" s="2">
        <v>0</v>
      </c>
      <c r="M1200" s="2">
        <v>46.631525483519276</v>
      </c>
      <c r="N1200" s="2">
        <v>11.657881370879819</v>
      </c>
      <c r="O1200" s="2">
        <v>23.315762741759638</v>
      </c>
      <c r="P1200" s="3">
        <f t="shared" si="74"/>
        <v>0.48409099910526104</v>
      </c>
      <c r="Q1200" s="2">
        <f t="shared" si="75"/>
        <v>200</v>
      </c>
    </row>
    <row r="1201" spans="1:17" x14ac:dyDescent="0.25">
      <c r="A1201" s="2" t="s">
        <v>3230</v>
      </c>
      <c r="B1201" s="2" t="s">
        <v>3231</v>
      </c>
      <c r="C1201" s="2" t="s">
        <v>3232</v>
      </c>
      <c r="D1201" s="2">
        <v>0</v>
      </c>
      <c r="E1201" s="2">
        <v>0</v>
      </c>
      <c r="F1201" s="2">
        <v>0</v>
      </c>
      <c r="G1201" s="2">
        <v>21.987213276393039</v>
      </c>
      <c r="H1201" s="2">
        <f t="shared" si="72"/>
        <v>5.4968033190982597</v>
      </c>
      <c r="I1201" s="2">
        <f t="shared" si="73"/>
        <v>10.993606638196519</v>
      </c>
      <c r="J1201" s="2">
        <v>0</v>
      </c>
      <c r="K1201" s="2">
        <v>0</v>
      </c>
      <c r="L1201" s="2">
        <v>49.617992462069211</v>
      </c>
      <c r="M1201" s="2">
        <v>0</v>
      </c>
      <c r="N1201" s="2">
        <v>12.404498115517303</v>
      </c>
      <c r="O1201" s="2">
        <v>24.808996231034605</v>
      </c>
      <c r="P1201" s="3">
        <f t="shared" si="74"/>
        <v>0.44312984434429314</v>
      </c>
      <c r="Q1201" s="2">
        <f t="shared" si="75"/>
        <v>200</v>
      </c>
    </row>
    <row r="1202" spans="1:17" x14ac:dyDescent="0.25">
      <c r="A1202" s="2" t="s">
        <v>2694</v>
      </c>
      <c r="B1202" s="2" t="s">
        <v>2695</v>
      </c>
      <c r="C1202" s="2" t="s">
        <v>2696</v>
      </c>
      <c r="D1202" s="2">
        <v>0</v>
      </c>
      <c r="E1202" s="2">
        <v>0</v>
      </c>
      <c r="F1202" s="2">
        <v>0</v>
      </c>
      <c r="G1202" s="2">
        <v>21.880280804951038</v>
      </c>
      <c r="H1202" s="2">
        <f t="shared" si="72"/>
        <v>5.4700702012377596</v>
      </c>
      <c r="I1202" s="2">
        <f t="shared" si="73"/>
        <v>10.940140402475519</v>
      </c>
      <c r="J1202" s="2">
        <v>28.576605851001915</v>
      </c>
      <c r="K1202" s="2">
        <v>0</v>
      </c>
      <c r="L1202" s="2">
        <v>0</v>
      </c>
      <c r="M1202" s="2">
        <v>0</v>
      </c>
      <c r="N1202" s="2">
        <v>7.1441514627504787</v>
      </c>
      <c r="O1202" s="2">
        <v>14.288302925500957</v>
      </c>
      <c r="P1202" s="3">
        <f t="shared" si="74"/>
        <v>0.76567108490891334</v>
      </c>
      <c r="Q1202" s="2">
        <f t="shared" si="75"/>
        <v>200</v>
      </c>
    </row>
    <row r="1203" spans="1:17" x14ac:dyDescent="0.25">
      <c r="A1203" s="2" t="s">
        <v>710</v>
      </c>
      <c r="B1203" s="2" t="s">
        <v>711</v>
      </c>
      <c r="C1203" s="2" t="s">
        <v>712</v>
      </c>
      <c r="D1203" s="2">
        <v>0</v>
      </c>
      <c r="E1203" s="2">
        <v>0</v>
      </c>
      <c r="F1203" s="2">
        <v>21.799164623735766</v>
      </c>
      <c r="G1203" s="2">
        <v>0</v>
      </c>
      <c r="H1203" s="2">
        <f t="shared" si="72"/>
        <v>5.4497911559339416</v>
      </c>
      <c r="I1203" s="2">
        <f t="shared" si="73"/>
        <v>10.899582311867883</v>
      </c>
      <c r="J1203" s="2">
        <v>0</v>
      </c>
      <c r="K1203" s="2">
        <v>0</v>
      </c>
      <c r="L1203" s="2">
        <v>0</v>
      </c>
      <c r="M1203" s="2">
        <v>0</v>
      </c>
      <c r="N1203" s="2">
        <v>0</v>
      </c>
      <c r="O1203" s="2">
        <v>0</v>
      </c>
      <c r="P1203" s="3" t="e">
        <f t="shared" si="74"/>
        <v>#DIV/0!</v>
      </c>
      <c r="Q1203" s="2">
        <f t="shared" si="75"/>
        <v>200</v>
      </c>
    </row>
    <row r="1204" spans="1:17" x14ac:dyDescent="0.25">
      <c r="A1204" s="2" t="s">
        <v>713</v>
      </c>
      <c r="B1204" s="2" t="s">
        <v>714</v>
      </c>
      <c r="C1204" s="2" t="s">
        <v>715</v>
      </c>
      <c r="D1204" s="2">
        <v>0</v>
      </c>
      <c r="E1204" s="2">
        <v>0</v>
      </c>
      <c r="F1204" s="2">
        <v>21.043358658484856</v>
      </c>
      <c r="G1204" s="2">
        <v>0</v>
      </c>
      <c r="H1204" s="2">
        <f t="shared" si="72"/>
        <v>5.2608396646212139</v>
      </c>
      <c r="I1204" s="2">
        <f t="shared" si="73"/>
        <v>10.521679329242428</v>
      </c>
      <c r="J1204" s="2">
        <v>0</v>
      </c>
      <c r="K1204" s="2">
        <v>0</v>
      </c>
      <c r="L1204" s="2">
        <v>0</v>
      </c>
      <c r="M1204" s="2">
        <v>0</v>
      </c>
      <c r="N1204" s="2">
        <v>0</v>
      </c>
      <c r="O1204" s="2">
        <v>0</v>
      </c>
      <c r="P1204" s="3" t="e">
        <f t="shared" si="74"/>
        <v>#DIV/0!</v>
      </c>
      <c r="Q1204" s="2">
        <f t="shared" si="75"/>
        <v>200</v>
      </c>
    </row>
    <row r="1205" spans="1:17" x14ac:dyDescent="0.25">
      <c r="A1205" s="2" t="s">
        <v>3200</v>
      </c>
      <c r="B1205" s="2" t="s">
        <v>3201</v>
      </c>
      <c r="C1205" s="2" t="s">
        <v>3202</v>
      </c>
      <c r="D1205" s="2">
        <v>0</v>
      </c>
      <c r="E1205" s="2">
        <v>0</v>
      </c>
      <c r="F1205" s="2">
        <v>20.995463184267436</v>
      </c>
      <c r="G1205" s="2">
        <v>0</v>
      </c>
      <c r="H1205" s="2">
        <f t="shared" si="72"/>
        <v>5.248865796066859</v>
      </c>
      <c r="I1205" s="2">
        <f t="shared" si="73"/>
        <v>10.497731592133718</v>
      </c>
      <c r="J1205" s="2">
        <v>0</v>
      </c>
      <c r="K1205" s="2">
        <v>0</v>
      </c>
      <c r="L1205" s="2">
        <v>45.700073384196415</v>
      </c>
      <c r="M1205" s="2">
        <v>0</v>
      </c>
      <c r="N1205" s="2">
        <v>11.425018346049104</v>
      </c>
      <c r="O1205" s="2">
        <v>22.850036692098207</v>
      </c>
      <c r="P1205" s="3">
        <f t="shared" si="74"/>
        <v>0.4594185879694429</v>
      </c>
      <c r="Q1205" s="2">
        <f t="shared" si="75"/>
        <v>200</v>
      </c>
    </row>
    <row r="1206" spans="1:17" x14ac:dyDescent="0.25">
      <c r="A1206" s="2" t="s">
        <v>486</v>
      </c>
      <c r="B1206" s="2" t="s">
        <v>487</v>
      </c>
      <c r="C1206" s="2" t="s">
        <v>488</v>
      </c>
      <c r="D1206" s="2">
        <v>0</v>
      </c>
      <c r="E1206" s="2">
        <v>0</v>
      </c>
      <c r="F1206" s="2">
        <v>0</v>
      </c>
      <c r="G1206" s="2">
        <v>20.821331190586001</v>
      </c>
      <c r="H1206" s="2">
        <f t="shared" si="72"/>
        <v>5.2053327976465003</v>
      </c>
      <c r="I1206" s="2">
        <f t="shared" si="73"/>
        <v>10.410665595293001</v>
      </c>
      <c r="J1206" s="2">
        <v>0</v>
      </c>
      <c r="K1206" s="2">
        <v>0</v>
      </c>
      <c r="L1206" s="2">
        <v>0</v>
      </c>
      <c r="M1206" s="2">
        <v>0</v>
      </c>
      <c r="N1206" s="2">
        <v>0</v>
      </c>
      <c r="O1206" s="2">
        <v>0</v>
      </c>
      <c r="P1206" s="3" t="e">
        <f t="shared" si="74"/>
        <v>#DIV/0!</v>
      </c>
      <c r="Q1206" s="2">
        <f t="shared" si="75"/>
        <v>200</v>
      </c>
    </row>
    <row r="1207" spans="1:17" x14ac:dyDescent="0.25">
      <c r="A1207" s="2" t="s">
        <v>3575</v>
      </c>
      <c r="B1207" s="2" t="s">
        <v>3576</v>
      </c>
      <c r="C1207" s="2" t="s">
        <v>3577</v>
      </c>
      <c r="D1207" s="2">
        <v>0</v>
      </c>
      <c r="E1207" s="2">
        <v>0</v>
      </c>
      <c r="F1207" s="2">
        <v>0</v>
      </c>
      <c r="G1207" s="2">
        <v>20.45888051721068</v>
      </c>
      <c r="H1207" s="2">
        <f t="shared" si="72"/>
        <v>5.1147201293026701</v>
      </c>
      <c r="I1207" s="2">
        <f t="shared" si="73"/>
        <v>10.22944025860534</v>
      </c>
      <c r="J1207" s="2">
        <v>96.239093119950368</v>
      </c>
      <c r="K1207" s="2">
        <v>0</v>
      </c>
      <c r="L1207" s="2">
        <v>0</v>
      </c>
      <c r="M1207" s="2">
        <v>0</v>
      </c>
      <c r="N1207" s="2">
        <v>24.059773279987592</v>
      </c>
      <c r="O1207" s="2">
        <v>48.119546559975184</v>
      </c>
      <c r="P1207" s="3">
        <f t="shared" si="74"/>
        <v>0.21258388721214533</v>
      </c>
      <c r="Q1207" s="2">
        <f t="shared" si="75"/>
        <v>200</v>
      </c>
    </row>
    <row r="1208" spans="1:17" x14ac:dyDescent="0.25">
      <c r="A1208" s="2" t="s">
        <v>3704</v>
      </c>
      <c r="B1208" s="2" t="s">
        <v>3705</v>
      </c>
      <c r="C1208" s="2" t="s">
        <v>3706</v>
      </c>
      <c r="D1208" s="2">
        <v>0</v>
      </c>
      <c r="E1208" s="2">
        <v>0</v>
      </c>
      <c r="F1208" s="2">
        <v>0</v>
      </c>
      <c r="G1208" s="2">
        <v>20.455255138100778</v>
      </c>
      <c r="H1208" s="2">
        <f t="shared" si="72"/>
        <v>5.1138137845251945</v>
      </c>
      <c r="I1208" s="2">
        <f t="shared" si="73"/>
        <v>10.227627569050389</v>
      </c>
      <c r="J1208" s="2">
        <v>53.513652335994344</v>
      </c>
      <c r="K1208" s="2">
        <v>72.775737768733379</v>
      </c>
      <c r="L1208" s="2">
        <v>47.721159133760622</v>
      </c>
      <c r="M1208" s="2">
        <v>48.458440871316903</v>
      </c>
      <c r="N1208" s="2">
        <v>55.617247527451312</v>
      </c>
      <c r="O1208" s="2">
        <v>11.725124373904412</v>
      </c>
      <c r="P1208" s="3">
        <f t="shared" si="74"/>
        <v>9.1946545574754332E-2</v>
      </c>
      <c r="Q1208" s="2">
        <f t="shared" si="75"/>
        <v>200</v>
      </c>
    </row>
    <row r="1209" spans="1:17" x14ac:dyDescent="0.25">
      <c r="A1209" s="2" t="s">
        <v>3479</v>
      </c>
      <c r="B1209" s="2" t="s">
        <v>3480</v>
      </c>
      <c r="C1209" s="2" t="s">
        <v>3481</v>
      </c>
      <c r="D1209" s="2">
        <v>0</v>
      </c>
      <c r="E1209" s="2">
        <v>0</v>
      </c>
      <c r="F1209" s="2">
        <v>20.315728431443883</v>
      </c>
      <c r="G1209" s="2">
        <v>0</v>
      </c>
      <c r="H1209" s="2">
        <f t="shared" si="72"/>
        <v>5.0789321078609708</v>
      </c>
      <c r="I1209" s="2">
        <f t="shared" si="73"/>
        <v>10.157864215721942</v>
      </c>
      <c r="J1209" s="2">
        <v>16.743091135522079</v>
      </c>
      <c r="K1209" s="2">
        <v>0</v>
      </c>
      <c r="L1209" s="2">
        <v>0</v>
      </c>
      <c r="M1209" s="2">
        <v>52.375645107523262</v>
      </c>
      <c r="N1209" s="2">
        <v>17.279684060761333</v>
      </c>
      <c r="O1209" s="2">
        <v>24.692707265119843</v>
      </c>
      <c r="P1209" s="3">
        <f t="shared" si="74"/>
        <v>0.29392505615274517</v>
      </c>
      <c r="Q1209" s="2">
        <f t="shared" si="75"/>
        <v>200</v>
      </c>
    </row>
    <row r="1210" spans="1:17" x14ac:dyDescent="0.25">
      <c r="A1210" s="2" t="s">
        <v>495</v>
      </c>
      <c r="B1210" s="2" t="s">
        <v>496</v>
      </c>
      <c r="C1210" s="2" t="s">
        <v>497</v>
      </c>
      <c r="D1210" s="2">
        <v>0</v>
      </c>
      <c r="E1210" s="2">
        <v>0</v>
      </c>
      <c r="F1210" s="2">
        <v>0</v>
      </c>
      <c r="G1210" s="2">
        <v>19.859737596391923</v>
      </c>
      <c r="H1210" s="2">
        <f t="shared" si="72"/>
        <v>4.9649343990979808</v>
      </c>
      <c r="I1210" s="2">
        <f t="shared" si="73"/>
        <v>9.9298687981959617</v>
      </c>
      <c r="J1210" s="2">
        <v>0</v>
      </c>
      <c r="K1210" s="2">
        <v>0</v>
      </c>
      <c r="L1210" s="2">
        <v>0</v>
      </c>
      <c r="M1210" s="2">
        <v>0</v>
      </c>
      <c r="N1210" s="2">
        <v>0</v>
      </c>
      <c r="O1210" s="2">
        <v>0</v>
      </c>
      <c r="P1210" s="3" t="e">
        <f t="shared" si="74"/>
        <v>#DIV/0!</v>
      </c>
      <c r="Q1210" s="2">
        <f t="shared" si="75"/>
        <v>200</v>
      </c>
    </row>
    <row r="1211" spans="1:17" x14ac:dyDescent="0.25">
      <c r="A1211" s="2" t="s">
        <v>3057</v>
      </c>
      <c r="B1211" s="2" t="s">
        <v>3058</v>
      </c>
      <c r="C1211" s="2" t="s">
        <v>3059</v>
      </c>
      <c r="D1211" s="2">
        <v>0</v>
      </c>
      <c r="E1211" s="2">
        <v>0</v>
      </c>
      <c r="F1211" s="2">
        <v>0</v>
      </c>
      <c r="G1211" s="2">
        <v>19.499621108225032</v>
      </c>
      <c r="H1211" s="2">
        <f t="shared" si="72"/>
        <v>4.874905277056258</v>
      </c>
      <c r="I1211" s="2">
        <f t="shared" si="73"/>
        <v>9.749810554112516</v>
      </c>
      <c r="J1211" s="2">
        <v>36.425578490388325</v>
      </c>
      <c r="K1211" s="2">
        <v>0</v>
      </c>
      <c r="L1211" s="2">
        <v>0</v>
      </c>
      <c r="M1211" s="2">
        <v>0</v>
      </c>
      <c r="N1211" s="2">
        <v>9.1063946225970813</v>
      </c>
      <c r="O1211" s="2">
        <v>18.212789245194163</v>
      </c>
      <c r="P1211" s="3">
        <f t="shared" si="74"/>
        <v>0.53532769873155006</v>
      </c>
      <c r="Q1211" s="2">
        <f t="shared" si="75"/>
        <v>200</v>
      </c>
    </row>
    <row r="1212" spans="1:17" x14ac:dyDescent="0.25">
      <c r="A1212" s="2" t="s">
        <v>3284</v>
      </c>
      <c r="B1212" s="2" t="s">
        <v>3285</v>
      </c>
      <c r="C1212" s="2" t="s">
        <v>3286</v>
      </c>
      <c r="D1212" s="2">
        <v>0</v>
      </c>
      <c r="E1212" s="2">
        <v>0</v>
      </c>
      <c r="F1212" s="2">
        <v>0</v>
      </c>
      <c r="G1212" s="2">
        <v>19.127506971134626</v>
      </c>
      <c r="H1212" s="2">
        <f t="shared" si="72"/>
        <v>4.7818767427836564</v>
      </c>
      <c r="I1212" s="2">
        <f t="shared" si="73"/>
        <v>9.5637534855673128</v>
      </c>
      <c r="J1212" s="2">
        <v>18.470742450647464</v>
      </c>
      <c r="K1212" s="2">
        <v>28.581601531274021</v>
      </c>
      <c r="L1212" s="2">
        <v>0</v>
      </c>
      <c r="M1212" s="2">
        <v>0</v>
      </c>
      <c r="N1212" s="2">
        <v>11.76308599548037</v>
      </c>
      <c r="O1212" s="2">
        <v>14.19619085321141</v>
      </c>
      <c r="P1212" s="3">
        <f t="shared" si="74"/>
        <v>0.40651549641148216</v>
      </c>
      <c r="Q1212" s="2">
        <f t="shared" si="75"/>
        <v>200</v>
      </c>
    </row>
    <row r="1213" spans="1:17" x14ac:dyDescent="0.25">
      <c r="A1213" s="2" t="s">
        <v>504</v>
      </c>
      <c r="B1213" s="2" t="s">
        <v>505</v>
      </c>
      <c r="C1213" s="2" t="s">
        <v>506</v>
      </c>
      <c r="D1213" s="2">
        <v>0</v>
      </c>
      <c r="E1213" s="2">
        <v>0</v>
      </c>
      <c r="F1213" s="2">
        <v>0</v>
      </c>
      <c r="G1213" s="2">
        <v>18.85978705116694</v>
      </c>
      <c r="H1213" s="2">
        <f t="shared" si="72"/>
        <v>4.714946762791735</v>
      </c>
      <c r="I1213" s="2">
        <f t="shared" si="73"/>
        <v>9.4298935255834699</v>
      </c>
      <c r="J1213" s="2">
        <v>0</v>
      </c>
      <c r="K1213" s="2">
        <v>0</v>
      </c>
      <c r="L1213" s="2">
        <v>0</v>
      </c>
      <c r="M1213" s="2">
        <v>0</v>
      </c>
      <c r="N1213" s="2">
        <v>0</v>
      </c>
      <c r="O1213" s="2">
        <v>0</v>
      </c>
      <c r="P1213" s="3" t="e">
        <f t="shared" si="74"/>
        <v>#DIV/0!</v>
      </c>
      <c r="Q1213" s="2">
        <f t="shared" si="75"/>
        <v>200</v>
      </c>
    </row>
    <row r="1214" spans="1:17" x14ac:dyDescent="0.25">
      <c r="A1214" s="2" t="s">
        <v>884</v>
      </c>
      <c r="B1214" s="2" t="s">
        <v>885</v>
      </c>
      <c r="C1214" s="2" t="s">
        <v>886</v>
      </c>
      <c r="D1214" s="2">
        <v>0</v>
      </c>
      <c r="E1214" s="2">
        <v>18.633479352104132</v>
      </c>
      <c r="F1214" s="2">
        <v>0</v>
      </c>
      <c r="G1214" s="2">
        <v>0</v>
      </c>
      <c r="H1214" s="2">
        <f t="shared" si="72"/>
        <v>4.658369838026033</v>
      </c>
      <c r="I1214" s="2">
        <f t="shared" si="73"/>
        <v>9.316739676052066</v>
      </c>
      <c r="J1214" s="2">
        <v>0</v>
      </c>
      <c r="K1214" s="2">
        <v>0</v>
      </c>
      <c r="L1214" s="2">
        <v>0</v>
      </c>
      <c r="M1214" s="2">
        <v>0</v>
      </c>
      <c r="N1214" s="2">
        <v>0</v>
      </c>
      <c r="O1214" s="2">
        <v>0</v>
      </c>
      <c r="P1214" s="3" t="e">
        <f t="shared" si="74"/>
        <v>#DIV/0!</v>
      </c>
      <c r="Q1214" s="2">
        <f t="shared" si="75"/>
        <v>200</v>
      </c>
    </row>
    <row r="1215" spans="1:17" x14ac:dyDescent="0.25">
      <c r="A1215" s="2" t="s">
        <v>513</v>
      </c>
      <c r="B1215" s="2" t="s">
        <v>514</v>
      </c>
      <c r="C1215" s="2" t="s">
        <v>515</v>
      </c>
      <c r="D1215" s="2">
        <v>0</v>
      </c>
      <c r="E1215" s="2">
        <v>0</v>
      </c>
      <c r="F1215" s="2">
        <v>0</v>
      </c>
      <c r="G1215" s="2">
        <v>18.283512544668611</v>
      </c>
      <c r="H1215" s="2">
        <f t="shared" si="72"/>
        <v>4.5708781361671527</v>
      </c>
      <c r="I1215" s="2">
        <f t="shared" si="73"/>
        <v>9.1417562723343053</v>
      </c>
      <c r="J1215" s="2">
        <v>0</v>
      </c>
      <c r="K1215" s="2">
        <v>0</v>
      </c>
      <c r="L1215" s="2">
        <v>0</v>
      </c>
      <c r="M1215" s="2">
        <v>0</v>
      </c>
      <c r="N1215" s="2">
        <v>0</v>
      </c>
      <c r="O1215" s="2">
        <v>0</v>
      </c>
      <c r="P1215" s="3" t="e">
        <f t="shared" si="74"/>
        <v>#DIV/0!</v>
      </c>
      <c r="Q1215" s="2">
        <f t="shared" si="75"/>
        <v>200</v>
      </c>
    </row>
    <row r="1216" spans="1:17" x14ac:dyDescent="0.25">
      <c r="A1216" s="2" t="s">
        <v>3662</v>
      </c>
      <c r="B1216" s="2" t="s">
        <v>3663</v>
      </c>
      <c r="C1216" s="2" t="s">
        <v>3664</v>
      </c>
      <c r="D1216" s="2">
        <v>0</v>
      </c>
      <c r="E1216" s="2">
        <v>0</v>
      </c>
      <c r="F1216" s="2">
        <v>17.946168657009661</v>
      </c>
      <c r="G1216" s="2">
        <v>0</v>
      </c>
      <c r="H1216" s="2">
        <f t="shared" si="72"/>
        <v>4.4865421642524153</v>
      </c>
      <c r="I1216" s="2">
        <f t="shared" si="73"/>
        <v>8.9730843285048305</v>
      </c>
      <c r="J1216" s="2">
        <v>27.748611371654007</v>
      </c>
      <c r="K1216" s="2">
        <v>0</v>
      </c>
      <c r="L1216" s="2">
        <v>68.905365639780541</v>
      </c>
      <c r="M1216" s="2">
        <v>30.25949697213035</v>
      </c>
      <c r="N1216" s="2">
        <v>31.728368495891225</v>
      </c>
      <c r="O1216" s="2">
        <v>28.324397812775295</v>
      </c>
      <c r="P1216" s="3">
        <f t="shared" si="74"/>
        <v>0.14140475470188188</v>
      </c>
      <c r="Q1216" s="2">
        <f t="shared" si="75"/>
        <v>200</v>
      </c>
    </row>
    <row r="1217" spans="1:17" x14ac:dyDescent="0.25">
      <c r="A1217" s="2" t="s">
        <v>2059</v>
      </c>
      <c r="B1217" s="2" t="s">
        <v>2060</v>
      </c>
      <c r="C1217" s="2" t="s">
        <v>2061</v>
      </c>
      <c r="D1217" s="2">
        <v>0</v>
      </c>
      <c r="E1217" s="2">
        <v>0</v>
      </c>
      <c r="F1217" s="2">
        <v>10.84128813933253</v>
      </c>
      <c r="G1217" s="2">
        <v>6.6745712886765602</v>
      </c>
      <c r="H1217" s="2">
        <f t="shared" si="72"/>
        <v>4.3789648570022726</v>
      </c>
      <c r="I1217" s="2">
        <f t="shared" si="73"/>
        <v>5.3348569969029755</v>
      </c>
      <c r="J1217" s="2">
        <v>0</v>
      </c>
      <c r="K1217" s="2">
        <v>14.958217568637851</v>
      </c>
      <c r="L1217" s="2">
        <v>0</v>
      </c>
      <c r="M1217" s="2">
        <v>0</v>
      </c>
      <c r="N1217" s="2">
        <v>3.7395543921594627</v>
      </c>
      <c r="O1217" s="2">
        <v>7.4791087843189255</v>
      </c>
      <c r="P1217" s="3">
        <f t="shared" si="74"/>
        <v>1.1709857372802037</v>
      </c>
      <c r="Q1217" s="2">
        <f t="shared" si="75"/>
        <v>121.82918043683691</v>
      </c>
    </row>
    <row r="1218" spans="1:17" x14ac:dyDescent="0.25">
      <c r="A1218" s="2" t="s">
        <v>887</v>
      </c>
      <c r="B1218" s="2" t="s">
        <v>888</v>
      </c>
      <c r="C1218" s="2" t="s">
        <v>889</v>
      </c>
      <c r="D1218" s="2">
        <v>0</v>
      </c>
      <c r="E1218" s="2">
        <v>17.070805264880104</v>
      </c>
      <c r="F1218" s="2">
        <v>0</v>
      </c>
      <c r="G1218" s="2">
        <v>0</v>
      </c>
      <c r="H1218" s="2">
        <f t="shared" si="72"/>
        <v>4.2677013162200259</v>
      </c>
      <c r="I1218" s="2">
        <f t="shared" si="73"/>
        <v>8.5354026324400518</v>
      </c>
      <c r="J1218" s="2">
        <v>0</v>
      </c>
      <c r="K1218" s="2">
        <v>0</v>
      </c>
      <c r="L1218" s="2">
        <v>0</v>
      </c>
      <c r="M1218" s="2">
        <v>0</v>
      </c>
      <c r="N1218" s="2">
        <v>0</v>
      </c>
      <c r="O1218" s="2">
        <v>0</v>
      </c>
      <c r="P1218" s="3" t="e">
        <f t="shared" si="74"/>
        <v>#DIV/0!</v>
      </c>
      <c r="Q1218" s="2">
        <f t="shared" si="75"/>
        <v>200</v>
      </c>
    </row>
    <row r="1219" spans="1:17" x14ac:dyDescent="0.25">
      <c r="A1219" s="2" t="s">
        <v>519</v>
      </c>
      <c r="B1219" s="2" t="s">
        <v>520</v>
      </c>
      <c r="C1219" s="2" t="s">
        <v>521</v>
      </c>
      <c r="D1219" s="2">
        <v>0</v>
      </c>
      <c r="E1219" s="2">
        <v>0</v>
      </c>
      <c r="F1219" s="2">
        <v>0</v>
      </c>
      <c r="G1219" s="2">
        <v>17.051903767685562</v>
      </c>
      <c r="H1219" s="2">
        <f t="shared" si="72"/>
        <v>4.2629759419213906</v>
      </c>
      <c r="I1219" s="2">
        <f t="shared" si="73"/>
        <v>8.5259518838427812</v>
      </c>
      <c r="J1219" s="2">
        <v>0</v>
      </c>
      <c r="K1219" s="2">
        <v>0</v>
      </c>
      <c r="L1219" s="2">
        <v>0</v>
      </c>
      <c r="M1219" s="2">
        <v>0</v>
      </c>
      <c r="N1219" s="2">
        <v>0</v>
      </c>
      <c r="O1219" s="2">
        <v>0</v>
      </c>
      <c r="P1219" s="3" t="e">
        <f t="shared" si="74"/>
        <v>#DIV/0!</v>
      </c>
      <c r="Q1219" s="2">
        <f t="shared" si="75"/>
        <v>200</v>
      </c>
    </row>
    <row r="1220" spans="1:17" x14ac:dyDescent="0.25">
      <c r="A1220" s="2" t="s">
        <v>522</v>
      </c>
      <c r="B1220" s="2" t="s">
        <v>523</v>
      </c>
      <c r="C1220" s="2" t="s">
        <v>524</v>
      </c>
      <c r="D1220" s="2">
        <v>0</v>
      </c>
      <c r="E1220" s="2">
        <v>0</v>
      </c>
      <c r="F1220" s="2">
        <v>0</v>
      </c>
      <c r="G1220" s="2">
        <v>16.807434344777743</v>
      </c>
      <c r="H1220" s="2">
        <f t="shared" si="72"/>
        <v>4.2018585861944358</v>
      </c>
      <c r="I1220" s="2">
        <f t="shared" si="73"/>
        <v>8.4037171723888715</v>
      </c>
      <c r="J1220" s="2">
        <v>0</v>
      </c>
      <c r="K1220" s="2">
        <v>0</v>
      </c>
      <c r="L1220" s="2">
        <v>0</v>
      </c>
      <c r="M1220" s="2">
        <v>0</v>
      </c>
      <c r="N1220" s="2">
        <v>0</v>
      </c>
      <c r="O1220" s="2">
        <v>0</v>
      </c>
      <c r="P1220" s="3" t="e">
        <f t="shared" si="74"/>
        <v>#DIV/0!</v>
      </c>
      <c r="Q1220" s="2">
        <f t="shared" si="75"/>
        <v>200</v>
      </c>
    </row>
    <row r="1221" spans="1:17" x14ac:dyDescent="0.25">
      <c r="A1221" s="2" t="s">
        <v>525</v>
      </c>
      <c r="B1221" s="2" t="s">
        <v>526</v>
      </c>
      <c r="C1221" s="2" t="s">
        <v>527</v>
      </c>
      <c r="D1221" s="2">
        <v>0</v>
      </c>
      <c r="E1221" s="2">
        <v>0</v>
      </c>
      <c r="F1221" s="2">
        <v>0</v>
      </c>
      <c r="G1221" s="2">
        <v>16.510675525433559</v>
      </c>
      <c r="H1221" s="2">
        <f t="shared" si="72"/>
        <v>4.1276688813583897</v>
      </c>
      <c r="I1221" s="2">
        <f t="shared" si="73"/>
        <v>8.2553377627167794</v>
      </c>
      <c r="J1221" s="2">
        <v>0</v>
      </c>
      <c r="K1221" s="2">
        <v>0</v>
      </c>
      <c r="L1221" s="2">
        <v>0</v>
      </c>
      <c r="M1221" s="2">
        <v>0</v>
      </c>
      <c r="N1221" s="2">
        <v>0</v>
      </c>
      <c r="O1221" s="2">
        <v>0</v>
      </c>
      <c r="P1221" s="3" t="e">
        <f t="shared" si="74"/>
        <v>#DIV/0!</v>
      </c>
      <c r="Q1221" s="2">
        <f t="shared" si="75"/>
        <v>200</v>
      </c>
    </row>
    <row r="1222" spans="1:17" x14ac:dyDescent="0.25">
      <c r="A1222" s="2" t="s">
        <v>3647</v>
      </c>
      <c r="B1222" s="2" t="s">
        <v>3648</v>
      </c>
      <c r="C1222" s="2" t="s">
        <v>3649</v>
      </c>
      <c r="D1222" s="2">
        <v>0</v>
      </c>
      <c r="E1222" s="2">
        <v>0</v>
      </c>
      <c r="F1222" s="2">
        <v>0</v>
      </c>
      <c r="G1222" s="2">
        <v>16.320849563538513</v>
      </c>
      <c r="H1222" s="2">
        <f t="shared" ref="H1222:H1251" si="76">AVERAGE(D1222:G1222)</f>
        <v>4.0802123908846282</v>
      </c>
      <c r="I1222" s="2">
        <f t="shared" ref="I1222:I1251" si="77">STDEV(D1222:G1222)</f>
        <v>8.1604247817692563</v>
      </c>
      <c r="J1222" s="2">
        <v>28.922193285706548</v>
      </c>
      <c r="K1222" s="2">
        <v>0</v>
      </c>
      <c r="L1222" s="2">
        <v>0</v>
      </c>
      <c r="M1222" s="2">
        <v>75.088052948999945</v>
      </c>
      <c r="N1222" s="2">
        <v>26.002561558676625</v>
      </c>
      <c r="O1222" s="2">
        <v>35.450322658035702</v>
      </c>
      <c r="P1222" s="3">
        <f t="shared" ref="P1222:P1285" si="78">H1222/N1222</f>
        <v>0.15691578622657384</v>
      </c>
      <c r="Q1222" s="2">
        <f t="shared" ref="Q1222:Q1285" si="79">(I1222/H1222)*100</f>
        <v>200</v>
      </c>
    </row>
    <row r="1223" spans="1:17" x14ac:dyDescent="0.25">
      <c r="A1223" s="2" t="s">
        <v>3236</v>
      </c>
      <c r="B1223" s="2" t="s">
        <v>3237</v>
      </c>
      <c r="C1223" s="2" t="s">
        <v>3238</v>
      </c>
      <c r="D1223" s="2">
        <v>0</v>
      </c>
      <c r="E1223" s="2">
        <v>0</v>
      </c>
      <c r="F1223" s="2">
        <v>15.92092687798849</v>
      </c>
      <c r="G1223" s="2">
        <v>0</v>
      </c>
      <c r="H1223" s="2">
        <f t="shared" si="76"/>
        <v>3.9802317194971226</v>
      </c>
      <c r="I1223" s="2">
        <f t="shared" si="77"/>
        <v>7.9604634389942452</v>
      </c>
      <c r="J1223" s="2">
        <v>36.03949751008642</v>
      </c>
      <c r="K1223" s="2">
        <v>0</v>
      </c>
      <c r="L1223" s="2">
        <v>0</v>
      </c>
      <c r="M1223" s="2">
        <v>0</v>
      </c>
      <c r="N1223" s="2">
        <v>9.009874377521605</v>
      </c>
      <c r="O1223" s="2">
        <v>18.01974875504321</v>
      </c>
      <c r="P1223" s="3">
        <f t="shared" si="78"/>
        <v>0.44176328689190741</v>
      </c>
      <c r="Q1223" s="2">
        <f t="shared" si="79"/>
        <v>200</v>
      </c>
    </row>
    <row r="1224" spans="1:17" x14ac:dyDescent="0.25">
      <c r="A1224" s="2" t="s">
        <v>719</v>
      </c>
      <c r="B1224" s="2" t="s">
        <v>720</v>
      </c>
      <c r="C1224" s="2" t="s">
        <v>721</v>
      </c>
      <c r="D1224" s="2">
        <v>0</v>
      </c>
      <c r="E1224" s="2">
        <v>0</v>
      </c>
      <c r="F1224" s="2">
        <v>15.842565974143618</v>
      </c>
      <c r="G1224" s="2">
        <v>0</v>
      </c>
      <c r="H1224" s="2">
        <f t="shared" si="76"/>
        <v>3.9606414935359044</v>
      </c>
      <c r="I1224" s="2">
        <f t="shared" si="77"/>
        <v>7.9212829870718089</v>
      </c>
      <c r="J1224" s="2">
        <v>0</v>
      </c>
      <c r="K1224" s="2">
        <v>0</v>
      </c>
      <c r="L1224" s="2">
        <v>0</v>
      </c>
      <c r="M1224" s="2">
        <v>0</v>
      </c>
      <c r="N1224" s="2">
        <v>0</v>
      </c>
      <c r="O1224" s="2">
        <v>0</v>
      </c>
      <c r="P1224" s="3" t="e">
        <f t="shared" si="78"/>
        <v>#DIV/0!</v>
      </c>
      <c r="Q1224" s="2">
        <f t="shared" si="79"/>
        <v>200</v>
      </c>
    </row>
    <row r="1225" spans="1:17" x14ac:dyDescent="0.25">
      <c r="A1225" s="2" t="s">
        <v>3677</v>
      </c>
      <c r="B1225" s="2" t="s">
        <v>3678</v>
      </c>
      <c r="C1225" s="2" t="s">
        <v>3679</v>
      </c>
      <c r="D1225" s="2">
        <v>0</v>
      </c>
      <c r="E1225" s="2">
        <v>15.769457450296807</v>
      </c>
      <c r="F1225" s="2">
        <v>0</v>
      </c>
      <c r="G1225" s="2">
        <v>0</v>
      </c>
      <c r="H1225" s="2">
        <f t="shared" si="76"/>
        <v>3.9423643625742018</v>
      </c>
      <c r="I1225" s="2">
        <f t="shared" si="77"/>
        <v>7.8847287251484035</v>
      </c>
      <c r="J1225" s="2">
        <v>0</v>
      </c>
      <c r="K1225" s="2">
        <v>0</v>
      </c>
      <c r="L1225" s="2">
        <v>29.419813836752532</v>
      </c>
      <c r="M1225" s="2">
        <v>101.77245500852793</v>
      </c>
      <c r="N1225" s="2">
        <v>32.798067211320117</v>
      </c>
      <c r="O1225" s="2">
        <v>48.028828819987311</v>
      </c>
      <c r="P1225" s="3">
        <f t="shared" si="78"/>
        <v>0.1202011184736371</v>
      </c>
      <c r="Q1225" s="2">
        <f t="shared" si="79"/>
        <v>200</v>
      </c>
    </row>
    <row r="1226" spans="1:17" x14ac:dyDescent="0.25">
      <c r="A1226" s="2" t="s">
        <v>3713</v>
      </c>
      <c r="B1226" s="2" t="s">
        <v>3714</v>
      </c>
      <c r="C1226" s="2" t="s">
        <v>3715</v>
      </c>
      <c r="D1226" s="2">
        <v>0</v>
      </c>
      <c r="E1226" s="2">
        <v>15.574920511791907</v>
      </c>
      <c r="F1226" s="2">
        <v>0</v>
      </c>
      <c r="G1226" s="2">
        <v>0</v>
      </c>
      <c r="H1226" s="2">
        <f t="shared" si="76"/>
        <v>3.8937301279479768</v>
      </c>
      <c r="I1226" s="2">
        <f t="shared" si="77"/>
        <v>7.7874602558959545</v>
      </c>
      <c r="J1226" s="2">
        <v>40.718268670132289</v>
      </c>
      <c r="K1226" s="2">
        <v>52.531970126693331</v>
      </c>
      <c r="L1226" s="2">
        <v>69.983114484914566</v>
      </c>
      <c r="M1226" s="2">
        <v>107.72647877942573</v>
      </c>
      <c r="N1226" s="2">
        <v>67.739958015291478</v>
      </c>
      <c r="O1226" s="2">
        <v>29.242709544168385</v>
      </c>
      <c r="P1226" s="3">
        <f t="shared" si="78"/>
        <v>5.7480551243757991E-2</v>
      </c>
      <c r="Q1226" s="2">
        <f t="shared" si="79"/>
        <v>200.00000000000006</v>
      </c>
    </row>
    <row r="1227" spans="1:17" x14ac:dyDescent="0.25">
      <c r="A1227" s="2" t="s">
        <v>3626</v>
      </c>
      <c r="B1227" s="2" t="s">
        <v>3627</v>
      </c>
      <c r="C1227" s="2" t="s">
        <v>3628</v>
      </c>
      <c r="D1227" s="2">
        <v>15.376354667706906</v>
      </c>
      <c r="E1227" s="2">
        <v>0</v>
      </c>
      <c r="F1227" s="2">
        <v>0</v>
      </c>
      <c r="G1227" s="2">
        <v>0</v>
      </c>
      <c r="H1227" s="2">
        <f t="shared" si="76"/>
        <v>3.8440886669267265</v>
      </c>
      <c r="I1227" s="2">
        <f t="shared" si="77"/>
        <v>7.688177333853452</v>
      </c>
      <c r="J1227" s="2">
        <v>27.08169918682859</v>
      </c>
      <c r="K1227" s="2">
        <v>27.118169444268709</v>
      </c>
      <c r="L1227" s="2">
        <v>0</v>
      </c>
      <c r="M1227" s="2">
        <v>31.937238514284356</v>
      </c>
      <c r="N1227" s="2">
        <v>21.534276786345416</v>
      </c>
      <c r="O1227" s="2">
        <v>14.536166871273066</v>
      </c>
      <c r="P1227" s="3">
        <f t="shared" si="78"/>
        <v>0.17851022837062303</v>
      </c>
      <c r="Q1227" s="2">
        <f t="shared" si="79"/>
        <v>199.99999999999997</v>
      </c>
    </row>
    <row r="1228" spans="1:17" x14ac:dyDescent="0.25">
      <c r="A1228" s="2" t="s">
        <v>3725</v>
      </c>
      <c r="B1228" s="2" t="s">
        <v>3726</v>
      </c>
      <c r="C1228" s="2" t="s">
        <v>3727</v>
      </c>
      <c r="D1228" s="2">
        <v>0</v>
      </c>
      <c r="E1228" s="2">
        <v>0</v>
      </c>
      <c r="F1228" s="2">
        <v>0</v>
      </c>
      <c r="G1228" s="2">
        <v>15.370826533528778</v>
      </c>
      <c r="H1228" s="2">
        <f t="shared" si="76"/>
        <v>3.8427066333821944</v>
      </c>
      <c r="I1228" s="2">
        <f t="shared" si="77"/>
        <v>7.6854132667643897</v>
      </c>
      <c r="J1228" s="2">
        <v>169.65195368498198</v>
      </c>
      <c r="K1228" s="2">
        <v>111.94635164456506</v>
      </c>
      <c r="L1228" s="2">
        <v>0</v>
      </c>
      <c r="M1228" s="2">
        <v>33.80065277231887</v>
      </c>
      <c r="N1228" s="2">
        <v>78.849739525466475</v>
      </c>
      <c r="O1228" s="2">
        <v>76.566157603646076</v>
      </c>
      <c r="P1228" s="3">
        <f t="shared" si="78"/>
        <v>4.8734550760831587E-2</v>
      </c>
      <c r="Q1228" s="2">
        <f t="shared" si="79"/>
        <v>200.00000000000006</v>
      </c>
    </row>
    <row r="1229" spans="1:17" x14ac:dyDescent="0.25">
      <c r="A1229" s="2" t="s">
        <v>3734</v>
      </c>
      <c r="B1229" s="2" t="s">
        <v>3735</v>
      </c>
      <c r="C1229" s="2" t="s">
        <v>3736</v>
      </c>
      <c r="D1229" s="2">
        <v>0</v>
      </c>
      <c r="E1229" s="2">
        <v>15.348460033241027</v>
      </c>
      <c r="F1229" s="2">
        <v>0</v>
      </c>
      <c r="G1229" s="2">
        <v>0</v>
      </c>
      <c r="H1229" s="2">
        <f t="shared" si="76"/>
        <v>3.8371150083102568</v>
      </c>
      <c r="I1229" s="2">
        <f t="shared" si="77"/>
        <v>7.6742300166205135</v>
      </c>
      <c r="J1229" s="2">
        <v>37.675050549385858</v>
      </c>
      <c r="K1229" s="2">
        <v>139.13303802382754</v>
      </c>
      <c r="L1229" s="2">
        <v>208.21458864839011</v>
      </c>
      <c r="M1229" s="2">
        <v>124.8014944533118</v>
      </c>
      <c r="N1229" s="2">
        <v>127.45604291872884</v>
      </c>
      <c r="O1229" s="2">
        <v>70.06180162645343</v>
      </c>
      <c r="P1229" s="3">
        <f t="shared" si="78"/>
        <v>3.0105398853132116E-2</v>
      </c>
      <c r="Q1229" s="2">
        <f t="shared" si="79"/>
        <v>200</v>
      </c>
    </row>
    <row r="1230" spans="1:17" x14ac:dyDescent="0.25">
      <c r="A1230" s="2" t="s">
        <v>531</v>
      </c>
      <c r="B1230" s="2" t="s">
        <v>532</v>
      </c>
      <c r="C1230" s="2" t="s">
        <v>533</v>
      </c>
      <c r="D1230" s="2">
        <v>0</v>
      </c>
      <c r="E1230" s="2">
        <v>0</v>
      </c>
      <c r="F1230" s="2">
        <v>0</v>
      </c>
      <c r="G1230" s="2">
        <v>15.054690155483881</v>
      </c>
      <c r="H1230" s="2">
        <f t="shared" si="76"/>
        <v>3.7636725388709702</v>
      </c>
      <c r="I1230" s="2">
        <f t="shared" si="77"/>
        <v>7.5273450777419395</v>
      </c>
      <c r="J1230" s="2">
        <v>0</v>
      </c>
      <c r="K1230" s="2">
        <v>0</v>
      </c>
      <c r="L1230" s="2">
        <v>0</v>
      </c>
      <c r="M1230" s="2">
        <v>0</v>
      </c>
      <c r="N1230" s="2">
        <v>0</v>
      </c>
      <c r="O1230" s="2">
        <v>0</v>
      </c>
      <c r="P1230" s="3" t="e">
        <f t="shared" si="78"/>
        <v>#DIV/0!</v>
      </c>
      <c r="Q1230" s="2">
        <f t="shared" si="79"/>
        <v>199.99999999999997</v>
      </c>
    </row>
    <row r="1231" spans="1:17" x14ac:dyDescent="0.25">
      <c r="A1231" s="2" t="s">
        <v>890</v>
      </c>
      <c r="B1231" s="2" t="s">
        <v>891</v>
      </c>
      <c r="C1231" s="2" t="s">
        <v>892</v>
      </c>
      <c r="D1231" s="2">
        <v>0</v>
      </c>
      <c r="E1231" s="2">
        <v>14.689374209924152</v>
      </c>
      <c r="F1231" s="2">
        <v>0</v>
      </c>
      <c r="G1231" s="2">
        <v>0</v>
      </c>
      <c r="H1231" s="2">
        <f t="shared" si="76"/>
        <v>3.6723435524810379</v>
      </c>
      <c r="I1231" s="2">
        <f t="shared" si="77"/>
        <v>7.3446871049620759</v>
      </c>
      <c r="J1231" s="2">
        <v>0</v>
      </c>
      <c r="K1231" s="2">
        <v>0</v>
      </c>
      <c r="L1231" s="2">
        <v>0</v>
      </c>
      <c r="M1231" s="2">
        <v>0</v>
      </c>
      <c r="N1231" s="2">
        <v>0</v>
      </c>
      <c r="O1231" s="2">
        <v>0</v>
      </c>
      <c r="P1231" s="3" t="e">
        <f t="shared" si="78"/>
        <v>#DIV/0!</v>
      </c>
      <c r="Q1231" s="2">
        <f t="shared" si="79"/>
        <v>200</v>
      </c>
    </row>
    <row r="1232" spans="1:17" x14ac:dyDescent="0.25">
      <c r="A1232" s="2" t="s">
        <v>722</v>
      </c>
      <c r="B1232" s="2" t="s">
        <v>723</v>
      </c>
      <c r="C1232" s="2" t="s">
        <v>724</v>
      </c>
      <c r="D1232" s="2">
        <v>0</v>
      </c>
      <c r="E1232" s="2">
        <v>0</v>
      </c>
      <c r="F1232" s="2">
        <v>14.036748954538304</v>
      </c>
      <c r="G1232" s="2">
        <v>0</v>
      </c>
      <c r="H1232" s="2">
        <f t="shared" si="76"/>
        <v>3.5091872386345759</v>
      </c>
      <c r="I1232" s="2">
        <f t="shared" si="77"/>
        <v>7.0183744772691519</v>
      </c>
      <c r="J1232" s="2">
        <v>0</v>
      </c>
      <c r="K1232" s="2">
        <v>0</v>
      </c>
      <c r="L1232" s="2">
        <v>0</v>
      </c>
      <c r="M1232" s="2">
        <v>0</v>
      </c>
      <c r="N1232" s="2">
        <v>0</v>
      </c>
      <c r="O1232" s="2">
        <v>0</v>
      </c>
      <c r="P1232" s="3" t="e">
        <f t="shared" si="78"/>
        <v>#DIV/0!</v>
      </c>
      <c r="Q1232" s="2">
        <f t="shared" si="79"/>
        <v>200</v>
      </c>
    </row>
    <row r="1233" spans="1:17" x14ac:dyDescent="0.25">
      <c r="A1233" s="2" t="s">
        <v>549</v>
      </c>
      <c r="B1233" s="2" t="s">
        <v>550</v>
      </c>
      <c r="C1233" s="2" t="s">
        <v>551</v>
      </c>
      <c r="D1233" s="2">
        <v>0</v>
      </c>
      <c r="E1233" s="2">
        <v>0</v>
      </c>
      <c r="F1233" s="2">
        <v>6.3713015883942861</v>
      </c>
      <c r="G1233" s="2">
        <v>7.5959362314424208</v>
      </c>
      <c r="H1233" s="2">
        <f t="shared" si="76"/>
        <v>3.4918094549591769</v>
      </c>
      <c r="I1233" s="2">
        <f t="shared" si="77"/>
        <v>4.062872468399914</v>
      </c>
      <c r="J1233" s="2">
        <v>0</v>
      </c>
      <c r="K1233" s="2">
        <v>0</v>
      </c>
      <c r="L1233" s="2">
        <v>0</v>
      </c>
      <c r="M1233" s="2">
        <v>0</v>
      </c>
      <c r="N1233" s="2">
        <v>0</v>
      </c>
      <c r="O1233" s="2">
        <v>0</v>
      </c>
      <c r="P1233" s="3" t="e">
        <f t="shared" si="78"/>
        <v>#DIV/0!</v>
      </c>
      <c r="Q1233" s="2">
        <f t="shared" si="79"/>
        <v>116.35435784245603</v>
      </c>
    </row>
    <row r="1234" spans="1:17" x14ac:dyDescent="0.25">
      <c r="A1234" s="2" t="s">
        <v>896</v>
      </c>
      <c r="B1234" s="2" t="s">
        <v>897</v>
      </c>
      <c r="C1234" s="2" t="s">
        <v>898</v>
      </c>
      <c r="D1234" s="2">
        <v>0</v>
      </c>
      <c r="E1234" s="2">
        <v>13.828479169187526</v>
      </c>
      <c r="F1234" s="2">
        <v>0</v>
      </c>
      <c r="G1234" s="2">
        <v>0</v>
      </c>
      <c r="H1234" s="2">
        <f t="shared" si="76"/>
        <v>3.4571197922968815</v>
      </c>
      <c r="I1234" s="2">
        <f t="shared" si="77"/>
        <v>6.914239584593763</v>
      </c>
      <c r="J1234" s="2">
        <v>0</v>
      </c>
      <c r="K1234" s="2">
        <v>0</v>
      </c>
      <c r="L1234" s="2">
        <v>0</v>
      </c>
      <c r="M1234" s="2">
        <v>0</v>
      </c>
      <c r="N1234" s="2">
        <v>0</v>
      </c>
      <c r="O1234" s="2">
        <v>0</v>
      </c>
      <c r="P1234" s="3" t="e">
        <f t="shared" si="78"/>
        <v>#DIV/0!</v>
      </c>
      <c r="Q1234" s="2">
        <f t="shared" si="79"/>
        <v>200</v>
      </c>
    </row>
    <row r="1235" spans="1:17" x14ac:dyDescent="0.25">
      <c r="A1235" s="2" t="s">
        <v>725</v>
      </c>
      <c r="B1235" s="2" t="s">
        <v>726</v>
      </c>
      <c r="C1235" s="2" t="s">
        <v>727</v>
      </c>
      <c r="D1235" s="2">
        <v>0</v>
      </c>
      <c r="E1235" s="2">
        <v>0</v>
      </c>
      <c r="F1235" s="2">
        <v>13.683395028684719</v>
      </c>
      <c r="G1235" s="2">
        <v>0</v>
      </c>
      <c r="H1235" s="2">
        <f t="shared" si="76"/>
        <v>3.4208487571711799</v>
      </c>
      <c r="I1235" s="2">
        <f t="shared" si="77"/>
        <v>6.8416975143423606</v>
      </c>
      <c r="J1235" s="2">
        <v>0</v>
      </c>
      <c r="K1235" s="2">
        <v>0</v>
      </c>
      <c r="L1235" s="2">
        <v>0</v>
      </c>
      <c r="M1235" s="2">
        <v>0</v>
      </c>
      <c r="N1235" s="2">
        <v>0</v>
      </c>
      <c r="O1235" s="2">
        <v>0</v>
      </c>
      <c r="P1235" s="3" t="e">
        <f t="shared" si="78"/>
        <v>#DIV/0!</v>
      </c>
      <c r="Q1235" s="2">
        <f t="shared" si="79"/>
        <v>200.00000000000006</v>
      </c>
    </row>
    <row r="1236" spans="1:17" x14ac:dyDescent="0.25">
      <c r="A1236" s="2" t="s">
        <v>3605</v>
      </c>
      <c r="B1236" s="2" t="s">
        <v>3606</v>
      </c>
      <c r="C1236" s="2" t="s">
        <v>3607</v>
      </c>
      <c r="D1236" s="2">
        <v>13.216169872192378</v>
      </c>
      <c r="E1236" s="2">
        <v>0</v>
      </c>
      <c r="F1236" s="2">
        <v>0</v>
      </c>
      <c r="G1236" s="2">
        <v>0</v>
      </c>
      <c r="H1236" s="2">
        <f t="shared" si="76"/>
        <v>3.3040424680480944</v>
      </c>
      <c r="I1236" s="2">
        <f t="shared" si="77"/>
        <v>6.6080849360961889</v>
      </c>
      <c r="J1236" s="2">
        <v>22.845484832070266</v>
      </c>
      <c r="K1236" s="2">
        <v>17.049396871095599</v>
      </c>
      <c r="L1236" s="2">
        <v>0</v>
      </c>
      <c r="M1236" s="2">
        <v>28.152551622849433</v>
      </c>
      <c r="N1236" s="2">
        <v>17.011858331503824</v>
      </c>
      <c r="O1236" s="2">
        <v>12.214076280983551</v>
      </c>
      <c r="P1236" s="3">
        <f t="shared" si="78"/>
        <v>0.1942199613742035</v>
      </c>
      <c r="Q1236" s="2">
        <f t="shared" si="79"/>
        <v>200</v>
      </c>
    </row>
    <row r="1237" spans="1:17" x14ac:dyDescent="0.25">
      <c r="A1237" s="2" t="s">
        <v>728</v>
      </c>
      <c r="B1237" s="2" t="s">
        <v>729</v>
      </c>
      <c r="C1237" s="2" t="s">
        <v>730</v>
      </c>
      <c r="D1237" s="2">
        <v>0</v>
      </c>
      <c r="E1237" s="2">
        <v>0</v>
      </c>
      <c r="F1237" s="2">
        <v>13.191671576191744</v>
      </c>
      <c r="G1237" s="2">
        <v>0</v>
      </c>
      <c r="H1237" s="2">
        <f t="shared" si="76"/>
        <v>3.2979178940479361</v>
      </c>
      <c r="I1237" s="2">
        <f t="shared" si="77"/>
        <v>6.5958357880958722</v>
      </c>
      <c r="J1237" s="2">
        <v>0</v>
      </c>
      <c r="K1237" s="2">
        <v>0</v>
      </c>
      <c r="L1237" s="2">
        <v>0</v>
      </c>
      <c r="M1237" s="2">
        <v>0</v>
      </c>
      <c r="N1237" s="2">
        <v>0</v>
      </c>
      <c r="O1237" s="2">
        <v>0</v>
      </c>
      <c r="P1237" s="3" t="e">
        <f t="shared" si="78"/>
        <v>#DIV/0!</v>
      </c>
      <c r="Q1237" s="2">
        <f t="shared" si="79"/>
        <v>200</v>
      </c>
    </row>
    <row r="1238" spans="1:17" x14ac:dyDescent="0.25">
      <c r="A1238" s="2" t="s">
        <v>731</v>
      </c>
      <c r="B1238" s="2" t="s">
        <v>732</v>
      </c>
      <c r="C1238" s="2" t="s">
        <v>733</v>
      </c>
      <c r="D1238" s="2">
        <v>0</v>
      </c>
      <c r="E1238" s="2">
        <v>0</v>
      </c>
      <c r="F1238" s="2">
        <v>12.861185661215725</v>
      </c>
      <c r="G1238" s="2">
        <v>0</v>
      </c>
      <c r="H1238" s="2">
        <f t="shared" si="76"/>
        <v>3.2152964153039312</v>
      </c>
      <c r="I1238" s="2">
        <f t="shared" si="77"/>
        <v>6.4305928306078624</v>
      </c>
      <c r="J1238" s="2">
        <v>0</v>
      </c>
      <c r="K1238" s="2">
        <v>0</v>
      </c>
      <c r="L1238" s="2">
        <v>0</v>
      </c>
      <c r="M1238" s="2">
        <v>0</v>
      </c>
      <c r="N1238" s="2">
        <v>0</v>
      </c>
      <c r="O1238" s="2">
        <v>0</v>
      </c>
      <c r="P1238" s="3" t="e">
        <f t="shared" si="78"/>
        <v>#DIV/0!</v>
      </c>
      <c r="Q1238" s="2">
        <f t="shared" si="79"/>
        <v>200</v>
      </c>
    </row>
    <row r="1239" spans="1:17" x14ac:dyDescent="0.25">
      <c r="A1239" s="2" t="s">
        <v>2622</v>
      </c>
      <c r="B1239" s="2" t="s">
        <v>2623</v>
      </c>
      <c r="C1239" s="2" t="s">
        <v>2624</v>
      </c>
      <c r="D1239" s="2">
        <v>0</v>
      </c>
      <c r="E1239" s="2">
        <v>0</v>
      </c>
      <c r="F1239" s="2">
        <v>12.793565259947345</v>
      </c>
      <c r="G1239" s="2">
        <v>0</v>
      </c>
      <c r="H1239" s="2">
        <f t="shared" si="76"/>
        <v>3.1983913149868362</v>
      </c>
      <c r="I1239" s="2">
        <f t="shared" si="77"/>
        <v>6.3967826299736723</v>
      </c>
      <c r="J1239" s="2">
        <v>0</v>
      </c>
      <c r="K1239" s="2">
        <v>0</v>
      </c>
      <c r="L1239" s="2">
        <v>0</v>
      </c>
      <c r="M1239" s="2">
        <v>15.729398336282106</v>
      </c>
      <c r="N1239" s="2">
        <v>3.9323495840705265</v>
      </c>
      <c r="O1239" s="2">
        <v>7.864699168141053</v>
      </c>
      <c r="P1239" s="3">
        <f t="shared" si="78"/>
        <v>0.81335375876629412</v>
      </c>
      <c r="Q1239" s="2">
        <f t="shared" si="79"/>
        <v>200</v>
      </c>
    </row>
    <row r="1240" spans="1:17" x14ac:dyDescent="0.25">
      <c r="A1240" s="2" t="s">
        <v>734</v>
      </c>
      <c r="B1240" s="2" t="s">
        <v>735</v>
      </c>
      <c r="C1240" s="2" t="s">
        <v>736</v>
      </c>
      <c r="D1240" s="2">
        <v>0</v>
      </c>
      <c r="E1240" s="2">
        <v>0</v>
      </c>
      <c r="F1240" s="2">
        <v>12.655453706540083</v>
      </c>
      <c r="G1240" s="2">
        <v>0</v>
      </c>
      <c r="H1240" s="2">
        <f t="shared" si="76"/>
        <v>3.1638634266350207</v>
      </c>
      <c r="I1240" s="2">
        <f t="shared" si="77"/>
        <v>6.3277268532700415</v>
      </c>
      <c r="J1240" s="2">
        <v>0</v>
      </c>
      <c r="K1240" s="2">
        <v>0</v>
      </c>
      <c r="L1240" s="2">
        <v>0</v>
      </c>
      <c r="M1240" s="2">
        <v>0</v>
      </c>
      <c r="N1240" s="2">
        <v>0</v>
      </c>
      <c r="O1240" s="2">
        <v>0</v>
      </c>
      <c r="P1240" s="3" t="e">
        <f t="shared" si="78"/>
        <v>#DIV/0!</v>
      </c>
      <c r="Q1240" s="2">
        <f t="shared" si="79"/>
        <v>200</v>
      </c>
    </row>
    <row r="1241" spans="1:17" x14ac:dyDescent="0.25">
      <c r="A1241" s="2" t="s">
        <v>737</v>
      </c>
      <c r="B1241" s="2" t="s">
        <v>738</v>
      </c>
      <c r="C1241" s="2" t="s">
        <v>739</v>
      </c>
      <c r="D1241" s="2">
        <v>0</v>
      </c>
      <c r="E1241" s="2">
        <v>0</v>
      </c>
      <c r="F1241" s="2">
        <v>11.344417051932417</v>
      </c>
      <c r="G1241" s="2">
        <v>0</v>
      </c>
      <c r="H1241" s="2">
        <f t="shared" si="76"/>
        <v>2.8361042629831044</v>
      </c>
      <c r="I1241" s="2">
        <f t="shared" si="77"/>
        <v>5.6722085259662087</v>
      </c>
      <c r="J1241" s="2">
        <v>0</v>
      </c>
      <c r="K1241" s="2">
        <v>0</v>
      </c>
      <c r="L1241" s="2">
        <v>0</v>
      </c>
      <c r="M1241" s="2">
        <v>0</v>
      </c>
      <c r="N1241" s="2">
        <v>0</v>
      </c>
      <c r="O1241" s="2">
        <v>0</v>
      </c>
      <c r="P1241" s="3" t="e">
        <f t="shared" si="78"/>
        <v>#DIV/0!</v>
      </c>
      <c r="Q1241" s="2">
        <f t="shared" si="79"/>
        <v>200</v>
      </c>
    </row>
    <row r="1242" spans="1:17" x14ac:dyDescent="0.25">
      <c r="A1242" s="2" t="s">
        <v>740</v>
      </c>
      <c r="B1242" s="2" t="s">
        <v>741</v>
      </c>
      <c r="C1242" s="2" t="s">
        <v>742</v>
      </c>
      <c r="D1242" s="2">
        <v>0</v>
      </c>
      <c r="E1242" s="2">
        <v>0</v>
      </c>
      <c r="F1242" s="2">
        <v>10.872972607657816</v>
      </c>
      <c r="G1242" s="2">
        <v>0</v>
      </c>
      <c r="H1242" s="2">
        <f t="shared" si="76"/>
        <v>2.7182431519144541</v>
      </c>
      <c r="I1242" s="2">
        <f t="shared" si="77"/>
        <v>5.4364863038289091</v>
      </c>
      <c r="J1242" s="2">
        <v>0</v>
      </c>
      <c r="K1242" s="2">
        <v>0</v>
      </c>
      <c r="L1242" s="2">
        <v>0</v>
      </c>
      <c r="M1242" s="2">
        <v>0</v>
      </c>
      <c r="N1242" s="2">
        <v>0</v>
      </c>
      <c r="O1242" s="2">
        <v>0</v>
      </c>
      <c r="P1242" s="3" t="e">
        <f t="shared" si="78"/>
        <v>#DIV/0!</v>
      </c>
      <c r="Q1242" s="2">
        <f t="shared" si="79"/>
        <v>200.00000000000006</v>
      </c>
    </row>
    <row r="1243" spans="1:17" x14ac:dyDescent="0.25">
      <c r="A1243" s="2" t="s">
        <v>540</v>
      </c>
      <c r="B1243" s="2" t="s">
        <v>541</v>
      </c>
      <c r="C1243" s="2" t="s">
        <v>542</v>
      </c>
      <c r="D1243" s="2">
        <v>0</v>
      </c>
      <c r="E1243" s="2">
        <v>0</v>
      </c>
      <c r="F1243" s="2">
        <v>0</v>
      </c>
      <c r="G1243" s="2">
        <v>8.5731739232265856</v>
      </c>
      <c r="H1243" s="2">
        <f t="shared" si="76"/>
        <v>2.1432934808066464</v>
      </c>
      <c r="I1243" s="2">
        <f t="shared" si="77"/>
        <v>4.2865869616132928</v>
      </c>
      <c r="J1243" s="2">
        <v>0</v>
      </c>
      <c r="K1243" s="2">
        <v>0</v>
      </c>
      <c r="L1243" s="2">
        <v>0</v>
      </c>
      <c r="M1243" s="2">
        <v>0</v>
      </c>
      <c r="N1243" s="2">
        <v>0</v>
      </c>
      <c r="O1243" s="2">
        <v>0</v>
      </c>
      <c r="P1243" s="3" t="e">
        <f t="shared" si="78"/>
        <v>#DIV/0!</v>
      </c>
      <c r="Q1243" s="2">
        <f t="shared" si="79"/>
        <v>200</v>
      </c>
    </row>
    <row r="1244" spans="1:17" x14ac:dyDescent="0.25">
      <c r="A1244" s="2" t="s">
        <v>543</v>
      </c>
      <c r="B1244" s="2" t="s">
        <v>544</v>
      </c>
      <c r="C1244" s="2" t="s">
        <v>545</v>
      </c>
      <c r="D1244" s="2">
        <v>0</v>
      </c>
      <c r="E1244" s="2">
        <v>0</v>
      </c>
      <c r="F1244" s="2">
        <v>0</v>
      </c>
      <c r="G1244" s="2">
        <v>8.0495403691723233</v>
      </c>
      <c r="H1244" s="2">
        <f t="shared" si="76"/>
        <v>2.0123850922930808</v>
      </c>
      <c r="I1244" s="2">
        <f t="shared" si="77"/>
        <v>4.0247701845861616</v>
      </c>
      <c r="J1244" s="2">
        <v>0</v>
      </c>
      <c r="K1244" s="2">
        <v>0</v>
      </c>
      <c r="L1244" s="2">
        <v>0</v>
      </c>
      <c r="M1244" s="2">
        <v>0</v>
      </c>
      <c r="N1244" s="2">
        <v>0</v>
      </c>
      <c r="O1244" s="2">
        <v>0</v>
      </c>
      <c r="P1244" s="3" t="e">
        <f t="shared" si="78"/>
        <v>#DIV/0!</v>
      </c>
      <c r="Q1244" s="2">
        <f t="shared" si="79"/>
        <v>200</v>
      </c>
    </row>
    <row r="1245" spans="1:17" x14ac:dyDescent="0.25">
      <c r="A1245" s="2" t="s">
        <v>546</v>
      </c>
      <c r="B1245" s="2" t="s">
        <v>547</v>
      </c>
      <c r="C1245" s="2" t="s">
        <v>548</v>
      </c>
      <c r="D1245" s="2">
        <v>0</v>
      </c>
      <c r="E1245" s="2">
        <v>0</v>
      </c>
      <c r="F1245" s="2">
        <v>0</v>
      </c>
      <c r="G1245" s="2">
        <v>7.8885354377874233</v>
      </c>
      <c r="H1245" s="2">
        <f t="shared" si="76"/>
        <v>1.9721338594468558</v>
      </c>
      <c r="I1245" s="2">
        <f t="shared" si="77"/>
        <v>3.9442677188937112</v>
      </c>
      <c r="J1245" s="2">
        <v>0</v>
      </c>
      <c r="K1245" s="2">
        <v>0</v>
      </c>
      <c r="L1245" s="2">
        <v>0</v>
      </c>
      <c r="M1245" s="2">
        <v>0</v>
      </c>
      <c r="N1245" s="2">
        <v>0</v>
      </c>
      <c r="O1245" s="2">
        <v>0</v>
      </c>
      <c r="P1245" s="3" t="e">
        <f t="shared" si="78"/>
        <v>#DIV/0!</v>
      </c>
      <c r="Q1245" s="2">
        <f t="shared" si="79"/>
        <v>199.99999999999997</v>
      </c>
    </row>
    <row r="1246" spans="1:17" x14ac:dyDescent="0.25">
      <c r="A1246" s="2" t="s">
        <v>3563</v>
      </c>
      <c r="B1246" s="2" t="s">
        <v>3564</v>
      </c>
      <c r="C1246" s="2" t="s">
        <v>3565</v>
      </c>
      <c r="D1246" s="2">
        <v>0</v>
      </c>
      <c r="E1246" s="2">
        <v>0</v>
      </c>
      <c r="F1246" s="2">
        <v>7.7744149738649124</v>
      </c>
      <c r="G1246" s="2">
        <v>0</v>
      </c>
      <c r="H1246" s="2">
        <f t="shared" si="76"/>
        <v>1.9436037434662281</v>
      </c>
      <c r="I1246" s="2">
        <f t="shared" si="77"/>
        <v>3.8872074869324562</v>
      </c>
      <c r="J1246" s="2">
        <v>0</v>
      </c>
      <c r="K1246" s="2">
        <v>0</v>
      </c>
      <c r="L1246" s="2">
        <v>0</v>
      </c>
      <c r="M1246" s="2">
        <v>34.780725011207373</v>
      </c>
      <c r="N1246" s="2">
        <v>8.6951812528018433</v>
      </c>
      <c r="O1246" s="2">
        <v>17.390362505603687</v>
      </c>
      <c r="P1246" s="3">
        <f t="shared" si="78"/>
        <v>0.22352653578554693</v>
      </c>
      <c r="Q1246" s="2">
        <f t="shared" si="79"/>
        <v>200</v>
      </c>
    </row>
    <row r="1247" spans="1:17" x14ac:dyDescent="0.25">
      <c r="A1247" s="2" t="s">
        <v>3716</v>
      </c>
      <c r="B1247" s="2" t="s">
        <v>3717</v>
      </c>
      <c r="C1247" s="2" t="s">
        <v>3718</v>
      </c>
      <c r="D1247" s="2">
        <v>6.6929298760119309</v>
      </c>
      <c r="E1247" s="2">
        <v>0</v>
      </c>
      <c r="F1247" s="2">
        <v>0</v>
      </c>
      <c r="G1247" s="2">
        <v>0</v>
      </c>
      <c r="H1247" s="2">
        <f t="shared" si="76"/>
        <v>1.6732324690029827</v>
      </c>
      <c r="I1247" s="2">
        <f t="shared" si="77"/>
        <v>3.3464649380059655</v>
      </c>
      <c r="J1247" s="2">
        <v>48.284192249781178</v>
      </c>
      <c r="K1247" s="2">
        <v>48.118332499757379</v>
      </c>
      <c r="L1247" s="2">
        <v>0</v>
      </c>
      <c r="M1247" s="2">
        <v>22.06860869660812</v>
      </c>
      <c r="N1247" s="2">
        <v>29.61778336153667</v>
      </c>
      <c r="O1247" s="2">
        <v>23.273076494606155</v>
      </c>
      <c r="P1247" s="3">
        <f t="shared" si="78"/>
        <v>5.6494182855558905E-2</v>
      </c>
      <c r="Q1247" s="2">
        <f t="shared" si="79"/>
        <v>200</v>
      </c>
    </row>
    <row r="1248" spans="1:17" x14ac:dyDescent="0.25">
      <c r="A1248" s="2" t="s">
        <v>3692</v>
      </c>
      <c r="B1248" s="2" t="s">
        <v>3693</v>
      </c>
      <c r="C1248" s="2" t="s">
        <v>3694</v>
      </c>
      <c r="D1248" s="2">
        <v>0</v>
      </c>
      <c r="E1248" s="2">
        <v>6.0233845285310359</v>
      </c>
      <c r="F1248" s="2">
        <v>0</v>
      </c>
      <c r="G1248" s="2">
        <v>0</v>
      </c>
      <c r="H1248" s="2">
        <f t="shared" si="76"/>
        <v>1.505846132132759</v>
      </c>
      <c r="I1248" s="2">
        <f t="shared" si="77"/>
        <v>3.0116922642655179</v>
      </c>
      <c r="J1248" s="2">
        <v>0</v>
      </c>
      <c r="K1248" s="2">
        <v>0</v>
      </c>
      <c r="L1248" s="2">
        <v>0</v>
      </c>
      <c r="M1248" s="2">
        <v>55.252760171241</v>
      </c>
      <c r="N1248" s="2">
        <v>13.81319004281025</v>
      </c>
      <c r="O1248" s="2">
        <v>27.626380085620504</v>
      </c>
      <c r="P1248" s="3">
        <f t="shared" si="78"/>
        <v>0.10901508829356549</v>
      </c>
      <c r="Q1248" s="2">
        <f t="shared" si="79"/>
        <v>200</v>
      </c>
    </row>
    <row r="1249" spans="1:17" x14ac:dyDescent="0.25">
      <c r="A1249" s="2" t="s">
        <v>743</v>
      </c>
      <c r="B1249" s="2" t="s">
        <v>744</v>
      </c>
      <c r="C1249" s="2" t="s">
        <v>745</v>
      </c>
      <c r="D1249" s="2">
        <v>0</v>
      </c>
      <c r="E1249" s="2">
        <v>0</v>
      </c>
      <c r="F1249" s="2">
        <v>5.6219509322969898</v>
      </c>
      <c r="G1249" s="2">
        <v>0</v>
      </c>
      <c r="H1249" s="2">
        <f t="shared" si="76"/>
        <v>1.4054877330742475</v>
      </c>
      <c r="I1249" s="2">
        <f t="shared" si="77"/>
        <v>2.8109754661484949</v>
      </c>
      <c r="J1249" s="2">
        <v>0</v>
      </c>
      <c r="K1249" s="2">
        <v>0</v>
      </c>
      <c r="L1249" s="2">
        <v>0</v>
      </c>
      <c r="M1249" s="2">
        <v>0</v>
      </c>
      <c r="N1249" s="2">
        <v>0</v>
      </c>
      <c r="O1249" s="2">
        <v>0</v>
      </c>
      <c r="P1249" s="3" t="e">
        <f t="shared" si="78"/>
        <v>#DIV/0!</v>
      </c>
      <c r="Q1249" s="2">
        <f t="shared" si="79"/>
        <v>200</v>
      </c>
    </row>
    <row r="1250" spans="1:17" x14ac:dyDescent="0.25">
      <c r="A1250" s="2" t="s">
        <v>552</v>
      </c>
      <c r="B1250" s="2" t="s">
        <v>553</v>
      </c>
      <c r="C1250" s="2" t="s">
        <v>554</v>
      </c>
      <c r="D1250" s="2">
        <v>0</v>
      </c>
      <c r="E1250" s="2">
        <v>0</v>
      </c>
      <c r="F1250" s="2">
        <v>0</v>
      </c>
      <c r="G1250" s="2">
        <v>4.1359308817974396</v>
      </c>
      <c r="H1250" s="2">
        <f t="shared" si="76"/>
        <v>1.0339827204493599</v>
      </c>
      <c r="I1250" s="2">
        <f t="shared" si="77"/>
        <v>2.0679654408987198</v>
      </c>
      <c r="J1250" s="2">
        <v>0</v>
      </c>
      <c r="K1250" s="2">
        <v>0</v>
      </c>
      <c r="L1250" s="2">
        <v>0</v>
      </c>
      <c r="M1250" s="2">
        <v>0</v>
      </c>
      <c r="N1250" s="2">
        <v>0</v>
      </c>
      <c r="O1250" s="2">
        <v>0</v>
      </c>
      <c r="P1250" s="3" t="e">
        <f t="shared" si="78"/>
        <v>#DIV/0!</v>
      </c>
      <c r="Q1250" s="2">
        <f t="shared" si="79"/>
        <v>200</v>
      </c>
    </row>
    <row r="1251" spans="1:17" x14ac:dyDescent="0.25">
      <c r="A1251" s="2" t="s">
        <v>3731</v>
      </c>
      <c r="B1251" s="2" t="s">
        <v>3732</v>
      </c>
      <c r="C1251" s="2" t="s">
        <v>3733</v>
      </c>
      <c r="D1251" s="2">
        <v>0</v>
      </c>
      <c r="E1251" s="2">
        <v>0</v>
      </c>
      <c r="F1251" s="2">
        <v>2.5302323555476551</v>
      </c>
      <c r="G1251" s="2">
        <v>0</v>
      </c>
      <c r="H1251" s="2">
        <f t="shared" si="76"/>
        <v>0.63255808888691378</v>
      </c>
      <c r="I1251" s="2">
        <f t="shared" si="77"/>
        <v>1.2651161777738276</v>
      </c>
      <c r="J1251" s="2">
        <v>0</v>
      </c>
      <c r="K1251" s="2">
        <v>0</v>
      </c>
      <c r="L1251" s="2">
        <v>18.602087093725714</v>
      </c>
      <c r="M1251" s="2">
        <v>60.609727921035699</v>
      </c>
      <c r="N1251" s="2">
        <v>19.802953753690353</v>
      </c>
      <c r="O1251" s="2">
        <v>28.582913622310191</v>
      </c>
      <c r="P1251" s="3">
        <f t="shared" si="78"/>
        <v>3.1942613044230045E-2</v>
      </c>
      <c r="Q1251" s="2">
        <f t="shared" si="79"/>
        <v>200</v>
      </c>
    </row>
    <row r="1252" spans="1:17" x14ac:dyDescent="0.25">
      <c r="A1252" s="2" t="s">
        <v>3740</v>
      </c>
      <c r="B1252" s="2" t="s">
        <v>3741</v>
      </c>
      <c r="C1252" s="2" t="s">
        <v>3742</v>
      </c>
      <c r="D1252" s="2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1290.085316066903</v>
      </c>
      <c r="K1252" s="2">
        <v>1616.6188199412322</v>
      </c>
      <c r="L1252" s="2">
        <v>1890.659910693234</v>
      </c>
      <c r="M1252" s="2">
        <v>2009.4773352061181</v>
      </c>
      <c r="N1252" s="2">
        <v>1701.7103454768719</v>
      </c>
      <c r="O1252" s="2">
        <v>319.94696993782804</v>
      </c>
      <c r="P1252" s="3">
        <f t="shared" si="78"/>
        <v>0</v>
      </c>
      <c r="Q1252" s="2" t="e">
        <f t="shared" si="79"/>
        <v>#DIV/0!</v>
      </c>
    </row>
    <row r="1253" spans="1:17" x14ac:dyDescent="0.25">
      <c r="A1253" s="2" t="s">
        <v>3743</v>
      </c>
      <c r="B1253" s="2" t="s">
        <v>3744</v>
      </c>
      <c r="C1253" s="2" t="s">
        <v>3745</v>
      </c>
      <c r="D1253" s="2">
        <v>0</v>
      </c>
      <c r="E1253" s="2">
        <v>0</v>
      </c>
      <c r="F1253" s="2">
        <v>0</v>
      </c>
      <c r="G1253" s="2">
        <v>0</v>
      </c>
      <c r="H1253" s="2">
        <v>0</v>
      </c>
      <c r="I1253" s="2">
        <v>0</v>
      </c>
      <c r="J1253" s="2">
        <v>965.73785939374216</v>
      </c>
      <c r="K1253" s="2">
        <v>0</v>
      </c>
      <c r="L1253" s="2">
        <v>1551.7707970272563</v>
      </c>
      <c r="M1253" s="2">
        <v>1307.5435518143277</v>
      </c>
      <c r="N1253" s="2">
        <v>956.26305205883159</v>
      </c>
      <c r="O1253" s="2">
        <v>681.31154413937884</v>
      </c>
      <c r="P1253" s="3">
        <f t="shared" si="78"/>
        <v>0</v>
      </c>
      <c r="Q1253" s="2" t="e">
        <f t="shared" si="79"/>
        <v>#DIV/0!</v>
      </c>
    </row>
    <row r="1254" spans="1:17" x14ac:dyDescent="0.25">
      <c r="A1254" s="2" t="s">
        <v>3746</v>
      </c>
      <c r="B1254" s="2" t="s">
        <v>3747</v>
      </c>
      <c r="C1254" s="2" t="s">
        <v>3748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669.02850197667942</v>
      </c>
      <c r="K1254" s="2">
        <v>0</v>
      </c>
      <c r="L1254" s="2">
        <v>0</v>
      </c>
      <c r="M1254" s="2">
        <v>0</v>
      </c>
      <c r="N1254" s="2">
        <v>167.25712549416986</v>
      </c>
      <c r="O1254" s="2">
        <v>334.51425098833977</v>
      </c>
      <c r="P1254" s="3">
        <f t="shared" si="78"/>
        <v>0</v>
      </c>
      <c r="Q1254" s="2" t="e">
        <f t="shared" si="79"/>
        <v>#DIV/0!</v>
      </c>
    </row>
    <row r="1255" spans="1:17" x14ac:dyDescent="0.25">
      <c r="A1255" s="2" t="s">
        <v>3749</v>
      </c>
      <c r="B1255" s="2" t="s">
        <v>3750</v>
      </c>
      <c r="C1255" s="2" t="s">
        <v>3751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540.53863898653424</v>
      </c>
      <c r="K1255" s="2">
        <v>525.3857001753646</v>
      </c>
      <c r="L1255" s="2">
        <v>303.39743451617898</v>
      </c>
      <c r="M1255" s="2">
        <v>219.45314166320719</v>
      </c>
      <c r="N1255" s="2">
        <v>397.19372883532122</v>
      </c>
      <c r="O1255" s="2">
        <v>160.59307367649964</v>
      </c>
      <c r="P1255" s="3">
        <f t="shared" si="78"/>
        <v>0</v>
      </c>
      <c r="Q1255" s="2" t="e">
        <f t="shared" si="79"/>
        <v>#DIV/0!</v>
      </c>
    </row>
    <row r="1256" spans="1:17" x14ac:dyDescent="0.25">
      <c r="A1256" s="2" t="s">
        <v>3752</v>
      </c>
      <c r="B1256" s="2" t="s">
        <v>3753</v>
      </c>
      <c r="C1256" s="2" t="s">
        <v>3754</v>
      </c>
      <c r="D1256" s="2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470.36491124233754</v>
      </c>
      <c r="K1256" s="2">
        <v>0</v>
      </c>
      <c r="L1256" s="2">
        <v>0</v>
      </c>
      <c r="M1256" s="2">
        <v>0</v>
      </c>
      <c r="N1256" s="2">
        <v>117.59122781058439</v>
      </c>
      <c r="O1256" s="2">
        <v>235.18245562116877</v>
      </c>
      <c r="P1256" s="3">
        <f t="shared" si="78"/>
        <v>0</v>
      </c>
      <c r="Q1256" s="2" t="e">
        <f t="shared" si="79"/>
        <v>#DIV/0!</v>
      </c>
    </row>
    <row r="1257" spans="1:17" x14ac:dyDescent="0.25">
      <c r="A1257" s="2" t="s">
        <v>3755</v>
      </c>
      <c r="B1257" s="2" t="s">
        <v>3756</v>
      </c>
      <c r="C1257" s="2" t="s">
        <v>3757</v>
      </c>
      <c r="D1257" s="2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414.5696431096008</v>
      </c>
      <c r="K1257" s="2">
        <v>0</v>
      </c>
      <c r="L1257" s="2">
        <v>0</v>
      </c>
      <c r="M1257" s="2">
        <v>0</v>
      </c>
      <c r="N1257" s="2">
        <v>103.6424107774002</v>
      </c>
      <c r="O1257" s="2">
        <v>207.2848215548004</v>
      </c>
      <c r="P1257" s="3">
        <f t="shared" si="78"/>
        <v>0</v>
      </c>
      <c r="Q1257" s="2" t="e">
        <f t="shared" si="79"/>
        <v>#DIV/0!</v>
      </c>
    </row>
    <row r="1258" spans="1:17" x14ac:dyDescent="0.25">
      <c r="A1258" s="2" t="s">
        <v>3758</v>
      </c>
      <c r="B1258" s="2" t="s">
        <v>3759</v>
      </c>
      <c r="C1258" s="2" t="s">
        <v>3760</v>
      </c>
      <c r="D1258" s="2">
        <v>0</v>
      </c>
      <c r="E1258" s="2">
        <v>0</v>
      </c>
      <c r="F1258" s="2">
        <v>0</v>
      </c>
      <c r="G1258" s="2">
        <v>0</v>
      </c>
      <c r="H1258" s="2">
        <v>0</v>
      </c>
      <c r="I1258" s="2">
        <v>0</v>
      </c>
      <c r="J1258" s="2">
        <v>400.8569917008943</v>
      </c>
      <c r="K1258" s="2">
        <v>0</v>
      </c>
      <c r="L1258" s="2">
        <v>0</v>
      </c>
      <c r="M1258" s="2">
        <v>0</v>
      </c>
      <c r="N1258" s="2">
        <v>100.21424792522357</v>
      </c>
      <c r="O1258" s="2">
        <v>200.42849585044715</v>
      </c>
      <c r="P1258" s="3">
        <f t="shared" si="78"/>
        <v>0</v>
      </c>
      <c r="Q1258" s="2" t="e">
        <f t="shared" si="79"/>
        <v>#DIV/0!</v>
      </c>
    </row>
    <row r="1259" spans="1:17" x14ac:dyDescent="0.25">
      <c r="A1259" s="2" t="s">
        <v>3761</v>
      </c>
      <c r="B1259" s="2" t="s">
        <v>3762</v>
      </c>
      <c r="C1259" s="2" t="s">
        <v>3763</v>
      </c>
      <c r="D1259" s="2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v>0</v>
      </c>
      <c r="J1259" s="2">
        <v>360.58255491431919</v>
      </c>
      <c r="K1259" s="2">
        <v>430.67429042777502</v>
      </c>
      <c r="L1259" s="2">
        <v>650.3047655567002</v>
      </c>
      <c r="M1259" s="2">
        <v>583.78586054745574</v>
      </c>
      <c r="N1259" s="2">
        <v>506.33686786156255</v>
      </c>
      <c r="O1259" s="2">
        <v>133.78371525396744</v>
      </c>
      <c r="P1259" s="3">
        <f t="shared" si="78"/>
        <v>0</v>
      </c>
      <c r="Q1259" s="2" t="e">
        <f t="shared" si="79"/>
        <v>#DIV/0!</v>
      </c>
    </row>
    <row r="1260" spans="1:17" x14ac:dyDescent="0.25">
      <c r="A1260" s="2" t="s">
        <v>3764</v>
      </c>
      <c r="B1260" s="2" t="s">
        <v>3765</v>
      </c>
      <c r="C1260" s="2" t="s">
        <v>3766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v>0</v>
      </c>
      <c r="J1260" s="2">
        <v>329.57853499659427</v>
      </c>
      <c r="K1260" s="2">
        <v>386.88849724508236</v>
      </c>
      <c r="L1260" s="2">
        <v>518.76353572474125</v>
      </c>
      <c r="M1260" s="2">
        <v>360.27278600560396</v>
      </c>
      <c r="N1260" s="2">
        <v>398.8758384930054</v>
      </c>
      <c r="O1260" s="2">
        <v>83.284788989229455</v>
      </c>
      <c r="P1260" s="3">
        <f t="shared" si="78"/>
        <v>0</v>
      </c>
      <c r="Q1260" s="2" t="e">
        <f t="shared" si="79"/>
        <v>#DIV/0!</v>
      </c>
    </row>
    <row r="1261" spans="1:17" x14ac:dyDescent="0.25">
      <c r="A1261" s="2" t="s">
        <v>3767</v>
      </c>
      <c r="B1261" s="2" t="s">
        <v>1146</v>
      </c>
      <c r="C1261" s="2" t="s">
        <v>3768</v>
      </c>
      <c r="D1261" s="2">
        <v>0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329.35697268477071</v>
      </c>
      <c r="K1261" s="2">
        <v>0</v>
      </c>
      <c r="L1261" s="2">
        <v>550.11717329856322</v>
      </c>
      <c r="M1261" s="2">
        <v>0</v>
      </c>
      <c r="N1261" s="2">
        <v>219.8685364958335</v>
      </c>
      <c r="O1261" s="2">
        <v>269.40442117802468</v>
      </c>
      <c r="P1261" s="3">
        <f t="shared" si="78"/>
        <v>0</v>
      </c>
      <c r="Q1261" s="2" t="e">
        <f t="shared" si="79"/>
        <v>#DIV/0!</v>
      </c>
    </row>
    <row r="1262" spans="1:17" x14ac:dyDescent="0.25">
      <c r="A1262" s="2" t="s">
        <v>3769</v>
      </c>
      <c r="B1262" s="2" t="s">
        <v>1092</v>
      </c>
      <c r="C1262" s="2" t="s">
        <v>3770</v>
      </c>
      <c r="D1262" s="2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248.01472940589284</v>
      </c>
      <c r="K1262" s="2">
        <v>0</v>
      </c>
      <c r="L1262" s="2">
        <v>490.64262313723293</v>
      </c>
      <c r="M1262" s="2">
        <v>0</v>
      </c>
      <c r="N1262" s="2">
        <v>184.66433813578143</v>
      </c>
      <c r="O1262" s="2">
        <v>235.11544577416868</v>
      </c>
      <c r="P1262" s="3">
        <f t="shared" si="78"/>
        <v>0</v>
      </c>
      <c r="Q1262" s="2" t="e">
        <f t="shared" si="79"/>
        <v>#DIV/0!</v>
      </c>
    </row>
    <row r="1263" spans="1:17" x14ac:dyDescent="0.25">
      <c r="A1263" s="2" t="s">
        <v>3771</v>
      </c>
      <c r="B1263" s="2" t="s">
        <v>3772</v>
      </c>
      <c r="C1263" s="2" t="s">
        <v>3773</v>
      </c>
      <c r="D1263" s="2">
        <v>0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238.68055901016447</v>
      </c>
      <c r="K1263" s="2">
        <v>259.51638730487718</v>
      </c>
      <c r="L1263" s="2">
        <v>0</v>
      </c>
      <c r="M1263" s="2">
        <v>184.9684087597019</v>
      </c>
      <c r="N1263" s="2">
        <v>170.79133876868588</v>
      </c>
      <c r="O1263" s="2">
        <v>118.1125891888409</v>
      </c>
      <c r="P1263" s="3">
        <f t="shared" si="78"/>
        <v>0</v>
      </c>
      <c r="Q1263" s="2" t="e">
        <f t="shared" si="79"/>
        <v>#DIV/0!</v>
      </c>
    </row>
    <row r="1264" spans="1:17" x14ac:dyDescent="0.25">
      <c r="A1264" s="2" t="s">
        <v>3774</v>
      </c>
      <c r="B1264" s="2" t="s">
        <v>1023</v>
      </c>
      <c r="C1264" s="2" t="s">
        <v>3775</v>
      </c>
      <c r="D1264" s="2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229.32935445024634</v>
      </c>
      <c r="K1264" s="2">
        <v>265.45271234341118</v>
      </c>
      <c r="L1264" s="2">
        <v>401.83409872580029</v>
      </c>
      <c r="M1264" s="2">
        <v>0</v>
      </c>
      <c r="N1264" s="2">
        <v>224.15404137986445</v>
      </c>
      <c r="O1264" s="2">
        <v>166.88079691216004</v>
      </c>
      <c r="P1264" s="3">
        <f t="shared" si="78"/>
        <v>0</v>
      </c>
      <c r="Q1264" s="2" t="e">
        <f t="shared" si="79"/>
        <v>#DIV/0!</v>
      </c>
    </row>
    <row r="1265" spans="1:17" x14ac:dyDescent="0.25">
      <c r="A1265" s="2" t="s">
        <v>3776</v>
      </c>
      <c r="B1265" s="2" t="s">
        <v>3777</v>
      </c>
      <c r="C1265" s="2" t="s">
        <v>3778</v>
      </c>
      <c r="D1265" s="2">
        <v>0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219.28067685724898</v>
      </c>
      <c r="K1265" s="2">
        <v>203.26853441309575</v>
      </c>
      <c r="L1265" s="2">
        <v>257.43850389633053</v>
      </c>
      <c r="M1265" s="2">
        <v>251.02103339198371</v>
      </c>
      <c r="N1265" s="2">
        <v>232.75218713966473</v>
      </c>
      <c r="O1265" s="2">
        <v>25.780692683941208</v>
      </c>
      <c r="P1265" s="3">
        <f t="shared" si="78"/>
        <v>0</v>
      </c>
      <c r="Q1265" s="2" t="e">
        <f t="shared" si="79"/>
        <v>#DIV/0!</v>
      </c>
    </row>
    <row r="1266" spans="1:17" x14ac:dyDescent="0.25">
      <c r="A1266" s="2" t="s">
        <v>3779</v>
      </c>
      <c r="B1266" s="2" t="s">
        <v>3780</v>
      </c>
      <c r="C1266" s="2" t="s">
        <v>3781</v>
      </c>
      <c r="D1266" s="2">
        <v>0</v>
      </c>
      <c r="E1266" s="2">
        <v>0</v>
      </c>
      <c r="F1266" s="2">
        <v>0</v>
      </c>
      <c r="G1266" s="2">
        <v>0</v>
      </c>
      <c r="H1266" s="2">
        <v>0</v>
      </c>
      <c r="I1266" s="2">
        <v>0</v>
      </c>
      <c r="J1266" s="2">
        <v>204.33275948064954</v>
      </c>
      <c r="K1266" s="2">
        <v>226.5129824874889</v>
      </c>
      <c r="L1266" s="2">
        <v>645.27587566929731</v>
      </c>
      <c r="M1266" s="2">
        <v>218.70745455415036</v>
      </c>
      <c r="N1266" s="2">
        <v>323.70726804789655</v>
      </c>
      <c r="O1266" s="2">
        <v>214.5758084240918</v>
      </c>
      <c r="P1266" s="3">
        <f t="shared" si="78"/>
        <v>0</v>
      </c>
      <c r="Q1266" s="2" t="e">
        <f t="shared" si="79"/>
        <v>#DIV/0!</v>
      </c>
    </row>
    <row r="1267" spans="1:17" x14ac:dyDescent="0.25">
      <c r="A1267" s="2" t="s">
        <v>3782</v>
      </c>
      <c r="B1267" s="2" t="s">
        <v>3783</v>
      </c>
      <c r="C1267" s="2" t="s">
        <v>3784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v>0</v>
      </c>
      <c r="J1267" s="2">
        <v>203.08260258579975</v>
      </c>
      <c r="K1267" s="2">
        <v>113.22039397331849</v>
      </c>
      <c r="L1267" s="2">
        <v>263.06186436555629</v>
      </c>
      <c r="M1267" s="2">
        <v>43.873859092301608</v>
      </c>
      <c r="N1267" s="2">
        <v>155.80968000424403</v>
      </c>
      <c r="O1267" s="2">
        <v>96.749221439639356</v>
      </c>
      <c r="P1267" s="3">
        <f t="shared" si="78"/>
        <v>0</v>
      </c>
      <c r="Q1267" s="2" t="e">
        <f t="shared" si="79"/>
        <v>#DIV/0!</v>
      </c>
    </row>
    <row r="1268" spans="1:17" x14ac:dyDescent="0.25">
      <c r="A1268" s="2" t="s">
        <v>3785</v>
      </c>
      <c r="B1268" s="2" t="s">
        <v>3786</v>
      </c>
      <c r="C1268" s="2" t="s">
        <v>3787</v>
      </c>
      <c r="D1268" s="2">
        <v>0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179.0296289419542</v>
      </c>
      <c r="K1268" s="2">
        <v>241.02257825363961</v>
      </c>
      <c r="L1268" s="2">
        <v>492.54966529688107</v>
      </c>
      <c r="M1268" s="2">
        <v>94.235674065774603</v>
      </c>
      <c r="N1268" s="2">
        <v>251.70938663956238</v>
      </c>
      <c r="O1268" s="2">
        <v>171.46288716800817</v>
      </c>
      <c r="P1268" s="3">
        <f t="shared" si="78"/>
        <v>0</v>
      </c>
      <c r="Q1268" s="2" t="e">
        <f t="shared" si="79"/>
        <v>#DIV/0!</v>
      </c>
    </row>
    <row r="1269" spans="1:17" x14ac:dyDescent="0.25">
      <c r="A1269" s="2" t="s">
        <v>3788</v>
      </c>
      <c r="B1269" s="2" t="s">
        <v>3789</v>
      </c>
      <c r="C1269" s="2" t="s">
        <v>3790</v>
      </c>
      <c r="D1269" s="2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178.6112907624892</v>
      </c>
      <c r="K1269" s="2">
        <v>160.5654905231406</v>
      </c>
      <c r="L1269" s="2">
        <v>0</v>
      </c>
      <c r="M1269" s="2">
        <v>0</v>
      </c>
      <c r="N1269" s="2">
        <v>84.794195321407443</v>
      </c>
      <c r="O1269" s="2">
        <v>98.188674998629097</v>
      </c>
      <c r="P1269" s="3">
        <f t="shared" si="78"/>
        <v>0</v>
      </c>
      <c r="Q1269" s="2" t="e">
        <f t="shared" si="79"/>
        <v>#DIV/0!</v>
      </c>
    </row>
    <row r="1270" spans="1:17" x14ac:dyDescent="0.25">
      <c r="A1270" s="2" t="s">
        <v>3791</v>
      </c>
      <c r="B1270" s="2" t="s">
        <v>3792</v>
      </c>
      <c r="C1270" s="2" t="s">
        <v>3793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157.25129144604855</v>
      </c>
      <c r="K1270" s="2">
        <v>341.77867082585266</v>
      </c>
      <c r="L1270" s="2">
        <v>436.9374423574946</v>
      </c>
      <c r="M1270" s="2">
        <v>423.87626302946995</v>
      </c>
      <c r="N1270" s="2">
        <v>339.96091691471645</v>
      </c>
      <c r="O1270" s="2">
        <v>128.88281921794299</v>
      </c>
      <c r="P1270" s="3">
        <f t="shared" si="78"/>
        <v>0</v>
      </c>
      <c r="Q1270" s="2" t="e">
        <f t="shared" si="79"/>
        <v>#DIV/0!</v>
      </c>
    </row>
    <row r="1271" spans="1:17" x14ac:dyDescent="0.25">
      <c r="A1271" s="2" t="s">
        <v>3794</v>
      </c>
      <c r="B1271" s="2" t="s">
        <v>3795</v>
      </c>
      <c r="C1271" s="2" t="s">
        <v>3796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150.9315684616931</v>
      </c>
      <c r="K1271" s="2">
        <v>207.55258500134752</v>
      </c>
      <c r="L1271" s="2">
        <v>572.07916406202241</v>
      </c>
      <c r="M1271" s="2">
        <v>315.71225726261497</v>
      </c>
      <c r="N1271" s="2">
        <v>311.56889369691947</v>
      </c>
      <c r="O1271" s="2">
        <v>186.64271676183617</v>
      </c>
      <c r="P1271" s="3">
        <f t="shared" si="78"/>
        <v>0</v>
      </c>
      <c r="Q1271" s="2" t="e">
        <f t="shared" si="79"/>
        <v>#DIV/0!</v>
      </c>
    </row>
    <row r="1272" spans="1:17" x14ac:dyDescent="0.25">
      <c r="A1272" s="2" t="s">
        <v>3797</v>
      </c>
      <c r="B1272" s="2" t="s">
        <v>3798</v>
      </c>
      <c r="C1272" s="2" t="s">
        <v>3799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143.82180677505053</v>
      </c>
      <c r="K1272" s="2">
        <v>174.21710110870697</v>
      </c>
      <c r="L1272" s="2">
        <v>109.64773892926542</v>
      </c>
      <c r="M1272" s="2">
        <v>275.01539687127462</v>
      </c>
      <c r="N1272" s="2">
        <v>175.67551092107436</v>
      </c>
      <c r="O1272" s="2">
        <v>71.285494180804037</v>
      </c>
      <c r="P1272" s="3">
        <f t="shared" si="78"/>
        <v>0</v>
      </c>
      <c r="Q1272" s="2" t="e">
        <f t="shared" si="79"/>
        <v>#DIV/0!</v>
      </c>
    </row>
    <row r="1273" spans="1:17" x14ac:dyDescent="0.25">
      <c r="A1273" s="2" t="s">
        <v>3800</v>
      </c>
      <c r="B1273" s="2" t="s">
        <v>3801</v>
      </c>
      <c r="C1273" s="2" t="s">
        <v>3802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131.34297556249797</v>
      </c>
      <c r="K1273" s="2">
        <v>169.07276500357588</v>
      </c>
      <c r="L1273" s="2">
        <v>0</v>
      </c>
      <c r="M1273" s="2">
        <v>65.777225831276795</v>
      </c>
      <c r="N1273" s="2">
        <v>91.548241599337658</v>
      </c>
      <c r="O1273" s="2">
        <v>74.473481575438058</v>
      </c>
      <c r="P1273" s="3">
        <f t="shared" si="78"/>
        <v>0</v>
      </c>
      <c r="Q1273" s="2" t="e">
        <f t="shared" si="79"/>
        <v>#DIV/0!</v>
      </c>
    </row>
    <row r="1274" spans="1:17" x14ac:dyDescent="0.25">
      <c r="A1274" s="2" t="s">
        <v>3803</v>
      </c>
      <c r="B1274" s="2" t="s">
        <v>3804</v>
      </c>
      <c r="C1274" s="2" t="s">
        <v>3805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129.2851268198753</v>
      </c>
      <c r="K1274" s="2">
        <v>0</v>
      </c>
      <c r="L1274" s="2">
        <v>0</v>
      </c>
      <c r="M1274" s="2">
        <v>0</v>
      </c>
      <c r="N1274" s="2">
        <v>32.321281704968825</v>
      </c>
      <c r="O1274" s="2">
        <v>64.642563409937651</v>
      </c>
      <c r="P1274" s="3">
        <f t="shared" si="78"/>
        <v>0</v>
      </c>
      <c r="Q1274" s="2" t="e">
        <f t="shared" si="79"/>
        <v>#DIV/0!</v>
      </c>
    </row>
    <row r="1275" spans="1:17" x14ac:dyDescent="0.25">
      <c r="A1275" s="2" t="s">
        <v>3806</v>
      </c>
      <c r="B1275" s="2" t="s">
        <v>3807</v>
      </c>
      <c r="C1275" s="2" t="s">
        <v>3808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126.87741678161686</v>
      </c>
      <c r="K1275" s="2">
        <v>86.922344667466604</v>
      </c>
      <c r="L1275" s="2">
        <v>119.51017666592642</v>
      </c>
      <c r="M1275" s="2">
        <v>78.543772807426933</v>
      </c>
      <c r="N1275" s="2">
        <v>102.96342773060921</v>
      </c>
      <c r="O1275" s="2">
        <v>23.799927626403079</v>
      </c>
      <c r="P1275" s="3">
        <f t="shared" si="78"/>
        <v>0</v>
      </c>
      <c r="Q1275" s="2" t="e">
        <f t="shared" si="79"/>
        <v>#DIV/0!</v>
      </c>
    </row>
    <row r="1276" spans="1:17" x14ac:dyDescent="0.25">
      <c r="A1276" s="2" t="s">
        <v>3809</v>
      </c>
      <c r="B1276" s="2" t="s">
        <v>3810</v>
      </c>
      <c r="C1276" s="2" t="s">
        <v>3811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124.76870525186079</v>
      </c>
      <c r="K1276" s="2">
        <v>0</v>
      </c>
      <c r="L1276" s="2">
        <v>0</v>
      </c>
      <c r="M1276" s="2">
        <v>0</v>
      </c>
      <c r="N1276" s="2">
        <v>31.192176312965199</v>
      </c>
      <c r="O1276" s="2">
        <v>62.384352625930397</v>
      </c>
      <c r="P1276" s="3">
        <f t="shared" si="78"/>
        <v>0</v>
      </c>
      <c r="Q1276" s="2" t="e">
        <f t="shared" si="79"/>
        <v>#DIV/0!</v>
      </c>
    </row>
    <row r="1277" spans="1:17" x14ac:dyDescent="0.25">
      <c r="A1277" s="2" t="s">
        <v>3812</v>
      </c>
      <c r="B1277" s="2" t="s">
        <v>3813</v>
      </c>
      <c r="C1277" s="2" t="s">
        <v>3814</v>
      </c>
      <c r="D1277" s="2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116.43410239961784</v>
      </c>
      <c r="K1277" s="2">
        <v>144.31354426925355</v>
      </c>
      <c r="L1277" s="2">
        <v>0</v>
      </c>
      <c r="M1277" s="2">
        <v>464.71131353409328</v>
      </c>
      <c r="N1277" s="2">
        <v>181.36474005074118</v>
      </c>
      <c r="O1277" s="2">
        <v>198.9700383249106</v>
      </c>
      <c r="P1277" s="3">
        <f t="shared" si="78"/>
        <v>0</v>
      </c>
      <c r="Q1277" s="2" t="e">
        <f t="shared" si="79"/>
        <v>#DIV/0!</v>
      </c>
    </row>
    <row r="1278" spans="1:17" x14ac:dyDescent="0.25">
      <c r="A1278" s="2" t="s">
        <v>3815</v>
      </c>
      <c r="B1278" s="2" t="s">
        <v>3816</v>
      </c>
      <c r="C1278" s="2" t="s">
        <v>3817</v>
      </c>
      <c r="D1278" s="2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111.05975342592126</v>
      </c>
      <c r="K1278" s="2">
        <v>121.874922734206</v>
      </c>
      <c r="L1278" s="2">
        <v>0</v>
      </c>
      <c r="M1278" s="2">
        <v>0</v>
      </c>
      <c r="N1278" s="2">
        <v>58.233669040031813</v>
      </c>
      <c r="O1278" s="2">
        <v>67.387250977810524</v>
      </c>
      <c r="P1278" s="3">
        <f t="shared" si="78"/>
        <v>0</v>
      </c>
      <c r="Q1278" s="2" t="e">
        <f t="shared" si="79"/>
        <v>#DIV/0!</v>
      </c>
    </row>
    <row r="1279" spans="1:17" x14ac:dyDescent="0.25">
      <c r="A1279" s="2" t="s">
        <v>3818</v>
      </c>
      <c r="B1279" s="2" t="s">
        <v>3819</v>
      </c>
      <c r="C1279" s="2" t="s">
        <v>3820</v>
      </c>
      <c r="D1279" s="2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v>0</v>
      </c>
      <c r="J1279" s="2">
        <v>109.61083149493429</v>
      </c>
      <c r="K1279" s="2">
        <v>0</v>
      </c>
      <c r="L1279" s="2">
        <v>0</v>
      </c>
      <c r="M1279" s="2">
        <v>0</v>
      </c>
      <c r="N1279" s="2">
        <v>27.402707873733572</v>
      </c>
      <c r="O1279" s="2">
        <v>54.805415747467151</v>
      </c>
      <c r="P1279" s="3">
        <f t="shared" si="78"/>
        <v>0</v>
      </c>
      <c r="Q1279" s="2" t="e">
        <f t="shared" si="79"/>
        <v>#DIV/0!</v>
      </c>
    </row>
    <row r="1280" spans="1:17" x14ac:dyDescent="0.25">
      <c r="A1280" s="2" t="s">
        <v>3821</v>
      </c>
      <c r="B1280" s="2" t="s">
        <v>3822</v>
      </c>
      <c r="C1280" s="2" t="s">
        <v>3823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v>0</v>
      </c>
      <c r="J1280" s="2">
        <v>104.33327950688317</v>
      </c>
      <c r="K1280" s="2">
        <v>123.12356565547972</v>
      </c>
      <c r="L1280" s="2">
        <v>190.66160456480821</v>
      </c>
      <c r="M1280" s="2">
        <v>84.183546010668039</v>
      </c>
      <c r="N1280" s="2">
        <v>125.57549893445977</v>
      </c>
      <c r="O1280" s="2">
        <v>46.212331600934391</v>
      </c>
      <c r="P1280" s="3">
        <f t="shared" si="78"/>
        <v>0</v>
      </c>
      <c r="Q1280" s="2" t="e">
        <f t="shared" si="79"/>
        <v>#DIV/0!</v>
      </c>
    </row>
    <row r="1281" spans="1:17" x14ac:dyDescent="0.25">
      <c r="A1281" s="2" t="s">
        <v>3824</v>
      </c>
      <c r="B1281" s="2" t="s">
        <v>3825</v>
      </c>
      <c r="C1281" s="2" t="s">
        <v>3826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v>0</v>
      </c>
      <c r="J1281" s="2">
        <v>104.27909393201941</v>
      </c>
      <c r="K1281" s="2">
        <v>0</v>
      </c>
      <c r="L1281" s="2">
        <v>0</v>
      </c>
      <c r="M1281" s="2">
        <v>0</v>
      </c>
      <c r="N1281" s="2">
        <v>26.069773483004852</v>
      </c>
      <c r="O1281" s="2">
        <v>52.139546966009704</v>
      </c>
      <c r="P1281" s="3">
        <f t="shared" si="78"/>
        <v>0</v>
      </c>
      <c r="Q1281" s="2" t="e">
        <f t="shared" si="79"/>
        <v>#DIV/0!</v>
      </c>
    </row>
    <row r="1282" spans="1:17" x14ac:dyDescent="0.25">
      <c r="A1282" s="2" t="s">
        <v>3827</v>
      </c>
      <c r="B1282" s="2" t="s">
        <v>3828</v>
      </c>
      <c r="C1282" s="2" t="s">
        <v>3829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0</v>
      </c>
      <c r="J1282" s="2">
        <v>101.21709408491313</v>
      </c>
      <c r="K1282" s="2">
        <v>112.15370861587002</v>
      </c>
      <c r="L1282" s="2">
        <v>46.48516948754218</v>
      </c>
      <c r="M1282" s="2">
        <v>0</v>
      </c>
      <c r="N1282" s="2">
        <v>64.963993047081331</v>
      </c>
      <c r="O1282" s="2">
        <v>51.970965942816662</v>
      </c>
      <c r="P1282" s="3">
        <f t="shared" si="78"/>
        <v>0</v>
      </c>
      <c r="Q1282" s="2" t="e">
        <f t="shared" si="79"/>
        <v>#DIV/0!</v>
      </c>
    </row>
    <row r="1283" spans="1:17" x14ac:dyDescent="0.25">
      <c r="A1283" s="2" t="s">
        <v>3830</v>
      </c>
      <c r="B1283" s="2" t="s">
        <v>3831</v>
      </c>
      <c r="C1283" s="2" t="s">
        <v>3832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v>0</v>
      </c>
      <c r="J1283" s="2">
        <v>99.280835731309054</v>
      </c>
      <c r="K1283" s="2">
        <v>91.55113907556084</v>
      </c>
      <c r="L1283" s="2">
        <v>0</v>
      </c>
      <c r="M1283" s="2">
        <v>125.38344548480578</v>
      </c>
      <c r="N1283" s="2">
        <v>79.053855072918907</v>
      </c>
      <c r="O1283" s="2">
        <v>54.65423375982521</v>
      </c>
      <c r="P1283" s="3">
        <f t="shared" si="78"/>
        <v>0</v>
      </c>
      <c r="Q1283" s="2" t="e">
        <f t="shared" si="79"/>
        <v>#DIV/0!</v>
      </c>
    </row>
    <row r="1284" spans="1:17" x14ac:dyDescent="0.25">
      <c r="A1284" s="2" t="s">
        <v>3833</v>
      </c>
      <c r="B1284" s="2" t="s">
        <v>3834</v>
      </c>
      <c r="C1284" s="2" t="s">
        <v>3835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v>0</v>
      </c>
      <c r="J1284" s="2">
        <v>97.569517731939825</v>
      </c>
      <c r="K1284" s="2">
        <v>0</v>
      </c>
      <c r="L1284" s="2">
        <v>0</v>
      </c>
      <c r="M1284" s="2">
        <v>0</v>
      </c>
      <c r="N1284" s="2">
        <v>24.392379432984956</v>
      </c>
      <c r="O1284" s="2">
        <v>48.784758865969913</v>
      </c>
      <c r="P1284" s="3">
        <f t="shared" si="78"/>
        <v>0</v>
      </c>
      <c r="Q1284" s="2" t="e">
        <f t="shared" si="79"/>
        <v>#DIV/0!</v>
      </c>
    </row>
    <row r="1285" spans="1:17" x14ac:dyDescent="0.25">
      <c r="A1285" s="2" t="s">
        <v>3836</v>
      </c>
      <c r="B1285" s="2" t="s">
        <v>3837</v>
      </c>
      <c r="C1285" s="2" t="s">
        <v>3838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96.685465526724641</v>
      </c>
      <c r="K1285" s="2">
        <v>90.425730570981443</v>
      </c>
      <c r="L1285" s="2">
        <v>0</v>
      </c>
      <c r="M1285" s="2">
        <v>95.312033901833544</v>
      </c>
      <c r="N1285" s="2">
        <v>70.605807499884904</v>
      </c>
      <c r="O1285" s="2">
        <v>47.147129955336759</v>
      </c>
      <c r="P1285" s="3">
        <f t="shared" si="78"/>
        <v>0</v>
      </c>
      <c r="Q1285" s="2" t="e">
        <f t="shared" si="79"/>
        <v>#DIV/0!</v>
      </c>
    </row>
    <row r="1286" spans="1:17" x14ac:dyDescent="0.25">
      <c r="A1286" s="2" t="s">
        <v>3839</v>
      </c>
      <c r="B1286" s="2" t="s">
        <v>3840</v>
      </c>
      <c r="C1286" s="2" t="s">
        <v>3841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93.732433451020839</v>
      </c>
      <c r="K1286" s="2">
        <v>96.577292010441383</v>
      </c>
      <c r="L1286" s="2">
        <v>0</v>
      </c>
      <c r="M1286" s="2">
        <v>199.74894699871476</v>
      </c>
      <c r="N1286" s="2">
        <v>97.514668115044245</v>
      </c>
      <c r="O1286" s="2">
        <v>81.60094413152045</v>
      </c>
      <c r="P1286" s="3">
        <f t="shared" ref="P1286:P1349" si="80">H1286/N1286</f>
        <v>0</v>
      </c>
      <c r="Q1286" s="2" t="e">
        <f t="shared" ref="Q1286:Q1349" si="81">(I1286/H1286)*100</f>
        <v>#DIV/0!</v>
      </c>
    </row>
    <row r="1287" spans="1:17" x14ac:dyDescent="0.25">
      <c r="A1287" s="2" t="s">
        <v>3842</v>
      </c>
      <c r="B1287" s="2" t="s">
        <v>3843</v>
      </c>
      <c r="C1287" s="2" t="s">
        <v>3844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91.793739670857562</v>
      </c>
      <c r="K1287" s="2">
        <v>73.297974493889029</v>
      </c>
      <c r="L1287" s="2">
        <v>0</v>
      </c>
      <c r="M1287" s="2">
        <v>89.108197905973583</v>
      </c>
      <c r="N1287" s="2">
        <v>63.54997801768004</v>
      </c>
      <c r="O1287" s="2">
        <v>43.14531962846673</v>
      </c>
      <c r="P1287" s="3">
        <f t="shared" si="80"/>
        <v>0</v>
      </c>
      <c r="Q1287" s="2" t="e">
        <f t="shared" si="81"/>
        <v>#DIV/0!</v>
      </c>
    </row>
    <row r="1288" spans="1:17" x14ac:dyDescent="0.25">
      <c r="A1288" s="2" t="s">
        <v>3845</v>
      </c>
      <c r="B1288" s="2" t="s">
        <v>3846</v>
      </c>
      <c r="C1288" s="2" t="s">
        <v>3847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89.849975959633952</v>
      </c>
      <c r="K1288" s="2">
        <v>134.6532077736382</v>
      </c>
      <c r="L1288" s="2">
        <v>128.70164837896982</v>
      </c>
      <c r="M1288" s="2">
        <v>114.94616491156178</v>
      </c>
      <c r="N1288" s="2">
        <v>117.03774925595094</v>
      </c>
      <c r="O1288" s="2">
        <v>19.915661035325446</v>
      </c>
      <c r="P1288" s="3">
        <f t="shared" si="80"/>
        <v>0</v>
      </c>
      <c r="Q1288" s="2" t="e">
        <f t="shared" si="81"/>
        <v>#DIV/0!</v>
      </c>
    </row>
    <row r="1289" spans="1:17" x14ac:dyDescent="0.25">
      <c r="A1289" s="2" t="s">
        <v>3848</v>
      </c>
      <c r="B1289" s="2" t="s">
        <v>3849</v>
      </c>
      <c r="C1289" s="2" t="s">
        <v>3850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86.634914300673216</v>
      </c>
      <c r="K1289" s="2">
        <v>143.63160821735784</v>
      </c>
      <c r="L1289" s="2">
        <v>0</v>
      </c>
      <c r="M1289" s="2">
        <v>0</v>
      </c>
      <c r="N1289" s="2">
        <v>57.566630629507763</v>
      </c>
      <c r="O1289" s="2">
        <v>70.427218712779037</v>
      </c>
      <c r="P1289" s="3">
        <f t="shared" si="80"/>
        <v>0</v>
      </c>
      <c r="Q1289" s="2" t="e">
        <f t="shared" si="81"/>
        <v>#DIV/0!</v>
      </c>
    </row>
    <row r="1290" spans="1:17" x14ac:dyDescent="0.25">
      <c r="A1290" s="2" t="s">
        <v>3851</v>
      </c>
      <c r="B1290" s="2" t="s">
        <v>3852</v>
      </c>
      <c r="C1290" s="2" t="s">
        <v>3853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v>0</v>
      </c>
      <c r="J1290" s="2">
        <v>86.131914287689028</v>
      </c>
      <c r="K1290" s="2">
        <v>102.22905730585602</v>
      </c>
      <c r="L1290" s="2">
        <v>0</v>
      </c>
      <c r="M1290" s="2">
        <v>0</v>
      </c>
      <c r="N1290" s="2">
        <v>47.090242898386265</v>
      </c>
      <c r="O1290" s="2">
        <v>54.770803997475795</v>
      </c>
      <c r="P1290" s="3">
        <f t="shared" si="80"/>
        <v>0</v>
      </c>
      <c r="Q1290" s="2" t="e">
        <f t="shared" si="81"/>
        <v>#DIV/0!</v>
      </c>
    </row>
    <row r="1291" spans="1:17" x14ac:dyDescent="0.25">
      <c r="A1291" s="2" t="s">
        <v>3854</v>
      </c>
      <c r="B1291" s="2" t="s">
        <v>3855</v>
      </c>
      <c r="C1291" s="2" t="s">
        <v>3856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v>0</v>
      </c>
      <c r="J1291" s="2">
        <v>84.700511151156036</v>
      </c>
      <c r="K1291" s="2">
        <v>131.42332242509769</v>
      </c>
      <c r="L1291" s="2">
        <v>165.77171429243614</v>
      </c>
      <c r="M1291" s="2">
        <v>0</v>
      </c>
      <c r="N1291" s="2">
        <v>95.473886967172461</v>
      </c>
      <c r="O1291" s="2">
        <v>71.799431649305021</v>
      </c>
      <c r="P1291" s="3">
        <f t="shared" si="80"/>
        <v>0</v>
      </c>
      <c r="Q1291" s="2" t="e">
        <f t="shared" si="81"/>
        <v>#DIV/0!</v>
      </c>
    </row>
    <row r="1292" spans="1:17" x14ac:dyDescent="0.25">
      <c r="A1292" s="2" t="s">
        <v>3857</v>
      </c>
      <c r="B1292" s="2" t="s">
        <v>3858</v>
      </c>
      <c r="C1292" s="2" t="s">
        <v>3859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v>0</v>
      </c>
      <c r="J1292" s="2">
        <v>80.742689755245692</v>
      </c>
      <c r="K1292" s="2">
        <v>0</v>
      </c>
      <c r="L1292" s="2">
        <v>0</v>
      </c>
      <c r="M1292" s="2">
        <v>0</v>
      </c>
      <c r="N1292" s="2">
        <v>20.185672438811423</v>
      </c>
      <c r="O1292" s="2">
        <v>40.371344877622846</v>
      </c>
      <c r="P1292" s="3">
        <f t="shared" si="80"/>
        <v>0</v>
      </c>
      <c r="Q1292" s="2" t="e">
        <f t="shared" si="81"/>
        <v>#DIV/0!</v>
      </c>
    </row>
    <row r="1293" spans="1:17" x14ac:dyDescent="0.25">
      <c r="A1293" s="2" t="s">
        <v>3860</v>
      </c>
      <c r="B1293" s="2" t="s">
        <v>3861</v>
      </c>
      <c r="C1293" s="2" t="s">
        <v>3862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v>0</v>
      </c>
      <c r="J1293" s="2">
        <v>80.673110194193143</v>
      </c>
      <c r="K1293" s="2">
        <v>75.562664890709982</v>
      </c>
      <c r="L1293" s="2">
        <v>119.26375720848479</v>
      </c>
      <c r="M1293" s="2">
        <v>146.78803980963264</v>
      </c>
      <c r="N1293" s="2">
        <v>105.57189302575514</v>
      </c>
      <c r="O1293" s="2">
        <v>33.698373156889488</v>
      </c>
      <c r="P1293" s="3">
        <f t="shared" si="80"/>
        <v>0</v>
      </c>
      <c r="Q1293" s="2" t="e">
        <f t="shared" si="81"/>
        <v>#DIV/0!</v>
      </c>
    </row>
    <row r="1294" spans="1:17" x14ac:dyDescent="0.25">
      <c r="A1294" s="2" t="s">
        <v>3863</v>
      </c>
      <c r="B1294" s="2" t="s">
        <v>3864</v>
      </c>
      <c r="C1294" s="2" t="s">
        <v>3865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v>0</v>
      </c>
      <c r="J1294" s="2">
        <v>80.537672885601211</v>
      </c>
      <c r="K1294" s="2">
        <v>0</v>
      </c>
      <c r="L1294" s="2">
        <v>0</v>
      </c>
      <c r="M1294" s="2">
        <v>0</v>
      </c>
      <c r="N1294" s="2">
        <v>20.134418221400303</v>
      </c>
      <c r="O1294" s="2">
        <v>40.268836442800605</v>
      </c>
      <c r="P1294" s="3">
        <f t="shared" si="80"/>
        <v>0</v>
      </c>
      <c r="Q1294" s="2" t="e">
        <f t="shared" si="81"/>
        <v>#DIV/0!</v>
      </c>
    </row>
    <row r="1295" spans="1:17" x14ac:dyDescent="0.25">
      <c r="A1295" s="2" t="s">
        <v>3866</v>
      </c>
      <c r="B1295" s="2" t="s">
        <v>3867</v>
      </c>
      <c r="C1295" s="2" t="s">
        <v>3868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v>0</v>
      </c>
      <c r="J1295" s="2">
        <v>77.497554761847425</v>
      </c>
      <c r="K1295" s="2">
        <v>88.30804816800206</v>
      </c>
      <c r="L1295" s="2">
        <v>168.55046656452279</v>
      </c>
      <c r="M1295" s="2">
        <v>0</v>
      </c>
      <c r="N1295" s="2">
        <v>83.589017373593066</v>
      </c>
      <c r="O1295" s="2">
        <v>68.956379551362403</v>
      </c>
      <c r="P1295" s="3">
        <f t="shared" si="80"/>
        <v>0</v>
      </c>
      <c r="Q1295" s="2" t="e">
        <f t="shared" si="81"/>
        <v>#DIV/0!</v>
      </c>
    </row>
    <row r="1296" spans="1:17" x14ac:dyDescent="0.25">
      <c r="A1296" s="2" t="s">
        <v>3869</v>
      </c>
      <c r="B1296" s="2" t="s">
        <v>3870</v>
      </c>
      <c r="C1296" s="2" t="s">
        <v>3871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v>0</v>
      </c>
      <c r="J1296" s="2">
        <v>76.905088947774658</v>
      </c>
      <c r="K1296" s="2">
        <v>0</v>
      </c>
      <c r="L1296" s="2">
        <v>0</v>
      </c>
      <c r="M1296" s="2">
        <v>72.865858416611474</v>
      </c>
      <c r="N1296" s="2">
        <v>37.442736841096533</v>
      </c>
      <c r="O1296" s="2">
        <v>43.266583950543826</v>
      </c>
      <c r="P1296" s="3">
        <f t="shared" si="80"/>
        <v>0</v>
      </c>
      <c r="Q1296" s="2" t="e">
        <f t="shared" si="81"/>
        <v>#DIV/0!</v>
      </c>
    </row>
    <row r="1297" spans="1:17" x14ac:dyDescent="0.25">
      <c r="A1297" s="2" t="s">
        <v>3872</v>
      </c>
      <c r="B1297" s="2" t="s">
        <v>3873</v>
      </c>
      <c r="C1297" s="2" t="s">
        <v>3874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v>0</v>
      </c>
      <c r="J1297" s="2">
        <v>76.348399653277951</v>
      </c>
      <c r="K1297" s="2">
        <v>103.45343368967087</v>
      </c>
      <c r="L1297" s="2">
        <v>255.49190661574781</v>
      </c>
      <c r="M1297" s="2">
        <v>147.16085666991316</v>
      </c>
      <c r="N1297" s="2">
        <v>145.61364915715245</v>
      </c>
      <c r="O1297" s="2">
        <v>78.847498100919168</v>
      </c>
      <c r="P1297" s="3">
        <f t="shared" si="80"/>
        <v>0</v>
      </c>
      <c r="Q1297" s="2" t="e">
        <f t="shared" si="81"/>
        <v>#DIV/0!</v>
      </c>
    </row>
    <row r="1298" spans="1:17" x14ac:dyDescent="0.25">
      <c r="A1298" s="2" t="s">
        <v>3875</v>
      </c>
      <c r="B1298" s="2" t="s">
        <v>3876</v>
      </c>
      <c r="C1298" s="2" t="s">
        <v>3877</v>
      </c>
      <c r="D1298" s="2">
        <v>0</v>
      </c>
      <c r="E1298" s="2">
        <v>0</v>
      </c>
      <c r="F1298" s="2">
        <v>0</v>
      </c>
      <c r="G1298" s="2">
        <v>0</v>
      </c>
      <c r="H1298" s="2">
        <v>0</v>
      </c>
      <c r="I1298" s="2">
        <v>0</v>
      </c>
      <c r="J1298" s="2">
        <v>75.613595881505091</v>
      </c>
      <c r="K1298" s="2">
        <v>0</v>
      </c>
      <c r="L1298" s="2">
        <v>0</v>
      </c>
      <c r="M1298" s="2">
        <v>0</v>
      </c>
      <c r="N1298" s="2">
        <v>18.903398970376273</v>
      </c>
      <c r="O1298" s="2">
        <v>37.806797940752546</v>
      </c>
      <c r="P1298" s="3">
        <f t="shared" si="80"/>
        <v>0</v>
      </c>
      <c r="Q1298" s="2" t="e">
        <f t="shared" si="81"/>
        <v>#DIV/0!</v>
      </c>
    </row>
    <row r="1299" spans="1:17" x14ac:dyDescent="0.25">
      <c r="A1299" s="2" t="s">
        <v>3878</v>
      </c>
      <c r="B1299" s="2" t="s">
        <v>3879</v>
      </c>
      <c r="C1299" s="2" t="s">
        <v>3880</v>
      </c>
      <c r="D1299" s="2">
        <v>0</v>
      </c>
      <c r="E1299" s="2">
        <v>0</v>
      </c>
      <c r="F1299" s="2">
        <v>0</v>
      </c>
      <c r="G1299" s="2">
        <v>0</v>
      </c>
      <c r="H1299" s="2">
        <v>0</v>
      </c>
      <c r="I1299" s="2">
        <v>0</v>
      </c>
      <c r="J1299" s="2">
        <v>73.624563863160148</v>
      </c>
      <c r="K1299" s="2">
        <v>85.772184648867338</v>
      </c>
      <c r="L1299" s="2">
        <v>0</v>
      </c>
      <c r="M1299" s="2">
        <v>81.897558614160715</v>
      </c>
      <c r="N1299" s="2">
        <v>60.323576781547054</v>
      </c>
      <c r="O1299" s="2">
        <v>40.533601318589255</v>
      </c>
      <c r="P1299" s="3">
        <f t="shared" si="80"/>
        <v>0</v>
      </c>
      <c r="Q1299" s="2" t="e">
        <f t="shared" si="81"/>
        <v>#DIV/0!</v>
      </c>
    </row>
    <row r="1300" spans="1:17" x14ac:dyDescent="0.25">
      <c r="A1300" s="2" t="s">
        <v>3881</v>
      </c>
      <c r="B1300" s="2" t="s">
        <v>3882</v>
      </c>
      <c r="C1300" s="2" t="s">
        <v>3883</v>
      </c>
      <c r="D1300" s="2">
        <v>0</v>
      </c>
      <c r="E1300" s="2">
        <v>0</v>
      </c>
      <c r="F1300" s="2">
        <v>0</v>
      </c>
      <c r="G1300" s="2">
        <v>0</v>
      </c>
      <c r="H1300" s="2">
        <v>0</v>
      </c>
      <c r="I1300" s="2">
        <v>0</v>
      </c>
      <c r="J1300" s="2">
        <v>72.588731867441396</v>
      </c>
      <c r="K1300" s="2">
        <v>71.565148015823766</v>
      </c>
      <c r="L1300" s="2">
        <v>0</v>
      </c>
      <c r="M1300" s="2">
        <v>0</v>
      </c>
      <c r="N1300" s="2">
        <v>36.038469970816294</v>
      </c>
      <c r="O1300" s="2">
        <v>41.615738742693473</v>
      </c>
      <c r="P1300" s="3">
        <f t="shared" si="80"/>
        <v>0</v>
      </c>
      <c r="Q1300" s="2" t="e">
        <f t="shared" si="81"/>
        <v>#DIV/0!</v>
      </c>
    </row>
    <row r="1301" spans="1:17" x14ac:dyDescent="0.25">
      <c r="A1301" s="2" t="s">
        <v>3884</v>
      </c>
      <c r="B1301" s="2" t="s">
        <v>3885</v>
      </c>
      <c r="C1301" s="2" t="s">
        <v>3886</v>
      </c>
      <c r="D1301" s="2">
        <v>0</v>
      </c>
      <c r="E1301" s="2">
        <v>0</v>
      </c>
      <c r="F1301" s="2">
        <v>0</v>
      </c>
      <c r="G1301" s="2">
        <v>0</v>
      </c>
      <c r="H1301" s="2">
        <v>0</v>
      </c>
      <c r="I1301" s="2">
        <v>0</v>
      </c>
      <c r="J1301" s="2">
        <v>71.133069042642489</v>
      </c>
      <c r="K1301" s="2">
        <v>111.22725522536427</v>
      </c>
      <c r="L1301" s="2">
        <v>0</v>
      </c>
      <c r="M1301" s="2">
        <v>0</v>
      </c>
      <c r="N1301" s="2">
        <v>45.590081067001691</v>
      </c>
      <c r="O1301" s="2">
        <v>55.128921174553874</v>
      </c>
      <c r="P1301" s="3">
        <f t="shared" si="80"/>
        <v>0</v>
      </c>
      <c r="Q1301" s="2" t="e">
        <f t="shared" si="81"/>
        <v>#DIV/0!</v>
      </c>
    </row>
    <row r="1302" spans="1:17" x14ac:dyDescent="0.25">
      <c r="A1302" s="2" t="s">
        <v>3887</v>
      </c>
      <c r="B1302" s="2" t="s">
        <v>3888</v>
      </c>
      <c r="C1302" s="2" t="s">
        <v>3889</v>
      </c>
      <c r="D1302" s="2">
        <v>0</v>
      </c>
      <c r="E1302" s="2">
        <v>0</v>
      </c>
      <c r="F1302" s="2">
        <v>0</v>
      </c>
      <c r="G1302" s="2">
        <v>0</v>
      </c>
      <c r="H1302" s="2">
        <v>0</v>
      </c>
      <c r="I1302" s="2">
        <v>0</v>
      </c>
      <c r="J1302" s="2">
        <v>68.01825155258031</v>
      </c>
      <c r="K1302" s="2">
        <v>110.20367568592772</v>
      </c>
      <c r="L1302" s="2">
        <v>0</v>
      </c>
      <c r="M1302" s="2">
        <v>225.03764241078946</v>
      </c>
      <c r="N1302" s="2">
        <v>100.81489241232438</v>
      </c>
      <c r="O1302" s="2">
        <v>94.443462897706539</v>
      </c>
      <c r="P1302" s="3">
        <f t="shared" si="80"/>
        <v>0</v>
      </c>
      <c r="Q1302" s="2" t="e">
        <f t="shared" si="81"/>
        <v>#DIV/0!</v>
      </c>
    </row>
    <row r="1303" spans="1:17" x14ac:dyDescent="0.25">
      <c r="A1303" s="2" t="s">
        <v>3890</v>
      </c>
      <c r="B1303" s="2" t="s">
        <v>3891</v>
      </c>
      <c r="C1303" s="2" t="s">
        <v>3892</v>
      </c>
      <c r="D1303" s="2">
        <v>0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67.58252738320526</v>
      </c>
      <c r="K1303" s="2">
        <v>108.0235868687549</v>
      </c>
      <c r="L1303" s="2">
        <v>0</v>
      </c>
      <c r="M1303" s="2">
        <v>212.68223212861457</v>
      </c>
      <c r="N1303" s="2">
        <v>97.072086595143674</v>
      </c>
      <c r="O1303" s="2">
        <v>89.028581940413446</v>
      </c>
      <c r="P1303" s="3">
        <f t="shared" si="80"/>
        <v>0</v>
      </c>
      <c r="Q1303" s="2" t="e">
        <f t="shared" si="81"/>
        <v>#DIV/0!</v>
      </c>
    </row>
    <row r="1304" spans="1:17" x14ac:dyDescent="0.25">
      <c r="A1304" s="2" t="s">
        <v>3893</v>
      </c>
      <c r="B1304" s="2" t="s">
        <v>3894</v>
      </c>
      <c r="C1304" s="2" t="s">
        <v>3895</v>
      </c>
      <c r="D1304" s="2">
        <v>0</v>
      </c>
      <c r="E1304" s="2">
        <v>0</v>
      </c>
      <c r="F1304" s="2">
        <v>0</v>
      </c>
      <c r="G1304" s="2">
        <v>0</v>
      </c>
      <c r="H1304" s="2">
        <v>0</v>
      </c>
      <c r="I1304" s="2">
        <v>0</v>
      </c>
      <c r="J1304" s="2">
        <v>66.066602370197842</v>
      </c>
      <c r="K1304" s="2">
        <v>86.220372280479666</v>
      </c>
      <c r="L1304" s="2">
        <v>72.754766091561592</v>
      </c>
      <c r="M1304" s="2">
        <v>89.024415283736658</v>
      </c>
      <c r="N1304" s="2">
        <v>78.516539006493929</v>
      </c>
      <c r="O1304" s="2">
        <v>10.923422240644934</v>
      </c>
      <c r="P1304" s="3">
        <f t="shared" si="80"/>
        <v>0</v>
      </c>
      <c r="Q1304" s="2" t="e">
        <f t="shared" si="81"/>
        <v>#DIV/0!</v>
      </c>
    </row>
    <row r="1305" spans="1:17" x14ac:dyDescent="0.25">
      <c r="A1305" s="2" t="s">
        <v>3896</v>
      </c>
      <c r="B1305" s="2" t="s">
        <v>3897</v>
      </c>
      <c r="C1305" s="2" t="s">
        <v>3898</v>
      </c>
      <c r="D1305" s="2">
        <v>0</v>
      </c>
      <c r="E1305" s="2">
        <v>0</v>
      </c>
      <c r="F1305" s="2">
        <v>0</v>
      </c>
      <c r="G1305" s="2">
        <v>0</v>
      </c>
      <c r="H1305" s="2">
        <v>0</v>
      </c>
      <c r="I1305" s="2">
        <v>0</v>
      </c>
      <c r="J1305" s="2">
        <v>65.614793321708575</v>
      </c>
      <c r="K1305" s="2">
        <v>0</v>
      </c>
      <c r="L1305" s="2">
        <v>97.939815088068045</v>
      </c>
      <c r="M1305" s="2">
        <v>0</v>
      </c>
      <c r="N1305" s="2">
        <v>40.888652102444155</v>
      </c>
      <c r="O1305" s="2">
        <v>49.023739144475194</v>
      </c>
      <c r="P1305" s="3">
        <f t="shared" si="80"/>
        <v>0</v>
      </c>
      <c r="Q1305" s="2" t="e">
        <f t="shared" si="81"/>
        <v>#DIV/0!</v>
      </c>
    </row>
    <row r="1306" spans="1:17" x14ac:dyDescent="0.25">
      <c r="A1306" s="2" t="s">
        <v>3899</v>
      </c>
      <c r="B1306" s="2" t="s">
        <v>3900</v>
      </c>
      <c r="C1306" s="2" t="s">
        <v>3901</v>
      </c>
      <c r="D1306" s="2">
        <v>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63.826771580416064</v>
      </c>
      <c r="K1306" s="2">
        <v>63.219317747118374</v>
      </c>
      <c r="L1306" s="2">
        <v>0</v>
      </c>
      <c r="M1306" s="2">
        <v>94.194753532936502</v>
      </c>
      <c r="N1306" s="2">
        <v>55.310210715117734</v>
      </c>
      <c r="O1306" s="2">
        <v>39.607713316631809</v>
      </c>
      <c r="P1306" s="3">
        <f t="shared" si="80"/>
        <v>0</v>
      </c>
      <c r="Q1306" s="2" t="e">
        <f t="shared" si="81"/>
        <v>#DIV/0!</v>
      </c>
    </row>
    <row r="1307" spans="1:17" x14ac:dyDescent="0.25">
      <c r="A1307" s="2" t="s">
        <v>3902</v>
      </c>
      <c r="B1307" s="2" t="s">
        <v>3903</v>
      </c>
      <c r="C1307" s="2" t="s">
        <v>3904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63.621792309729045</v>
      </c>
      <c r="K1307" s="2">
        <v>66.55527873872721</v>
      </c>
      <c r="L1307" s="2">
        <v>0</v>
      </c>
      <c r="M1307" s="2">
        <v>125.52773405492734</v>
      </c>
      <c r="N1307" s="2">
        <v>63.926201275845898</v>
      </c>
      <c r="O1307" s="2">
        <v>51.278041965402338</v>
      </c>
      <c r="P1307" s="3">
        <f t="shared" si="80"/>
        <v>0</v>
      </c>
      <c r="Q1307" s="2" t="e">
        <f t="shared" si="81"/>
        <v>#DIV/0!</v>
      </c>
    </row>
    <row r="1308" spans="1:17" x14ac:dyDescent="0.25">
      <c r="A1308" s="2" t="s">
        <v>3905</v>
      </c>
      <c r="B1308" s="2" t="s">
        <v>3906</v>
      </c>
      <c r="C1308" s="2" t="s">
        <v>3907</v>
      </c>
      <c r="D1308" s="2">
        <v>0</v>
      </c>
      <c r="E1308" s="2">
        <v>0</v>
      </c>
      <c r="F1308" s="2">
        <v>0</v>
      </c>
      <c r="G1308" s="2">
        <v>0</v>
      </c>
      <c r="H1308" s="2">
        <v>0</v>
      </c>
      <c r="I1308" s="2">
        <v>0</v>
      </c>
      <c r="J1308" s="2">
        <v>62.470720427571621</v>
      </c>
      <c r="K1308" s="2">
        <v>95.813636972545339</v>
      </c>
      <c r="L1308" s="2">
        <v>0</v>
      </c>
      <c r="M1308" s="2">
        <v>84.912726390568139</v>
      </c>
      <c r="N1308" s="2">
        <v>60.799270947671275</v>
      </c>
      <c r="O1308" s="2">
        <v>42.843940266400303</v>
      </c>
      <c r="P1308" s="3">
        <f t="shared" si="80"/>
        <v>0</v>
      </c>
      <c r="Q1308" s="2" t="e">
        <f t="shared" si="81"/>
        <v>#DIV/0!</v>
      </c>
    </row>
    <row r="1309" spans="1:17" x14ac:dyDescent="0.25">
      <c r="A1309" s="2" t="s">
        <v>3908</v>
      </c>
      <c r="B1309" s="2" t="s">
        <v>3909</v>
      </c>
      <c r="C1309" s="2" t="s">
        <v>3910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v>0</v>
      </c>
      <c r="J1309" s="2">
        <v>60.612188172461998</v>
      </c>
      <c r="K1309" s="2">
        <v>69.788343023222609</v>
      </c>
      <c r="L1309" s="2">
        <v>248.15843737407289</v>
      </c>
      <c r="M1309" s="2">
        <v>488.74281076562113</v>
      </c>
      <c r="N1309" s="2">
        <v>216.82544483384464</v>
      </c>
      <c r="O1309" s="2">
        <v>200.78454553942797</v>
      </c>
      <c r="P1309" s="3">
        <f t="shared" si="80"/>
        <v>0</v>
      </c>
      <c r="Q1309" s="2" t="e">
        <f t="shared" si="81"/>
        <v>#DIV/0!</v>
      </c>
    </row>
    <row r="1310" spans="1:17" x14ac:dyDescent="0.25">
      <c r="A1310" s="2" t="s">
        <v>3911</v>
      </c>
      <c r="B1310" s="2" t="s">
        <v>3912</v>
      </c>
      <c r="C1310" s="2" t="s">
        <v>3913</v>
      </c>
      <c r="D1310" s="2">
        <v>0</v>
      </c>
      <c r="E1310" s="2">
        <v>0</v>
      </c>
      <c r="F1310" s="2">
        <v>0</v>
      </c>
      <c r="G1310" s="2">
        <v>0</v>
      </c>
      <c r="H1310" s="2">
        <v>0</v>
      </c>
      <c r="I1310" s="2">
        <v>0</v>
      </c>
      <c r="J1310" s="2">
        <v>59.927083295501369</v>
      </c>
      <c r="K1310" s="2">
        <v>60.892688251640791</v>
      </c>
      <c r="L1310" s="2">
        <v>0</v>
      </c>
      <c r="M1310" s="2">
        <v>0</v>
      </c>
      <c r="N1310" s="2">
        <v>30.204942886785538</v>
      </c>
      <c r="O1310" s="2">
        <v>34.879891511880054</v>
      </c>
      <c r="P1310" s="3">
        <f t="shared" si="80"/>
        <v>0</v>
      </c>
      <c r="Q1310" s="2" t="e">
        <f t="shared" si="81"/>
        <v>#DIV/0!</v>
      </c>
    </row>
    <row r="1311" spans="1:17" x14ac:dyDescent="0.25">
      <c r="A1311" s="2" t="s">
        <v>3914</v>
      </c>
      <c r="B1311" s="2" t="s">
        <v>3915</v>
      </c>
      <c r="C1311" s="2" t="s">
        <v>3916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  <c r="J1311" s="2">
        <v>59.924980846856052</v>
      </c>
      <c r="K1311" s="2">
        <v>0</v>
      </c>
      <c r="L1311" s="2">
        <v>0</v>
      </c>
      <c r="M1311" s="2">
        <v>0</v>
      </c>
      <c r="N1311" s="2">
        <v>14.981245211714013</v>
      </c>
      <c r="O1311" s="2">
        <v>29.962490423428026</v>
      </c>
      <c r="P1311" s="3">
        <f t="shared" si="80"/>
        <v>0</v>
      </c>
      <c r="Q1311" s="2" t="e">
        <f t="shared" si="81"/>
        <v>#DIV/0!</v>
      </c>
    </row>
    <row r="1312" spans="1:17" x14ac:dyDescent="0.25">
      <c r="A1312" s="2" t="s">
        <v>3917</v>
      </c>
      <c r="B1312" s="2" t="s">
        <v>3918</v>
      </c>
      <c r="C1312" s="2" t="s">
        <v>3919</v>
      </c>
      <c r="D1312" s="2">
        <v>0</v>
      </c>
      <c r="E1312" s="2">
        <v>0</v>
      </c>
      <c r="F1312" s="2">
        <v>0</v>
      </c>
      <c r="G1312" s="2">
        <v>0</v>
      </c>
      <c r="H1312" s="2">
        <v>0</v>
      </c>
      <c r="I1312" s="2">
        <v>0</v>
      </c>
      <c r="J1312" s="2">
        <v>57.334288248991619</v>
      </c>
      <c r="K1312" s="2">
        <v>43.915147313597402</v>
      </c>
      <c r="L1312" s="2">
        <v>48.269892230910905</v>
      </c>
      <c r="M1312" s="2">
        <v>0</v>
      </c>
      <c r="N1312" s="2">
        <v>37.379831948374978</v>
      </c>
      <c r="O1312" s="2">
        <v>25.53909371024583</v>
      </c>
      <c r="P1312" s="3">
        <f t="shared" si="80"/>
        <v>0</v>
      </c>
      <c r="Q1312" s="2" t="e">
        <f t="shared" si="81"/>
        <v>#DIV/0!</v>
      </c>
    </row>
    <row r="1313" spans="1:17" x14ac:dyDescent="0.25">
      <c r="A1313" s="2" t="s">
        <v>3920</v>
      </c>
      <c r="B1313" s="2" t="s">
        <v>3921</v>
      </c>
      <c r="C1313" s="2" t="s">
        <v>3922</v>
      </c>
      <c r="D1313" s="2">
        <v>0</v>
      </c>
      <c r="E1313" s="2">
        <v>0</v>
      </c>
      <c r="F1313" s="2">
        <v>0</v>
      </c>
      <c r="G1313" s="2">
        <v>0</v>
      </c>
      <c r="H1313" s="2">
        <v>0</v>
      </c>
      <c r="I1313" s="2">
        <v>0</v>
      </c>
      <c r="J1313" s="2">
        <v>53.994063881211964</v>
      </c>
      <c r="K1313" s="2">
        <v>77.300229845739736</v>
      </c>
      <c r="L1313" s="2">
        <v>0</v>
      </c>
      <c r="M1313" s="2">
        <v>86.536839112634951</v>
      </c>
      <c r="N1313" s="2">
        <v>54.457783209896661</v>
      </c>
      <c r="O1313" s="2">
        <v>38.801668278886524</v>
      </c>
      <c r="P1313" s="3">
        <f t="shared" si="80"/>
        <v>0</v>
      </c>
      <c r="Q1313" s="2" t="e">
        <f t="shared" si="81"/>
        <v>#DIV/0!</v>
      </c>
    </row>
    <row r="1314" spans="1:17" x14ac:dyDescent="0.25">
      <c r="A1314" s="2" t="s">
        <v>3923</v>
      </c>
      <c r="B1314" s="2" t="s">
        <v>3924</v>
      </c>
      <c r="C1314" s="2" t="s">
        <v>3925</v>
      </c>
      <c r="D1314" s="2">
        <v>0</v>
      </c>
      <c r="E1314" s="2">
        <v>0</v>
      </c>
      <c r="F1314" s="2">
        <v>0</v>
      </c>
      <c r="G1314" s="2">
        <v>0</v>
      </c>
      <c r="H1314" s="2">
        <v>0</v>
      </c>
      <c r="I1314" s="2">
        <v>0</v>
      </c>
      <c r="J1314" s="2">
        <v>53.867769659636686</v>
      </c>
      <c r="K1314" s="2">
        <v>34.087483380413012</v>
      </c>
      <c r="L1314" s="2">
        <v>0</v>
      </c>
      <c r="M1314" s="2">
        <v>34.345815023396455</v>
      </c>
      <c r="N1314" s="2">
        <v>30.575267015861538</v>
      </c>
      <c r="O1314" s="2">
        <v>22.390029987846912</v>
      </c>
      <c r="P1314" s="3">
        <f t="shared" si="80"/>
        <v>0</v>
      </c>
      <c r="Q1314" s="2" t="e">
        <f t="shared" si="81"/>
        <v>#DIV/0!</v>
      </c>
    </row>
    <row r="1315" spans="1:17" x14ac:dyDescent="0.25">
      <c r="A1315" s="2" t="s">
        <v>3926</v>
      </c>
      <c r="B1315" s="2" t="s">
        <v>3927</v>
      </c>
      <c r="C1315" s="2" t="s">
        <v>3928</v>
      </c>
      <c r="D1315" s="2">
        <v>0</v>
      </c>
      <c r="E1315" s="2">
        <v>0</v>
      </c>
      <c r="F1315" s="2">
        <v>0</v>
      </c>
      <c r="G1315" s="2">
        <v>0</v>
      </c>
      <c r="H1315" s="2">
        <v>0</v>
      </c>
      <c r="I1315" s="2">
        <v>0</v>
      </c>
      <c r="J1315" s="2">
        <v>53.432692308316739</v>
      </c>
      <c r="K1315" s="2">
        <v>76.557974888508369</v>
      </c>
      <c r="L1315" s="2">
        <v>0</v>
      </c>
      <c r="M1315" s="2">
        <v>0</v>
      </c>
      <c r="N1315" s="2">
        <v>32.497666799206279</v>
      </c>
      <c r="O1315" s="2">
        <v>38.694455833602284</v>
      </c>
      <c r="P1315" s="3">
        <f t="shared" si="80"/>
        <v>0</v>
      </c>
      <c r="Q1315" s="2" t="e">
        <f t="shared" si="81"/>
        <v>#DIV/0!</v>
      </c>
    </row>
    <row r="1316" spans="1:17" x14ac:dyDescent="0.25">
      <c r="A1316" s="2" t="s">
        <v>3929</v>
      </c>
      <c r="B1316" s="2" t="s">
        <v>3930</v>
      </c>
      <c r="C1316" s="2" t="s">
        <v>3931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  <c r="J1316" s="2">
        <v>52.931093315611797</v>
      </c>
      <c r="K1316" s="2">
        <v>0</v>
      </c>
      <c r="L1316" s="2">
        <v>0</v>
      </c>
      <c r="M1316" s="2">
        <v>0</v>
      </c>
      <c r="N1316" s="2">
        <v>13.232773328902949</v>
      </c>
      <c r="O1316" s="2">
        <v>26.465546657805898</v>
      </c>
      <c r="P1316" s="3">
        <f t="shared" si="80"/>
        <v>0</v>
      </c>
      <c r="Q1316" s="2" t="e">
        <f t="shared" si="81"/>
        <v>#DIV/0!</v>
      </c>
    </row>
    <row r="1317" spans="1:17" x14ac:dyDescent="0.25">
      <c r="A1317" s="2" t="s">
        <v>3932</v>
      </c>
      <c r="B1317" s="2" t="s">
        <v>3933</v>
      </c>
      <c r="C1317" s="2" t="s">
        <v>3934</v>
      </c>
      <c r="D1317" s="2">
        <v>0</v>
      </c>
      <c r="E1317" s="2">
        <v>0</v>
      </c>
      <c r="F1317" s="2">
        <v>0</v>
      </c>
      <c r="G1317" s="2">
        <v>0</v>
      </c>
      <c r="H1317" s="2">
        <v>0</v>
      </c>
      <c r="I1317" s="2">
        <v>0</v>
      </c>
      <c r="J1317" s="2">
        <v>52.869984570927542</v>
      </c>
      <c r="K1317" s="2">
        <v>0</v>
      </c>
      <c r="L1317" s="2">
        <v>0</v>
      </c>
      <c r="M1317" s="2">
        <v>0</v>
      </c>
      <c r="N1317" s="2">
        <v>13.217496142731886</v>
      </c>
      <c r="O1317" s="2">
        <v>26.434992285463771</v>
      </c>
      <c r="P1317" s="3">
        <f t="shared" si="80"/>
        <v>0</v>
      </c>
      <c r="Q1317" s="2" t="e">
        <f t="shared" si="81"/>
        <v>#DIV/0!</v>
      </c>
    </row>
    <row r="1318" spans="1:17" x14ac:dyDescent="0.25">
      <c r="A1318" s="2" t="s">
        <v>3935</v>
      </c>
      <c r="B1318" s="2" t="s">
        <v>3936</v>
      </c>
      <c r="C1318" s="2" t="s">
        <v>3937</v>
      </c>
      <c r="D1318" s="2">
        <v>0</v>
      </c>
      <c r="E1318" s="2">
        <v>0</v>
      </c>
      <c r="F1318" s="2">
        <v>0</v>
      </c>
      <c r="G1318" s="2">
        <v>0</v>
      </c>
      <c r="H1318" s="2">
        <v>0</v>
      </c>
      <c r="I1318" s="2">
        <v>0</v>
      </c>
      <c r="J1318" s="2">
        <v>52.60140236250313</v>
      </c>
      <c r="K1318" s="2">
        <v>36.389333666723708</v>
      </c>
      <c r="L1318" s="2">
        <v>0</v>
      </c>
      <c r="M1318" s="2">
        <v>0</v>
      </c>
      <c r="N1318" s="2">
        <v>22.247684007306709</v>
      </c>
      <c r="O1318" s="2">
        <v>26.528307902152488</v>
      </c>
      <c r="P1318" s="3">
        <f t="shared" si="80"/>
        <v>0</v>
      </c>
      <c r="Q1318" s="2" t="e">
        <f t="shared" si="81"/>
        <v>#DIV/0!</v>
      </c>
    </row>
    <row r="1319" spans="1:17" x14ac:dyDescent="0.25">
      <c r="A1319" s="2" t="s">
        <v>3938</v>
      </c>
      <c r="B1319" s="2" t="s">
        <v>3939</v>
      </c>
      <c r="C1319" s="2" t="s">
        <v>3940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  <c r="J1319" s="2">
        <v>52.592078594292332</v>
      </c>
      <c r="K1319" s="2">
        <v>46.97150671315967</v>
      </c>
      <c r="L1319" s="2">
        <v>0</v>
      </c>
      <c r="M1319" s="2">
        <v>0</v>
      </c>
      <c r="N1319" s="2">
        <v>24.890896326863</v>
      </c>
      <c r="O1319" s="2">
        <v>28.832980502392608</v>
      </c>
      <c r="P1319" s="3">
        <f t="shared" si="80"/>
        <v>0</v>
      </c>
      <c r="Q1319" s="2" t="e">
        <f t="shared" si="81"/>
        <v>#DIV/0!</v>
      </c>
    </row>
    <row r="1320" spans="1:17" x14ac:dyDescent="0.25">
      <c r="A1320" s="2" t="s">
        <v>3941</v>
      </c>
      <c r="B1320" s="2" t="s">
        <v>3942</v>
      </c>
      <c r="C1320" s="2" t="s">
        <v>3943</v>
      </c>
      <c r="D1320" s="2">
        <v>0</v>
      </c>
      <c r="E1320" s="2">
        <v>0</v>
      </c>
      <c r="F1320" s="2">
        <v>0</v>
      </c>
      <c r="G1320" s="2">
        <v>0</v>
      </c>
      <c r="H1320" s="2">
        <v>0</v>
      </c>
      <c r="I1320" s="2">
        <v>0</v>
      </c>
      <c r="J1320" s="2">
        <v>50.711587130403743</v>
      </c>
      <c r="K1320" s="2">
        <v>0</v>
      </c>
      <c r="L1320" s="2">
        <v>0</v>
      </c>
      <c r="M1320" s="2">
        <v>0</v>
      </c>
      <c r="N1320" s="2">
        <v>12.677896782600936</v>
      </c>
      <c r="O1320" s="2">
        <v>25.355793565201871</v>
      </c>
      <c r="P1320" s="3">
        <f t="shared" si="80"/>
        <v>0</v>
      </c>
      <c r="Q1320" s="2" t="e">
        <f t="shared" si="81"/>
        <v>#DIV/0!</v>
      </c>
    </row>
    <row r="1321" spans="1:17" x14ac:dyDescent="0.25">
      <c r="A1321" s="2" t="s">
        <v>3944</v>
      </c>
      <c r="B1321" s="2" t="s">
        <v>3945</v>
      </c>
      <c r="C1321" s="2" t="s">
        <v>3946</v>
      </c>
      <c r="D1321" s="2">
        <v>0</v>
      </c>
      <c r="E1321" s="2">
        <v>0</v>
      </c>
      <c r="F1321" s="2">
        <v>0</v>
      </c>
      <c r="G1321" s="2">
        <v>0</v>
      </c>
      <c r="H1321" s="2">
        <v>0</v>
      </c>
      <c r="I1321" s="2">
        <v>0</v>
      </c>
      <c r="J1321" s="2">
        <v>50.037373836965536</v>
      </c>
      <c r="K1321" s="2">
        <v>0</v>
      </c>
      <c r="L1321" s="2">
        <v>0</v>
      </c>
      <c r="M1321" s="2">
        <v>0</v>
      </c>
      <c r="N1321" s="2">
        <v>12.509343459241384</v>
      </c>
      <c r="O1321" s="2">
        <v>25.018686918482768</v>
      </c>
      <c r="P1321" s="3">
        <f t="shared" si="80"/>
        <v>0</v>
      </c>
      <c r="Q1321" s="2" t="e">
        <f t="shared" si="81"/>
        <v>#DIV/0!</v>
      </c>
    </row>
    <row r="1322" spans="1:17" x14ac:dyDescent="0.25">
      <c r="A1322" s="2" t="s">
        <v>3947</v>
      </c>
      <c r="B1322" s="2" t="s">
        <v>3948</v>
      </c>
      <c r="C1322" s="2" t="s">
        <v>3949</v>
      </c>
      <c r="D1322" s="2">
        <v>0</v>
      </c>
      <c r="E1322" s="2">
        <v>0</v>
      </c>
      <c r="F1322" s="2">
        <v>0</v>
      </c>
      <c r="G1322" s="2">
        <v>0</v>
      </c>
      <c r="H1322" s="2">
        <v>0</v>
      </c>
      <c r="I1322" s="2">
        <v>0</v>
      </c>
      <c r="J1322" s="2">
        <v>49.215449607814008</v>
      </c>
      <c r="K1322" s="2">
        <v>26.638713646861326</v>
      </c>
      <c r="L1322" s="2">
        <v>0</v>
      </c>
      <c r="M1322" s="2">
        <v>52.946867992037355</v>
      </c>
      <c r="N1322" s="2">
        <v>32.200257811678171</v>
      </c>
      <c r="O1322" s="2">
        <v>24.411240324017548</v>
      </c>
      <c r="P1322" s="3">
        <f t="shared" si="80"/>
        <v>0</v>
      </c>
      <c r="Q1322" s="2" t="e">
        <f t="shared" si="81"/>
        <v>#DIV/0!</v>
      </c>
    </row>
    <row r="1323" spans="1:17" x14ac:dyDescent="0.25">
      <c r="A1323" s="2" t="s">
        <v>3950</v>
      </c>
      <c r="B1323" s="2" t="s">
        <v>3951</v>
      </c>
      <c r="C1323" s="2" t="s">
        <v>3952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  <c r="J1323" s="2">
        <v>48.857741632060375</v>
      </c>
      <c r="K1323" s="2">
        <v>60.712287083711637</v>
      </c>
      <c r="L1323" s="2">
        <v>62.969236563328074</v>
      </c>
      <c r="M1323" s="2">
        <v>78.26782019584293</v>
      </c>
      <c r="N1323" s="2">
        <v>62.701771368735749</v>
      </c>
      <c r="O1323" s="2">
        <v>12.082889014201248</v>
      </c>
      <c r="P1323" s="3">
        <f t="shared" si="80"/>
        <v>0</v>
      </c>
      <c r="Q1323" s="2" t="e">
        <f t="shared" si="81"/>
        <v>#DIV/0!</v>
      </c>
    </row>
    <row r="1324" spans="1:17" x14ac:dyDescent="0.25">
      <c r="A1324" s="2" t="s">
        <v>3953</v>
      </c>
      <c r="B1324" s="2" t="s">
        <v>3954</v>
      </c>
      <c r="C1324" s="2" t="s">
        <v>3955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  <c r="J1324" s="2">
        <v>47.378150937044452</v>
      </c>
      <c r="K1324" s="2">
        <v>198.52622033703878</v>
      </c>
      <c r="L1324" s="2">
        <v>0</v>
      </c>
      <c r="M1324" s="2">
        <v>0</v>
      </c>
      <c r="N1324" s="2">
        <v>61.476092818520812</v>
      </c>
      <c r="O1324" s="2">
        <v>94.05691432070671</v>
      </c>
      <c r="P1324" s="3">
        <f t="shared" si="80"/>
        <v>0</v>
      </c>
      <c r="Q1324" s="2" t="e">
        <f t="shared" si="81"/>
        <v>#DIV/0!</v>
      </c>
    </row>
    <row r="1325" spans="1:17" x14ac:dyDescent="0.25">
      <c r="A1325" s="2" t="s">
        <v>3956</v>
      </c>
      <c r="B1325" s="2" t="s">
        <v>3957</v>
      </c>
      <c r="C1325" s="2" t="s">
        <v>3958</v>
      </c>
      <c r="D1325" s="2">
        <v>0</v>
      </c>
      <c r="E1325" s="2">
        <v>0</v>
      </c>
      <c r="F1325" s="2">
        <v>0</v>
      </c>
      <c r="G1325" s="2">
        <v>0</v>
      </c>
      <c r="H1325" s="2">
        <v>0</v>
      </c>
      <c r="I1325" s="2">
        <v>0</v>
      </c>
      <c r="J1325" s="2">
        <v>46.306087126404634</v>
      </c>
      <c r="K1325" s="2">
        <v>60.408320149243835</v>
      </c>
      <c r="L1325" s="2">
        <v>55.512979971503682</v>
      </c>
      <c r="M1325" s="2">
        <v>46.542221436228758</v>
      </c>
      <c r="N1325" s="2">
        <v>52.192402170845227</v>
      </c>
      <c r="O1325" s="2">
        <v>6.9546337620859902</v>
      </c>
      <c r="P1325" s="3">
        <f t="shared" si="80"/>
        <v>0</v>
      </c>
      <c r="Q1325" s="2" t="e">
        <f t="shared" si="81"/>
        <v>#DIV/0!</v>
      </c>
    </row>
    <row r="1326" spans="1:17" x14ac:dyDescent="0.25">
      <c r="A1326" s="2" t="s">
        <v>3959</v>
      </c>
      <c r="B1326" s="2" t="s">
        <v>3960</v>
      </c>
      <c r="C1326" s="2" t="s">
        <v>3961</v>
      </c>
      <c r="D1326" s="2">
        <v>0</v>
      </c>
      <c r="E1326" s="2">
        <v>0</v>
      </c>
      <c r="F1326" s="2">
        <v>0</v>
      </c>
      <c r="G1326" s="2">
        <v>0</v>
      </c>
      <c r="H1326" s="2">
        <v>0</v>
      </c>
      <c r="I1326" s="2">
        <v>0</v>
      </c>
      <c r="J1326" s="2">
        <v>45.243648648878775</v>
      </c>
      <c r="K1326" s="2">
        <v>41.6728962398413</v>
      </c>
      <c r="L1326" s="2">
        <v>0</v>
      </c>
      <c r="M1326" s="2">
        <v>40.518566442172357</v>
      </c>
      <c r="N1326" s="2">
        <v>31.858777832723106</v>
      </c>
      <c r="O1326" s="2">
        <v>21.334208450508683</v>
      </c>
      <c r="P1326" s="3">
        <f t="shared" si="80"/>
        <v>0</v>
      </c>
      <c r="Q1326" s="2" t="e">
        <f t="shared" si="81"/>
        <v>#DIV/0!</v>
      </c>
    </row>
    <row r="1327" spans="1:17" x14ac:dyDescent="0.25">
      <c r="A1327" s="2" t="s">
        <v>3962</v>
      </c>
      <c r="B1327" s="2" t="s">
        <v>3963</v>
      </c>
      <c r="C1327" s="2" t="s">
        <v>3964</v>
      </c>
      <c r="D1327" s="2">
        <v>0</v>
      </c>
      <c r="E1327" s="2">
        <v>0</v>
      </c>
      <c r="F1327" s="2">
        <v>0</v>
      </c>
      <c r="G1327" s="2">
        <v>0</v>
      </c>
      <c r="H1327" s="2">
        <v>0</v>
      </c>
      <c r="I1327" s="2">
        <v>0</v>
      </c>
      <c r="J1327" s="2">
        <v>45.107001858826941</v>
      </c>
      <c r="K1327" s="2">
        <v>46.159941042576776</v>
      </c>
      <c r="L1327" s="2">
        <v>0</v>
      </c>
      <c r="M1327" s="2">
        <v>49.258817776399283</v>
      </c>
      <c r="N1327" s="2">
        <v>35.131440169450755</v>
      </c>
      <c r="O1327" s="2">
        <v>23.487163508010763</v>
      </c>
      <c r="P1327" s="3">
        <f t="shared" si="80"/>
        <v>0</v>
      </c>
      <c r="Q1327" s="2" t="e">
        <f t="shared" si="81"/>
        <v>#DIV/0!</v>
      </c>
    </row>
    <row r="1328" spans="1:17" x14ac:dyDescent="0.25">
      <c r="A1328" s="2" t="s">
        <v>3965</v>
      </c>
      <c r="B1328" s="2" t="s">
        <v>3966</v>
      </c>
      <c r="C1328" s="2" t="s">
        <v>3967</v>
      </c>
      <c r="D1328" s="2">
        <v>0</v>
      </c>
      <c r="E1328" s="2">
        <v>0</v>
      </c>
      <c r="F1328" s="2">
        <v>0</v>
      </c>
      <c r="G1328" s="2">
        <v>0</v>
      </c>
      <c r="H1328" s="2">
        <v>0</v>
      </c>
      <c r="I1328" s="2">
        <v>0</v>
      </c>
      <c r="J1328" s="2">
        <v>44.640841285047053</v>
      </c>
      <c r="K1328" s="2">
        <v>0</v>
      </c>
      <c r="L1328" s="2">
        <v>0</v>
      </c>
      <c r="M1328" s="2">
        <v>0</v>
      </c>
      <c r="N1328" s="2">
        <v>11.160210321261763</v>
      </c>
      <c r="O1328" s="2">
        <v>22.320420642523526</v>
      </c>
      <c r="P1328" s="3">
        <f t="shared" si="80"/>
        <v>0</v>
      </c>
      <c r="Q1328" s="2" t="e">
        <f t="shared" si="81"/>
        <v>#DIV/0!</v>
      </c>
    </row>
    <row r="1329" spans="1:17" x14ac:dyDescent="0.25">
      <c r="A1329" s="2" t="s">
        <v>3968</v>
      </c>
      <c r="B1329" s="2" t="s">
        <v>3969</v>
      </c>
      <c r="C1329" s="2" t="s">
        <v>3970</v>
      </c>
      <c r="D1329" s="2">
        <v>0</v>
      </c>
      <c r="E1329" s="2">
        <v>0</v>
      </c>
      <c r="F1329" s="2">
        <v>0</v>
      </c>
      <c r="G1329" s="2">
        <v>0</v>
      </c>
      <c r="H1329" s="2">
        <v>0</v>
      </c>
      <c r="I1329" s="2">
        <v>0</v>
      </c>
      <c r="J1329" s="2">
        <v>44.408605379885934</v>
      </c>
      <c r="K1329" s="2">
        <v>98.444072614591661</v>
      </c>
      <c r="L1329" s="2">
        <v>0</v>
      </c>
      <c r="M1329" s="2">
        <v>83.185891160494734</v>
      </c>
      <c r="N1329" s="2">
        <v>56.50964228874308</v>
      </c>
      <c r="O1329" s="2">
        <v>44.007171637102907</v>
      </c>
      <c r="P1329" s="3">
        <f t="shared" si="80"/>
        <v>0</v>
      </c>
      <c r="Q1329" s="2" t="e">
        <f t="shared" si="81"/>
        <v>#DIV/0!</v>
      </c>
    </row>
    <row r="1330" spans="1:17" x14ac:dyDescent="0.25">
      <c r="A1330" s="2" t="s">
        <v>3971</v>
      </c>
      <c r="B1330" s="2" t="s">
        <v>3972</v>
      </c>
      <c r="C1330" s="2" t="s">
        <v>3973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v>0</v>
      </c>
      <c r="J1330" s="2">
        <v>44.006505697212397</v>
      </c>
      <c r="K1330" s="2">
        <v>173.33001322162369</v>
      </c>
      <c r="L1330" s="2">
        <v>0</v>
      </c>
      <c r="M1330" s="2">
        <v>0</v>
      </c>
      <c r="N1330" s="2">
        <v>54.334129729709019</v>
      </c>
      <c r="O1330" s="2">
        <v>81.998120736895814</v>
      </c>
      <c r="P1330" s="3">
        <f t="shared" si="80"/>
        <v>0</v>
      </c>
      <c r="Q1330" s="2" t="e">
        <f t="shared" si="81"/>
        <v>#DIV/0!</v>
      </c>
    </row>
    <row r="1331" spans="1:17" x14ac:dyDescent="0.25">
      <c r="A1331" s="2" t="s">
        <v>3974</v>
      </c>
      <c r="B1331" s="2" t="s">
        <v>3975</v>
      </c>
      <c r="C1331" s="2" t="s">
        <v>3976</v>
      </c>
      <c r="D1331" s="2">
        <v>0</v>
      </c>
      <c r="E1331" s="2">
        <v>0</v>
      </c>
      <c r="F1331" s="2">
        <v>0</v>
      </c>
      <c r="G1331" s="2">
        <v>0</v>
      </c>
      <c r="H1331" s="2">
        <v>0</v>
      </c>
      <c r="I1331" s="2">
        <v>0</v>
      </c>
      <c r="J1331" s="2">
        <v>43.762927085476036</v>
      </c>
      <c r="K1331" s="2">
        <v>0</v>
      </c>
      <c r="L1331" s="2">
        <v>0</v>
      </c>
      <c r="M1331" s="2">
        <v>0</v>
      </c>
      <c r="N1331" s="2">
        <v>10.940731771369009</v>
      </c>
      <c r="O1331" s="2">
        <v>21.881463542738018</v>
      </c>
      <c r="P1331" s="3">
        <f t="shared" si="80"/>
        <v>0</v>
      </c>
      <c r="Q1331" s="2" t="e">
        <f t="shared" si="81"/>
        <v>#DIV/0!</v>
      </c>
    </row>
    <row r="1332" spans="1:17" x14ac:dyDescent="0.25">
      <c r="A1332" s="2" t="s">
        <v>3977</v>
      </c>
      <c r="B1332" s="2" t="s">
        <v>3978</v>
      </c>
      <c r="C1332" s="2" t="s">
        <v>3979</v>
      </c>
      <c r="D1332" s="2">
        <v>0</v>
      </c>
      <c r="E1332" s="2">
        <v>0</v>
      </c>
      <c r="F1332" s="2">
        <v>0</v>
      </c>
      <c r="G1332" s="2">
        <v>0</v>
      </c>
      <c r="H1332" s="2">
        <v>0</v>
      </c>
      <c r="I1332" s="2">
        <v>0</v>
      </c>
      <c r="J1332" s="2">
        <v>42.340527401099649</v>
      </c>
      <c r="K1332" s="2">
        <v>0</v>
      </c>
      <c r="L1332" s="2">
        <v>0</v>
      </c>
      <c r="M1332" s="2">
        <v>0</v>
      </c>
      <c r="N1332" s="2">
        <v>10.585131850274912</v>
      </c>
      <c r="O1332" s="2">
        <v>21.170263700549825</v>
      </c>
      <c r="P1332" s="3">
        <f t="shared" si="80"/>
        <v>0</v>
      </c>
      <c r="Q1332" s="2" t="e">
        <f t="shared" si="81"/>
        <v>#DIV/0!</v>
      </c>
    </row>
    <row r="1333" spans="1:17" x14ac:dyDescent="0.25">
      <c r="A1333" s="2" t="s">
        <v>3980</v>
      </c>
      <c r="B1333" s="2" t="s">
        <v>3981</v>
      </c>
      <c r="C1333" s="2" t="s">
        <v>3982</v>
      </c>
      <c r="D1333" s="2">
        <v>0</v>
      </c>
      <c r="E1333" s="2">
        <v>0</v>
      </c>
      <c r="F1333" s="2">
        <v>0</v>
      </c>
      <c r="G1333" s="2">
        <v>0</v>
      </c>
      <c r="H1333" s="2">
        <v>0</v>
      </c>
      <c r="I1333" s="2">
        <v>0</v>
      </c>
      <c r="J1333" s="2">
        <v>41.113044578497593</v>
      </c>
      <c r="K1333" s="2">
        <v>0</v>
      </c>
      <c r="L1333" s="2">
        <v>0</v>
      </c>
      <c r="M1333" s="2">
        <v>0</v>
      </c>
      <c r="N1333" s="2">
        <v>10.278261144624398</v>
      </c>
      <c r="O1333" s="2">
        <v>20.556522289248797</v>
      </c>
      <c r="P1333" s="3">
        <f t="shared" si="80"/>
        <v>0</v>
      </c>
      <c r="Q1333" s="2" t="e">
        <f t="shared" si="81"/>
        <v>#DIV/0!</v>
      </c>
    </row>
    <row r="1334" spans="1:17" s="5" customFormat="1" x14ac:dyDescent="0.25">
      <c r="A1334" s="2" t="s">
        <v>3983</v>
      </c>
      <c r="B1334" s="2" t="s">
        <v>3984</v>
      </c>
      <c r="C1334" s="2" t="s">
        <v>3985</v>
      </c>
      <c r="D1334" s="2">
        <v>0</v>
      </c>
      <c r="E1334" s="2">
        <v>0</v>
      </c>
      <c r="F1334" s="2">
        <v>0</v>
      </c>
      <c r="G1334" s="2">
        <v>0</v>
      </c>
      <c r="H1334" s="2">
        <v>0</v>
      </c>
      <c r="I1334" s="2">
        <v>0</v>
      </c>
      <c r="J1334" s="2">
        <v>40.721055439134751</v>
      </c>
      <c r="K1334" s="2">
        <v>73.994715104895235</v>
      </c>
      <c r="L1334" s="2">
        <v>55.253164928200178</v>
      </c>
      <c r="M1334" s="2">
        <v>81.900932584570768</v>
      </c>
      <c r="N1334" s="2">
        <v>62.967467014200231</v>
      </c>
      <c r="O1334" s="2">
        <v>18.569595253167808</v>
      </c>
      <c r="P1334" s="3">
        <f t="shared" si="80"/>
        <v>0</v>
      </c>
      <c r="Q1334" s="2" t="e">
        <f t="shared" si="81"/>
        <v>#DIV/0!</v>
      </c>
    </row>
    <row r="1335" spans="1:17" x14ac:dyDescent="0.25">
      <c r="A1335" s="2" t="s">
        <v>3986</v>
      </c>
      <c r="B1335" s="2" t="s">
        <v>3987</v>
      </c>
      <c r="C1335" s="2" t="s">
        <v>3988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  <c r="J1335" s="2">
        <v>40.721017936832695</v>
      </c>
      <c r="K1335" s="2">
        <v>0</v>
      </c>
      <c r="L1335" s="2">
        <v>0</v>
      </c>
      <c r="M1335" s="2">
        <v>0</v>
      </c>
      <c r="N1335" s="2">
        <v>10.180254484208174</v>
      </c>
      <c r="O1335" s="2">
        <v>20.360508968416347</v>
      </c>
      <c r="P1335" s="3">
        <f t="shared" si="80"/>
        <v>0</v>
      </c>
      <c r="Q1335" s="2" t="e">
        <f t="shared" si="81"/>
        <v>#DIV/0!</v>
      </c>
    </row>
    <row r="1336" spans="1:17" x14ac:dyDescent="0.25">
      <c r="A1336" s="2" t="s">
        <v>3989</v>
      </c>
      <c r="B1336" s="2" t="s">
        <v>3990</v>
      </c>
      <c r="C1336" s="2" t="s">
        <v>3991</v>
      </c>
      <c r="D1336" s="2">
        <v>0</v>
      </c>
      <c r="E1336" s="2">
        <v>0</v>
      </c>
      <c r="F1336" s="2">
        <v>0</v>
      </c>
      <c r="G1336" s="2">
        <v>0</v>
      </c>
      <c r="H1336" s="2">
        <v>0</v>
      </c>
      <c r="I1336" s="2">
        <v>0</v>
      </c>
      <c r="J1336" s="2">
        <v>40.693001784086483</v>
      </c>
      <c r="K1336" s="2">
        <v>171.95442595570373</v>
      </c>
      <c r="L1336" s="2">
        <v>109.39829313967753</v>
      </c>
      <c r="M1336" s="2">
        <v>166.51527386627342</v>
      </c>
      <c r="N1336" s="2">
        <v>122.14024868643529</v>
      </c>
      <c r="O1336" s="2">
        <v>61.22800714230128</v>
      </c>
      <c r="P1336" s="3">
        <f t="shared" si="80"/>
        <v>0</v>
      </c>
      <c r="Q1336" s="2" t="e">
        <f t="shared" si="81"/>
        <v>#DIV/0!</v>
      </c>
    </row>
    <row r="1337" spans="1:17" x14ac:dyDescent="0.25">
      <c r="A1337" s="2" t="s">
        <v>3992</v>
      </c>
      <c r="B1337" s="2" t="s">
        <v>3993</v>
      </c>
      <c r="C1337" s="2" t="s">
        <v>3994</v>
      </c>
      <c r="D1337" s="2">
        <v>0</v>
      </c>
      <c r="E1337" s="2">
        <v>0</v>
      </c>
      <c r="F1337" s="2">
        <v>0</v>
      </c>
      <c r="G1337" s="2">
        <v>0</v>
      </c>
      <c r="H1337" s="2">
        <v>0</v>
      </c>
      <c r="I1337" s="2">
        <v>0</v>
      </c>
      <c r="J1337" s="2">
        <v>40.345859856408552</v>
      </c>
      <c r="K1337" s="2">
        <v>57.275144246238249</v>
      </c>
      <c r="L1337" s="2">
        <v>104.41275080332937</v>
      </c>
      <c r="M1337" s="2">
        <v>90.112012257382531</v>
      </c>
      <c r="N1337" s="2">
        <v>73.036441790839675</v>
      </c>
      <c r="O1337" s="2">
        <v>29.400343090437612</v>
      </c>
      <c r="P1337" s="3">
        <f t="shared" si="80"/>
        <v>0</v>
      </c>
      <c r="Q1337" s="2" t="e">
        <f t="shared" si="81"/>
        <v>#DIV/0!</v>
      </c>
    </row>
    <row r="1338" spans="1:17" x14ac:dyDescent="0.25">
      <c r="A1338" s="2" t="s">
        <v>3995</v>
      </c>
      <c r="B1338" s="2" t="s">
        <v>3996</v>
      </c>
      <c r="C1338" s="2" t="s">
        <v>3997</v>
      </c>
      <c r="D1338" s="2">
        <v>0</v>
      </c>
      <c r="E1338" s="2">
        <v>0</v>
      </c>
      <c r="F1338" s="2">
        <v>0</v>
      </c>
      <c r="G1338" s="2">
        <v>0</v>
      </c>
      <c r="H1338" s="2">
        <v>0</v>
      </c>
      <c r="I1338" s="2">
        <v>0</v>
      </c>
      <c r="J1338" s="2">
        <v>39.468476166206763</v>
      </c>
      <c r="K1338" s="2">
        <v>80.929727727414431</v>
      </c>
      <c r="L1338" s="2">
        <v>0</v>
      </c>
      <c r="M1338" s="2">
        <v>168.49438621695177</v>
      </c>
      <c r="N1338" s="2">
        <v>72.223147527643249</v>
      </c>
      <c r="O1338" s="2">
        <v>72.187273745317654</v>
      </c>
      <c r="P1338" s="3">
        <f t="shared" si="80"/>
        <v>0</v>
      </c>
      <c r="Q1338" s="2" t="e">
        <f t="shared" si="81"/>
        <v>#DIV/0!</v>
      </c>
    </row>
    <row r="1339" spans="1:17" x14ac:dyDescent="0.25">
      <c r="A1339" s="2" t="s">
        <v>3998</v>
      </c>
      <c r="B1339" s="2" t="s">
        <v>3999</v>
      </c>
      <c r="C1339" s="2" t="s">
        <v>4000</v>
      </c>
      <c r="D1339" s="2">
        <v>0</v>
      </c>
      <c r="E1339" s="2">
        <v>0</v>
      </c>
      <c r="F1339" s="2">
        <v>0</v>
      </c>
      <c r="G1339" s="2">
        <v>0</v>
      </c>
      <c r="H1339" s="2">
        <v>0</v>
      </c>
      <c r="I1339" s="2">
        <v>0</v>
      </c>
      <c r="J1339" s="2">
        <v>39.062698229395018</v>
      </c>
      <c r="K1339" s="2">
        <v>72.901388987709126</v>
      </c>
      <c r="L1339" s="2">
        <v>87.604432292631842</v>
      </c>
      <c r="M1339" s="2">
        <v>157.815258723743</v>
      </c>
      <c r="N1339" s="2">
        <v>89.345944558369752</v>
      </c>
      <c r="O1339" s="2">
        <v>49.966349064629455</v>
      </c>
      <c r="P1339" s="3">
        <f t="shared" si="80"/>
        <v>0</v>
      </c>
      <c r="Q1339" s="2" t="e">
        <f t="shared" si="81"/>
        <v>#DIV/0!</v>
      </c>
    </row>
    <row r="1340" spans="1:17" x14ac:dyDescent="0.25">
      <c r="A1340" s="2" t="s">
        <v>4001</v>
      </c>
      <c r="B1340" s="2" t="s">
        <v>4002</v>
      </c>
      <c r="C1340" s="2" t="s">
        <v>4003</v>
      </c>
      <c r="D1340" s="2">
        <v>0</v>
      </c>
      <c r="E1340" s="2">
        <v>0</v>
      </c>
      <c r="F1340" s="2">
        <v>0</v>
      </c>
      <c r="G1340" s="2">
        <v>0</v>
      </c>
      <c r="H1340" s="2">
        <v>0</v>
      </c>
      <c r="I1340" s="2">
        <v>0</v>
      </c>
      <c r="J1340" s="2">
        <v>38.798240887575389</v>
      </c>
      <c r="K1340" s="2">
        <v>9.6260076985338063</v>
      </c>
      <c r="L1340" s="2">
        <v>0</v>
      </c>
      <c r="M1340" s="2">
        <v>0</v>
      </c>
      <c r="N1340" s="2">
        <v>12.106062146527298</v>
      </c>
      <c r="O1340" s="2">
        <v>18.364245672866922</v>
      </c>
      <c r="P1340" s="3">
        <f t="shared" si="80"/>
        <v>0</v>
      </c>
      <c r="Q1340" s="2" t="e">
        <f t="shared" si="81"/>
        <v>#DIV/0!</v>
      </c>
    </row>
    <row r="1341" spans="1:17" x14ac:dyDescent="0.25">
      <c r="A1341" s="2" t="s">
        <v>4004</v>
      </c>
      <c r="B1341" s="2" t="s">
        <v>4005</v>
      </c>
      <c r="C1341" s="2" t="s">
        <v>4006</v>
      </c>
      <c r="D1341" s="2">
        <v>0</v>
      </c>
      <c r="E1341" s="2">
        <v>0</v>
      </c>
      <c r="F1341" s="2">
        <v>0</v>
      </c>
      <c r="G1341" s="2">
        <v>0</v>
      </c>
      <c r="H1341" s="2">
        <v>0</v>
      </c>
      <c r="I1341" s="2">
        <v>0</v>
      </c>
      <c r="J1341" s="2">
        <v>38.632267297313639</v>
      </c>
      <c r="K1341" s="2">
        <v>84.944480479602845</v>
      </c>
      <c r="L1341" s="2">
        <v>0</v>
      </c>
      <c r="M1341" s="2">
        <v>96.680723283239601</v>
      </c>
      <c r="N1341" s="2">
        <v>55.064367765039023</v>
      </c>
      <c r="O1341" s="2">
        <v>44.447874735834077</v>
      </c>
      <c r="P1341" s="3">
        <f t="shared" si="80"/>
        <v>0</v>
      </c>
      <c r="Q1341" s="2" t="e">
        <f t="shared" si="81"/>
        <v>#DIV/0!</v>
      </c>
    </row>
    <row r="1342" spans="1:17" x14ac:dyDescent="0.25">
      <c r="A1342" s="2" t="s">
        <v>4007</v>
      </c>
      <c r="B1342" s="2" t="s">
        <v>4008</v>
      </c>
      <c r="C1342" s="2" t="s">
        <v>4009</v>
      </c>
      <c r="D1342" s="2">
        <v>0</v>
      </c>
      <c r="E1342" s="2">
        <v>0</v>
      </c>
      <c r="F1342" s="2">
        <v>0</v>
      </c>
      <c r="G1342" s="2">
        <v>0</v>
      </c>
      <c r="H1342" s="2">
        <v>0</v>
      </c>
      <c r="I1342" s="2">
        <v>0</v>
      </c>
      <c r="J1342" s="2">
        <v>38.241064546429023</v>
      </c>
      <c r="K1342" s="2">
        <v>0</v>
      </c>
      <c r="L1342" s="2">
        <v>0</v>
      </c>
      <c r="M1342" s="2">
        <v>0</v>
      </c>
      <c r="N1342" s="2">
        <v>9.5602661366072557</v>
      </c>
      <c r="O1342" s="2">
        <v>19.120532273214511</v>
      </c>
      <c r="P1342" s="3">
        <f t="shared" si="80"/>
        <v>0</v>
      </c>
      <c r="Q1342" s="2" t="e">
        <f t="shared" si="81"/>
        <v>#DIV/0!</v>
      </c>
    </row>
    <row r="1343" spans="1:17" x14ac:dyDescent="0.25">
      <c r="A1343" s="2" t="s">
        <v>4010</v>
      </c>
      <c r="B1343" s="2" t="s">
        <v>4011</v>
      </c>
      <c r="C1343" s="2" t="s">
        <v>4012</v>
      </c>
      <c r="D1343" s="2">
        <v>0</v>
      </c>
      <c r="E1343" s="2">
        <v>0</v>
      </c>
      <c r="F1343" s="2">
        <v>0</v>
      </c>
      <c r="G1343" s="2">
        <v>0</v>
      </c>
      <c r="H1343" s="2">
        <v>0</v>
      </c>
      <c r="I1343" s="2">
        <v>0</v>
      </c>
      <c r="J1343" s="2">
        <v>38.154687852489381</v>
      </c>
      <c r="K1343" s="2">
        <v>0</v>
      </c>
      <c r="L1343" s="2">
        <v>0</v>
      </c>
      <c r="M1343" s="2">
        <v>64.57567073307716</v>
      </c>
      <c r="N1343" s="2">
        <v>25.682589646391634</v>
      </c>
      <c r="O1343" s="2">
        <v>31.556382407620429</v>
      </c>
      <c r="P1343" s="3">
        <f t="shared" si="80"/>
        <v>0</v>
      </c>
      <c r="Q1343" s="2" t="e">
        <f t="shared" si="81"/>
        <v>#DIV/0!</v>
      </c>
    </row>
    <row r="1344" spans="1:17" x14ac:dyDescent="0.25">
      <c r="A1344" s="2" t="s">
        <v>4013</v>
      </c>
      <c r="B1344" s="2" t="s">
        <v>4014</v>
      </c>
      <c r="C1344" s="2" t="s">
        <v>4015</v>
      </c>
      <c r="D1344" s="2">
        <v>0</v>
      </c>
      <c r="E1344" s="2">
        <v>0</v>
      </c>
      <c r="F1344" s="2">
        <v>0</v>
      </c>
      <c r="G1344" s="2">
        <v>0</v>
      </c>
      <c r="H1344" s="2">
        <v>0</v>
      </c>
      <c r="I1344" s="2">
        <v>0</v>
      </c>
      <c r="J1344" s="2">
        <v>37.605363797475093</v>
      </c>
      <c r="K1344" s="2">
        <v>0</v>
      </c>
      <c r="L1344" s="2">
        <v>0</v>
      </c>
      <c r="M1344" s="2">
        <v>94.702078702990633</v>
      </c>
      <c r="N1344" s="2">
        <v>33.076860625116431</v>
      </c>
      <c r="O1344" s="2">
        <v>44.744952273056711</v>
      </c>
      <c r="P1344" s="3">
        <f t="shared" si="80"/>
        <v>0</v>
      </c>
      <c r="Q1344" s="2" t="e">
        <f t="shared" si="81"/>
        <v>#DIV/0!</v>
      </c>
    </row>
    <row r="1345" spans="1:17" x14ac:dyDescent="0.25">
      <c r="A1345" s="2" t="s">
        <v>4016</v>
      </c>
      <c r="B1345" s="2" t="s">
        <v>4017</v>
      </c>
      <c r="C1345" s="2" t="s">
        <v>4018</v>
      </c>
      <c r="D1345" s="2">
        <v>0</v>
      </c>
      <c r="E1345" s="2">
        <v>0</v>
      </c>
      <c r="F1345" s="2">
        <v>0</v>
      </c>
      <c r="G1345" s="2">
        <v>0</v>
      </c>
      <c r="H1345" s="2">
        <v>0</v>
      </c>
      <c r="I1345" s="2">
        <v>0</v>
      </c>
      <c r="J1345" s="2">
        <v>36.686210404087134</v>
      </c>
      <c r="K1345" s="2">
        <v>38.675961299419221</v>
      </c>
      <c r="L1345" s="2">
        <v>0</v>
      </c>
      <c r="M1345" s="2">
        <v>36.699342821799334</v>
      </c>
      <c r="N1345" s="2">
        <v>28.015378631326424</v>
      </c>
      <c r="O1345" s="2">
        <v>18.700303209420198</v>
      </c>
      <c r="P1345" s="3">
        <f t="shared" si="80"/>
        <v>0</v>
      </c>
      <c r="Q1345" s="2" t="e">
        <f t="shared" si="81"/>
        <v>#DIV/0!</v>
      </c>
    </row>
    <row r="1346" spans="1:17" x14ac:dyDescent="0.25">
      <c r="A1346" s="2" t="s">
        <v>4019</v>
      </c>
      <c r="B1346" s="2" t="s">
        <v>4020</v>
      </c>
      <c r="C1346" s="2" t="s">
        <v>4021</v>
      </c>
      <c r="D1346" s="2">
        <v>0</v>
      </c>
      <c r="E1346" s="2">
        <v>0</v>
      </c>
      <c r="F1346" s="2">
        <v>0</v>
      </c>
      <c r="G1346" s="2">
        <v>0</v>
      </c>
      <c r="H1346" s="2">
        <v>0</v>
      </c>
      <c r="I1346" s="2">
        <v>0</v>
      </c>
      <c r="J1346" s="2">
        <v>36.649857238289179</v>
      </c>
      <c r="K1346" s="2">
        <v>0</v>
      </c>
      <c r="L1346" s="2">
        <v>0</v>
      </c>
      <c r="M1346" s="2">
        <v>0</v>
      </c>
      <c r="N1346" s="2">
        <v>9.1624643095722949</v>
      </c>
      <c r="O1346" s="2">
        <v>18.32492861914459</v>
      </c>
      <c r="P1346" s="3">
        <f t="shared" si="80"/>
        <v>0</v>
      </c>
      <c r="Q1346" s="2" t="e">
        <f t="shared" si="81"/>
        <v>#DIV/0!</v>
      </c>
    </row>
    <row r="1347" spans="1:17" x14ac:dyDescent="0.25">
      <c r="A1347" s="2" t="s">
        <v>4022</v>
      </c>
      <c r="B1347" s="2" t="s">
        <v>4023</v>
      </c>
      <c r="C1347" s="2" t="s">
        <v>4024</v>
      </c>
      <c r="D1347" s="2">
        <v>0</v>
      </c>
      <c r="E1347" s="2">
        <v>0</v>
      </c>
      <c r="F1347" s="2">
        <v>0</v>
      </c>
      <c r="G1347" s="2">
        <v>0</v>
      </c>
      <c r="H1347" s="2">
        <v>0</v>
      </c>
      <c r="I1347" s="2">
        <v>0</v>
      </c>
      <c r="J1347" s="2">
        <v>36.340334597943858</v>
      </c>
      <c r="K1347" s="2">
        <v>0</v>
      </c>
      <c r="L1347" s="2">
        <v>0</v>
      </c>
      <c r="M1347" s="2">
        <v>0</v>
      </c>
      <c r="N1347" s="2">
        <v>9.0850836494859646</v>
      </c>
      <c r="O1347" s="2">
        <v>18.170167298971929</v>
      </c>
      <c r="P1347" s="3">
        <f t="shared" si="80"/>
        <v>0</v>
      </c>
      <c r="Q1347" s="2" t="e">
        <f t="shared" si="81"/>
        <v>#DIV/0!</v>
      </c>
    </row>
    <row r="1348" spans="1:17" x14ac:dyDescent="0.25">
      <c r="A1348" s="2" t="s">
        <v>4025</v>
      </c>
      <c r="B1348" s="2" t="s">
        <v>4026</v>
      </c>
      <c r="C1348" s="2" t="s">
        <v>4027</v>
      </c>
      <c r="D1348" s="2">
        <v>0</v>
      </c>
      <c r="E1348" s="2">
        <v>0</v>
      </c>
      <c r="F1348" s="2">
        <v>0</v>
      </c>
      <c r="G1348" s="2">
        <v>0</v>
      </c>
      <c r="H1348" s="2">
        <v>0</v>
      </c>
      <c r="I1348" s="2">
        <v>0</v>
      </c>
      <c r="J1348" s="2">
        <v>35.509418901907495</v>
      </c>
      <c r="K1348" s="2">
        <v>59.61169947920299</v>
      </c>
      <c r="L1348" s="2">
        <v>0</v>
      </c>
      <c r="M1348" s="2">
        <v>68.861951212518093</v>
      </c>
      <c r="N1348" s="2">
        <v>40.995767398407139</v>
      </c>
      <c r="O1348" s="2">
        <v>30.734508791736427</v>
      </c>
      <c r="P1348" s="3">
        <f t="shared" si="80"/>
        <v>0</v>
      </c>
      <c r="Q1348" s="2" t="e">
        <f t="shared" si="81"/>
        <v>#DIV/0!</v>
      </c>
    </row>
    <row r="1349" spans="1:17" x14ac:dyDescent="0.25">
      <c r="A1349" s="2" t="s">
        <v>4028</v>
      </c>
      <c r="B1349" s="2" t="s">
        <v>4029</v>
      </c>
      <c r="C1349" s="2" t="s">
        <v>4030</v>
      </c>
      <c r="D1349" s="2">
        <v>0</v>
      </c>
      <c r="E1349" s="2">
        <v>0</v>
      </c>
      <c r="F1349" s="2">
        <v>0</v>
      </c>
      <c r="G1349" s="2">
        <v>0</v>
      </c>
      <c r="H1349" s="2">
        <v>0</v>
      </c>
      <c r="I1349" s="2">
        <v>0</v>
      </c>
      <c r="J1349" s="2">
        <v>34.584479908528223</v>
      </c>
      <c r="K1349" s="2">
        <v>0</v>
      </c>
      <c r="L1349" s="2">
        <v>0</v>
      </c>
      <c r="M1349" s="2">
        <v>0</v>
      </c>
      <c r="N1349" s="2">
        <v>8.6461199771320558</v>
      </c>
      <c r="O1349" s="2">
        <v>17.292239954264112</v>
      </c>
      <c r="P1349" s="3">
        <f t="shared" si="80"/>
        <v>0</v>
      </c>
      <c r="Q1349" s="2" t="e">
        <f t="shared" si="81"/>
        <v>#DIV/0!</v>
      </c>
    </row>
    <row r="1350" spans="1:17" x14ac:dyDescent="0.25">
      <c r="A1350" s="2" t="s">
        <v>4031</v>
      </c>
      <c r="B1350" s="2" t="s">
        <v>4032</v>
      </c>
      <c r="C1350" s="2" t="s">
        <v>4033</v>
      </c>
      <c r="D1350" s="2">
        <v>0</v>
      </c>
      <c r="E1350" s="2">
        <v>0</v>
      </c>
      <c r="F1350" s="2">
        <v>0</v>
      </c>
      <c r="G1350" s="2">
        <v>0</v>
      </c>
      <c r="H1350" s="2">
        <v>0</v>
      </c>
      <c r="I1350" s="2">
        <v>0</v>
      </c>
      <c r="J1350" s="2">
        <v>33.717504782508229</v>
      </c>
      <c r="K1350" s="2">
        <v>30.835383415098445</v>
      </c>
      <c r="L1350" s="2">
        <v>49.885116035601534</v>
      </c>
      <c r="M1350" s="2">
        <v>52.580337867969121</v>
      </c>
      <c r="N1350" s="2">
        <v>41.754585525294331</v>
      </c>
      <c r="O1350" s="2">
        <v>11.062339742768929</v>
      </c>
      <c r="P1350" s="3">
        <f t="shared" ref="P1350:P1413" si="82">H1350/N1350</f>
        <v>0</v>
      </c>
      <c r="Q1350" s="2" t="e">
        <f t="shared" ref="Q1350:Q1413" si="83">(I1350/H1350)*100</f>
        <v>#DIV/0!</v>
      </c>
    </row>
    <row r="1351" spans="1:17" x14ac:dyDescent="0.25">
      <c r="A1351" s="2" t="s">
        <v>4034</v>
      </c>
      <c r="B1351" s="2" t="s">
        <v>4035</v>
      </c>
      <c r="C1351" s="2" t="s">
        <v>4036</v>
      </c>
      <c r="D1351" s="2">
        <v>0</v>
      </c>
      <c r="E1351" s="2">
        <v>0</v>
      </c>
      <c r="F1351" s="2">
        <v>0</v>
      </c>
      <c r="G1351" s="2">
        <v>0</v>
      </c>
      <c r="H1351" s="2">
        <v>0</v>
      </c>
      <c r="I1351" s="2">
        <v>0</v>
      </c>
      <c r="J1351" s="2">
        <v>32.778417562400207</v>
      </c>
      <c r="K1351" s="2">
        <v>0</v>
      </c>
      <c r="L1351" s="2">
        <v>0</v>
      </c>
      <c r="M1351" s="2">
        <v>46.191505106300873</v>
      </c>
      <c r="N1351" s="2">
        <v>19.742480667175272</v>
      </c>
      <c r="O1351" s="2">
        <v>23.445096362248321</v>
      </c>
      <c r="P1351" s="3">
        <f t="shared" si="82"/>
        <v>0</v>
      </c>
      <c r="Q1351" s="2" t="e">
        <f t="shared" si="83"/>
        <v>#DIV/0!</v>
      </c>
    </row>
    <row r="1352" spans="1:17" x14ac:dyDescent="0.25">
      <c r="A1352" s="2" t="s">
        <v>4037</v>
      </c>
      <c r="B1352" s="2" t="s">
        <v>4038</v>
      </c>
      <c r="C1352" s="2" t="s">
        <v>4039</v>
      </c>
      <c r="D1352" s="2">
        <v>0</v>
      </c>
      <c r="E1352" s="2">
        <v>0</v>
      </c>
      <c r="F1352" s="2">
        <v>0</v>
      </c>
      <c r="G1352" s="2">
        <v>0</v>
      </c>
      <c r="H1352" s="2">
        <v>0</v>
      </c>
      <c r="I1352" s="2">
        <v>0</v>
      </c>
      <c r="J1352" s="2">
        <v>27.992082454238204</v>
      </c>
      <c r="K1352" s="2">
        <v>0</v>
      </c>
      <c r="L1352" s="2">
        <v>0</v>
      </c>
      <c r="M1352" s="2">
        <v>0</v>
      </c>
      <c r="N1352" s="2">
        <v>6.9980206135595511</v>
      </c>
      <c r="O1352" s="2">
        <v>13.996041227119102</v>
      </c>
      <c r="P1352" s="3">
        <f t="shared" si="82"/>
        <v>0</v>
      </c>
      <c r="Q1352" s="2" t="e">
        <f t="shared" si="83"/>
        <v>#DIV/0!</v>
      </c>
    </row>
    <row r="1353" spans="1:17" x14ac:dyDescent="0.25">
      <c r="A1353" s="2" t="s">
        <v>4040</v>
      </c>
      <c r="B1353" s="2" t="s">
        <v>4041</v>
      </c>
      <c r="C1353" s="2" t="s">
        <v>4042</v>
      </c>
      <c r="D1353" s="2">
        <v>0</v>
      </c>
      <c r="E1353" s="2">
        <v>0</v>
      </c>
      <c r="F1353" s="2">
        <v>0</v>
      </c>
      <c r="G1353" s="2">
        <v>0</v>
      </c>
      <c r="H1353" s="2">
        <v>0</v>
      </c>
      <c r="I1353" s="2">
        <v>0</v>
      </c>
      <c r="J1353" s="2">
        <v>27.471786147571546</v>
      </c>
      <c r="K1353" s="2">
        <v>0</v>
      </c>
      <c r="L1353" s="2">
        <v>0</v>
      </c>
      <c r="M1353" s="2">
        <v>92.084151908264886</v>
      </c>
      <c r="N1353" s="2">
        <v>29.888984513959109</v>
      </c>
      <c r="O1353" s="2">
        <v>43.438786376921868</v>
      </c>
      <c r="P1353" s="3">
        <f t="shared" si="82"/>
        <v>0</v>
      </c>
      <c r="Q1353" s="2" t="e">
        <f t="shared" si="83"/>
        <v>#DIV/0!</v>
      </c>
    </row>
    <row r="1354" spans="1:17" x14ac:dyDescent="0.25">
      <c r="A1354" s="2" t="s">
        <v>4043</v>
      </c>
      <c r="B1354" s="2" t="s">
        <v>4044</v>
      </c>
      <c r="C1354" s="2" t="s">
        <v>4045</v>
      </c>
      <c r="D1354" s="2">
        <v>0</v>
      </c>
      <c r="E1354" s="2">
        <v>0</v>
      </c>
      <c r="F1354" s="2">
        <v>0</v>
      </c>
      <c r="G1354" s="2">
        <v>0</v>
      </c>
      <c r="H1354" s="2">
        <v>0</v>
      </c>
      <c r="I1354" s="2">
        <v>0</v>
      </c>
      <c r="J1354" s="2">
        <v>27.018471272111775</v>
      </c>
      <c r="K1354" s="2">
        <v>0</v>
      </c>
      <c r="L1354" s="2">
        <v>0</v>
      </c>
      <c r="M1354" s="2">
        <v>0</v>
      </c>
      <c r="N1354" s="2">
        <v>6.7546178180279437</v>
      </c>
      <c r="O1354" s="2">
        <v>13.509235636055887</v>
      </c>
      <c r="P1354" s="3">
        <f t="shared" si="82"/>
        <v>0</v>
      </c>
      <c r="Q1354" s="2" t="e">
        <f t="shared" si="83"/>
        <v>#DIV/0!</v>
      </c>
    </row>
    <row r="1355" spans="1:17" x14ac:dyDescent="0.25">
      <c r="A1355" s="2" t="s">
        <v>4046</v>
      </c>
      <c r="B1355" s="2" t="s">
        <v>4047</v>
      </c>
      <c r="C1355" s="2" t="s">
        <v>4048</v>
      </c>
      <c r="D1355" s="2">
        <v>0</v>
      </c>
      <c r="E1355" s="2">
        <v>0</v>
      </c>
      <c r="F1355" s="2">
        <v>0</v>
      </c>
      <c r="G1355" s="2">
        <v>0</v>
      </c>
      <c r="H1355" s="2">
        <v>0</v>
      </c>
      <c r="I1355" s="2">
        <v>0</v>
      </c>
      <c r="J1355" s="2">
        <v>26.563141131193436</v>
      </c>
      <c r="K1355" s="2">
        <v>11.329217945582</v>
      </c>
      <c r="L1355" s="2">
        <v>0</v>
      </c>
      <c r="M1355" s="2">
        <v>0</v>
      </c>
      <c r="N1355" s="2">
        <v>9.4730897691938587</v>
      </c>
      <c r="O1355" s="2">
        <v>12.582976951863396</v>
      </c>
      <c r="P1355" s="3">
        <f t="shared" si="82"/>
        <v>0</v>
      </c>
      <c r="Q1355" s="2" t="e">
        <f t="shared" si="83"/>
        <v>#DIV/0!</v>
      </c>
    </row>
    <row r="1356" spans="1:17" x14ac:dyDescent="0.25">
      <c r="A1356" s="2" t="s">
        <v>4049</v>
      </c>
      <c r="B1356" s="2" t="s">
        <v>4050</v>
      </c>
      <c r="C1356" s="2" t="s">
        <v>4051</v>
      </c>
      <c r="D1356" s="2">
        <v>0</v>
      </c>
      <c r="E1356" s="2">
        <v>0</v>
      </c>
      <c r="F1356" s="2">
        <v>0</v>
      </c>
      <c r="G1356" s="2">
        <v>0</v>
      </c>
      <c r="H1356" s="2">
        <v>0</v>
      </c>
      <c r="I1356" s="2">
        <v>0</v>
      </c>
      <c r="J1356" s="2">
        <v>26.070014469124974</v>
      </c>
      <c r="K1356" s="2">
        <v>0</v>
      </c>
      <c r="L1356" s="2">
        <v>101.81595598875495</v>
      </c>
      <c r="M1356" s="2">
        <v>52.49856803765519</v>
      </c>
      <c r="N1356" s="2">
        <v>45.096134623883778</v>
      </c>
      <c r="O1356" s="2">
        <v>43.464885299388456</v>
      </c>
      <c r="P1356" s="3">
        <f t="shared" si="82"/>
        <v>0</v>
      </c>
      <c r="Q1356" s="2" t="e">
        <f t="shared" si="83"/>
        <v>#DIV/0!</v>
      </c>
    </row>
    <row r="1357" spans="1:17" x14ac:dyDescent="0.25">
      <c r="A1357" s="2" t="s">
        <v>4052</v>
      </c>
      <c r="B1357" s="2" t="s">
        <v>4053</v>
      </c>
      <c r="C1357" s="2" t="s">
        <v>4054</v>
      </c>
      <c r="D1357" s="2">
        <v>0</v>
      </c>
      <c r="E1357" s="2">
        <v>0</v>
      </c>
      <c r="F1357" s="2">
        <v>0</v>
      </c>
      <c r="G1357" s="2">
        <v>0</v>
      </c>
      <c r="H1357" s="2">
        <v>0</v>
      </c>
      <c r="I1357" s="2">
        <v>0</v>
      </c>
      <c r="J1357" s="2">
        <v>26.030353271657024</v>
      </c>
      <c r="K1357" s="2">
        <v>32.43608999749604</v>
      </c>
      <c r="L1357" s="2">
        <v>0</v>
      </c>
      <c r="M1357" s="2">
        <v>0</v>
      </c>
      <c r="N1357" s="2">
        <v>14.616610817288265</v>
      </c>
      <c r="O1357" s="2">
        <v>17.079207423420392</v>
      </c>
      <c r="P1357" s="3">
        <f t="shared" si="82"/>
        <v>0</v>
      </c>
      <c r="Q1357" s="2" t="e">
        <f t="shared" si="83"/>
        <v>#DIV/0!</v>
      </c>
    </row>
    <row r="1358" spans="1:17" x14ac:dyDescent="0.25">
      <c r="A1358" s="2" t="s">
        <v>4055</v>
      </c>
      <c r="B1358" s="2" t="s">
        <v>4056</v>
      </c>
      <c r="C1358" s="2" t="s">
        <v>4057</v>
      </c>
      <c r="D1358" s="2">
        <v>0</v>
      </c>
      <c r="E1358" s="2">
        <v>0</v>
      </c>
      <c r="F1358" s="2">
        <v>0</v>
      </c>
      <c r="G1358" s="2">
        <v>0</v>
      </c>
      <c r="H1358" s="2">
        <v>0</v>
      </c>
      <c r="I1358" s="2">
        <v>0</v>
      </c>
      <c r="J1358" s="2">
        <v>25.99690344129526</v>
      </c>
      <c r="K1358" s="2">
        <v>0</v>
      </c>
      <c r="L1358" s="2">
        <v>0</v>
      </c>
      <c r="M1358" s="2">
        <v>30.174189532878295</v>
      </c>
      <c r="N1358" s="2">
        <v>14.042773243543389</v>
      </c>
      <c r="O1358" s="2">
        <v>16.304629005528653</v>
      </c>
      <c r="P1358" s="3">
        <f t="shared" si="82"/>
        <v>0</v>
      </c>
      <c r="Q1358" s="2" t="e">
        <f t="shared" si="83"/>
        <v>#DIV/0!</v>
      </c>
    </row>
    <row r="1359" spans="1:17" x14ac:dyDescent="0.25">
      <c r="A1359" s="2" t="s">
        <v>4058</v>
      </c>
      <c r="B1359" s="2" t="s">
        <v>4059</v>
      </c>
      <c r="C1359" s="2" t="s">
        <v>4060</v>
      </c>
      <c r="D1359" s="2">
        <v>0</v>
      </c>
      <c r="E1359" s="2">
        <v>0</v>
      </c>
      <c r="F1359" s="2">
        <v>0</v>
      </c>
      <c r="G1359" s="2">
        <v>0</v>
      </c>
      <c r="H1359" s="2">
        <v>0</v>
      </c>
      <c r="I1359" s="2">
        <v>0</v>
      </c>
      <c r="J1359" s="2">
        <v>25.29154616135791</v>
      </c>
      <c r="K1359" s="2">
        <v>49.117278757262966</v>
      </c>
      <c r="L1359" s="2">
        <v>0</v>
      </c>
      <c r="M1359" s="2">
        <v>0</v>
      </c>
      <c r="N1359" s="2">
        <v>18.60220622965522</v>
      </c>
      <c r="O1359" s="2">
        <v>23.579659831503648</v>
      </c>
      <c r="P1359" s="3">
        <f t="shared" si="82"/>
        <v>0</v>
      </c>
      <c r="Q1359" s="2" t="e">
        <f t="shared" si="83"/>
        <v>#DIV/0!</v>
      </c>
    </row>
    <row r="1360" spans="1:17" x14ac:dyDescent="0.25">
      <c r="A1360" s="2" t="s">
        <v>4061</v>
      </c>
      <c r="B1360" s="2" t="s">
        <v>4062</v>
      </c>
      <c r="C1360" s="2" t="s">
        <v>4063</v>
      </c>
      <c r="D1360" s="2">
        <v>0</v>
      </c>
      <c r="E1360" s="2">
        <v>0</v>
      </c>
      <c r="F1360" s="2">
        <v>0</v>
      </c>
      <c r="G1360" s="2">
        <v>0</v>
      </c>
      <c r="H1360" s="2">
        <v>0</v>
      </c>
      <c r="I1360" s="2">
        <v>0</v>
      </c>
      <c r="J1360" s="2">
        <v>24.886555966200227</v>
      </c>
      <c r="K1360" s="2">
        <v>0</v>
      </c>
      <c r="L1360" s="2">
        <v>0</v>
      </c>
      <c r="M1360" s="2">
        <v>0</v>
      </c>
      <c r="N1360" s="2">
        <v>6.2216389915500567</v>
      </c>
      <c r="O1360" s="2">
        <v>12.443277983100113</v>
      </c>
      <c r="P1360" s="3">
        <f t="shared" si="82"/>
        <v>0</v>
      </c>
      <c r="Q1360" s="2" t="e">
        <f t="shared" si="83"/>
        <v>#DIV/0!</v>
      </c>
    </row>
    <row r="1361" spans="1:17" x14ac:dyDescent="0.25">
      <c r="A1361" s="2" t="s">
        <v>4064</v>
      </c>
      <c r="B1361" s="2" t="s">
        <v>4065</v>
      </c>
      <c r="C1361" s="2" t="s">
        <v>4066</v>
      </c>
      <c r="D1361" s="2">
        <v>0</v>
      </c>
      <c r="E1361" s="2">
        <v>0</v>
      </c>
      <c r="F1361" s="2">
        <v>0</v>
      </c>
      <c r="G1361" s="2">
        <v>0</v>
      </c>
      <c r="H1361" s="2">
        <v>0</v>
      </c>
      <c r="I1361" s="2">
        <v>0</v>
      </c>
      <c r="J1361" s="2">
        <v>24.708724753734757</v>
      </c>
      <c r="K1361" s="2">
        <v>26.77690736226927</v>
      </c>
      <c r="L1361" s="2">
        <v>0</v>
      </c>
      <c r="M1361" s="2">
        <v>17.657035456377468</v>
      </c>
      <c r="N1361" s="2">
        <v>17.285666893095375</v>
      </c>
      <c r="O1361" s="2">
        <v>12.167136450221582</v>
      </c>
      <c r="P1361" s="3">
        <f t="shared" si="82"/>
        <v>0</v>
      </c>
      <c r="Q1361" s="2" t="e">
        <f t="shared" si="83"/>
        <v>#DIV/0!</v>
      </c>
    </row>
    <row r="1362" spans="1:17" x14ac:dyDescent="0.25">
      <c r="A1362" s="2" t="s">
        <v>4067</v>
      </c>
      <c r="B1362" s="2" t="s">
        <v>4068</v>
      </c>
      <c r="C1362" s="2" t="s">
        <v>4069</v>
      </c>
      <c r="D1362" s="2">
        <v>0</v>
      </c>
      <c r="E1362" s="2">
        <v>0</v>
      </c>
      <c r="F1362" s="2">
        <v>0</v>
      </c>
      <c r="G1362" s="2">
        <v>0</v>
      </c>
      <c r="H1362" s="2">
        <v>0</v>
      </c>
      <c r="I1362" s="2">
        <v>0</v>
      </c>
      <c r="J1362" s="2">
        <v>24.50339219138694</v>
      </c>
      <c r="K1362" s="2">
        <v>17.257470976752252</v>
      </c>
      <c r="L1362" s="2">
        <v>0</v>
      </c>
      <c r="M1362" s="2">
        <v>111.50241482487604</v>
      </c>
      <c r="N1362" s="2">
        <v>38.315819498253809</v>
      </c>
      <c r="O1362" s="2">
        <v>49.861865688740657</v>
      </c>
      <c r="P1362" s="3">
        <f t="shared" si="82"/>
        <v>0</v>
      </c>
      <c r="Q1362" s="2" t="e">
        <f t="shared" si="83"/>
        <v>#DIV/0!</v>
      </c>
    </row>
    <row r="1363" spans="1:17" x14ac:dyDescent="0.25">
      <c r="A1363" s="2" t="s">
        <v>4070</v>
      </c>
      <c r="B1363" s="2" t="s">
        <v>4071</v>
      </c>
      <c r="C1363" s="2" t="s">
        <v>4072</v>
      </c>
      <c r="D1363" s="2">
        <v>0</v>
      </c>
      <c r="E1363" s="2">
        <v>0</v>
      </c>
      <c r="F1363" s="2">
        <v>0</v>
      </c>
      <c r="G1363" s="2">
        <v>0</v>
      </c>
      <c r="H1363" s="2">
        <v>0</v>
      </c>
      <c r="I1363" s="2">
        <v>0</v>
      </c>
      <c r="J1363" s="2">
        <v>24.261323288946983</v>
      </c>
      <c r="K1363" s="2">
        <v>29.478529608746836</v>
      </c>
      <c r="L1363" s="2">
        <v>0</v>
      </c>
      <c r="M1363" s="2">
        <v>25.591313067597206</v>
      </c>
      <c r="N1363" s="2">
        <v>19.832791491322759</v>
      </c>
      <c r="O1363" s="2">
        <v>13.405873672824642</v>
      </c>
      <c r="P1363" s="3">
        <f t="shared" si="82"/>
        <v>0</v>
      </c>
      <c r="Q1363" s="2" t="e">
        <f t="shared" si="83"/>
        <v>#DIV/0!</v>
      </c>
    </row>
    <row r="1364" spans="1:17" x14ac:dyDescent="0.25">
      <c r="A1364" s="2" t="s">
        <v>4073</v>
      </c>
      <c r="B1364" s="2" t="s">
        <v>4074</v>
      </c>
      <c r="C1364" s="2" t="s">
        <v>4075</v>
      </c>
      <c r="D1364" s="2">
        <v>0</v>
      </c>
      <c r="E1364" s="2">
        <v>0</v>
      </c>
      <c r="F1364" s="2">
        <v>0</v>
      </c>
      <c r="G1364" s="2">
        <v>0</v>
      </c>
      <c r="H1364" s="2">
        <v>0</v>
      </c>
      <c r="I1364" s="2">
        <v>0</v>
      </c>
      <c r="J1364" s="2">
        <v>24.029434376735324</v>
      </c>
      <c r="K1364" s="2">
        <v>0</v>
      </c>
      <c r="L1364" s="2">
        <v>0</v>
      </c>
      <c r="M1364" s="2">
        <v>28.921297745467605</v>
      </c>
      <c r="N1364" s="2">
        <v>13.237683030550732</v>
      </c>
      <c r="O1364" s="2">
        <v>15.415470278030181</v>
      </c>
      <c r="P1364" s="3">
        <f t="shared" si="82"/>
        <v>0</v>
      </c>
      <c r="Q1364" s="2" t="e">
        <f t="shared" si="83"/>
        <v>#DIV/0!</v>
      </c>
    </row>
    <row r="1365" spans="1:17" x14ac:dyDescent="0.25">
      <c r="A1365" s="2" t="s">
        <v>4076</v>
      </c>
      <c r="B1365" s="2" t="s">
        <v>4077</v>
      </c>
      <c r="C1365" s="2" t="s">
        <v>4078</v>
      </c>
      <c r="D1365" s="2">
        <v>0</v>
      </c>
      <c r="E1365" s="2">
        <v>0</v>
      </c>
      <c r="F1365" s="2">
        <v>0</v>
      </c>
      <c r="G1365" s="2">
        <v>0</v>
      </c>
      <c r="H1365" s="2">
        <v>0</v>
      </c>
      <c r="I1365" s="2">
        <v>0</v>
      </c>
      <c r="J1365" s="2">
        <v>23.552891126316268</v>
      </c>
      <c r="K1365" s="2">
        <v>16.262711906133642</v>
      </c>
      <c r="L1365" s="2">
        <v>94.104089197648307</v>
      </c>
      <c r="M1365" s="2">
        <v>16.463741049097703</v>
      </c>
      <c r="N1365" s="2">
        <v>37.595858319798985</v>
      </c>
      <c r="O1365" s="2">
        <v>37.824395129735635</v>
      </c>
      <c r="P1365" s="3">
        <f t="shared" si="82"/>
        <v>0</v>
      </c>
      <c r="Q1365" s="2" t="e">
        <f t="shared" si="83"/>
        <v>#DIV/0!</v>
      </c>
    </row>
    <row r="1366" spans="1:17" x14ac:dyDescent="0.25">
      <c r="A1366" s="2" t="s">
        <v>4079</v>
      </c>
      <c r="B1366" s="2" t="s">
        <v>4080</v>
      </c>
      <c r="C1366" s="2" t="s">
        <v>4081</v>
      </c>
      <c r="D1366" s="2">
        <v>0</v>
      </c>
      <c r="E1366" s="2">
        <v>0</v>
      </c>
      <c r="F1366" s="2">
        <v>0</v>
      </c>
      <c r="G1366" s="2">
        <v>0</v>
      </c>
      <c r="H1366" s="2">
        <v>0</v>
      </c>
      <c r="I1366" s="2">
        <v>0</v>
      </c>
      <c r="J1366" s="2">
        <v>22.991769649314282</v>
      </c>
      <c r="K1366" s="2">
        <v>61.378192853036516</v>
      </c>
      <c r="L1366" s="2">
        <v>0</v>
      </c>
      <c r="M1366" s="2">
        <v>0</v>
      </c>
      <c r="N1366" s="2">
        <v>21.0924906255877</v>
      </c>
      <c r="O1366" s="2">
        <v>28.961649275951419</v>
      </c>
      <c r="P1366" s="3">
        <f t="shared" si="82"/>
        <v>0</v>
      </c>
      <c r="Q1366" s="2" t="e">
        <f t="shared" si="83"/>
        <v>#DIV/0!</v>
      </c>
    </row>
    <row r="1367" spans="1:17" x14ac:dyDescent="0.25">
      <c r="A1367" s="2" t="s">
        <v>4082</v>
      </c>
      <c r="B1367" s="2" t="s">
        <v>4083</v>
      </c>
      <c r="C1367" s="2" t="s">
        <v>4084</v>
      </c>
      <c r="D1367" s="2">
        <v>0</v>
      </c>
      <c r="E1367" s="2">
        <v>0</v>
      </c>
      <c r="F1367" s="2">
        <v>0</v>
      </c>
      <c r="G1367" s="2">
        <v>0</v>
      </c>
      <c r="H1367" s="2">
        <v>0</v>
      </c>
      <c r="I1367" s="2">
        <v>0</v>
      </c>
      <c r="J1367" s="2">
        <v>20.988869704951874</v>
      </c>
      <c r="K1367" s="2">
        <v>0</v>
      </c>
      <c r="L1367" s="2">
        <v>0</v>
      </c>
      <c r="M1367" s="2">
        <v>0</v>
      </c>
      <c r="N1367" s="2">
        <v>5.2472174262379685</v>
      </c>
      <c r="O1367" s="2">
        <v>10.494434852475937</v>
      </c>
      <c r="P1367" s="3">
        <f t="shared" si="82"/>
        <v>0</v>
      </c>
      <c r="Q1367" s="2" t="e">
        <f t="shared" si="83"/>
        <v>#DIV/0!</v>
      </c>
    </row>
    <row r="1368" spans="1:17" x14ac:dyDescent="0.25">
      <c r="A1368" s="2" t="s">
        <v>4085</v>
      </c>
      <c r="B1368" s="2" t="s">
        <v>4086</v>
      </c>
      <c r="C1368" s="2" t="s">
        <v>4087</v>
      </c>
      <c r="D1368" s="2">
        <v>0</v>
      </c>
      <c r="E1368" s="2">
        <v>0</v>
      </c>
      <c r="F1368" s="2">
        <v>0</v>
      </c>
      <c r="G1368" s="2">
        <v>0</v>
      </c>
      <c r="H1368" s="2">
        <v>0</v>
      </c>
      <c r="I1368" s="2">
        <v>0</v>
      </c>
      <c r="J1368" s="2">
        <v>19.829634499528272</v>
      </c>
      <c r="K1368" s="2">
        <v>0</v>
      </c>
      <c r="L1368" s="2">
        <v>0</v>
      </c>
      <c r="M1368" s="2">
        <v>90.017985635123793</v>
      </c>
      <c r="N1368" s="2">
        <v>27.461905033663015</v>
      </c>
      <c r="O1368" s="2">
        <v>42.738847394685052</v>
      </c>
      <c r="P1368" s="3">
        <f t="shared" si="82"/>
        <v>0</v>
      </c>
      <c r="Q1368" s="2" t="e">
        <f t="shared" si="83"/>
        <v>#DIV/0!</v>
      </c>
    </row>
    <row r="1369" spans="1:17" x14ac:dyDescent="0.25">
      <c r="A1369" s="2" t="s">
        <v>4088</v>
      </c>
      <c r="B1369" s="2" t="s">
        <v>4089</v>
      </c>
      <c r="C1369" s="2" t="s">
        <v>4090</v>
      </c>
      <c r="D1369" s="2">
        <v>0</v>
      </c>
      <c r="E1369" s="2">
        <v>0</v>
      </c>
      <c r="F1369" s="2">
        <v>0</v>
      </c>
      <c r="G1369" s="2">
        <v>0</v>
      </c>
      <c r="H1369" s="2">
        <v>0</v>
      </c>
      <c r="I1369" s="2">
        <v>0</v>
      </c>
      <c r="J1369" s="2">
        <v>19.477603869698157</v>
      </c>
      <c r="K1369" s="2">
        <v>0</v>
      </c>
      <c r="L1369" s="2">
        <v>0</v>
      </c>
      <c r="M1369" s="2">
        <v>0</v>
      </c>
      <c r="N1369" s="2">
        <v>4.8694009674245393</v>
      </c>
      <c r="O1369" s="2">
        <v>9.7388019348490786</v>
      </c>
      <c r="P1369" s="3">
        <f t="shared" si="82"/>
        <v>0</v>
      </c>
      <c r="Q1369" s="2" t="e">
        <f t="shared" si="83"/>
        <v>#DIV/0!</v>
      </c>
    </row>
    <row r="1370" spans="1:17" x14ac:dyDescent="0.25">
      <c r="A1370" s="2" t="s">
        <v>4091</v>
      </c>
      <c r="B1370" s="2" t="s">
        <v>4092</v>
      </c>
      <c r="C1370" s="2" t="s">
        <v>4093</v>
      </c>
      <c r="D1370" s="2">
        <v>0</v>
      </c>
      <c r="E1370" s="2">
        <v>0</v>
      </c>
      <c r="F1370" s="2">
        <v>0</v>
      </c>
      <c r="G1370" s="2">
        <v>0</v>
      </c>
      <c r="H1370" s="2">
        <v>0</v>
      </c>
      <c r="I1370" s="2">
        <v>0</v>
      </c>
      <c r="J1370" s="2">
        <v>19.391105824881617</v>
      </c>
      <c r="K1370" s="2">
        <v>114.66245075347958</v>
      </c>
      <c r="L1370" s="2">
        <v>0</v>
      </c>
      <c r="M1370" s="2">
        <v>0</v>
      </c>
      <c r="N1370" s="2">
        <v>33.513389144590299</v>
      </c>
      <c r="O1370" s="2">
        <v>54.866211794627958</v>
      </c>
      <c r="P1370" s="3">
        <f t="shared" si="82"/>
        <v>0</v>
      </c>
      <c r="Q1370" s="2" t="e">
        <f t="shared" si="83"/>
        <v>#DIV/0!</v>
      </c>
    </row>
    <row r="1371" spans="1:17" x14ac:dyDescent="0.25">
      <c r="A1371" s="2" t="s">
        <v>4094</v>
      </c>
      <c r="B1371" s="2" t="s">
        <v>4095</v>
      </c>
      <c r="C1371" s="2" t="s">
        <v>4096</v>
      </c>
      <c r="D1371" s="2">
        <v>0</v>
      </c>
      <c r="E1371" s="2">
        <v>0</v>
      </c>
      <c r="F1371" s="2">
        <v>0</v>
      </c>
      <c r="G1371" s="2">
        <v>0</v>
      </c>
      <c r="H1371" s="2">
        <v>0</v>
      </c>
      <c r="I1371" s="2">
        <v>0</v>
      </c>
      <c r="J1371" s="2">
        <v>19.11287532768155</v>
      </c>
      <c r="K1371" s="2">
        <v>13.254970306018558</v>
      </c>
      <c r="L1371" s="2">
        <v>0</v>
      </c>
      <c r="M1371" s="2">
        <v>15.592382313596081</v>
      </c>
      <c r="N1371" s="2">
        <v>11.990056986824047</v>
      </c>
      <c r="O1371" s="2">
        <v>8.3481087904012323</v>
      </c>
      <c r="P1371" s="3">
        <f t="shared" si="82"/>
        <v>0</v>
      </c>
      <c r="Q1371" s="2" t="e">
        <f t="shared" si="83"/>
        <v>#DIV/0!</v>
      </c>
    </row>
    <row r="1372" spans="1:17" x14ac:dyDescent="0.25">
      <c r="A1372" s="2" t="s">
        <v>4097</v>
      </c>
      <c r="B1372" s="2" t="s">
        <v>4098</v>
      </c>
      <c r="C1372" s="2" t="s">
        <v>4099</v>
      </c>
      <c r="D1372" s="2">
        <v>0</v>
      </c>
      <c r="E1372" s="2">
        <v>0</v>
      </c>
      <c r="F1372" s="2">
        <v>0</v>
      </c>
      <c r="G1372" s="2">
        <v>0</v>
      </c>
      <c r="H1372" s="2">
        <v>0</v>
      </c>
      <c r="I1372" s="2">
        <v>0</v>
      </c>
      <c r="J1372" s="2">
        <v>17.999882103838441</v>
      </c>
      <c r="K1372" s="2">
        <v>33.859839868111045</v>
      </c>
      <c r="L1372" s="2">
        <v>38.803853212046434</v>
      </c>
      <c r="M1372" s="2">
        <v>0</v>
      </c>
      <c r="N1372" s="2">
        <v>22.665893795998979</v>
      </c>
      <c r="O1372" s="2">
        <v>17.52381778667948</v>
      </c>
      <c r="P1372" s="3">
        <f t="shared" si="82"/>
        <v>0</v>
      </c>
      <c r="Q1372" s="2" t="e">
        <f t="shared" si="83"/>
        <v>#DIV/0!</v>
      </c>
    </row>
    <row r="1373" spans="1:17" x14ac:dyDescent="0.25">
      <c r="A1373" s="2" t="s">
        <v>4100</v>
      </c>
      <c r="B1373" s="2" t="s">
        <v>4101</v>
      </c>
      <c r="C1373" s="2" t="s">
        <v>4102</v>
      </c>
      <c r="D1373" s="2">
        <v>0</v>
      </c>
      <c r="E1373" s="2">
        <v>0</v>
      </c>
      <c r="F1373" s="2">
        <v>0</v>
      </c>
      <c r="G1373" s="2">
        <v>0</v>
      </c>
      <c r="H1373" s="2">
        <v>0</v>
      </c>
      <c r="I1373" s="2">
        <v>0</v>
      </c>
      <c r="J1373" s="2">
        <v>17.257145918592236</v>
      </c>
      <c r="K1373" s="2">
        <v>0</v>
      </c>
      <c r="L1373" s="2">
        <v>0</v>
      </c>
      <c r="M1373" s="2">
        <v>0</v>
      </c>
      <c r="N1373" s="2">
        <v>4.3142864796480591</v>
      </c>
      <c r="O1373" s="2">
        <v>8.6285729592961182</v>
      </c>
      <c r="P1373" s="3">
        <f t="shared" si="82"/>
        <v>0</v>
      </c>
      <c r="Q1373" s="2" t="e">
        <f t="shared" si="83"/>
        <v>#DIV/0!</v>
      </c>
    </row>
    <row r="1374" spans="1:17" x14ac:dyDescent="0.25">
      <c r="A1374" s="2" t="s">
        <v>4103</v>
      </c>
      <c r="B1374" s="2" t="s">
        <v>4104</v>
      </c>
      <c r="C1374" s="2" t="s">
        <v>4105</v>
      </c>
      <c r="D1374" s="2">
        <v>0</v>
      </c>
      <c r="E1374" s="2">
        <v>0</v>
      </c>
      <c r="F1374" s="2">
        <v>0</v>
      </c>
      <c r="G1374" s="2">
        <v>0</v>
      </c>
      <c r="H1374" s="2">
        <v>0</v>
      </c>
      <c r="I1374" s="2">
        <v>0</v>
      </c>
      <c r="J1374" s="2">
        <v>15.952864567320661</v>
      </c>
      <c r="K1374" s="2">
        <v>21.645289952527403</v>
      </c>
      <c r="L1374" s="2">
        <v>50.885362248851401</v>
      </c>
      <c r="M1374" s="2">
        <v>71.170777933743253</v>
      </c>
      <c r="N1374" s="2">
        <v>39.913573675610678</v>
      </c>
      <c r="O1374" s="2">
        <v>25.853682740180222</v>
      </c>
      <c r="P1374" s="3">
        <f t="shared" si="82"/>
        <v>0</v>
      </c>
      <c r="Q1374" s="2" t="e">
        <f t="shared" si="83"/>
        <v>#DIV/0!</v>
      </c>
    </row>
    <row r="1375" spans="1:17" x14ac:dyDescent="0.25">
      <c r="A1375" s="2" t="s">
        <v>4106</v>
      </c>
      <c r="B1375" s="2" t="s">
        <v>4107</v>
      </c>
      <c r="C1375" s="2" t="s">
        <v>4108</v>
      </c>
      <c r="D1375" s="2">
        <v>0</v>
      </c>
      <c r="E1375" s="2">
        <v>0</v>
      </c>
      <c r="F1375" s="2">
        <v>0</v>
      </c>
      <c r="G1375" s="2">
        <v>0</v>
      </c>
      <c r="H1375" s="2">
        <v>0</v>
      </c>
      <c r="I1375" s="2">
        <v>0</v>
      </c>
      <c r="J1375" s="2">
        <v>14.671668975939589</v>
      </c>
      <c r="K1375" s="2">
        <v>0</v>
      </c>
      <c r="L1375" s="2">
        <v>0</v>
      </c>
      <c r="M1375" s="2">
        <v>0</v>
      </c>
      <c r="N1375" s="2">
        <v>3.6679172439848973</v>
      </c>
      <c r="O1375" s="2">
        <v>7.3358344879697945</v>
      </c>
      <c r="P1375" s="3">
        <f t="shared" si="82"/>
        <v>0</v>
      </c>
      <c r="Q1375" s="2" t="e">
        <f t="shared" si="83"/>
        <v>#DIV/0!</v>
      </c>
    </row>
    <row r="1376" spans="1:17" x14ac:dyDescent="0.25">
      <c r="A1376" s="2" t="s">
        <v>4109</v>
      </c>
      <c r="B1376" s="2" t="s">
        <v>4110</v>
      </c>
      <c r="C1376" s="2" t="s">
        <v>4111</v>
      </c>
      <c r="D1376" s="2">
        <v>0</v>
      </c>
      <c r="E1376" s="2">
        <v>0</v>
      </c>
      <c r="F1376" s="2">
        <v>0</v>
      </c>
      <c r="G1376" s="2">
        <v>0</v>
      </c>
      <c r="H1376" s="2">
        <v>0</v>
      </c>
      <c r="I1376" s="2">
        <v>0</v>
      </c>
      <c r="J1376" s="2">
        <v>12.309231175456084</v>
      </c>
      <c r="K1376" s="2">
        <v>10.653018363672727</v>
      </c>
      <c r="L1376" s="2">
        <v>0</v>
      </c>
      <c r="M1376" s="2">
        <v>18.129822984869634</v>
      </c>
      <c r="N1376" s="2">
        <v>10.273018130999612</v>
      </c>
      <c r="O1376" s="2">
        <v>7.562073079319112</v>
      </c>
      <c r="P1376" s="3">
        <f t="shared" si="82"/>
        <v>0</v>
      </c>
      <c r="Q1376" s="2" t="e">
        <f t="shared" si="83"/>
        <v>#DIV/0!</v>
      </c>
    </row>
    <row r="1377" spans="1:17" x14ac:dyDescent="0.25">
      <c r="A1377" s="2" t="s">
        <v>4112</v>
      </c>
      <c r="B1377" s="2" t="s">
        <v>4113</v>
      </c>
      <c r="C1377" s="2" t="s">
        <v>4114</v>
      </c>
      <c r="D1377" s="2">
        <v>0</v>
      </c>
      <c r="E1377" s="2">
        <v>0</v>
      </c>
      <c r="F1377" s="2">
        <v>0</v>
      </c>
      <c r="G1377" s="2">
        <v>0</v>
      </c>
      <c r="H1377" s="2">
        <v>0</v>
      </c>
      <c r="I1377" s="2">
        <v>0</v>
      </c>
      <c r="J1377" s="2">
        <v>11.965431141062846</v>
      </c>
      <c r="K1377" s="2">
        <v>53.368979865373397</v>
      </c>
      <c r="L1377" s="2">
        <v>0</v>
      </c>
      <c r="M1377" s="2">
        <v>24.794480185170769</v>
      </c>
      <c r="N1377" s="2">
        <v>22.532222797901753</v>
      </c>
      <c r="O1377" s="2">
        <v>22.915653638636332</v>
      </c>
      <c r="P1377" s="3">
        <f t="shared" si="82"/>
        <v>0</v>
      </c>
      <c r="Q1377" s="2" t="e">
        <f t="shared" si="83"/>
        <v>#DIV/0!</v>
      </c>
    </row>
    <row r="1378" spans="1:17" x14ac:dyDescent="0.25">
      <c r="A1378" s="2" t="s">
        <v>4115</v>
      </c>
      <c r="B1378" s="2" t="s">
        <v>4116</v>
      </c>
      <c r="C1378" s="2" t="s">
        <v>4117</v>
      </c>
      <c r="D1378" s="2">
        <v>0</v>
      </c>
      <c r="E1378" s="2">
        <v>0</v>
      </c>
      <c r="F1378" s="2">
        <v>0</v>
      </c>
      <c r="G1378" s="2">
        <v>0</v>
      </c>
      <c r="H1378" s="2">
        <v>0</v>
      </c>
      <c r="I1378" s="2">
        <v>0</v>
      </c>
      <c r="J1378" s="2">
        <v>9.1395166944375053</v>
      </c>
      <c r="K1378" s="2">
        <v>0</v>
      </c>
      <c r="L1378" s="2">
        <v>0</v>
      </c>
      <c r="M1378" s="2">
        <v>0</v>
      </c>
      <c r="N1378" s="2">
        <v>2.2848791736093763</v>
      </c>
      <c r="O1378" s="2">
        <v>4.5697583472187526</v>
      </c>
      <c r="P1378" s="3">
        <f t="shared" si="82"/>
        <v>0</v>
      </c>
      <c r="Q1378" s="2" t="e">
        <f t="shared" si="83"/>
        <v>#DIV/0!</v>
      </c>
    </row>
    <row r="1379" spans="1:17" x14ac:dyDescent="0.25">
      <c r="A1379" s="2" t="s">
        <v>4118</v>
      </c>
      <c r="B1379" s="2" t="s">
        <v>4119</v>
      </c>
      <c r="C1379" s="2" t="s">
        <v>4120</v>
      </c>
      <c r="D1379" s="2">
        <v>0</v>
      </c>
      <c r="E1379" s="2">
        <v>0</v>
      </c>
      <c r="F1379" s="2">
        <v>0</v>
      </c>
      <c r="G1379" s="2">
        <v>0</v>
      </c>
      <c r="H1379" s="2">
        <v>0</v>
      </c>
      <c r="I1379" s="2">
        <v>0</v>
      </c>
      <c r="J1379" s="2">
        <v>7.6090989264650331</v>
      </c>
      <c r="K1379" s="2">
        <v>54.467810754425344</v>
      </c>
      <c r="L1379" s="2">
        <v>28.668466326227509</v>
      </c>
      <c r="M1379" s="2">
        <v>111.71158684462905</v>
      </c>
      <c r="N1379" s="2">
        <v>50.614240712936734</v>
      </c>
      <c r="O1379" s="2">
        <v>45.014053138649018</v>
      </c>
      <c r="P1379" s="3">
        <f t="shared" si="82"/>
        <v>0</v>
      </c>
      <c r="Q1379" s="2" t="e">
        <f t="shared" si="83"/>
        <v>#DIV/0!</v>
      </c>
    </row>
    <row r="1380" spans="1:17" x14ac:dyDescent="0.25">
      <c r="A1380" s="2" t="s">
        <v>4121</v>
      </c>
      <c r="B1380" s="2" t="s">
        <v>4122</v>
      </c>
      <c r="C1380" s="2" t="s">
        <v>4123</v>
      </c>
      <c r="D1380" s="2">
        <v>0</v>
      </c>
      <c r="E1380" s="2">
        <v>0</v>
      </c>
      <c r="F1380" s="2">
        <v>0</v>
      </c>
      <c r="G1380" s="2">
        <v>0</v>
      </c>
      <c r="H1380" s="2">
        <v>0</v>
      </c>
      <c r="I1380" s="2">
        <v>0</v>
      </c>
      <c r="J1380" s="2">
        <v>0</v>
      </c>
      <c r="K1380" s="2">
        <v>0</v>
      </c>
      <c r="L1380" s="2">
        <v>21092.732519808844</v>
      </c>
      <c r="M1380" s="2">
        <v>0</v>
      </c>
      <c r="N1380" s="2">
        <v>5273.1831299522109</v>
      </c>
      <c r="O1380" s="2">
        <v>10546.366259904422</v>
      </c>
      <c r="P1380" s="3">
        <f t="shared" si="82"/>
        <v>0</v>
      </c>
      <c r="Q1380" s="2" t="e">
        <f t="shared" si="83"/>
        <v>#DIV/0!</v>
      </c>
    </row>
    <row r="1381" spans="1:17" x14ac:dyDescent="0.25">
      <c r="A1381" s="2" t="s">
        <v>4124</v>
      </c>
      <c r="B1381" s="2" t="s">
        <v>4125</v>
      </c>
      <c r="C1381" s="2" t="s">
        <v>4126</v>
      </c>
      <c r="D1381" s="2">
        <v>0</v>
      </c>
      <c r="E1381" s="2">
        <v>0</v>
      </c>
      <c r="F1381" s="2">
        <v>0</v>
      </c>
      <c r="G1381" s="2">
        <v>0</v>
      </c>
      <c r="H1381" s="2">
        <v>0</v>
      </c>
      <c r="I1381" s="2">
        <v>0</v>
      </c>
      <c r="J1381" s="2">
        <v>0</v>
      </c>
      <c r="K1381" s="2">
        <v>0</v>
      </c>
      <c r="L1381" s="2">
        <v>3270.074525890022</v>
      </c>
      <c r="M1381" s="2">
        <v>0</v>
      </c>
      <c r="N1381" s="2">
        <v>817.51863147250549</v>
      </c>
      <c r="O1381" s="2">
        <v>1635.037262945011</v>
      </c>
      <c r="P1381" s="3">
        <f t="shared" si="82"/>
        <v>0</v>
      </c>
      <c r="Q1381" s="2" t="e">
        <f t="shared" si="83"/>
        <v>#DIV/0!</v>
      </c>
    </row>
    <row r="1382" spans="1:17" x14ac:dyDescent="0.25">
      <c r="A1382" s="2" t="s">
        <v>4127</v>
      </c>
      <c r="B1382" s="2" t="s">
        <v>4128</v>
      </c>
      <c r="C1382" s="2" t="s">
        <v>4129</v>
      </c>
      <c r="D1382" s="2">
        <v>0</v>
      </c>
      <c r="E1382" s="2">
        <v>0</v>
      </c>
      <c r="F1382" s="2">
        <v>0</v>
      </c>
      <c r="G1382" s="2">
        <v>0</v>
      </c>
      <c r="H1382" s="2">
        <v>0</v>
      </c>
      <c r="I1382" s="2">
        <v>0</v>
      </c>
      <c r="J1382" s="2">
        <v>0</v>
      </c>
      <c r="K1382" s="2">
        <v>0</v>
      </c>
      <c r="L1382" s="2">
        <v>2451.9252320820406</v>
      </c>
      <c r="M1382" s="2">
        <v>0</v>
      </c>
      <c r="N1382" s="2">
        <v>612.98130802051014</v>
      </c>
      <c r="O1382" s="2">
        <v>1225.9626160410203</v>
      </c>
      <c r="P1382" s="3">
        <f t="shared" si="82"/>
        <v>0</v>
      </c>
      <c r="Q1382" s="2" t="e">
        <f t="shared" si="83"/>
        <v>#DIV/0!</v>
      </c>
    </row>
    <row r="1383" spans="1:17" x14ac:dyDescent="0.25">
      <c r="A1383" s="2" t="s">
        <v>4130</v>
      </c>
      <c r="B1383" s="2" t="s">
        <v>4131</v>
      </c>
      <c r="C1383" s="2" t="s">
        <v>4132</v>
      </c>
      <c r="D1383" s="2">
        <v>0</v>
      </c>
      <c r="E1383" s="2">
        <v>0</v>
      </c>
      <c r="F1383" s="2">
        <v>0</v>
      </c>
      <c r="G1383" s="2">
        <v>0</v>
      </c>
      <c r="H1383" s="2">
        <v>0</v>
      </c>
      <c r="I1383" s="2">
        <v>0</v>
      </c>
      <c r="J1383" s="2">
        <v>0</v>
      </c>
      <c r="K1383" s="2">
        <v>1178.9591141909716</v>
      </c>
      <c r="L1383" s="2">
        <v>947.31805151142635</v>
      </c>
      <c r="M1383" s="2">
        <v>0</v>
      </c>
      <c r="N1383" s="2">
        <v>531.56929142559943</v>
      </c>
      <c r="O1383" s="2">
        <v>621.04547265250255</v>
      </c>
      <c r="P1383" s="3">
        <f t="shared" si="82"/>
        <v>0</v>
      </c>
      <c r="Q1383" s="2" t="e">
        <f t="shared" si="83"/>
        <v>#DIV/0!</v>
      </c>
    </row>
    <row r="1384" spans="1:17" x14ac:dyDescent="0.25">
      <c r="A1384" s="2" t="s">
        <v>4133</v>
      </c>
      <c r="B1384" s="2" t="s">
        <v>4134</v>
      </c>
      <c r="C1384" s="2" t="s">
        <v>4135</v>
      </c>
      <c r="D1384" s="2">
        <v>0</v>
      </c>
      <c r="E1384" s="2">
        <v>0</v>
      </c>
      <c r="F1384" s="2">
        <v>0</v>
      </c>
      <c r="G1384" s="2">
        <v>0</v>
      </c>
      <c r="H1384" s="2">
        <v>0</v>
      </c>
      <c r="I1384" s="2">
        <v>0</v>
      </c>
      <c r="J1384" s="2">
        <v>0</v>
      </c>
      <c r="K1384" s="2">
        <v>0</v>
      </c>
      <c r="L1384" s="2">
        <v>1947.4962820757471</v>
      </c>
      <c r="M1384" s="2">
        <v>0</v>
      </c>
      <c r="N1384" s="2">
        <v>486.87407051893678</v>
      </c>
      <c r="O1384" s="2">
        <v>973.74814103787355</v>
      </c>
      <c r="P1384" s="3">
        <f t="shared" si="82"/>
        <v>0</v>
      </c>
      <c r="Q1384" s="2" t="e">
        <f t="shared" si="83"/>
        <v>#DIV/0!</v>
      </c>
    </row>
    <row r="1385" spans="1:17" s="4" customFormat="1" x14ac:dyDescent="0.25">
      <c r="A1385" s="2" t="s">
        <v>4136</v>
      </c>
      <c r="B1385" s="2" t="s">
        <v>4137</v>
      </c>
      <c r="C1385" s="2" t="s">
        <v>4138</v>
      </c>
      <c r="D1385" s="2">
        <v>0</v>
      </c>
      <c r="E1385" s="2">
        <v>0</v>
      </c>
      <c r="F1385" s="2">
        <v>0</v>
      </c>
      <c r="G1385" s="2">
        <v>0</v>
      </c>
      <c r="H1385" s="2">
        <v>0</v>
      </c>
      <c r="I1385" s="2">
        <v>0</v>
      </c>
      <c r="J1385" s="2">
        <v>0</v>
      </c>
      <c r="K1385" s="2">
        <v>0</v>
      </c>
      <c r="L1385" s="2">
        <v>1567.8416320057145</v>
      </c>
      <c r="M1385" s="2">
        <v>0</v>
      </c>
      <c r="N1385" s="2">
        <v>391.96040800142862</v>
      </c>
      <c r="O1385" s="2">
        <v>783.92081600285724</v>
      </c>
      <c r="P1385" s="3">
        <f t="shared" si="82"/>
        <v>0</v>
      </c>
      <c r="Q1385" s="2" t="e">
        <f t="shared" si="83"/>
        <v>#DIV/0!</v>
      </c>
    </row>
    <row r="1386" spans="1:17" x14ac:dyDescent="0.25">
      <c r="A1386" s="2" t="s">
        <v>4139</v>
      </c>
      <c r="B1386" s="2" t="s">
        <v>3762</v>
      </c>
      <c r="C1386" s="2" t="s">
        <v>4140</v>
      </c>
      <c r="D1386" s="2">
        <v>0</v>
      </c>
      <c r="E1386" s="2">
        <v>0</v>
      </c>
      <c r="F1386" s="2">
        <v>0</v>
      </c>
      <c r="G1386" s="2">
        <v>0</v>
      </c>
      <c r="H1386" s="2">
        <v>0</v>
      </c>
      <c r="I1386" s="2">
        <v>0</v>
      </c>
      <c r="J1386" s="2">
        <v>0</v>
      </c>
      <c r="K1386" s="2">
        <v>383.9749072903457</v>
      </c>
      <c r="L1386" s="2">
        <v>552.96097737325113</v>
      </c>
      <c r="M1386" s="2">
        <v>596.32252948810878</v>
      </c>
      <c r="N1386" s="2">
        <v>383.31460353792642</v>
      </c>
      <c r="O1386" s="2">
        <v>271.46687333789384</v>
      </c>
      <c r="P1386" s="3">
        <f t="shared" si="82"/>
        <v>0</v>
      </c>
      <c r="Q1386" s="2" t="e">
        <f t="shared" si="83"/>
        <v>#DIV/0!</v>
      </c>
    </row>
    <row r="1387" spans="1:17" x14ac:dyDescent="0.25">
      <c r="A1387" s="2" t="s">
        <v>4141</v>
      </c>
      <c r="B1387" s="2" t="s">
        <v>3762</v>
      </c>
      <c r="C1387" s="2" t="s">
        <v>4142</v>
      </c>
      <c r="D1387" s="2">
        <v>0</v>
      </c>
      <c r="E1387" s="2">
        <v>0</v>
      </c>
      <c r="F1387" s="2">
        <v>0</v>
      </c>
      <c r="G1387" s="2">
        <v>0</v>
      </c>
      <c r="H1387" s="2">
        <v>0</v>
      </c>
      <c r="I1387" s="2">
        <v>0</v>
      </c>
      <c r="J1387" s="2">
        <v>0</v>
      </c>
      <c r="K1387" s="2">
        <v>386.40002622065668</v>
      </c>
      <c r="L1387" s="2">
        <v>550.11717329856322</v>
      </c>
      <c r="M1387" s="2">
        <v>583.78586054745574</v>
      </c>
      <c r="N1387" s="2">
        <v>380.07576501666892</v>
      </c>
      <c r="O1387" s="2">
        <v>267.64993740857005</v>
      </c>
      <c r="P1387" s="3">
        <f t="shared" si="82"/>
        <v>0</v>
      </c>
      <c r="Q1387" s="2" t="e">
        <f t="shared" si="83"/>
        <v>#DIV/0!</v>
      </c>
    </row>
    <row r="1388" spans="1:17" x14ac:dyDescent="0.25">
      <c r="A1388" s="2" t="s">
        <v>4143</v>
      </c>
      <c r="B1388" s="2" t="s">
        <v>3762</v>
      </c>
      <c r="C1388" s="2" t="s">
        <v>4144</v>
      </c>
      <c r="D1388" s="2">
        <v>0</v>
      </c>
      <c r="E1388" s="2">
        <v>0</v>
      </c>
      <c r="F1388" s="2">
        <v>0</v>
      </c>
      <c r="G1388" s="2">
        <v>0</v>
      </c>
      <c r="H1388" s="2">
        <v>0</v>
      </c>
      <c r="I1388" s="2">
        <v>0</v>
      </c>
      <c r="J1388" s="2">
        <v>0</v>
      </c>
      <c r="K1388" s="2">
        <v>0</v>
      </c>
      <c r="L1388" s="2">
        <v>545.00040447092647</v>
      </c>
      <c r="M1388" s="2">
        <v>596.32252948810878</v>
      </c>
      <c r="N1388" s="2">
        <v>285.33073348975881</v>
      </c>
      <c r="O1388" s="2">
        <v>330.13708776474192</v>
      </c>
      <c r="P1388" s="3">
        <f t="shared" si="82"/>
        <v>0</v>
      </c>
      <c r="Q1388" s="2" t="e">
        <f t="shared" si="83"/>
        <v>#DIV/0!</v>
      </c>
    </row>
    <row r="1389" spans="1:17" x14ac:dyDescent="0.25">
      <c r="A1389" s="2" t="s">
        <v>4145</v>
      </c>
      <c r="B1389" s="2" t="s">
        <v>4146</v>
      </c>
      <c r="C1389" s="2" t="s">
        <v>4147</v>
      </c>
      <c r="D1389" s="2">
        <v>0</v>
      </c>
      <c r="E1389" s="2">
        <v>0</v>
      </c>
      <c r="F1389" s="2">
        <v>0</v>
      </c>
      <c r="G1389" s="2">
        <v>0</v>
      </c>
      <c r="H1389" s="2">
        <v>0</v>
      </c>
      <c r="I1389" s="2">
        <v>0</v>
      </c>
      <c r="J1389" s="2">
        <v>0</v>
      </c>
      <c r="K1389" s="2">
        <v>0</v>
      </c>
      <c r="L1389" s="2">
        <v>983.56513776085399</v>
      </c>
      <c r="M1389" s="2">
        <v>0</v>
      </c>
      <c r="N1389" s="2">
        <v>245.8912844402135</v>
      </c>
      <c r="O1389" s="2">
        <v>491.78256888042699</v>
      </c>
      <c r="P1389" s="3">
        <f t="shared" si="82"/>
        <v>0</v>
      </c>
      <c r="Q1389" s="2" t="e">
        <f t="shared" si="83"/>
        <v>#DIV/0!</v>
      </c>
    </row>
    <row r="1390" spans="1:17" x14ac:dyDescent="0.25">
      <c r="A1390" s="2" t="s">
        <v>4148</v>
      </c>
      <c r="B1390" s="2" t="s">
        <v>4149</v>
      </c>
      <c r="C1390" s="2" t="s">
        <v>4150</v>
      </c>
      <c r="D1390" s="2">
        <v>0</v>
      </c>
      <c r="E1390" s="2">
        <v>0</v>
      </c>
      <c r="F1390" s="2">
        <v>0</v>
      </c>
      <c r="G1390" s="2">
        <v>0</v>
      </c>
      <c r="H1390" s="2">
        <v>0</v>
      </c>
      <c r="I1390" s="2">
        <v>0</v>
      </c>
      <c r="J1390" s="2">
        <v>0</v>
      </c>
      <c r="K1390" s="2">
        <v>0</v>
      </c>
      <c r="L1390" s="2">
        <v>947.31805151142635</v>
      </c>
      <c r="M1390" s="2">
        <v>0</v>
      </c>
      <c r="N1390" s="2">
        <v>236.82951287785659</v>
      </c>
      <c r="O1390" s="2">
        <v>473.65902575571317</v>
      </c>
      <c r="P1390" s="3">
        <f t="shared" si="82"/>
        <v>0</v>
      </c>
      <c r="Q1390" s="2" t="e">
        <f t="shared" si="83"/>
        <v>#DIV/0!</v>
      </c>
    </row>
    <row r="1391" spans="1:17" x14ac:dyDescent="0.25">
      <c r="A1391" s="2" t="s">
        <v>4151</v>
      </c>
      <c r="B1391" s="2" t="s">
        <v>1146</v>
      </c>
      <c r="C1391" s="2" t="s">
        <v>4152</v>
      </c>
      <c r="D1391" s="2">
        <v>0</v>
      </c>
      <c r="E1391" s="2">
        <v>0</v>
      </c>
      <c r="F1391" s="2">
        <v>0</v>
      </c>
      <c r="G1391" s="2">
        <v>0</v>
      </c>
      <c r="H1391" s="2">
        <v>0</v>
      </c>
      <c r="I1391" s="2">
        <v>0</v>
      </c>
      <c r="J1391" s="2">
        <v>0</v>
      </c>
      <c r="K1391" s="2">
        <v>386.40002622065668</v>
      </c>
      <c r="L1391" s="2">
        <v>552.96097737325113</v>
      </c>
      <c r="M1391" s="2">
        <v>0</v>
      </c>
      <c r="N1391" s="2">
        <v>234.84025089847694</v>
      </c>
      <c r="O1391" s="2">
        <v>279.56576387477952</v>
      </c>
      <c r="P1391" s="3">
        <f t="shared" si="82"/>
        <v>0</v>
      </c>
      <c r="Q1391" s="2" t="e">
        <f t="shared" si="83"/>
        <v>#DIV/0!</v>
      </c>
    </row>
    <row r="1392" spans="1:17" x14ac:dyDescent="0.25">
      <c r="A1392" s="2" t="s">
        <v>4153</v>
      </c>
      <c r="B1392" s="2" t="s">
        <v>4154</v>
      </c>
      <c r="C1392" s="2" t="s">
        <v>4155</v>
      </c>
      <c r="D1392" s="2">
        <v>0</v>
      </c>
      <c r="E1392" s="2">
        <v>0</v>
      </c>
      <c r="F1392" s="2">
        <v>0</v>
      </c>
      <c r="G1392" s="2">
        <v>0</v>
      </c>
      <c r="H1392" s="2">
        <v>0</v>
      </c>
      <c r="I1392" s="2">
        <v>0</v>
      </c>
      <c r="J1392" s="2">
        <v>0</v>
      </c>
      <c r="K1392" s="2">
        <v>0</v>
      </c>
      <c r="L1392" s="2">
        <v>372.85260241815803</v>
      </c>
      <c r="M1392" s="2">
        <v>552.35349467870594</v>
      </c>
      <c r="N1392" s="2">
        <v>231.30152427421598</v>
      </c>
      <c r="O1392" s="2">
        <v>276.95478914284269</v>
      </c>
      <c r="P1392" s="3">
        <f t="shared" si="82"/>
        <v>0</v>
      </c>
      <c r="Q1392" s="2" t="e">
        <f t="shared" si="83"/>
        <v>#DIV/0!</v>
      </c>
    </row>
    <row r="1393" spans="1:17" x14ac:dyDescent="0.25">
      <c r="A1393" s="2" t="s">
        <v>4156</v>
      </c>
      <c r="B1393" s="2" t="s">
        <v>4157</v>
      </c>
      <c r="C1393" s="2" t="s">
        <v>4158</v>
      </c>
      <c r="D1393" s="2">
        <v>0</v>
      </c>
      <c r="E1393" s="2">
        <v>0</v>
      </c>
      <c r="F1393" s="2">
        <v>0</v>
      </c>
      <c r="G1393" s="2">
        <v>0</v>
      </c>
      <c r="H1393" s="2">
        <v>0</v>
      </c>
      <c r="I1393" s="2">
        <v>0</v>
      </c>
      <c r="J1393" s="2">
        <v>0</v>
      </c>
      <c r="K1393" s="2">
        <v>0</v>
      </c>
      <c r="L1393" s="2">
        <v>834.45568287302876</v>
      </c>
      <c r="M1393" s="2">
        <v>0</v>
      </c>
      <c r="N1393" s="2">
        <v>208.61392071825719</v>
      </c>
      <c r="O1393" s="2">
        <v>417.22784143651438</v>
      </c>
      <c r="P1393" s="3">
        <f t="shared" si="82"/>
        <v>0</v>
      </c>
      <c r="Q1393" s="2" t="e">
        <f t="shared" si="83"/>
        <v>#DIV/0!</v>
      </c>
    </row>
    <row r="1394" spans="1:17" x14ac:dyDescent="0.25">
      <c r="A1394" s="2" t="s">
        <v>4159</v>
      </c>
      <c r="B1394" s="2" t="s">
        <v>1146</v>
      </c>
      <c r="C1394" s="2" t="s">
        <v>4160</v>
      </c>
      <c r="D1394" s="2">
        <v>0</v>
      </c>
      <c r="E1394" s="2">
        <v>0</v>
      </c>
      <c r="F1394" s="2">
        <v>0</v>
      </c>
      <c r="G1394" s="2">
        <v>0</v>
      </c>
      <c r="H1394" s="2">
        <v>0</v>
      </c>
      <c r="I1394" s="2">
        <v>0</v>
      </c>
      <c r="J1394" s="2">
        <v>0</v>
      </c>
      <c r="K1394" s="2">
        <v>0</v>
      </c>
      <c r="L1394" s="2">
        <v>748.86432621638573</v>
      </c>
      <c r="M1394" s="2">
        <v>0</v>
      </c>
      <c r="N1394" s="2">
        <v>187.21608155409643</v>
      </c>
      <c r="O1394" s="2">
        <v>374.43216310819287</v>
      </c>
      <c r="P1394" s="3">
        <f t="shared" si="82"/>
        <v>0</v>
      </c>
      <c r="Q1394" s="2" t="e">
        <f t="shared" si="83"/>
        <v>#DIV/0!</v>
      </c>
    </row>
    <row r="1395" spans="1:17" x14ac:dyDescent="0.25">
      <c r="A1395" s="2" t="s">
        <v>4161</v>
      </c>
      <c r="B1395" s="2" t="s">
        <v>1146</v>
      </c>
      <c r="C1395" s="2" t="s">
        <v>4162</v>
      </c>
      <c r="D1395" s="2">
        <v>0</v>
      </c>
      <c r="E1395" s="2">
        <v>0</v>
      </c>
      <c r="F1395" s="2">
        <v>0</v>
      </c>
      <c r="G1395" s="2">
        <v>0</v>
      </c>
      <c r="H1395" s="2">
        <v>0</v>
      </c>
      <c r="I1395" s="2">
        <v>0</v>
      </c>
      <c r="J1395" s="2">
        <v>0</v>
      </c>
      <c r="K1395" s="2">
        <v>0</v>
      </c>
      <c r="L1395" s="2">
        <v>748.86432621638573</v>
      </c>
      <c r="M1395" s="2">
        <v>0</v>
      </c>
      <c r="N1395" s="2">
        <v>187.21608155409643</v>
      </c>
      <c r="O1395" s="2">
        <v>374.43216310819287</v>
      </c>
      <c r="P1395" s="3">
        <f t="shared" si="82"/>
        <v>0</v>
      </c>
      <c r="Q1395" s="2" t="e">
        <f t="shared" si="83"/>
        <v>#DIV/0!</v>
      </c>
    </row>
    <row r="1396" spans="1:17" x14ac:dyDescent="0.25">
      <c r="A1396" s="2" t="s">
        <v>4163</v>
      </c>
      <c r="B1396" s="2" t="s">
        <v>1146</v>
      </c>
      <c r="C1396" s="2" t="s">
        <v>4164</v>
      </c>
      <c r="D1396" s="2">
        <v>0</v>
      </c>
      <c r="E1396" s="2">
        <v>0</v>
      </c>
      <c r="F1396" s="2">
        <v>0</v>
      </c>
      <c r="G1396" s="2">
        <v>0</v>
      </c>
      <c r="H1396" s="2">
        <v>0</v>
      </c>
      <c r="I1396" s="2">
        <v>0</v>
      </c>
      <c r="J1396" s="2">
        <v>0</v>
      </c>
      <c r="K1396" s="2">
        <v>0</v>
      </c>
      <c r="L1396" s="2">
        <v>748.86432621638573</v>
      </c>
      <c r="M1396" s="2">
        <v>0</v>
      </c>
      <c r="N1396" s="2">
        <v>187.21608155409643</v>
      </c>
      <c r="O1396" s="2">
        <v>374.43216310819287</v>
      </c>
      <c r="P1396" s="3">
        <f t="shared" si="82"/>
        <v>0</v>
      </c>
      <c r="Q1396" s="2" t="e">
        <f t="shared" si="83"/>
        <v>#DIV/0!</v>
      </c>
    </row>
    <row r="1397" spans="1:17" x14ac:dyDescent="0.25">
      <c r="A1397" s="2" t="s">
        <v>4165</v>
      </c>
      <c r="B1397" s="2" t="s">
        <v>1092</v>
      </c>
      <c r="C1397" s="2" t="s">
        <v>4166</v>
      </c>
      <c r="D1397" s="2">
        <v>0</v>
      </c>
      <c r="E1397" s="2">
        <v>0</v>
      </c>
      <c r="F1397" s="2">
        <v>0</v>
      </c>
      <c r="G1397" s="2">
        <v>0</v>
      </c>
      <c r="H1397" s="2">
        <v>0</v>
      </c>
      <c r="I1397" s="2">
        <v>0</v>
      </c>
      <c r="J1397" s="2">
        <v>0</v>
      </c>
      <c r="K1397" s="2">
        <v>0</v>
      </c>
      <c r="L1397" s="2">
        <v>748.86432621638573</v>
      </c>
      <c r="M1397" s="2">
        <v>0</v>
      </c>
      <c r="N1397" s="2">
        <v>187.21608155409643</v>
      </c>
      <c r="O1397" s="2">
        <v>374.43216310819287</v>
      </c>
      <c r="P1397" s="3">
        <f t="shared" si="82"/>
        <v>0</v>
      </c>
      <c r="Q1397" s="2" t="e">
        <f t="shared" si="83"/>
        <v>#DIV/0!</v>
      </c>
    </row>
    <row r="1398" spans="1:17" x14ac:dyDescent="0.25">
      <c r="A1398" s="2" t="s">
        <v>4167</v>
      </c>
      <c r="B1398" s="2" t="s">
        <v>4168</v>
      </c>
      <c r="C1398" s="2" t="s">
        <v>4169</v>
      </c>
      <c r="D1398" s="2">
        <v>0</v>
      </c>
      <c r="E1398" s="2">
        <v>0</v>
      </c>
      <c r="F1398" s="2">
        <v>0</v>
      </c>
      <c r="G1398" s="2">
        <v>0</v>
      </c>
      <c r="H1398" s="2">
        <v>0</v>
      </c>
      <c r="I1398" s="2">
        <v>0</v>
      </c>
      <c r="J1398" s="2">
        <v>0</v>
      </c>
      <c r="K1398" s="2">
        <v>0</v>
      </c>
      <c r="L1398" s="2">
        <v>729.60865656365854</v>
      </c>
      <c r="M1398" s="2">
        <v>0</v>
      </c>
      <c r="N1398" s="2">
        <v>182.40216414091464</v>
      </c>
      <c r="O1398" s="2">
        <v>364.80432828182927</v>
      </c>
      <c r="P1398" s="3">
        <f t="shared" si="82"/>
        <v>0</v>
      </c>
      <c r="Q1398" s="2" t="e">
        <f t="shared" si="83"/>
        <v>#DIV/0!</v>
      </c>
    </row>
    <row r="1399" spans="1:17" x14ac:dyDescent="0.25">
      <c r="A1399" s="2" t="s">
        <v>4170</v>
      </c>
      <c r="B1399" s="2" t="s">
        <v>4171</v>
      </c>
      <c r="C1399" s="2" t="s">
        <v>4172</v>
      </c>
      <c r="D1399" s="2">
        <v>0</v>
      </c>
      <c r="E1399" s="2">
        <v>0</v>
      </c>
      <c r="F1399" s="2">
        <v>0</v>
      </c>
      <c r="G1399" s="2">
        <v>0</v>
      </c>
      <c r="H1399" s="2">
        <v>0</v>
      </c>
      <c r="I1399" s="2">
        <v>0</v>
      </c>
      <c r="J1399" s="2">
        <v>0</v>
      </c>
      <c r="K1399" s="2">
        <v>0</v>
      </c>
      <c r="L1399" s="2">
        <v>720.13095676396756</v>
      </c>
      <c r="M1399" s="2">
        <v>0</v>
      </c>
      <c r="N1399" s="2">
        <v>180.03273919099189</v>
      </c>
      <c r="O1399" s="2">
        <v>360.06547838198378</v>
      </c>
      <c r="P1399" s="3">
        <f t="shared" si="82"/>
        <v>0</v>
      </c>
      <c r="Q1399" s="2" t="e">
        <f t="shared" si="83"/>
        <v>#DIV/0!</v>
      </c>
    </row>
    <row r="1400" spans="1:17" x14ac:dyDescent="0.25">
      <c r="A1400" s="2" t="s">
        <v>4173</v>
      </c>
      <c r="B1400" s="2" t="s">
        <v>4174</v>
      </c>
      <c r="C1400" s="2" t="s">
        <v>4175</v>
      </c>
      <c r="D1400" s="2">
        <v>0</v>
      </c>
      <c r="E1400" s="2">
        <v>0</v>
      </c>
      <c r="F1400" s="2">
        <v>0</v>
      </c>
      <c r="G1400" s="2">
        <v>0</v>
      </c>
      <c r="H1400" s="2">
        <v>0</v>
      </c>
      <c r="I1400" s="2">
        <v>0</v>
      </c>
      <c r="J1400" s="2">
        <v>0</v>
      </c>
      <c r="K1400" s="2">
        <v>0</v>
      </c>
      <c r="L1400" s="2">
        <v>720.13095676396756</v>
      </c>
      <c r="M1400" s="2">
        <v>0</v>
      </c>
      <c r="N1400" s="2">
        <v>180.03273919099189</v>
      </c>
      <c r="O1400" s="2">
        <v>360.06547838198378</v>
      </c>
      <c r="P1400" s="3">
        <f t="shared" si="82"/>
        <v>0</v>
      </c>
      <c r="Q1400" s="2" t="e">
        <f t="shared" si="83"/>
        <v>#DIV/0!</v>
      </c>
    </row>
    <row r="1401" spans="1:17" x14ac:dyDescent="0.25">
      <c r="A1401" s="2" t="s">
        <v>4176</v>
      </c>
      <c r="B1401" s="2" t="s">
        <v>4177</v>
      </c>
      <c r="C1401" s="2" t="s">
        <v>4178</v>
      </c>
      <c r="D1401" s="2">
        <v>0</v>
      </c>
      <c r="E1401" s="2">
        <v>0</v>
      </c>
      <c r="F1401" s="2">
        <v>0</v>
      </c>
      <c r="G1401" s="2">
        <v>0</v>
      </c>
      <c r="H1401" s="2">
        <v>0</v>
      </c>
      <c r="I1401" s="2">
        <v>0</v>
      </c>
      <c r="J1401" s="2">
        <v>0</v>
      </c>
      <c r="K1401" s="2">
        <v>0</v>
      </c>
      <c r="L1401" s="2">
        <v>720.13095676396756</v>
      </c>
      <c r="M1401" s="2">
        <v>0</v>
      </c>
      <c r="N1401" s="2">
        <v>180.03273919099189</v>
      </c>
      <c r="O1401" s="2">
        <v>360.06547838198378</v>
      </c>
      <c r="P1401" s="3">
        <f t="shared" si="82"/>
        <v>0</v>
      </c>
      <c r="Q1401" s="2" t="e">
        <f t="shared" si="83"/>
        <v>#DIV/0!</v>
      </c>
    </row>
    <row r="1402" spans="1:17" x14ac:dyDescent="0.25">
      <c r="A1402" s="2" t="s">
        <v>4179</v>
      </c>
      <c r="B1402" s="2" t="s">
        <v>4180</v>
      </c>
      <c r="C1402" s="2" t="s">
        <v>4181</v>
      </c>
      <c r="D1402" s="2">
        <v>0</v>
      </c>
      <c r="E1402" s="2">
        <v>0</v>
      </c>
      <c r="F1402" s="2">
        <v>0</v>
      </c>
      <c r="G1402" s="2">
        <v>0</v>
      </c>
      <c r="H1402" s="2">
        <v>0</v>
      </c>
      <c r="I1402" s="2">
        <v>0</v>
      </c>
      <c r="J1402" s="2">
        <v>0</v>
      </c>
      <c r="K1402" s="2">
        <v>0</v>
      </c>
      <c r="L1402" s="2">
        <v>688.25426873481263</v>
      </c>
      <c r="M1402" s="2">
        <v>0</v>
      </c>
      <c r="N1402" s="2">
        <v>172.06356718370316</v>
      </c>
      <c r="O1402" s="2">
        <v>344.12713436740631</v>
      </c>
      <c r="P1402" s="3">
        <f t="shared" si="82"/>
        <v>0</v>
      </c>
      <c r="Q1402" s="2" t="e">
        <f t="shared" si="83"/>
        <v>#DIV/0!</v>
      </c>
    </row>
    <row r="1403" spans="1:17" x14ac:dyDescent="0.25">
      <c r="A1403" s="2" t="s">
        <v>4182</v>
      </c>
      <c r="B1403" s="2" t="s">
        <v>4183</v>
      </c>
      <c r="C1403" s="2" t="s">
        <v>4184</v>
      </c>
      <c r="D1403" s="2">
        <v>0</v>
      </c>
      <c r="E1403" s="2">
        <v>0</v>
      </c>
      <c r="F1403" s="2">
        <v>0</v>
      </c>
      <c r="G1403" s="2">
        <v>0</v>
      </c>
      <c r="H1403" s="2">
        <v>0</v>
      </c>
      <c r="I1403" s="2">
        <v>0</v>
      </c>
      <c r="J1403" s="2">
        <v>0</v>
      </c>
      <c r="K1403" s="2">
        <v>0</v>
      </c>
      <c r="L1403" s="2">
        <v>672.86691336022602</v>
      </c>
      <c r="M1403" s="2">
        <v>0</v>
      </c>
      <c r="N1403" s="2">
        <v>168.21672834005651</v>
      </c>
      <c r="O1403" s="2">
        <v>336.43345668011301</v>
      </c>
      <c r="P1403" s="3">
        <f t="shared" si="82"/>
        <v>0</v>
      </c>
      <c r="Q1403" s="2" t="e">
        <f t="shared" si="83"/>
        <v>#DIV/0!</v>
      </c>
    </row>
    <row r="1404" spans="1:17" x14ac:dyDescent="0.25">
      <c r="A1404" s="2" t="s">
        <v>4185</v>
      </c>
      <c r="B1404" s="2" t="s">
        <v>1146</v>
      </c>
      <c r="C1404" s="2" t="s">
        <v>4186</v>
      </c>
      <c r="D1404" s="2">
        <v>0</v>
      </c>
      <c r="E1404" s="2">
        <v>0</v>
      </c>
      <c r="F1404" s="2">
        <v>0</v>
      </c>
      <c r="G1404" s="2">
        <v>0</v>
      </c>
      <c r="H1404" s="2">
        <v>0</v>
      </c>
      <c r="I1404" s="2">
        <v>0</v>
      </c>
      <c r="J1404" s="2">
        <v>0</v>
      </c>
      <c r="K1404" s="2">
        <v>0</v>
      </c>
      <c r="L1404" s="2">
        <v>650.3047655567002</v>
      </c>
      <c r="M1404" s="2">
        <v>0</v>
      </c>
      <c r="N1404" s="2">
        <v>162.57619138917505</v>
      </c>
      <c r="O1404" s="2">
        <v>325.1523827783501</v>
      </c>
      <c r="P1404" s="3">
        <f t="shared" si="82"/>
        <v>0</v>
      </c>
      <c r="Q1404" s="2" t="e">
        <f t="shared" si="83"/>
        <v>#DIV/0!</v>
      </c>
    </row>
    <row r="1405" spans="1:17" x14ac:dyDescent="0.25">
      <c r="A1405" s="2" t="s">
        <v>4187</v>
      </c>
      <c r="B1405" s="2" t="s">
        <v>1146</v>
      </c>
      <c r="C1405" s="2" t="s">
        <v>4188</v>
      </c>
      <c r="D1405" s="2">
        <v>0</v>
      </c>
      <c r="E1405" s="2">
        <v>0</v>
      </c>
      <c r="F1405" s="2">
        <v>0</v>
      </c>
      <c r="G1405" s="2">
        <v>0</v>
      </c>
      <c r="H1405" s="2">
        <v>0</v>
      </c>
      <c r="I1405" s="2">
        <v>0</v>
      </c>
      <c r="J1405" s="2">
        <v>0</v>
      </c>
      <c r="K1405" s="2">
        <v>0</v>
      </c>
      <c r="L1405" s="2">
        <v>650.3047655567002</v>
      </c>
      <c r="M1405" s="2">
        <v>0</v>
      </c>
      <c r="N1405" s="2">
        <v>162.57619138917505</v>
      </c>
      <c r="O1405" s="2">
        <v>325.1523827783501</v>
      </c>
      <c r="P1405" s="3">
        <f t="shared" si="82"/>
        <v>0</v>
      </c>
      <c r="Q1405" s="2" t="e">
        <f t="shared" si="83"/>
        <v>#DIV/0!</v>
      </c>
    </row>
    <row r="1406" spans="1:17" x14ac:dyDescent="0.25">
      <c r="A1406" s="2" t="s">
        <v>4189</v>
      </c>
      <c r="B1406" s="2" t="s">
        <v>1146</v>
      </c>
      <c r="C1406" s="2" t="s">
        <v>4190</v>
      </c>
      <c r="D1406" s="2">
        <v>0</v>
      </c>
      <c r="E1406" s="2">
        <v>0</v>
      </c>
      <c r="F1406" s="2">
        <v>0</v>
      </c>
      <c r="G1406" s="2">
        <v>0</v>
      </c>
      <c r="H1406" s="2">
        <v>0</v>
      </c>
      <c r="I1406" s="2">
        <v>0</v>
      </c>
      <c r="J1406" s="2">
        <v>0</v>
      </c>
      <c r="K1406" s="2">
        <v>0</v>
      </c>
      <c r="L1406" s="2">
        <v>650.3047655567002</v>
      </c>
      <c r="M1406" s="2">
        <v>0</v>
      </c>
      <c r="N1406" s="2">
        <v>162.57619138917505</v>
      </c>
      <c r="O1406" s="2">
        <v>325.1523827783501</v>
      </c>
      <c r="P1406" s="3">
        <f t="shared" si="82"/>
        <v>0</v>
      </c>
      <c r="Q1406" s="2" t="e">
        <f t="shared" si="83"/>
        <v>#DIV/0!</v>
      </c>
    </row>
    <row r="1407" spans="1:17" x14ac:dyDescent="0.25">
      <c r="A1407" s="2" t="s">
        <v>4191</v>
      </c>
      <c r="B1407" s="2" t="s">
        <v>1146</v>
      </c>
      <c r="C1407" s="2" t="s">
        <v>4192</v>
      </c>
      <c r="D1407" s="2">
        <v>0</v>
      </c>
      <c r="E1407" s="2">
        <v>0</v>
      </c>
      <c r="F1407" s="2">
        <v>0</v>
      </c>
      <c r="G1407" s="2">
        <v>0</v>
      </c>
      <c r="H1407" s="2">
        <v>0</v>
      </c>
      <c r="I1407" s="2">
        <v>0</v>
      </c>
      <c r="J1407" s="2">
        <v>0</v>
      </c>
      <c r="K1407" s="2">
        <v>0</v>
      </c>
      <c r="L1407" s="2">
        <v>650.3047655567002</v>
      </c>
      <c r="M1407" s="2">
        <v>0</v>
      </c>
      <c r="N1407" s="2">
        <v>162.57619138917505</v>
      </c>
      <c r="O1407" s="2">
        <v>325.1523827783501</v>
      </c>
      <c r="P1407" s="3">
        <f t="shared" si="82"/>
        <v>0</v>
      </c>
      <c r="Q1407" s="2" t="e">
        <f t="shared" si="83"/>
        <v>#DIV/0!</v>
      </c>
    </row>
    <row r="1408" spans="1:17" x14ac:dyDescent="0.25">
      <c r="A1408" s="2" t="s">
        <v>4193</v>
      </c>
      <c r="B1408" s="2" t="s">
        <v>1146</v>
      </c>
      <c r="C1408" s="2" t="s">
        <v>4194</v>
      </c>
      <c r="D1408" s="2">
        <v>0</v>
      </c>
      <c r="E1408" s="2">
        <v>0</v>
      </c>
      <c r="F1408" s="2">
        <v>0</v>
      </c>
      <c r="G1408" s="2">
        <v>0</v>
      </c>
      <c r="H1408" s="2">
        <v>0</v>
      </c>
      <c r="I1408" s="2">
        <v>0</v>
      </c>
      <c r="J1408" s="2">
        <v>0</v>
      </c>
      <c r="K1408" s="2">
        <v>0</v>
      </c>
      <c r="L1408" s="2">
        <v>650.3047655567002</v>
      </c>
      <c r="M1408" s="2">
        <v>0</v>
      </c>
      <c r="N1408" s="2">
        <v>162.57619138917505</v>
      </c>
      <c r="O1408" s="2">
        <v>325.1523827783501</v>
      </c>
      <c r="P1408" s="3">
        <f t="shared" si="82"/>
        <v>0</v>
      </c>
      <c r="Q1408" s="2" t="e">
        <f t="shared" si="83"/>
        <v>#DIV/0!</v>
      </c>
    </row>
    <row r="1409" spans="1:17" x14ac:dyDescent="0.25">
      <c r="A1409" s="2" t="s">
        <v>4195</v>
      </c>
      <c r="B1409" s="2" t="s">
        <v>4196</v>
      </c>
      <c r="C1409" s="2" t="s">
        <v>4197</v>
      </c>
      <c r="D1409" s="2">
        <v>0</v>
      </c>
      <c r="E1409" s="2">
        <v>0</v>
      </c>
      <c r="F1409" s="2">
        <v>0</v>
      </c>
      <c r="G1409" s="2">
        <v>0</v>
      </c>
      <c r="H1409" s="2">
        <v>0</v>
      </c>
      <c r="I1409" s="2">
        <v>0</v>
      </c>
      <c r="J1409" s="2">
        <v>0</v>
      </c>
      <c r="K1409" s="2">
        <v>0</v>
      </c>
      <c r="L1409" s="2">
        <v>643.40085399933662</v>
      </c>
      <c r="M1409" s="2">
        <v>0</v>
      </c>
      <c r="N1409" s="2">
        <v>160.85021349983415</v>
      </c>
      <c r="O1409" s="2">
        <v>321.70042699966831</v>
      </c>
      <c r="P1409" s="3">
        <f t="shared" si="82"/>
        <v>0</v>
      </c>
      <c r="Q1409" s="2" t="e">
        <f t="shared" si="83"/>
        <v>#DIV/0!</v>
      </c>
    </row>
    <row r="1410" spans="1:17" x14ac:dyDescent="0.25">
      <c r="A1410" s="2" t="s">
        <v>4198</v>
      </c>
      <c r="B1410" s="2" t="s">
        <v>4199</v>
      </c>
      <c r="C1410" s="2" t="s">
        <v>4200</v>
      </c>
      <c r="D1410" s="2">
        <v>0</v>
      </c>
      <c r="E1410" s="2">
        <v>0</v>
      </c>
      <c r="F1410" s="2">
        <v>0</v>
      </c>
      <c r="G1410" s="2">
        <v>0</v>
      </c>
      <c r="H1410" s="2">
        <v>0</v>
      </c>
      <c r="I1410" s="2">
        <v>0</v>
      </c>
      <c r="J1410" s="2">
        <v>0</v>
      </c>
      <c r="K1410" s="2">
        <v>72.677479572349341</v>
      </c>
      <c r="L1410" s="2">
        <v>520.60549994436929</v>
      </c>
      <c r="M1410" s="2">
        <v>0</v>
      </c>
      <c r="N1410" s="2">
        <v>148.32074487917964</v>
      </c>
      <c r="O1410" s="2">
        <v>250.54336229034766</v>
      </c>
      <c r="P1410" s="3">
        <f t="shared" si="82"/>
        <v>0</v>
      </c>
      <c r="Q1410" s="2" t="e">
        <f t="shared" si="83"/>
        <v>#DIV/0!</v>
      </c>
    </row>
    <row r="1411" spans="1:17" x14ac:dyDescent="0.25">
      <c r="A1411" s="2" t="s">
        <v>4201</v>
      </c>
      <c r="B1411" s="2" t="s">
        <v>1146</v>
      </c>
      <c r="C1411" s="2" t="s">
        <v>4202</v>
      </c>
      <c r="D1411" s="2">
        <v>0</v>
      </c>
      <c r="E1411" s="2">
        <v>0</v>
      </c>
      <c r="F1411" s="2">
        <v>0</v>
      </c>
      <c r="G1411" s="2">
        <v>0</v>
      </c>
      <c r="H1411" s="2">
        <v>0</v>
      </c>
      <c r="I1411" s="2">
        <v>0</v>
      </c>
      <c r="J1411" s="2">
        <v>0</v>
      </c>
      <c r="K1411" s="2">
        <v>0</v>
      </c>
      <c r="L1411" s="2">
        <v>552.96097737325113</v>
      </c>
      <c r="M1411" s="2">
        <v>0</v>
      </c>
      <c r="N1411" s="2">
        <v>138.24024434331278</v>
      </c>
      <c r="O1411" s="2">
        <v>276.48048868662556</v>
      </c>
      <c r="P1411" s="3">
        <f t="shared" si="82"/>
        <v>0</v>
      </c>
      <c r="Q1411" s="2" t="e">
        <f t="shared" si="83"/>
        <v>#DIV/0!</v>
      </c>
    </row>
    <row r="1412" spans="1:17" x14ac:dyDescent="0.25">
      <c r="A1412" s="2" t="s">
        <v>4203</v>
      </c>
      <c r="B1412" s="2" t="s">
        <v>1146</v>
      </c>
      <c r="C1412" s="2" t="s">
        <v>4204</v>
      </c>
      <c r="D1412" s="2">
        <v>0</v>
      </c>
      <c r="E1412" s="2">
        <v>0</v>
      </c>
      <c r="F1412" s="2">
        <v>0</v>
      </c>
      <c r="G1412" s="2">
        <v>0</v>
      </c>
      <c r="H1412" s="2">
        <v>0</v>
      </c>
      <c r="I1412" s="2">
        <v>0</v>
      </c>
      <c r="J1412" s="2">
        <v>0</v>
      </c>
      <c r="K1412" s="2">
        <v>0</v>
      </c>
      <c r="L1412" s="2">
        <v>552.96097737325113</v>
      </c>
      <c r="M1412" s="2">
        <v>0</v>
      </c>
      <c r="N1412" s="2">
        <v>138.24024434331278</v>
      </c>
      <c r="O1412" s="2">
        <v>276.48048868662556</v>
      </c>
      <c r="P1412" s="3">
        <f t="shared" si="82"/>
        <v>0</v>
      </c>
      <c r="Q1412" s="2" t="e">
        <f t="shared" si="83"/>
        <v>#DIV/0!</v>
      </c>
    </row>
    <row r="1413" spans="1:17" x14ac:dyDescent="0.25">
      <c r="A1413" s="2" t="s">
        <v>4205</v>
      </c>
      <c r="B1413" s="2" t="s">
        <v>1146</v>
      </c>
      <c r="C1413" s="2" t="s">
        <v>4206</v>
      </c>
      <c r="D1413" s="2">
        <v>0</v>
      </c>
      <c r="E1413" s="2">
        <v>0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0</v>
      </c>
      <c r="L1413" s="2">
        <v>552.96097737325113</v>
      </c>
      <c r="M1413" s="2">
        <v>0</v>
      </c>
      <c r="N1413" s="2">
        <v>138.24024434331278</v>
      </c>
      <c r="O1413" s="2">
        <v>276.48048868662556</v>
      </c>
      <c r="P1413" s="3">
        <f t="shared" si="82"/>
        <v>0</v>
      </c>
      <c r="Q1413" s="2" t="e">
        <f t="shared" si="83"/>
        <v>#DIV/0!</v>
      </c>
    </row>
    <row r="1414" spans="1:17" x14ac:dyDescent="0.25">
      <c r="A1414" s="2" t="s">
        <v>4207</v>
      </c>
      <c r="B1414" s="2" t="s">
        <v>1146</v>
      </c>
      <c r="C1414" s="2" t="s">
        <v>4208</v>
      </c>
      <c r="D1414" s="2">
        <v>0</v>
      </c>
      <c r="E1414" s="2">
        <v>0</v>
      </c>
      <c r="F1414" s="2">
        <v>0</v>
      </c>
      <c r="G1414" s="2">
        <v>0</v>
      </c>
      <c r="H1414" s="2">
        <v>0</v>
      </c>
      <c r="I1414" s="2">
        <v>0</v>
      </c>
      <c r="J1414" s="2">
        <v>0</v>
      </c>
      <c r="K1414" s="2">
        <v>0</v>
      </c>
      <c r="L1414" s="2">
        <v>545.00040447092647</v>
      </c>
      <c r="M1414" s="2">
        <v>0</v>
      </c>
      <c r="N1414" s="2">
        <v>136.25010111773162</v>
      </c>
      <c r="O1414" s="2">
        <v>272.50020223546323</v>
      </c>
      <c r="P1414" s="3">
        <f t="shared" ref="P1414:P1477" si="84">H1414/N1414</f>
        <v>0</v>
      </c>
      <c r="Q1414" s="2" t="e">
        <f t="shared" ref="Q1414:Q1477" si="85">(I1414/H1414)*100</f>
        <v>#DIV/0!</v>
      </c>
    </row>
    <row r="1415" spans="1:17" x14ac:dyDescent="0.25">
      <c r="A1415" s="2" t="s">
        <v>4209</v>
      </c>
      <c r="B1415" s="2" t="s">
        <v>1092</v>
      </c>
      <c r="C1415" s="2" t="s">
        <v>4210</v>
      </c>
      <c r="D1415" s="2">
        <v>0</v>
      </c>
      <c r="E1415" s="2">
        <v>0</v>
      </c>
      <c r="F1415" s="2">
        <v>0</v>
      </c>
      <c r="G1415" s="2">
        <v>0</v>
      </c>
      <c r="H1415" s="2">
        <v>0</v>
      </c>
      <c r="I1415" s="2">
        <v>0</v>
      </c>
      <c r="J1415" s="2">
        <v>0</v>
      </c>
      <c r="K1415" s="2">
        <v>0</v>
      </c>
      <c r="L1415" s="2">
        <v>545.00040447092647</v>
      </c>
      <c r="M1415" s="2">
        <v>0</v>
      </c>
      <c r="N1415" s="2">
        <v>136.25010111773162</v>
      </c>
      <c r="O1415" s="2">
        <v>272.50020223546323</v>
      </c>
      <c r="P1415" s="3">
        <f t="shared" si="84"/>
        <v>0</v>
      </c>
      <c r="Q1415" s="2" t="e">
        <f t="shared" si="85"/>
        <v>#DIV/0!</v>
      </c>
    </row>
    <row r="1416" spans="1:17" x14ac:dyDescent="0.25">
      <c r="A1416" s="2" t="s">
        <v>4211</v>
      </c>
      <c r="B1416" s="2" t="s">
        <v>4212</v>
      </c>
      <c r="C1416" s="2" t="s">
        <v>4213</v>
      </c>
      <c r="D1416" s="2">
        <v>0</v>
      </c>
      <c r="E1416" s="2">
        <v>0</v>
      </c>
      <c r="F1416" s="2">
        <v>0</v>
      </c>
      <c r="G1416" s="2">
        <v>0</v>
      </c>
      <c r="H1416" s="2">
        <v>0</v>
      </c>
      <c r="I1416" s="2">
        <v>0</v>
      </c>
      <c r="J1416" s="2">
        <v>0</v>
      </c>
      <c r="K1416" s="2">
        <v>0</v>
      </c>
      <c r="L1416" s="2">
        <v>515.4071478729312</v>
      </c>
      <c r="M1416" s="2">
        <v>0</v>
      </c>
      <c r="N1416" s="2">
        <v>128.8517869682328</v>
      </c>
      <c r="O1416" s="2">
        <v>257.7035739364656</v>
      </c>
      <c r="P1416" s="3">
        <f t="shared" si="84"/>
        <v>0</v>
      </c>
      <c r="Q1416" s="2" t="e">
        <f t="shared" si="85"/>
        <v>#DIV/0!</v>
      </c>
    </row>
    <row r="1417" spans="1:17" x14ac:dyDescent="0.25">
      <c r="A1417" s="2" t="s">
        <v>4214</v>
      </c>
      <c r="B1417" s="2" t="s">
        <v>4215</v>
      </c>
      <c r="C1417" s="2" t="s">
        <v>4216</v>
      </c>
      <c r="D1417" s="2">
        <v>0</v>
      </c>
      <c r="E1417" s="2">
        <v>0</v>
      </c>
      <c r="F1417" s="2">
        <v>0</v>
      </c>
      <c r="G1417" s="2">
        <v>0</v>
      </c>
      <c r="H1417" s="2">
        <v>0</v>
      </c>
      <c r="I1417" s="2">
        <v>0</v>
      </c>
      <c r="J1417" s="2">
        <v>0</v>
      </c>
      <c r="K1417" s="2">
        <v>0</v>
      </c>
      <c r="L1417" s="2">
        <v>515.4071478729312</v>
      </c>
      <c r="M1417" s="2">
        <v>0</v>
      </c>
      <c r="N1417" s="2">
        <v>128.8517869682328</v>
      </c>
      <c r="O1417" s="2">
        <v>257.7035739364656</v>
      </c>
      <c r="P1417" s="3">
        <f t="shared" si="84"/>
        <v>0</v>
      </c>
      <c r="Q1417" s="2" t="e">
        <f t="shared" si="85"/>
        <v>#DIV/0!</v>
      </c>
    </row>
    <row r="1418" spans="1:17" x14ac:dyDescent="0.25">
      <c r="A1418" s="2" t="s">
        <v>4217</v>
      </c>
      <c r="B1418" s="2" t="s">
        <v>1092</v>
      </c>
      <c r="C1418" s="2" t="s">
        <v>4218</v>
      </c>
      <c r="D1418" s="2">
        <v>0</v>
      </c>
      <c r="E1418" s="2">
        <v>0</v>
      </c>
      <c r="F1418" s="2">
        <v>0</v>
      </c>
      <c r="G1418" s="2">
        <v>0</v>
      </c>
      <c r="H1418" s="2">
        <v>0</v>
      </c>
      <c r="I1418" s="2">
        <v>0</v>
      </c>
      <c r="J1418" s="2">
        <v>0</v>
      </c>
      <c r="K1418" s="2">
        <v>0</v>
      </c>
      <c r="L1418" s="2">
        <v>509.97856122635869</v>
      </c>
      <c r="M1418" s="2">
        <v>0</v>
      </c>
      <c r="N1418" s="2">
        <v>127.49464030658967</v>
      </c>
      <c r="O1418" s="2">
        <v>254.98928061317935</v>
      </c>
      <c r="P1418" s="3">
        <f t="shared" si="84"/>
        <v>0</v>
      </c>
      <c r="Q1418" s="2" t="e">
        <f t="shared" si="85"/>
        <v>#DIV/0!</v>
      </c>
    </row>
    <row r="1419" spans="1:17" x14ac:dyDescent="0.25">
      <c r="A1419" s="2" t="s">
        <v>4219</v>
      </c>
      <c r="B1419" s="2" t="s">
        <v>1023</v>
      </c>
      <c r="C1419" s="2" t="s">
        <v>4220</v>
      </c>
      <c r="D1419" s="2">
        <v>0</v>
      </c>
      <c r="E1419" s="2">
        <v>0</v>
      </c>
      <c r="F1419" s="2">
        <v>0</v>
      </c>
      <c r="G1419" s="2">
        <v>0</v>
      </c>
      <c r="H1419" s="2">
        <v>0</v>
      </c>
      <c r="I1419" s="2">
        <v>0</v>
      </c>
      <c r="J1419" s="2">
        <v>0</v>
      </c>
      <c r="K1419" s="2">
        <v>0</v>
      </c>
      <c r="L1419" s="2">
        <v>478.15696350393165</v>
      </c>
      <c r="M1419" s="2">
        <v>0</v>
      </c>
      <c r="N1419" s="2">
        <v>119.53924087598291</v>
      </c>
      <c r="O1419" s="2">
        <v>239.07848175196582</v>
      </c>
      <c r="P1419" s="3">
        <f t="shared" si="84"/>
        <v>0</v>
      </c>
      <c r="Q1419" s="2" t="e">
        <f t="shared" si="85"/>
        <v>#DIV/0!</v>
      </c>
    </row>
    <row r="1420" spans="1:17" x14ac:dyDescent="0.25">
      <c r="A1420" s="2" t="s">
        <v>4221</v>
      </c>
      <c r="B1420" s="2" t="s">
        <v>4222</v>
      </c>
      <c r="C1420" s="2" t="s">
        <v>4223</v>
      </c>
      <c r="D1420" s="2">
        <v>0</v>
      </c>
      <c r="E1420" s="2">
        <v>0</v>
      </c>
      <c r="F1420" s="2">
        <v>0</v>
      </c>
      <c r="G1420" s="2">
        <v>0</v>
      </c>
      <c r="H1420" s="2">
        <v>0</v>
      </c>
      <c r="I1420" s="2">
        <v>0</v>
      </c>
      <c r="J1420" s="2">
        <v>0</v>
      </c>
      <c r="K1420" s="2">
        <v>0</v>
      </c>
      <c r="L1420" s="2">
        <v>465.54226960684286</v>
      </c>
      <c r="M1420" s="2">
        <v>0</v>
      </c>
      <c r="N1420" s="2">
        <v>116.38556740171072</v>
      </c>
      <c r="O1420" s="2">
        <v>232.77113480342143</v>
      </c>
      <c r="P1420" s="3">
        <f t="shared" si="84"/>
        <v>0</v>
      </c>
      <c r="Q1420" s="2" t="e">
        <f t="shared" si="85"/>
        <v>#DIV/0!</v>
      </c>
    </row>
    <row r="1421" spans="1:17" x14ac:dyDescent="0.25">
      <c r="A1421" s="2" t="s">
        <v>4224</v>
      </c>
      <c r="B1421" s="2" t="s">
        <v>1023</v>
      </c>
      <c r="C1421" s="2" t="s">
        <v>4225</v>
      </c>
      <c r="D1421" s="2">
        <v>0</v>
      </c>
      <c r="E1421" s="2">
        <v>0</v>
      </c>
      <c r="F1421" s="2">
        <v>0</v>
      </c>
      <c r="G1421" s="2">
        <v>0</v>
      </c>
      <c r="H1421" s="2">
        <v>0</v>
      </c>
      <c r="I1421" s="2">
        <v>0</v>
      </c>
      <c r="J1421" s="2">
        <v>0</v>
      </c>
      <c r="K1421" s="2">
        <v>0</v>
      </c>
      <c r="L1421" s="2">
        <v>453.18564423732965</v>
      </c>
      <c r="M1421" s="2">
        <v>0</v>
      </c>
      <c r="N1421" s="2">
        <v>113.29641105933241</v>
      </c>
      <c r="O1421" s="2">
        <v>226.59282211866483</v>
      </c>
      <c r="P1421" s="3">
        <f t="shared" si="84"/>
        <v>0</v>
      </c>
      <c r="Q1421" s="2" t="e">
        <f t="shared" si="85"/>
        <v>#DIV/0!</v>
      </c>
    </row>
    <row r="1422" spans="1:17" x14ac:dyDescent="0.25">
      <c r="A1422" s="2" t="s">
        <v>4226</v>
      </c>
      <c r="B1422" s="2" t="s">
        <v>1023</v>
      </c>
      <c r="C1422" s="2" t="s">
        <v>4227</v>
      </c>
      <c r="D1422" s="2">
        <v>0</v>
      </c>
      <c r="E1422" s="2">
        <v>0</v>
      </c>
      <c r="F1422" s="2">
        <v>0</v>
      </c>
      <c r="G1422" s="2">
        <v>0</v>
      </c>
      <c r="H1422" s="2">
        <v>0</v>
      </c>
      <c r="I1422" s="2">
        <v>0</v>
      </c>
      <c r="J1422" s="2">
        <v>0</v>
      </c>
      <c r="K1422" s="2">
        <v>0</v>
      </c>
      <c r="L1422" s="2">
        <v>453.18564423732965</v>
      </c>
      <c r="M1422" s="2">
        <v>0</v>
      </c>
      <c r="N1422" s="2">
        <v>113.29641105933241</v>
      </c>
      <c r="O1422" s="2">
        <v>226.59282211866483</v>
      </c>
      <c r="P1422" s="3">
        <f t="shared" si="84"/>
        <v>0</v>
      </c>
      <c r="Q1422" s="2" t="e">
        <f t="shared" si="85"/>
        <v>#DIV/0!</v>
      </c>
    </row>
    <row r="1423" spans="1:17" x14ac:dyDescent="0.25">
      <c r="A1423" s="2" t="s">
        <v>4228</v>
      </c>
      <c r="B1423" s="2" t="s">
        <v>4229</v>
      </c>
      <c r="C1423" s="2" t="s">
        <v>4230</v>
      </c>
      <c r="D1423" s="2">
        <v>0</v>
      </c>
      <c r="E1423" s="2">
        <v>0</v>
      </c>
      <c r="F1423" s="2">
        <v>0</v>
      </c>
      <c r="G1423" s="2">
        <v>0</v>
      </c>
      <c r="H1423" s="2">
        <v>0</v>
      </c>
      <c r="I1423" s="2">
        <v>0</v>
      </c>
      <c r="J1423" s="2">
        <v>0</v>
      </c>
      <c r="K1423" s="2">
        <v>0</v>
      </c>
      <c r="L1423" s="2">
        <v>436.93727477466479</v>
      </c>
      <c r="M1423" s="2">
        <v>0</v>
      </c>
      <c r="N1423" s="2">
        <v>109.2343186936662</v>
      </c>
      <c r="O1423" s="2">
        <v>218.46863738733239</v>
      </c>
      <c r="P1423" s="3">
        <f t="shared" si="84"/>
        <v>0</v>
      </c>
      <c r="Q1423" s="2" t="e">
        <f t="shared" si="85"/>
        <v>#DIV/0!</v>
      </c>
    </row>
    <row r="1424" spans="1:17" x14ac:dyDescent="0.25">
      <c r="A1424" s="2" t="s">
        <v>4231</v>
      </c>
      <c r="B1424" s="2" t="s">
        <v>4232</v>
      </c>
      <c r="C1424" s="2" t="s">
        <v>4233</v>
      </c>
      <c r="D1424" s="2">
        <v>0</v>
      </c>
      <c r="E1424" s="2">
        <v>0</v>
      </c>
      <c r="F1424" s="2">
        <v>0</v>
      </c>
      <c r="G1424" s="2">
        <v>0</v>
      </c>
      <c r="H1424" s="2">
        <v>0</v>
      </c>
      <c r="I1424" s="2">
        <v>0</v>
      </c>
      <c r="J1424" s="2">
        <v>0</v>
      </c>
      <c r="K1424" s="2">
        <v>0</v>
      </c>
      <c r="L1424" s="2">
        <v>436.93727477466479</v>
      </c>
      <c r="M1424" s="2">
        <v>0</v>
      </c>
      <c r="N1424" s="2">
        <v>109.2343186936662</v>
      </c>
      <c r="O1424" s="2">
        <v>218.46863738733239</v>
      </c>
      <c r="P1424" s="3">
        <f t="shared" si="84"/>
        <v>0</v>
      </c>
      <c r="Q1424" s="2" t="e">
        <f t="shared" si="85"/>
        <v>#DIV/0!</v>
      </c>
    </row>
    <row r="1425" spans="1:17" x14ac:dyDescent="0.25">
      <c r="A1425" s="2" t="s">
        <v>4234</v>
      </c>
      <c r="B1425" s="2" t="s">
        <v>4235</v>
      </c>
      <c r="C1425" s="2" t="s">
        <v>4236</v>
      </c>
      <c r="D1425" s="2">
        <v>0</v>
      </c>
      <c r="E1425" s="2">
        <v>0</v>
      </c>
      <c r="F1425" s="2">
        <v>0</v>
      </c>
      <c r="G1425" s="2">
        <v>0</v>
      </c>
      <c r="H1425" s="2">
        <v>0</v>
      </c>
      <c r="I1425" s="2">
        <v>0</v>
      </c>
      <c r="J1425" s="2">
        <v>0</v>
      </c>
      <c r="K1425" s="2">
        <v>0</v>
      </c>
      <c r="L1425" s="2">
        <v>432.70382022685573</v>
      </c>
      <c r="M1425" s="2">
        <v>0</v>
      </c>
      <c r="N1425" s="2">
        <v>108.17595505671393</v>
      </c>
      <c r="O1425" s="2">
        <v>216.35191011342786</v>
      </c>
      <c r="P1425" s="3">
        <f t="shared" si="84"/>
        <v>0</v>
      </c>
      <c r="Q1425" s="2" t="e">
        <f t="shared" si="85"/>
        <v>#DIV/0!</v>
      </c>
    </row>
    <row r="1426" spans="1:17" x14ac:dyDescent="0.25">
      <c r="A1426" s="2" t="s">
        <v>4237</v>
      </c>
      <c r="B1426" s="2" t="s">
        <v>1023</v>
      </c>
      <c r="C1426" s="2" t="s">
        <v>4238</v>
      </c>
      <c r="D1426" s="2">
        <v>0</v>
      </c>
      <c r="E1426" s="2">
        <v>0</v>
      </c>
      <c r="F1426" s="2">
        <v>0</v>
      </c>
      <c r="G1426" s="2">
        <v>0</v>
      </c>
      <c r="H1426" s="2">
        <v>0</v>
      </c>
      <c r="I1426" s="2">
        <v>0</v>
      </c>
      <c r="J1426" s="2">
        <v>0</v>
      </c>
      <c r="K1426" s="2">
        <v>0</v>
      </c>
      <c r="L1426" s="2">
        <v>401.83409872580029</v>
      </c>
      <c r="M1426" s="2">
        <v>0</v>
      </c>
      <c r="N1426" s="2">
        <v>100.45852468145007</v>
      </c>
      <c r="O1426" s="2">
        <v>200.91704936290014</v>
      </c>
      <c r="P1426" s="3">
        <f t="shared" si="84"/>
        <v>0</v>
      </c>
      <c r="Q1426" s="2" t="e">
        <f t="shared" si="85"/>
        <v>#DIV/0!</v>
      </c>
    </row>
    <row r="1427" spans="1:17" x14ac:dyDescent="0.25">
      <c r="A1427" s="2" t="s">
        <v>4239</v>
      </c>
      <c r="B1427" s="2" t="s">
        <v>1023</v>
      </c>
      <c r="C1427" s="2" t="s">
        <v>4240</v>
      </c>
      <c r="D1427" s="2">
        <v>0</v>
      </c>
      <c r="E1427" s="2">
        <v>0</v>
      </c>
      <c r="F1427" s="2">
        <v>0</v>
      </c>
      <c r="G1427" s="2">
        <v>0</v>
      </c>
      <c r="H1427" s="2">
        <v>0</v>
      </c>
      <c r="I1427" s="2">
        <v>0</v>
      </c>
      <c r="J1427" s="2">
        <v>0</v>
      </c>
      <c r="K1427" s="2">
        <v>0</v>
      </c>
      <c r="L1427" s="2">
        <v>401.83409872580029</v>
      </c>
      <c r="M1427" s="2">
        <v>0</v>
      </c>
      <c r="N1427" s="2">
        <v>100.45852468145007</v>
      </c>
      <c r="O1427" s="2">
        <v>200.91704936290014</v>
      </c>
      <c r="P1427" s="3">
        <f t="shared" si="84"/>
        <v>0</v>
      </c>
      <c r="Q1427" s="2" t="e">
        <f t="shared" si="85"/>
        <v>#DIV/0!</v>
      </c>
    </row>
    <row r="1428" spans="1:17" x14ac:dyDescent="0.25">
      <c r="A1428" s="2" t="s">
        <v>4241</v>
      </c>
      <c r="B1428" s="2" t="s">
        <v>1023</v>
      </c>
      <c r="C1428" s="2" t="s">
        <v>4242</v>
      </c>
      <c r="D1428" s="2">
        <v>0</v>
      </c>
      <c r="E1428" s="2">
        <v>0</v>
      </c>
      <c r="F1428" s="2">
        <v>0</v>
      </c>
      <c r="G1428" s="2">
        <v>0</v>
      </c>
      <c r="H1428" s="2">
        <v>0</v>
      </c>
      <c r="I1428" s="2">
        <v>0</v>
      </c>
      <c r="J1428" s="2">
        <v>0</v>
      </c>
      <c r="K1428" s="2">
        <v>0</v>
      </c>
      <c r="L1428" s="2">
        <v>401.83409872580029</v>
      </c>
      <c r="M1428" s="2">
        <v>0</v>
      </c>
      <c r="N1428" s="2">
        <v>100.45852468145007</v>
      </c>
      <c r="O1428" s="2">
        <v>200.91704936290014</v>
      </c>
      <c r="P1428" s="3">
        <f t="shared" si="84"/>
        <v>0</v>
      </c>
      <c r="Q1428" s="2" t="e">
        <f t="shared" si="85"/>
        <v>#DIV/0!</v>
      </c>
    </row>
    <row r="1429" spans="1:17" x14ac:dyDescent="0.25">
      <c r="A1429" s="2" t="s">
        <v>4243</v>
      </c>
      <c r="B1429" s="2" t="s">
        <v>1023</v>
      </c>
      <c r="C1429" s="2" t="s">
        <v>4244</v>
      </c>
      <c r="D1429" s="2">
        <v>0</v>
      </c>
      <c r="E1429" s="2">
        <v>0</v>
      </c>
      <c r="F1429" s="2">
        <v>0</v>
      </c>
      <c r="G1429" s="2">
        <v>0</v>
      </c>
      <c r="H1429" s="2">
        <v>0</v>
      </c>
      <c r="I1429" s="2">
        <v>0</v>
      </c>
      <c r="J1429" s="2">
        <v>0</v>
      </c>
      <c r="K1429" s="2">
        <v>0</v>
      </c>
      <c r="L1429" s="2">
        <v>401.83409872580029</v>
      </c>
      <c r="M1429" s="2">
        <v>0</v>
      </c>
      <c r="N1429" s="2">
        <v>100.45852468145007</v>
      </c>
      <c r="O1429" s="2">
        <v>200.91704936290014</v>
      </c>
      <c r="P1429" s="3">
        <f t="shared" si="84"/>
        <v>0</v>
      </c>
      <c r="Q1429" s="2" t="e">
        <f t="shared" si="85"/>
        <v>#DIV/0!</v>
      </c>
    </row>
    <row r="1430" spans="1:17" x14ac:dyDescent="0.25">
      <c r="A1430" s="2" t="s">
        <v>4245</v>
      </c>
      <c r="B1430" s="2" t="s">
        <v>1023</v>
      </c>
      <c r="C1430" s="2" t="s">
        <v>4246</v>
      </c>
      <c r="D1430" s="2">
        <v>0</v>
      </c>
      <c r="E1430" s="2">
        <v>0</v>
      </c>
      <c r="F1430" s="2">
        <v>0</v>
      </c>
      <c r="G1430" s="2">
        <v>0</v>
      </c>
      <c r="H1430" s="2">
        <v>0</v>
      </c>
      <c r="I1430" s="2">
        <v>0</v>
      </c>
      <c r="J1430" s="2">
        <v>0</v>
      </c>
      <c r="K1430" s="2">
        <v>0</v>
      </c>
      <c r="L1430" s="2">
        <v>401.83409872580029</v>
      </c>
      <c r="M1430" s="2">
        <v>0</v>
      </c>
      <c r="N1430" s="2">
        <v>100.45852468145007</v>
      </c>
      <c r="O1430" s="2">
        <v>200.91704936290014</v>
      </c>
      <c r="P1430" s="3">
        <f t="shared" si="84"/>
        <v>0</v>
      </c>
      <c r="Q1430" s="2" t="e">
        <f t="shared" si="85"/>
        <v>#DIV/0!</v>
      </c>
    </row>
    <row r="1431" spans="1:17" x14ac:dyDescent="0.25">
      <c r="A1431" s="2" t="s">
        <v>4247</v>
      </c>
      <c r="B1431" s="2" t="s">
        <v>1023</v>
      </c>
      <c r="C1431" s="2" t="s">
        <v>4248</v>
      </c>
      <c r="D1431" s="2">
        <v>0</v>
      </c>
      <c r="E1431" s="2">
        <v>0</v>
      </c>
      <c r="F1431" s="2">
        <v>0</v>
      </c>
      <c r="G1431" s="2">
        <v>0</v>
      </c>
      <c r="H1431" s="2">
        <v>0</v>
      </c>
      <c r="I1431" s="2">
        <v>0</v>
      </c>
      <c r="J1431" s="2">
        <v>0</v>
      </c>
      <c r="K1431" s="2">
        <v>0</v>
      </c>
      <c r="L1431" s="2">
        <v>401.83409872580029</v>
      </c>
      <c r="M1431" s="2">
        <v>0</v>
      </c>
      <c r="N1431" s="2">
        <v>100.45852468145007</v>
      </c>
      <c r="O1431" s="2">
        <v>200.91704936290014</v>
      </c>
      <c r="P1431" s="3">
        <f t="shared" si="84"/>
        <v>0</v>
      </c>
      <c r="Q1431" s="2" t="e">
        <f t="shared" si="85"/>
        <v>#DIV/0!</v>
      </c>
    </row>
    <row r="1432" spans="1:17" x14ac:dyDescent="0.25">
      <c r="A1432" s="2" t="s">
        <v>4249</v>
      </c>
      <c r="B1432" s="2" t="s">
        <v>1023</v>
      </c>
      <c r="C1432" s="2" t="s">
        <v>4250</v>
      </c>
      <c r="D1432" s="2">
        <v>0</v>
      </c>
      <c r="E1432" s="2">
        <v>0</v>
      </c>
      <c r="F1432" s="2">
        <v>0</v>
      </c>
      <c r="G1432" s="2">
        <v>0</v>
      </c>
      <c r="H1432" s="2">
        <v>0</v>
      </c>
      <c r="I1432" s="2">
        <v>0</v>
      </c>
      <c r="J1432" s="2">
        <v>0</v>
      </c>
      <c r="K1432" s="2">
        <v>0</v>
      </c>
      <c r="L1432" s="2">
        <v>401.83409872580029</v>
      </c>
      <c r="M1432" s="2">
        <v>0</v>
      </c>
      <c r="N1432" s="2">
        <v>100.45852468145007</v>
      </c>
      <c r="O1432" s="2">
        <v>200.91704936290014</v>
      </c>
      <c r="P1432" s="3">
        <f t="shared" si="84"/>
        <v>0</v>
      </c>
      <c r="Q1432" s="2" t="e">
        <f t="shared" si="85"/>
        <v>#DIV/0!</v>
      </c>
    </row>
    <row r="1433" spans="1:17" x14ac:dyDescent="0.25">
      <c r="A1433" s="2" t="s">
        <v>4251</v>
      </c>
      <c r="B1433" s="2" t="s">
        <v>1023</v>
      </c>
      <c r="C1433" s="2" t="s">
        <v>4252</v>
      </c>
      <c r="D1433" s="2">
        <v>0</v>
      </c>
      <c r="E1433" s="2">
        <v>0</v>
      </c>
      <c r="F1433" s="2">
        <v>0</v>
      </c>
      <c r="G1433" s="2">
        <v>0</v>
      </c>
      <c r="H1433" s="2">
        <v>0</v>
      </c>
      <c r="I1433" s="2">
        <v>0</v>
      </c>
      <c r="J1433" s="2">
        <v>0</v>
      </c>
      <c r="K1433" s="2">
        <v>0</v>
      </c>
      <c r="L1433" s="2">
        <v>401.83409872580029</v>
      </c>
      <c r="M1433" s="2">
        <v>0</v>
      </c>
      <c r="N1433" s="2">
        <v>100.45852468145007</v>
      </c>
      <c r="O1433" s="2">
        <v>200.91704936290014</v>
      </c>
      <c r="P1433" s="3">
        <f t="shared" si="84"/>
        <v>0</v>
      </c>
      <c r="Q1433" s="2" t="e">
        <f t="shared" si="85"/>
        <v>#DIV/0!</v>
      </c>
    </row>
    <row r="1434" spans="1:17" x14ac:dyDescent="0.25">
      <c r="A1434" s="2" t="s">
        <v>4253</v>
      </c>
      <c r="B1434" s="2" t="s">
        <v>1023</v>
      </c>
      <c r="C1434" s="2" t="s">
        <v>4254</v>
      </c>
      <c r="D1434" s="2">
        <v>0</v>
      </c>
      <c r="E1434" s="2">
        <v>0</v>
      </c>
      <c r="F1434" s="2">
        <v>0</v>
      </c>
      <c r="G1434" s="2">
        <v>0</v>
      </c>
      <c r="H1434" s="2">
        <v>0</v>
      </c>
      <c r="I1434" s="2">
        <v>0</v>
      </c>
      <c r="J1434" s="2">
        <v>0</v>
      </c>
      <c r="K1434" s="2">
        <v>0</v>
      </c>
      <c r="L1434" s="2">
        <v>401.83409872580029</v>
      </c>
      <c r="M1434" s="2">
        <v>0</v>
      </c>
      <c r="N1434" s="2">
        <v>100.45852468145007</v>
      </c>
      <c r="O1434" s="2">
        <v>200.91704936290014</v>
      </c>
      <c r="P1434" s="3">
        <f t="shared" si="84"/>
        <v>0</v>
      </c>
      <c r="Q1434" s="2" t="e">
        <f t="shared" si="85"/>
        <v>#DIV/0!</v>
      </c>
    </row>
    <row r="1435" spans="1:17" x14ac:dyDescent="0.25">
      <c r="A1435" s="2" t="s">
        <v>4255</v>
      </c>
      <c r="B1435" s="2" t="s">
        <v>1023</v>
      </c>
      <c r="C1435" s="2" t="s">
        <v>4256</v>
      </c>
      <c r="D1435" s="2">
        <v>0</v>
      </c>
      <c r="E1435" s="2">
        <v>0</v>
      </c>
      <c r="F1435" s="2">
        <v>0</v>
      </c>
      <c r="G1435" s="2">
        <v>0</v>
      </c>
      <c r="H1435" s="2">
        <v>0</v>
      </c>
      <c r="I1435" s="2">
        <v>0</v>
      </c>
      <c r="J1435" s="2">
        <v>0</v>
      </c>
      <c r="K1435" s="2">
        <v>0</v>
      </c>
      <c r="L1435" s="2">
        <v>376.15832597003595</v>
      </c>
      <c r="M1435" s="2">
        <v>0</v>
      </c>
      <c r="N1435" s="2">
        <v>94.039581492508987</v>
      </c>
      <c r="O1435" s="2">
        <v>188.07916298501797</v>
      </c>
      <c r="P1435" s="3">
        <f t="shared" si="84"/>
        <v>0</v>
      </c>
      <c r="Q1435" s="2" t="e">
        <f t="shared" si="85"/>
        <v>#DIV/0!</v>
      </c>
    </row>
    <row r="1436" spans="1:17" x14ac:dyDescent="0.25">
      <c r="A1436" s="2" t="s">
        <v>4257</v>
      </c>
      <c r="B1436" s="2" t="s">
        <v>1023</v>
      </c>
      <c r="C1436" s="2" t="s">
        <v>4258</v>
      </c>
      <c r="D1436" s="2">
        <v>0</v>
      </c>
      <c r="E1436" s="2">
        <v>0</v>
      </c>
      <c r="F1436" s="2">
        <v>0</v>
      </c>
      <c r="G1436" s="2">
        <v>0</v>
      </c>
      <c r="H1436" s="2">
        <v>0</v>
      </c>
      <c r="I1436" s="2">
        <v>0</v>
      </c>
      <c r="J1436" s="2">
        <v>0</v>
      </c>
      <c r="K1436" s="2">
        <v>0</v>
      </c>
      <c r="L1436" s="2">
        <v>376.15832597003595</v>
      </c>
      <c r="M1436" s="2">
        <v>0</v>
      </c>
      <c r="N1436" s="2">
        <v>94.039581492508987</v>
      </c>
      <c r="O1436" s="2">
        <v>188.07916298501797</v>
      </c>
      <c r="P1436" s="3">
        <f t="shared" si="84"/>
        <v>0</v>
      </c>
      <c r="Q1436" s="2" t="e">
        <f t="shared" si="85"/>
        <v>#DIV/0!</v>
      </c>
    </row>
    <row r="1437" spans="1:17" x14ac:dyDescent="0.25">
      <c r="A1437" s="2" t="s">
        <v>4259</v>
      </c>
      <c r="B1437" s="2" t="s">
        <v>1023</v>
      </c>
      <c r="C1437" s="2" t="s">
        <v>4260</v>
      </c>
      <c r="D1437" s="2">
        <v>0</v>
      </c>
      <c r="E1437" s="2">
        <v>0</v>
      </c>
      <c r="F1437" s="2">
        <v>0</v>
      </c>
      <c r="G1437" s="2">
        <v>0</v>
      </c>
      <c r="H1437" s="2">
        <v>0</v>
      </c>
      <c r="I1437" s="2">
        <v>0</v>
      </c>
      <c r="J1437" s="2">
        <v>0</v>
      </c>
      <c r="K1437" s="2">
        <v>0</v>
      </c>
      <c r="L1437" s="2">
        <v>376.15832597003595</v>
      </c>
      <c r="M1437" s="2">
        <v>0</v>
      </c>
      <c r="N1437" s="2">
        <v>94.039581492508987</v>
      </c>
      <c r="O1437" s="2">
        <v>188.07916298501797</v>
      </c>
      <c r="P1437" s="3">
        <f t="shared" si="84"/>
        <v>0</v>
      </c>
      <c r="Q1437" s="2" t="e">
        <f t="shared" si="85"/>
        <v>#DIV/0!</v>
      </c>
    </row>
    <row r="1438" spans="1:17" x14ac:dyDescent="0.25">
      <c r="A1438" s="2" t="s">
        <v>4261</v>
      </c>
      <c r="B1438" s="2" t="s">
        <v>1146</v>
      </c>
      <c r="C1438" s="2" t="s">
        <v>4262</v>
      </c>
      <c r="D1438" s="2">
        <v>0</v>
      </c>
      <c r="E1438" s="2">
        <v>0</v>
      </c>
      <c r="F1438" s="2">
        <v>0</v>
      </c>
      <c r="G1438" s="2">
        <v>0</v>
      </c>
      <c r="H1438" s="2">
        <v>0</v>
      </c>
      <c r="I1438" s="2">
        <v>0</v>
      </c>
      <c r="J1438" s="2">
        <v>0</v>
      </c>
      <c r="K1438" s="2">
        <v>0</v>
      </c>
      <c r="L1438" s="2">
        <v>365.5485537866474</v>
      </c>
      <c r="M1438" s="2">
        <v>0</v>
      </c>
      <c r="N1438" s="2">
        <v>91.387138446661851</v>
      </c>
      <c r="O1438" s="2">
        <v>182.7742768933237</v>
      </c>
      <c r="P1438" s="3">
        <f t="shared" si="84"/>
        <v>0</v>
      </c>
      <c r="Q1438" s="2" t="e">
        <f t="shared" si="85"/>
        <v>#DIV/0!</v>
      </c>
    </row>
    <row r="1439" spans="1:17" x14ac:dyDescent="0.25">
      <c r="A1439" s="2" t="s">
        <v>4263</v>
      </c>
      <c r="B1439" s="2" t="s">
        <v>4264</v>
      </c>
      <c r="C1439" s="2" t="s">
        <v>4265</v>
      </c>
      <c r="D1439" s="2">
        <v>0</v>
      </c>
      <c r="E1439" s="2">
        <v>0</v>
      </c>
      <c r="F1439" s="2">
        <v>0</v>
      </c>
      <c r="G1439" s="2">
        <v>0</v>
      </c>
      <c r="H1439" s="2">
        <v>0</v>
      </c>
      <c r="I1439" s="2">
        <v>0</v>
      </c>
      <c r="J1439" s="2">
        <v>0</v>
      </c>
      <c r="K1439" s="2">
        <v>0</v>
      </c>
      <c r="L1439" s="2">
        <v>357.58798088432286</v>
      </c>
      <c r="M1439" s="2">
        <v>0</v>
      </c>
      <c r="N1439" s="2">
        <v>89.396995221080715</v>
      </c>
      <c r="O1439" s="2">
        <v>178.79399044216143</v>
      </c>
      <c r="P1439" s="3">
        <f t="shared" si="84"/>
        <v>0</v>
      </c>
      <c r="Q1439" s="2" t="e">
        <f t="shared" si="85"/>
        <v>#DIV/0!</v>
      </c>
    </row>
    <row r="1440" spans="1:17" x14ac:dyDescent="0.25">
      <c r="A1440" s="2" t="s">
        <v>4266</v>
      </c>
      <c r="B1440" s="2" t="s">
        <v>4267</v>
      </c>
      <c r="C1440" s="2" t="s">
        <v>4268</v>
      </c>
      <c r="D1440" s="2">
        <v>0</v>
      </c>
      <c r="E1440" s="2">
        <v>0</v>
      </c>
      <c r="F1440" s="2">
        <v>0</v>
      </c>
      <c r="G1440" s="2">
        <v>0</v>
      </c>
      <c r="H1440" s="2">
        <v>0</v>
      </c>
      <c r="I1440" s="2">
        <v>0</v>
      </c>
      <c r="J1440" s="2">
        <v>0</v>
      </c>
      <c r="K1440" s="2">
        <v>0</v>
      </c>
      <c r="L1440" s="2">
        <v>309.62983634928599</v>
      </c>
      <c r="M1440" s="2">
        <v>15.101380181796126</v>
      </c>
      <c r="N1440" s="2">
        <v>81.182804132770528</v>
      </c>
      <c r="O1440" s="2">
        <v>152.46430893123986</v>
      </c>
      <c r="P1440" s="3">
        <f t="shared" si="84"/>
        <v>0</v>
      </c>
      <c r="Q1440" s="2" t="e">
        <f t="shared" si="85"/>
        <v>#DIV/0!</v>
      </c>
    </row>
    <row r="1441" spans="1:17" x14ac:dyDescent="0.25">
      <c r="A1441" s="2" t="s">
        <v>4269</v>
      </c>
      <c r="B1441" s="2" t="s">
        <v>4270</v>
      </c>
      <c r="C1441" s="2" t="s">
        <v>4271</v>
      </c>
      <c r="D1441" s="2">
        <v>0</v>
      </c>
      <c r="E1441" s="2">
        <v>0</v>
      </c>
      <c r="F1441" s="2">
        <v>0</v>
      </c>
      <c r="G1441" s="2">
        <v>0</v>
      </c>
      <c r="H1441" s="2">
        <v>0</v>
      </c>
      <c r="I1441" s="2">
        <v>0</v>
      </c>
      <c r="J1441" s="2">
        <v>0</v>
      </c>
      <c r="K1441" s="2">
        <v>0</v>
      </c>
      <c r="L1441" s="2">
        <v>306.68603502525309</v>
      </c>
      <c r="M1441" s="2">
        <v>0</v>
      </c>
      <c r="N1441" s="2">
        <v>76.671508756313273</v>
      </c>
      <c r="O1441" s="2">
        <v>153.34301751262655</v>
      </c>
      <c r="P1441" s="3">
        <f t="shared" si="84"/>
        <v>0</v>
      </c>
      <c r="Q1441" s="2" t="e">
        <f t="shared" si="85"/>
        <v>#DIV/0!</v>
      </c>
    </row>
    <row r="1442" spans="1:17" x14ac:dyDescent="0.25">
      <c r="A1442" s="2" t="s">
        <v>4272</v>
      </c>
      <c r="B1442" s="2" t="s">
        <v>4273</v>
      </c>
      <c r="C1442" s="2" t="s">
        <v>4274</v>
      </c>
      <c r="D1442" s="2">
        <v>0</v>
      </c>
      <c r="E1442" s="2">
        <v>0</v>
      </c>
      <c r="F1442" s="2">
        <v>0</v>
      </c>
      <c r="G1442" s="2">
        <v>0</v>
      </c>
      <c r="H1442" s="2">
        <v>0</v>
      </c>
      <c r="I1442" s="2">
        <v>0</v>
      </c>
      <c r="J1442" s="2">
        <v>0</v>
      </c>
      <c r="K1442" s="2">
        <v>0</v>
      </c>
      <c r="L1442" s="2">
        <v>305.64345564676404</v>
      </c>
      <c r="M1442" s="2">
        <v>0</v>
      </c>
      <c r="N1442" s="2">
        <v>76.41086391169101</v>
      </c>
      <c r="O1442" s="2">
        <v>152.82172782338199</v>
      </c>
      <c r="P1442" s="3">
        <f t="shared" si="84"/>
        <v>0</v>
      </c>
      <c r="Q1442" s="2" t="e">
        <f t="shared" si="85"/>
        <v>#DIV/0!</v>
      </c>
    </row>
    <row r="1443" spans="1:17" x14ac:dyDescent="0.25">
      <c r="A1443" s="2" t="s">
        <v>4275</v>
      </c>
      <c r="B1443" s="2" t="s">
        <v>1023</v>
      </c>
      <c r="C1443" s="2" t="s">
        <v>4276</v>
      </c>
      <c r="D1443" s="2">
        <v>0</v>
      </c>
      <c r="E1443" s="2">
        <v>0</v>
      </c>
      <c r="F1443" s="2">
        <v>0</v>
      </c>
      <c r="G1443" s="2">
        <v>0</v>
      </c>
      <c r="H1443" s="2">
        <v>0</v>
      </c>
      <c r="I1443" s="2">
        <v>0</v>
      </c>
      <c r="J1443" s="2">
        <v>0</v>
      </c>
      <c r="K1443" s="2">
        <v>0</v>
      </c>
      <c r="L1443" s="2">
        <v>295.22910260866928</v>
      </c>
      <c r="M1443" s="2">
        <v>0</v>
      </c>
      <c r="N1443" s="2">
        <v>73.80727565216732</v>
      </c>
      <c r="O1443" s="2">
        <v>147.61455130433464</v>
      </c>
      <c r="P1443" s="3">
        <f t="shared" si="84"/>
        <v>0</v>
      </c>
      <c r="Q1443" s="2" t="e">
        <f t="shared" si="85"/>
        <v>#DIV/0!</v>
      </c>
    </row>
    <row r="1444" spans="1:17" x14ac:dyDescent="0.25">
      <c r="A1444" s="2" t="s">
        <v>4277</v>
      </c>
      <c r="B1444" s="2" t="s">
        <v>1023</v>
      </c>
      <c r="C1444" s="2" t="s">
        <v>4278</v>
      </c>
      <c r="D1444" s="2">
        <v>0</v>
      </c>
      <c r="E1444" s="2">
        <v>0</v>
      </c>
      <c r="F1444" s="2">
        <v>0</v>
      </c>
      <c r="G1444" s="2">
        <v>0</v>
      </c>
      <c r="H1444" s="2">
        <v>0</v>
      </c>
      <c r="I1444" s="2">
        <v>0</v>
      </c>
      <c r="J1444" s="2">
        <v>0</v>
      </c>
      <c r="K1444" s="2">
        <v>0</v>
      </c>
      <c r="L1444" s="2">
        <v>295.22910260866928</v>
      </c>
      <c r="M1444" s="2">
        <v>0</v>
      </c>
      <c r="N1444" s="2">
        <v>73.80727565216732</v>
      </c>
      <c r="O1444" s="2">
        <v>147.61455130433464</v>
      </c>
      <c r="P1444" s="3">
        <f t="shared" si="84"/>
        <v>0</v>
      </c>
      <c r="Q1444" s="2" t="e">
        <f t="shared" si="85"/>
        <v>#DIV/0!</v>
      </c>
    </row>
    <row r="1445" spans="1:17" x14ac:dyDescent="0.25">
      <c r="A1445" s="2" t="s">
        <v>4279</v>
      </c>
      <c r="B1445" s="2" t="s">
        <v>1023</v>
      </c>
      <c r="C1445" s="2" t="s">
        <v>4280</v>
      </c>
      <c r="D1445" s="2">
        <v>0</v>
      </c>
      <c r="E1445" s="2">
        <v>0</v>
      </c>
      <c r="F1445" s="2">
        <v>0</v>
      </c>
      <c r="G1445" s="2">
        <v>0</v>
      </c>
      <c r="H1445" s="2">
        <v>0</v>
      </c>
      <c r="I1445" s="2">
        <v>0</v>
      </c>
      <c r="J1445" s="2">
        <v>0</v>
      </c>
      <c r="K1445" s="2">
        <v>0</v>
      </c>
      <c r="L1445" s="2">
        <v>295.22910260866928</v>
      </c>
      <c r="M1445" s="2">
        <v>0</v>
      </c>
      <c r="N1445" s="2">
        <v>73.80727565216732</v>
      </c>
      <c r="O1445" s="2">
        <v>147.61455130433464</v>
      </c>
      <c r="P1445" s="3">
        <f t="shared" si="84"/>
        <v>0</v>
      </c>
      <c r="Q1445" s="2" t="e">
        <f t="shared" si="85"/>
        <v>#DIV/0!</v>
      </c>
    </row>
    <row r="1446" spans="1:17" x14ac:dyDescent="0.25">
      <c r="A1446" s="2" t="s">
        <v>4281</v>
      </c>
      <c r="B1446" s="2" t="s">
        <v>1023</v>
      </c>
      <c r="C1446" s="2" t="s">
        <v>4282</v>
      </c>
      <c r="D1446" s="2">
        <v>0</v>
      </c>
      <c r="E1446" s="2">
        <v>0</v>
      </c>
      <c r="F1446" s="2">
        <v>0</v>
      </c>
      <c r="G1446" s="2">
        <v>0</v>
      </c>
      <c r="H1446" s="2">
        <v>0</v>
      </c>
      <c r="I1446" s="2">
        <v>0</v>
      </c>
      <c r="J1446" s="2">
        <v>0</v>
      </c>
      <c r="K1446" s="2">
        <v>0</v>
      </c>
      <c r="L1446" s="2">
        <v>295.22910260866928</v>
      </c>
      <c r="M1446" s="2">
        <v>0</v>
      </c>
      <c r="N1446" s="2">
        <v>73.80727565216732</v>
      </c>
      <c r="O1446" s="2">
        <v>147.61455130433464</v>
      </c>
      <c r="P1446" s="3">
        <f t="shared" si="84"/>
        <v>0</v>
      </c>
      <c r="Q1446" s="2" t="e">
        <f t="shared" si="85"/>
        <v>#DIV/0!</v>
      </c>
    </row>
    <row r="1447" spans="1:17" x14ac:dyDescent="0.25">
      <c r="A1447" s="2" t="s">
        <v>4283</v>
      </c>
      <c r="B1447" s="2" t="s">
        <v>1023</v>
      </c>
      <c r="C1447" s="2" t="s">
        <v>4284</v>
      </c>
      <c r="D1447" s="2">
        <v>0</v>
      </c>
      <c r="E1447" s="2">
        <v>0</v>
      </c>
      <c r="F1447" s="2">
        <v>0</v>
      </c>
      <c r="G1447" s="2">
        <v>0</v>
      </c>
      <c r="H1447" s="2">
        <v>0</v>
      </c>
      <c r="I1447" s="2">
        <v>0</v>
      </c>
      <c r="J1447" s="2">
        <v>0</v>
      </c>
      <c r="K1447" s="2">
        <v>0</v>
      </c>
      <c r="L1447" s="2">
        <v>295.22910260866928</v>
      </c>
      <c r="M1447" s="2">
        <v>0</v>
      </c>
      <c r="N1447" s="2">
        <v>73.80727565216732</v>
      </c>
      <c r="O1447" s="2">
        <v>147.61455130433464</v>
      </c>
      <c r="P1447" s="3">
        <f t="shared" si="84"/>
        <v>0</v>
      </c>
      <c r="Q1447" s="2" t="e">
        <f t="shared" si="85"/>
        <v>#DIV/0!</v>
      </c>
    </row>
    <row r="1448" spans="1:17" x14ac:dyDescent="0.25">
      <c r="A1448" s="2" t="s">
        <v>4285</v>
      </c>
      <c r="B1448" s="2" t="s">
        <v>1023</v>
      </c>
      <c r="C1448" s="2" t="s">
        <v>4286</v>
      </c>
      <c r="D1448" s="2">
        <v>0</v>
      </c>
      <c r="E1448" s="2">
        <v>0</v>
      </c>
      <c r="F1448" s="2">
        <v>0</v>
      </c>
      <c r="G1448" s="2">
        <v>0</v>
      </c>
      <c r="H1448" s="2">
        <v>0</v>
      </c>
      <c r="I1448" s="2">
        <v>0</v>
      </c>
      <c r="J1448" s="2">
        <v>0</v>
      </c>
      <c r="K1448" s="2">
        <v>0</v>
      </c>
      <c r="L1448" s="2">
        <v>295.22910260866928</v>
      </c>
      <c r="M1448" s="2">
        <v>0</v>
      </c>
      <c r="N1448" s="2">
        <v>73.80727565216732</v>
      </c>
      <c r="O1448" s="2">
        <v>147.61455130433464</v>
      </c>
      <c r="P1448" s="3">
        <f t="shared" si="84"/>
        <v>0</v>
      </c>
      <c r="Q1448" s="2" t="e">
        <f t="shared" si="85"/>
        <v>#DIV/0!</v>
      </c>
    </row>
    <row r="1449" spans="1:17" x14ac:dyDescent="0.25">
      <c r="A1449" s="2" t="s">
        <v>4287</v>
      </c>
      <c r="B1449" s="2" t="s">
        <v>1023</v>
      </c>
      <c r="C1449" s="2" t="s">
        <v>4288</v>
      </c>
      <c r="D1449" s="2">
        <v>0</v>
      </c>
      <c r="E1449" s="2">
        <v>0</v>
      </c>
      <c r="F1449" s="2">
        <v>0</v>
      </c>
      <c r="G1449" s="2">
        <v>0</v>
      </c>
      <c r="H1449" s="2">
        <v>0</v>
      </c>
      <c r="I1449" s="2">
        <v>0</v>
      </c>
      <c r="J1449" s="2">
        <v>0</v>
      </c>
      <c r="K1449" s="2">
        <v>0</v>
      </c>
      <c r="L1449" s="2">
        <v>295.22910260866928</v>
      </c>
      <c r="M1449" s="2">
        <v>0</v>
      </c>
      <c r="N1449" s="2">
        <v>73.80727565216732</v>
      </c>
      <c r="O1449" s="2">
        <v>147.61455130433464</v>
      </c>
      <c r="P1449" s="3">
        <f t="shared" si="84"/>
        <v>0</v>
      </c>
      <c r="Q1449" s="2" t="e">
        <f t="shared" si="85"/>
        <v>#DIV/0!</v>
      </c>
    </row>
    <row r="1450" spans="1:17" x14ac:dyDescent="0.25">
      <c r="A1450" s="2" t="s">
        <v>4289</v>
      </c>
      <c r="B1450" s="2" t="s">
        <v>1023</v>
      </c>
      <c r="C1450" s="2" t="s">
        <v>4290</v>
      </c>
      <c r="D1450" s="2">
        <v>0</v>
      </c>
      <c r="E1450" s="2">
        <v>0</v>
      </c>
      <c r="F1450" s="2">
        <v>0</v>
      </c>
      <c r="G1450" s="2">
        <v>0</v>
      </c>
      <c r="H1450" s="2">
        <v>0</v>
      </c>
      <c r="I1450" s="2">
        <v>0</v>
      </c>
      <c r="J1450" s="2">
        <v>0</v>
      </c>
      <c r="K1450" s="2">
        <v>0</v>
      </c>
      <c r="L1450" s="2">
        <v>295.22910260866928</v>
      </c>
      <c r="M1450" s="2">
        <v>0</v>
      </c>
      <c r="N1450" s="2">
        <v>73.80727565216732</v>
      </c>
      <c r="O1450" s="2">
        <v>147.61455130433464</v>
      </c>
      <c r="P1450" s="3">
        <f t="shared" si="84"/>
        <v>0</v>
      </c>
      <c r="Q1450" s="2" t="e">
        <f t="shared" si="85"/>
        <v>#DIV/0!</v>
      </c>
    </row>
    <row r="1451" spans="1:17" x14ac:dyDescent="0.25">
      <c r="A1451" s="2" t="s">
        <v>4291</v>
      </c>
      <c r="B1451" s="2" t="s">
        <v>1023</v>
      </c>
      <c r="C1451" s="2" t="s">
        <v>4292</v>
      </c>
      <c r="D1451" s="2">
        <v>0</v>
      </c>
      <c r="E1451" s="2">
        <v>0</v>
      </c>
      <c r="F1451" s="2">
        <v>0</v>
      </c>
      <c r="G1451" s="2">
        <v>0</v>
      </c>
      <c r="H1451" s="2">
        <v>0</v>
      </c>
      <c r="I1451" s="2">
        <v>0</v>
      </c>
      <c r="J1451" s="2">
        <v>0</v>
      </c>
      <c r="K1451" s="2">
        <v>0</v>
      </c>
      <c r="L1451" s="2">
        <v>295.22910260866928</v>
      </c>
      <c r="M1451" s="2">
        <v>0</v>
      </c>
      <c r="N1451" s="2">
        <v>73.80727565216732</v>
      </c>
      <c r="O1451" s="2">
        <v>147.61455130433464</v>
      </c>
      <c r="P1451" s="3">
        <f t="shared" si="84"/>
        <v>0</v>
      </c>
      <c r="Q1451" s="2" t="e">
        <f t="shared" si="85"/>
        <v>#DIV/0!</v>
      </c>
    </row>
    <row r="1452" spans="1:17" x14ac:dyDescent="0.25">
      <c r="A1452" s="2" t="s">
        <v>4293</v>
      </c>
      <c r="B1452" s="2" t="s">
        <v>1023</v>
      </c>
      <c r="C1452" s="2" t="s">
        <v>4294</v>
      </c>
      <c r="D1452" s="2">
        <v>0</v>
      </c>
      <c r="E1452" s="2">
        <v>0</v>
      </c>
      <c r="F1452" s="2">
        <v>0</v>
      </c>
      <c r="G1452" s="2">
        <v>0</v>
      </c>
      <c r="H1452" s="2">
        <v>0</v>
      </c>
      <c r="I1452" s="2">
        <v>0</v>
      </c>
      <c r="J1452" s="2">
        <v>0</v>
      </c>
      <c r="K1452" s="2">
        <v>0</v>
      </c>
      <c r="L1452" s="2">
        <v>295.22910260866928</v>
      </c>
      <c r="M1452" s="2">
        <v>0</v>
      </c>
      <c r="N1452" s="2">
        <v>73.80727565216732</v>
      </c>
      <c r="O1452" s="2">
        <v>147.61455130433464</v>
      </c>
      <c r="P1452" s="3">
        <f t="shared" si="84"/>
        <v>0</v>
      </c>
      <c r="Q1452" s="2" t="e">
        <f t="shared" si="85"/>
        <v>#DIV/0!</v>
      </c>
    </row>
    <row r="1453" spans="1:17" x14ac:dyDescent="0.25">
      <c r="A1453" s="2" t="s">
        <v>4295</v>
      </c>
      <c r="B1453" s="2" t="s">
        <v>1023</v>
      </c>
      <c r="C1453" s="2" t="s">
        <v>4296</v>
      </c>
      <c r="D1453" s="2">
        <v>0</v>
      </c>
      <c r="E1453" s="2">
        <v>0</v>
      </c>
      <c r="F1453" s="2">
        <v>0</v>
      </c>
      <c r="G1453" s="2">
        <v>0</v>
      </c>
      <c r="H1453" s="2">
        <v>0</v>
      </c>
      <c r="I1453" s="2">
        <v>0</v>
      </c>
      <c r="J1453" s="2">
        <v>0</v>
      </c>
      <c r="K1453" s="2">
        <v>0</v>
      </c>
      <c r="L1453" s="2">
        <v>295.22910260866928</v>
      </c>
      <c r="M1453" s="2">
        <v>0</v>
      </c>
      <c r="N1453" s="2">
        <v>73.80727565216732</v>
      </c>
      <c r="O1453" s="2">
        <v>147.61455130433464</v>
      </c>
      <c r="P1453" s="3">
        <f t="shared" si="84"/>
        <v>0</v>
      </c>
      <c r="Q1453" s="2" t="e">
        <f t="shared" si="85"/>
        <v>#DIV/0!</v>
      </c>
    </row>
    <row r="1454" spans="1:17" x14ac:dyDescent="0.25">
      <c r="A1454" s="2" t="s">
        <v>4297</v>
      </c>
      <c r="B1454" s="2" t="s">
        <v>1023</v>
      </c>
      <c r="C1454" s="2" t="s">
        <v>4298</v>
      </c>
      <c r="D1454" s="2">
        <v>0</v>
      </c>
      <c r="E1454" s="2">
        <v>0</v>
      </c>
      <c r="F1454" s="2">
        <v>0</v>
      </c>
      <c r="G1454" s="2">
        <v>0</v>
      </c>
      <c r="H1454" s="2">
        <v>0</v>
      </c>
      <c r="I1454" s="2">
        <v>0</v>
      </c>
      <c r="J1454" s="2">
        <v>0</v>
      </c>
      <c r="K1454" s="2">
        <v>0</v>
      </c>
      <c r="L1454" s="2">
        <v>295.22910260866928</v>
      </c>
      <c r="M1454" s="2">
        <v>0</v>
      </c>
      <c r="N1454" s="2">
        <v>73.80727565216732</v>
      </c>
      <c r="O1454" s="2">
        <v>147.61455130433464</v>
      </c>
      <c r="P1454" s="3">
        <f t="shared" si="84"/>
        <v>0</v>
      </c>
      <c r="Q1454" s="2" t="e">
        <f t="shared" si="85"/>
        <v>#DIV/0!</v>
      </c>
    </row>
    <row r="1455" spans="1:17" x14ac:dyDescent="0.25">
      <c r="A1455" s="2" t="s">
        <v>4299</v>
      </c>
      <c r="B1455" s="2" t="s">
        <v>1023</v>
      </c>
      <c r="C1455" s="2" t="s">
        <v>4300</v>
      </c>
      <c r="D1455" s="2">
        <v>0</v>
      </c>
      <c r="E1455" s="2">
        <v>0</v>
      </c>
      <c r="F1455" s="2">
        <v>0</v>
      </c>
      <c r="G1455" s="2">
        <v>0</v>
      </c>
      <c r="H1455" s="2">
        <v>0</v>
      </c>
      <c r="I1455" s="2">
        <v>0</v>
      </c>
      <c r="J1455" s="2">
        <v>0</v>
      </c>
      <c r="K1455" s="2">
        <v>0</v>
      </c>
      <c r="L1455" s="2">
        <v>295.22910260866928</v>
      </c>
      <c r="M1455" s="2">
        <v>0</v>
      </c>
      <c r="N1455" s="2">
        <v>73.80727565216732</v>
      </c>
      <c r="O1455" s="2">
        <v>147.61455130433464</v>
      </c>
      <c r="P1455" s="3">
        <f t="shared" si="84"/>
        <v>0</v>
      </c>
      <c r="Q1455" s="2" t="e">
        <f t="shared" si="85"/>
        <v>#DIV/0!</v>
      </c>
    </row>
    <row r="1456" spans="1:17" x14ac:dyDescent="0.25">
      <c r="A1456" s="2" t="s">
        <v>4301</v>
      </c>
      <c r="B1456" s="2" t="s">
        <v>1023</v>
      </c>
      <c r="C1456" s="2" t="s">
        <v>4302</v>
      </c>
      <c r="D1456" s="2">
        <v>0</v>
      </c>
      <c r="E1456" s="2">
        <v>0</v>
      </c>
      <c r="F1456" s="2">
        <v>0</v>
      </c>
      <c r="G1456" s="2">
        <v>0</v>
      </c>
      <c r="H1456" s="2">
        <v>0</v>
      </c>
      <c r="I1456" s="2">
        <v>0</v>
      </c>
      <c r="J1456" s="2">
        <v>0</v>
      </c>
      <c r="K1456" s="2">
        <v>0</v>
      </c>
      <c r="L1456" s="2">
        <v>295.22910260866928</v>
      </c>
      <c r="M1456" s="2">
        <v>0</v>
      </c>
      <c r="N1456" s="2">
        <v>73.80727565216732</v>
      </c>
      <c r="O1456" s="2">
        <v>147.61455130433464</v>
      </c>
      <c r="P1456" s="3">
        <f t="shared" si="84"/>
        <v>0</v>
      </c>
      <c r="Q1456" s="2" t="e">
        <f t="shared" si="85"/>
        <v>#DIV/0!</v>
      </c>
    </row>
    <row r="1457" spans="1:17" x14ac:dyDescent="0.25">
      <c r="A1457" s="2" t="s">
        <v>4303</v>
      </c>
      <c r="B1457" s="2" t="s">
        <v>4304</v>
      </c>
      <c r="C1457" s="2" t="s">
        <v>4305</v>
      </c>
      <c r="D1457" s="2">
        <v>0</v>
      </c>
      <c r="E1457" s="2">
        <v>0</v>
      </c>
      <c r="F1457" s="2">
        <v>0</v>
      </c>
      <c r="G1457" s="2">
        <v>0</v>
      </c>
      <c r="H1457" s="2">
        <v>0</v>
      </c>
      <c r="I1457" s="2">
        <v>0</v>
      </c>
      <c r="J1457" s="2">
        <v>0</v>
      </c>
      <c r="K1457" s="2">
        <v>97.49817119464366</v>
      </c>
      <c r="L1457" s="2">
        <v>91.633797938023662</v>
      </c>
      <c r="M1457" s="2">
        <v>104.629757413858</v>
      </c>
      <c r="N1457" s="2">
        <v>73.440431636631331</v>
      </c>
      <c r="O1457" s="2">
        <v>49.247823814629911</v>
      </c>
      <c r="P1457" s="3">
        <f t="shared" si="84"/>
        <v>0</v>
      </c>
      <c r="Q1457" s="2" t="e">
        <f t="shared" si="85"/>
        <v>#DIV/0!</v>
      </c>
    </row>
    <row r="1458" spans="1:17" x14ac:dyDescent="0.25">
      <c r="A1458" s="2" t="s">
        <v>4306</v>
      </c>
      <c r="B1458" s="2" t="s">
        <v>4307</v>
      </c>
      <c r="C1458" s="2" t="s">
        <v>4308</v>
      </c>
      <c r="D1458" s="2">
        <v>0</v>
      </c>
      <c r="E1458" s="2">
        <v>0</v>
      </c>
      <c r="F1458" s="2">
        <v>0</v>
      </c>
      <c r="G1458" s="2">
        <v>0</v>
      </c>
      <c r="H1458" s="2">
        <v>0</v>
      </c>
      <c r="I1458" s="2">
        <v>0</v>
      </c>
      <c r="J1458" s="2">
        <v>0</v>
      </c>
      <c r="K1458" s="2">
        <v>0</v>
      </c>
      <c r="L1458" s="2">
        <v>289.85934116840514</v>
      </c>
      <c r="M1458" s="2">
        <v>0</v>
      </c>
      <c r="N1458" s="2">
        <v>72.464835292101284</v>
      </c>
      <c r="O1458" s="2">
        <v>144.92967058420257</v>
      </c>
      <c r="P1458" s="3">
        <f t="shared" si="84"/>
        <v>0</v>
      </c>
      <c r="Q1458" s="2" t="e">
        <f t="shared" si="85"/>
        <v>#DIV/0!</v>
      </c>
    </row>
    <row r="1459" spans="1:17" x14ac:dyDescent="0.25">
      <c r="A1459" s="2" t="s">
        <v>4309</v>
      </c>
      <c r="B1459" s="2" t="s">
        <v>4310</v>
      </c>
      <c r="C1459" s="2" t="s">
        <v>4311</v>
      </c>
      <c r="D1459" s="2">
        <v>0</v>
      </c>
      <c r="E1459" s="2">
        <v>0</v>
      </c>
      <c r="F1459" s="2">
        <v>0</v>
      </c>
      <c r="G1459" s="2">
        <v>0</v>
      </c>
      <c r="H1459" s="2">
        <v>0</v>
      </c>
      <c r="I1459" s="2">
        <v>0</v>
      </c>
      <c r="J1459" s="2">
        <v>0</v>
      </c>
      <c r="K1459" s="2">
        <v>0</v>
      </c>
      <c r="L1459" s="2">
        <v>286.50143508882235</v>
      </c>
      <c r="M1459" s="2">
        <v>0</v>
      </c>
      <c r="N1459" s="2">
        <v>71.625358772205587</v>
      </c>
      <c r="O1459" s="2">
        <v>143.25071754441117</v>
      </c>
      <c r="P1459" s="3">
        <f t="shared" si="84"/>
        <v>0</v>
      </c>
      <c r="Q1459" s="2" t="e">
        <f t="shared" si="85"/>
        <v>#DIV/0!</v>
      </c>
    </row>
    <row r="1460" spans="1:17" x14ac:dyDescent="0.25">
      <c r="A1460" s="2" t="s">
        <v>4312</v>
      </c>
      <c r="B1460" s="2" t="s">
        <v>4313</v>
      </c>
      <c r="C1460" s="2" t="s">
        <v>4314</v>
      </c>
      <c r="D1460" s="2">
        <v>0</v>
      </c>
      <c r="E1460" s="2">
        <v>0</v>
      </c>
      <c r="F1460" s="2">
        <v>0</v>
      </c>
      <c r="G1460" s="2">
        <v>0</v>
      </c>
      <c r="H1460" s="2">
        <v>0</v>
      </c>
      <c r="I1460" s="2">
        <v>0</v>
      </c>
      <c r="J1460" s="2">
        <v>0</v>
      </c>
      <c r="K1460" s="2">
        <v>0</v>
      </c>
      <c r="L1460" s="2">
        <v>284.17368694099554</v>
      </c>
      <c r="M1460" s="2">
        <v>0</v>
      </c>
      <c r="N1460" s="2">
        <v>71.043421735248884</v>
      </c>
      <c r="O1460" s="2">
        <v>142.08684347049777</v>
      </c>
      <c r="P1460" s="3">
        <f t="shared" si="84"/>
        <v>0</v>
      </c>
      <c r="Q1460" s="2" t="e">
        <f t="shared" si="85"/>
        <v>#DIV/0!</v>
      </c>
    </row>
    <row r="1461" spans="1:17" x14ac:dyDescent="0.25">
      <c r="A1461" s="2" t="s">
        <v>4315</v>
      </c>
      <c r="B1461" s="2" t="s">
        <v>1092</v>
      </c>
      <c r="C1461" s="2" t="s">
        <v>4316</v>
      </c>
      <c r="D1461" s="2">
        <v>0</v>
      </c>
      <c r="E1461" s="2">
        <v>0</v>
      </c>
      <c r="F1461" s="2">
        <v>0</v>
      </c>
      <c r="G1461" s="2">
        <v>0</v>
      </c>
      <c r="H1461" s="2">
        <v>0</v>
      </c>
      <c r="I1461" s="2">
        <v>0</v>
      </c>
      <c r="J1461" s="2">
        <v>0</v>
      </c>
      <c r="K1461" s="2">
        <v>0</v>
      </c>
      <c r="L1461" s="2">
        <v>283.63911224727673</v>
      </c>
      <c r="M1461" s="2">
        <v>0</v>
      </c>
      <c r="N1461" s="2">
        <v>70.909778061819182</v>
      </c>
      <c r="O1461" s="2">
        <v>141.81955612363836</v>
      </c>
      <c r="P1461" s="3">
        <f t="shared" si="84"/>
        <v>0</v>
      </c>
      <c r="Q1461" s="2" t="e">
        <f t="shared" si="85"/>
        <v>#DIV/0!</v>
      </c>
    </row>
    <row r="1462" spans="1:17" x14ac:dyDescent="0.25">
      <c r="A1462" s="2" t="s">
        <v>4317</v>
      </c>
      <c r="B1462" s="2" t="s">
        <v>4318</v>
      </c>
      <c r="C1462" s="2" t="s">
        <v>4319</v>
      </c>
      <c r="D1462" s="2">
        <v>0</v>
      </c>
      <c r="E1462" s="2">
        <v>0</v>
      </c>
      <c r="F1462" s="2">
        <v>0</v>
      </c>
      <c r="G1462" s="2">
        <v>0</v>
      </c>
      <c r="H1462" s="2">
        <v>0</v>
      </c>
      <c r="I1462" s="2">
        <v>0</v>
      </c>
      <c r="J1462" s="2">
        <v>0</v>
      </c>
      <c r="K1462" s="2">
        <v>71.625906390341839</v>
      </c>
      <c r="L1462" s="2">
        <v>26.103868931560058</v>
      </c>
      <c r="M1462" s="2">
        <v>154.86662718412791</v>
      </c>
      <c r="N1462" s="2">
        <v>63.149100626507447</v>
      </c>
      <c r="O1462" s="2">
        <v>67.931629881508286</v>
      </c>
      <c r="P1462" s="3">
        <f t="shared" si="84"/>
        <v>0</v>
      </c>
      <c r="Q1462" s="2" t="e">
        <f t="shared" si="85"/>
        <v>#DIV/0!</v>
      </c>
    </row>
    <row r="1463" spans="1:17" x14ac:dyDescent="0.25">
      <c r="A1463" s="2" t="s">
        <v>4320</v>
      </c>
      <c r="B1463" s="2" t="s">
        <v>4321</v>
      </c>
      <c r="C1463" s="2" t="s">
        <v>4322</v>
      </c>
      <c r="D1463" s="2">
        <v>0</v>
      </c>
      <c r="E1463" s="2">
        <v>0</v>
      </c>
      <c r="F1463" s="2">
        <v>0</v>
      </c>
      <c r="G1463" s="2">
        <v>0</v>
      </c>
      <c r="H1463" s="2">
        <v>0</v>
      </c>
      <c r="I1463" s="2">
        <v>0</v>
      </c>
      <c r="J1463" s="2">
        <v>0</v>
      </c>
      <c r="K1463" s="2">
        <v>0</v>
      </c>
      <c r="L1463" s="2">
        <v>243.38611454122838</v>
      </c>
      <c r="M1463" s="2">
        <v>0</v>
      </c>
      <c r="N1463" s="2">
        <v>60.846528635307095</v>
      </c>
      <c r="O1463" s="2">
        <v>121.69305727061419</v>
      </c>
      <c r="P1463" s="3">
        <f t="shared" si="84"/>
        <v>0</v>
      </c>
      <c r="Q1463" s="2" t="e">
        <f t="shared" si="85"/>
        <v>#DIV/0!</v>
      </c>
    </row>
    <row r="1464" spans="1:17" x14ac:dyDescent="0.25">
      <c r="A1464" s="2" t="s">
        <v>4323</v>
      </c>
      <c r="B1464" s="2" t="s">
        <v>4324</v>
      </c>
      <c r="C1464" s="2" t="s">
        <v>4325</v>
      </c>
      <c r="D1464" s="2">
        <v>0</v>
      </c>
      <c r="E1464" s="2">
        <v>0</v>
      </c>
      <c r="F1464" s="2">
        <v>0</v>
      </c>
      <c r="G1464" s="2">
        <v>0</v>
      </c>
      <c r="H1464" s="2">
        <v>0</v>
      </c>
      <c r="I1464" s="2">
        <v>0</v>
      </c>
      <c r="J1464" s="2">
        <v>0</v>
      </c>
      <c r="K1464" s="2">
        <v>0</v>
      </c>
      <c r="L1464" s="2">
        <v>0</v>
      </c>
      <c r="M1464" s="2">
        <v>238.99542488944064</v>
      </c>
      <c r="N1464" s="2">
        <v>59.74885622236016</v>
      </c>
      <c r="O1464" s="2">
        <v>119.49771244472031</v>
      </c>
      <c r="P1464" s="3">
        <f t="shared" si="84"/>
        <v>0</v>
      </c>
      <c r="Q1464" s="2" t="e">
        <f t="shared" si="85"/>
        <v>#DIV/0!</v>
      </c>
    </row>
    <row r="1465" spans="1:17" x14ac:dyDescent="0.25">
      <c r="A1465" s="2" t="s">
        <v>4326</v>
      </c>
      <c r="B1465" s="2" t="s">
        <v>1023</v>
      </c>
      <c r="C1465" s="2" t="s">
        <v>4327</v>
      </c>
      <c r="D1465" s="2">
        <v>0</v>
      </c>
      <c r="E1465" s="2">
        <v>0</v>
      </c>
      <c r="F1465" s="2">
        <v>0</v>
      </c>
      <c r="G1465" s="2">
        <v>0</v>
      </c>
      <c r="H1465" s="2">
        <v>0</v>
      </c>
      <c r="I1465" s="2">
        <v>0</v>
      </c>
      <c r="J1465" s="2">
        <v>0</v>
      </c>
      <c r="K1465" s="2">
        <v>0</v>
      </c>
      <c r="L1465" s="2">
        <v>229.68629667303179</v>
      </c>
      <c r="M1465" s="2">
        <v>0</v>
      </c>
      <c r="N1465" s="2">
        <v>57.421574168257948</v>
      </c>
      <c r="O1465" s="2">
        <v>114.8431483365159</v>
      </c>
      <c r="P1465" s="3">
        <f t="shared" si="84"/>
        <v>0</v>
      </c>
      <c r="Q1465" s="2" t="e">
        <f t="shared" si="85"/>
        <v>#DIV/0!</v>
      </c>
    </row>
    <row r="1466" spans="1:17" x14ac:dyDescent="0.25">
      <c r="A1466" s="2" t="s">
        <v>4328</v>
      </c>
      <c r="B1466" s="2" t="s">
        <v>1023</v>
      </c>
      <c r="C1466" s="2" t="s">
        <v>4329</v>
      </c>
      <c r="D1466" s="2">
        <v>0</v>
      </c>
      <c r="E1466" s="2">
        <v>0</v>
      </c>
      <c r="F1466" s="2">
        <v>0</v>
      </c>
      <c r="G1466" s="2">
        <v>0</v>
      </c>
      <c r="H1466" s="2">
        <v>0</v>
      </c>
      <c r="I1466" s="2">
        <v>0</v>
      </c>
      <c r="J1466" s="2">
        <v>0</v>
      </c>
      <c r="K1466" s="2">
        <v>0</v>
      </c>
      <c r="L1466" s="2">
        <v>229.68629667303179</v>
      </c>
      <c r="M1466" s="2">
        <v>0</v>
      </c>
      <c r="N1466" s="2">
        <v>57.421574168257948</v>
      </c>
      <c r="O1466" s="2">
        <v>114.8431483365159</v>
      </c>
      <c r="P1466" s="3">
        <f t="shared" si="84"/>
        <v>0</v>
      </c>
      <c r="Q1466" s="2" t="e">
        <f t="shared" si="85"/>
        <v>#DIV/0!</v>
      </c>
    </row>
    <row r="1467" spans="1:17" x14ac:dyDescent="0.25">
      <c r="A1467" s="2" t="s">
        <v>4330</v>
      </c>
      <c r="B1467" s="2" t="s">
        <v>1023</v>
      </c>
      <c r="C1467" s="2" t="s">
        <v>4331</v>
      </c>
      <c r="D1467" s="2">
        <v>0</v>
      </c>
      <c r="E1467" s="2">
        <v>0</v>
      </c>
      <c r="F1467" s="2">
        <v>0</v>
      </c>
      <c r="G1467" s="2">
        <v>0</v>
      </c>
      <c r="H1467" s="2">
        <v>0</v>
      </c>
      <c r="I1467" s="2">
        <v>0</v>
      </c>
      <c r="J1467" s="2">
        <v>0</v>
      </c>
      <c r="K1467" s="2">
        <v>0</v>
      </c>
      <c r="L1467" s="2">
        <v>229.68629667303179</v>
      </c>
      <c r="M1467" s="2">
        <v>0</v>
      </c>
      <c r="N1467" s="2">
        <v>57.421574168257948</v>
      </c>
      <c r="O1467" s="2">
        <v>114.8431483365159</v>
      </c>
      <c r="P1467" s="3">
        <f t="shared" si="84"/>
        <v>0</v>
      </c>
      <c r="Q1467" s="2" t="e">
        <f t="shared" si="85"/>
        <v>#DIV/0!</v>
      </c>
    </row>
    <row r="1468" spans="1:17" x14ac:dyDescent="0.25">
      <c r="A1468" s="2" t="s">
        <v>4332</v>
      </c>
      <c r="B1468" s="2" t="s">
        <v>1023</v>
      </c>
      <c r="C1468" s="2" t="s">
        <v>4333</v>
      </c>
      <c r="D1468" s="2">
        <v>0</v>
      </c>
      <c r="E1468" s="2">
        <v>0</v>
      </c>
      <c r="F1468" s="2">
        <v>0</v>
      </c>
      <c r="G1468" s="2">
        <v>0</v>
      </c>
      <c r="H1468" s="2">
        <v>0</v>
      </c>
      <c r="I1468" s="2">
        <v>0</v>
      </c>
      <c r="J1468" s="2">
        <v>0</v>
      </c>
      <c r="K1468" s="2">
        <v>0</v>
      </c>
      <c r="L1468" s="2">
        <v>229.68629667303179</v>
      </c>
      <c r="M1468" s="2">
        <v>0</v>
      </c>
      <c r="N1468" s="2">
        <v>57.421574168257948</v>
      </c>
      <c r="O1468" s="2">
        <v>114.8431483365159</v>
      </c>
      <c r="P1468" s="3">
        <f t="shared" si="84"/>
        <v>0</v>
      </c>
      <c r="Q1468" s="2" t="e">
        <f t="shared" si="85"/>
        <v>#DIV/0!</v>
      </c>
    </row>
    <row r="1469" spans="1:17" x14ac:dyDescent="0.25">
      <c r="A1469" s="2" t="s">
        <v>4334</v>
      </c>
      <c r="B1469" s="2" t="s">
        <v>4335</v>
      </c>
      <c r="C1469" s="2" t="s">
        <v>4336</v>
      </c>
      <c r="D1469" s="2">
        <v>0</v>
      </c>
      <c r="E1469" s="2">
        <v>0</v>
      </c>
      <c r="F1469" s="2">
        <v>0</v>
      </c>
      <c r="G1469" s="2">
        <v>0</v>
      </c>
      <c r="H1469" s="2">
        <v>0</v>
      </c>
      <c r="I1469" s="2">
        <v>0</v>
      </c>
      <c r="J1469" s="2">
        <v>0</v>
      </c>
      <c r="K1469" s="2">
        <v>224.98824051814964</v>
      </c>
      <c r="L1469" s="2">
        <v>0</v>
      </c>
      <c r="M1469" s="2">
        <v>0</v>
      </c>
      <c r="N1469" s="2">
        <v>56.24706012953741</v>
      </c>
      <c r="O1469" s="2">
        <v>112.49412025907482</v>
      </c>
      <c r="P1469" s="3">
        <f t="shared" si="84"/>
        <v>0</v>
      </c>
      <c r="Q1469" s="2" t="e">
        <f t="shared" si="85"/>
        <v>#DIV/0!</v>
      </c>
    </row>
    <row r="1470" spans="1:17" x14ac:dyDescent="0.25">
      <c r="A1470" s="2" t="s">
        <v>4337</v>
      </c>
      <c r="B1470" s="2" t="s">
        <v>4338</v>
      </c>
      <c r="C1470" s="2" t="s">
        <v>4339</v>
      </c>
      <c r="D1470" s="2">
        <v>0</v>
      </c>
      <c r="E1470" s="2">
        <v>0</v>
      </c>
      <c r="F1470" s="2">
        <v>0</v>
      </c>
      <c r="G1470" s="2">
        <v>0</v>
      </c>
      <c r="H1470" s="2">
        <v>0</v>
      </c>
      <c r="I1470" s="2">
        <v>0</v>
      </c>
      <c r="J1470" s="2">
        <v>0</v>
      </c>
      <c r="K1470" s="2">
        <v>0</v>
      </c>
      <c r="L1470" s="2">
        <v>0</v>
      </c>
      <c r="M1470" s="2">
        <v>224.21470194549892</v>
      </c>
      <c r="N1470" s="2">
        <v>56.053675486374729</v>
      </c>
      <c r="O1470" s="2">
        <v>112.10735097274946</v>
      </c>
      <c r="P1470" s="3">
        <f t="shared" si="84"/>
        <v>0</v>
      </c>
      <c r="Q1470" s="2" t="e">
        <f t="shared" si="85"/>
        <v>#DIV/0!</v>
      </c>
    </row>
    <row r="1471" spans="1:17" x14ac:dyDescent="0.25">
      <c r="A1471" s="2" t="s">
        <v>4340</v>
      </c>
      <c r="B1471" s="2" t="s">
        <v>4341</v>
      </c>
      <c r="C1471" s="2" t="s">
        <v>4342</v>
      </c>
      <c r="D1471" s="2">
        <v>0</v>
      </c>
      <c r="E1471" s="2">
        <v>0</v>
      </c>
      <c r="F1471" s="2">
        <v>0</v>
      </c>
      <c r="G1471" s="2">
        <v>0</v>
      </c>
      <c r="H1471" s="2">
        <v>0</v>
      </c>
      <c r="I1471" s="2">
        <v>0</v>
      </c>
      <c r="J1471" s="2">
        <v>0</v>
      </c>
      <c r="K1471" s="2">
        <v>220.98765565724884</v>
      </c>
      <c r="L1471" s="2">
        <v>0</v>
      </c>
      <c r="M1471" s="2">
        <v>0</v>
      </c>
      <c r="N1471" s="2">
        <v>55.246913914312209</v>
      </c>
      <c r="O1471" s="2">
        <v>110.49382782862443</v>
      </c>
      <c r="P1471" s="3">
        <f t="shared" si="84"/>
        <v>0</v>
      </c>
      <c r="Q1471" s="2" t="e">
        <f t="shared" si="85"/>
        <v>#DIV/0!</v>
      </c>
    </row>
    <row r="1472" spans="1:17" x14ac:dyDescent="0.25">
      <c r="A1472" s="2" t="s">
        <v>4343</v>
      </c>
      <c r="B1472" s="2" t="s">
        <v>4344</v>
      </c>
      <c r="C1472" s="2" t="s">
        <v>4345</v>
      </c>
      <c r="D1472" s="2">
        <v>0</v>
      </c>
      <c r="E1472" s="2">
        <v>0</v>
      </c>
      <c r="F1472" s="2">
        <v>0</v>
      </c>
      <c r="G1472" s="2">
        <v>0</v>
      </c>
      <c r="H1472" s="2">
        <v>0</v>
      </c>
      <c r="I1472" s="2">
        <v>0</v>
      </c>
      <c r="J1472" s="2">
        <v>0</v>
      </c>
      <c r="K1472" s="2">
        <v>0</v>
      </c>
      <c r="L1472" s="2">
        <v>217.09961764447223</v>
      </c>
      <c r="M1472" s="2">
        <v>0</v>
      </c>
      <c r="N1472" s="2">
        <v>54.274904411118058</v>
      </c>
      <c r="O1472" s="2">
        <v>108.54980882223612</v>
      </c>
      <c r="P1472" s="3">
        <f t="shared" si="84"/>
        <v>0</v>
      </c>
      <c r="Q1472" s="2" t="e">
        <f t="shared" si="85"/>
        <v>#DIV/0!</v>
      </c>
    </row>
    <row r="1473" spans="1:17" x14ac:dyDescent="0.25">
      <c r="A1473" s="2" t="s">
        <v>4346</v>
      </c>
      <c r="B1473" s="2" t="s">
        <v>4347</v>
      </c>
      <c r="C1473" s="2" t="s">
        <v>4348</v>
      </c>
      <c r="D1473" s="2">
        <v>0</v>
      </c>
      <c r="E1473" s="2">
        <v>0</v>
      </c>
      <c r="F1473" s="2">
        <v>0</v>
      </c>
      <c r="G1473" s="2">
        <v>0</v>
      </c>
      <c r="H1473" s="2">
        <v>0</v>
      </c>
      <c r="I1473" s="2">
        <v>0</v>
      </c>
      <c r="J1473" s="2">
        <v>0</v>
      </c>
      <c r="K1473" s="2">
        <v>0</v>
      </c>
      <c r="L1473" s="2">
        <v>217.09961764447223</v>
      </c>
      <c r="M1473" s="2">
        <v>0</v>
      </c>
      <c r="N1473" s="2">
        <v>54.274904411118058</v>
      </c>
      <c r="O1473" s="2">
        <v>108.54980882223612</v>
      </c>
      <c r="P1473" s="3">
        <f t="shared" si="84"/>
        <v>0</v>
      </c>
      <c r="Q1473" s="2" t="e">
        <f t="shared" si="85"/>
        <v>#DIV/0!</v>
      </c>
    </row>
    <row r="1474" spans="1:17" x14ac:dyDescent="0.25">
      <c r="A1474" s="2" t="s">
        <v>4349</v>
      </c>
      <c r="B1474" s="2" t="s">
        <v>4350</v>
      </c>
      <c r="C1474" s="2" t="s">
        <v>4351</v>
      </c>
      <c r="D1474" s="2">
        <v>0</v>
      </c>
      <c r="E1474" s="2">
        <v>0</v>
      </c>
      <c r="F1474" s="2">
        <v>0</v>
      </c>
      <c r="G1474" s="2">
        <v>0</v>
      </c>
      <c r="H1474" s="2">
        <v>0</v>
      </c>
      <c r="I1474" s="2">
        <v>0</v>
      </c>
      <c r="J1474" s="2">
        <v>0</v>
      </c>
      <c r="K1474" s="2">
        <v>0</v>
      </c>
      <c r="L1474" s="2">
        <v>199.72948148957332</v>
      </c>
      <c r="M1474" s="2">
        <v>0</v>
      </c>
      <c r="N1474" s="2">
        <v>49.932370372393329</v>
      </c>
      <c r="O1474" s="2">
        <v>99.864740744786658</v>
      </c>
      <c r="P1474" s="3">
        <f t="shared" si="84"/>
        <v>0</v>
      </c>
      <c r="Q1474" s="2" t="e">
        <f t="shared" si="85"/>
        <v>#DIV/0!</v>
      </c>
    </row>
    <row r="1475" spans="1:17" x14ac:dyDescent="0.25">
      <c r="A1475" s="2" t="s">
        <v>4352</v>
      </c>
      <c r="B1475" s="2" t="s">
        <v>4353</v>
      </c>
      <c r="C1475" s="2" t="s">
        <v>4354</v>
      </c>
      <c r="D1475" s="2">
        <v>0</v>
      </c>
      <c r="E1475" s="2">
        <v>0</v>
      </c>
      <c r="F1475" s="2">
        <v>0</v>
      </c>
      <c r="G1475" s="2">
        <v>0</v>
      </c>
      <c r="H1475" s="2">
        <v>0</v>
      </c>
      <c r="I1475" s="2">
        <v>0</v>
      </c>
      <c r="J1475" s="2">
        <v>0</v>
      </c>
      <c r="K1475" s="2">
        <v>0</v>
      </c>
      <c r="L1475" s="2">
        <v>193.35204611779008</v>
      </c>
      <c r="M1475" s="2">
        <v>0</v>
      </c>
      <c r="N1475" s="2">
        <v>48.33801152944752</v>
      </c>
      <c r="O1475" s="2">
        <v>96.676023058895041</v>
      </c>
      <c r="P1475" s="3">
        <f t="shared" si="84"/>
        <v>0</v>
      </c>
      <c r="Q1475" s="2" t="e">
        <f t="shared" si="85"/>
        <v>#DIV/0!</v>
      </c>
    </row>
    <row r="1476" spans="1:17" x14ac:dyDescent="0.25">
      <c r="A1476" s="2" t="s">
        <v>4355</v>
      </c>
      <c r="B1476" s="2" t="s">
        <v>4356</v>
      </c>
      <c r="C1476" s="2" t="s">
        <v>4357</v>
      </c>
      <c r="D1476" s="2">
        <v>0</v>
      </c>
      <c r="E1476" s="2">
        <v>0</v>
      </c>
      <c r="F1476" s="2">
        <v>0</v>
      </c>
      <c r="G1476" s="2">
        <v>0</v>
      </c>
      <c r="H1476" s="2">
        <v>0</v>
      </c>
      <c r="I1476" s="2">
        <v>0</v>
      </c>
      <c r="J1476" s="2">
        <v>0</v>
      </c>
      <c r="K1476" s="2">
        <v>69.265537903408557</v>
      </c>
      <c r="L1476" s="2">
        <v>65.380903391526431</v>
      </c>
      <c r="M1476" s="2">
        <v>57.101668019515671</v>
      </c>
      <c r="N1476" s="2">
        <v>47.937027328612665</v>
      </c>
      <c r="O1476" s="2">
        <v>32.358118010451868</v>
      </c>
      <c r="P1476" s="3">
        <f t="shared" si="84"/>
        <v>0</v>
      </c>
      <c r="Q1476" s="2" t="e">
        <f t="shared" si="85"/>
        <v>#DIV/0!</v>
      </c>
    </row>
    <row r="1477" spans="1:17" x14ac:dyDescent="0.25">
      <c r="A1477" s="2" t="s">
        <v>4358</v>
      </c>
      <c r="B1477" s="2" t="s">
        <v>4359</v>
      </c>
      <c r="C1477" s="2" t="s">
        <v>4360</v>
      </c>
      <c r="D1477" s="2">
        <v>0</v>
      </c>
      <c r="E1477" s="2">
        <v>0</v>
      </c>
      <c r="F1477" s="2">
        <v>0</v>
      </c>
      <c r="G1477" s="2">
        <v>0</v>
      </c>
      <c r="H1477" s="2">
        <v>0</v>
      </c>
      <c r="I1477" s="2">
        <v>0</v>
      </c>
      <c r="J1477" s="2">
        <v>0</v>
      </c>
      <c r="K1477" s="2">
        <v>176.90434882991474</v>
      </c>
      <c r="L1477" s="2">
        <v>0</v>
      </c>
      <c r="M1477" s="2">
        <v>0</v>
      </c>
      <c r="N1477" s="2">
        <v>44.226087207478685</v>
      </c>
      <c r="O1477" s="2">
        <v>88.452174414957369</v>
      </c>
      <c r="P1477" s="3">
        <f t="shared" si="84"/>
        <v>0</v>
      </c>
      <c r="Q1477" s="2" t="e">
        <f t="shared" si="85"/>
        <v>#DIV/0!</v>
      </c>
    </row>
    <row r="1478" spans="1:17" x14ac:dyDescent="0.25">
      <c r="A1478" s="2" t="s">
        <v>4361</v>
      </c>
      <c r="B1478" s="2" t="s">
        <v>4362</v>
      </c>
      <c r="C1478" s="2" t="s">
        <v>4363</v>
      </c>
      <c r="D1478" s="2">
        <v>0</v>
      </c>
      <c r="E1478" s="2">
        <v>0</v>
      </c>
      <c r="F1478" s="2">
        <v>0</v>
      </c>
      <c r="G1478" s="2">
        <v>0</v>
      </c>
      <c r="H1478" s="2">
        <v>0</v>
      </c>
      <c r="I1478" s="2">
        <v>0</v>
      </c>
      <c r="J1478" s="2">
        <v>0</v>
      </c>
      <c r="K1478" s="2">
        <v>0</v>
      </c>
      <c r="L1478" s="2">
        <v>0</v>
      </c>
      <c r="M1478" s="2">
        <v>174.00900930758303</v>
      </c>
      <c r="N1478" s="2">
        <v>43.502252326895757</v>
      </c>
      <c r="O1478" s="2">
        <v>87.004504653791514</v>
      </c>
      <c r="P1478" s="3">
        <f t="shared" ref="P1478:P1541" si="86">H1478/N1478</f>
        <v>0</v>
      </c>
      <c r="Q1478" s="2" t="e">
        <f t="shared" ref="Q1478:Q1541" si="87">(I1478/H1478)*100</f>
        <v>#DIV/0!</v>
      </c>
    </row>
    <row r="1479" spans="1:17" x14ac:dyDescent="0.25">
      <c r="A1479" s="2" t="s">
        <v>4364</v>
      </c>
      <c r="B1479" s="2" t="s">
        <v>4365</v>
      </c>
      <c r="C1479" s="2" t="s">
        <v>4366</v>
      </c>
      <c r="D1479" s="2">
        <v>0</v>
      </c>
      <c r="E1479" s="2">
        <v>0</v>
      </c>
      <c r="F1479" s="2">
        <v>0</v>
      </c>
      <c r="G1479" s="2">
        <v>0</v>
      </c>
      <c r="H1479" s="2">
        <v>0</v>
      </c>
      <c r="I1479" s="2">
        <v>0</v>
      </c>
      <c r="J1479" s="2">
        <v>0</v>
      </c>
      <c r="K1479" s="2">
        <v>17.95013218150498</v>
      </c>
      <c r="L1479" s="2">
        <v>0</v>
      </c>
      <c r="M1479" s="2">
        <v>139.8400958482014</v>
      </c>
      <c r="N1479" s="2">
        <v>39.447557007426596</v>
      </c>
      <c r="O1479" s="2">
        <v>67.461150886395288</v>
      </c>
      <c r="P1479" s="3">
        <f t="shared" si="86"/>
        <v>0</v>
      </c>
      <c r="Q1479" s="2" t="e">
        <f t="shared" si="87"/>
        <v>#DIV/0!</v>
      </c>
    </row>
    <row r="1480" spans="1:17" x14ac:dyDescent="0.25">
      <c r="A1480" s="2" t="s">
        <v>4367</v>
      </c>
      <c r="B1480" s="2" t="s">
        <v>4368</v>
      </c>
      <c r="C1480" s="2" t="s">
        <v>4369</v>
      </c>
      <c r="D1480" s="2">
        <v>0</v>
      </c>
      <c r="E1480" s="2">
        <v>0</v>
      </c>
      <c r="F1480" s="2">
        <v>0</v>
      </c>
      <c r="G1480" s="2">
        <v>0</v>
      </c>
      <c r="H1480" s="2">
        <v>0</v>
      </c>
      <c r="I1480" s="2">
        <v>0</v>
      </c>
      <c r="J1480" s="2">
        <v>0</v>
      </c>
      <c r="K1480" s="2">
        <v>0</v>
      </c>
      <c r="L1480" s="2">
        <v>0</v>
      </c>
      <c r="M1480" s="2">
        <v>157.24800861764408</v>
      </c>
      <c r="N1480" s="2">
        <v>39.312002154411019</v>
      </c>
      <c r="O1480" s="2">
        <v>78.624004308822038</v>
      </c>
      <c r="P1480" s="3">
        <f t="shared" si="86"/>
        <v>0</v>
      </c>
      <c r="Q1480" s="2" t="e">
        <f t="shared" si="87"/>
        <v>#DIV/0!</v>
      </c>
    </row>
    <row r="1481" spans="1:17" x14ac:dyDescent="0.25">
      <c r="A1481" s="2" t="s">
        <v>4370</v>
      </c>
      <c r="B1481" s="2" t="s">
        <v>4371</v>
      </c>
      <c r="C1481" s="2" t="s">
        <v>4372</v>
      </c>
      <c r="D1481" s="2">
        <v>0</v>
      </c>
      <c r="E1481" s="2">
        <v>0</v>
      </c>
      <c r="F1481" s="2">
        <v>0</v>
      </c>
      <c r="G1481" s="2">
        <v>0</v>
      </c>
      <c r="H1481" s="2">
        <v>0</v>
      </c>
      <c r="I1481" s="2">
        <v>0</v>
      </c>
      <c r="J1481" s="2">
        <v>0</v>
      </c>
      <c r="K1481" s="2">
        <v>0</v>
      </c>
      <c r="L1481" s="2">
        <v>155.45904618376719</v>
      </c>
      <c r="M1481" s="2">
        <v>0</v>
      </c>
      <c r="N1481" s="2">
        <v>38.864761545941796</v>
      </c>
      <c r="O1481" s="2">
        <v>77.729523091883593</v>
      </c>
      <c r="P1481" s="3">
        <f t="shared" si="86"/>
        <v>0</v>
      </c>
      <c r="Q1481" s="2" t="e">
        <f t="shared" si="87"/>
        <v>#DIV/0!</v>
      </c>
    </row>
    <row r="1482" spans="1:17" x14ac:dyDescent="0.25">
      <c r="A1482" s="2" t="s">
        <v>4373</v>
      </c>
      <c r="B1482" s="2" t="s">
        <v>4374</v>
      </c>
      <c r="C1482" s="2" t="s">
        <v>4375</v>
      </c>
      <c r="D1482" s="2">
        <v>0</v>
      </c>
      <c r="E1482" s="2">
        <v>0</v>
      </c>
      <c r="F1482" s="2">
        <v>0</v>
      </c>
      <c r="G1482" s="2">
        <v>0</v>
      </c>
      <c r="H1482" s="2">
        <v>0</v>
      </c>
      <c r="I1482" s="2">
        <v>0</v>
      </c>
      <c r="J1482" s="2">
        <v>0</v>
      </c>
      <c r="K1482" s="2">
        <v>46.279194180570798</v>
      </c>
      <c r="L1482" s="2">
        <v>26.897931545206244</v>
      </c>
      <c r="M1482" s="2">
        <v>76.618825848963809</v>
      </c>
      <c r="N1482" s="2">
        <v>37.448987893685214</v>
      </c>
      <c r="O1482" s="2">
        <v>32.280025985335975</v>
      </c>
      <c r="P1482" s="3">
        <f t="shared" si="86"/>
        <v>0</v>
      </c>
      <c r="Q1482" s="2" t="e">
        <f t="shared" si="87"/>
        <v>#DIV/0!</v>
      </c>
    </row>
    <row r="1483" spans="1:17" x14ac:dyDescent="0.25">
      <c r="A1483" s="2" t="s">
        <v>4376</v>
      </c>
      <c r="B1483" s="2" t="s">
        <v>4377</v>
      </c>
      <c r="C1483" s="2" t="s">
        <v>4378</v>
      </c>
      <c r="D1483" s="2">
        <v>0</v>
      </c>
      <c r="E1483" s="2">
        <v>0</v>
      </c>
      <c r="F1483" s="2">
        <v>0</v>
      </c>
      <c r="G1483" s="2">
        <v>0</v>
      </c>
      <c r="H1483" s="2">
        <v>0</v>
      </c>
      <c r="I1483" s="2">
        <v>0</v>
      </c>
      <c r="J1483" s="2">
        <v>0</v>
      </c>
      <c r="K1483" s="2">
        <v>148.95216282765651</v>
      </c>
      <c r="L1483" s="2">
        <v>0</v>
      </c>
      <c r="M1483" s="2">
        <v>0</v>
      </c>
      <c r="N1483" s="2">
        <v>37.238040706914127</v>
      </c>
      <c r="O1483" s="2">
        <v>74.476081413828254</v>
      </c>
      <c r="P1483" s="3">
        <f t="shared" si="86"/>
        <v>0</v>
      </c>
      <c r="Q1483" s="2" t="e">
        <f t="shared" si="87"/>
        <v>#DIV/0!</v>
      </c>
    </row>
    <row r="1484" spans="1:17" x14ac:dyDescent="0.25">
      <c r="A1484" s="2" t="s">
        <v>4379</v>
      </c>
      <c r="B1484" s="2" t="s">
        <v>4380</v>
      </c>
      <c r="C1484" s="2" t="s">
        <v>4381</v>
      </c>
      <c r="D1484" s="2">
        <v>0</v>
      </c>
      <c r="E1484" s="2">
        <v>0</v>
      </c>
      <c r="F1484" s="2">
        <v>0</v>
      </c>
      <c r="G1484" s="2">
        <v>0</v>
      </c>
      <c r="H1484" s="2">
        <v>0</v>
      </c>
      <c r="I1484" s="2">
        <v>0</v>
      </c>
      <c r="J1484" s="2">
        <v>0</v>
      </c>
      <c r="K1484" s="2">
        <v>0</v>
      </c>
      <c r="L1484" s="2">
        <v>146.45466392752411</v>
      </c>
      <c r="M1484" s="2">
        <v>0</v>
      </c>
      <c r="N1484" s="2">
        <v>36.613665981881027</v>
      </c>
      <c r="O1484" s="2">
        <v>73.227331963762055</v>
      </c>
      <c r="P1484" s="3">
        <f t="shared" si="86"/>
        <v>0</v>
      </c>
      <c r="Q1484" s="2" t="e">
        <f t="shared" si="87"/>
        <v>#DIV/0!</v>
      </c>
    </row>
    <row r="1485" spans="1:17" x14ac:dyDescent="0.25">
      <c r="A1485" s="2" t="s">
        <v>4382</v>
      </c>
      <c r="B1485" s="2" t="s">
        <v>4383</v>
      </c>
      <c r="C1485" s="2" t="s">
        <v>4384</v>
      </c>
      <c r="D1485" s="2">
        <v>0</v>
      </c>
      <c r="E1485" s="2">
        <v>0</v>
      </c>
      <c r="F1485" s="2">
        <v>0</v>
      </c>
      <c r="G1485" s="2">
        <v>0</v>
      </c>
      <c r="H1485" s="2">
        <v>0</v>
      </c>
      <c r="I1485" s="2">
        <v>0</v>
      </c>
      <c r="J1485" s="2">
        <v>0</v>
      </c>
      <c r="K1485" s="2">
        <v>0</v>
      </c>
      <c r="L1485" s="2">
        <v>105.00195242014557</v>
      </c>
      <c r="M1485" s="2">
        <v>35.590627770061417</v>
      </c>
      <c r="N1485" s="2">
        <v>35.148145047551751</v>
      </c>
      <c r="O1485" s="2">
        <v>49.499274055197468</v>
      </c>
      <c r="P1485" s="3">
        <f t="shared" si="86"/>
        <v>0</v>
      </c>
      <c r="Q1485" s="2" t="e">
        <f t="shared" si="87"/>
        <v>#DIV/0!</v>
      </c>
    </row>
    <row r="1486" spans="1:17" x14ac:dyDescent="0.25">
      <c r="A1486" s="2" t="s">
        <v>4385</v>
      </c>
      <c r="B1486" s="2" t="s">
        <v>4386</v>
      </c>
      <c r="C1486" s="2" t="s">
        <v>4387</v>
      </c>
      <c r="D1486" s="2">
        <v>0</v>
      </c>
      <c r="E1486" s="2">
        <v>0</v>
      </c>
      <c r="F1486" s="2">
        <v>0</v>
      </c>
      <c r="G1486" s="2">
        <v>0</v>
      </c>
      <c r="H1486" s="2">
        <v>0</v>
      </c>
      <c r="I1486" s="2">
        <v>0</v>
      </c>
      <c r="J1486" s="2">
        <v>0</v>
      </c>
      <c r="K1486" s="2">
        <v>0</v>
      </c>
      <c r="L1486" s="2">
        <v>0</v>
      </c>
      <c r="M1486" s="2">
        <v>140.21313206776685</v>
      </c>
      <c r="N1486" s="2">
        <v>35.053283016941712</v>
      </c>
      <c r="O1486" s="2">
        <v>70.106566033883425</v>
      </c>
      <c r="P1486" s="3">
        <f t="shared" si="86"/>
        <v>0</v>
      </c>
      <c r="Q1486" s="2" t="e">
        <f t="shared" si="87"/>
        <v>#DIV/0!</v>
      </c>
    </row>
    <row r="1487" spans="1:17" x14ac:dyDescent="0.25">
      <c r="A1487" s="2" t="s">
        <v>4388</v>
      </c>
      <c r="B1487" s="2" t="s">
        <v>4389</v>
      </c>
      <c r="C1487" s="2" t="s">
        <v>4390</v>
      </c>
      <c r="D1487" s="2">
        <v>0</v>
      </c>
      <c r="E1487" s="2">
        <v>0</v>
      </c>
      <c r="F1487" s="2">
        <v>0</v>
      </c>
      <c r="G1487" s="2">
        <v>0</v>
      </c>
      <c r="H1487" s="2">
        <v>0</v>
      </c>
      <c r="I1487" s="2">
        <v>0</v>
      </c>
      <c r="J1487" s="2">
        <v>0</v>
      </c>
      <c r="K1487" s="2">
        <v>0</v>
      </c>
      <c r="L1487" s="2">
        <v>139.18618299674483</v>
      </c>
      <c r="M1487" s="2">
        <v>0</v>
      </c>
      <c r="N1487" s="2">
        <v>34.796545749186208</v>
      </c>
      <c r="O1487" s="2">
        <v>69.593091498372416</v>
      </c>
      <c r="P1487" s="3">
        <f t="shared" si="86"/>
        <v>0</v>
      </c>
      <c r="Q1487" s="2" t="e">
        <f t="shared" si="87"/>
        <v>#DIV/0!</v>
      </c>
    </row>
    <row r="1488" spans="1:17" x14ac:dyDescent="0.25">
      <c r="A1488" s="2" t="s">
        <v>4391</v>
      </c>
      <c r="B1488" s="2" t="s">
        <v>4392</v>
      </c>
      <c r="C1488" s="2" t="s">
        <v>4393</v>
      </c>
      <c r="D1488" s="2">
        <v>0</v>
      </c>
      <c r="E1488" s="2">
        <v>0</v>
      </c>
      <c r="F1488" s="2">
        <v>0</v>
      </c>
      <c r="G1488" s="2">
        <v>0</v>
      </c>
      <c r="H1488" s="2">
        <v>0</v>
      </c>
      <c r="I1488" s="2">
        <v>0</v>
      </c>
      <c r="J1488" s="2">
        <v>0</v>
      </c>
      <c r="K1488" s="2">
        <v>68.463496605394809</v>
      </c>
      <c r="L1488" s="2">
        <v>0</v>
      </c>
      <c r="M1488" s="2">
        <v>69.756370051659658</v>
      </c>
      <c r="N1488" s="2">
        <v>34.554966664263617</v>
      </c>
      <c r="O1488" s="2">
        <v>39.904129466959134</v>
      </c>
      <c r="P1488" s="3">
        <f t="shared" si="86"/>
        <v>0</v>
      </c>
      <c r="Q1488" s="2" t="e">
        <f t="shared" si="87"/>
        <v>#DIV/0!</v>
      </c>
    </row>
    <row r="1489" spans="1:17" x14ac:dyDescent="0.25">
      <c r="A1489" s="2" t="s">
        <v>4394</v>
      </c>
      <c r="B1489" s="2" t="s">
        <v>4395</v>
      </c>
      <c r="C1489" s="2" t="s">
        <v>4396</v>
      </c>
      <c r="D1489" s="2">
        <v>0</v>
      </c>
      <c r="E1489" s="2">
        <v>0</v>
      </c>
      <c r="F1489" s="2">
        <v>0</v>
      </c>
      <c r="G1489" s="2">
        <v>0</v>
      </c>
      <c r="H1489" s="2">
        <v>0</v>
      </c>
      <c r="I1489" s="2">
        <v>0</v>
      </c>
      <c r="J1489" s="2">
        <v>0</v>
      </c>
      <c r="K1489" s="2">
        <v>77.100111039528556</v>
      </c>
      <c r="L1489" s="2">
        <v>0</v>
      </c>
      <c r="M1489" s="2">
        <v>60.78813341311983</v>
      </c>
      <c r="N1489" s="2">
        <v>34.472061113162098</v>
      </c>
      <c r="O1489" s="2">
        <v>40.358114824656838</v>
      </c>
      <c r="P1489" s="3">
        <f t="shared" si="86"/>
        <v>0</v>
      </c>
      <c r="Q1489" s="2" t="e">
        <f t="shared" si="87"/>
        <v>#DIV/0!</v>
      </c>
    </row>
    <row r="1490" spans="1:17" x14ac:dyDescent="0.25">
      <c r="A1490" s="2" t="s">
        <v>4397</v>
      </c>
      <c r="B1490" s="2" t="s">
        <v>4398</v>
      </c>
      <c r="C1490" s="2" t="s">
        <v>4399</v>
      </c>
      <c r="D1490" s="2">
        <v>0</v>
      </c>
      <c r="E1490" s="2">
        <v>0</v>
      </c>
      <c r="F1490" s="2">
        <v>0</v>
      </c>
      <c r="G1490" s="2">
        <v>0</v>
      </c>
      <c r="H1490" s="2">
        <v>0</v>
      </c>
      <c r="I1490" s="2">
        <v>0</v>
      </c>
      <c r="J1490" s="2">
        <v>0</v>
      </c>
      <c r="K1490" s="2">
        <v>0</v>
      </c>
      <c r="L1490" s="2">
        <v>0</v>
      </c>
      <c r="M1490" s="2">
        <v>137.67732575372239</v>
      </c>
      <c r="N1490" s="2">
        <v>34.419331438430596</v>
      </c>
      <c r="O1490" s="2">
        <v>68.838662876861193</v>
      </c>
      <c r="P1490" s="3">
        <f t="shared" si="86"/>
        <v>0</v>
      </c>
      <c r="Q1490" s="2" t="e">
        <f t="shared" si="87"/>
        <v>#DIV/0!</v>
      </c>
    </row>
    <row r="1491" spans="1:17" x14ac:dyDescent="0.25">
      <c r="A1491" s="2" t="s">
        <v>4400</v>
      </c>
      <c r="B1491" s="2" t="s">
        <v>4401</v>
      </c>
      <c r="C1491" s="2" t="s">
        <v>4402</v>
      </c>
      <c r="D1491" s="2">
        <v>0</v>
      </c>
      <c r="E1491" s="2">
        <v>0</v>
      </c>
      <c r="F1491" s="2">
        <v>0</v>
      </c>
      <c r="G1491" s="2">
        <v>0</v>
      </c>
      <c r="H1491" s="2">
        <v>0</v>
      </c>
      <c r="I1491" s="2">
        <v>0</v>
      </c>
      <c r="J1491" s="2">
        <v>0</v>
      </c>
      <c r="K1491" s="2">
        <v>0</v>
      </c>
      <c r="L1491" s="2">
        <v>137.2725609800089</v>
      </c>
      <c r="M1491" s="2">
        <v>0</v>
      </c>
      <c r="N1491" s="2">
        <v>34.318140245002226</v>
      </c>
      <c r="O1491" s="2">
        <v>68.636280490004452</v>
      </c>
      <c r="P1491" s="3">
        <f t="shared" si="86"/>
        <v>0</v>
      </c>
      <c r="Q1491" s="2" t="e">
        <f t="shared" si="87"/>
        <v>#DIV/0!</v>
      </c>
    </row>
    <row r="1492" spans="1:17" x14ac:dyDescent="0.25">
      <c r="A1492" s="2" t="s">
        <v>4403</v>
      </c>
      <c r="B1492" s="2" t="s">
        <v>4404</v>
      </c>
      <c r="C1492" s="2" t="s">
        <v>4405</v>
      </c>
      <c r="D1492" s="2">
        <v>0</v>
      </c>
      <c r="E1492" s="2">
        <v>0</v>
      </c>
      <c r="F1492" s="2">
        <v>0</v>
      </c>
      <c r="G1492" s="2">
        <v>0</v>
      </c>
      <c r="H1492" s="2">
        <v>0</v>
      </c>
      <c r="I1492" s="2">
        <v>0</v>
      </c>
      <c r="J1492" s="2">
        <v>0</v>
      </c>
      <c r="K1492" s="2">
        <v>37.042550371261072</v>
      </c>
      <c r="L1492" s="2">
        <v>0</v>
      </c>
      <c r="M1492" s="2">
        <v>91.325077164898019</v>
      </c>
      <c r="N1492" s="2">
        <v>32.091906884039773</v>
      </c>
      <c r="O1492" s="2">
        <v>43.177379522795164</v>
      </c>
      <c r="P1492" s="3">
        <f t="shared" si="86"/>
        <v>0</v>
      </c>
      <c r="Q1492" s="2" t="e">
        <f t="shared" si="87"/>
        <v>#DIV/0!</v>
      </c>
    </row>
    <row r="1493" spans="1:17" x14ac:dyDescent="0.25">
      <c r="A1493" s="2" t="s">
        <v>4406</v>
      </c>
      <c r="B1493" s="2" t="s">
        <v>4407</v>
      </c>
      <c r="C1493" s="2" t="s">
        <v>4408</v>
      </c>
      <c r="D1493" s="2">
        <v>0</v>
      </c>
      <c r="E1493" s="2">
        <v>0</v>
      </c>
      <c r="F1493" s="2">
        <v>0</v>
      </c>
      <c r="G1493" s="2">
        <v>0</v>
      </c>
      <c r="H1493" s="2">
        <v>0</v>
      </c>
      <c r="I1493" s="2">
        <v>0</v>
      </c>
      <c r="J1493" s="2">
        <v>0</v>
      </c>
      <c r="K1493" s="2">
        <v>0</v>
      </c>
      <c r="L1493" s="2">
        <v>128.17637289208861</v>
      </c>
      <c r="M1493" s="2">
        <v>0</v>
      </c>
      <c r="N1493" s="2">
        <v>32.044093223022152</v>
      </c>
      <c r="O1493" s="2">
        <v>64.088186446044304</v>
      </c>
      <c r="P1493" s="3">
        <f t="shared" si="86"/>
        <v>0</v>
      </c>
      <c r="Q1493" s="2" t="e">
        <f t="shared" si="87"/>
        <v>#DIV/0!</v>
      </c>
    </row>
    <row r="1494" spans="1:17" x14ac:dyDescent="0.25">
      <c r="A1494" s="2" t="s">
        <v>4409</v>
      </c>
      <c r="B1494" s="2" t="s">
        <v>4410</v>
      </c>
      <c r="C1494" s="2" t="s">
        <v>4411</v>
      </c>
      <c r="D1494" s="2">
        <v>0</v>
      </c>
      <c r="E1494" s="2">
        <v>0</v>
      </c>
      <c r="F1494" s="2">
        <v>0</v>
      </c>
      <c r="G1494" s="2">
        <v>0</v>
      </c>
      <c r="H1494" s="2">
        <v>0</v>
      </c>
      <c r="I1494" s="2">
        <v>0</v>
      </c>
      <c r="J1494" s="2">
        <v>0</v>
      </c>
      <c r="K1494" s="2">
        <v>0</v>
      </c>
      <c r="L1494" s="2">
        <v>127.0312953259719</v>
      </c>
      <c r="M1494" s="2">
        <v>0</v>
      </c>
      <c r="N1494" s="2">
        <v>31.757823831492974</v>
      </c>
      <c r="O1494" s="2">
        <v>63.515647662985948</v>
      </c>
      <c r="P1494" s="3">
        <f t="shared" si="86"/>
        <v>0</v>
      </c>
      <c r="Q1494" s="2" t="e">
        <f t="shared" si="87"/>
        <v>#DIV/0!</v>
      </c>
    </row>
    <row r="1495" spans="1:17" x14ac:dyDescent="0.25">
      <c r="A1495" s="2" t="s">
        <v>4412</v>
      </c>
      <c r="B1495" s="2" t="s">
        <v>4413</v>
      </c>
      <c r="C1495" s="2" t="s">
        <v>4414</v>
      </c>
      <c r="D1495" s="2">
        <v>0</v>
      </c>
      <c r="E1495" s="2">
        <v>0</v>
      </c>
      <c r="F1495" s="2">
        <v>0</v>
      </c>
      <c r="G1495" s="2">
        <v>0</v>
      </c>
      <c r="H1495" s="2">
        <v>0</v>
      </c>
      <c r="I1495" s="2">
        <v>0</v>
      </c>
      <c r="J1495" s="2">
        <v>0</v>
      </c>
      <c r="K1495" s="2">
        <v>0</v>
      </c>
      <c r="L1495" s="2">
        <v>126.19048694409557</v>
      </c>
      <c r="M1495" s="2">
        <v>0</v>
      </c>
      <c r="N1495" s="2">
        <v>31.547621736023892</v>
      </c>
      <c r="O1495" s="2">
        <v>63.095243472047784</v>
      </c>
      <c r="P1495" s="3">
        <f t="shared" si="86"/>
        <v>0</v>
      </c>
      <c r="Q1495" s="2" t="e">
        <f t="shared" si="87"/>
        <v>#DIV/0!</v>
      </c>
    </row>
    <row r="1496" spans="1:17" x14ac:dyDescent="0.25">
      <c r="A1496" s="2" t="s">
        <v>4415</v>
      </c>
      <c r="B1496" s="2" t="s">
        <v>4416</v>
      </c>
      <c r="C1496" s="2" t="s">
        <v>4417</v>
      </c>
      <c r="D1496" s="2">
        <v>0</v>
      </c>
      <c r="E1496" s="2">
        <v>0</v>
      </c>
      <c r="F1496" s="2">
        <v>0</v>
      </c>
      <c r="G1496" s="2">
        <v>0</v>
      </c>
      <c r="H1496" s="2">
        <v>0</v>
      </c>
      <c r="I1496" s="2">
        <v>0</v>
      </c>
      <c r="J1496" s="2">
        <v>0</v>
      </c>
      <c r="K1496" s="2">
        <v>123.2735254596677</v>
      </c>
      <c r="L1496" s="2">
        <v>0</v>
      </c>
      <c r="M1496" s="2">
        <v>0</v>
      </c>
      <c r="N1496" s="2">
        <v>30.818381364916924</v>
      </c>
      <c r="O1496" s="2">
        <v>61.636762729833848</v>
      </c>
      <c r="P1496" s="3">
        <f t="shared" si="86"/>
        <v>0</v>
      </c>
      <c r="Q1496" s="2" t="e">
        <f t="shared" si="87"/>
        <v>#DIV/0!</v>
      </c>
    </row>
    <row r="1497" spans="1:17" x14ac:dyDescent="0.25">
      <c r="A1497" s="2" t="s">
        <v>4418</v>
      </c>
      <c r="B1497" s="2" t="s">
        <v>4419</v>
      </c>
      <c r="C1497" s="2" t="s">
        <v>4420</v>
      </c>
      <c r="D1497" s="2">
        <v>0</v>
      </c>
      <c r="E1497" s="2">
        <v>0</v>
      </c>
      <c r="F1497" s="2">
        <v>0</v>
      </c>
      <c r="G1497" s="2">
        <v>0</v>
      </c>
      <c r="H1497" s="2">
        <v>0</v>
      </c>
      <c r="I1497" s="2">
        <v>0</v>
      </c>
      <c r="J1497" s="2">
        <v>0</v>
      </c>
      <c r="K1497" s="2">
        <v>0</v>
      </c>
      <c r="L1497" s="2">
        <v>0</v>
      </c>
      <c r="M1497" s="2">
        <v>121.81932624305448</v>
      </c>
      <c r="N1497" s="2">
        <v>30.454831560763619</v>
      </c>
      <c r="O1497" s="2">
        <v>60.909663121527238</v>
      </c>
      <c r="P1497" s="3">
        <f t="shared" si="86"/>
        <v>0</v>
      </c>
      <c r="Q1497" s="2" t="e">
        <f t="shared" si="87"/>
        <v>#DIV/0!</v>
      </c>
    </row>
    <row r="1498" spans="1:17" x14ac:dyDescent="0.25">
      <c r="A1498" s="2" t="s">
        <v>4421</v>
      </c>
      <c r="B1498" s="2" t="s">
        <v>4422</v>
      </c>
      <c r="C1498" s="2" t="s">
        <v>4423</v>
      </c>
      <c r="D1498" s="2">
        <v>0</v>
      </c>
      <c r="E1498" s="2">
        <v>0</v>
      </c>
      <c r="F1498" s="2">
        <v>0</v>
      </c>
      <c r="G1498" s="2">
        <v>0</v>
      </c>
      <c r="H1498" s="2">
        <v>0</v>
      </c>
      <c r="I1498" s="2">
        <v>0</v>
      </c>
      <c r="J1498" s="2">
        <v>0</v>
      </c>
      <c r="K1498" s="2">
        <v>0</v>
      </c>
      <c r="L1498" s="2">
        <v>118.72454045980523</v>
      </c>
      <c r="M1498" s="2">
        <v>0</v>
      </c>
      <c r="N1498" s="2">
        <v>29.681135114951307</v>
      </c>
      <c r="O1498" s="2">
        <v>59.362270229902613</v>
      </c>
      <c r="P1498" s="3">
        <f t="shared" si="86"/>
        <v>0</v>
      </c>
      <c r="Q1498" s="2" t="e">
        <f t="shared" si="87"/>
        <v>#DIV/0!</v>
      </c>
    </row>
    <row r="1499" spans="1:17" x14ac:dyDescent="0.25">
      <c r="A1499" s="2" t="s">
        <v>4424</v>
      </c>
      <c r="B1499" s="2" t="s">
        <v>1092</v>
      </c>
      <c r="C1499" s="2" t="s">
        <v>4425</v>
      </c>
      <c r="D1499" s="2">
        <v>0</v>
      </c>
      <c r="E1499" s="2">
        <v>0</v>
      </c>
      <c r="F1499" s="2">
        <v>0</v>
      </c>
      <c r="G1499" s="2">
        <v>0</v>
      </c>
      <c r="H1499" s="2">
        <v>0</v>
      </c>
      <c r="I1499" s="2">
        <v>0</v>
      </c>
      <c r="J1499" s="2">
        <v>0</v>
      </c>
      <c r="K1499" s="2">
        <v>0</v>
      </c>
      <c r="L1499" s="2">
        <v>117.93662289088319</v>
      </c>
      <c r="M1499" s="2">
        <v>0</v>
      </c>
      <c r="N1499" s="2">
        <v>29.484155722720796</v>
      </c>
      <c r="O1499" s="2">
        <v>58.968311445441593</v>
      </c>
      <c r="P1499" s="3">
        <f t="shared" si="86"/>
        <v>0</v>
      </c>
      <c r="Q1499" s="2" t="e">
        <f t="shared" si="87"/>
        <v>#DIV/0!</v>
      </c>
    </row>
    <row r="1500" spans="1:17" x14ac:dyDescent="0.25">
      <c r="A1500" s="2" t="s">
        <v>4426</v>
      </c>
      <c r="B1500" s="2" t="s">
        <v>1092</v>
      </c>
      <c r="C1500" s="2" t="s">
        <v>4427</v>
      </c>
      <c r="D1500" s="2">
        <v>0</v>
      </c>
      <c r="E1500" s="2">
        <v>0</v>
      </c>
      <c r="F1500" s="2">
        <v>0</v>
      </c>
      <c r="G1500" s="2">
        <v>0</v>
      </c>
      <c r="H1500" s="2">
        <v>0</v>
      </c>
      <c r="I1500" s="2">
        <v>0</v>
      </c>
      <c r="J1500" s="2">
        <v>0</v>
      </c>
      <c r="K1500" s="2">
        <v>0</v>
      </c>
      <c r="L1500" s="2">
        <v>117.93662289088319</v>
      </c>
      <c r="M1500" s="2">
        <v>0</v>
      </c>
      <c r="N1500" s="2">
        <v>29.484155722720796</v>
      </c>
      <c r="O1500" s="2">
        <v>58.968311445441593</v>
      </c>
      <c r="P1500" s="3">
        <f t="shared" si="86"/>
        <v>0</v>
      </c>
      <c r="Q1500" s="2" t="e">
        <f t="shared" si="87"/>
        <v>#DIV/0!</v>
      </c>
    </row>
    <row r="1501" spans="1:17" x14ac:dyDescent="0.25">
      <c r="A1501" s="2" t="s">
        <v>4428</v>
      </c>
      <c r="B1501" s="2" t="s">
        <v>4429</v>
      </c>
      <c r="C1501" s="2" t="s">
        <v>4430</v>
      </c>
      <c r="D1501" s="2">
        <v>0</v>
      </c>
      <c r="E1501" s="2">
        <v>0</v>
      </c>
      <c r="F1501" s="2">
        <v>0</v>
      </c>
      <c r="G1501" s="2">
        <v>0</v>
      </c>
      <c r="H1501" s="2">
        <v>0</v>
      </c>
      <c r="I1501" s="2">
        <v>0</v>
      </c>
      <c r="J1501" s="2">
        <v>0</v>
      </c>
      <c r="K1501" s="2">
        <v>43.965102609013677</v>
      </c>
      <c r="L1501" s="2">
        <v>0</v>
      </c>
      <c r="M1501" s="2">
        <v>69.707107224118232</v>
      </c>
      <c r="N1501" s="2">
        <v>28.418052458282979</v>
      </c>
      <c r="O1501" s="2">
        <v>34.456098748450536</v>
      </c>
      <c r="P1501" s="3">
        <f t="shared" si="86"/>
        <v>0</v>
      </c>
      <c r="Q1501" s="2" t="e">
        <f t="shared" si="87"/>
        <v>#DIV/0!</v>
      </c>
    </row>
    <row r="1502" spans="1:17" x14ac:dyDescent="0.25">
      <c r="A1502" s="2" t="s">
        <v>4431</v>
      </c>
      <c r="B1502" s="2" t="s">
        <v>4432</v>
      </c>
      <c r="C1502" s="2" t="s">
        <v>4433</v>
      </c>
      <c r="D1502" s="2">
        <v>0</v>
      </c>
      <c r="E1502" s="2">
        <v>0</v>
      </c>
      <c r="F1502" s="2">
        <v>0</v>
      </c>
      <c r="G1502" s="2">
        <v>0</v>
      </c>
      <c r="H1502" s="2">
        <v>0</v>
      </c>
      <c r="I1502" s="2">
        <v>0</v>
      </c>
      <c r="J1502" s="2">
        <v>0</v>
      </c>
      <c r="K1502" s="2">
        <v>0</v>
      </c>
      <c r="L1502" s="2">
        <v>110.36613678426485</v>
      </c>
      <c r="M1502" s="2">
        <v>0</v>
      </c>
      <c r="N1502" s="2">
        <v>27.591534196066213</v>
      </c>
      <c r="O1502" s="2">
        <v>55.183068392132427</v>
      </c>
      <c r="P1502" s="3">
        <f t="shared" si="86"/>
        <v>0</v>
      </c>
      <c r="Q1502" s="2" t="e">
        <f t="shared" si="87"/>
        <v>#DIV/0!</v>
      </c>
    </row>
    <row r="1503" spans="1:17" x14ac:dyDescent="0.25">
      <c r="A1503" s="2" t="s">
        <v>4434</v>
      </c>
      <c r="B1503" s="2" t="s">
        <v>4435</v>
      </c>
      <c r="C1503" s="2" t="s">
        <v>4436</v>
      </c>
      <c r="D1503" s="2">
        <v>0</v>
      </c>
      <c r="E1503" s="2">
        <v>0</v>
      </c>
      <c r="F1503" s="2">
        <v>0</v>
      </c>
      <c r="G1503" s="2">
        <v>0</v>
      </c>
      <c r="H1503" s="2">
        <v>0</v>
      </c>
      <c r="I1503" s="2">
        <v>0</v>
      </c>
      <c r="J1503" s="2">
        <v>0</v>
      </c>
      <c r="K1503" s="2">
        <v>57.203798837749019</v>
      </c>
      <c r="L1503" s="2">
        <v>52.321589919724403</v>
      </c>
      <c r="M1503" s="2">
        <v>0</v>
      </c>
      <c r="N1503" s="2">
        <v>27.381347189368356</v>
      </c>
      <c r="O1503" s="2">
        <v>31.680018295336364</v>
      </c>
      <c r="P1503" s="3">
        <f t="shared" si="86"/>
        <v>0</v>
      </c>
      <c r="Q1503" s="2" t="e">
        <f t="shared" si="87"/>
        <v>#DIV/0!</v>
      </c>
    </row>
    <row r="1504" spans="1:17" x14ac:dyDescent="0.25">
      <c r="A1504" s="2" t="s">
        <v>4437</v>
      </c>
      <c r="B1504" s="2" t="s">
        <v>4438</v>
      </c>
      <c r="C1504" s="2" t="s">
        <v>4439</v>
      </c>
      <c r="D1504" s="2">
        <v>0</v>
      </c>
      <c r="E1504" s="2">
        <v>0</v>
      </c>
      <c r="F1504" s="2">
        <v>0</v>
      </c>
      <c r="G1504" s="2">
        <v>0</v>
      </c>
      <c r="H1504" s="2">
        <v>0</v>
      </c>
      <c r="I1504" s="2">
        <v>0</v>
      </c>
      <c r="J1504" s="2">
        <v>0</v>
      </c>
      <c r="K1504" s="2">
        <v>33.227941416842675</v>
      </c>
      <c r="L1504" s="2">
        <v>40.438640821795623</v>
      </c>
      <c r="M1504" s="2">
        <v>35.730787116489886</v>
      </c>
      <c r="N1504" s="2">
        <v>27.349342338782044</v>
      </c>
      <c r="O1504" s="2">
        <v>18.47631641519903</v>
      </c>
      <c r="P1504" s="3">
        <f t="shared" si="86"/>
        <v>0</v>
      </c>
      <c r="Q1504" s="2" t="e">
        <f t="shared" si="87"/>
        <v>#DIV/0!</v>
      </c>
    </row>
    <row r="1505" spans="1:17" x14ac:dyDescent="0.25">
      <c r="A1505" s="2" t="s">
        <v>4440</v>
      </c>
      <c r="B1505" s="2" t="s">
        <v>4441</v>
      </c>
      <c r="C1505" s="2" t="s">
        <v>4442</v>
      </c>
      <c r="D1505" s="2">
        <v>0</v>
      </c>
      <c r="E1505" s="2">
        <v>0</v>
      </c>
      <c r="F1505" s="2">
        <v>0</v>
      </c>
      <c r="G1505" s="2">
        <v>0</v>
      </c>
      <c r="H1505" s="2">
        <v>0</v>
      </c>
      <c r="I1505" s="2">
        <v>0</v>
      </c>
      <c r="J1505" s="2">
        <v>0</v>
      </c>
      <c r="K1505" s="2">
        <v>106.12343759821215</v>
      </c>
      <c r="L1505" s="2">
        <v>0</v>
      </c>
      <c r="M1505" s="2">
        <v>0</v>
      </c>
      <c r="N1505" s="2">
        <v>26.530859399553037</v>
      </c>
      <c r="O1505" s="2">
        <v>53.061718799106075</v>
      </c>
      <c r="P1505" s="3">
        <f t="shared" si="86"/>
        <v>0</v>
      </c>
      <c r="Q1505" s="2" t="e">
        <f t="shared" si="87"/>
        <v>#DIV/0!</v>
      </c>
    </row>
    <row r="1506" spans="1:17" x14ac:dyDescent="0.25">
      <c r="A1506" s="2" t="s">
        <v>4443</v>
      </c>
      <c r="B1506" s="2" t="s">
        <v>4444</v>
      </c>
      <c r="C1506" s="2" t="s">
        <v>4445</v>
      </c>
      <c r="D1506" s="2">
        <v>0</v>
      </c>
      <c r="E1506" s="2">
        <v>0</v>
      </c>
      <c r="F1506" s="2">
        <v>0</v>
      </c>
      <c r="G1506" s="2">
        <v>0</v>
      </c>
      <c r="H1506" s="2">
        <v>0</v>
      </c>
      <c r="I1506" s="2">
        <v>0</v>
      </c>
      <c r="J1506" s="2">
        <v>0</v>
      </c>
      <c r="K1506" s="2">
        <v>0</v>
      </c>
      <c r="L1506" s="2">
        <v>54.656453794634061</v>
      </c>
      <c r="M1506" s="2">
        <v>51.180470213429381</v>
      </c>
      <c r="N1506" s="2">
        <v>26.459231002015862</v>
      </c>
      <c r="O1506" s="2">
        <v>30.585426005428094</v>
      </c>
      <c r="P1506" s="3">
        <f t="shared" si="86"/>
        <v>0</v>
      </c>
      <c r="Q1506" s="2" t="e">
        <f t="shared" si="87"/>
        <v>#DIV/0!</v>
      </c>
    </row>
    <row r="1507" spans="1:17" x14ac:dyDescent="0.25">
      <c r="A1507" s="2" t="s">
        <v>4446</v>
      </c>
      <c r="B1507" s="2" t="s">
        <v>4447</v>
      </c>
      <c r="C1507" s="2" t="s">
        <v>4448</v>
      </c>
      <c r="D1507" s="2">
        <v>0</v>
      </c>
      <c r="E1507" s="2">
        <v>0</v>
      </c>
      <c r="F1507" s="2">
        <v>0</v>
      </c>
      <c r="G1507" s="2">
        <v>0</v>
      </c>
      <c r="H1507" s="2">
        <v>0</v>
      </c>
      <c r="I1507" s="2">
        <v>0</v>
      </c>
      <c r="J1507" s="2">
        <v>0</v>
      </c>
      <c r="K1507" s="2">
        <v>5.6438965107941854</v>
      </c>
      <c r="L1507" s="2">
        <v>0</v>
      </c>
      <c r="M1507" s="2">
        <v>99.481011033962275</v>
      </c>
      <c r="N1507" s="2">
        <v>26.281226886189117</v>
      </c>
      <c r="O1507" s="2">
        <v>48.872328836095924</v>
      </c>
      <c r="P1507" s="3">
        <f t="shared" si="86"/>
        <v>0</v>
      </c>
      <c r="Q1507" s="2" t="e">
        <f t="shared" si="87"/>
        <v>#DIV/0!</v>
      </c>
    </row>
    <row r="1508" spans="1:17" x14ac:dyDescent="0.25">
      <c r="A1508" s="2" t="s">
        <v>4449</v>
      </c>
      <c r="B1508" s="2" t="s">
        <v>1092</v>
      </c>
      <c r="C1508" s="2" t="s">
        <v>4450</v>
      </c>
      <c r="D1508" s="2">
        <v>0</v>
      </c>
      <c r="E1508" s="2">
        <v>0</v>
      </c>
      <c r="F1508" s="2">
        <v>0</v>
      </c>
      <c r="G1508" s="2">
        <v>0</v>
      </c>
      <c r="H1508" s="2">
        <v>0</v>
      </c>
      <c r="I1508" s="2">
        <v>0</v>
      </c>
      <c r="J1508" s="2">
        <v>0</v>
      </c>
      <c r="K1508" s="2">
        <v>0</v>
      </c>
      <c r="L1508" s="2">
        <v>98.600684801757467</v>
      </c>
      <c r="M1508" s="2">
        <v>0</v>
      </c>
      <c r="N1508" s="2">
        <v>24.650171200439367</v>
      </c>
      <c r="O1508" s="2">
        <v>49.300342400878733</v>
      </c>
      <c r="P1508" s="3">
        <f t="shared" si="86"/>
        <v>0</v>
      </c>
      <c r="Q1508" s="2" t="e">
        <f t="shared" si="87"/>
        <v>#DIV/0!</v>
      </c>
    </row>
    <row r="1509" spans="1:17" x14ac:dyDescent="0.25">
      <c r="A1509" s="2" t="s">
        <v>4451</v>
      </c>
      <c r="B1509" s="2" t="s">
        <v>4452</v>
      </c>
      <c r="C1509" s="2" t="s">
        <v>4453</v>
      </c>
      <c r="D1509" s="2">
        <v>0</v>
      </c>
      <c r="E1509" s="2">
        <v>0</v>
      </c>
      <c r="F1509" s="2">
        <v>0</v>
      </c>
      <c r="G1509" s="2">
        <v>0</v>
      </c>
      <c r="H1509" s="2">
        <v>0</v>
      </c>
      <c r="I1509" s="2">
        <v>0</v>
      </c>
      <c r="J1509" s="2">
        <v>0</v>
      </c>
      <c r="K1509" s="2">
        <v>0</v>
      </c>
      <c r="L1509" s="2">
        <v>0</v>
      </c>
      <c r="M1509" s="2">
        <v>98.442055086801275</v>
      </c>
      <c r="N1509" s="2">
        <v>24.610513771700319</v>
      </c>
      <c r="O1509" s="2">
        <v>49.221027543400638</v>
      </c>
      <c r="P1509" s="3">
        <f t="shared" si="86"/>
        <v>0</v>
      </c>
      <c r="Q1509" s="2" t="e">
        <f t="shared" si="87"/>
        <v>#DIV/0!</v>
      </c>
    </row>
    <row r="1510" spans="1:17" x14ac:dyDescent="0.25">
      <c r="A1510" s="2" t="s">
        <v>4454</v>
      </c>
      <c r="B1510" s="2" t="s">
        <v>4455</v>
      </c>
      <c r="C1510" s="2" t="s">
        <v>4456</v>
      </c>
      <c r="D1510" s="2">
        <v>0</v>
      </c>
      <c r="E1510" s="2">
        <v>0</v>
      </c>
      <c r="F1510" s="2">
        <v>0</v>
      </c>
      <c r="G1510" s="2">
        <v>0</v>
      </c>
      <c r="H1510" s="2">
        <v>0</v>
      </c>
      <c r="I1510" s="2">
        <v>0</v>
      </c>
      <c r="J1510" s="2">
        <v>0</v>
      </c>
      <c r="K1510" s="2">
        <v>0</v>
      </c>
      <c r="L1510" s="2">
        <v>0</v>
      </c>
      <c r="M1510" s="2">
        <v>94.868872273289369</v>
      </c>
      <c r="N1510" s="2">
        <v>23.717218068322342</v>
      </c>
      <c r="O1510" s="2">
        <v>47.434436136644685</v>
      </c>
      <c r="P1510" s="3">
        <f t="shared" si="86"/>
        <v>0</v>
      </c>
      <c r="Q1510" s="2" t="e">
        <f t="shared" si="87"/>
        <v>#DIV/0!</v>
      </c>
    </row>
    <row r="1511" spans="1:17" x14ac:dyDescent="0.25">
      <c r="A1511" s="2" t="s">
        <v>4457</v>
      </c>
      <c r="B1511" s="2" t="s">
        <v>4458</v>
      </c>
      <c r="C1511" s="2" t="s">
        <v>4459</v>
      </c>
      <c r="D1511" s="2">
        <v>0</v>
      </c>
      <c r="E1511" s="2">
        <v>0</v>
      </c>
      <c r="F1511" s="2">
        <v>0</v>
      </c>
      <c r="G1511" s="2">
        <v>0</v>
      </c>
      <c r="H1511" s="2">
        <v>0</v>
      </c>
      <c r="I1511" s="2">
        <v>0</v>
      </c>
      <c r="J1511" s="2">
        <v>0</v>
      </c>
      <c r="K1511" s="2">
        <v>0</v>
      </c>
      <c r="L1511" s="2">
        <v>90.253489951919434</v>
      </c>
      <c r="M1511" s="2">
        <v>0</v>
      </c>
      <c r="N1511" s="2">
        <v>22.563372487979859</v>
      </c>
      <c r="O1511" s="2">
        <v>45.126744975959717</v>
      </c>
      <c r="P1511" s="3">
        <f t="shared" si="86"/>
        <v>0</v>
      </c>
      <c r="Q1511" s="2" t="e">
        <f t="shared" si="87"/>
        <v>#DIV/0!</v>
      </c>
    </row>
    <row r="1512" spans="1:17" x14ac:dyDescent="0.25">
      <c r="A1512" s="2" t="s">
        <v>4460</v>
      </c>
      <c r="B1512" s="2" t="s">
        <v>4461</v>
      </c>
      <c r="C1512" s="2" t="s">
        <v>4462</v>
      </c>
      <c r="D1512" s="2">
        <v>0</v>
      </c>
      <c r="E1512" s="2">
        <v>0</v>
      </c>
      <c r="F1512" s="2">
        <v>0</v>
      </c>
      <c r="G1512" s="2">
        <v>0</v>
      </c>
      <c r="H1512" s="2">
        <v>0</v>
      </c>
      <c r="I1512" s="2">
        <v>0</v>
      </c>
      <c r="J1512" s="2">
        <v>0</v>
      </c>
      <c r="K1512" s="2">
        <v>46.652746614570873</v>
      </c>
      <c r="L1512" s="2">
        <v>43.076560131174077</v>
      </c>
      <c r="M1512" s="2">
        <v>0</v>
      </c>
      <c r="N1512" s="2">
        <v>22.432326686436237</v>
      </c>
      <c r="O1512" s="2">
        <v>25.943731915757045</v>
      </c>
      <c r="P1512" s="3">
        <f t="shared" si="86"/>
        <v>0</v>
      </c>
      <c r="Q1512" s="2" t="e">
        <f t="shared" si="87"/>
        <v>#DIV/0!</v>
      </c>
    </row>
    <row r="1513" spans="1:17" x14ac:dyDescent="0.25">
      <c r="A1513" s="2" t="s">
        <v>4463</v>
      </c>
      <c r="B1513" s="2" t="s">
        <v>4464</v>
      </c>
      <c r="C1513" s="2" t="s">
        <v>4465</v>
      </c>
      <c r="D1513" s="2">
        <v>0</v>
      </c>
      <c r="E1513" s="2">
        <v>0</v>
      </c>
      <c r="F1513" s="2">
        <v>0</v>
      </c>
      <c r="G1513" s="2">
        <v>0</v>
      </c>
      <c r="H1513" s="2">
        <v>0</v>
      </c>
      <c r="I1513" s="2">
        <v>0</v>
      </c>
      <c r="J1513" s="2">
        <v>0</v>
      </c>
      <c r="K1513" s="2">
        <v>0</v>
      </c>
      <c r="L1513" s="2">
        <v>89.052017359798214</v>
      </c>
      <c r="M1513" s="2">
        <v>0</v>
      </c>
      <c r="N1513" s="2">
        <v>22.263004339949553</v>
      </c>
      <c r="O1513" s="2">
        <v>44.526008679899107</v>
      </c>
      <c r="P1513" s="3">
        <f t="shared" si="86"/>
        <v>0</v>
      </c>
      <c r="Q1513" s="2" t="e">
        <f t="shared" si="87"/>
        <v>#DIV/0!</v>
      </c>
    </row>
    <row r="1514" spans="1:17" x14ac:dyDescent="0.25">
      <c r="A1514" s="2" t="s">
        <v>4466</v>
      </c>
      <c r="B1514" s="2" t="s">
        <v>4467</v>
      </c>
      <c r="C1514" s="2" t="s">
        <v>4468</v>
      </c>
      <c r="D1514" s="2">
        <v>0</v>
      </c>
      <c r="E1514" s="2">
        <v>0</v>
      </c>
      <c r="F1514" s="2">
        <v>0</v>
      </c>
      <c r="G1514" s="2">
        <v>0</v>
      </c>
      <c r="H1514" s="2">
        <v>0</v>
      </c>
      <c r="I1514" s="2">
        <v>0</v>
      </c>
      <c r="J1514" s="2">
        <v>0</v>
      </c>
      <c r="K1514" s="2">
        <v>0</v>
      </c>
      <c r="L1514" s="2">
        <v>85.203996512232763</v>
      </c>
      <c r="M1514" s="2">
        <v>0</v>
      </c>
      <c r="N1514" s="2">
        <v>21.300999128058191</v>
      </c>
      <c r="O1514" s="2">
        <v>42.601998256116381</v>
      </c>
      <c r="P1514" s="3">
        <f t="shared" si="86"/>
        <v>0</v>
      </c>
      <c r="Q1514" s="2" t="e">
        <f t="shared" si="87"/>
        <v>#DIV/0!</v>
      </c>
    </row>
    <row r="1515" spans="1:17" x14ac:dyDescent="0.25">
      <c r="A1515" s="2" t="s">
        <v>4469</v>
      </c>
      <c r="B1515" s="2" t="s">
        <v>4470</v>
      </c>
      <c r="C1515" s="2" t="s">
        <v>4471</v>
      </c>
      <c r="D1515" s="2">
        <v>0</v>
      </c>
      <c r="E1515" s="2">
        <v>0</v>
      </c>
      <c r="F1515" s="2">
        <v>0</v>
      </c>
      <c r="G1515" s="2">
        <v>0</v>
      </c>
      <c r="H1515" s="2">
        <v>0</v>
      </c>
      <c r="I1515" s="2">
        <v>0</v>
      </c>
      <c r="J1515" s="2">
        <v>0</v>
      </c>
      <c r="K1515" s="2">
        <v>0</v>
      </c>
      <c r="L1515" s="2">
        <v>84.998567829008365</v>
      </c>
      <c r="M1515" s="2">
        <v>0</v>
      </c>
      <c r="N1515" s="2">
        <v>21.249641957252091</v>
      </c>
      <c r="O1515" s="2">
        <v>42.499283914504183</v>
      </c>
      <c r="P1515" s="3">
        <f t="shared" si="86"/>
        <v>0</v>
      </c>
      <c r="Q1515" s="2" t="e">
        <f t="shared" si="87"/>
        <v>#DIV/0!</v>
      </c>
    </row>
    <row r="1516" spans="1:17" x14ac:dyDescent="0.25">
      <c r="A1516" s="2" t="s">
        <v>4472</v>
      </c>
      <c r="B1516" s="2" t="s">
        <v>4473</v>
      </c>
      <c r="C1516" s="2" t="s">
        <v>4474</v>
      </c>
      <c r="D1516" s="2">
        <v>0</v>
      </c>
      <c r="E1516" s="2">
        <v>0</v>
      </c>
      <c r="F1516" s="2">
        <v>0</v>
      </c>
      <c r="G1516" s="2">
        <v>0</v>
      </c>
      <c r="H1516" s="2">
        <v>0</v>
      </c>
      <c r="I1516" s="2">
        <v>0</v>
      </c>
      <c r="J1516" s="2">
        <v>0</v>
      </c>
      <c r="K1516" s="2">
        <v>0</v>
      </c>
      <c r="L1516" s="2">
        <v>84.998567829008365</v>
      </c>
      <c r="M1516" s="2">
        <v>0</v>
      </c>
      <c r="N1516" s="2">
        <v>21.249641957252091</v>
      </c>
      <c r="O1516" s="2">
        <v>42.499283914504183</v>
      </c>
      <c r="P1516" s="3">
        <f t="shared" si="86"/>
        <v>0</v>
      </c>
      <c r="Q1516" s="2" t="e">
        <f t="shared" si="87"/>
        <v>#DIV/0!</v>
      </c>
    </row>
    <row r="1517" spans="1:17" x14ac:dyDescent="0.25">
      <c r="A1517" s="2" t="s">
        <v>4475</v>
      </c>
      <c r="B1517" s="2" t="s">
        <v>4476</v>
      </c>
      <c r="C1517" s="2" t="s">
        <v>4477</v>
      </c>
      <c r="D1517" s="2">
        <v>0</v>
      </c>
      <c r="E1517" s="2">
        <v>0</v>
      </c>
      <c r="F1517" s="2">
        <v>0</v>
      </c>
      <c r="G1517" s="2">
        <v>0</v>
      </c>
      <c r="H1517" s="2">
        <v>0</v>
      </c>
      <c r="I1517" s="2">
        <v>0</v>
      </c>
      <c r="J1517" s="2">
        <v>0</v>
      </c>
      <c r="K1517" s="2">
        <v>0</v>
      </c>
      <c r="L1517" s="2">
        <v>84.998567829008365</v>
      </c>
      <c r="M1517" s="2">
        <v>0</v>
      </c>
      <c r="N1517" s="2">
        <v>21.249641957252091</v>
      </c>
      <c r="O1517" s="2">
        <v>42.499283914504183</v>
      </c>
      <c r="P1517" s="3">
        <f t="shared" si="86"/>
        <v>0</v>
      </c>
      <c r="Q1517" s="2" t="e">
        <f t="shared" si="87"/>
        <v>#DIV/0!</v>
      </c>
    </row>
    <row r="1518" spans="1:17" x14ac:dyDescent="0.25">
      <c r="A1518" s="2" t="s">
        <v>4478</v>
      </c>
      <c r="B1518" s="2" t="s">
        <v>4479</v>
      </c>
      <c r="C1518" s="2" t="s">
        <v>4480</v>
      </c>
      <c r="D1518" s="2">
        <v>0</v>
      </c>
      <c r="E1518" s="2">
        <v>0</v>
      </c>
      <c r="F1518" s="2">
        <v>0</v>
      </c>
      <c r="G1518" s="2">
        <v>0</v>
      </c>
      <c r="H1518" s="2">
        <v>0</v>
      </c>
      <c r="I1518" s="2">
        <v>0</v>
      </c>
      <c r="J1518" s="2">
        <v>0</v>
      </c>
      <c r="K1518" s="2">
        <v>0</v>
      </c>
      <c r="L1518" s="2">
        <v>0</v>
      </c>
      <c r="M1518" s="2">
        <v>84.359179255673766</v>
      </c>
      <c r="N1518" s="2">
        <v>21.089794813918441</v>
      </c>
      <c r="O1518" s="2">
        <v>42.179589627836883</v>
      </c>
      <c r="P1518" s="3">
        <f t="shared" si="86"/>
        <v>0</v>
      </c>
      <c r="Q1518" s="2" t="e">
        <f t="shared" si="87"/>
        <v>#DIV/0!</v>
      </c>
    </row>
    <row r="1519" spans="1:17" x14ac:dyDescent="0.25">
      <c r="A1519" s="2" t="s">
        <v>4481</v>
      </c>
      <c r="B1519" s="2" t="s">
        <v>4482</v>
      </c>
      <c r="C1519" s="2" t="s">
        <v>4483</v>
      </c>
      <c r="D1519" s="2">
        <v>0</v>
      </c>
      <c r="E1519" s="2">
        <v>0</v>
      </c>
      <c r="F1519" s="2">
        <v>0</v>
      </c>
      <c r="G1519" s="2">
        <v>0</v>
      </c>
      <c r="H1519" s="2">
        <v>0</v>
      </c>
      <c r="I1519" s="2">
        <v>0</v>
      </c>
      <c r="J1519" s="2">
        <v>0</v>
      </c>
      <c r="K1519" s="2">
        <v>0</v>
      </c>
      <c r="L1519" s="2">
        <v>84.087901851516293</v>
      </c>
      <c r="M1519" s="2">
        <v>0</v>
      </c>
      <c r="N1519" s="2">
        <v>21.021975462879073</v>
      </c>
      <c r="O1519" s="2">
        <v>42.043950925758146</v>
      </c>
      <c r="P1519" s="3">
        <f t="shared" si="86"/>
        <v>0</v>
      </c>
      <c r="Q1519" s="2" t="e">
        <f t="shared" si="87"/>
        <v>#DIV/0!</v>
      </c>
    </row>
    <row r="1520" spans="1:17" x14ac:dyDescent="0.25">
      <c r="A1520" s="2" t="s">
        <v>4484</v>
      </c>
      <c r="B1520" s="2" t="s">
        <v>4485</v>
      </c>
      <c r="C1520" s="2" t="s">
        <v>4486</v>
      </c>
      <c r="D1520" s="2">
        <v>0</v>
      </c>
      <c r="E1520" s="2">
        <v>0</v>
      </c>
      <c r="F1520" s="2">
        <v>0</v>
      </c>
      <c r="G1520" s="2">
        <v>0</v>
      </c>
      <c r="H1520" s="2">
        <v>0</v>
      </c>
      <c r="I1520" s="2">
        <v>0</v>
      </c>
      <c r="J1520" s="2">
        <v>0</v>
      </c>
      <c r="K1520" s="2">
        <v>38.472218596217743</v>
      </c>
      <c r="L1520" s="2">
        <v>0</v>
      </c>
      <c r="M1520" s="2">
        <v>45.595065258407161</v>
      </c>
      <c r="N1520" s="2">
        <v>21.016820963656226</v>
      </c>
      <c r="O1520" s="2">
        <v>24.441730203077217</v>
      </c>
      <c r="P1520" s="3">
        <f t="shared" si="86"/>
        <v>0</v>
      </c>
      <c r="Q1520" s="2" t="e">
        <f t="shared" si="87"/>
        <v>#DIV/0!</v>
      </c>
    </row>
    <row r="1521" spans="1:17" x14ac:dyDescent="0.25">
      <c r="A1521" s="2" t="s">
        <v>4487</v>
      </c>
      <c r="B1521" s="2" t="s">
        <v>4488</v>
      </c>
      <c r="C1521" s="2" t="s">
        <v>4489</v>
      </c>
      <c r="D1521" s="2">
        <v>0</v>
      </c>
      <c r="E1521" s="2">
        <v>0</v>
      </c>
      <c r="F1521" s="2">
        <v>0</v>
      </c>
      <c r="G1521" s="2">
        <v>0</v>
      </c>
      <c r="H1521" s="2">
        <v>0</v>
      </c>
      <c r="I1521" s="2">
        <v>0</v>
      </c>
      <c r="J1521" s="2">
        <v>0</v>
      </c>
      <c r="K1521" s="2">
        <v>0</v>
      </c>
      <c r="L1521" s="2">
        <v>0</v>
      </c>
      <c r="M1521" s="2">
        <v>81.749130179405455</v>
      </c>
      <c r="N1521" s="2">
        <v>20.437282544851364</v>
      </c>
      <c r="O1521" s="2">
        <v>40.874565089702728</v>
      </c>
      <c r="P1521" s="3">
        <f t="shared" si="86"/>
        <v>0</v>
      </c>
      <c r="Q1521" s="2" t="e">
        <f t="shared" si="87"/>
        <v>#DIV/0!</v>
      </c>
    </row>
    <row r="1522" spans="1:17" x14ac:dyDescent="0.25">
      <c r="A1522" s="2" t="s">
        <v>4490</v>
      </c>
      <c r="B1522" s="2" t="s">
        <v>4491</v>
      </c>
      <c r="C1522" s="2" t="s">
        <v>4492</v>
      </c>
      <c r="D1522" s="2">
        <v>0</v>
      </c>
      <c r="E1522" s="2">
        <v>0</v>
      </c>
      <c r="F1522" s="2">
        <v>0</v>
      </c>
      <c r="G1522" s="2">
        <v>0</v>
      </c>
      <c r="H1522" s="2">
        <v>0</v>
      </c>
      <c r="I1522" s="2">
        <v>0</v>
      </c>
      <c r="J1522" s="2">
        <v>0</v>
      </c>
      <c r="K1522" s="2">
        <v>0</v>
      </c>
      <c r="L1522" s="2">
        <v>77.529428029386096</v>
      </c>
      <c r="M1522" s="2">
        <v>0</v>
      </c>
      <c r="N1522" s="2">
        <v>19.382357007346524</v>
      </c>
      <c r="O1522" s="2">
        <v>38.764714014693048</v>
      </c>
      <c r="P1522" s="3">
        <f t="shared" si="86"/>
        <v>0</v>
      </c>
      <c r="Q1522" s="2" t="e">
        <f t="shared" si="87"/>
        <v>#DIV/0!</v>
      </c>
    </row>
    <row r="1523" spans="1:17" x14ac:dyDescent="0.25">
      <c r="A1523" s="2" t="s">
        <v>4493</v>
      </c>
      <c r="B1523" s="2" t="s">
        <v>4494</v>
      </c>
      <c r="C1523" s="2" t="s">
        <v>4495</v>
      </c>
      <c r="D1523" s="2">
        <v>0</v>
      </c>
      <c r="E1523" s="2">
        <v>0</v>
      </c>
      <c r="F1523" s="2">
        <v>0</v>
      </c>
      <c r="G1523" s="2">
        <v>0</v>
      </c>
      <c r="H1523" s="2">
        <v>0</v>
      </c>
      <c r="I1523" s="2">
        <v>0</v>
      </c>
      <c r="J1523" s="2">
        <v>0</v>
      </c>
      <c r="K1523" s="2">
        <v>73.715128077145238</v>
      </c>
      <c r="L1523" s="2">
        <v>0</v>
      </c>
      <c r="M1523" s="2">
        <v>0</v>
      </c>
      <c r="N1523" s="2">
        <v>18.428782019286309</v>
      </c>
      <c r="O1523" s="2">
        <v>36.857564038572619</v>
      </c>
      <c r="P1523" s="3">
        <f t="shared" si="86"/>
        <v>0</v>
      </c>
      <c r="Q1523" s="2" t="e">
        <f t="shared" si="87"/>
        <v>#DIV/0!</v>
      </c>
    </row>
    <row r="1524" spans="1:17" x14ac:dyDescent="0.25">
      <c r="A1524" s="2" t="s">
        <v>4496</v>
      </c>
      <c r="B1524" s="2" t="s">
        <v>4497</v>
      </c>
      <c r="C1524" s="2" t="s">
        <v>4498</v>
      </c>
      <c r="D1524" s="2">
        <v>0</v>
      </c>
      <c r="E1524" s="2">
        <v>0</v>
      </c>
      <c r="F1524" s="2">
        <v>0</v>
      </c>
      <c r="G1524" s="2">
        <v>0</v>
      </c>
      <c r="H1524" s="2">
        <v>0</v>
      </c>
      <c r="I1524" s="2">
        <v>0</v>
      </c>
      <c r="J1524" s="2">
        <v>0</v>
      </c>
      <c r="K1524" s="2">
        <v>0</v>
      </c>
      <c r="L1524" s="2">
        <v>67.004600481784664</v>
      </c>
      <c r="M1524" s="2">
        <v>0</v>
      </c>
      <c r="N1524" s="2">
        <v>16.751150120446166</v>
      </c>
      <c r="O1524" s="2">
        <v>33.502300240892332</v>
      </c>
      <c r="P1524" s="3">
        <f t="shared" si="86"/>
        <v>0</v>
      </c>
      <c r="Q1524" s="2" t="e">
        <f t="shared" si="87"/>
        <v>#DIV/0!</v>
      </c>
    </row>
    <row r="1525" spans="1:17" x14ac:dyDescent="0.25">
      <c r="A1525" s="2" t="s">
        <v>4499</v>
      </c>
      <c r="B1525" s="2" t="s">
        <v>4500</v>
      </c>
      <c r="C1525" s="2" t="s">
        <v>4501</v>
      </c>
      <c r="D1525" s="2">
        <v>0</v>
      </c>
      <c r="E1525" s="2">
        <v>0</v>
      </c>
      <c r="F1525" s="2">
        <v>0</v>
      </c>
      <c r="G1525" s="2">
        <v>0</v>
      </c>
      <c r="H1525" s="2">
        <v>0</v>
      </c>
      <c r="I1525" s="2">
        <v>0</v>
      </c>
      <c r="J1525" s="2">
        <v>0</v>
      </c>
      <c r="K1525" s="2">
        <v>0</v>
      </c>
      <c r="L1525" s="2">
        <v>0</v>
      </c>
      <c r="M1525" s="2">
        <v>66.7758734641057</v>
      </c>
      <c r="N1525" s="2">
        <v>16.693968366026425</v>
      </c>
      <c r="O1525" s="2">
        <v>33.38793673205285</v>
      </c>
      <c r="P1525" s="3">
        <f t="shared" si="86"/>
        <v>0</v>
      </c>
      <c r="Q1525" s="2" t="e">
        <f t="shared" si="87"/>
        <v>#DIV/0!</v>
      </c>
    </row>
    <row r="1526" spans="1:17" x14ac:dyDescent="0.25">
      <c r="A1526" s="2" t="s">
        <v>4502</v>
      </c>
      <c r="B1526" s="2" t="s">
        <v>4503</v>
      </c>
      <c r="C1526" s="2" t="s">
        <v>4504</v>
      </c>
      <c r="D1526" s="2">
        <v>0</v>
      </c>
      <c r="E1526" s="2">
        <v>0</v>
      </c>
      <c r="F1526" s="2">
        <v>0</v>
      </c>
      <c r="G1526" s="2">
        <v>0</v>
      </c>
      <c r="H1526" s="2">
        <v>0</v>
      </c>
      <c r="I1526" s="2">
        <v>0</v>
      </c>
      <c r="J1526" s="2">
        <v>0</v>
      </c>
      <c r="K1526" s="2">
        <v>0</v>
      </c>
      <c r="L1526" s="2">
        <v>0</v>
      </c>
      <c r="M1526" s="2">
        <v>65.827890905378965</v>
      </c>
      <c r="N1526" s="2">
        <v>16.456972726344741</v>
      </c>
      <c r="O1526" s="2">
        <v>32.913945452689482</v>
      </c>
      <c r="P1526" s="3">
        <f t="shared" si="86"/>
        <v>0</v>
      </c>
      <c r="Q1526" s="2" t="e">
        <f t="shared" si="87"/>
        <v>#DIV/0!</v>
      </c>
    </row>
    <row r="1527" spans="1:17" x14ac:dyDescent="0.25">
      <c r="A1527" s="2" t="s">
        <v>4505</v>
      </c>
      <c r="B1527" s="2" t="s">
        <v>4506</v>
      </c>
      <c r="C1527" s="2" t="s">
        <v>4507</v>
      </c>
      <c r="D1527" s="2">
        <v>0</v>
      </c>
      <c r="E1527" s="2">
        <v>0</v>
      </c>
      <c r="F1527" s="2">
        <v>0</v>
      </c>
      <c r="G1527" s="2">
        <v>0</v>
      </c>
      <c r="H1527" s="2">
        <v>0</v>
      </c>
      <c r="I1527" s="2">
        <v>0</v>
      </c>
      <c r="J1527" s="2">
        <v>0</v>
      </c>
      <c r="K1527" s="2">
        <v>63.731268933758471</v>
      </c>
      <c r="L1527" s="2">
        <v>0</v>
      </c>
      <c r="M1527" s="2">
        <v>0</v>
      </c>
      <c r="N1527" s="2">
        <v>15.932817233439618</v>
      </c>
      <c r="O1527" s="2">
        <v>31.865634466879236</v>
      </c>
      <c r="P1527" s="3">
        <f t="shared" si="86"/>
        <v>0</v>
      </c>
      <c r="Q1527" s="2" t="e">
        <f t="shared" si="87"/>
        <v>#DIV/0!</v>
      </c>
    </row>
    <row r="1528" spans="1:17" x14ac:dyDescent="0.25">
      <c r="A1528" s="2" t="s">
        <v>4508</v>
      </c>
      <c r="B1528" s="2" t="s">
        <v>4509</v>
      </c>
      <c r="C1528" s="2" t="s">
        <v>4510</v>
      </c>
      <c r="D1528" s="2">
        <v>0</v>
      </c>
      <c r="E1528" s="2">
        <v>0</v>
      </c>
      <c r="F1528" s="2">
        <v>0</v>
      </c>
      <c r="G1528" s="2">
        <v>0</v>
      </c>
      <c r="H1528" s="2">
        <v>0</v>
      </c>
      <c r="I1528" s="2">
        <v>0</v>
      </c>
      <c r="J1528" s="2">
        <v>0</v>
      </c>
      <c r="K1528" s="2">
        <v>0</v>
      </c>
      <c r="L1528" s="2">
        <v>0</v>
      </c>
      <c r="M1528" s="2">
        <v>63.064127274153314</v>
      </c>
      <c r="N1528" s="2">
        <v>15.766031818538329</v>
      </c>
      <c r="O1528" s="2">
        <v>31.532063637076657</v>
      </c>
      <c r="P1528" s="3">
        <f t="shared" si="86"/>
        <v>0</v>
      </c>
      <c r="Q1528" s="2" t="e">
        <f t="shared" si="87"/>
        <v>#DIV/0!</v>
      </c>
    </row>
    <row r="1529" spans="1:17" x14ac:dyDescent="0.25">
      <c r="A1529" s="2" t="s">
        <v>4511</v>
      </c>
      <c r="B1529" s="2" t="s">
        <v>4512</v>
      </c>
      <c r="C1529" s="2" t="s">
        <v>4513</v>
      </c>
      <c r="D1529" s="2">
        <v>0</v>
      </c>
      <c r="E1529" s="2">
        <v>0</v>
      </c>
      <c r="F1529" s="2">
        <v>0</v>
      </c>
      <c r="G1529" s="2">
        <v>0</v>
      </c>
      <c r="H1529" s="2">
        <v>0</v>
      </c>
      <c r="I1529" s="2">
        <v>0</v>
      </c>
      <c r="J1529" s="2">
        <v>0</v>
      </c>
      <c r="K1529" s="2">
        <v>0</v>
      </c>
      <c r="L1529" s="2">
        <v>0</v>
      </c>
      <c r="M1529" s="2">
        <v>62.979312271525664</v>
      </c>
      <c r="N1529" s="2">
        <v>15.744828067881416</v>
      </c>
      <c r="O1529" s="2">
        <v>31.489656135762832</v>
      </c>
      <c r="P1529" s="3">
        <f t="shared" si="86"/>
        <v>0</v>
      </c>
      <c r="Q1529" s="2" t="e">
        <f t="shared" si="87"/>
        <v>#DIV/0!</v>
      </c>
    </row>
    <row r="1530" spans="1:17" x14ac:dyDescent="0.25">
      <c r="A1530" s="2" t="s">
        <v>4514</v>
      </c>
      <c r="B1530" s="2" t="s">
        <v>4515</v>
      </c>
      <c r="C1530" s="2" t="s">
        <v>4516</v>
      </c>
      <c r="D1530" s="2">
        <v>0</v>
      </c>
      <c r="E1530" s="2">
        <v>0</v>
      </c>
      <c r="F1530" s="2">
        <v>0</v>
      </c>
      <c r="G1530" s="2">
        <v>0</v>
      </c>
      <c r="H1530" s="2">
        <v>0</v>
      </c>
      <c r="I1530" s="2">
        <v>0</v>
      </c>
      <c r="J1530" s="2">
        <v>0</v>
      </c>
      <c r="K1530" s="2">
        <v>0</v>
      </c>
      <c r="L1530" s="2">
        <v>0</v>
      </c>
      <c r="M1530" s="2">
        <v>60.740673930325556</v>
      </c>
      <c r="N1530" s="2">
        <v>15.185168482581389</v>
      </c>
      <c r="O1530" s="2">
        <v>30.370336965162778</v>
      </c>
      <c r="P1530" s="3">
        <f t="shared" si="86"/>
        <v>0</v>
      </c>
      <c r="Q1530" s="2" t="e">
        <f t="shared" si="87"/>
        <v>#DIV/0!</v>
      </c>
    </row>
    <row r="1531" spans="1:17" x14ac:dyDescent="0.25">
      <c r="A1531" s="2" t="s">
        <v>4517</v>
      </c>
      <c r="B1531" s="2" t="s">
        <v>4518</v>
      </c>
      <c r="C1531" s="2" t="s">
        <v>4519</v>
      </c>
      <c r="D1531" s="2">
        <v>0</v>
      </c>
      <c r="E1531" s="2">
        <v>0</v>
      </c>
      <c r="F1531" s="2">
        <v>0</v>
      </c>
      <c r="G1531" s="2">
        <v>0</v>
      </c>
      <c r="H1531" s="2">
        <v>0</v>
      </c>
      <c r="I1531" s="2">
        <v>0</v>
      </c>
      <c r="J1531" s="2">
        <v>0</v>
      </c>
      <c r="K1531" s="2">
        <v>0</v>
      </c>
      <c r="L1531" s="2">
        <v>0</v>
      </c>
      <c r="M1531" s="2">
        <v>59.789052436061446</v>
      </c>
      <c r="N1531" s="2">
        <v>14.947263109015362</v>
      </c>
      <c r="O1531" s="2">
        <v>29.89452621803072</v>
      </c>
      <c r="P1531" s="3">
        <f t="shared" si="86"/>
        <v>0</v>
      </c>
      <c r="Q1531" s="2" t="e">
        <f t="shared" si="87"/>
        <v>#DIV/0!</v>
      </c>
    </row>
    <row r="1532" spans="1:17" x14ac:dyDescent="0.25">
      <c r="A1532" s="2" t="s">
        <v>4520</v>
      </c>
      <c r="B1532" s="2" t="s">
        <v>4521</v>
      </c>
      <c r="C1532" s="2" t="s">
        <v>4522</v>
      </c>
      <c r="D1532" s="2">
        <v>0</v>
      </c>
      <c r="E1532" s="2">
        <v>0</v>
      </c>
      <c r="F1532" s="2">
        <v>0</v>
      </c>
      <c r="G1532" s="2">
        <v>0</v>
      </c>
      <c r="H1532" s="2">
        <v>0</v>
      </c>
      <c r="I1532" s="2">
        <v>0</v>
      </c>
      <c r="J1532" s="2">
        <v>0</v>
      </c>
      <c r="K1532" s="2">
        <v>0</v>
      </c>
      <c r="L1532" s="2">
        <v>0</v>
      </c>
      <c r="M1532" s="2">
        <v>56.801026397455374</v>
      </c>
      <c r="N1532" s="2">
        <v>14.200256599363843</v>
      </c>
      <c r="O1532" s="2">
        <v>28.40051319872769</v>
      </c>
      <c r="P1532" s="3">
        <f t="shared" si="86"/>
        <v>0</v>
      </c>
      <c r="Q1532" s="2" t="e">
        <f t="shared" si="87"/>
        <v>#DIV/0!</v>
      </c>
    </row>
    <row r="1533" spans="1:17" x14ac:dyDescent="0.25">
      <c r="A1533" s="2" t="s">
        <v>4523</v>
      </c>
      <c r="B1533" s="2" t="s">
        <v>4524</v>
      </c>
      <c r="C1533" s="2" t="s">
        <v>4525</v>
      </c>
      <c r="D1533" s="2">
        <v>0</v>
      </c>
      <c r="E1533" s="2">
        <v>0</v>
      </c>
      <c r="F1533" s="2">
        <v>0</v>
      </c>
      <c r="G1533" s="2">
        <v>0</v>
      </c>
      <c r="H1533" s="2">
        <v>0</v>
      </c>
      <c r="I1533" s="2">
        <v>0</v>
      </c>
      <c r="J1533" s="2">
        <v>0</v>
      </c>
      <c r="K1533" s="2">
        <v>0</v>
      </c>
      <c r="L1533" s="2">
        <v>55.835827675351602</v>
      </c>
      <c r="M1533" s="2">
        <v>0</v>
      </c>
      <c r="N1533" s="2">
        <v>13.958956918837901</v>
      </c>
      <c r="O1533" s="2">
        <v>27.917913837675801</v>
      </c>
      <c r="P1533" s="3">
        <f t="shared" si="86"/>
        <v>0</v>
      </c>
      <c r="Q1533" s="2" t="e">
        <f t="shared" si="87"/>
        <v>#DIV/0!</v>
      </c>
    </row>
    <row r="1534" spans="1:17" x14ac:dyDescent="0.25">
      <c r="A1534" s="2" t="s">
        <v>4526</v>
      </c>
      <c r="B1534" s="2" t="s">
        <v>4527</v>
      </c>
      <c r="C1534" s="2" t="s">
        <v>4528</v>
      </c>
      <c r="D1534" s="2">
        <v>0</v>
      </c>
      <c r="E1534" s="2">
        <v>0</v>
      </c>
      <c r="F1534" s="2">
        <v>0</v>
      </c>
      <c r="G1534" s="2">
        <v>0</v>
      </c>
      <c r="H1534" s="2">
        <v>0</v>
      </c>
      <c r="I1534" s="2">
        <v>0</v>
      </c>
      <c r="J1534" s="2">
        <v>0</v>
      </c>
      <c r="K1534" s="2">
        <v>0</v>
      </c>
      <c r="L1534" s="2">
        <v>55.253164928200178</v>
      </c>
      <c r="M1534" s="2">
        <v>0</v>
      </c>
      <c r="N1534" s="2">
        <v>13.813291232050044</v>
      </c>
      <c r="O1534" s="2">
        <v>27.626582464100085</v>
      </c>
      <c r="P1534" s="3">
        <f t="shared" si="86"/>
        <v>0</v>
      </c>
      <c r="Q1534" s="2" t="e">
        <f t="shared" si="87"/>
        <v>#DIV/0!</v>
      </c>
    </row>
    <row r="1535" spans="1:17" x14ac:dyDescent="0.25">
      <c r="A1535" s="2" t="s">
        <v>4529</v>
      </c>
      <c r="B1535" s="2" t="s">
        <v>4530</v>
      </c>
      <c r="C1535" s="2" t="s">
        <v>4531</v>
      </c>
      <c r="D1535" s="2">
        <v>0</v>
      </c>
      <c r="E1535" s="2">
        <v>0</v>
      </c>
      <c r="F1535" s="2">
        <v>0</v>
      </c>
      <c r="G1535" s="2">
        <v>0</v>
      </c>
      <c r="H1535" s="2">
        <v>0</v>
      </c>
      <c r="I1535" s="2">
        <v>0</v>
      </c>
      <c r="J1535" s="2">
        <v>0</v>
      </c>
      <c r="K1535" s="2">
        <v>0</v>
      </c>
      <c r="L1535" s="2">
        <v>0</v>
      </c>
      <c r="M1535" s="2">
        <v>55.164573783970908</v>
      </c>
      <c r="N1535" s="2">
        <v>13.791143445992727</v>
      </c>
      <c r="O1535" s="2">
        <v>27.582286891985454</v>
      </c>
      <c r="P1535" s="3">
        <f t="shared" si="86"/>
        <v>0</v>
      </c>
      <c r="Q1535" s="2" t="e">
        <f t="shared" si="87"/>
        <v>#DIV/0!</v>
      </c>
    </row>
    <row r="1536" spans="1:17" x14ac:dyDescent="0.25">
      <c r="A1536" s="2" t="s">
        <v>4532</v>
      </c>
      <c r="B1536" s="2" t="s">
        <v>4533</v>
      </c>
      <c r="C1536" s="2" t="s">
        <v>4534</v>
      </c>
      <c r="D1536" s="2">
        <v>0</v>
      </c>
      <c r="E1536" s="2">
        <v>0</v>
      </c>
      <c r="F1536" s="2">
        <v>0</v>
      </c>
      <c r="G1536" s="2">
        <v>0</v>
      </c>
      <c r="H1536" s="2">
        <v>0</v>
      </c>
      <c r="I1536" s="2">
        <v>0</v>
      </c>
      <c r="J1536" s="2">
        <v>0</v>
      </c>
      <c r="K1536" s="2">
        <v>0</v>
      </c>
      <c r="L1536" s="2">
        <v>0</v>
      </c>
      <c r="M1536" s="2">
        <v>54.505643538310387</v>
      </c>
      <c r="N1536" s="2">
        <v>13.626410884577597</v>
      </c>
      <c r="O1536" s="2">
        <v>27.252821769155194</v>
      </c>
      <c r="P1536" s="3">
        <f t="shared" si="86"/>
        <v>0</v>
      </c>
      <c r="Q1536" s="2" t="e">
        <f t="shared" si="87"/>
        <v>#DIV/0!</v>
      </c>
    </row>
    <row r="1537" spans="1:17" x14ac:dyDescent="0.25">
      <c r="A1537" s="2" t="s">
        <v>4535</v>
      </c>
      <c r="B1537" s="2" t="s">
        <v>4536</v>
      </c>
      <c r="C1537" s="2" t="s">
        <v>4537</v>
      </c>
      <c r="D1537" s="2">
        <v>0</v>
      </c>
      <c r="E1537" s="2">
        <v>0</v>
      </c>
      <c r="F1537" s="2">
        <v>0</v>
      </c>
      <c r="G1537" s="2">
        <v>0</v>
      </c>
      <c r="H1537" s="2">
        <v>0</v>
      </c>
      <c r="I1537" s="2">
        <v>0</v>
      </c>
      <c r="J1537" s="2">
        <v>0</v>
      </c>
      <c r="K1537" s="2">
        <v>53.869398741967814</v>
      </c>
      <c r="L1537" s="2">
        <v>0</v>
      </c>
      <c r="M1537" s="2">
        <v>0</v>
      </c>
      <c r="N1537" s="2">
        <v>13.467349685491953</v>
      </c>
      <c r="O1537" s="2">
        <v>26.934699370983907</v>
      </c>
      <c r="P1537" s="3">
        <f t="shared" si="86"/>
        <v>0</v>
      </c>
      <c r="Q1537" s="2" t="e">
        <f t="shared" si="87"/>
        <v>#DIV/0!</v>
      </c>
    </row>
    <row r="1538" spans="1:17" x14ac:dyDescent="0.25">
      <c r="A1538" s="2" t="s">
        <v>4538</v>
      </c>
      <c r="B1538" s="2" t="s">
        <v>4539</v>
      </c>
      <c r="C1538" s="2" t="s">
        <v>4540</v>
      </c>
      <c r="D1538" s="2">
        <v>0</v>
      </c>
      <c r="E1538" s="2">
        <v>0</v>
      </c>
      <c r="F1538" s="2">
        <v>0</v>
      </c>
      <c r="G1538" s="2">
        <v>0</v>
      </c>
      <c r="H1538" s="2">
        <v>0</v>
      </c>
      <c r="I1538" s="2">
        <v>0</v>
      </c>
      <c r="J1538" s="2">
        <v>0</v>
      </c>
      <c r="K1538" s="2">
        <v>0</v>
      </c>
      <c r="L1538" s="2">
        <v>0</v>
      </c>
      <c r="M1538" s="2">
        <v>53.500606169526407</v>
      </c>
      <c r="N1538" s="2">
        <v>13.375151542381602</v>
      </c>
      <c r="O1538" s="2">
        <v>26.750303084763203</v>
      </c>
      <c r="P1538" s="3">
        <f t="shared" si="86"/>
        <v>0</v>
      </c>
      <c r="Q1538" s="2" t="e">
        <f t="shared" si="87"/>
        <v>#DIV/0!</v>
      </c>
    </row>
    <row r="1539" spans="1:17" x14ac:dyDescent="0.25">
      <c r="A1539" s="2" t="s">
        <v>4541</v>
      </c>
      <c r="B1539" s="2" t="s">
        <v>4542</v>
      </c>
      <c r="C1539" s="2" t="s">
        <v>4543</v>
      </c>
      <c r="D1539" s="2">
        <v>0</v>
      </c>
      <c r="E1539" s="2">
        <v>0</v>
      </c>
      <c r="F1539" s="2">
        <v>0</v>
      </c>
      <c r="G1539" s="2">
        <v>0</v>
      </c>
      <c r="H1539" s="2">
        <v>0</v>
      </c>
      <c r="I1539" s="2">
        <v>0</v>
      </c>
      <c r="J1539" s="2">
        <v>0</v>
      </c>
      <c r="K1539" s="2">
        <v>21.502459202174283</v>
      </c>
      <c r="L1539" s="2">
        <v>0</v>
      </c>
      <c r="M1539" s="2">
        <v>31.604502598241535</v>
      </c>
      <c r="N1539" s="2">
        <v>13.276740450103954</v>
      </c>
      <c r="O1539" s="2">
        <v>15.875694087773709</v>
      </c>
      <c r="P1539" s="3">
        <f t="shared" si="86"/>
        <v>0</v>
      </c>
      <c r="Q1539" s="2" t="e">
        <f t="shared" si="87"/>
        <v>#DIV/0!</v>
      </c>
    </row>
    <row r="1540" spans="1:17" x14ac:dyDescent="0.25">
      <c r="A1540" s="2" t="s">
        <v>4544</v>
      </c>
      <c r="B1540" s="2" t="s">
        <v>4545</v>
      </c>
      <c r="C1540" s="2" t="s">
        <v>4546</v>
      </c>
      <c r="D1540" s="2">
        <v>0</v>
      </c>
      <c r="E1540" s="2">
        <v>0</v>
      </c>
      <c r="F1540" s="2">
        <v>0</v>
      </c>
      <c r="G1540" s="2">
        <v>0</v>
      </c>
      <c r="H1540" s="2">
        <v>0</v>
      </c>
      <c r="I1540" s="2">
        <v>0</v>
      </c>
      <c r="J1540" s="2">
        <v>0</v>
      </c>
      <c r="K1540" s="2">
        <v>0</v>
      </c>
      <c r="L1540" s="2">
        <v>53.046949216962183</v>
      </c>
      <c r="M1540" s="2">
        <v>0</v>
      </c>
      <c r="N1540" s="2">
        <v>13.261737304240546</v>
      </c>
      <c r="O1540" s="2">
        <v>26.523474608481092</v>
      </c>
      <c r="P1540" s="3">
        <f t="shared" si="86"/>
        <v>0</v>
      </c>
      <c r="Q1540" s="2" t="e">
        <f t="shared" si="87"/>
        <v>#DIV/0!</v>
      </c>
    </row>
    <row r="1541" spans="1:17" x14ac:dyDescent="0.25">
      <c r="A1541" s="2" t="s">
        <v>4547</v>
      </c>
      <c r="B1541" s="2" t="s">
        <v>4548</v>
      </c>
      <c r="C1541" s="2" t="s">
        <v>4549</v>
      </c>
      <c r="D1541" s="2">
        <v>0</v>
      </c>
      <c r="E1541" s="2">
        <v>0</v>
      </c>
      <c r="F1541" s="2">
        <v>0</v>
      </c>
      <c r="G1541" s="2">
        <v>0</v>
      </c>
      <c r="H1541" s="2">
        <v>0</v>
      </c>
      <c r="I1541" s="2">
        <v>0</v>
      </c>
      <c r="J1541" s="2">
        <v>0</v>
      </c>
      <c r="K1541" s="2">
        <v>50.2303297222998</v>
      </c>
      <c r="L1541" s="2">
        <v>0</v>
      </c>
      <c r="M1541" s="2">
        <v>0</v>
      </c>
      <c r="N1541" s="2">
        <v>12.55758243057495</v>
      </c>
      <c r="O1541" s="2">
        <v>25.1151648611499</v>
      </c>
      <c r="P1541" s="3">
        <f t="shared" si="86"/>
        <v>0</v>
      </c>
      <c r="Q1541" s="2" t="e">
        <f t="shared" si="87"/>
        <v>#DIV/0!</v>
      </c>
    </row>
    <row r="1542" spans="1:17" x14ac:dyDescent="0.25">
      <c r="A1542" s="2" t="s">
        <v>4550</v>
      </c>
      <c r="B1542" s="2" t="s">
        <v>4551</v>
      </c>
      <c r="C1542" s="2" t="s">
        <v>4552</v>
      </c>
      <c r="D1542" s="2">
        <v>0</v>
      </c>
      <c r="E1542" s="2">
        <v>0</v>
      </c>
      <c r="F1542" s="2">
        <v>0</v>
      </c>
      <c r="G1542" s="2">
        <v>0</v>
      </c>
      <c r="H1542" s="2">
        <v>0</v>
      </c>
      <c r="I1542" s="2">
        <v>0</v>
      </c>
      <c r="J1542" s="2">
        <v>0</v>
      </c>
      <c r="K1542" s="2">
        <v>0</v>
      </c>
      <c r="L1542" s="2">
        <v>0</v>
      </c>
      <c r="M1542" s="2">
        <v>48.685180444061047</v>
      </c>
      <c r="N1542" s="2">
        <v>12.171295111015262</v>
      </c>
      <c r="O1542" s="2">
        <v>24.342590222030523</v>
      </c>
      <c r="P1542" s="3">
        <f t="shared" ref="P1542:P1597" si="88">H1542/N1542</f>
        <v>0</v>
      </c>
      <c r="Q1542" s="2" t="e">
        <f t="shared" ref="Q1542:Q1597" si="89">(I1542/H1542)*100</f>
        <v>#DIV/0!</v>
      </c>
    </row>
    <row r="1543" spans="1:17" x14ac:dyDescent="0.25">
      <c r="A1543" s="2" t="s">
        <v>4553</v>
      </c>
      <c r="B1543" s="2" t="s">
        <v>4554</v>
      </c>
      <c r="C1543" s="2" t="s">
        <v>4555</v>
      </c>
      <c r="D1543" s="2">
        <v>0</v>
      </c>
      <c r="E1543" s="2">
        <v>0</v>
      </c>
      <c r="F1543" s="2">
        <v>0</v>
      </c>
      <c r="G1543" s="2">
        <v>0</v>
      </c>
      <c r="H1543" s="2">
        <v>0</v>
      </c>
      <c r="I1543" s="2">
        <v>0</v>
      </c>
      <c r="J1543" s="2">
        <v>0</v>
      </c>
      <c r="K1543" s="2">
        <v>0</v>
      </c>
      <c r="L1543" s="2">
        <v>48.061638060968889</v>
      </c>
      <c r="M1543" s="2">
        <v>0</v>
      </c>
      <c r="N1543" s="2">
        <v>12.015409515242222</v>
      </c>
      <c r="O1543" s="2">
        <v>24.030819030484444</v>
      </c>
      <c r="P1543" s="3">
        <f t="shared" si="88"/>
        <v>0</v>
      </c>
      <c r="Q1543" s="2" t="e">
        <f t="shared" si="89"/>
        <v>#DIV/0!</v>
      </c>
    </row>
    <row r="1544" spans="1:17" x14ac:dyDescent="0.25">
      <c r="A1544" s="2" t="s">
        <v>4556</v>
      </c>
      <c r="B1544" s="2" t="s">
        <v>4557</v>
      </c>
      <c r="C1544" s="2" t="s">
        <v>4558</v>
      </c>
      <c r="D1544" s="2">
        <v>0</v>
      </c>
      <c r="E1544" s="2">
        <v>0</v>
      </c>
      <c r="F1544" s="2">
        <v>0</v>
      </c>
      <c r="G1544" s="2">
        <v>0</v>
      </c>
      <c r="H1544" s="2">
        <v>0</v>
      </c>
      <c r="I1544" s="2">
        <v>0</v>
      </c>
      <c r="J1544" s="2">
        <v>0</v>
      </c>
      <c r="K1544" s="2">
        <v>0</v>
      </c>
      <c r="L1544" s="2">
        <v>0</v>
      </c>
      <c r="M1544" s="2">
        <v>48.052659707658279</v>
      </c>
      <c r="N1544" s="2">
        <v>12.01316492691457</v>
      </c>
      <c r="O1544" s="2">
        <v>24.026329853829139</v>
      </c>
      <c r="P1544" s="3">
        <f t="shared" si="88"/>
        <v>0</v>
      </c>
      <c r="Q1544" s="2" t="e">
        <f t="shared" si="89"/>
        <v>#DIV/0!</v>
      </c>
    </row>
    <row r="1545" spans="1:17" x14ac:dyDescent="0.25">
      <c r="A1545" s="2" t="s">
        <v>4559</v>
      </c>
      <c r="B1545" s="2" t="s">
        <v>4560</v>
      </c>
      <c r="C1545" s="2" t="s">
        <v>4561</v>
      </c>
      <c r="D1545" s="2">
        <v>0</v>
      </c>
      <c r="E1545" s="2">
        <v>0</v>
      </c>
      <c r="F1545" s="2">
        <v>0</v>
      </c>
      <c r="G1545" s="2">
        <v>0</v>
      </c>
      <c r="H1545" s="2">
        <v>0</v>
      </c>
      <c r="I1545" s="2">
        <v>0</v>
      </c>
      <c r="J1545" s="2">
        <v>0</v>
      </c>
      <c r="K1545" s="2">
        <v>20.68977798388979</v>
      </c>
      <c r="L1545" s="2">
        <v>0</v>
      </c>
      <c r="M1545" s="2">
        <v>25.92363561573281</v>
      </c>
      <c r="N1545" s="2">
        <v>11.653353399905651</v>
      </c>
      <c r="O1545" s="2">
        <v>13.624722807058875</v>
      </c>
      <c r="P1545" s="3">
        <f t="shared" si="88"/>
        <v>0</v>
      </c>
      <c r="Q1545" s="2" t="e">
        <f t="shared" si="89"/>
        <v>#DIV/0!</v>
      </c>
    </row>
    <row r="1546" spans="1:17" x14ac:dyDescent="0.25">
      <c r="A1546" s="2" t="s">
        <v>4562</v>
      </c>
      <c r="B1546" s="2" t="s">
        <v>4563</v>
      </c>
      <c r="C1546" s="2" t="s">
        <v>4564</v>
      </c>
      <c r="D1546" s="2">
        <v>0</v>
      </c>
      <c r="E1546" s="2">
        <v>0</v>
      </c>
      <c r="F1546" s="2">
        <v>0</v>
      </c>
      <c r="G1546" s="2">
        <v>0</v>
      </c>
      <c r="H1546" s="2">
        <v>0</v>
      </c>
      <c r="I1546" s="2">
        <v>0</v>
      </c>
      <c r="J1546" s="2">
        <v>0</v>
      </c>
      <c r="K1546" s="2">
        <v>0</v>
      </c>
      <c r="L1546" s="2">
        <v>0</v>
      </c>
      <c r="M1546" s="2">
        <v>44.842825003023094</v>
      </c>
      <c r="N1546" s="2">
        <v>11.210706250755774</v>
      </c>
      <c r="O1546" s="2">
        <v>22.421412501511547</v>
      </c>
      <c r="P1546" s="3">
        <f t="shared" si="88"/>
        <v>0</v>
      </c>
      <c r="Q1546" s="2" t="e">
        <f t="shared" si="89"/>
        <v>#DIV/0!</v>
      </c>
    </row>
    <row r="1547" spans="1:17" x14ac:dyDescent="0.25">
      <c r="A1547" s="2" t="s">
        <v>4565</v>
      </c>
      <c r="B1547" s="2" t="s">
        <v>4566</v>
      </c>
      <c r="C1547" s="2" t="s">
        <v>4567</v>
      </c>
      <c r="D1547" s="2">
        <v>0</v>
      </c>
      <c r="E1547" s="2">
        <v>0</v>
      </c>
      <c r="F1547" s="2">
        <v>0</v>
      </c>
      <c r="G1547" s="2">
        <v>0</v>
      </c>
      <c r="H1547" s="2">
        <v>0</v>
      </c>
      <c r="I1547" s="2">
        <v>0</v>
      </c>
      <c r="J1547" s="2">
        <v>0</v>
      </c>
      <c r="K1547" s="2">
        <v>18.21110008667322</v>
      </c>
      <c r="L1547" s="2">
        <v>0</v>
      </c>
      <c r="M1547" s="2">
        <v>25.312851146009208</v>
      </c>
      <c r="N1547" s="2">
        <v>10.880987808170607</v>
      </c>
      <c r="O1547" s="2">
        <v>12.894456389997208</v>
      </c>
      <c r="P1547" s="3">
        <f t="shared" si="88"/>
        <v>0</v>
      </c>
      <c r="Q1547" s="2" t="e">
        <f t="shared" si="89"/>
        <v>#DIV/0!</v>
      </c>
    </row>
    <row r="1548" spans="1:17" x14ac:dyDescent="0.25">
      <c r="A1548" s="2" t="s">
        <v>4568</v>
      </c>
      <c r="B1548" s="2" t="s">
        <v>4569</v>
      </c>
      <c r="C1548" s="2" t="s">
        <v>4570</v>
      </c>
      <c r="D1548" s="2">
        <v>0</v>
      </c>
      <c r="E1548" s="2">
        <v>0</v>
      </c>
      <c r="F1548" s="2">
        <v>0</v>
      </c>
      <c r="G1548" s="2">
        <v>0</v>
      </c>
      <c r="H1548" s="2">
        <v>0</v>
      </c>
      <c r="I1548" s="2">
        <v>0</v>
      </c>
      <c r="J1548" s="2">
        <v>0</v>
      </c>
      <c r="K1548" s="2">
        <v>0</v>
      </c>
      <c r="L1548" s="2">
        <v>0</v>
      </c>
      <c r="M1548" s="2">
        <v>41.534361212600928</v>
      </c>
      <c r="N1548" s="2">
        <v>10.383590303150232</v>
      </c>
      <c r="O1548" s="2">
        <v>20.767180606300464</v>
      </c>
      <c r="P1548" s="3">
        <f t="shared" si="88"/>
        <v>0</v>
      </c>
      <c r="Q1548" s="2" t="e">
        <f t="shared" si="89"/>
        <v>#DIV/0!</v>
      </c>
    </row>
    <row r="1549" spans="1:17" x14ac:dyDescent="0.25">
      <c r="A1549" s="2" t="s">
        <v>4571</v>
      </c>
      <c r="B1549" s="2" t="s">
        <v>4572</v>
      </c>
      <c r="C1549" s="2" t="s">
        <v>4573</v>
      </c>
      <c r="D1549" s="2">
        <v>0</v>
      </c>
      <c r="E1549" s="2">
        <v>0</v>
      </c>
      <c r="F1549" s="2">
        <v>0</v>
      </c>
      <c r="G1549" s="2">
        <v>0</v>
      </c>
      <c r="H1549" s="2">
        <v>0</v>
      </c>
      <c r="I1549" s="2">
        <v>0</v>
      </c>
      <c r="J1549" s="2">
        <v>0</v>
      </c>
      <c r="K1549" s="2">
        <v>9.5705948805395042</v>
      </c>
      <c r="L1549" s="2">
        <v>0</v>
      </c>
      <c r="M1549" s="2">
        <v>31.928303622487995</v>
      </c>
      <c r="N1549" s="2">
        <v>10.374724625756874</v>
      </c>
      <c r="O1549" s="2">
        <v>15.060690713864405</v>
      </c>
      <c r="P1549" s="3">
        <f t="shared" si="88"/>
        <v>0</v>
      </c>
      <c r="Q1549" s="2" t="e">
        <f t="shared" si="89"/>
        <v>#DIV/0!</v>
      </c>
    </row>
    <row r="1550" spans="1:17" x14ac:dyDescent="0.25">
      <c r="A1550" s="2" t="s">
        <v>4574</v>
      </c>
      <c r="B1550" s="2" t="s">
        <v>4575</v>
      </c>
      <c r="C1550" s="2" t="s">
        <v>4576</v>
      </c>
      <c r="D1550" s="2">
        <v>0</v>
      </c>
      <c r="E1550" s="2">
        <v>0</v>
      </c>
      <c r="F1550" s="2">
        <v>0</v>
      </c>
      <c r="G1550" s="2">
        <v>0</v>
      </c>
      <c r="H1550" s="2">
        <v>0</v>
      </c>
      <c r="I1550" s="2">
        <v>0</v>
      </c>
      <c r="J1550" s="2">
        <v>0</v>
      </c>
      <c r="K1550" s="2">
        <v>18.644557504828626</v>
      </c>
      <c r="L1550" s="2">
        <v>0</v>
      </c>
      <c r="M1550" s="2">
        <v>19.557207465617129</v>
      </c>
      <c r="N1550" s="2">
        <v>9.5504412426114378</v>
      </c>
      <c r="O1550" s="2">
        <v>11.034191960896786</v>
      </c>
      <c r="P1550" s="3">
        <f t="shared" si="88"/>
        <v>0</v>
      </c>
      <c r="Q1550" s="2" t="e">
        <f t="shared" si="89"/>
        <v>#DIV/0!</v>
      </c>
    </row>
    <row r="1551" spans="1:17" x14ac:dyDescent="0.25">
      <c r="A1551" s="2" t="s">
        <v>4577</v>
      </c>
      <c r="B1551" s="2" t="s">
        <v>4578</v>
      </c>
      <c r="C1551" s="2" t="s">
        <v>4579</v>
      </c>
      <c r="D1551" s="2">
        <v>0</v>
      </c>
      <c r="E1551" s="2">
        <v>0</v>
      </c>
      <c r="F1551" s="2">
        <v>0</v>
      </c>
      <c r="G1551" s="2">
        <v>0</v>
      </c>
      <c r="H1551" s="2">
        <v>0</v>
      </c>
      <c r="I1551" s="2">
        <v>0</v>
      </c>
      <c r="J1551" s="2">
        <v>0</v>
      </c>
      <c r="K1551" s="2">
        <v>37.792466390437433</v>
      </c>
      <c r="L1551" s="2">
        <v>0</v>
      </c>
      <c r="M1551" s="2">
        <v>0</v>
      </c>
      <c r="N1551" s="2">
        <v>9.4481165976093582</v>
      </c>
      <c r="O1551" s="2">
        <v>18.896233195218716</v>
      </c>
      <c r="P1551" s="3">
        <f t="shared" si="88"/>
        <v>0</v>
      </c>
      <c r="Q1551" s="2" t="e">
        <f t="shared" si="89"/>
        <v>#DIV/0!</v>
      </c>
    </row>
    <row r="1552" spans="1:17" x14ac:dyDescent="0.25">
      <c r="A1552" s="2" t="s">
        <v>4580</v>
      </c>
      <c r="B1552" s="2" t="s">
        <v>4581</v>
      </c>
      <c r="C1552" s="2" t="s">
        <v>4582</v>
      </c>
      <c r="D1552" s="2">
        <v>0</v>
      </c>
      <c r="E1552" s="2">
        <v>0</v>
      </c>
      <c r="F1552" s="2">
        <v>0</v>
      </c>
      <c r="G1552" s="2">
        <v>0</v>
      </c>
      <c r="H1552" s="2">
        <v>0</v>
      </c>
      <c r="I1552" s="2">
        <v>0</v>
      </c>
      <c r="J1552" s="2">
        <v>0</v>
      </c>
      <c r="K1552" s="2">
        <v>0</v>
      </c>
      <c r="L1552" s="2">
        <v>0</v>
      </c>
      <c r="M1552" s="2">
        <v>37.755866017743493</v>
      </c>
      <c r="N1552" s="2">
        <v>9.4389665044358733</v>
      </c>
      <c r="O1552" s="2">
        <v>18.877933008871747</v>
      </c>
      <c r="P1552" s="3">
        <f t="shared" si="88"/>
        <v>0</v>
      </c>
      <c r="Q1552" s="2" t="e">
        <f t="shared" si="89"/>
        <v>#DIV/0!</v>
      </c>
    </row>
    <row r="1553" spans="1:17" x14ac:dyDescent="0.25">
      <c r="A1553" s="2" t="s">
        <v>4583</v>
      </c>
      <c r="B1553" s="2" t="s">
        <v>4584</v>
      </c>
      <c r="C1553" s="2" t="s">
        <v>4585</v>
      </c>
      <c r="D1553" s="2">
        <v>0</v>
      </c>
      <c r="E1553" s="2">
        <v>0</v>
      </c>
      <c r="F1553" s="2">
        <v>0</v>
      </c>
      <c r="G1553" s="2">
        <v>0</v>
      </c>
      <c r="H1553" s="2">
        <v>0</v>
      </c>
      <c r="I1553" s="2">
        <v>0</v>
      </c>
      <c r="J1553" s="2">
        <v>0</v>
      </c>
      <c r="K1553" s="2">
        <v>0</v>
      </c>
      <c r="L1553" s="2">
        <v>0</v>
      </c>
      <c r="M1553" s="2">
        <v>37.201299786205553</v>
      </c>
      <c r="N1553" s="2">
        <v>9.3003249465513882</v>
      </c>
      <c r="O1553" s="2">
        <v>18.600649893102776</v>
      </c>
      <c r="P1553" s="3">
        <f t="shared" si="88"/>
        <v>0</v>
      </c>
      <c r="Q1553" s="2" t="e">
        <f t="shared" si="89"/>
        <v>#DIV/0!</v>
      </c>
    </row>
    <row r="1554" spans="1:17" x14ac:dyDescent="0.25">
      <c r="A1554" s="2" t="s">
        <v>4586</v>
      </c>
      <c r="B1554" s="2" t="s">
        <v>4587</v>
      </c>
      <c r="C1554" s="2" t="s">
        <v>4588</v>
      </c>
      <c r="D1554" s="2">
        <v>0</v>
      </c>
      <c r="E1554" s="2">
        <v>0</v>
      </c>
      <c r="F1554" s="2">
        <v>0</v>
      </c>
      <c r="G1554" s="2">
        <v>0</v>
      </c>
      <c r="H1554" s="2">
        <v>0</v>
      </c>
      <c r="I1554" s="2">
        <v>0</v>
      </c>
      <c r="J1554" s="2">
        <v>0</v>
      </c>
      <c r="K1554" s="2">
        <v>5.2538000035805155</v>
      </c>
      <c r="L1554" s="2">
        <v>0</v>
      </c>
      <c r="M1554" s="2">
        <v>31.149370944449611</v>
      </c>
      <c r="N1554" s="2">
        <v>9.1007927370075308</v>
      </c>
      <c r="O1554" s="2">
        <v>14.906240426352404</v>
      </c>
      <c r="P1554" s="3">
        <f t="shared" si="88"/>
        <v>0</v>
      </c>
      <c r="Q1554" s="2" t="e">
        <f t="shared" si="89"/>
        <v>#DIV/0!</v>
      </c>
    </row>
    <row r="1555" spans="1:17" x14ac:dyDescent="0.25">
      <c r="A1555" s="2" t="s">
        <v>4589</v>
      </c>
      <c r="B1555" s="2" t="s">
        <v>4590</v>
      </c>
      <c r="C1555" s="2" t="s">
        <v>4591</v>
      </c>
      <c r="D1555" s="2">
        <v>0</v>
      </c>
      <c r="E1555" s="2">
        <v>0</v>
      </c>
      <c r="F1555" s="2">
        <v>0</v>
      </c>
      <c r="G1555" s="2">
        <v>0</v>
      </c>
      <c r="H1555" s="2">
        <v>0</v>
      </c>
      <c r="I1555" s="2">
        <v>0</v>
      </c>
      <c r="J1555" s="2">
        <v>0</v>
      </c>
      <c r="K1555" s="2">
        <v>35.743758463942193</v>
      </c>
      <c r="L1555" s="2">
        <v>0</v>
      </c>
      <c r="M1555" s="2">
        <v>0</v>
      </c>
      <c r="N1555" s="2">
        <v>8.9359396159855482</v>
      </c>
      <c r="O1555" s="2">
        <v>17.871879231971096</v>
      </c>
      <c r="P1555" s="3">
        <f t="shared" si="88"/>
        <v>0</v>
      </c>
      <c r="Q1555" s="2" t="e">
        <f t="shared" si="89"/>
        <v>#DIV/0!</v>
      </c>
    </row>
    <row r="1556" spans="1:17" x14ac:dyDescent="0.25">
      <c r="A1556" s="2" t="s">
        <v>4592</v>
      </c>
      <c r="B1556" s="2" t="s">
        <v>4593</v>
      </c>
      <c r="C1556" s="2" t="s">
        <v>4594</v>
      </c>
      <c r="D1556" s="2">
        <v>0</v>
      </c>
      <c r="E1556" s="2">
        <v>0</v>
      </c>
      <c r="F1556" s="2">
        <v>0</v>
      </c>
      <c r="G1556" s="2">
        <v>0</v>
      </c>
      <c r="H1556" s="2">
        <v>0</v>
      </c>
      <c r="I1556" s="2">
        <v>0</v>
      </c>
      <c r="J1556" s="2">
        <v>0</v>
      </c>
      <c r="K1556" s="2">
        <v>0</v>
      </c>
      <c r="L1556" s="2">
        <v>0</v>
      </c>
      <c r="M1556" s="2">
        <v>35.654511478280305</v>
      </c>
      <c r="N1556" s="2">
        <v>8.9136278695700764</v>
      </c>
      <c r="O1556" s="2">
        <v>17.827255739140153</v>
      </c>
      <c r="P1556" s="3">
        <f t="shared" si="88"/>
        <v>0</v>
      </c>
      <c r="Q1556" s="2" t="e">
        <f t="shared" si="89"/>
        <v>#DIV/0!</v>
      </c>
    </row>
    <row r="1557" spans="1:17" x14ac:dyDescent="0.25">
      <c r="A1557" s="2" t="s">
        <v>4595</v>
      </c>
      <c r="B1557" s="2" t="s">
        <v>4596</v>
      </c>
      <c r="C1557" s="2" t="s">
        <v>4597</v>
      </c>
      <c r="D1557" s="2">
        <v>0</v>
      </c>
      <c r="E1557" s="2">
        <v>0</v>
      </c>
      <c r="F1557" s="2">
        <v>0</v>
      </c>
      <c r="G1557" s="2">
        <v>0</v>
      </c>
      <c r="H1557" s="2">
        <v>0</v>
      </c>
      <c r="I1557" s="2">
        <v>0</v>
      </c>
      <c r="J1557" s="2">
        <v>0</v>
      </c>
      <c r="K1557" s="2">
        <v>0</v>
      </c>
      <c r="L1557" s="2">
        <v>0</v>
      </c>
      <c r="M1557" s="2">
        <v>35.410591229009647</v>
      </c>
      <c r="N1557" s="2">
        <v>8.8526478072524117</v>
      </c>
      <c r="O1557" s="2">
        <v>17.705295614504823</v>
      </c>
      <c r="P1557" s="3">
        <f t="shared" si="88"/>
        <v>0</v>
      </c>
      <c r="Q1557" s="2" t="e">
        <f t="shared" si="89"/>
        <v>#DIV/0!</v>
      </c>
    </row>
    <row r="1558" spans="1:17" x14ac:dyDescent="0.25">
      <c r="A1558" s="2" t="s">
        <v>4598</v>
      </c>
      <c r="B1558" s="2" t="s">
        <v>4599</v>
      </c>
      <c r="C1558" s="2" t="s">
        <v>4600</v>
      </c>
      <c r="D1558" s="2">
        <v>0</v>
      </c>
      <c r="E1558" s="2">
        <v>0</v>
      </c>
      <c r="F1558" s="2">
        <v>0</v>
      </c>
      <c r="G1558" s="2">
        <v>0</v>
      </c>
      <c r="H1558" s="2">
        <v>0</v>
      </c>
      <c r="I1558" s="2">
        <v>0</v>
      </c>
      <c r="J1558" s="2">
        <v>0</v>
      </c>
      <c r="K1558" s="2">
        <v>0</v>
      </c>
      <c r="L1558" s="2">
        <v>34.81787271890861</v>
      </c>
      <c r="M1558" s="2">
        <v>0</v>
      </c>
      <c r="N1558" s="2">
        <v>8.7044681797271526</v>
      </c>
      <c r="O1558" s="2">
        <v>17.408936359454305</v>
      </c>
      <c r="P1558" s="3">
        <f t="shared" si="88"/>
        <v>0</v>
      </c>
      <c r="Q1558" s="2" t="e">
        <f t="shared" si="89"/>
        <v>#DIV/0!</v>
      </c>
    </row>
    <row r="1559" spans="1:17" x14ac:dyDescent="0.25">
      <c r="A1559" s="2" t="s">
        <v>4601</v>
      </c>
      <c r="B1559" s="2" t="s">
        <v>4602</v>
      </c>
      <c r="C1559" s="2" t="s">
        <v>4603</v>
      </c>
      <c r="D1559" s="2">
        <v>0</v>
      </c>
      <c r="E1559" s="2">
        <v>0</v>
      </c>
      <c r="F1559" s="2">
        <v>0</v>
      </c>
      <c r="G1559" s="2">
        <v>0</v>
      </c>
      <c r="H1559" s="2">
        <v>0</v>
      </c>
      <c r="I1559" s="2">
        <v>0</v>
      </c>
      <c r="J1559" s="2">
        <v>0</v>
      </c>
      <c r="K1559" s="2">
        <v>0</v>
      </c>
      <c r="L1559" s="2">
        <v>0</v>
      </c>
      <c r="M1559" s="2">
        <v>34.769747515108584</v>
      </c>
      <c r="N1559" s="2">
        <v>8.692436878777146</v>
      </c>
      <c r="O1559" s="2">
        <v>17.384873757554292</v>
      </c>
      <c r="P1559" s="3">
        <f t="shared" si="88"/>
        <v>0</v>
      </c>
      <c r="Q1559" s="2" t="e">
        <f t="shared" si="89"/>
        <v>#DIV/0!</v>
      </c>
    </row>
    <row r="1560" spans="1:17" x14ac:dyDescent="0.25">
      <c r="A1560" s="2" t="s">
        <v>4604</v>
      </c>
      <c r="B1560" s="2" t="s">
        <v>4605</v>
      </c>
      <c r="C1560" s="2" t="s">
        <v>4606</v>
      </c>
      <c r="D1560" s="2">
        <v>0</v>
      </c>
      <c r="E1560" s="2">
        <v>0</v>
      </c>
      <c r="F1560" s="2">
        <v>0</v>
      </c>
      <c r="G1560" s="2">
        <v>0</v>
      </c>
      <c r="H1560" s="2">
        <v>0</v>
      </c>
      <c r="I1560" s="2">
        <v>0</v>
      </c>
      <c r="J1560" s="2">
        <v>0</v>
      </c>
      <c r="K1560" s="2">
        <v>0</v>
      </c>
      <c r="L1560" s="2">
        <v>0</v>
      </c>
      <c r="M1560" s="2">
        <v>33.534524962197402</v>
      </c>
      <c r="N1560" s="2">
        <v>8.3836312405493505</v>
      </c>
      <c r="O1560" s="2">
        <v>16.767262481098701</v>
      </c>
      <c r="P1560" s="3">
        <f t="shared" si="88"/>
        <v>0</v>
      </c>
      <c r="Q1560" s="2" t="e">
        <f t="shared" si="89"/>
        <v>#DIV/0!</v>
      </c>
    </row>
    <row r="1561" spans="1:17" x14ac:dyDescent="0.25">
      <c r="A1561" s="2" t="s">
        <v>4607</v>
      </c>
      <c r="B1561" s="2" t="s">
        <v>4608</v>
      </c>
      <c r="C1561" s="2" t="s">
        <v>4609</v>
      </c>
      <c r="D1561" s="2">
        <v>0</v>
      </c>
      <c r="E1561" s="2">
        <v>0</v>
      </c>
      <c r="F1561" s="2">
        <v>0</v>
      </c>
      <c r="G1561" s="2">
        <v>0</v>
      </c>
      <c r="H1561" s="2">
        <v>0</v>
      </c>
      <c r="I1561" s="2">
        <v>0</v>
      </c>
      <c r="J1561" s="2">
        <v>0</v>
      </c>
      <c r="K1561" s="2">
        <v>0</v>
      </c>
      <c r="L1561" s="2">
        <v>0</v>
      </c>
      <c r="M1561" s="2">
        <v>33.356930184308816</v>
      </c>
      <c r="N1561" s="2">
        <v>8.3392325460772039</v>
      </c>
      <c r="O1561" s="2">
        <v>16.678465092154408</v>
      </c>
      <c r="P1561" s="3">
        <f t="shared" si="88"/>
        <v>0</v>
      </c>
      <c r="Q1561" s="2" t="e">
        <f t="shared" si="89"/>
        <v>#DIV/0!</v>
      </c>
    </row>
    <row r="1562" spans="1:17" x14ac:dyDescent="0.25">
      <c r="A1562" s="2" t="s">
        <v>4610</v>
      </c>
      <c r="B1562" s="2" t="s">
        <v>4611</v>
      </c>
      <c r="C1562" s="2" t="s">
        <v>4612</v>
      </c>
      <c r="D1562" s="2">
        <v>0</v>
      </c>
      <c r="E1562" s="2">
        <v>0</v>
      </c>
      <c r="F1562" s="2">
        <v>0</v>
      </c>
      <c r="G1562" s="2">
        <v>0</v>
      </c>
      <c r="H1562" s="2">
        <v>0</v>
      </c>
      <c r="I1562" s="2">
        <v>0</v>
      </c>
      <c r="J1562" s="2">
        <v>0</v>
      </c>
      <c r="K1562" s="2">
        <v>31.355060549802282</v>
      </c>
      <c r="L1562" s="2">
        <v>0</v>
      </c>
      <c r="M1562" s="2">
        <v>0</v>
      </c>
      <c r="N1562" s="2">
        <v>7.8387651374505705</v>
      </c>
      <c r="O1562" s="2">
        <v>15.677530274901141</v>
      </c>
      <c r="P1562" s="3">
        <f t="shared" si="88"/>
        <v>0</v>
      </c>
      <c r="Q1562" s="2" t="e">
        <f t="shared" si="89"/>
        <v>#DIV/0!</v>
      </c>
    </row>
    <row r="1563" spans="1:17" x14ac:dyDescent="0.25">
      <c r="A1563" s="2" t="s">
        <v>4613</v>
      </c>
      <c r="B1563" s="2" t="s">
        <v>4614</v>
      </c>
      <c r="C1563" s="2" t="s">
        <v>4615</v>
      </c>
      <c r="D1563" s="2">
        <v>0</v>
      </c>
      <c r="E1563" s="2">
        <v>0</v>
      </c>
      <c r="F1563" s="2">
        <v>0</v>
      </c>
      <c r="G1563" s="2">
        <v>0</v>
      </c>
      <c r="H1563" s="2">
        <v>0</v>
      </c>
      <c r="I1563" s="2">
        <v>0</v>
      </c>
      <c r="J1563" s="2">
        <v>0</v>
      </c>
      <c r="K1563" s="2">
        <v>0</v>
      </c>
      <c r="L1563" s="2">
        <v>0</v>
      </c>
      <c r="M1563" s="2">
        <v>31.129130518978133</v>
      </c>
      <c r="N1563" s="2">
        <v>7.7822826297445333</v>
      </c>
      <c r="O1563" s="2">
        <v>15.564565259489067</v>
      </c>
      <c r="P1563" s="3">
        <f t="shared" si="88"/>
        <v>0</v>
      </c>
      <c r="Q1563" s="2" t="e">
        <f t="shared" si="89"/>
        <v>#DIV/0!</v>
      </c>
    </row>
    <row r="1564" spans="1:17" x14ac:dyDescent="0.25">
      <c r="A1564" s="2" t="s">
        <v>4616</v>
      </c>
      <c r="B1564" s="2" t="s">
        <v>4617</v>
      </c>
      <c r="C1564" s="2" t="s">
        <v>4618</v>
      </c>
      <c r="D1564" s="2">
        <v>0</v>
      </c>
      <c r="E1564" s="2">
        <v>0</v>
      </c>
      <c r="F1564" s="2">
        <v>0</v>
      </c>
      <c r="G1564" s="2">
        <v>0</v>
      </c>
      <c r="H1564" s="2">
        <v>0</v>
      </c>
      <c r="I1564" s="2">
        <v>0</v>
      </c>
      <c r="J1564" s="2">
        <v>0</v>
      </c>
      <c r="K1564" s="2">
        <v>11.734240437495313</v>
      </c>
      <c r="L1564" s="2">
        <v>0</v>
      </c>
      <c r="M1564" s="2">
        <v>19.252735764022013</v>
      </c>
      <c r="N1564" s="2">
        <v>7.7467440503793314</v>
      </c>
      <c r="O1564" s="2">
        <v>9.4571323968711951</v>
      </c>
      <c r="P1564" s="3">
        <f t="shared" si="88"/>
        <v>0</v>
      </c>
      <c r="Q1564" s="2" t="e">
        <f t="shared" si="89"/>
        <v>#DIV/0!</v>
      </c>
    </row>
    <row r="1565" spans="1:17" x14ac:dyDescent="0.25">
      <c r="A1565" s="2" t="s">
        <v>4619</v>
      </c>
      <c r="B1565" s="2" t="s">
        <v>4620</v>
      </c>
      <c r="C1565" s="2" t="s">
        <v>4621</v>
      </c>
      <c r="D1565" s="2">
        <v>0</v>
      </c>
      <c r="E1565" s="2">
        <v>0</v>
      </c>
      <c r="F1565" s="2">
        <v>0</v>
      </c>
      <c r="G1565" s="2">
        <v>0</v>
      </c>
      <c r="H1565" s="2">
        <v>0</v>
      </c>
      <c r="I1565" s="2">
        <v>0</v>
      </c>
      <c r="J1565" s="2">
        <v>0</v>
      </c>
      <c r="K1565" s="2">
        <v>0</v>
      </c>
      <c r="L1565" s="2">
        <v>0</v>
      </c>
      <c r="M1565" s="2">
        <v>27.782336475738902</v>
      </c>
      <c r="N1565" s="2">
        <v>6.9455841189347254</v>
      </c>
      <c r="O1565" s="2">
        <v>13.891168237869451</v>
      </c>
      <c r="P1565" s="3">
        <f t="shared" si="88"/>
        <v>0</v>
      </c>
      <c r="Q1565" s="2" t="e">
        <f t="shared" si="89"/>
        <v>#DIV/0!</v>
      </c>
    </row>
    <row r="1566" spans="1:17" x14ac:dyDescent="0.25">
      <c r="A1566" s="2" t="s">
        <v>4622</v>
      </c>
      <c r="B1566" s="2" t="s">
        <v>4623</v>
      </c>
      <c r="C1566" s="2" t="s">
        <v>4624</v>
      </c>
      <c r="D1566" s="2">
        <v>0</v>
      </c>
      <c r="E1566" s="2">
        <v>0</v>
      </c>
      <c r="F1566" s="2">
        <v>0</v>
      </c>
      <c r="G1566" s="2">
        <v>0</v>
      </c>
      <c r="H1566" s="2">
        <v>0</v>
      </c>
      <c r="I1566" s="2">
        <v>0</v>
      </c>
      <c r="J1566" s="2">
        <v>0</v>
      </c>
      <c r="K1566" s="2">
        <v>0</v>
      </c>
      <c r="L1566" s="2">
        <v>0</v>
      </c>
      <c r="M1566" s="2">
        <v>27.216489909084668</v>
      </c>
      <c r="N1566" s="2">
        <v>6.804122477271167</v>
      </c>
      <c r="O1566" s="2">
        <v>13.608244954542334</v>
      </c>
      <c r="P1566" s="3">
        <f t="shared" si="88"/>
        <v>0</v>
      </c>
      <c r="Q1566" s="2" t="e">
        <f t="shared" si="89"/>
        <v>#DIV/0!</v>
      </c>
    </row>
    <row r="1567" spans="1:17" x14ac:dyDescent="0.25">
      <c r="A1567" s="2" t="s">
        <v>4625</v>
      </c>
      <c r="B1567" s="2" t="s">
        <v>4626</v>
      </c>
      <c r="C1567" s="2" t="s">
        <v>4627</v>
      </c>
      <c r="D1567" s="2">
        <v>0</v>
      </c>
      <c r="E1567" s="2">
        <v>0</v>
      </c>
      <c r="F1567" s="2">
        <v>0</v>
      </c>
      <c r="G1567" s="2">
        <v>0</v>
      </c>
      <c r="H1567" s="2">
        <v>0</v>
      </c>
      <c r="I1567" s="2">
        <v>0</v>
      </c>
      <c r="J1567" s="2">
        <v>0</v>
      </c>
      <c r="K1567" s="2">
        <v>0</v>
      </c>
      <c r="L1567" s="2">
        <v>27.026717291876587</v>
      </c>
      <c r="M1567" s="2">
        <v>0</v>
      </c>
      <c r="N1567" s="2">
        <v>6.7566793229691466</v>
      </c>
      <c r="O1567" s="2">
        <v>13.513358645938293</v>
      </c>
      <c r="P1567" s="3">
        <f t="shared" si="88"/>
        <v>0</v>
      </c>
      <c r="Q1567" s="2" t="e">
        <f t="shared" si="89"/>
        <v>#DIV/0!</v>
      </c>
    </row>
    <row r="1568" spans="1:17" x14ac:dyDescent="0.25">
      <c r="A1568" s="2" t="s">
        <v>4628</v>
      </c>
      <c r="B1568" s="2" t="s">
        <v>4629</v>
      </c>
      <c r="C1568" s="2" t="s">
        <v>4630</v>
      </c>
      <c r="D1568" s="2">
        <v>0</v>
      </c>
      <c r="E1568" s="2">
        <v>0</v>
      </c>
      <c r="F1568" s="2">
        <v>0</v>
      </c>
      <c r="G1568" s="2">
        <v>0</v>
      </c>
      <c r="H1568" s="2">
        <v>0</v>
      </c>
      <c r="I1568" s="2">
        <v>0</v>
      </c>
      <c r="J1568" s="2">
        <v>0</v>
      </c>
      <c r="K1568" s="2">
        <v>0</v>
      </c>
      <c r="L1568" s="2">
        <v>0</v>
      </c>
      <c r="M1568" s="2">
        <v>26.690607673619322</v>
      </c>
      <c r="N1568" s="2">
        <v>6.6726519184048305</v>
      </c>
      <c r="O1568" s="2">
        <v>13.345303836809661</v>
      </c>
      <c r="P1568" s="3">
        <f t="shared" si="88"/>
        <v>0</v>
      </c>
      <c r="Q1568" s="2" t="e">
        <f t="shared" si="89"/>
        <v>#DIV/0!</v>
      </c>
    </row>
    <row r="1569" spans="1:17" x14ac:dyDescent="0.25">
      <c r="A1569" s="2" t="s">
        <v>4631</v>
      </c>
      <c r="B1569" s="2" t="s">
        <v>4632</v>
      </c>
      <c r="C1569" s="2" t="s">
        <v>4633</v>
      </c>
      <c r="D1569" s="2">
        <v>0</v>
      </c>
      <c r="E1569" s="2">
        <v>0</v>
      </c>
      <c r="F1569" s="2">
        <v>0</v>
      </c>
      <c r="G1569" s="2">
        <v>0</v>
      </c>
      <c r="H1569" s="2">
        <v>0</v>
      </c>
      <c r="I1569" s="2">
        <v>0</v>
      </c>
      <c r="J1569" s="2">
        <v>0</v>
      </c>
      <c r="K1569" s="2">
        <v>0</v>
      </c>
      <c r="L1569" s="2">
        <v>25.802981315558633</v>
      </c>
      <c r="M1569" s="2">
        <v>0</v>
      </c>
      <c r="N1569" s="2">
        <v>6.4507453288896581</v>
      </c>
      <c r="O1569" s="2">
        <v>12.901490657779316</v>
      </c>
      <c r="P1569" s="3">
        <f t="shared" si="88"/>
        <v>0</v>
      </c>
      <c r="Q1569" s="2" t="e">
        <f t="shared" si="89"/>
        <v>#DIV/0!</v>
      </c>
    </row>
    <row r="1570" spans="1:17" x14ac:dyDescent="0.25">
      <c r="A1570" s="2" t="s">
        <v>4634</v>
      </c>
      <c r="B1570" s="2" t="s">
        <v>4635</v>
      </c>
      <c r="C1570" s="2" t="s">
        <v>4636</v>
      </c>
      <c r="D1570" s="2">
        <v>0</v>
      </c>
      <c r="E1570" s="2">
        <v>0</v>
      </c>
      <c r="F1570" s="2">
        <v>0</v>
      </c>
      <c r="G1570" s="2">
        <v>0</v>
      </c>
      <c r="H1570" s="2">
        <v>0</v>
      </c>
      <c r="I1570" s="2">
        <v>0</v>
      </c>
      <c r="J1570" s="2">
        <v>0</v>
      </c>
      <c r="K1570" s="2">
        <v>25.718140530626375</v>
      </c>
      <c r="L1570" s="2">
        <v>0</v>
      </c>
      <c r="M1570" s="2">
        <v>0</v>
      </c>
      <c r="N1570" s="2">
        <v>6.4295351326565937</v>
      </c>
      <c r="O1570" s="2">
        <v>12.859070265313187</v>
      </c>
      <c r="P1570" s="3">
        <f t="shared" si="88"/>
        <v>0</v>
      </c>
      <c r="Q1570" s="2" t="e">
        <f t="shared" si="89"/>
        <v>#DIV/0!</v>
      </c>
    </row>
    <row r="1571" spans="1:17" x14ac:dyDescent="0.25">
      <c r="A1571" s="2" t="s">
        <v>4637</v>
      </c>
      <c r="B1571" s="2" t="s">
        <v>4638</v>
      </c>
      <c r="C1571" s="2" t="s">
        <v>4639</v>
      </c>
      <c r="D1571" s="2">
        <v>0</v>
      </c>
      <c r="E1571" s="2">
        <v>0</v>
      </c>
      <c r="F1571" s="2">
        <v>0</v>
      </c>
      <c r="G1571" s="2">
        <v>0</v>
      </c>
      <c r="H1571" s="2">
        <v>0</v>
      </c>
      <c r="I1571" s="2">
        <v>0</v>
      </c>
      <c r="J1571" s="2">
        <v>0</v>
      </c>
      <c r="K1571" s="2">
        <v>0</v>
      </c>
      <c r="L1571" s="2">
        <v>0</v>
      </c>
      <c r="M1571" s="2">
        <v>25.512446851496332</v>
      </c>
      <c r="N1571" s="2">
        <v>6.378111712874083</v>
      </c>
      <c r="O1571" s="2">
        <v>12.756223425748166</v>
      </c>
      <c r="P1571" s="3">
        <f t="shared" si="88"/>
        <v>0</v>
      </c>
      <c r="Q1571" s="2" t="e">
        <f t="shared" si="89"/>
        <v>#DIV/0!</v>
      </c>
    </row>
    <row r="1572" spans="1:17" x14ac:dyDescent="0.25">
      <c r="A1572" s="2" t="s">
        <v>4640</v>
      </c>
      <c r="B1572" s="2" t="s">
        <v>4641</v>
      </c>
      <c r="C1572" s="2" t="s">
        <v>4642</v>
      </c>
      <c r="D1572" s="2">
        <v>0</v>
      </c>
      <c r="E1572" s="2">
        <v>0</v>
      </c>
      <c r="F1572" s="2">
        <v>0</v>
      </c>
      <c r="G1572" s="2">
        <v>0</v>
      </c>
      <c r="H1572" s="2">
        <v>0</v>
      </c>
      <c r="I1572" s="2">
        <v>0</v>
      </c>
      <c r="J1572" s="2">
        <v>0</v>
      </c>
      <c r="K1572" s="2">
        <v>0</v>
      </c>
      <c r="L1572" s="2">
        <v>0</v>
      </c>
      <c r="M1572" s="2">
        <v>25.142906893938147</v>
      </c>
      <c r="N1572" s="2">
        <v>6.2857267234845366</v>
      </c>
      <c r="O1572" s="2">
        <v>12.571453446969073</v>
      </c>
      <c r="P1572" s="3">
        <f t="shared" si="88"/>
        <v>0</v>
      </c>
      <c r="Q1572" s="2" t="e">
        <f t="shared" si="89"/>
        <v>#DIV/0!</v>
      </c>
    </row>
    <row r="1573" spans="1:17" x14ac:dyDescent="0.25">
      <c r="A1573" s="2" t="s">
        <v>4643</v>
      </c>
      <c r="B1573" s="2" t="s">
        <v>4644</v>
      </c>
      <c r="C1573" s="2" t="s">
        <v>4645</v>
      </c>
      <c r="D1573" s="2">
        <v>0</v>
      </c>
      <c r="E1573" s="2">
        <v>0</v>
      </c>
      <c r="F1573" s="2">
        <v>0</v>
      </c>
      <c r="G1573" s="2">
        <v>0</v>
      </c>
      <c r="H1573" s="2">
        <v>0</v>
      </c>
      <c r="I1573" s="2">
        <v>0</v>
      </c>
      <c r="J1573" s="2">
        <v>0</v>
      </c>
      <c r="K1573" s="2">
        <v>24.26841115442032</v>
      </c>
      <c r="L1573" s="2">
        <v>0</v>
      </c>
      <c r="M1573" s="2">
        <v>0</v>
      </c>
      <c r="N1573" s="2">
        <v>6.0671027886050801</v>
      </c>
      <c r="O1573" s="2">
        <v>12.13420557721016</v>
      </c>
      <c r="P1573" s="3">
        <f t="shared" si="88"/>
        <v>0</v>
      </c>
      <c r="Q1573" s="2" t="e">
        <f t="shared" si="89"/>
        <v>#DIV/0!</v>
      </c>
    </row>
    <row r="1574" spans="1:17" x14ac:dyDescent="0.25">
      <c r="A1574" s="2" t="s">
        <v>4646</v>
      </c>
      <c r="B1574" s="2" t="s">
        <v>4647</v>
      </c>
      <c r="C1574" s="2" t="s">
        <v>4648</v>
      </c>
      <c r="D1574" s="2">
        <v>0</v>
      </c>
      <c r="E1574" s="2">
        <v>0</v>
      </c>
      <c r="F1574" s="2">
        <v>0</v>
      </c>
      <c r="G1574" s="2">
        <v>0</v>
      </c>
      <c r="H1574" s="2">
        <v>0</v>
      </c>
      <c r="I1574" s="2">
        <v>0</v>
      </c>
      <c r="J1574" s="2">
        <v>0</v>
      </c>
      <c r="K1574" s="2">
        <v>0</v>
      </c>
      <c r="L1574" s="2">
        <v>0</v>
      </c>
      <c r="M1574" s="2">
        <v>23.991879824157724</v>
      </c>
      <c r="N1574" s="2">
        <v>5.9979699560394311</v>
      </c>
      <c r="O1574" s="2">
        <v>11.995939912078862</v>
      </c>
      <c r="P1574" s="3">
        <f t="shared" si="88"/>
        <v>0</v>
      </c>
      <c r="Q1574" s="2" t="e">
        <f t="shared" si="89"/>
        <v>#DIV/0!</v>
      </c>
    </row>
    <row r="1575" spans="1:17" x14ac:dyDescent="0.25">
      <c r="A1575" s="2" t="s">
        <v>4649</v>
      </c>
      <c r="B1575" s="2" t="s">
        <v>4650</v>
      </c>
      <c r="C1575" s="2" t="s">
        <v>4651</v>
      </c>
      <c r="D1575" s="2">
        <v>0</v>
      </c>
      <c r="E1575" s="2">
        <v>0</v>
      </c>
      <c r="F1575" s="2">
        <v>0</v>
      </c>
      <c r="G1575" s="2">
        <v>0</v>
      </c>
      <c r="H1575" s="2">
        <v>0</v>
      </c>
      <c r="I1575" s="2">
        <v>0</v>
      </c>
      <c r="J1575" s="2">
        <v>0</v>
      </c>
      <c r="K1575" s="2">
        <v>0</v>
      </c>
      <c r="L1575" s="2">
        <v>23.675049819100416</v>
      </c>
      <c r="M1575" s="2">
        <v>0</v>
      </c>
      <c r="N1575" s="2">
        <v>5.9187624547751039</v>
      </c>
      <c r="O1575" s="2">
        <v>11.837524909550208</v>
      </c>
      <c r="P1575" s="3">
        <f t="shared" si="88"/>
        <v>0</v>
      </c>
      <c r="Q1575" s="2" t="e">
        <f t="shared" si="89"/>
        <v>#DIV/0!</v>
      </c>
    </row>
    <row r="1576" spans="1:17" x14ac:dyDescent="0.25">
      <c r="A1576" s="2" t="s">
        <v>4652</v>
      </c>
      <c r="B1576" s="2" t="s">
        <v>4653</v>
      </c>
      <c r="C1576" s="2" t="s">
        <v>4654</v>
      </c>
      <c r="D1576" s="2">
        <v>0</v>
      </c>
      <c r="E1576" s="2">
        <v>0</v>
      </c>
      <c r="F1576" s="2">
        <v>0</v>
      </c>
      <c r="G1576" s="2">
        <v>0</v>
      </c>
      <c r="H1576" s="2">
        <v>0</v>
      </c>
      <c r="I1576" s="2">
        <v>0</v>
      </c>
      <c r="J1576" s="2">
        <v>0</v>
      </c>
      <c r="K1576" s="2">
        <v>0</v>
      </c>
      <c r="L1576" s="2">
        <v>0</v>
      </c>
      <c r="M1576" s="2">
        <v>22.773998949832343</v>
      </c>
      <c r="N1576" s="2">
        <v>5.6934997374580858</v>
      </c>
      <c r="O1576" s="2">
        <v>11.386999474916172</v>
      </c>
      <c r="P1576" s="3">
        <f t="shared" si="88"/>
        <v>0</v>
      </c>
      <c r="Q1576" s="2" t="e">
        <f t="shared" si="89"/>
        <v>#DIV/0!</v>
      </c>
    </row>
    <row r="1577" spans="1:17" x14ac:dyDescent="0.25">
      <c r="A1577" s="2" t="s">
        <v>4655</v>
      </c>
      <c r="B1577" s="2" t="s">
        <v>4656</v>
      </c>
      <c r="C1577" s="2" t="s">
        <v>4657</v>
      </c>
      <c r="D1577" s="2">
        <v>0</v>
      </c>
      <c r="E1577" s="2">
        <v>0</v>
      </c>
      <c r="F1577" s="2">
        <v>0</v>
      </c>
      <c r="G1577" s="2">
        <v>0</v>
      </c>
      <c r="H1577" s="2">
        <v>0</v>
      </c>
      <c r="I1577" s="2">
        <v>0</v>
      </c>
      <c r="J1577" s="2">
        <v>0</v>
      </c>
      <c r="K1577" s="2">
        <v>0</v>
      </c>
      <c r="L1577" s="2">
        <v>0</v>
      </c>
      <c r="M1577" s="2">
        <v>22.054179352863237</v>
      </c>
      <c r="N1577" s="2">
        <v>5.5135448382158092</v>
      </c>
      <c r="O1577" s="2">
        <v>11.027089676431618</v>
      </c>
      <c r="P1577" s="3">
        <f t="shared" si="88"/>
        <v>0</v>
      </c>
      <c r="Q1577" s="2" t="e">
        <f t="shared" si="89"/>
        <v>#DIV/0!</v>
      </c>
    </row>
    <row r="1578" spans="1:17" x14ac:dyDescent="0.25">
      <c r="A1578" s="2" t="s">
        <v>4658</v>
      </c>
      <c r="B1578" s="2" t="s">
        <v>4659</v>
      </c>
      <c r="C1578" s="2" t="s">
        <v>4660</v>
      </c>
      <c r="D1578" s="2">
        <v>0</v>
      </c>
      <c r="E1578" s="2">
        <v>0</v>
      </c>
      <c r="F1578" s="2">
        <v>0</v>
      </c>
      <c r="G1578" s="2">
        <v>0</v>
      </c>
      <c r="H1578" s="2">
        <v>0</v>
      </c>
      <c r="I1578" s="2">
        <v>0</v>
      </c>
      <c r="J1578" s="2">
        <v>0</v>
      </c>
      <c r="K1578" s="2">
        <v>22.04588073704582</v>
      </c>
      <c r="L1578" s="2">
        <v>0</v>
      </c>
      <c r="M1578" s="2">
        <v>0</v>
      </c>
      <c r="N1578" s="2">
        <v>5.5114701842614551</v>
      </c>
      <c r="O1578" s="2">
        <v>11.02294036852291</v>
      </c>
      <c r="P1578" s="3">
        <f t="shared" si="88"/>
        <v>0</v>
      </c>
      <c r="Q1578" s="2" t="e">
        <f t="shared" si="89"/>
        <v>#DIV/0!</v>
      </c>
    </row>
    <row r="1579" spans="1:17" x14ac:dyDescent="0.25">
      <c r="A1579" s="2" t="s">
        <v>4661</v>
      </c>
      <c r="B1579" s="2" t="s">
        <v>4662</v>
      </c>
      <c r="C1579" s="2" t="s">
        <v>4663</v>
      </c>
      <c r="D1579" s="2">
        <v>0</v>
      </c>
      <c r="E1579" s="2">
        <v>0</v>
      </c>
      <c r="F1579" s="2">
        <v>0</v>
      </c>
      <c r="G1579" s="2">
        <v>0</v>
      </c>
      <c r="H1579" s="2">
        <v>0</v>
      </c>
      <c r="I1579" s="2">
        <v>0</v>
      </c>
      <c r="J1579" s="2">
        <v>0</v>
      </c>
      <c r="K1579" s="2">
        <v>21.713079688804445</v>
      </c>
      <c r="L1579" s="2">
        <v>0</v>
      </c>
      <c r="M1579" s="2">
        <v>0</v>
      </c>
      <c r="N1579" s="2">
        <v>5.4282699222011113</v>
      </c>
      <c r="O1579" s="2">
        <v>10.856539844402223</v>
      </c>
      <c r="P1579" s="3">
        <f t="shared" si="88"/>
        <v>0</v>
      </c>
      <c r="Q1579" s="2" t="e">
        <f t="shared" si="89"/>
        <v>#DIV/0!</v>
      </c>
    </row>
    <row r="1580" spans="1:17" x14ac:dyDescent="0.25">
      <c r="A1580" s="2" t="s">
        <v>4664</v>
      </c>
      <c r="B1580" s="2" t="s">
        <v>4665</v>
      </c>
      <c r="C1580" s="2" t="s">
        <v>4666</v>
      </c>
      <c r="D1580" s="2">
        <v>0</v>
      </c>
      <c r="E1580" s="2">
        <v>0</v>
      </c>
      <c r="F1580" s="2">
        <v>0</v>
      </c>
      <c r="G1580" s="2">
        <v>0</v>
      </c>
      <c r="H1580" s="2">
        <v>0</v>
      </c>
      <c r="I1580" s="2">
        <v>0</v>
      </c>
      <c r="J1580" s="2">
        <v>0</v>
      </c>
      <c r="K1580" s="2">
        <v>20.050487716618093</v>
      </c>
      <c r="L1580" s="2">
        <v>0</v>
      </c>
      <c r="M1580" s="2">
        <v>0</v>
      </c>
      <c r="N1580" s="2">
        <v>5.0126219291545233</v>
      </c>
      <c r="O1580" s="2">
        <v>10.025243858309047</v>
      </c>
      <c r="P1580" s="3">
        <f t="shared" si="88"/>
        <v>0</v>
      </c>
      <c r="Q1580" s="2" t="e">
        <f t="shared" si="89"/>
        <v>#DIV/0!</v>
      </c>
    </row>
    <row r="1581" spans="1:17" x14ac:dyDescent="0.25">
      <c r="A1581" s="2" t="s">
        <v>4667</v>
      </c>
      <c r="B1581" s="2" t="s">
        <v>4668</v>
      </c>
      <c r="C1581" s="2" t="s">
        <v>4669</v>
      </c>
      <c r="D1581" s="2">
        <v>0</v>
      </c>
      <c r="E1581" s="2">
        <v>0</v>
      </c>
      <c r="F1581" s="2">
        <v>0</v>
      </c>
      <c r="G1581" s="2">
        <v>0</v>
      </c>
      <c r="H1581" s="2">
        <v>0</v>
      </c>
      <c r="I1581" s="2">
        <v>0</v>
      </c>
      <c r="J1581" s="2">
        <v>0</v>
      </c>
      <c r="K1581" s="2">
        <v>0</v>
      </c>
      <c r="L1581" s="2">
        <v>0</v>
      </c>
      <c r="M1581" s="2">
        <v>19.364212464300699</v>
      </c>
      <c r="N1581" s="2">
        <v>4.8410531160751749</v>
      </c>
      <c r="O1581" s="2">
        <v>9.6821062321503497</v>
      </c>
      <c r="P1581" s="3">
        <f t="shared" si="88"/>
        <v>0</v>
      </c>
      <c r="Q1581" s="2" t="e">
        <f t="shared" si="89"/>
        <v>#DIV/0!</v>
      </c>
    </row>
    <row r="1582" spans="1:17" x14ac:dyDescent="0.25">
      <c r="A1582" s="2" t="s">
        <v>4670</v>
      </c>
      <c r="B1582" s="2" t="s">
        <v>4671</v>
      </c>
      <c r="C1582" s="2" t="s">
        <v>4672</v>
      </c>
      <c r="D1582" s="2">
        <v>0</v>
      </c>
      <c r="E1582" s="2">
        <v>0</v>
      </c>
      <c r="F1582" s="2">
        <v>0</v>
      </c>
      <c r="G1582" s="2">
        <v>0</v>
      </c>
      <c r="H1582" s="2">
        <v>0</v>
      </c>
      <c r="I1582" s="2">
        <v>0</v>
      </c>
      <c r="J1582" s="2">
        <v>0</v>
      </c>
      <c r="K1582" s="2">
        <v>19.116874885639049</v>
      </c>
      <c r="L1582" s="2">
        <v>0</v>
      </c>
      <c r="M1582" s="2">
        <v>0</v>
      </c>
      <c r="N1582" s="2">
        <v>4.7792187214097623</v>
      </c>
      <c r="O1582" s="2">
        <v>9.5584374428195247</v>
      </c>
      <c r="P1582" s="3">
        <f t="shared" si="88"/>
        <v>0</v>
      </c>
      <c r="Q1582" s="2" t="e">
        <f t="shared" si="89"/>
        <v>#DIV/0!</v>
      </c>
    </row>
    <row r="1583" spans="1:17" x14ac:dyDescent="0.25">
      <c r="A1583" s="2" t="s">
        <v>4673</v>
      </c>
      <c r="B1583" s="2" t="s">
        <v>4674</v>
      </c>
      <c r="C1583" s="2" t="s">
        <v>4675</v>
      </c>
      <c r="D1583" s="2">
        <v>0</v>
      </c>
      <c r="E1583" s="2">
        <v>0</v>
      </c>
      <c r="F1583" s="2">
        <v>0</v>
      </c>
      <c r="G1583" s="2">
        <v>0</v>
      </c>
      <c r="H1583" s="2">
        <v>0</v>
      </c>
      <c r="I1583" s="2">
        <v>0</v>
      </c>
      <c r="J1583" s="2">
        <v>0</v>
      </c>
      <c r="K1583" s="2">
        <v>0</v>
      </c>
      <c r="L1583" s="2">
        <v>0</v>
      </c>
      <c r="M1583" s="2">
        <v>17.680093506613716</v>
      </c>
      <c r="N1583" s="2">
        <v>4.4200233766534289</v>
      </c>
      <c r="O1583" s="2">
        <v>8.8400467533068579</v>
      </c>
      <c r="P1583" s="3">
        <f t="shared" si="88"/>
        <v>0</v>
      </c>
      <c r="Q1583" s="2" t="e">
        <f t="shared" si="89"/>
        <v>#DIV/0!</v>
      </c>
    </row>
    <row r="1584" spans="1:17" x14ac:dyDescent="0.25">
      <c r="A1584" s="2" t="s">
        <v>4676</v>
      </c>
      <c r="B1584" s="2" t="s">
        <v>4677</v>
      </c>
      <c r="C1584" s="2" t="s">
        <v>4678</v>
      </c>
      <c r="D1584" s="2">
        <v>0</v>
      </c>
      <c r="E1584" s="2">
        <v>0</v>
      </c>
      <c r="F1584" s="2">
        <v>0</v>
      </c>
      <c r="G1584" s="2">
        <v>0</v>
      </c>
      <c r="H1584" s="2">
        <v>0</v>
      </c>
      <c r="I1584" s="2">
        <v>0</v>
      </c>
      <c r="J1584" s="2">
        <v>0</v>
      </c>
      <c r="K1584" s="2">
        <v>0</v>
      </c>
      <c r="L1584" s="2">
        <v>0</v>
      </c>
      <c r="M1584" s="2">
        <v>16.99876199568812</v>
      </c>
      <c r="N1584" s="2">
        <v>4.2496904989220301</v>
      </c>
      <c r="O1584" s="2">
        <v>8.4993809978440602</v>
      </c>
      <c r="P1584" s="3">
        <f t="shared" si="88"/>
        <v>0</v>
      </c>
      <c r="Q1584" s="2" t="e">
        <f t="shared" si="89"/>
        <v>#DIV/0!</v>
      </c>
    </row>
    <row r="1585" spans="1:17" x14ac:dyDescent="0.25">
      <c r="A1585" s="2" t="s">
        <v>4679</v>
      </c>
      <c r="B1585" s="2" t="s">
        <v>4680</v>
      </c>
      <c r="C1585" s="2" t="s">
        <v>4681</v>
      </c>
      <c r="D1585" s="2">
        <v>0</v>
      </c>
      <c r="E1585" s="2">
        <v>0</v>
      </c>
      <c r="F1585" s="2">
        <v>0</v>
      </c>
      <c r="G1585" s="2">
        <v>0</v>
      </c>
      <c r="H1585" s="2">
        <v>0</v>
      </c>
      <c r="I1585" s="2">
        <v>0</v>
      </c>
      <c r="J1585" s="2">
        <v>0</v>
      </c>
      <c r="K1585" s="2">
        <v>0</v>
      </c>
      <c r="L1585" s="2">
        <v>0</v>
      </c>
      <c r="M1585" s="2">
        <v>16.866865792856128</v>
      </c>
      <c r="N1585" s="2">
        <v>4.216716448214032</v>
      </c>
      <c r="O1585" s="2">
        <v>8.433432896428064</v>
      </c>
      <c r="P1585" s="3">
        <f t="shared" si="88"/>
        <v>0</v>
      </c>
      <c r="Q1585" s="2" t="e">
        <f t="shared" si="89"/>
        <v>#DIV/0!</v>
      </c>
    </row>
    <row r="1586" spans="1:17" x14ac:dyDescent="0.25">
      <c r="A1586" s="2" t="s">
        <v>4682</v>
      </c>
      <c r="B1586" s="2" t="s">
        <v>4683</v>
      </c>
      <c r="C1586" s="2" t="s">
        <v>4684</v>
      </c>
      <c r="D1586" s="2">
        <v>0</v>
      </c>
      <c r="E1586" s="2">
        <v>0</v>
      </c>
      <c r="F1586" s="2">
        <v>0</v>
      </c>
      <c r="G1586" s="2">
        <v>0</v>
      </c>
      <c r="H1586" s="2">
        <v>0</v>
      </c>
      <c r="I1586" s="2">
        <v>0</v>
      </c>
      <c r="J1586" s="2">
        <v>0</v>
      </c>
      <c r="K1586" s="2">
        <v>0</v>
      </c>
      <c r="L1586" s="2">
        <v>0</v>
      </c>
      <c r="M1586" s="2">
        <v>16.515933018969466</v>
      </c>
      <c r="N1586" s="2">
        <v>4.1289832547423666</v>
      </c>
      <c r="O1586" s="2">
        <v>8.2579665094847332</v>
      </c>
      <c r="P1586" s="3">
        <f t="shared" si="88"/>
        <v>0</v>
      </c>
      <c r="Q1586" s="2" t="e">
        <f t="shared" si="89"/>
        <v>#DIV/0!</v>
      </c>
    </row>
    <row r="1587" spans="1:17" x14ac:dyDescent="0.25">
      <c r="A1587" s="2" t="s">
        <v>4685</v>
      </c>
      <c r="B1587" s="2" t="s">
        <v>4686</v>
      </c>
      <c r="C1587" s="2" t="s">
        <v>4687</v>
      </c>
      <c r="D1587" s="2">
        <v>0</v>
      </c>
      <c r="E1587" s="2">
        <v>0</v>
      </c>
      <c r="F1587" s="2">
        <v>0</v>
      </c>
      <c r="G1587" s="2">
        <v>0</v>
      </c>
      <c r="H1587" s="2">
        <v>0</v>
      </c>
      <c r="I1587" s="2">
        <v>0</v>
      </c>
      <c r="J1587" s="2">
        <v>0</v>
      </c>
      <c r="K1587" s="2">
        <v>14.3162302452444</v>
      </c>
      <c r="L1587" s="2">
        <v>0</v>
      </c>
      <c r="M1587" s="2">
        <v>0</v>
      </c>
      <c r="N1587" s="2">
        <v>3.5790575613111</v>
      </c>
      <c r="O1587" s="2">
        <v>7.1581151226222</v>
      </c>
      <c r="P1587" s="3">
        <f t="shared" si="88"/>
        <v>0</v>
      </c>
      <c r="Q1587" s="2" t="e">
        <f t="shared" si="89"/>
        <v>#DIV/0!</v>
      </c>
    </row>
    <row r="1588" spans="1:17" x14ac:dyDescent="0.25">
      <c r="A1588" s="2" t="s">
        <v>4688</v>
      </c>
      <c r="B1588" s="2" t="s">
        <v>4689</v>
      </c>
      <c r="C1588" s="2" t="s">
        <v>4690</v>
      </c>
      <c r="D1588" s="2">
        <v>0</v>
      </c>
      <c r="E1588" s="2">
        <v>0</v>
      </c>
      <c r="F1588" s="2">
        <v>0</v>
      </c>
      <c r="G1588" s="2">
        <v>0</v>
      </c>
      <c r="H1588" s="2">
        <v>0</v>
      </c>
      <c r="I1588" s="2">
        <v>0</v>
      </c>
      <c r="J1588" s="2">
        <v>0</v>
      </c>
      <c r="K1588" s="2">
        <v>0</v>
      </c>
      <c r="L1588" s="2">
        <v>0</v>
      </c>
      <c r="M1588" s="2">
        <v>14.040465591942112</v>
      </c>
      <c r="N1588" s="2">
        <v>3.5101163979855281</v>
      </c>
      <c r="O1588" s="2">
        <v>7.0202327959710562</v>
      </c>
      <c r="P1588" s="3">
        <f t="shared" si="88"/>
        <v>0</v>
      </c>
      <c r="Q1588" s="2" t="e">
        <f t="shared" si="89"/>
        <v>#DIV/0!</v>
      </c>
    </row>
    <row r="1589" spans="1:17" x14ac:dyDescent="0.25">
      <c r="A1589" s="2" t="s">
        <v>4691</v>
      </c>
      <c r="B1589" s="2" t="s">
        <v>4692</v>
      </c>
      <c r="C1589" s="2" t="s">
        <v>4693</v>
      </c>
      <c r="D1589" s="2">
        <v>0</v>
      </c>
      <c r="E1589" s="2">
        <v>0</v>
      </c>
      <c r="F1589" s="2">
        <v>0</v>
      </c>
      <c r="G1589" s="2">
        <v>0</v>
      </c>
      <c r="H1589" s="2">
        <v>0</v>
      </c>
      <c r="I1589" s="2">
        <v>0</v>
      </c>
      <c r="J1589" s="2">
        <v>0</v>
      </c>
      <c r="K1589" s="2">
        <v>13.69896758143685</v>
      </c>
      <c r="L1589" s="2">
        <v>0</v>
      </c>
      <c r="M1589" s="2">
        <v>0</v>
      </c>
      <c r="N1589" s="2">
        <v>3.4247418953592126</v>
      </c>
      <c r="O1589" s="2">
        <v>6.8494837907184252</v>
      </c>
      <c r="P1589" s="3">
        <f t="shared" si="88"/>
        <v>0</v>
      </c>
      <c r="Q1589" s="2" t="e">
        <f t="shared" si="89"/>
        <v>#DIV/0!</v>
      </c>
    </row>
    <row r="1590" spans="1:17" x14ac:dyDescent="0.25">
      <c r="A1590" s="2" t="s">
        <v>4694</v>
      </c>
      <c r="B1590" s="2" t="s">
        <v>4695</v>
      </c>
      <c r="C1590" s="2" t="s">
        <v>4696</v>
      </c>
      <c r="D1590" s="2">
        <v>0</v>
      </c>
      <c r="E1590" s="2">
        <v>0</v>
      </c>
      <c r="F1590" s="2">
        <v>0</v>
      </c>
      <c r="G1590" s="2">
        <v>0</v>
      </c>
      <c r="H1590" s="2">
        <v>0</v>
      </c>
      <c r="I1590" s="2">
        <v>0</v>
      </c>
      <c r="J1590" s="2">
        <v>0</v>
      </c>
      <c r="K1590" s="2">
        <v>0</v>
      </c>
      <c r="L1590" s="2">
        <v>0</v>
      </c>
      <c r="M1590" s="2">
        <v>12.382546848441013</v>
      </c>
      <c r="N1590" s="2">
        <v>3.0956367121102533</v>
      </c>
      <c r="O1590" s="2">
        <v>6.1912734242205065</v>
      </c>
      <c r="P1590" s="3">
        <f t="shared" si="88"/>
        <v>0</v>
      </c>
      <c r="Q1590" s="2" t="e">
        <f t="shared" si="89"/>
        <v>#DIV/0!</v>
      </c>
    </row>
    <row r="1591" spans="1:17" x14ac:dyDescent="0.25">
      <c r="A1591" s="2" t="s">
        <v>4697</v>
      </c>
      <c r="B1591" s="2" t="s">
        <v>4698</v>
      </c>
      <c r="C1591" s="2" t="s">
        <v>4699</v>
      </c>
      <c r="D1591" s="2">
        <v>0</v>
      </c>
      <c r="E1591" s="2">
        <v>0</v>
      </c>
      <c r="F1591" s="2">
        <v>0</v>
      </c>
      <c r="G1591" s="2">
        <v>0</v>
      </c>
      <c r="H1591" s="2">
        <v>0</v>
      </c>
      <c r="I1591" s="2">
        <v>0</v>
      </c>
      <c r="J1591" s="2">
        <v>0</v>
      </c>
      <c r="K1591" s="2">
        <v>0</v>
      </c>
      <c r="L1591" s="2">
        <v>0</v>
      </c>
      <c r="M1591" s="2">
        <v>11.008678935045937</v>
      </c>
      <c r="N1591" s="2">
        <v>2.7521697337614843</v>
      </c>
      <c r="O1591" s="2">
        <v>5.5043394675229687</v>
      </c>
      <c r="P1591" s="3">
        <f t="shared" si="88"/>
        <v>0</v>
      </c>
      <c r="Q1591" s="2" t="e">
        <f t="shared" si="89"/>
        <v>#DIV/0!</v>
      </c>
    </row>
    <row r="1592" spans="1:17" x14ac:dyDescent="0.25">
      <c r="A1592" s="2" t="s">
        <v>4700</v>
      </c>
      <c r="B1592" s="2" t="s">
        <v>4701</v>
      </c>
      <c r="C1592" s="2" t="s">
        <v>4702</v>
      </c>
      <c r="D1592" s="2">
        <v>0</v>
      </c>
      <c r="E1592" s="2">
        <v>0</v>
      </c>
      <c r="F1592" s="2">
        <v>0</v>
      </c>
      <c r="G1592" s="2">
        <v>0</v>
      </c>
      <c r="H1592" s="2">
        <v>0</v>
      </c>
      <c r="I1592" s="2">
        <v>0</v>
      </c>
      <c r="J1592" s="2">
        <v>0</v>
      </c>
      <c r="K1592" s="2">
        <v>10.810873371437783</v>
      </c>
      <c r="L1592" s="2">
        <v>0</v>
      </c>
      <c r="M1592" s="2">
        <v>0</v>
      </c>
      <c r="N1592" s="2">
        <v>2.7027183428594457</v>
      </c>
      <c r="O1592" s="2">
        <v>5.4054366857188905</v>
      </c>
      <c r="P1592" s="3">
        <f t="shared" si="88"/>
        <v>0</v>
      </c>
      <c r="Q1592" s="2" t="e">
        <f t="shared" si="89"/>
        <v>#DIV/0!</v>
      </c>
    </row>
    <row r="1593" spans="1:17" x14ac:dyDescent="0.25">
      <c r="A1593" s="2" t="s">
        <v>4703</v>
      </c>
      <c r="B1593" s="2" t="s">
        <v>4704</v>
      </c>
      <c r="C1593" s="2" t="s">
        <v>4705</v>
      </c>
      <c r="D1593" s="2">
        <v>0</v>
      </c>
      <c r="E1593" s="2">
        <v>0</v>
      </c>
      <c r="F1593" s="2">
        <v>0</v>
      </c>
      <c r="G1593" s="2">
        <v>0</v>
      </c>
      <c r="H1593" s="2">
        <v>0</v>
      </c>
      <c r="I1593" s="2">
        <v>0</v>
      </c>
      <c r="J1593" s="2">
        <v>0</v>
      </c>
      <c r="K1593" s="2">
        <v>10.536575651059396</v>
      </c>
      <c r="L1593" s="2">
        <v>0</v>
      </c>
      <c r="M1593" s="2">
        <v>0</v>
      </c>
      <c r="N1593" s="2">
        <v>2.6341439127648489</v>
      </c>
      <c r="O1593" s="2">
        <v>5.2682878255296979</v>
      </c>
      <c r="P1593" s="3">
        <f t="shared" si="88"/>
        <v>0</v>
      </c>
      <c r="Q1593" s="2" t="e">
        <f t="shared" si="89"/>
        <v>#DIV/0!</v>
      </c>
    </row>
    <row r="1594" spans="1:17" x14ac:dyDescent="0.25">
      <c r="A1594" s="2" t="s">
        <v>4706</v>
      </c>
      <c r="B1594" s="2" t="s">
        <v>4707</v>
      </c>
      <c r="C1594" s="2" t="s">
        <v>4708</v>
      </c>
      <c r="D1594" s="2">
        <v>0</v>
      </c>
      <c r="E1594" s="2">
        <v>0</v>
      </c>
      <c r="F1594" s="2">
        <v>0</v>
      </c>
      <c r="G1594" s="2">
        <v>0</v>
      </c>
      <c r="H1594" s="2">
        <v>0</v>
      </c>
      <c r="I1594" s="2">
        <v>0</v>
      </c>
      <c r="J1594" s="2">
        <v>0</v>
      </c>
      <c r="K1594" s="2">
        <v>10.081698410601399</v>
      </c>
      <c r="L1594" s="2">
        <v>0</v>
      </c>
      <c r="M1594" s="2">
        <v>0</v>
      </c>
      <c r="N1594" s="2">
        <v>2.5204246026503498</v>
      </c>
      <c r="O1594" s="2">
        <v>5.0408492053006997</v>
      </c>
      <c r="P1594" s="3">
        <f t="shared" si="88"/>
        <v>0</v>
      </c>
      <c r="Q1594" s="2" t="e">
        <f t="shared" si="89"/>
        <v>#DIV/0!</v>
      </c>
    </row>
    <row r="1595" spans="1:17" x14ac:dyDescent="0.25">
      <c r="A1595" s="2" t="s">
        <v>4709</v>
      </c>
      <c r="B1595" s="2" t="s">
        <v>4710</v>
      </c>
      <c r="C1595" s="2" t="s">
        <v>4711</v>
      </c>
      <c r="D1595" s="2">
        <v>0</v>
      </c>
      <c r="E1595" s="2">
        <v>0</v>
      </c>
      <c r="F1595" s="2">
        <v>0</v>
      </c>
      <c r="G1595" s="2">
        <v>0</v>
      </c>
      <c r="H1595" s="2">
        <v>0</v>
      </c>
      <c r="I1595" s="2">
        <v>0</v>
      </c>
      <c r="J1595" s="2">
        <v>0</v>
      </c>
      <c r="K1595" s="2">
        <v>8.3320286864126025</v>
      </c>
      <c r="L1595" s="2">
        <v>0</v>
      </c>
      <c r="M1595" s="2">
        <v>0</v>
      </c>
      <c r="N1595" s="2">
        <v>2.0830071716031506</v>
      </c>
      <c r="O1595" s="2">
        <v>4.1660143432063013</v>
      </c>
      <c r="P1595" s="3">
        <f t="shared" si="88"/>
        <v>0</v>
      </c>
      <c r="Q1595" s="2" t="e">
        <f t="shared" si="89"/>
        <v>#DIV/0!</v>
      </c>
    </row>
    <row r="1596" spans="1:17" x14ac:dyDescent="0.25">
      <c r="A1596" s="2" t="s">
        <v>4712</v>
      </c>
      <c r="B1596" s="2" t="s">
        <v>4713</v>
      </c>
      <c r="C1596" s="2" t="s">
        <v>4714</v>
      </c>
      <c r="D1596" s="2">
        <v>0</v>
      </c>
      <c r="E1596" s="2">
        <v>0</v>
      </c>
      <c r="F1596" s="2">
        <v>0</v>
      </c>
      <c r="G1596" s="2">
        <v>0</v>
      </c>
      <c r="H1596" s="2">
        <v>0</v>
      </c>
      <c r="I1596" s="2">
        <v>0</v>
      </c>
      <c r="J1596" s="2">
        <v>0</v>
      </c>
      <c r="K1596" s="2">
        <v>8.0474789592712987</v>
      </c>
      <c r="L1596" s="2">
        <v>0</v>
      </c>
      <c r="M1596" s="2">
        <v>0</v>
      </c>
      <c r="N1596" s="2">
        <v>2.0118697398178247</v>
      </c>
      <c r="O1596" s="2">
        <v>4.0237394796356494</v>
      </c>
      <c r="P1596" s="3">
        <f t="shared" si="88"/>
        <v>0</v>
      </c>
      <c r="Q1596" s="2" t="e">
        <f t="shared" si="89"/>
        <v>#DIV/0!</v>
      </c>
    </row>
    <row r="1597" spans="1:17" x14ac:dyDescent="0.25">
      <c r="A1597" s="2" t="s">
        <v>4715</v>
      </c>
      <c r="B1597" s="2" t="s">
        <v>4716</v>
      </c>
      <c r="C1597" s="2" t="s">
        <v>4717</v>
      </c>
      <c r="D1597" s="2">
        <v>0</v>
      </c>
      <c r="E1597" s="2">
        <v>0</v>
      </c>
      <c r="F1597" s="2">
        <v>0</v>
      </c>
      <c r="G1597" s="2">
        <v>0</v>
      </c>
      <c r="H1597" s="2">
        <v>0</v>
      </c>
      <c r="I1597" s="2">
        <v>0</v>
      </c>
      <c r="J1597" s="2">
        <v>0</v>
      </c>
      <c r="K1597" s="2">
        <v>0</v>
      </c>
      <c r="L1597" s="2">
        <v>0</v>
      </c>
      <c r="M1597" s="2">
        <v>7.2775832940159706</v>
      </c>
      <c r="N1597" s="2">
        <v>1.8193958235039926</v>
      </c>
      <c r="O1597" s="2">
        <v>3.6387916470079853</v>
      </c>
      <c r="P1597" s="3">
        <f t="shared" si="88"/>
        <v>0</v>
      </c>
      <c r="Q1597" s="2" t="e">
        <f t="shared" si="89"/>
        <v>#DIV/0!</v>
      </c>
    </row>
    <row r="1598" spans="1:17" x14ac:dyDescent="0.25">
      <c r="E1598" s="6"/>
      <c r="G1598" s="6"/>
      <c r="Q1598" s="7"/>
    </row>
  </sheetData>
  <sortState ref="A6:Q1597">
    <sortCondition descending="1" ref="H5"/>
  </sortState>
  <mergeCells count="2">
    <mergeCell ref="C4:I4"/>
    <mergeCell ref="J4: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C_VS_MCF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15T16:47:54Z</dcterms:created>
  <dcterms:modified xsi:type="dcterms:W3CDTF">2021-03-17T14:30:55Z</dcterms:modified>
</cp:coreProperties>
</file>